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med.tu-dresden.de\zfs\folder\FARIAVAND\Desktop\Empathy AI Survey\Frontiers AI Survey Manuscript\Working Survey AI manuscript\Coauthors Comments\Submitted\"/>
    </mc:Choice>
  </mc:AlternateContent>
  <xr:revisionPtr revIDLastSave="0" documentId="13_ncr:1_{C8BB2EA6-2768-456B-93B3-B81093F6C202}" xr6:coauthVersionLast="47" xr6:coauthVersionMax="47" xr10:uidLastSave="{00000000-0000-0000-0000-000000000000}"/>
  <bookViews>
    <workbookView xWindow="-110" yWindow="-110" windowWidth="19420" windowHeight="11620" tabRatio="800" firstSheet="4" activeTab="7" xr2:uid="{D50844F6-20F8-4E67-A03D-FC43CE3FE54B}"/>
  </bookViews>
  <sheets>
    <sheet name="TriangularRelationsI_DATA_LABEL" sheetId="1" r:id="rId1"/>
    <sheet name="Incomplete Responses 2-25-2025" sheetId="4" r:id="rId2"/>
    <sheet name="Responses Incomplete" sheetId="2" r:id="rId3"/>
    <sheet name="Complete Responses 2-25-2025" sheetId="3" r:id="rId4"/>
    <sheet name="Supp_table1" sheetId="11" r:id="rId5"/>
    <sheet name="Supp_Table2" sheetId="13" r:id="rId6"/>
    <sheet name="Supp_Table3" sheetId="14" r:id="rId7"/>
    <sheet name="Supp_Table4" sheetId="15"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330" i="3" l="1"/>
  <c r="R341" i="3" a="1"/>
  <c r="R341" i="3" s="1"/>
  <c r="R340" i="3" a="1"/>
  <c r="R340" i="3" s="1"/>
  <c r="Q341" i="3" l="1"/>
  <c r="Q340" i="3"/>
  <c r="T338" i="3"/>
  <c r="R338" i="3"/>
  <c r="Q338" i="3"/>
  <c r="V338" i="3" s="1"/>
  <c r="R337" i="3"/>
  <c r="Q337" i="3"/>
  <c r="V337" i="3" s="1"/>
  <c r="AE325" i="3"/>
  <c r="AE329" i="3" s="1"/>
  <c r="AD325" i="3"/>
  <c r="AD329" i="3" s="1"/>
  <c r="AC325" i="3"/>
  <c r="AC329" i="3" s="1"/>
  <c r="AB325" i="3"/>
  <c r="AB329" i="3" s="1"/>
  <c r="AA325" i="3"/>
  <c r="AA329" i="3" s="1"/>
  <c r="Z325" i="3"/>
  <c r="Z329" i="3" s="1"/>
  <c r="Y325" i="3"/>
  <c r="Y329" i="3" s="1"/>
  <c r="X325" i="3"/>
  <c r="X329" i="3" s="1"/>
  <c r="W325" i="3"/>
  <c r="W329" i="3" s="1"/>
  <c r="V325" i="3"/>
  <c r="V329" i="3" s="1"/>
  <c r="U325" i="3"/>
  <c r="U329" i="3" s="1"/>
  <c r="T325" i="3"/>
  <c r="T329" i="3" s="1"/>
  <c r="R325" i="3"/>
  <c r="R329" i="3" s="1"/>
  <c r="Q325" i="3"/>
  <c r="Q329" i="3" s="1"/>
  <c r="P325" i="3"/>
  <c r="P329" i="3" s="1"/>
  <c r="O325" i="3"/>
  <c r="O329" i="3" s="1"/>
  <c r="N325" i="3"/>
  <c r="N329" i="3" s="1"/>
  <c r="M325" i="3"/>
  <c r="M329" i="3" s="1"/>
  <c r="K325" i="3"/>
  <c r="K329" i="3" s="1"/>
  <c r="G325" i="3"/>
  <c r="G329" i="3" s="1"/>
  <c r="H325" i="3"/>
  <c r="H329" i="3" s="1"/>
  <c r="I325" i="3"/>
  <c r="I329" i="3" s="1"/>
  <c r="I324" i="3"/>
  <c r="I328" i="3" s="1"/>
  <c r="J325" i="3"/>
  <c r="J329" i="3" s="1"/>
  <c r="L325" i="3"/>
  <c r="L329" i="3" s="1"/>
  <c r="M324" i="3"/>
  <c r="M328" i="3" s="1"/>
  <c r="M330" i="3" s="1"/>
  <c r="O324" i="3"/>
  <c r="O328" i="3" s="1"/>
  <c r="W324" i="3"/>
  <c r="W328" i="3" s="1"/>
  <c r="W330" i="3" s="1"/>
  <c r="X324" i="3"/>
  <c r="X328" i="3" s="1"/>
  <c r="Y324" i="3"/>
  <c r="Y328" i="3" s="1"/>
  <c r="AC324" i="3"/>
  <c r="AC328" i="3" s="1"/>
  <c r="AC330" i="3" l="1"/>
  <c r="Y330" i="3"/>
  <c r="X330" i="3"/>
  <c r="O330" i="3"/>
  <c r="I330" i="3"/>
  <c r="I326" i="3"/>
  <c r="M326" i="3"/>
  <c r="O326" i="3"/>
  <c r="X326" i="3"/>
  <c r="W326" i="3"/>
  <c r="Y326" i="3"/>
  <c r="AC326" i="3"/>
  <c r="BL351" i="3" l="1"/>
  <c r="BL380" i="3" s="1"/>
  <c r="BL350" i="3"/>
  <c r="BL379" i="3" s="1"/>
  <c r="BL349" i="3"/>
  <c r="BL378" i="3" s="1"/>
  <c r="BL348" i="3"/>
  <c r="BL377" i="3" s="1"/>
  <c r="BL347" i="3"/>
  <c r="BL376" i="3" s="1"/>
  <c r="BL346" i="3"/>
  <c r="BL375" i="3" s="1"/>
  <c r="BL345" i="3"/>
  <c r="BL374" i="3" s="1"/>
  <c r="BL344" i="3"/>
  <c r="BL373" i="3" s="1"/>
  <c r="BL343" i="3"/>
  <c r="BL372" i="3" s="1"/>
  <c r="BL342" i="3"/>
  <c r="BL371" i="3" s="1"/>
  <c r="BL341" i="3"/>
  <c r="BL370" i="3" s="1"/>
  <c r="BL340" i="3"/>
  <c r="BL369" i="3" s="1"/>
  <c r="BL339" i="3"/>
  <c r="BL368" i="3" s="1"/>
  <c r="BL338" i="3"/>
  <c r="BL367" i="3" s="1"/>
  <c r="BL337" i="3"/>
  <c r="BL366" i="3" s="1"/>
  <c r="BL336" i="3"/>
  <c r="BL365" i="3" s="1"/>
  <c r="BL335" i="3"/>
  <c r="BL364" i="3" s="1"/>
  <c r="BL334" i="3"/>
  <c r="BL363" i="3" s="1"/>
  <c r="BL333" i="3"/>
  <c r="BL362" i="3" s="1"/>
  <c r="BL332" i="3"/>
  <c r="BL361" i="3" s="1"/>
  <c r="BL331" i="3"/>
  <c r="BL360" i="3" s="1"/>
  <c r="BL330" i="3"/>
  <c r="BL359" i="3" s="1"/>
  <c r="BL329" i="3"/>
  <c r="BL358" i="3" s="1"/>
  <c r="BL328" i="3"/>
  <c r="BL357" i="3" s="1"/>
  <c r="BL327" i="3"/>
  <c r="BL356" i="3" s="1"/>
  <c r="BL326" i="3"/>
  <c r="BL355" i="3" s="1"/>
  <c r="BL325" i="3"/>
  <c r="BN329" i="3"/>
  <c r="BN328" i="3"/>
  <c r="BN327" i="3"/>
  <c r="BN326" i="3"/>
  <c r="BN325" i="3"/>
  <c r="BJ329" i="3"/>
  <c r="BJ336" i="3" s="1"/>
  <c r="BJ328" i="3"/>
  <c r="BJ335" i="3" s="1"/>
  <c r="BJ327" i="3"/>
  <c r="BJ334" i="3" s="1"/>
  <c r="BJ326" i="3"/>
  <c r="BJ333" i="3" s="1"/>
  <c r="BJ325" i="3"/>
  <c r="BI330" i="3"/>
  <c r="BI329" i="3"/>
  <c r="BI328" i="3"/>
  <c r="BI327" i="3"/>
  <c r="BI326" i="3"/>
  <c r="BI325" i="3"/>
  <c r="BE328" i="3"/>
  <c r="BE336" i="3" s="1"/>
  <c r="BE329" i="3"/>
  <c r="BE337" i="3" s="1"/>
  <c r="BE327" i="3"/>
  <c r="BE335" i="3" s="1"/>
  <c r="BE326" i="3"/>
  <c r="BE334" i="3" s="1"/>
  <c r="BE325" i="3"/>
  <c r="BE333" i="3" s="1"/>
  <c r="BE324" i="3"/>
  <c r="BE330" i="3" s="1"/>
  <c r="BA329" i="3"/>
  <c r="BA337" i="3" s="1"/>
  <c r="BA328" i="3"/>
  <c r="BA336" i="3" s="1"/>
  <c r="BA327" i="3"/>
  <c r="BA335" i="3" s="1"/>
  <c r="BA326" i="3"/>
  <c r="BA334" i="3" s="1"/>
  <c r="BA325" i="3"/>
  <c r="BA333" i="3" s="1"/>
  <c r="BA324" i="3"/>
  <c r="AZ329" i="3"/>
  <c r="AZ337" i="3" s="1"/>
  <c r="AZ328" i="3"/>
  <c r="AZ336" i="3" s="1"/>
  <c r="AZ327" i="3"/>
  <c r="AZ335" i="3" s="1"/>
  <c r="AZ326" i="3"/>
  <c r="AZ334" i="3" s="1"/>
  <c r="AZ325" i="3"/>
  <c r="AZ333" i="3" s="1"/>
  <c r="AZ324" i="3"/>
  <c r="AZ330" i="3" s="1"/>
  <c r="AY329" i="3"/>
  <c r="AY337" i="3" s="1"/>
  <c r="AY328" i="3"/>
  <c r="AY336" i="3" s="1"/>
  <c r="AY327" i="3"/>
  <c r="AY335" i="3" s="1"/>
  <c r="AY326" i="3"/>
  <c r="AY334" i="3" s="1"/>
  <c r="AY325" i="3"/>
  <c r="AY333" i="3" s="1"/>
  <c r="AY324" i="3"/>
  <c r="AX329" i="3"/>
  <c r="AX337" i="3" s="1"/>
  <c r="AX328" i="3"/>
  <c r="AX336" i="3" s="1"/>
  <c r="AX327" i="3"/>
  <c r="AX335" i="3" s="1"/>
  <c r="AX326" i="3"/>
  <c r="AX334" i="3" s="1"/>
  <c r="AX325" i="3"/>
  <c r="AX333" i="3" s="1"/>
  <c r="AX324" i="3"/>
  <c r="AW329" i="3"/>
  <c r="AW337" i="3" s="1"/>
  <c r="AW328" i="3"/>
  <c r="AW336" i="3" s="1"/>
  <c r="AW327" i="3"/>
  <c r="AW335" i="3" s="1"/>
  <c r="AW326" i="3"/>
  <c r="AW334" i="3" s="1"/>
  <c r="AW325" i="3"/>
  <c r="AW333" i="3" s="1"/>
  <c r="AW324" i="3"/>
  <c r="AS329" i="3"/>
  <c r="AS337" i="3" s="1"/>
  <c r="AS328" i="3"/>
  <c r="AS336" i="3" s="1"/>
  <c r="AS327" i="3"/>
  <c r="AS335" i="3" s="1"/>
  <c r="AS326" i="3"/>
  <c r="AS334" i="3" s="1"/>
  <c r="AS325" i="3"/>
  <c r="AS333" i="3" s="1"/>
  <c r="AS324" i="3"/>
  <c r="AR329" i="3"/>
  <c r="AR337" i="3" s="1"/>
  <c r="AR328" i="3"/>
  <c r="AR336" i="3" s="1"/>
  <c r="AR327" i="3"/>
  <c r="AR335" i="3" s="1"/>
  <c r="AR326" i="3"/>
  <c r="AR334" i="3" s="1"/>
  <c r="AR325" i="3"/>
  <c r="AR333" i="3" s="1"/>
  <c r="AR324" i="3"/>
  <c r="AQ329" i="3"/>
  <c r="AQ337" i="3" s="1"/>
  <c r="AQ328" i="3"/>
  <c r="AQ336" i="3" s="1"/>
  <c r="AQ327" i="3"/>
  <c r="AQ335" i="3" s="1"/>
  <c r="AQ326" i="3"/>
  <c r="AQ334" i="3" s="1"/>
  <c r="AQ325" i="3"/>
  <c r="AQ333" i="3" s="1"/>
  <c r="AQ324" i="3"/>
  <c r="AM329" i="3"/>
  <c r="AM337" i="3" s="1"/>
  <c r="AM328" i="3"/>
  <c r="AM336" i="3" s="1"/>
  <c r="AM327" i="3"/>
  <c r="AM335" i="3" s="1"/>
  <c r="AM326" i="3"/>
  <c r="AM334" i="3" s="1"/>
  <c r="AM325" i="3"/>
  <c r="AM333" i="3" s="1"/>
  <c r="AM324" i="3"/>
  <c r="AL329" i="3"/>
  <c r="AL337" i="3" s="1"/>
  <c r="AL328" i="3"/>
  <c r="AL336" i="3" s="1"/>
  <c r="AL327" i="3"/>
  <c r="AL335" i="3" s="1"/>
  <c r="AL326" i="3"/>
  <c r="AL334" i="3" s="1"/>
  <c r="AL325" i="3"/>
  <c r="AL333" i="3" s="1"/>
  <c r="AL324" i="3"/>
  <c r="AK329" i="3"/>
  <c r="AK337" i="3" s="1"/>
  <c r="AK328" i="3"/>
  <c r="AK336" i="3" s="1"/>
  <c r="AK327" i="3"/>
  <c r="AK335" i="3" s="1"/>
  <c r="AK326" i="3"/>
  <c r="AK334" i="3" s="1"/>
  <c r="AK325" i="3"/>
  <c r="AK333" i="3" s="1"/>
  <c r="AK324" i="3"/>
  <c r="AK332" i="3" s="1"/>
  <c r="AG339" i="3"/>
  <c r="AG329" i="3"/>
  <c r="AG338" i="3" s="1"/>
  <c r="AG328" i="3"/>
  <c r="AG337" i="3" s="1"/>
  <c r="AG327" i="3"/>
  <c r="AG336" i="3" s="1"/>
  <c r="AG326" i="3"/>
  <c r="AG335" i="3" s="1"/>
  <c r="AG325" i="3"/>
  <c r="AG334" i="3" s="1"/>
  <c r="AG324" i="3"/>
  <c r="AE324" i="3"/>
  <c r="AD324" i="3"/>
  <c r="AB324" i="3"/>
  <c r="AA324" i="3"/>
  <c r="Z324" i="3"/>
  <c r="V324" i="3"/>
  <c r="U324" i="3"/>
  <c r="T324" i="3"/>
  <c r="R324" i="3"/>
  <c r="Q324" i="3"/>
  <c r="P324" i="3"/>
  <c r="N324" i="3"/>
  <c r="L324" i="3"/>
  <c r="K324" i="3"/>
  <c r="J324" i="3"/>
  <c r="H324" i="3"/>
  <c r="G324" i="3"/>
  <c r="F325" i="3"/>
  <c r="F329" i="3" s="1"/>
  <c r="F324" i="3"/>
  <c r="BE260" i="1"/>
  <c r="BA260" i="1"/>
  <c r="BE259" i="1"/>
  <c r="BE258" i="1"/>
  <c r="BE257" i="1"/>
  <c r="BE256" i="1"/>
  <c r="BE255" i="1"/>
  <c r="BA255" i="1"/>
  <c r="AZ260" i="1"/>
  <c r="AY260" i="1"/>
  <c r="BA259" i="1"/>
  <c r="AZ259" i="1"/>
  <c r="AY259" i="1"/>
  <c r="BA258" i="1"/>
  <c r="AZ258" i="1"/>
  <c r="AY258" i="1"/>
  <c r="BA257" i="1"/>
  <c r="AZ257" i="1"/>
  <c r="AY257" i="1"/>
  <c r="BA256" i="1"/>
  <c r="AZ256" i="1"/>
  <c r="AY256" i="1"/>
  <c r="AZ255" i="1"/>
  <c r="AY255" i="1"/>
  <c r="AX255" i="1"/>
  <c r="AX256" i="1"/>
  <c r="AX257" i="1"/>
  <c r="AX258" i="1"/>
  <c r="AX259" i="1"/>
  <c r="AX260" i="1"/>
  <c r="AW260" i="1"/>
  <c r="AW259" i="1"/>
  <c r="AW258" i="1"/>
  <c r="AW257" i="1"/>
  <c r="AW256" i="1"/>
  <c r="AW255" i="1"/>
  <c r="AS260" i="1"/>
  <c r="AS259" i="1"/>
  <c r="AS258" i="1"/>
  <c r="AS257" i="1"/>
  <c r="AS256" i="1"/>
  <c r="AS255" i="1"/>
  <c r="AR260" i="1"/>
  <c r="AR259" i="1"/>
  <c r="AR258" i="1"/>
  <c r="AR257" i="1"/>
  <c r="AR256" i="1"/>
  <c r="AR255" i="1"/>
  <c r="AQ260" i="1"/>
  <c r="AM260" i="1"/>
  <c r="AQ259" i="1"/>
  <c r="AQ258" i="1"/>
  <c r="AQ257" i="1"/>
  <c r="AQ256" i="1"/>
  <c r="AQ255" i="1"/>
  <c r="AM255" i="1"/>
  <c r="AM259" i="1"/>
  <c r="AL259" i="1"/>
  <c r="AK259" i="1"/>
  <c r="AM258" i="1"/>
  <c r="AM257" i="1"/>
  <c r="AM256" i="1"/>
  <c r="AL260" i="1"/>
  <c r="AK260" i="1"/>
  <c r="AL258" i="1"/>
  <c r="AL257" i="1"/>
  <c r="AL256" i="1"/>
  <c r="AL255" i="1"/>
  <c r="AK255" i="1"/>
  <c r="AG261" i="1"/>
  <c r="AK258" i="1"/>
  <c r="AK257" i="1"/>
  <c r="AK256" i="1"/>
  <c r="AG255" i="1"/>
  <c r="BJ258" i="1"/>
  <c r="BI261" i="1"/>
  <c r="AG260" i="1"/>
  <c r="AG259" i="1"/>
  <c r="AG258" i="1"/>
  <c r="AG257" i="1"/>
  <c r="AG256" i="1"/>
  <c r="AE255" i="1"/>
  <c r="AD255" i="1"/>
  <c r="AC255" i="1"/>
  <c r="AB255" i="1"/>
  <c r="AA255" i="1"/>
  <c r="Z255" i="1"/>
  <c r="Y255" i="1"/>
  <c r="X255" i="1"/>
  <c r="W255" i="1"/>
  <c r="V255" i="1"/>
  <c r="U255" i="1"/>
  <c r="T255" i="1"/>
  <c r="R255" i="1"/>
  <c r="Q255" i="1"/>
  <c r="P255" i="1"/>
  <c r="O255" i="1"/>
  <c r="N255" i="1"/>
  <c r="M255" i="1"/>
  <c r="L255" i="1"/>
  <c r="K255" i="1"/>
  <c r="J255" i="1"/>
  <c r="I255" i="1"/>
  <c r="H255" i="1"/>
  <c r="G256" i="1"/>
  <c r="F256" i="1"/>
  <c r="G255" i="1"/>
  <c r="F255" i="1"/>
  <c r="BL256" i="1"/>
  <c r="BN260" i="1"/>
  <c r="BL281" i="1"/>
  <c r="BN259" i="1"/>
  <c r="BN258" i="1"/>
  <c r="BI258" i="1"/>
  <c r="BN257" i="1"/>
  <c r="BI257" i="1"/>
  <c r="BN256" i="1"/>
  <c r="BI256" i="1"/>
  <c r="BL282" i="1"/>
  <c r="BL280" i="1"/>
  <c r="BL277" i="1"/>
  <c r="BL279" i="1"/>
  <c r="BL278" i="1"/>
  <c r="BL276" i="1"/>
  <c r="BL275" i="1"/>
  <c r="BL274" i="1"/>
  <c r="BL273" i="1"/>
  <c r="BL272" i="1"/>
  <c r="BL271" i="1"/>
  <c r="BL270" i="1"/>
  <c r="BL269" i="1"/>
  <c r="BL268" i="1"/>
  <c r="BL267" i="1"/>
  <c r="BL266" i="1"/>
  <c r="BL265" i="1"/>
  <c r="BL264" i="1"/>
  <c r="BL263" i="1"/>
  <c r="BL262" i="1"/>
  <c r="BL261" i="1"/>
  <c r="BL260" i="1"/>
  <c r="BL259" i="1"/>
  <c r="BL258" i="1"/>
  <c r="BL257" i="1"/>
  <c r="BJ260" i="1"/>
  <c r="BJ259" i="1"/>
  <c r="BJ257" i="1"/>
  <c r="V326" i="3" l="1"/>
  <c r="V328" i="3"/>
  <c r="V330" i="3" s="1"/>
  <c r="AA326" i="3"/>
  <c r="AA328" i="3"/>
  <c r="AA330" i="3" s="1"/>
  <c r="Z326" i="3"/>
  <c r="Z328" i="3"/>
  <c r="Z330" i="3" s="1"/>
  <c r="AB326" i="3"/>
  <c r="AB328" i="3"/>
  <c r="AB330" i="3" s="1"/>
  <c r="AD326" i="3"/>
  <c r="AD328" i="3"/>
  <c r="AD330" i="3" s="1"/>
  <c r="AE326" i="3"/>
  <c r="AE328" i="3"/>
  <c r="AE330" i="3" s="1"/>
  <c r="T326" i="3"/>
  <c r="T328" i="3"/>
  <c r="T330" i="3" s="1"/>
  <c r="U326" i="3"/>
  <c r="U328" i="3"/>
  <c r="U330" i="3" s="1"/>
  <c r="R326" i="3"/>
  <c r="R328" i="3"/>
  <c r="R330" i="3" s="1"/>
  <c r="N326" i="3"/>
  <c r="N328" i="3"/>
  <c r="N330" i="3" s="1"/>
  <c r="Q326" i="3"/>
  <c r="Q328" i="3"/>
  <c r="Q330" i="3" s="1"/>
  <c r="P326" i="3"/>
  <c r="P328" i="3"/>
  <c r="P330" i="3" s="1"/>
  <c r="H326" i="3"/>
  <c r="H328" i="3"/>
  <c r="H330" i="3" s="1"/>
  <c r="G326" i="3"/>
  <c r="G328" i="3"/>
  <c r="G330" i="3" s="1"/>
  <c r="K326" i="3"/>
  <c r="K328" i="3"/>
  <c r="J326" i="3"/>
  <c r="J328" i="3"/>
  <c r="L326" i="3"/>
  <c r="L328" i="3"/>
  <c r="L330" i="3" s="1"/>
  <c r="F328" i="3"/>
  <c r="F330" i="3" s="1"/>
  <c r="F326" i="3"/>
  <c r="AW330" i="3"/>
  <c r="AW338" i="3" s="1"/>
  <c r="AW332" i="3"/>
  <c r="AZ338" i="3"/>
  <c r="AZ332" i="3"/>
  <c r="AL332" i="3"/>
  <c r="AL330" i="3"/>
  <c r="AL338" i="3" s="1"/>
  <c r="AS330" i="3"/>
  <c r="AS338" i="3" s="1"/>
  <c r="AS332" i="3"/>
  <c r="AR330" i="3"/>
  <c r="AR338" i="3" s="1"/>
  <c r="AR332" i="3"/>
  <c r="AG331" i="3"/>
  <c r="AG340" i="3" s="1"/>
  <c r="AG333" i="3"/>
  <c r="AX332" i="3"/>
  <c r="AX330" i="3"/>
  <c r="AX338" i="3" s="1"/>
  <c r="AM330" i="3"/>
  <c r="AM338" i="3" s="1"/>
  <c r="AM332" i="3"/>
  <c r="BA330" i="3"/>
  <c r="BA338" i="3" s="1"/>
  <c r="BA332" i="3"/>
  <c r="BJ332" i="3"/>
  <c r="BJ330" i="3"/>
  <c r="BJ337" i="3" s="1"/>
  <c r="AK330" i="3"/>
  <c r="AK338" i="3" s="1"/>
  <c r="AY330" i="3"/>
  <c r="AY338" i="3" s="1"/>
  <c r="AY332" i="3"/>
  <c r="AQ330" i="3"/>
  <c r="AQ338" i="3" s="1"/>
  <c r="AQ332" i="3"/>
  <c r="BL352" i="3"/>
  <c r="BL381" i="3" s="1"/>
  <c r="BL354" i="3"/>
  <c r="BE332" i="3"/>
  <c r="BE338" i="3" s="1"/>
  <c r="BJ256" i="1"/>
  <c r="BI260" i="1"/>
  <c r="BI259" i="1"/>
  <c r="J330" i="3" l="1"/>
  <c r="K330" i="3"/>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29319" uniqueCount="531">
  <si>
    <t>Complete?</t>
  </si>
  <si>
    <t>Survey Identifier</t>
  </si>
  <si>
    <t>Survey Timestamp</t>
  </si>
  <si>
    <t>What kind of generative artificial intelligence (AI) tools do you use? (choice=ChatGPT3.5)</t>
  </si>
  <si>
    <t>What kind of generative artificial intelligence (AI) tools do you use? (choice=ChatGPT4)</t>
  </si>
  <si>
    <t>What kind of generative artificial intelligence (AI) tools do you use? (choice=Copilot)</t>
  </si>
  <si>
    <t>What kind of generative artificial intelligence (AI) tools do you use? (choice=Gemini)</t>
  </si>
  <si>
    <t>What kind of generative artificial intelligence (AI) tools do you use? (choice=BING AI)</t>
  </si>
  <si>
    <t>What kind of generative artificial intelligence (AI) tools do you use? (choice=BIOGPT)</t>
  </si>
  <si>
    <t>What kind of generative artificial intelligence (AI) tools do you use? (choice=Jasper)</t>
  </si>
  <si>
    <t>What kind of generative artificial intelligence (AI) tools do you use? (choice=Abridges Galen)</t>
  </si>
  <si>
    <t>What kind of generative artificial intelligence (AI) tools do you use? (choice=Cloud)</t>
  </si>
  <si>
    <t>What kind of generative artificial intelligence (AI) tools do you use? (choice=Perplexity)</t>
  </si>
  <si>
    <t>What kind of generative artificial intelligence (AI) tools do you use? (choice=Nuance DAX)</t>
  </si>
  <si>
    <t>What kind of generative artificial intelligence (AI) tools do you use? (choice=None)</t>
  </si>
  <si>
    <t>What kind of generative artificial intelligence (AI) tools do you use? (choice=Others)</t>
  </si>
  <si>
    <t>If 'Others,' please specify:</t>
  </si>
  <si>
    <t>For what purpose do you use them? (choice=Diagnostic assistance)</t>
  </si>
  <si>
    <t>For what purpose do you use them? (choice=Patient management)</t>
  </si>
  <si>
    <t>For what purpose do you use them? (choice=Treatment planning)</t>
  </si>
  <si>
    <t>For what purpose do you use them? (choice=Clinical documentation)</t>
  </si>
  <si>
    <t>For what purpose do you use them? (choice=Patient education)</t>
  </si>
  <si>
    <t>For what purpose do you use them? (choice=Summarizing patient data from electronic health records)</t>
  </si>
  <si>
    <t>For what purpose do you use them? (choice=Writing letters/emails)</t>
  </si>
  <si>
    <t>For what purpose do you use them? (choice=Enhancing communication with patients)</t>
  </si>
  <si>
    <t>For what purpose do you use them? (choice=Mental health support)</t>
  </si>
  <si>
    <t>For what purpose do you use them? (choice=Continued education)</t>
  </si>
  <si>
    <t>For what purpose do you use them? (choice=Managing calendars)</t>
  </si>
  <si>
    <t>For what purpose do you use them? (choice=Others)</t>
  </si>
  <si>
    <t>How often do you use generative AI tools in your regular work?</t>
  </si>
  <si>
    <t>If 'Other,' please specify:</t>
  </si>
  <si>
    <t>Generative AI will be a useful tool to increase the time physicians have for patient interaction.</t>
  </si>
  <si>
    <t>Generative AI technologies will be a useful tool to support empathetic care.</t>
  </si>
  <si>
    <t>In general, generative AI technologies will improve patient care.</t>
  </si>
  <si>
    <t>Additional comments:</t>
  </si>
  <si>
    <t>Physicians' use of generative AI technologies will positively affect patients' trust in their clinical decisions.</t>
  </si>
  <si>
    <t>Physicians' use of generative AI technologies will enhance the development of a strong patient-physician relationship.</t>
  </si>
  <si>
    <t>The placebo effect refers to a beneficial health outcome caused by a patient's positive treatment expectations. Physicians' use of Generative AI technologies can augment the placebo effect, by increasing patient confidence in their treatment.</t>
  </si>
  <si>
    <t>AI technologies in clinical settings (eg., generative AI chatbots) can aid patients in selecting treatments.</t>
  </si>
  <si>
    <t>AI technologies in clinical settings (eg., generative AI chatbots) should only serve as support aids to physicians rather than directly interacting with patients.</t>
  </si>
  <si>
    <t>The placebo effect, defined as a beneficial health outcome caused by a patient's treatment expectation, could be elicited through AI-human interaction alone (eg., chatbots) ie., without the physician.</t>
  </si>
  <si>
    <t>AI-human interactions in clinical settings, through generative AI chatbots, can convey empathy.</t>
  </si>
  <si>
    <t>The nocebo effect reflects a negative health outcome caused by a patient's negative treatment expectations.  AI-human interactions in clinical settings, through Generative AI Chatbots, can augment the nocebo effect by causing patients anxiety about their treatment.</t>
  </si>
  <si>
    <t>Are you concerned about the advances and integration of generative AI technologies into the healthcare system?</t>
  </si>
  <si>
    <t>Please explain your answer:</t>
  </si>
  <si>
    <t>Age:</t>
  </si>
  <si>
    <t>Gender:</t>
  </si>
  <si>
    <t>If 'Not listed above,' please specify:</t>
  </si>
  <si>
    <t>Medical Specialty:</t>
  </si>
  <si>
    <t>Years in practice:</t>
  </si>
  <si>
    <t>Complete</t>
  </si>
  <si>
    <t>Unchecked</t>
  </si>
  <si>
    <t>Checked</t>
  </si>
  <si>
    <t>Incomplete</t>
  </si>
  <si>
    <t>oio lj;</t>
  </si>
  <si>
    <t>Almost every day</t>
  </si>
  <si>
    <t>4 = agree</t>
  </si>
  <si>
    <t>3 = neutral</t>
  </si>
  <si>
    <t>2 = disagree</t>
  </si>
  <si>
    <t>1 = strongly disagree</t>
  </si>
  <si>
    <t>;h oh</t>
  </si>
  <si>
    <t>Man</t>
  </si>
  <si>
    <t>Infectious Diseases</t>
  </si>
  <si>
    <t>Hope to be able to filter and explain complex  medical information and decisions directly to patients and families to avoid misinterpretation or misinformation-AI tech may be best for straightforward communications and routine tasks ( prescription refills )</t>
  </si>
  <si>
    <t>Woman</t>
  </si>
  <si>
    <t>Neurology</t>
  </si>
  <si>
    <t xml:space="preserve">I am a little worried about AI based on algorithms/lists replacing critical thinking skills. </t>
  </si>
  <si>
    <t>Rheumatology</t>
  </si>
  <si>
    <t>A few times a week</t>
  </si>
  <si>
    <t>1 = Not at all worried</t>
  </si>
  <si>
    <t>I could see AI in service of physician tasks and decision making.</t>
  </si>
  <si>
    <t>Anesthesiology</t>
  </si>
  <si>
    <t>A few times a month</t>
  </si>
  <si>
    <t>5 = strongly agree</t>
  </si>
  <si>
    <t xml:space="preserve">The main concern is about the technology being incorporated too fast, without being able too analyze the long term impact of this change in the model of attention </t>
  </si>
  <si>
    <t>Ophthalmology</t>
  </si>
  <si>
    <t xml:space="preserve">It's a double-edged sword that needs to be studied first. </t>
  </si>
  <si>
    <t>Claude, Perplexity</t>
  </si>
  <si>
    <t xml:space="preserve">It is another tool - it can be used or misused. It is analogous to the introduction of the internet to healthcare. Most people benefit from Dr. Google; some do not. </t>
  </si>
  <si>
    <t>I have it edit the writing of people in my lab who are non-native English speakers</t>
  </si>
  <si>
    <t>Less than once a month</t>
  </si>
  <si>
    <t>We have already seen the problems caused by "Dr. Google". I think this will lead to the further de-valuing of doctors.</t>
  </si>
  <si>
    <t>Every-day</t>
  </si>
  <si>
    <t>I think it can be useful in the healthcare system but I worry of misuse specially when it is "AI to patient" interaction rather than AI to physician</t>
  </si>
  <si>
    <t>Other</t>
  </si>
  <si>
    <t>Not listed above</t>
  </si>
  <si>
    <t>Gastroenterology</t>
  </si>
  <si>
    <t>Pediatrics</t>
  </si>
  <si>
    <t xml:space="preserve">scite.ai assistant </t>
  </si>
  <si>
    <t>Help summarizing information</t>
  </si>
  <si>
    <t>Given AI's propensity to generate phantom data and citations, it is likely to impart more work on the part of the provider upfront. Ultimately it is the provider's responsibility to ensure accuracy of documentation and communication. Therefore, additional effort for oversight is required. Whether AI's implementation improves patient care and is considered useful will been seen in time.</t>
  </si>
  <si>
    <t>See prior freeform response.</t>
  </si>
  <si>
    <t>Urology</t>
  </si>
  <si>
    <t>Spelling and grammar check</t>
  </si>
  <si>
    <t xml:space="preserve">The quality of the information and decision making from the LLMs are very unreliable </t>
  </si>
  <si>
    <t xml:space="preserve">The quality of the output is highly unreliable. When I ask questions about subjects that I have expertise in, the answers are wrong as often as they are correct. Any request for references has shown unreliable results and frequently makes up nonexistent references. It is a low quality search engine. </t>
  </si>
  <si>
    <t>No medical uses</t>
  </si>
  <si>
    <t xml:space="preserve">All of this emphasis on the placebo effect feels like it's reaching. From a research perspective, what does a survey of providers' guesses about how patients' perceptions of AI will impact their perception of a medication actually tell us? If you want to know, randomize patients into 4 arms: drug, placebo, drug + AI, and placebo + AI then measure the effects. And what will we do with that information? Will we really implement or not implement AI to enhance placebo effects? Or is that truly my role as a physician? To embody enough trust that patients will believe in medications beyond their physiologic impacts? </t>
  </si>
  <si>
    <t>Generative AI is targeting where value (dollars) can be added to a healthcare organization. That tends to be in the realm of revenue cycle management, personnel management, licensing, and supply chain management. Those are wonderful opportunities for AI to improve efficiencies. I have yet to see AI integrated smoothly into patient-facing operations, but I do believe that AI is perfectly suited to integrate vast amounts of information and provide a first draft of a differential, note, letter, or test interpretation. And this is only the beginning, it will keep improving</t>
  </si>
  <si>
    <t>Cardiology</t>
  </si>
  <si>
    <t xml:space="preserve">Out of interest to see how they work.  I don't use them for any work.  </t>
  </si>
  <si>
    <t>Never</t>
  </si>
  <si>
    <t xml:space="preserve">I just don't see how this will help me.  I would have to double check everything that AI writes.  I can just write things better myself.  </t>
  </si>
  <si>
    <t>Generative AI makes up references currently.  I don't see how I can trust that it is "trained" to help deliver medical care.</t>
  </si>
  <si>
    <t>25+</t>
  </si>
  <si>
    <t>Not clinically</t>
  </si>
  <si>
    <t>If we are responsible it will help</t>
  </si>
  <si>
    <t>Research Paper summarization</t>
  </si>
  <si>
    <t>Nephrology</t>
  </si>
  <si>
    <t>Intensive Care</t>
  </si>
  <si>
    <t>Claude</t>
  </si>
  <si>
    <t>Editing academic projects/documents/articles</t>
  </si>
  <si>
    <t>I think Generative AI can have positive effects for healthcare.</t>
  </si>
  <si>
    <t>titles</t>
  </si>
  <si>
    <t>5 = Extremely worried</t>
  </si>
  <si>
    <t>Emergency Medicine</t>
  </si>
  <si>
    <t>I've already felt all of these being true with the use of DAX CoPilot</t>
  </si>
  <si>
    <t xml:space="preserve">These technologies have the potential to bring much more positive than negative effects. And I think the positives are much more likely than the negatives to actually occur in practice. </t>
  </si>
  <si>
    <t>Hematology</t>
  </si>
  <si>
    <t xml:space="preserve">there is risk of incorrect data and difficulty of reviewing and ensuring accuracy of data </t>
  </si>
  <si>
    <t>Orthopedics</t>
  </si>
  <si>
    <t>Playing with it</t>
  </si>
  <si>
    <t>Dermatology</t>
  </si>
  <si>
    <t>research - for instance, coming up with study names, sometimes answering a research question, occasionally to generate a model table or figure or section of text.</t>
  </si>
  <si>
    <t>I dont understand Q3 above. it's confusing.</t>
  </si>
  <si>
    <t xml:space="preserve">Worry about their use for translation without human vetting. </t>
  </si>
  <si>
    <t>Hospital Medicine</t>
  </si>
  <si>
    <t xml:space="preserve">Translation services </t>
  </si>
  <si>
    <t>medical education ideas and other things related to administration</t>
  </si>
  <si>
    <t xml:space="preserve">I agree with all of these, but it will depend on the context, who is using the generative AI technologies (ie physicians vs patients/families) and in what setting. I think generally it can be a powerful tool, but needs to be very thoughtful in how issues are approached. Less time doing silly documentation things is where this can be most useful, as this will ideally allow us more time with patients/families, and therefore, more empathetic care and better health literacy. </t>
  </si>
  <si>
    <t xml:space="preserve">interesting idea with the placebo effect! </t>
  </si>
  <si>
    <t xml:space="preserve">the nocebo effect answer for me relates to not understanding a patient/family experience, trauma, expectations, culture, etc. Health literacy and these other factors (and especially long-term knowledge of a patient/family) will be crucial to using AI </t>
  </si>
  <si>
    <t>I am concerned that the technology will be too focused in some ways (ie not applicable or generalizable across sectors/disciplines/settings/etc) and that it will be too costly. The government can't fix Medicaid parity and improve pediatrician payment/reimbursement, so I doubt they will ever adopt expensive technology in any rate that is meaningful. Look at the disaster in the past (maybe currently?) regarding the VA system. Using AI will likely create more disparities in healthcare. It might improve some things for all (ie the baseline improves) but I don't think it will work to address inequity.</t>
  </si>
  <si>
    <t>This is overall not new and didn't save any time when rolled out previously.</t>
  </si>
  <si>
    <t xml:space="preserve">GenAI gives the illusion of knowledge but completely lacks any sophistication, oversight and regulation.  It is like letting a first day intern who can sort of speak the language care for the most complex patients unsupervised.  Eventually models will be trained and useful but that day is not today. </t>
  </si>
  <si>
    <t>n/a</t>
  </si>
  <si>
    <t>Genetics</t>
  </si>
  <si>
    <t>PGY5</t>
  </si>
  <si>
    <t xml:space="preserve">ambient listening and creation of clinical documentation will be helpful, but to date not good enough to replace MD notes. </t>
  </si>
  <si>
    <t>I don't know</t>
  </si>
  <si>
    <t>Open Evidence</t>
  </si>
  <si>
    <t xml:space="preserve">Exploring ideas, assisting w searching available literature, refining written communication, jump starting writing </t>
  </si>
  <si>
    <t xml:space="preserve">I am concerned about the reliability of generative AI and potential for hallucination. I think GAI integration into clinical practice is inevitable but we need to move forward slowly. </t>
  </si>
  <si>
    <t>expect the unexpected</t>
  </si>
  <si>
    <t>Psychiatry</t>
  </si>
  <si>
    <t>Current state of AI requires oversight by the clinician, so that it is not really time saving, does not really represent a clinician's specific abilities or personality, and while it may be useful in preparation I do not trust it in "real-time".</t>
  </si>
  <si>
    <t>over 50</t>
  </si>
  <si>
    <t>Prefer not to say</t>
  </si>
  <si>
    <t>&gt;20</t>
  </si>
  <si>
    <t>Plastic surgery</t>
  </si>
  <si>
    <t>hope it's used to help patients and not cause mistrust and cutting corners</t>
  </si>
  <si>
    <t xml:space="preserve">Literature Review </t>
  </si>
  <si>
    <t>I see generative AI as mainly reducing the time needed for clinical documentation. Given that this documentation is often spilling past designated "work time" into "personal time," I see the impact as reducing provider burnout (which will indirectly improve patient care) rather than increasing face-to-face time with patients. If generative AI is SO efficient that it dramatically reduces time needed for documentation, it's possible that providers will be able to increase clinic time, but again I mainly see it as relieving the current burden of documentation.</t>
  </si>
  <si>
    <t>I suspect that patients will be distrustful of generative AI and perceive it as making their care more generic rather than individualized. Some of it will be superficial (documentation feeling more nonspecific) and some will be more substantive (if generative AI is used for medical decision-making). For medical decision-making, it will take some work to demonstrate to patients (as well as actually ensure in practice) that it augments rather than replaces clinician judgement and involvement.</t>
  </si>
  <si>
    <t>It seems inevitable that some people will use generative AI as a "shortcut," to the detriment of patients.</t>
  </si>
  <si>
    <t>Endocrinology</t>
  </si>
  <si>
    <t>writing letters for patient</t>
  </si>
  <si>
    <t>Concerned about recording of patient visits, concern about incorrect information (eg AI chatbox that encouraged eating disorders)</t>
  </si>
  <si>
    <t>There are risks of misuse and incorrect or incomplete recommendations and treatments.</t>
  </si>
  <si>
    <t>non medical questions</t>
  </si>
  <si>
    <t>OpenEvidence</t>
  </si>
  <si>
    <t xml:space="preserve">If done right. Otherwise, it could just be a tool that leadership uses to increase patient throughput rather than increase patient facing time and quality of care. </t>
  </si>
  <si>
    <t>These are really good questions and I think there is just so much nuance. I think patient facing AI in the medical encounter itself may not be beneficial, but it could be really helpful in the patient portal and pre/post encounters</t>
  </si>
  <si>
    <t>I think I'm both concerned and excited, but leaning more towards excited than concerned</t>
  </si>
  <si>
    <t>Grant writing</t>
  </si>
  <si>
    <t>Oncology</t>
  </si>
  <si>
    <t xml:space="preserve">I don't yet know how or how broadly it will be used. As with any tool, I think there will be benefits and potential for misuse and problems. </t>
  </si>
  <si>
    <t>Large language models are just that, predictive of what an answer should be, rather than actually thinking about and then answering a question. Referring to them as some sort of "intelligence," I think, can easily lead to overreliance on them and the attitude that they can do no wrong.</t>
  </si>
  <si>
    <t>I think generative AI should be integrated in EHR for better documentation and clarity in writing while being double-checked by the physician. This can reduce the bulk of inefficiencies in documentation.</t>
  </si>
  <si>
    <t>Physician decision making and importance of physician review always precedes AI. So, I am not at all worried about integration of AI in healthcare to support physician and patient needs.</t>
  </si>
  <si>
    <t xml:space="preserve">I think there are benefits to AI especially when it comes to reducing physician time spent documenting and hopefully allowing them to spend more meaningful time communicating with patients. </t>
  </si>
  <si>
    <t>writing, shopping</t>
  </si>
  <si>
    <t>The applications are increasing much faster than our knowledge or experience</t>
  </si>
  <si>
    <t xml:space="preserve">I think they have potential to improve care, but in general EMR has made it take longer, with less focus on the patient and therefor less empathetic in a clinic environment when physicians look at the computer instead of the patient.  These experiences make me less enthusiastic about AI than I might have been. </t>
  </si>
  <si>
    <t xml:space="preserve">Will they trust me if I disagree with the AI diagnosis or impression?  We know that it is not perfect, and neither am I.  But there are intangibles that come from patient care that may give me an edge, however I think families may have a hard time going against what the computer says if it's different than my impression.  </t>
  </si>
  <si>
    <t xml:space="preserve">I'm curious to see how it will evolve.  I think it will be mixed, not completely good or bad.  We must learn how to harness the technology for good, without relying on it so much that we lose our ability to practice medicine without it.  I work 1/2 time in Africa, and the combination of low resources, and presentations that are very different than the ones we have here mean that it would have to be optimized for place and time.  That said, it could be VERY useful in a setting where there is a lack of well trained physicians.  I think this might be one of the ideal places to use it to augment a dearth of human resources.  </t>
  </si>
  <si>
    <t>Surgery</t>
  </si>
  <si>
    <t>The information I receive from AI is not different than Pubmed</t>
  </si>
  <si>
    <t>concerns about AI functioning like Dr. Google</t>
  </si>
  <si>
    <t>Pain Medicine</t>
  </si>
  <si>
    <t xml:space="preserve">Interested in learning more about how to use it as I am mostly using it to generate form letters and summarize text from articles. </t>
  </si>
  <si>
    <t xml:space="preserve">I think the response will be bimodal - some will trust more and some will trust less. Press/news reports impact this but negative small studies tend to get bigger headlines than positive studies with incremental benefits. </t>
  </si>
  <si>
    <t>For the nocebo effect, I'd worry more about frustration than anxiety</t>
  </si>
  <si>
    <t>I think it will be largely beneficial but likely will have some missteps along the way</t>
  </si>
  <si>
    <t xml:space="preserve">Just starting to dabble with it in general. Have not used it for patient care as of yet. Trying to figure out how to use it in a way that would be helpful. </t>
  </si>
  <si>
    <t>AI has great potential but needs a lot of oversight to be truly equitable and accurate</t>
  </si>
  <si>
    <t>Primary Care</t>
  </si>
  <si>
    <t xml:space="preserve">I think AI will improve care by taking over routine recording and documentation tasks.  Ultimately it will also aid in decision making and could interact directly with patients.  </t>
  </si>
  <si>
    <t>Allergy and Immunology</t>
  </si>
  <si>
    <t>Clinical documentation is a task that takes a lot of the physician's time. Having AI help us reduce this time will allow us to spend more time looking and interacting with our patients instead of writing while we are interacting with them.</t>
  </si>
  <si>
    <t>As anything, this can be used to help or harm. Information can be misinterpreted.</t>
  </si>
  <si>
    <t>coding assistance:   reformatting text/data into CSV format  writing excel formulas  debugging code    brainstorming ideas using multiple-shot prompts:  1. give me three examples of how to say the text in brackets [text]  2. reformat the text using active voice, gender neutral pronouns, professional tone etc.</t>
  </si>
  <si>
    <t xml:space="preserve">the fundamental theorem of clinical informatics is that humans plus computers work better than either human or computer alone.  The goal of developing information systems that incorporate AI is to help improve the work we are already doing.    Healthcare workers being replaced by AI is like pilots being replaced by autopilot software.  </t>
  </si>
  <si>
    <t>transgender woman</t>
  </si>
  <si>
    <t>scholarly activities ie abstract writing</t>
  </si>
  <si>
    <t>Need adequate time/ training/resources to implement and need to include physicians in the decision making</t>
  </si>
  <si>
    <t xml:space="preserve">need more evidence base </t>
  </si>
  <si>
    <t>As long as physicians with their expertise continue to regulate content and methodology , I am open to use of AI</t>
  </si>
  <si>
    <t>Pediatric Rehabilitation Medicine</t>
  </si>
  <si>
    <t>Discharge instructions</t>
  </si>
  <si>
    <t>Slightly worried that it may be harder to integrate and therefore decrease our efficiency as opposed to increasing our efficiency as one would expect.</t>
  </si>
  <si>
    <t>Not sure of the impact of generative AI on clinical care.</t>
  </si>
  <si>
    <t>As any other aspect, it may come with unexpected negative consequences.</t>
  </si>
  <si>
    <t xml:space="preserve">Empathy for patients derives from a physician's unique worldview (e.g. humanism, religious perspectives that define the sacred nature of individual human beings, etc. ) and his/her life experiences. So AI tools have nothing to do with empathy. AI sounds enticing as a means of freeing up more time to allow a provider to display empathy, but over the decades I have been in practice, I am wary of promises of tools designed to "save time".  </t>
  </si>
  <si>
    <t xml:space="preserve">If I were a patient and knew that my physician's decisions about my care were predominantly the result of reliance on AI technology , I would trust my physician less. I believe that providers are at risk with AI of outsourcing their ability to analyze a patient's clinical condition to algorithms. The provider will ultimately be relegated to transferring a patient's symptoms, physical findings and test results into a ChatBot and merely convey to the patient the ChatBot's answer. </t>
  </si>
  <si>
    <t xml:space="preserve">I am concerned about atrophy of providers ability to analyze info about their patients to direct their care. Systems are becoming so complex that the capacity to understand them, especially if we feel the system arrives at an erroneous conclusion, will put patients at risk for worse healthcare outcomes. AI, whether in the form of a computer program or a robot, can never replace the kind word, supportive eye contact or human touch which are integral to the provider/patient experience. </t>
  </si>
  <si>
    <t>Decrease documentation time after clinic, yes, not sure about the other statements though</t>
  </si>
  <si>
    <t xml:space="preserve">Physical Medicine and Rehabilitation </t>
  </si>
  <si>
    <t>Hard to say how it will impact care as it is not currently integrated into my practice. It could be a huge resource if it could be used to generate notes but may also require review to avoid mistakes</t>
  </si>
  <si>
    <t>Worried about changes to practice that could cause errors and overall worse care, optimistic about the integration for more clerical work</t>
  </si>
  <si>
    <t>Julius</t>
  </si>
  <si>
    <t>Every patient is different with other factors involved with decision making</t>
  </si>
  <si>
    <t>sports medicine</t>
  </si>
  <si>
    <t xml:space="preserve">Generative AI will reduce time spent by physicians on time-consuming tasks allowing more time to talk more empathetically to patients. It will help surface information hidden in clinical records, and help see patterns of disease that are beyond the capability of humans. This will allow improvements in patient care. </t>
  </si>
  <si>
    <t>The lack of regulation and clear guidance of how generative AI can be used in healthcare is worrying and has the potential for poorly regulated expansion of generative AI and danger of the information falling into the wrong hands.</t>
  </si>
  <si>
    <t>Radiology</t>
  </si>
  <si>
    <t>I am worried that once again things that are supposed to save us time will increase time spent fixing/editing etc.  I miss written charts as we were succinct and everything was pertinent,  I don't miss trying to decipher others handwriting but it was much more manageable</t>
  </si>
  <si>
    <t xml:space="preserve">I am excited with AI and its ability to synthesize  a lot of clinical information quickly looking for the zebra.  However, i am worried AI will just create more work for physicians in the back end- having to make sure our notes are not full of non important information and not making sense.  It is already a challenge to look back through a chart due to the sheer volume of information even in a straight forward patient. </t>
  </si>
  <si>
    <t>general daily questions, translations</t>
  </si>
  <si>
    <t>I am worried about the accuracy of information that AI can find from the internet and sources and using it productively to manage patients.</t>
  </si>
  <si>
    <t xml:space="preserve">No opinion or knowledge of any of this.  </t>
  </si>
  <si>
    <t>I'm worried about their use in clinical decision making based on studies that are primarily used in the adult population that may not accurately reflect the experiences of our pediatric patients or use/need for certain medications.</t>
  </si>
  <si>
    <t>While I recognize the potential beneficial uses of generative AI in medicine, I worry about reinforcement of incorrect information and paradoxical generation of increased paperwork, documentation, and non-patient-facing time for clinicians.</t>
  </si>
  <si>
    <t>Pulmonology</t>
  </si>
  <si>
    <t>I don't know enough yet about AY. However, I'm concerned that tech billionaires are increasingly controlling our world and that may create controlling people and payment for healthcare in negative ways</t>
  </si>
  <si>
    <t>Claude 3.5 Sonnet</t>
  </si>
  <si>
    <t>Research</t>
  </si>
  <si>
    <t>I think we just have to test how they interact in the clinical environment before implementing them fully.</t>
  </si>
  <si>
    <t>Neonatology</t>
  </si>
  <si>
    <t>plastic surgery</t>
  </si>
  <si>
    <t xml:space="preserve">Otter.ai </t>
  </si>
  <si>
    <t>It will require time to implement, which I am having trouble dedicating to make my patient care better.</t>
  </si>
  <si>
    <t>We need to be thoughtful and slow in adoption with baby steps.</t>
  </si>
  <si>
    <t>20+</t>
  </si>
  <si>
    <t>identifying relevant literature</t>
  </si>
  <si>
    <t>it is inevitable.  We should proceed cautiously and carefully validate its usefulness.</t>
  </si>
  <si>
    <t>Pathology (why wasn't this included as a choice from the outset?  Pathology will benefit greatly from AI)</t>
  </si>
  <si>
    <t>Simple text to explain complex systems</t>
  </si>
  <si>
    <t xml:space="preserve">I am optimistic that if done well it will augment what we do, decrease the use of anecdotal experience in decision making and aide in communication.  If done not well it could do the opposite. </t>
  </si>
  <si>
    <t>Stem Cell Transplant</t>
  </si>
  <si>
    <t>It has tremendous potential to make things better, but if implemented poorly could cause problems.</t>
  </si>
  <si>
    <t xml:space="preserve">AI is being developed by non-clinicians with a focus on revenue, not on doing what's best for patients/families etc. Interests are not aligned. </t>
  </si>
  <si>
    <t xml:space="preserve">Hope we don't get to a point where physicians are expected to run everything by an LLM in order to foster a good relationship with a patient. Would be sad. </t>
  </si>
  <si>
    <t xml:space="preserve">Need to be very careful with the notion that AI can replace physicians. Must be complementary and work through human MDs. </t>
  </si>
  <si>
    <t>health and healthcare are inequitable - across the world but particularly in the US. Adding an unsupervised black box technology, that almost certainly has blind spots and prejudices baked into the code, is unlikely to improve that situation.</t>
  </si>
  <si>
    <t>I think AI has the potential to collect 'data' that we can then use to DISCUSS and have time with patients, where right now it seems that the exact opposite occurs.</t>
  </si>
  <si>
    <t>I think i have much to learn still before I make too many assumptions. But I think with appropriate discernment it could be very helpful overall.</t>
  </si>
  <si>
    <t xml:space="preserve">There will be a learning curve initially but we all will learn from each other's mistakes and eventually improve. </t>
  </si>
  <si>
    <t>So much room for error if it is not done well.</t>
  </si>
  <si>
    <t>Neurosurgery</t>
  </si>
  <si>
    <t>peds crit care</t>
  </si>
  <si>
    <t>Collecting  (literature search) assimilating information for research.</t>
  </si>
  <si>
    <t>I thin we don't know the effects of AI on healthcare. I might be very positive. But, since it's a potential time saver for healthcare providers, it might be over used and therefore there's a distinct possibility that it will be misused or used inappropriately, and therefore have deleterious effects not the patient-doctor relationship.</t>
  </si>
  <si>
    <t>Otolaryngology</t>
  </si>
  <si>
    <t>it is not always right</t>
  </si>
  <si>
    <t xml:space="preserve">It needs to be much better so we aren't spending so much time changing the summary.  </t>
  </si>
  <si>
    <t>Claude, Doximity GPT, open evidence</t>
  </si>
  <si>
    <t xml:space="preserve">Genetics </t>
  </si>
  <si>
    <t>I've only used chatgpt to try to assist in writing patient instructions for discharge or discharge summary templates. These have not been very helpful when I've used it. If AI were to learn more clinical information, might be more helpful. Currently, results are too general to be helpful for patient instructions</t>
  </si>
  <si>
    <t>Concerned re imperfection of information provided.  Concerned re lack of instinct about a reported symptoms or finding that a generative chat would not understand is a sign of more serious disease.</t>
  </si>
  <si>
    <t>Patients already feel dehumanized in the current system where they know that everything is about money. Faking empathy through AI will cause complete dissociation of the clinician-patient relationship. The only productive use of AI could be to assist in diagnostics and search for treatment options. Using AI in the clinician-patient interaction directly would be extremely creepy, and authenticity of the relationship would be further degraded.</t>
  </si>
  <si>
    <t>prefer not to say</t>
  </si>
  <si>
    <t>not junior</t>
  </si>
  <si>
    <t>collecting literature</t>
  </si>
  <si>
    <t>mostly look forward to streamlining documentation</t>
  </si>
  <si>
    <t>Interpreting research articles, presentations</t>
  </si>
  <si>
    <t>I honestly have no idea - I suspect there will be some benefits and some harms.</t>
  </si>
  <si>
    <t>I don't yet trust generative AI, so I'm not sure why this would improve my relationship with my patients</t>
  </si>
  <si>
    <t>AI cannot respond to a patient's emotions about the information they are receiving and change the delivery tone or form</t>
  </si>
  <si>
    <t>I don't yet trust generative AI - my experiences with it so far in other contexts show that it is wrong a lot of the time</t>
  </si>
  <si>
    <t>I love it for diagnostic purposes, worry about it in trying to enhance the human experience.</t>
  </si>
  <si>
    <t xml:space="preserve">Clinical AI </t>
  </si>
  <si>
    <t>Claude, Open Evidence, Notebook LM</t>
  </si>
  <si>
    <t>They have great potential for positive impact but like any tool must be used safely and applied to the right task</t>
  </si>
  <si>
    <t>ChatGPT 4o, meta ai</t>
  </si>
  <si>
    <t>I don't know how to think about this, yet.</t>
  </si>
  <si>
    <t xml:space="preserve">It gives the illusion of being sure without human self-doubt. </t>
  </si>
  <si>
    <t>Summarize journal indices for publication planning, generating initial screens of research ideas</t>
  </si>
  <si>
    <t>I have found generative AI very helpful to augment patient care (draft prior auth letters, letters of medical necessity, school notes etc.) It has also been helpful for dictation purposes. I  worry that patients and their families may feel skeptical of AI given how new it is and how we are still learning the best ways to use it.</t>
  </si>
  <si>
    <t>I am concerned about AI's reach and potential in general, not just in healthcare. I have already witnessed AI-generated content that has been based on outright false information or has been used to convey misinformation. I understand the need for safeguards, but as we've witnessed with all technology, there will always be those out in the world intent on corrupting or hacking systems for any number of reasons, and I worry about the potential impact on patient care. I believe any AI technology should merely support, not supplant clinical decision-making and management. I am not in favor of using AI to any great extent in my clinical practice.</t>
  </si>
  <si>
    <t>I really don't know - have no experience yet</t>
  </si>
  <si>
    <t>again not sure because I have no experience with it</t>
  </si>
  <si>
    <t>Occasional disease topic questions and grammar help</t>
  </si>
  <si>
    <t>over 10 years</t>
  </si>
  <si>
    <t>AI has many benefits including pattern recognition - however how it will address these needs and personalized approach to treatment is to be discovered</t>
  </si>
  <si>
    <t xml:space="preserve">Inquisitively to see if helpful. </t>
  </si>
  <si>
    <t xml:space="preserve">The current generation of generative AI seems insufficiently powered to discern important differences. As such it is unlikely to be very helpful in patient care, unhelpful in patient interactions and definitely unable to provide empathic care. It is possible that it will help patients virtually navigate scheduling or keep notes but I have little hope for more from the current technology. </t>
  </si>
  <si>
    <t xml:space="preserve">Only concerned about our capacity to give the technology more credit than it deserves and therefore respond inappropriately to it.  </t>
  </si>
  <si>
    <t>I think there a lot of potential uses for AI but still need a lot of curation by providers</t>
  </si>
  <si>
    <t>Excessive use of AI by patients/families may lead to increased anxiety and additional time needed for providers to deliver clinically relevant information.</t>
  </si>
  <si>
    <t>Still a nascent technology so caution is needed but not necessarily a cause for worry.</t>
  </si>
  <si>
    <t xml:space="preserve">I think there is a real risk of error at this stage, which can harm patients  I also think the ethical ramifications should be considered carefully - for example, if patients think that "we" as humans are responding to them, and it's actually mainly AI  In addition, empathetic interaction is something we as physicians should be trying to practice all the time. If AI can help reduce administrative tasks that is great, but I worry it will lead to carelessness, less meaningful relationships with patients, and increase errors in some situations. </t>
  </si>
  <si>
    <t>see prior answer: I think there are ethical concerns and it requires examination of what it means to be a physician, and what we owe to our patients</t>
  </si>
  <si>
    <t>I have concerns about accuracy and hallucination, as well as a chatbot's ability to appropriately adjust to patients' needs while remaining accurate and effective.</t>
  </si>
  <si>
    <t>OB/Gyn</t>
  </si>
  <si>
    <t>I mostly worry about misuse in academic/education/research  Less so in patient care. I want to know more about evidence for AI in regards to empathy and patient interaction, this is not something I have thought much about.</t>
  </si>
  <si>
    <t>Maternal Fetal Medicine</t>
  </si>
  <si>
    <t>I think there is great benefit in using AI, I am excited to see how we can incorporate AI safely and effectively to enhance patient care</t>
  </si>
  <si>
    <t>Resident</t>
  </si>
  <si>
    <t>personal use</t>
  </si>
  <si>
    <t>I think we've added lots of new technologies to patient care and providers are still overworked/wish they could spend more time with patients. So given that precedent it's hard to imagine this will be the silver bullet.</t>
  </si>
  <si>
    <t>We are jumping into this unprepared with little awareness of untoward outcomes, and the exuberance for it seems unwarranted.</t>
  </si>
  <si>
    <t>Research, programming</t>
  </si>
  <si>
    <t>not sure on placebo/nocebo effect. I can imagine either or both outcomes happening among different patients.</t>
  </si>
  <si>
    <t>I am generally optimistic; most of my concerns are due to the novelty and associated "unknown unknowns"</t>
  </si>
  <si>
    <t>0 (3rd year genetics fellow)</t>
  </si>
  <si>
    <t>GPT4o, Claude</t>
  </si>
  <si>
    <t xml:space="preserve"> I have no experience </t>
  </si>
  <si>
    <t xml:space="preserve"> I have no knowlwdge</t>
  </si>
  <si>
    <t>I think AI will be an overall add to the healthcare system.  It will help increase efficiency and assist with complex decision making.</t>
  </si>
  <si>
    <t>Pathology</t>
  </si>
  <si>
    <t>personal use for texts, letters</t>
  </si>
  <si>
    <t>Will be better once ambient AI can pend orders as we are conversing with patients in the room.</t>
  </si>
  <si>
    <t>Research - finding and summarizing articles</t>
  </si>
  <si>
    <t>Generative AI will help with management of information and as an adjunct to diagnosis and treatment.</t>
  </si>
  <si>
    <t>As I'm sure most people would agree, AI use has the potential for terrific gains (information management, direct research such as protein engineering, vaccine, antibiotic and anti-cancer drug treatment). It also has the potential for great harm (loss of privacy, loss of real human contact, alienation of patients).</t>
  </si>
  <si>
    <t>Data analytics/coding language  Grant writting</t>
  </si>
  <si>
    <t>PGY-5</t>
  </si>
  <si>
    <t>I'm really loving my experiences to date with generative AI technologies.  Very exciting stuff!</t>
  </si>
  <si>
    <t>I do think that generative AI is empathetic and lovely to deal with - so good for both patients and physicians in the way the interactions feel.  That will have an effect.</t>
  </si>
  <si>
    <t>OpenEvidence.com</t>
  </si>
  <si>
    <t xml:space="preserve">I think generative AI can be a very useful time-saving tool for route "busy work" that physicians encounter routinely - letters to insurance companies, etc. I am unsure how generative AI will be viewed by patients as a tool to assist with treatment plan development and shared decision making. Within my own subspecialty (pediatric cardiology), I find the generative AI summaries of different conditions and treatments lack a lot of nuance and deeper understanding that are important in patient education and management. </t>
  </si>
  <si>
    <t>I am not informed enough to have an opinion regarding this topic</t>
  </si>
  <si>
    <t xml:space="preserve">CHATgpt by open ai  </t>
  </si>
  <si>
    <t>My concern with the advances and integration of generative AI technologies is that I would like to see it used to alleviate the redundant tasks of healthcare (documentation) in addition to the advances that are currenlty being investigated in the clinical environment. I wonder if it's use in the clinical realm potentially lead to overreliance which may have a negative effect on the competency of the healthcare force. We need to actively be mindful and aware of both positive and negative effects of AI in the healthcare system and have a plan to mitigate any negative effects.</t>
  </si>
  <si>
    <t>openevidence, AI Clinical Key</t>
  </si>
  <si>
    <t>has potential to improve some aspects of care and commnication, but only if structural support provided</t>
  </si>
  <si>
    <t>potential for spread of inaccurate information or info not place din context  does have potential for tremendous value in helping patient sunderstand information, and for managing language barriers</t>
  </si>
  <si>
    <t>excluded surveys: 1st 3 were trials from our team. The rest of excluded surveys are blank - no answers.</t>
  </si>
  <si>
    <t>Hope to be able to filter and explain complex medical information and decisions directly to patients and families to avoid misinterpretation or misinformation-AI tech may be best for straightforward communications and routine tasks ( prescription refills )</t>
  </si>
  <si>
    <t>35y</t>
  </si>
  <si>
    <t>I am a little worried about AI based on algorithms/lists replacing critical thinking skills.</t>
  </si>
  <si>
    <t>The main concern is about the technology being incorporated too fast, without being able too analyze the long term impact of this change in the model of attention</t>
  </si>
  <si>
    <t>It's a double-edged sword that needs to be studied first.</t>
  </si>
  <si>
    <t>It is another tool - it can be used or misused. It is analogous to the introduction of the internet to healthcare. Most people benefit from Dr. Google; some do not.</t>
  </si>
  <si>
    <t>scite.ai assistant</t>
  </si>
  <si>
    <t>The quality of the information and decision making from the LLMs are very unreliable</t>
  </si>
  <si>
    <t>The quality of the output is highly unreliable. When I ask questions about subjects that I have expertise in, the answers are wrong as often as they are correct. Any request for references has shown unreliable results and frequently makes up nonexistent references. It is a low quality search engine.</t>
  </si>
  <si>
    <t>All of this emphasis on the placebo effect feels like it's reaching. From a research perspective, what does a survey of providers' guesses about how patients' perceptions of AI will impact their perception of a medication actually tell us? If you want to know, randomize patients into 4 arms: drug, placebo, drug + AI, and placebo + AI then measure the effects. And what will we do with that information? Will we really implement or not implement AI to enhance placebo effects? Or is that truly my role as a physician? To embody enough trust that patients will believe in medications beyond their physiologic impacts?</t>
  </si>
  <si>
    <t>Out of interest to see how they work. I don't use them for any work.</t>
  </si>
  <si>
    <t>I just don't see how this will help me. I would have to double check everything that AI writes. I can just write things better myself.</t>
  </si>
  <si>
    <t>Generative AI makes up references currently. I don't see how I can trust that it is "trained" to help deliver medical care.</t>
  </si>
  <si>
    <t>These technologies have the potential to bring much more positive than negative effects. And I think the positives are much more likely than the negatives to actually occur in practice.</t>
  </si>
  <si>
    <t>there is risk of incorrect data and difficulty of reviewing and ensuring accuracy of data</t>
  </si>
  <si>
    <t>Worry about their use for translation without human vetting.</t>
  </si>
  <si>
    <t>Translation services</t>
  </si>
  <si>
    <t>I agree with all of these, but it will depend on the context, who is using the generative AI technologies (ie physicians vs patients/families) and in what setting. I think generally it can be a powerful tool, but needs to be very thoughtful in how issues are approached. Less time doing silly documentation things is where this can be most useful, as this will ideally allow us more time with patients/families, and therefore, more empathetic care and better health literacy.</t>
  </si>
  <si>
    <t>interesting idea with the placebo effect!</t>
  </si>
  <si>
    <t>the nocebo effect answer for me relates to not understanding a patient/family experience, trauma, expectations, culture, etc. Health literacy and these other factors (and especially long-term knowledge of a patient/family) will be crucial to using AI</t>
  </si>
  <si>
    <t>GenAI gives the illusion of knowledge but completely lacks any sophistication, oversight and regulation. It is like letting a first day intern who can sort of speak the language care for the most complex patients unsupervised. Eventually models will be trained and useful but that day is not today.</t>
  </si>
  <si>
    <t>ambient listening and creation of clinical documentation will be helpful, but to date not good enough to replace MD notes.</t>
  </si>
  <si>
    <t>Exploring ideas, assisting w searching available literature, refining written communication, jump starting writing</t>
  </si>
  <si>
    <t>I am concerned about the reliability of generative AI and potential for hallucination. I think GAI integration into clinical practice is inevitable but we need to move forward slowly.</t>
  </si>
  <si>
    <t>Literature Review</t>
  </si>
  <si>
    <t>If done right. Otherwise, it could just be a tool that leadership uses to increase patient throughput rather than increase patient facing time and quality of care.</t>
  </si>
  <si>
    <t>I don't yet know how or how broadly it will be used. As with any tool, I think there will be benefits and potential for misuse and problems.</t>
  </si>
  <si>
    <t>I think there are benefits to AI especially when it comes to reducing physician time spent documenting and hopefully allowing them to spend more meaningful time communicating with patients.</t>
  </si>
  <si>
    <t>I think they have potential to improve care, but in general EMR has made it take longer, with less focus on the patient and therefor less empathetic in a clinic environment when physicians look at the computer instead of the patient. These experiences make me less enthusiastic about AI than I might have been.</t>
  </si>
  <si>
    <t>Will they trust me if I disagree with the AI diagnosis or impression? We know that it is not perfect, and neither am I. But there are intangibles that come from patient care that may give me an edge, however I think families may have a hard time going against what the computer says if it's different than my impression.</t>
  </si>
  <si>
    <t>I'm curious to see how it will evolve. I think it will be mixed, not completely good or bad. We must learn how to harness the technology for good, without relying on it so much that we lose our ability to practice medicine without it. I work 1/2 time in Africa, and the combination of low resources, and presentations that are very different than the ones we have here mean that it would have to be optimized for place and time. That said, it could be VERY useful in a setting where there is a lack of well trained physicians. I think this might be one of the ideal places to use it to augment a dearth of human resources.</t>
  </si>
  <si>
    <t>Interested in learning more about how to use it as I am mostly using it to generate form letters and summarize text from articles.</t>
  </si>
  <si>
    <t>I think the response will be bimodal - some will trust more and some will trust less. Press/news reports impact this but negative small studies tend to get bigger headlines than positive studies with incremental benefits.</t>
  </si>
  <si>
    <t>Just starting to dabble with it in general. Have not used it for patient care as of yet. Trying to figure out how to use it in a way that would be helpful.</t>
  </si>
  <si>
    <t>I think AI will improve care by taking over routine recording and documentation tasks. Ultimately it will also aid in decision making and could interact directly with patients.</t>
  </si>
  <si>
    <t>coding assistance: reformatting text/data into CSV format writing excel formulas debugging code brainstorming ideas using multiple-shot prompts: 1. give me three examples of how to say the text in brackets [text] 2. reformat the text using active voice, gender neutral pronouns, professional tone etc.</t>
  </si>
  <si>
    <t>the fundamental theorem of clinical informatics is that humans plus computers work better than either human or computer alone. The goal of developing information systems that incorporate AI is to help improve the work we are already doing. Healthcare workers being replaced by AI is like pilots being replaced by autopilot software.</t>
  </si>
  <si>
    <t>need more evidence base</t>
  </si>
  <si>
    <t>Empathy for patients derives from a physician's unique worldview (e.g. humanism, religious perspectives that define the sacred nature of individual human beings, etc. ) and his/her life experiences. So AI tools have nothing to do with empathy. AI sounds enticing as a means of freeing up more time to allow a provider to display empathy, but over the decades I have been in practice, I am wary of promises of tools designed to "save time".</t>
  </si>
  <si>
    <t>If I were a patient and knew that my physician's decisions about my care were predominantly the result of reliance on AI technology , I would trust my physician less. I believe that providers are at risk with AI of outsourcing their ability to analyze a patient's clinical condition to algorithms. The provider will ultimately be relegated to transferring a patient's symptoms, physical findings and test results into a ChatBot and merely convey to the patient the ChatBot's answer.</t>
  </si>
  <si>
    <t>I am concerned about atrophy of providers ability to analyze info about their patients to direct their care. Systems are becoming so complex that the capacity to understand them, especially if we feel the system arrives at an erroneous conclusion, will put patients at risk for worse healthcare outcomes. AI, whether in the form of a computer program or a robot, can never replace the kind word, supportive eye contact or human touch which are integral to the provider/patient experience.</t>
  </si>
  <si>
    <t>Physical Medicine and Rehabilitation</t>
  </si>
  <si>
    <t>33 yeara</t>
  </si>
  <si>
    <t>Generative AI will reduce time spent by physicians on time-consuming tasks allowing more time to talk more empathetically to patients. It will help surface information hidden in clinical records, and help see patterns of disease that are beyond the capability of humans. This will allow improvements in patient care.</t>
  </si>
  <si>
    <t>I am worried that once again things that are supposed to save us time will increase time spent fixing/editing etc. I miss written charts as we were succinct and everything was pertinent, I don't miss trying to decipher others handwriting but it was much more manageable</t>
  </si>
  <si>
    <t>I am excited with AI and its ability to synthesize a lot of clinical information quickly looking for the zebra. However, i am worried AI will just create more work for physicians in the back end- having to make sure our notes are not full of non important information and not making sense. It is already a challenge to look back through a chart due to the sheer volume of information even in a straight forward patient.</t>
  </si>
  <si>
    <t>No opinion or knowledge of any of this.</t>
  </si>
  <si>
    <t>Otter.ai</t>
  </si>
  <si>
    <t>it is inevitable. We should proceed cautiously and carefully validate its usefulness.</t>
  </si>
  <si>
    <t>Pathology (why wasn't this included as a choice from the outset? Pathology will benefit greatly from AI)</t>
  </si>
  <si>
    <t>I am optimistic that if done well it will augment what we do, decrease the use of anecdotal experience in decision making and aide in communication. If done not well it could do the opposite.</t>
  </si>
  <si>
    <t>AI is being developed by non-clinicians with a focus on revenue, not on doing what's best for patients/families etc. Interests are not aligned.</t>
  </si>
  <si>
    <t>Hope we don't get to a point where physicians are expected to run everything by an LLM in order to foster a good relationship with a patient. Would be sad.</t>
  </si>
  <si>
    <t>Need to be very careful with the notion that AI can replace physicians. Must be complementary and work through human MDs.</t>
  </si>
  <si>
    <t>There will be a learning curve initially but we all will learn from each other's mistakes and eventually improve.</t>
  </si>
  <si>
    <t>Collecting (literature search) assimilating information for research.</t>
  </si>
  <si>
    <t>It needs to be much better so we aren't spending so much time changing the summary.</t>
  </si>
  <si>
    <t>Concerned re imperfection of information provided. Concerned re lack of instinct about a reported symptoms or finding that a generative chat would not understand is a sign of more serious disease.</t>
  </si>
  <si>
    <t>Clinical AI</t>
  </si>
  <si>
    <t>It gives the illusion of being sure without human self-doubt.</t>
  </si>
  <si>
    <t>I have found generative AI very helpful to augment patient care (draft prior auth letters, letters of medical necessity, school notes etc.) It has also been helpful for dictation purposes. I worry that patients and their families may feel skeptical of AI given how new it is and how we are still learning the best ways to use it.</t>
  </si>
  <si>
    <t>Inquisitively to see if helpful.</t>
  </si>
  <si>
    <t>The current generation of generative AI seems insufficiently powered to discern important differences. As such it is unlikely to be very helpful in patient care, unhelpful in patient interactions and definitely unable to provide empathic care. It is possible that it will help patients virtually navigate scheduling or keep notes but I have little hope for more from the current technology.</t>
  </si>
  <si>
    <t>Only concerned about our capacity to give the technology more credit than it deserves and therefore respond inappropriately to it.</t>
  </si>
  <si>
    <t>I think there is a real risk of error at this stage, which can harm patients I also think the ethical ramifications should be considered carefully - for example, if patients think that "we" as humans are responding to them, and it's actually mainly AI In addition, empathetic interaction is something we as physicians should be trying to practice all the time. If AI can help reduce administrative tasks that is great, but I worry it will lead to carelessness, less meaningful relationships with patients, and increase errors in some situations.</t>
  </si>
  <si>
    <t>I mostly worry about misuse in academic/education/research Less so in patient care. I want to know more about evidence for AI in regards to empathy and patient interaction, this is not something I have thought much about.</t>
  </si>
  <si>
    <t>I have no experience</t>
  </si>
  <si>
    <t>I have no knowlwdge</t>
  </si>
  <si>
    <t>I think AI will be an overall add to the healthcare system. It will help increase efficiency and assist with complex decision making.</t>
  </si>
  <si>
    <t>Data analytics/coding language Grant writting</t>
  </si>
  <si>
    <t>I'm really loving my experiences to date with generative AI technologies. Very exciting stuff!</t>
  </si>
  <si>
    <t>I do think that generative AI is empathetic and lovely to deal with - so good for both patients and physicians in the way the interactions feel. That will have an effect.</t>
  </si>
  <si>
    <t>I think generative AI can be a very useful time-saving tool for route "busy work" that physicians encounter routinely - letters to insurance companies, etc. I am unsure how generative AI will be viewed by patients as a tool to assist with treatment plan development and shared decision making. Within my own subspecialty (pediatric cardiology), I find the generative AI summaries of different conditions and treatments lack a lot of nuance and deeper understanding that are important in patient education and management.</t>
  </si>
  <si>
    <t>CHATgpt by open ai</t>
  </si>
  <si>
    <t>potential for spread of inaccurate information or info not place din context does have potential for tremendous value in helping patient sunderstand information, and for managing language barriers</t>
  </si>
  <si>
    <t>I use ChatGPT for a lot of non-clinical, work related tasks (outlines, social media posts, medical education). Abridge and Nuance I am helping to deploy at our hospital, so I've played around with but am not really using clinically myself.</t>
  </si>
  <si>
    <t>I think GenAI will improve patient care, but I think it will take (a lot) longer than most people think. My guess is that the consumer-driven benefits will be realized first (e.g. patients using GenAI to learn about their condition) and the clinician/hospital-driven uses will be harder.</t>
  </si>
  <si>
    <t>I'm only a little worried because the things that don't work will quickly be abandoned, especially if real harm occurs (I think). I do worry about the more insidious harms, similar to social media's impact on our society, that may take years or even decades to fully understand. But I think for the most part we will find ways to use GenAI effectively for certain things.</t>
  </si>
  <si>
    <t>Bonexpert</t>
  </si>
  <si>
    <t>Research projects, help with programming/coding</t>
  </si>
  <si>
    <t>AI has the greatest promise for either routinized/repeatable tasks (like documentation, writing letters), or even complex tasks with large training sets and "right answers" (like image reading, pathology, suggesting diagnoses). There still needs to be caution: AI - at least currently - will still make things up, or misrepresent what was said in a visit, or omit key details, or not organize them thoughtfully. BCH could potentially generate a large training set by looking at original DAX Copilot notes and comparing them to the final versions signed off by clinicians.</t>
  </si>
  <si>
    <t>The clear benefits may come with less clearly recognized downsides of unusual errors if not checked in some fashion for accuracy. Who will be "responsible" for these?</t>
  </si>
  <si>
    <t>generative AI is not ready for prime time in clinical medicine</t>
  </si>
  <si>
    <t>no sure if typo, but I use "Claude" no "Cloud" also, use OpenEvidence for clinical info</t>
  </si>
  <si>
    <t>mostly for manuscript and grant writing. also for coding support (for R) power point presentation</t>
  </si>
  <si>
    <t>Mostly not worried but hard to predict all the ramification, therefore could anticipate some issues.</t>
  </si>
  <si>
    <t>research</t>
  </si>
  <si>
    <t>Lit review</t>
  </si>
  <si>
    <t>AI is a tool if we train it well it could work well for us for now it still needs provider editing but I'm sure it will improve!</t>
  </si>
  <si>
    <t>ppl want human touch, not robotic touch.</t>
  </si>
  <si>
    <t>If AI is diagnosing, making clinical decisions, etc. What is the role for physician discretion/clinical judgement?</t>
  </si>
  <si>
    <t>My main concern is not with the technology, but with lack of bandwidth/expertise at BCH to properly develop and deploy it, and keep current with a fast-moving field.</t>
  </si>
  <si>
    <t>I think there are significant risks to expanding AI without fully considering the ramifications, especially in terms of exacerbating disparities and biases. Over-reliance on AI may also lose site of individual case nuances and the human aspect of medicine.</t>
  </si>
  <si>
    <t>It might improve patient care... but I think it will also take time away from other things. I don't see it as a clear win-win just yet since sometimes prompt engineering and editing may be more time consuming (perhaps less mental work, but often the work needs to be done by the clinician)</t>
  </si>
  <si>
    <t>I think it is moving too quickly. Also, I worry that more AI means more work (ie seeing more patients) "because AI can do it" - when MBAs and people who are not clinicians run health care, the ability to recognize how this could/should function in the real clinical care world needs a mindful approach and a LOT of clinician input. I could easily see that as efficiency increases, so does the demands on seeing more/doing more, etc in a defined period of time (ie a clinic session) and that will just make things worse for everyone.</t>
  </si>
  <si>
    <t>Technical errors</t>
  </si>
  <si>
    <t>I think that the use of AI for documentation and patient communication will help the doctor-patient relationship by saving time for clinical interactions. While I do not think that AI is currently ready to provide a differential diagnosis or to suggest treatments, with time I have no doubt that its accuracy in those areas will improve.</t>
  </si>
  <si>
    <t>Critical care</t>
  </si>
  <si>
    <t>The current AI systems are not trained on reliable and robust data</t>
  </si>
  <si>
    <t>There are going to be potential benefits and drawbacks to almost every technological advancement. Also, I think laws around regulation of these processes are significantly lagging behind the development and implementation of the technologies.</t>
  </si>
  <si>
    <t>Medical Genetics</t>
  </si>
  <si>
    <t>Open evidence</t>
  </si>
  <si>
    <t>it really depends on the robustness of the evidence that generative Ai technologies have access to. importance to distinguishing false data, and also the biases that might become inherent in the algorithms and data that generative AI draws from.</t>
  </si>
  <si>
    <t>do not use much for work</t>
  </si>
  <si>
    <t>I am unfamliiar with its use in this space</t>
  </si>
  <si>
    <t>I am unfamiliar with the use of AI in these spaces</t>
  </si>
  <si>
    <t>I am unfamiliar with this in these spaces- sorry for the repeated answer</t>
  </si>
  <si>
    <t>Making images for presentations</t>
  </si>
  <si>
    <t>If we could use AI to summarize patient chart and check prior history, it will take 1/10 of the time that we could then spend in creating a better relationship with the patients, Lear more about their conditions and read more about possible therapies and solutions</t>
  </si>
  <si>
    <t>We need to use AI, as years ago we started using the printing press from using quills, and then computers . We can't be scared of technological advances, we just need to use them wisely.</t>
  </si>
  <si>
    <t>It's not a substitute for human interaction and the art of medicine</t>
  </si>
  <si>
    <t>Only if AI can write my notes while I care for patients</t>
  </si>
  <si>
    <t>the documentation is not great. It requires a whole lot of heavy editing, or a relaxation of high standards</t>
  </si>
  <si>
    <t>Generative AI is riddled with errors. Patients find these errors and blame the physician. This erodes the patient-physician relationship</t>
  </si>
  <si>
    <t>I don't trust AI to manage my patients.</t>
  </si>
  <si>
    <t>While AI can reduce the time required for documentation, I am concerned that reliance on AI will reduce physicians' critical thinking about patients. The process of taking a history and then committing it into the medical record requires synthesis that likely affords more sophisticated understanding of the patient's presentation. We are already experiencing deterioration in trainees' fund of knowledge, translating into less experienced/knowledgeable practicing physicians. No amount of AI can replace human critical thought and prioritization.</t>
  </si>
  <si>
    <t>We should not cede our expertise to AI. Appealing to AI as more authoritative than a knowledgeable human will lead to further erosion of physicians' skills and knowledge. Already a sizeable fraction of the general public thinks Google is better than a doctor, leading to so much self-diagnosis and money wasted on patient-demanded labs and consultation. Holding up AI as some kind of authority will eventually make human physicians irrelevant.</t>
  </si>
  <si>
    <t>As a patient, I would be incensed if I were presented with a chat bot to review treatment options. Patients/humans want human interaction and want to know that another person cares about them.</t>
  </si>
  <si>
    <t>My concerns are: 1. Erosion of physician knowledge and expertise to the point that physicians become irrelevant. 2. AI has been shown to have biases engendered by biased training data, aka garbage in, garbage out. The more AI is seen as an authority, the more difficult it will be to combat these biases. 3. Destruction of human relationships (patient/physician in this case)</t>
  </si>
  <si>
    <t>I'm concerned about the possible misinformation possibilities that exist</t>
  </si>
  <si>
    <t>Worried physicians will come to rely on it as a crutch anbd stop carefully reviewing the information for accuracy.</t>
  </si>
  <si>
    <t>I look at AI as a tool to help the education of both the physician and patient. I don't view it as a time saver.</t>
  </si>
  <si>
    <t>I think this is a natural evolution of the technology</t>
  </si>
  <si>
    <t>I'm worried that there will be too much reliance on this technologies.</t>
  </si>
  <si>
    <t>A particular problem if AI returns a stock answer to a patient's question. Just like the scripts that customer service reps are required to follow, stock answers will make the patient feel unheard and/or aggravated</t>
  </si>
  <si>
    <t>See previous answer. Also, garbage in, garbage out. If the AI stockpile of answers is geared to a particular population or contains information created with bias, then the results are skewed</t>
  </si>
  <si>
    <t>to help with a sentence for an essay</t>
  </si>
  <si>
    <t>Think it can be a huge help but remains very dangerous</t>
  </si>
  <si>
    <t>We are conducting interviews with several of the older pediatric urologists to gather their views on how they began their careers in pediatric urology and the difficulties and facilitators they encountered as they did so. The interviews are transcribed and I use Chat GPT to summarize their interview.</t>
  </si>
  <si>
    <t>At this stage of AI development I am not sure these effects will apply</t>
  </si>
  <si>
    <t>If used correctly, AI may be able to help physicians improve their diagnostic accuracy and possibly help patients gain confidence in their physician, but all this depends on its accuracy and how useful it becomes over time.</t>
  </si>
  <si>
    <t>Complete?2</t>
  </si>
  <si>
    <t>Survey Timestamp3</t>
  </si>
  <si>
    <t>If 'Others,' please specify:4</t>
  </si>
  <si>
    <t>Complete?5</t>
  </si>
  <si>
    <t>Survey Timestamp6</t>
  </si>
  <si>
    <t>Complete?7</t>
  </si>
  <si>
    <t>Survey Timestamp8</t>
  </si>
  <si>
    <t>Additional comments:9</t>
  </si>
  <si>
    <t>Complete?10</t>
  </si>
  <si>
    <t>Survey Timestamp11</t>
  </si>
  <si>
    <t xml:space="preserve">The nocebo effect reflects a negative health outcome caused by a patient's negative treatment expectations.  AI-human interactions in clinical settings, through Generative AI Chatbots, can augment the nocebo effect by causing patients anxiety about their </t>
  </si>
  <si>
    <t>Additional comments:12</t>
  </si>
  <si>
    <t>Complete?13</t>
  </si>
  <si>
    <t>Survey Timestamp14</t>
  </si>
  <si>
    <t>Complete?15</t>
  </si>
  <si>
    <t>Survey Timestamp16</t>
  </si>
  <si>
    <t>If 'Other,' please specify:17</t>
  </si>
  <si>
    <t>Complete?18</t>
  </si>
  <si>
    <t>What kind of generative artificial intelligence (AI) tools do you use? (choice=Cloud / "Claude")</t>
  </si>
  <si>
    <t>*Note: cells highlighted orange signify the participant responded that they use "Cloud," although this question had a typo for "Claude."</t>
  </si>
  <si>
    <t>*Note: cells highlighted green signify the participant put this option down as a free-response to the "Other" response category instead of checking the relevant category.</t>
  </si>
  <si>
    <t>*Note: cells highlighted orange signify the participant responded that they use the category, while also listing the category as a free-response option</t>
  </si>
  <si>
    <t>*Note: cells in this column corresponding to previous green highlighted cells have been fully or partially removed from collected responses due to responses being included as listed categories</t>
  </si>
  <si>
    <t>excluded surveys: 1st 3 were trials from our team. The rest of excluded surveys are blank - no answers. 366 total of returned surveys (369-3 from our team). 47 - excluded - blank - total 319 - complete surveys</t>
  </si>
  <si>
    <t>*Note: cells highlighted blue were originally checked and have stayed checked</t>
  </si>
  <si>
    <t>*Note: cells highlighted purple were originally checked and have been unchecked due to participants only listing AI programs that were included as previous categories</t>
  </si>
  <si>
    <t>*Note: cells in this column corresponding to previous green highlighted cells have been FULLY removed due to responses being included as listed categories</t>
  </si>
  <si>
    <t>*Note: cells in this column corresponding to previous green highlighted cells have been PARTIALLY removed due to responses being included as listed categories</t>
  </si>
  <si>
    <t>*Note: cells highlighted purple were originally checked and have been unchecked due to participants only listing reasons that were included as previous categories</t>
  </si>
  <si>
    <t>Uses Generative AI</t>
  </si>
  <si>
    <t>Yes</t>
  </si>
  <si>
    <t>No</t>
  </si>
  <si>
    <t>breakdown of "not listed above"</t>
  </si>
  <si>
    <t>1 transgender woman</t>
  </si>
  <si>
    <t>2 N/A</t>
  </si>
  <si>
    <t>Transgender  woman</t>
  </si>
  <si>
    <t>Unkown</t>
  </si>
  <si>
    <t>Average Age for "Yes"</t>
  </si>
  <si>
    <t>Average Age for "No"</t>
  </si>
  <si>
    <t>Uncertainty and lack of experience (N=3)</t>
  </si>
  <si>
    <t>Mixed response (N=2)</t>
  </si>
  <si>
    <t>Decreases patient trust, leads to general uncertainty over data quality (N=4)</t>
  </si>
  <si>
    <t>Potential benefits and optimism (N=2)</t>
  </si>
  <si>
    <t>Overall negative concerns and distrust in data quality (N=5)</t>
  </si>
  <si>
    <t>Supplemental Table 2. Classification of free responses to statements regarding AI and the patient-physician relationship (N=16)</t>
  </si>
  <si>
    <t>Topic: AI and patient trust + placebo effect in treatment confidence.
1) Physicians' use of generative AI technologies will positively affect patients' trust in their clinical decisions.
2) Physicians' use of generative AI technologies will enhance the development of a strong patient-physician relationship.
3) The placebo effect refers to a beneficial health outcome caused by a patient's positive treatment expectations. Physicians' use of Generative AI technologies can augment the placebo effect, by increasing patient confidence in their treatment.
Prompt following the previous 3 survey questions: "Additional comments"</t>
  </si>
  <si>
    <t>Supplemental Table 1. Classification of free responses to statements regarding physicians' perceptions of AI (N=49)</t>
  </si>
  <si>
    <t>Potential usefulness, but not yet reliable (N=12)</t>
  </si>
  <si>
    <t>Overall negative concerns and distrust in data quality (N=8)</t>
  </si>
  <si>
    <t>Potential benefits and optimism (N=13)</t>
  </si>
  <si>
    <t>Uncertainty and lack of experience (N=11)</t>
  </si>
  <si>
    <t>Neutral opinion (N=2)</t>
  </si>
  <si>
    <t>Specific concerns with empathy (N=3)</t>
  </si>
  <si>
    <t>Emphasizing patient frustration, rather than anxiety (N=1)</t>
  </si>
  <si>
    <t>AI not useful during patient visits, but still potential for use in healthcare (N=1)</t>
  </si>
  <si>
    <t>Disagrees with the proposed viewpoints / emphasis on placebo effect (N=1)</t>
  </si>
  <si>
    <t>General distrust of AI (N=1)</t>
  </si>
  <si>
    <t>Uncertainty (N=3)</t>
  </si>
  <si>
    <t>Emphasizing importance of fostering patient relationship with a human physician (N=4)</t>
  </si>
  <si>
    <t>Supplemental Table 3. Classification of free responses to statements regarding AI in clinical decision-making and patient interaction (N=11)</t>
  </si>
  <si>
    <t>See prior freeform response. ("Given AI's propensity to generate phantom data and citations, it is likely to impart more work on the part of the provider upfront. Ultimately it is the provider's responsibility to ensure accuracy of documentation and communication. Therefore, additional effort for oversight is required. Whether AI's implementation improves patient care and is considered useful will been seen in time.")</t>
  </si>
  <si>
    <t>See previous answer. Also, garbage in, garbage out. If the AI stockpile of answers is geared to a particular population or contains information created with bias, then the results are skewed (Prev. answer: "A particular problem if AI returns a stock answer to a patient's question. Just like the scripts that customer service reps are required to follow, stock answers will make the patient feel unheard and/or aggravated")</t>
  </si>
  <si>
    <t>AI implementation is inevitable (N=1)</t>
  </si>
  <si>
    <t>Concern over decreasing human empathy/interaction (N=4)</t>
  </si>
  <si>
    <t>Concern over AI being implemented too quickly (N=5)</t>
  </si>
  <si>
    <t>Potential usefulness, but not yet reliable in healthcare (N=9)</t>
  </si>
  <si>
    <t>AI is a useful clinical tool, but does not replace human interaction (N=9)</t>
  </si>
  <si>
    <t>Potential clinical benefits and optimism (N=14)</t>
  </si>
  <si>
    <t>Uncertainty (N=21)</t>
  </si>
  <si>
    <t>General concern and distrust of AI (N=47)</t>
  </si>
  <si>
    <t>Supplemental Table 4. Classification of free responses to statement on concerns regarding AI integration in patient care (N=1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u/>
      <sz val="11"/>
      <color theme="10"/>
      <name val="Aptos Narrow"/>
      <family val="2"/>
      <scheme val="minor"/>
    </font>
    <font>
      <sz val="11"/>
      <color theme="1"/>
      <name val="Aptos Narrow"/>
      <scheme val="minor"/>
    </font>
    <font>
      <u/>
      <sz val="11"/>
      <color theme="10"/>
      <name val="Aptos Narrow"/>
      <scheme val="minor"/>
    </font>
    <font>
      <b/>
      <sz val="11"/>
      <color theme="1"/>
      <name val="Aptos Narrow"/>
      <scheme val="minor"/>
    </font>
    <font>
      <sz val="11"/>
      <color rgb="FF434343"/>
      <name val="Aptos Narrow"/>
      <scheme val="minor"/>
    </font>
    <font>
      <sz val="10"/>
      <color rgb="FF000000"/>
      <name val="Aptos Narrow"/>
      <family val="2"/>
      <scheme val="minor"/>
    </font>
    <font>
      <sz val="12"/>
      <color theme="1"/>
      <name val="Times New Roman"/>
      <family val="1"/>
    </font>
    <font>
      <sz val="12"/>
      <color rgb="FFFF0000"/>
      <name val="Times New Roman"/>
      <family val="1"/>
    </font>
    <font>
      <sz val="10"/>
      <color theme="1"/>
      <name val="Aptos Narrow"/>
      <family val="2"/>
      <scheme val="minor"/>
    </font>
    <font>
      <sz val="12"/>
      <color rgb="FF000000"/>
      <name val="Times New Roman"/>
      <family val="1"/>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FF0000"/>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theme="8" tint="0.59999389629810485"/>
        <bgColor indexed="64"/>
      </patternFill>
    </fill>
    <fill>
      <patternFill patternType="solid">
        <fgColor theme="0"/>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0"/>
        <bgColor rgb="FFB7B7B7"/>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0" fontId="23" fillId="0" borderId="0"/>
  </cellStyleXfs>
  <cellXfs count="53">
    <xf numFmtId="0" fontId="0" fillId="0" borderId="0" xfId="0"/>
    <xf numFmtId="22" fontId="0" fillId="0" borderId="0" xfId="0" applyNumberFormat="1"/>
    <xf numFmtId="0" fontId="0" fillId="33" borderId="0" xfId="0" applyFill="1"/>
    <xf numFmtId="22" fontId="0" fillId="33" borderId="0" xfId="0" applyNumberFormat="1" applyFill="1"/>
    <xf numFmtId="0" fontId="19" fillId="0" borderId="0" xfId="0" applyFont="1"/>
    <xf numFmtId="0" fontId="20" fillId="0" borderId="0" xfId="42" applyFont="1"/>
    <xf numFmtId="0" fontId="21" fillId="0" borderId="0" xfId="0" applyFont="1"/>
    <xf numFmtId="22" fontId="19" fillId="0" borderId="0" xfId="0" applyNumberFormat="1" applyFont="1"/>
    <xf numFmtId="0" fontId="22" fillId="0" borderId="0" xfId="0" applyFont="1"/>
    <xf numFmtId="0" fontId="19" fillId="34" borderId="0" xfId="0" applyFont="1" applyFill="1"/>
    <xf numFmtId="0" fontId="19" fillId="35" borderId="0" xfId="0" applyFont="1" applyFill="1"/>
    <xf numFmtId="0" fontId="0" fillId="35" borderId="0" xfId="0" applyFill="1"/>
    <xf numFmtId="0" fontId="0" fillId="36" borderId="0" xfId="0" applyFill="1"/>
    <xf numFmtId="0" fontId="0" fillId="34" borderId="0" xfId="0" applyFill="1"/>
    <xf numFmtId="10" fontId="0" fillId="0" borderId="0" xfId="0" applyNumberFormat="1"/>
    <xf numFmtId="0" fontId="0" fillId="37" borderId="0" xfId="0" applyFill="1"/>
    <xf numFmtId="0" fontId="0" fillId="38" borderId="0" xfId="0" applyFill="1"/>
    <xf numFmtId="0" fontId="23" fillId="0" borderId="0" xfId="0" applyFont="1"/>
    <xf numFmtId="0" fontId="0" fillId="40" borderId="0" xfId="0" applyFill="1"/>
    <xf numFmtId="0" fontId="21" fillId="40" borderId="0" xfId="0" applyFont="1" applyFill="1"/>
    <xf numFmtId="0" fontId="19" fillId="40" borderId="0" xfId="0" applyFont="1" applyFill="1"/>
    <xf numFmtId="22" fontId="19" fillId="40" borderId="0" xfId="0" applyNumberFormat="1" applyFont="1" applyFill="1"/>
    <xf numFmtId="0" fontId="21" fillId="41" borderId="0" xfId="0" applyFont="1" applyFill="1"/>
    <xf numFmtId="0" fontId="19" fillId="41" borderId="0" xfId="0" applyFont="1" applyFill="1"/>
    <xf numFmtId="22" fontId="19" fillId="41" borderId="0" xfId="0" applyNumberFormat="1" applyFont="1" applyFill="1"/>
    <xf numFmtId="0" fontId="0" fillId="41" borderId="0" xfId="0" applyFill="1"/>
    <xf numFmtId="0" fontId="0" fillId="39" borderId="0" xfId="0" applyFill="1"/>
    <xf numFmtId="0" fontId="0" fillId="39" borderId="0" xfId="0" applyFill="1" applyAlignment="1">
      <alignment horizontal="center" vertical="center"/>
    </xf>
    <xf numFmtId="0" fontId="0" fillId="39" borderId="0" xfId="0" applyFill="1" applyAlignment="1">
      <alignment horizontal="center"/>
    </xf>
    <xf numFmtId="0" fontId="23" fillId="0" borderId="0" xfId="43"/>
    <xf numFmtId="0" fontId="23" fillId="0" borderId="0" xfId="43" applyAlignment="1">
      <alignment wrapText="1"/>
    </xf>
    <xf numFmtId="0" fontId="27" fillId="0" borderId="0" xfId="43" applyFont="1"/>
    <xf numFmtId="0" fontId="24" fillId="42" borderId="12" xfId="43" applyFont="1" applyFill="1" applyBorder="1" applyAlignment="1">
      <alignment horizontal="center" wrapText="1"/>
    </xf>
    <xf numFmtId="0" fontId="25" fillId="0" borderId="0" xfId="43" applyFont="1"/>
    <xf numFmtId="0" fontId="24" fillId="39" borderId="10" xfId="43" applyFont="1" applyFill="1" applyBorder="1" applyAlignment="1">
      <alignment wrapText="1"/>
    </xf>
    <xf numFmtId="0" fontId="27" fillId="39" borderId="10" xfId="43" applyFont="1" applyFill="1" applyBorder="1" applyAlignment="1">
      <alignment wrapText="1"/>
    </xf>
    <xf numFmtId="0" fontId="24" fillId="42" borderId="10" xfId="43" applyFont="1" applyFill="1" applyBorder="1" applyAlignment="1">
      <alignment horizontal="center"/>
    </xf>
    <xf numFmtId="0" fontId="26" fillId="0" borderId="0" xfId="43" applyFont="1" applyAlignment="1">
      <alignment wrapText="1"/>
    </xf>
    <xf numFmtId="0" fontId="24" fillId="39" borderId="0" xfId="43" applyFont="1" applyFill="1" applyAlignment="1">
      <alignment wrapText="1"/>
    </xf>
    <xf numFmtId="0" fontId="27" fillId="39" borderId="0" xfId="43" applyFont="1" applyFill="1" applyAlignment="1">
      <alignment wrapText="1"/>
    </xf>
    <xf numFmtId="0" fontId="23" fillId="39" borderId="0" xfId="43" applyFill="1" applyAlignment="1">
      <alignment wrapText="1"/>
    </xf>
    <xf numFmtId="0" fontId="27" fillId="39" borderId="0" xfId="43" applyFont="1" applyFill="1"/>
    <xf numFmtId="0" fontId="27" fillId="39" borderId="11" xfId="43" applyFont="1" applyFill="1" applyBorder="1" applyAlignment="1">
      <alignment wrapText="1"/>
    </xf>
    <xf numFmtId="0" fontId="23" fillId="39" borderId="0" xfId="43" applyFill="1"/>
    <xf numFmtId="0" fontId="25" fillId="39" borderId="0" xfId="43" applyFont="1" applyFill="1"/>
    <xf numFmtId="0" fontId="24" fillId="42" borderId="10" xfId="43" applyFont="1" applyFill="1" applyBorder="1" applyAlignment="1">
      <alignment horizontal="center" wrapText="1"/>
    </xf>
    <xf numFmtId="0" fontId="24" fillId="0" borderId="10" xfId="43" applyFont="1" applyBorder="1"/>
    <xf numFmtId="0" fontId="24" fillId="0" borderId="11" xfId="43" applyFont="1" applyBorder="1"/>
    <xf numFmtId="0" fontId="24" fillId="39" borderId="0" xfId="43" applyFont="1" applyFill="1"/>
    <xf numFmtId="0" fontId="27" fillId="39" borderId="12" xfId="43" applyFont="1" applyFill="1" applyBorder="1" applyAlignment="1">
      <alignment wrapText="1"/>
    </xf>
    <xf numFmtId="0" fontId="24" fillId="39" borderId="12" xfId="43" applyFont="1" applyFill="1" applyBorder="1" applyAlignment="1">
      <alignment wrapText="1"/>
    </xf>
    <xf numFmtId="0" fontId="24" fillId="39" borderId="13" xfId="43" applyFont="1" applyFill="1" applyBorder="1" applyAlignment="1">
      <alignment wrapText="1"/>
    </xf>
    <xf numFmtId="0" fontId="24" fillId="0" borderId="0" xfId="43" applyFo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rmal 2" xfId="43" xr:uid="{1D09D813-6252-49AB-9F0F-DC70E41BDEB5}"/>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40">
    <dxf>
      <fill>
        <patternFill>
          <bgColor rgb="FF00B0F0"/>
        </patternFill>
      </fill>
    </dxf>
    <dxf>
      <fill>
        <patternFill>
          <bgColor rgb="FF00B0F0"/>
        </patternFill>
      </fill>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numFmt numFmtId="164" formatCode="m/d/yy\ h:mm"/>
    </dxf>
    <dxf>
      <font>
        <b val="0"/>
        <i val="0"/>
        <strike val="0"/>
        <condense val="0"/>
        <extend val="0"/>
        <outline val="0"/>
        <shadow val="0"/>
        <u val="none"/>
        <vertAlign val="baseline"/>
        <sz val="11"/>
        <color theme="1"/>
        <name val="Aptos Narrow"/>
        <scheme val="minor"/>
      </font>
    </dxf>
    <dxf>
      <font>
        <b/>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
      <font>
        <b val="0"/>
        <i val="0"/>
        <strike val="0"/>
        <condense val="0"/>
        <extend val="0"/>
        <outline val="0"/>
        <shadow val="0"/>
        <u val="none"/>
        <vertAlign val="baseline"/>
        <sz val="11"/>
        <color theme="1"/>
        <name val="Aptos Narrow"/>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eetMetadata" Target="metadata.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A0E2CD0B-EA49-4D4D-8D9C-1A88575C6CB5}" name="Table3" displayName="Table3" ref="A4:BO54" totalsRowShown="0" headerRowDxfId="139" dataDxfId="138">
  <autoFilter ref="A4:BO54" xr:uid="{A0E2CD0B-EA49-4D4D-8D9C-1A88575C6CB5}"/>
  <tableColumns count="67">
    <tableColumn id="1" xr3:uid="{205F4A7E-8172-BD41-9421-9BAB6A4DE857}" name="Complete?" dataDxfId="137"/>
    <tableColumn id="2" xr3:uid="{CFAD2963-380D-764F-9B0F-EB69E0B9DB5B}" name="Survey Identifier" dataDxfId="136"/>
    <tableColumn id="3" xr3:uid="{BF4D0804-E128-B749-9C06-48AE2DBE2211}" name="Survey Timestamp" dataDxfId="135"/>
    <tableColumn id="4" xr3:uid="{FF062B3A-2124-904C-9D5A-60D330C1DF23}" name="Complete?2" dataDxfId="134"/>
    <tableColumn id="5" xr3:uid="{1A7BD9B6-D72B-A74F-A0A4-DDB332823001}" name="Survey Timestamp3" dataDxfId="133"/>
    <tableColumn id="6" xr3:uid="{0ED98A00-2EBB-DB42-889B-655D1C7B058F}" name="What kind of generative artificial intelligence (AI) tools do you use? (choice=ChatGPT3.5)" dataDxfId="132"/>
    <tableColumn id="7" xr3:uid="{DEB28227-3772-3E44-B89C-2E9A42881000}" name="What kind of generative artificial intelligence (AI) tools do you use? (choice=ChatGPT4)" dataDxfId="131"/>
    <tableColumn id="8" xr3:uid="{6803B0B2-5D13-9044-97CB-B567FF969C27}" name="What kind of generative artificial intelligence (AI) tools do you use? (choice=Copilot)" dataDxfId="130"/>
    <tableColumn id="9" xr3:uid="{42E0B897-A433-EA49-A37F-2E9149AE3129}" name="What kind of generative artificial intelligence (AI) tools do you use? (choice=Gemini)" dataDxfId="129"/>
    <tableColumn id="10" xr3:uid="{81FDF914-6F6B-0C48-B53A-4527F92FD041}" name="What kind of generative artificial intelligence (AI) tools do you use? (choice=BING AI)" dataDxfId="128"/>
    <tableColumn id="11" xr3:uid="{70D12C76-3870-7C40-B7E1-5D15AA3977AB}" name="What kind of generative artificial intelligence (AI) tools do you use? (choice=BIOGPT)" dataDxfId="127"/>
    <tableColumn id="12" xr3:uid="{4F335259-4AE8-CB42-8D6A-E5E9F4C7F150}" name="What kind of generative artificial intelligence (AI) tools do you use? (choice=Jasper)" dataDxfId="126"/>
    <tableColumn id="13" xr3:uid="{F7DD2260-8AE0-9A4B-A372-540C3BB68BD1}" name="What kind of generative artificial intelligence (AI) tools do you use? (choice=Abridges Galen)" dataDxfId="125"/>
    <tableColumn id="14" xr3:uid="{E0B7105C-B91B-744B-B52E-EBD087664B0A}" name="What kind of generative artificial intelligence (AI) tools do you use? (choice=Cloud)" dataDxfId="124"/>
    <tableColumn id="15" xr3:uid="{AC4CD6AB-0CD5-304C-B392-B18217327640}" name="What kind of generative artificial intelligence (AI) tools do you use? (choice=Perplexity)" dataDxfId="123"/>
    <tableColumn id="16" xr3:uid="{27D1FB01-4128-5F4A-9449-A8335A8A6937}" name="What kind of generative artificial intelligence (AI) tools do you use? (choice=Nuance DAX)" dataDxfId="122"/>
    <tableColumn id="17" xr3:uid="{ED7F5F82-8DFC-684E-8B7A-83A68BFB7471}" name="What kind of generative artificial intelligence (AI) tools do you use? (choice=None)" dataDxfId="121"/>
    <tableColumn id="18" xr3:uid="{D1CDCDF2-19B4-5B43-A6D4-DB1A1A7EBBB6}" name="What kind of generative artificial intelligence (AI) tools do you use? (choice=Others)" dataDxfId="120"/>
    <tableColumn id="19" xr3:uid="{C14127C9-2A5D-BD44-9B04-337024FC2BA9}" name="If 'Others,' please specify:" dataDxfId="119"/>
    <tableColumn id="20" xr3:uid="{634915BB-BEAC-A34F-94C0-659269F988C1}" name="For what purpose do you use them? (choice=Diagnostic assistance)" dataDxfId="118"/>
    <tableColumn id="21" xr3:uid="{5F4EC009-5BD5-154C-B9FF-9A7E3CDAB2C3}" name="For what purpose do you use them? (choice=Patient management)" dataDxfId="117"/>
    <tableColumn id="22" xr3:uid="{D079036D-8A6E-054A-BE30-FE3D82317410}" name="For what purpose do you use them? (choice=Treatment planning)" dataDxfId="116"/>
    <tableColumn id="23" xr3:uid="{1FDB6BAD-534D-4441-ACE5-61B0E391DCBD}" name="For what purpose do you use them? (choice=Clinical documentation)" dataDxfId="115"/>
    <tableColumn id="24" xr3:uid="{483BE926-7F5A-EF42-9862-825897FF37FE}" name="For what purpose do you use them? (choice=Patient education)" dataDxfId="114"/>
    <tableColumn id="25" xr3:uid="{2DA3A728-BE43-C545-8134-CB30CA289A8B}" name="For what purpose do you use them? (choice=Summarizing patient data from electronic health records)" dataDxfId="113"/>
    <tableColumn id="26" xr3:uid="{2709C173-A744-9340-930A-E4943D678EAD}" name="For what purpose do you use them? (choice=Writing letters/emails)" dataDxfId="112"/>
    <tableColumn id="27" xr3:uid="{4D5B5AF4-01E1-294F-AA66-2348ED508354}" name="For what purpose do you use them? (choice=Enhancing communication with patients)" dataDxfId="111"/>
    <tableColumn id="28" xr3:uid="{79D19F64-C6D6-C848-9098-2299B61FF4A7}" name="For what purpose do you use them? (choice=Mental health support)" dataDxfId="110"/>
    <tableColumn id="29" xr3:uid="{B682ADA9-5537-004A-8108-6065DFDD465D}" name="For what purpose do you use them? (choice=Continued education)" dataDxfId="109"/>
    <tableColumn id="30" xr3:uid="{B0FCE704-80FE-3E4C-80E0-721032D6ADD3}" name="For what purpose do you use them? (choice=Managing calendars)" dataDxfId="108"/>
    <tableColumn id="31" xr3:uid="{09E7856F-5F62-CA49-ACD8-45860D607C6F}" name="For what purpose do you use them? (choice=Others)" dataDxfId="107"/>
    <tableColumn id="32" xr3:uid="{FE36207D-5230-E143-A794-03EAEF5E3168}" name="If 'Others,' please specify:4" dataDxfId="106"/>
    <tableColumn id="33" xr3:uid="{651C1078-92FB-A742-8325-C368CF1A4DCB}" name="How often do you use generative AI tools in your regular work?" dataDxfId="105"/>
    <tableColumn id="34" xr3:uid="{BE5523D6-8E68-7949-8FD8-387D56EDC3A4}" name="If 'Other,' please specify:" dataDxfId="104"/>
    <tableColumn id="35" xr3:uid="{7CEE3A69-2704-2A40-B4DA-B28598DF38E2}" name="Complete?5" dataDxfId="103"/>
    <tableColumn id="36" xr3:uid="{DA43A9A0-C1B7-F14D-B622-BC25803AFA34}" name="Survey Timestamp6" dataDxfId="102"/>
    <tableColumn id="37" xr3:uid="{B50ED867-A4F7-1B45-BAD8-DF3EEE0E466D}" name="Generative AI will be a useful tool to increase the time physicians have for patient interaction." dataDxfId="101"/>
    <tableColumn id="38" xr3:uid="{75D12EC5-B1C9-D947-B2EA-A17E51E9E81D}" name="Generative AI technologies will be a useful tool to support empathetic care." dataDxfId="100"/>
    <tableColumn id="39" xr3:uid="{E94A601E-006D-D540-8FBE-C08AD9BBE465}" name="In general, generative AI technologies will improve patient care." dataDxfId="99"/>
    <tableColumn id="40" xr3:uid="{FDD43B80-BD90-8D47-AEBF-7F1EFA9B62D5}" name="Additional comments:" dataDxfId="98"/>
    <tableColumn id="41" xr3:uid="{6B5F7CBC-01AA-0C41-BD23-E0BD4DB7020B}" name="Complete?7" dataDxfId="97"/>
    <tableColumn id="42" xr3:uid="{5B1E90B5-6035-964B-9004-86B8F5DABA13}" name="Survey Timestamp8" dataDxfId="96"/>
    <tableColumn id="43" xr3:uid="{6E7A8F17-6C1F-4B48-A059-3E32E8CC8A4E}" name="Physicians' use of generative AI technologies will positively affect patients' trust in their clinical decisions." dataDxfId="95"/>
    <tableColumn id="44" xr3:uid="{4D98B2C6-6ECC-A84A-B25C-1134BF005470}" name="Physicians' use of generative AI technologies will enhance the development of a strong patient-physician relationship." dataDxfId="94"/>
    <tableColumn id="45" xr3:uid="{3FEED977-D93D-B84D-8DC0-76258AF2172F}" name="The placebo effect refers to a beneficial health outcome caused by a patient's positive treatment expectations. Physicians' use of Generative AI technologies can augment the placebo effect, by increasing patient confidence in their treatment." dataDxfId="93"/>
    <tableColumn id="46" xr3:uid="{F000AE1C-55AC-384A-B0DD-A8D0C60A8E49}" name="Additional comments:9" dataDxfId="92"/>
    <tableColumn id="47" xr3:uid="{7536BBFE-F8E8-6249-A1AF-92FF6FA2F304}" name="Complete?10" dataDxfId="91"/>
    <tableColumn id="48" xr3:uid="{3328CEB9-3C3D-6F4C-97F0-208E302BB064}" name="Survey Timestamp11" dataDxfId="90"/>
    <tableColumn id="49" xr3:uid="{2254069D-CDD0-0E48-967B-448E4375F7FD}" name="AI technologies in clinical settings (eg., generative AI chatbots) can aid patients in selecting treatments." dataDxfId="89"/>
    <tableColumn id="50" xr3:uid="{209B2C6A-C2E5-6948-9B14-8F5A1C4D554A}" name="AI technologies in clinical settings (eg., generative AI chatbots) should only serve as support aids to physicians rather than directly interacting with patients." dataDxfId="88"/>
    <tableColumn id="51" xr3:uid="{B0BED87C-8457-114D-A25E-AC3C34EE94E0}" name="The placebo effect, defined as a beneficial health outcome caused by a patient's treatment expectation, could be elicited through AI-human interaction alone (eg., chatbots) ie., without the physician." dataDxfId="87"/>
    <tableColumn id="52" xr3:uid="{BB75D2AF-7344-4C46-BBCB-172840451466}" name="AI-human interactions in clinical settings, through generative AI chatbots, can convey empathy." dataDxfId="86"/>
    <tableColumn id="53" xr3:uid="{60BCDFE6-34DF-3D45-AED1-067178C5F205}" name="The nocebo effect reflects a negative health outcome caused by a patient's negative treatment expectations.  AI-human interactions in clinical settings, through Generative AI Chatbots, can augment the nocebo effect by causing patients anxiety about their " dataDxfId="85"/>
    <tableColumn id="54" xr3:uid="{2A1369A0-47C5-7B41-B63E-D75A820CDC4E}" name="Additional comments:12" dataDxfId="84"/>
    <tableColumn id="55" xr3:uid="{A7F93E4D-6360-7945-99D6-BCC12441B03B}" name="Complete?13" dataDxfId="83"/>
    <tableColumn id="56" xr3:uid="{BBD08D7A-A426-B740-904F-20DA65820ED4}" name="Survey Timestamp14" dataDxfId="82"/>
    <tableColumn id="57" xr3:uid="{BA89C49D-2316-C746-851E-83AEEDC35A3E}" name="Are you concerned about the advances and integration of generative AI technologies into the healthcare system?" dataDxfId="81"/>
    <tableColumn id="58" xr3:uid="{EDD73C79-0C55-7A40-996A-93862931751C}" name="Please explain your answer:" dataDxfId="80"/>
    <tableColumn id="59" xr3:uid="{386A966D-1674-604E-A252-6EF742120071}" name="Complete?15" dataDxfId="79"/>
    <tableColumn id="60" xr3:uid="{92C04BFE-F2B9-514E-8E9F-5A2C7B7A4C61}" name="Survey Timestamp16" dataDxfId="78"/>
    <tableColumn id="61" xr3:uid="{5C861658-83D3-BE43-AF08-4573727EA806}" name="Age:" dataDxfId="77"/>
    <tableColumn id="62" xr3:uid="{3D82E001-9AD6-864E-A0A6-31DC83BEDFDA}" name="Gender:" dataDxfId="76"/>
    <tableColumn id="63" xr3:uid="{BFA7AF18-5EE1-AC45-B2BA-7FDD301BEF58}" name="If 'Not listed above,' please specify:" dataDxfId="75"/>
    <tableColumn id="64" xr3:uid="{4FCDE360-5450-2244-ADDE-615AE9BE09E6}" name="Medical Specialty:" dataDxfId="74"/>
    <tableColumn id="65" xr3:uid="{DFA91FB7-A96D-BC49-BDE5-FCA265843A53}" name="If 'Other,' please specify:17" dataDxfId="73"/>
    <tableColumn id="66" xr3:uid="{07ABD5CB-C6E2-4942-8EC6-A0F7002246F1}" name="Years in practice:" dataDxfId="72"/>
    <tableColumn id="67" xr3:uid="{E40AE707-F377-0746-8324-0047D08015DB}" name="Complete?18" dataDxfId="71"/>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80C6EFA-B4D1-9940-A1A8-A794755659AF}" name="Table2" displayName="Table2" ref="A2:BO321" totalsRowShown="0" headerRowDxfId="70" dataDxfId="69">
  <autoFilter ref="A2:BO321" xr:uid="{480C6EFA-B4D1-9940-A1A8-A794755659AF}"/>
  <tableColumns count="67">
    <tableColumn id="1" xr3:uid="{F5E82F32-E1EC-8F41-ABE1-C69742EA1A2B}" name="Complete?" dataDxfId="68"/>
    <tableColumn id="2" xr3:uid="{C6467061-A5B9-334A-83D9-3AE2C1F0700C}" name="Survey Identifier" dataDxfId="67"/>
    <tableColumn id="3" xr3:uid="{F07D4BF9-FDEA-B04C-BB7E-201D4FCFDD98}" name="Survey Timestamp" dataDxfId="66"/>
    <tableColumn id="4" xr3:uid="{B8F10D61-1067-3040-B22C-A943B1419168}" name="Complete?2" dataDxfId="65"/>
    <tableColumn id="5" xr3:uid="{4617AF83-7519-8744-8CAE-6831466F71A0}" name="Survey Timestamp3" dataDxfId="64"/>
    <tableColumn id="6" xr3:uid="{3A037060-8634-DB48-AC9B-8FF762A915A6}" name="What kind of generative artificial intelligence (AI) tools do you use? (choice=ChatGPT3.5)" dataDxfId="63"/>
    <tableColumn id="7" xr3:uid="{BF54FE4C-D941-F145-A99A-A09E4DA6C5E8}" name="What kind of generative artificial intelligence (AI) tools do you use? (choice=ChatGPT4)" dataDxfId="62"/>
    <tableColumn id="8" xr3:uid="{E8E5E6F1-5D61-8F49-B127-FEED861C3CB1}" name="What kind of generative artificial intelligence (AI) tools do you use? (choice=Copilot)" dataDxfId="61"/>
    <tableColumn id="9" xr3:uid="{7154AA57-B19A-3446-AB3D-1E4876F72FBB}" name="What kind of generative artificial intelligence (AI) tools do you use? (choice=Gemini)" dataDxfId="60"/>
    <tableColumn id="10" xr3:uid="{9B5B53ED-EA1B-DA4A-A99D-7988CB7A6438}" name="What kind of generative artificial intelligence (AI) tools do you use? (choice=BING AI)" dataDxfId="59"/>
    <tableColumn id="11" xr3:uid="{899520E7-04A5-664A-89F8-8A17155708A5}" name="What kind of generative artificial intelligence (AI) tools do you use? (choice=BIOGPT)" dataDxfId="58"/>
    <tableColumn id="12" xr3:uid="{E294B986-7AD3-C745-8917-6A16E6C5F210}" name="What kind of generative artificial intelligence (AI) tools do you use? (choice=Jasper)" dataDxfId="57"/>
    <tableColumn id="13" xr3:uid="{688B79B3-70CB-0D4C-8FB1-03B133BA8B4B}" name="What kind of generative artificial intelligence (AI) tools do you use? (choice=Abridges Galen)" dataDxfId="56"/>
    <tableColumn id="14" xr3:uid="{F87DEC12-84A1-DD46-8054-6D311777FC26}" name="What kind of generative artificial intelligence (AI) tools do you use? (choice=Cloud)" dataDxfId="55"/>
    <tableColumn id="15" xr3:uid="{7CB97273-33E0-7746-8BBC-5C3BD66550D7}" name="What kind of generative artificial intelligence (AI) tools do you use? (choice=Perplexity)" dataDxfId="54"/>
    <tableColumn id="16" xr3:uid="{1AD02B78-7BF6-7349-9449-CA55BC36863D}" name="What kind of generative artificial intelligence (AI) tools do you use? (choice=Nuance DAX)" dataDxfId="53"/>
    <tableColumn id="17" xr3:uid="{6386939D-BD7B-6E48-84CB-C992E67AF1DD}" name="What kind of generative artificial intelligence (AI) tools do you use? (choice=None)" dataDxfId="52"/>
    <tableColumn id="18" xr3:uid="{424B9349-F0C6-104E-8AF0-DA7C5412FF43}" name="What kind of generative artificial intelligence (AI) tools do you use? (choice=Others)" dataDxfId="51"/>
    <tableColumn id="19" xr3:uid="{955AF77D-9D47-3C46-9926-ECDF2235575B}" name="If 'Others,' please specify:" dataDxfId="50"/>
    <tableColumn id="20" xr3:uid="{97D89757-449A-8B44-87AA-398E39F8ED03}" name="For what purpose do you use them? (choice=Diagnostic assistance)" dataDxfId="49"/>
    <tableColumn id="21" xr3:uid="{3D7DEB55-639D-3143-A00F-01DBA50A000A}" name="For what purpose do you use them? (choice=Patient management)" dataDxfId="48"/>
    <tableColumn id="22" xr3:uid="{0291D740-C0EF-2A42-BC94-DBB5FF2D76BF}" name="For what purpose do you use them? (choice=Treatment planning)" dataDxfId="47"/>
    <tableColumn id="23" xr3:uid="{B48B7689-7451-8D4D-9E99-E3D9B06522E8}" name="For what purpose do you use them? (choice=Clinical documentation)" dataDxfId="46"/>
    <tableColumn id="24" xr3:uid="{FE0D64D4-A15B-CF45-9BBA-88F421F9FCB6}" name="For what purpose do you use them? (choice=Patient education)" dataDxfId="45"/>
    <tableColumn id="25" xr3:uid="{826C1486-BA82-F842-953E-B275D1595573}" name="For what purpose do you use them? (choice=Summarizing patient data from electronic health records)" dataDxfId="44"/>
    <tableColumn id="26" xr3:uid="{9A4E60E2-550A-9D40-956B-8CDE08E2508D}" name="For what purpose do you use them? (choice=Writing letters/emails)" dataDxfId="43"/>
    <tableColumn id="27" xr3:uid="{34B5245A-51CE-0545-AFE8-2CE36E6ECCE7}" name="For what purpose do you use them? (choice=Enhancing communication with patients)" dataDxfId="42"/>
    <tableColumn id="28" xr3:uid="{28E29555-06D3-7842-BA71-41AE18F1F62A}" name="For what purpose do you use them? (choice=Mental health support)" dataDxfId="41"/>
    <tableColumn id="29" xr3:uid="{38B9555E-E4E9-B544-B342-FA049038FCC8}" name="For what purpose do you use them? (choice=Continued education)" dataDxfId="40"/>
    <tableColumn id="30" xr3:uid="{8D96ACBB-6665-2F4A-8CDB-E007C311EE63}" name="For what purpose do you use them? (choice=Managing calendars)" dataDxfId="39"/>
    <tableColumn id="31" xr3:uid="{5073875F-365C-5F4B-BF67-6A525EC66D2F}" name="For what purpose do you use them? (choice=Others)" dataDxfId="38"/>
    <tableColumn id="32" xr3:uid="{14A8E181-06D0-B041-A6A9-80B174FBD1CC}" name="If 'Others,' please specify:4" dataDxfId="37"/>
    <tableColumn id="33" xr3:uid="{D41BBA39-00CF-574C-BA04-819276DBFBB1}" name="How often do you use generative AI tools in your regular work?" dataDxfId="36"/>
    <tableColumn id="34" xr3:uid="{DE49C5B6-6B36-A541-9661-0418E908B5FA}" name="If 'Other,' please specify:" dataDxfId="35"/>
    <tableColumn id="35" xr3:uid="{688F2450-A0A0-654B-99E1-593EC1EEDDF0}" name="Complete?5" dataDxfId="34"/>
    <tableColumn id="36" xr3:uid="{578FD2EE-80A9-2B40-9F86-B0CA0E52A746}" name="Survey Timestamp6" dataDxfId="33"/>
    <tableColumn id="37" xr3:uid="{9A00F967-FB68-3543-AB44-E57B3248F2B5}" name="Generative AI will be a useful tool to increase the time physicians have for patient interaction." dataDxfId="32"/>
    <tableColumn id="38" xr3:uid="{84AC3299-4871-174A-8FB1-235D0699E7C6}" name="Generative AI technologies will be a useful tool to support empathetic care." dataDxfId="31"/>
    <tableColumn id="39" xr3:uid="{10E6A266-0443-3E44-84B7-26CF30E77022}" name="In general, generative AI technologies will improve patient care." dataDxfId="30"/>
    <tableColumn id="40" xr3:uid="{DFCF0619-1DBB-434F-97F7-7E0E1C406754}" name="Additional comments:" dataDxfId="29"/>
    <tableColumn id="41" xr3:uid="{D25A89DA-EA1B-8A44-BC94-9B0400573EA3}" name="Complete?7" dataDxfId="28"/>
    <tableColumn id="42" xr3:uid="{D5FC80B0-8D50-6945-99BA-4F58187B26BB}" name="Survey Timestamp8" dataDxfId="27"/>
    <tableColumn id="43" xr3:uid="{CA9962CD-76E5-324B-BE53-28C179EB2D83}" name="Physicians' use of generative AI technologies will positively affect patients' trust in their clinical decisions." dataDxfId="26"/>
    <tableColumn id="44" xr3:uid="{8F7872E2-BE52-F24A-8F7D-DEA3A3D6444E}" name="Physicians' use of generative AI technologies will enhance the development of a strong patient-physician relationship." dataDxfId="25"/>
    <tableColumn id="45" xr3:uid="{664F148B-8919-B94C-8CD0-4E6043BB7314}" name="The placebo effect refers to a beneficial health outcome caused by a patient's positive treatment expectations. Physicians' use of Generative AI technologies can augment the placebo effect, by increasing patient confidence in their treatment." dataDxfId="24"/>
    <tableColumn id="46" xr3:uid="{0B3EB428-7061-1448-87A0-A70743E1DC8A}" name="Additional comments:9" dataDxfId="23"/>
    <tableColumn id="47" xr3:uid="{F40D3EE6-62E7-F148-94F6-6F6EB7CEDB93}" name="Complete?10" dataDxfId="22"/>
    <tableColumn id="48" xr3:uid="{125753D4-798B-B748-9392-345DA44812BD}" name="Survey Timestamp11" dataDxfId="21"/>
    <tableColumn id="49" xr3:uid="{5A73C231-77D1-3342-A798-164C2BF143DE}" name="AI technologies in clinical settings (eg., generative AI chatbots) can aid patients in selecting treatments." dataDxfId="20"/>
    <tableColumn id="50" xr3:uid="{7E25FFEA-7893-D84C-BBF8-54748418A3BC}" name="AI technologies in clinical settings (eg., generative AI chatbots) should only serve as support aids to physicians rather than directly interacting with patients." dataDxfId="19"/>
    <tableColumn id="51" xr3:uid="{EA21CAE9-C8EC-7340-88BE-95D6C493A104}" name="The placebo effect, defined as a beneficial health outcome caused by a patient's treatment expectation, could be elicited through AI-human interaction alone (eg., chatbots) ie., without the physician." dataDxfId="18"/>
    <tableColumn id="52" xr3:uid="{D17BD38E-892A-1349-A4C0-EBF7D6E1DC82}" name="AI-human interactions in clinical settings, through generative AI chatbots, can convey empathy." dataDxfId="17"/>
    <tableColumn id="53" xr3:uid="{C14E8410-8B6B-E64E-9C9F-A75907D5B8A1}" name="The nocebo effect reflects a negative health outcome caused by a patient's negative treatment expectations.  AI-human interactions in clinical settings, through Generative AI Chatbots, can augment the nocebo effect by causing patients anxiety about their " dataDxfId="16"/>
    <tableColumn id="54" xr3:uid="{13A5BF79-B574-D547-B3A1-A75186249AC0}" name="Additional comments:12" dataDxfId="15"/>
    <tableColumn id="55" xr3:uid="{583F0E6B-D8E5-9C43-801A-1732FD16A87D}" name="Complete?13" dataDxfId="14"/>
    <tableColumn id="56" xr3:uid="{7409A593-B1A8-D943-8378-35DA23539EED}" name="Survey Timestamp14" dataDxfId="13"/>
    <tableColumn id="57" xr3:uid="{B2BE9225-0D98-FC4C-A15E-34BA53203B41}" name="Are you concerned about the advances and integration of generative AI technologies into the healthcare system?" dataDxfId="12"/>
    <tableColumn id="58" xr3:uid="{5AE9EA9D-7A66-CB45-AA01-2D412C385792}" name="Please explain your answer:" dataDxfId="11"/>
    <tableColumn id="59" xr3:uid="{3908B1F4-C631-4E4F-A817-CCAE63FBB896}" name="Complete?15" dataDxfId="10"/>
    <tableColumn id="60" xr3:uid="{F6195065-0654-014E-ACE1-CDA152418A57}" name="Survey Timestamp16" dataDxfId="9"/>
    <tableColumn id="61" xr3:uid="{A4C513EE-2C34-0B4C-9EC3-03AE8FA045CB}" name="Age:" dataDxfId="8"/>
    <tableColumn id="62" xr3:uid="{A43B2E59-B7CA-9F46-8FBC-3EB3420F67B1}" name="Gender:" dataDxfId="7"/>
    <tableColumn id="63" xr3:uid="{44FA7094-6059-C346-9FB7-5AAC44B7F9F1}" name="If 'Not listed above,' please specify:" dataDxfId="6"/>
    <tableColumn id="64" xr3:uid="{74407A49-ABCA-C247-9B27-32C4F4FD9EFA}" name="Medical Specialty:" dataDxfId="5"/>
    <tableColumn id="65" xr3:uid="{F1AB72C8-1712-F64F-9AFB-47FBB7FD443C}" name="If 'Other,' please specify:17" dataDxfId="4"/>
    <tableColumn id="66" xr3:uid="{6323CF2D-4B9C-0B4C-94D3-DF7F0E7C5B1C}" name="Years in practice:" dataDxfId="3"/>
    <tableColumn id="67" xr3:uid="{FD7E76A8-17E1-A949-B0FB-A4E55F636731}" name="Complete?18" dataDxfId="2"/>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tter.ai/" TargetMode="External"/><Relationship Id="rId1" Type="http://schemas.openxmlformats.org/officeDocument/2006/relationships/hyperlink" Target="http://openevidence.com/" TargetMode="External"/><Relationship Id="rId4"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91767-2D31-49DF-83F9-04D87E7AA2BE}">
  <dimension ref="A1:BO282"/>
  <sheetViews>
    <sheetView topLeftCell="A118" workbookViewId="0">
      <selection activeCell="D1" sqref="D1"/>
    </sheetView>
  </sheetViews>
  <sheetFormatPr defaultColWidth="8.81640625" defaultRowHeight="14.5" x14ac:dyDescent="0.35"/>
  <cols>
    <col min="3" max="3" width="16.7265625" customWidth="1"/>
    <col min="4" max="4" width="9.26953125" customWidth="1"/>
    <col min="5" max="5" width="15.26953125" customWidth="1"/>
    <col min="6" max="6" width="12.81640625" customWidth="1"/>
    <col min="7" max="7" width="10.7265625" customWidth="1"/>
    <col min="32" max="32" width="11.453125" customWidth="1"/>
    <col min="33" max="33" width="14.7265625" customWidth="1"/>
    <col min="34" max="34" width="20" customWidth="1"/>
    <col min="35" max="35" width="26.453125" customWidth="1"/>
    <col min="36" max="36" width="18.7265625" customWidth="1"/>
    <col min="63" max="63" width="18.453125" customWidth="1"/>
    <col min="64" max="64" width="14.26953125" customWidth="1"/>
  </cols>
  <sheetData>
    <row r="1" spans="1:67" x14ac:dyDescent="0.35">
      <c r="A1" t="s">
        <v>0</v>
      </c>
      <c r="B1" t="s">
        <v>1</v>
      </c>
      <c r="C1" t="s">
        <v>2</v>
      </c>
      <c r="D1" t="s">
        <v>0</v>
      </c>
      <c r="E1" t="s">
        <v>2</v>
      </c>
      <c r="F1" t="s">
        <v>3</v>
      </c>
      <c r="G1" t="s">
        <v>4</v>
      </c>
      <c r="H1" t="s">
        <v>5</v>
      </c>
      <c r="I1" t="s">
        <v>6</v>
      </c>
      <c r="J1" t="s">
        <v>7</v>
      </c>
      <c r="K1" t="s">
        <v>8</v>
      </c>
      <c r="L1" t="s">
        <v>9</v>
      </c>
      <c r="M1" t="s">
        <v>10</v>
      </c>
      <c r="N1" t="s">
        <v>11</v>
      </c>
      <c r="O1" t="s">
        <v>12</v>
      </c>
      <c r="P1" t="s">
        <v>13</v>
      </c>
      <c r="Q1" t="s">
        <v>14</v>
      </c>
      <c r="R1" t="s">
        <v>15</v>
      </c>
      <c r="S1" t="s">
        <v>16</v>
      </c>
      <c r="T1" t="s">
        <v>17</v>
      </c>
      <c r="U1" t="s">
        <v>18</v>
      </c>
      <c r="V1" t="s">
        <v>19</v>
      </c>
      <c r="W1" t="s">
        <v>20</v>
      </c>
      <c r="X1" t="s">
        <v>21</v>
      </c>
      <c r="Y1" t="s">
        <v>22</v>
      </c>
      <c r="Z1" t="s">
        <v>23</v>
      </c>
      <c r="AA1" t="s">
        <v>24</v>
      </c>
      <c r="AB1" t="s">
        <v>25</v>
      </c>
      <c r="AC1" t="s">
        <v>26</v>
      </c>
      <c r="AD1" t="s">
        <v>27</v>
      </c>
      <c r="AE1" t="s">
        <v>28</v>
      </c>
      <c r="AF1" t="s">
        <v>16</v>
      </c>
      <c r="AG1" t="s">
        <v>29</v>
      </c>
      <c r="AH1" t="s">
        <v>30</v>
      </c>
      <c r="AI1" t="s">
        <v>0</v>
      </c>
      <c r="AJ1" t="s">
        <v>2</v>
      </c>
      <c r="AK1" t="s">
        <v>31</v>
      </c>
      <c r="AL1" t="s">
        <v>32</v>
      </c>
      <c r="AM1" t="s">
        <v>33</v>
      </c>
      <c r="AN1" t="s">
        <v>34</v>
      </c>
      <c r="AO1" t="s">
        <v>0</v>
      </c>
      <c r="AP1" t="s">
        <v>2</v>
      </c>
      <c r="AQ1" t="s">
        <v>35</v>
      </c>
      <c r="AR1" t="s">
        <v>36</v>
      </c>
      <c r="AS1" t="s">
        <v>37</v>
      </c>
      <c r="AT1" t="s">
        <v>34</v>
      </c>
      <c r="AU1" t="s">
        <v>0</v>
      </c>
      <c r="AV1" t="s">
        <v>2</v>
      </c>
      <c r="AW1" t="s">
        <v>38</v>
      </c>
      <c r="AX1" t="s">
        <v>39</v>
      </c>
      <c r="AY1" t="s">
        <v>40</v>
      </c>
      <c r="AZ1" t="s">
        <v>41</v>
      </c>
      <c r="BA1" t="s">
        <v>42</v>
      </c>
      <c r="BB1" t="s">
        <v>34</v>
      </c>
      <c r="BC1" t="s">
        <v>0</v>
      </c>
      <c r="BD1" t="s">
        <v>2</v>
      </c>
      <c r="BE1" t="s">
        <v>43</v>
      </c>
      <c r="BF1" t="s">
        <v>44</v>
      </c>
      <c r="BG1" t="s">
        <v>0</v>
      </c>
      <c r="BH1" t="s">
        <v>2</v>
      </c>
      <c r="BI1" t="s">
        <v>45</v>
      </c>
      <c r="BJ1" t="s">
        <v>46</v>
      </c>
      <c r="BK1" t="s">
        <v>47</v>
      </c>
      <c r="BL1" t="s">
        <v>48</v>
      </c>
      <c r="BM1" t="s">
        <v>30</v>
      </c>
      <c r="BN1" t="s">
        <v>49</v>
      </c>
      <c r="BO1" t="s">
        <v>0</v>
      </c>
    </row>
    <row r="2" spans="1:67" x14ac:dyDescent="0.35">
      <c r="A2">
        <v>4</v>
      </c>
      <c r="C2" s="1">
        <v>45502.55773148148</v>
      </c>
      <c r="D2" t="s">
        <v>50</v>
      </c>
      <c r="E2" s="1">
        <v>45502.557881944442</v>
      </c>
      <c r="F2" t="s">
        <v>51</v>
      </c>
      <c r="G2" t="s">
        <v>51</v>
      </c>
      <c r="H2" t="s">
        <v>51</v>
      </c>
      <c r="I2" t="s">
        <v>51</v>
      </c>
      <c r="J2" t="s">
        <v>51</v>
      </c>
      <c r="K2" t="s">
        <v>51</v>
      </c>
      <c r="L2" t="s">
        <v>52</v>
      </c>
      <c r="M2" t="s">
        <v>51</v>
      </c>
      <c r="N2" t="s">
        <v>51</v>
      </c>
      <c r="O2" t="s">
        <v>51</v>
      </c>
      <c r="P2" t="s">
        <v>51</v>
      </c>
      <c r="Q2" t="s">
        <v>51</v>
      </c>
      <c r="R2" t="s">
        <v>51</v>
      </c>
      <c r="T2" t="s">
        <v>51</v>
      </c>
      <c r="U2" t="s">
        <v>51</v>
      </c>
      <c r="V2" t="s">
        <v>51</v>
      </c>
      <c r="W2" t="s">
        <v>51</v>
      </c>
      <c r="X2" t="s">
        <v>51</v>
      </c>
      <c r="Y2" t="s">
        <v>51</v>
      </c>
      <c r="Z2" t="s">
        <v>51</v>
      </c>
      <c r="AA2" t="s">
        <v>51</v>
      </c>
      <c r="AB2" t="s">
        <v>51</v>
      </c>
      <c r="AC2" t="s">
        <v>51</v>
      </c>
      <c r="AD2" t="s">
        <v>51</v>
      </c>
      <c r="AE2" t="s">
        <v>51</v>
      </c>
      <c r="AI2" t="s">
        <v>50</v>
      </c>
      <c r="AJ2" s="1">
        <v>45502.558055555557</v>
      </c>
      <c r="AK2" t="s">
        <v>56</v>
      </c>
      <c r="AL2" t="s">
        <v>58</v>
      </c>
      <c r="AM2" t="s">
        <v>57</v>
      </c>
      <c r="AO2" t="s">
        <v>50</v>
      </c>
      <c r="AP2" s="1">
        <v>45502.558310185188</v>
      </c>
      <c r="AR2" t="s">
        <v>57</v>
      </c>
      <c r="AS2" t="s">
        <v>56</v>
      </c>
      <c r="AU2" t="s">
        <v>50</v>
      </c>
      <c r="AV2" s="1">
        <v>45502.558923611112</v>
      </c>
      <c r="AW2" t="s">
        <v>56</v>
      </c>
      <c r="AX2" t="s">
        <v>56</v>
      </c>
      <c r="AY2" t="s">
        <v>56</v>
      </c>
      <c r="AZ2" t="s">
        <v>58</v>
      </c>
      <c r="BA2" t="s">
        <v>58</v>
      </c>
      <c r="BC2" t="s">
        <v>50</v>
      </c>
      <c r="BD2" s="1">
        <v>45502.560995370368</v>
      </c>
      <c r="BE2">
        <v>4</v>
      </c>
      <c r="BF2" t="s">
        <v>63</v>
      </c>
      <c r="BG2" t="s">
        <v>50</v>
      </c>
      <c r="BH2" s="1">
        <v>45502.561516203707</v>
      </c>
      <c r="BI2">
        <v>67</v>
      </c>
      <c r="BJ2" t="s">
        <v>64</v>
      </c>
      <c r="BL2" t="s">
        <v>65</v>
      </c>
      <c r="BN2">
        <v>35</v>
      </c>
      <c r="BO2" t="s">
        <v>50</v>
      </c>
    </row>
    <row r="3" spans="1:67" x14ac:dyDescent="0.35">
      <c r="A3">
        <v>6</v>
      </c>
      <c r="C3" s="1">
        <v>45523.616967592592</v>
      </c>
      <c r="D3" t="s">
        <v>50</v>
      </c>
      <c r="E3" s="1">
        <v>45523.617361111108</v>
      </c>
      <c r="F3" t="s">
        <v>51</v>
      </c>
      <c r="G3" t="s">
        <v>51</v>
      </c>
      <c r="H3" t="s">
        <v>51</v>
      </c>
      <c r="I3" t="s">
        <v>51</v>
      </c>
      <c r="J3" t="s">
        <v>51</v>
      </c>
      <c r="K3" t="s">
        <v>51</v>
      </c>
      <c r="L3" t="s">
        <v>52</v>
      </c>
      <c r="M3" t="s">
        <v>51</v>
      </c>
      <c r="N3" t="s">
        <v>51</v>
      </c>
      <c r="O3" t="s">
        <v>51</v>
      </c>
      <c r="P3" t="s">
        <v>51</v>
      </c>
      <c r="Q3" t="s">
        <v>51</v>
      </c>
      <c r="R3" t="s">
        <v>51</v>
      </c>
      <c r="T3" t="s">
        <v>51</v>
      </c>
      <c r="U3" t="s">
        <v>51</v>
      </c>
      <c r="V3" t="s">
        <v>51</v>
      </c>
      <c r="W3" t="s">
        <v>51</v>
      </c>
      <c r="X3" t="s">
        <v>51</v>
      </c>
      <c r="Y3" t="s">
        <v>51</v>
      </c>
      <c r="Z3" t="s">
        <v>51</v>
      </c>
      <c r="AA3" t="s">
        <v>51</v>
      </c>
      <c r="AB3" t="s">
        <v>51</v>
      </c>
      <c r="AC3" t="s">
        <v>51</v>
      </c>
      <c r="AD3" t="s">
        <v>51</v>
      </c>
      <c r="AE3" t="s">
        <v>51</v>
      </c>
      <c r="AI3" t="s">
        <v>50</v>
      </c>
      <c r="AJ3" s="1">
        <v>45523.617569444446</v>
      </c>
      <c r="AK3" t="s">
        <v>57</v>
      </c>
      <c r="AL3" t="s">
        <v>58</v>
      </c>
      <c r="AM3" t="s">
        <v>57</v>
      </c>
      <c r="AO3" t="s">
        <v>50</v>
      </c>
      <c r="AP3" s="1">
        <v>45523.617754629631</v>
      </c>
      <c r="AQ3" t="s">
        <v>56</v>
      </c>
      <c r="AR3" t="s">
        <v>57</v>
      </c>
      <c r="AS3" t="s">
        <v>56</v>
      </c>
      <c r="AU3" t="s">
        <v>50</v>
      </c>
      <c r="AV3" s="1">
        <v>45523.618113425924</v>
      </c>
      <c r="AW3" t="s">
        <v>56</v>
      </c>
      <c r="AX3" t="s">
        <v>57</v>
      </c>
      <c r="AY3" t="s">
        <v>56</v>
      </c>
      <c r="AZ3" t="s">
        <v>57</v>
      </c>
      <c r="BA3" t="s">
        <v>58</v>
      </c>
      <c r="BC3" t="s">
        <v>50</v>
      </c>
      <c r="BD3" s="1">
        <v>45523.618692129632</v>
      </c>
      <c r="BE3">
        <v>4</v>
      </c>
      <c r="BF3" t="s">
        <v>66</v>
      </c>
      <c r="BG3" t="s">
        <v>50</v>
      </c>
      <c r="BH3" s="1">
        <v>45523.618854166663</v>
      </c>
      <c r="BI3">
        <v>47</v>
      </c>
      <c r="BJ3" t="s">
        <v>64</v>
      </c>
      <c r="BL3" t="s">
        <v>67</v>
      </c>
      <c r="BN3">
        <v>12</v>
      </c>
      <c r="BO3" t="s">
        <v>50</v>
      </c>
    </row>
    <row r="4" spans="1:67" x14ac:dyDescent="0.35">
      <c r="A4">
        <v>7</v>
      </c>
      <c r="C4" s="1">
        <v>45525.419212962966</v>
      </c>
      <c r="D4" t="s">
        <v>50</v>
      </c>
      <c r="E4" s="1">
        <v>45525.419594907406</v>
      </c>
      <c r="F4" t="s">
        <v>51</v>
      </c>
      <c r="G4" t="s">
        <v>51</v>
      </c>
      <c r="H4" t="s">
        <v>51</v>
      </c>
      <c r="I4" t="s">
        <v>52</v>
      </c>
      <c r="J4" t="s">
        <v>51</v>
      </c>
      <c r="K4" t="s">
        <v>51</v>
      </c>
      <c r="L4" t="s">
        <v>51</v>
      </c>
      <c r="M4" t="s">
        <v>51</v>
      </c>
      <c r="N4" t="s">
        <v>51</v>
      </c>
      <c r="O4" t="s">
        <v>51</v>
      </c>
      <c r="P4" t="s">
        <v>51</v>
      </c>
      <c r="Q4" t="s">
        <v>51</v>
      </c>
      <c r="R4" t="s">
        <v>51</v>
      </c>
      <c r="T4" t="s">
        <v>51</v>
      </c>
      <c r="U4" t="s">
        <v>51</v>
      </c>
      <c r="V4" t="s">
        <v>51</v>
      </c>
      <c r="W4" t="s">
        <v>51</v>
      </c>
      <c r="X4" t="s">
        <v>51</v>
      </c>
      <c r="Y4" t="s">
        <v>51</v>
      </c>
      <c r="Z4" t="s">
        <v>52</v>
      </c>
      <c r="AA4" t="s">
        <v>51</v>
      </c>
      <c r="AB4" t="s">
        <v>51</v>
      </c>
      <c r="AC4" t="s">
        <v>51</v>
      </c>
      <c r="AD4" t="s">
        <v>51</v>
      </c>
      <c r="AE4" t="s">
        <v>51</v>
      </c>
      <c r="AG4" t="s">
        <v>68</v>
      </c>
      <c r="AI4" t="s">
        <v>50</v>
      </c>
      <c r="AJ4" s="1">
        <v>45525.419918981483</v>
      </c>
      <c r="AK4" t="s">
        <v>57</v>
      </c>
      <c r="AL4" t="s">
        <v>57</v>
      </c>
      <c r="AM4" t="s">
        <v>56</v>
      </c>
      <c r="AO4" t="s">
        <v>50</v>
      </c>
      <c r="AP4" s="1">
        <v>45525.42015046296</v>
      </c>
      <c r="AQ4" t="s">
        <v>57</v>
      </c>
      <c r="AR4" t="s">
        <v>57</v>
      </c>
      <c r="AS4" t="s">
        <v>57</v>
      </c>
      <c r="AU4" t="s">
        <v>50</v>
      </c>
      <c r="AV4" s="1">
        <v>45525.421111111114</v>
      </c>
      <c r="AW4" t="s">
        <v>58</v>
      </c>
      <c r="AX4" t="s">
        <v>56</v>
      </c>
      <c r="AY4" t="s">
        <v>57</v>
      </c>
      <c r="AZ4" t="s">
        <v>57</v>
      </c>
      <c r="BA4" t="s">
        <v>57</v>
      </c>
      <c r="BC4" t="s">
        <v>50</v>
      </c>
      <c r="BD4" s="1">
        <v>45525.421840277777</v>
      </c>
      <c r="BE4" t="s">
        <v>69</v>
      </c>
      <c r="BF4" t="s">
        <v>70</v>
      </c>
      <c r="BG4" t="s">
        <v>50</v>
      </c>
      <c r="BH4" s="1">
        <v>45525.421990740739</v>
      </c>
      <c r="BI4">
        <v>55</v>
      </c>
      <c r="BJ4" t="s">
        <v>64</v>
      </c>
      <c r="BL4" t="s">
        <v>71</v>
      </c>
      <c r="BN4">
        <v>20</v>
      </c>
      <c r="BO4" t="s">
        <v>50</v>
      </c>
    </row>
    <row r="5" spans="1:67" x14ac:dyDescent="0.35">
      <c r="A5">
        <v>9</v>
      </c>
      <c r="C5" s="1">
        <v>45531.526620370372</v>
      </c>
      <c r="D5" t="s">
        <v>50</v>
      </c>
      <c r="E5" s="1">
        <v>45531.527118055557</v>
      </c>
      <c r="F5" t="s">
        <v>52</v>
      </c>
      <c r="G5" t="s">
        <v>51</v>
      </c>
      <c r="H5" t="s">
        <v>52</v>
      </c>
      <c r="I5" t="s">
        <v>51</v>
      </c>
      <c r="J5" t="s">
        <v>51</v>
      </c>
      <c r="K5" t="s">
        <v>51</v>
      </c>
      <c r="L5" t="s">
        <v>51</v>
      </c>
      <c r="M5" t="s">
        <v>51</v>
      </c>
      <c r="N5" t="s">
        <v>51</v>
      </c>
      <c r="O5" t="s">
        <v>51</v>
      </c>
      <c r="P5" t="s">
        <v>51</v>
      </c>
      <c r="Q5" t="s">
        <v>51</v>
      </c>
      <c r="R5" t="s">
        <v>51</v>
      </c>
      <c r="T5" t="s">
        <v>51</v>
      </c>
      <c r="U5" t="s">
        <v>51</v>
      </c>
      <c r="V5" t="s">
        <v>51</v>
      </c>
      <c r="W5" t="s">
        <v>51</v>
      </c>
      <c r="X5" t="s">
        <v>52</v>
      </c>
      <c r="Y5" t="s">
        <v>51</v>
      </c>
      <c r="Z5" t="s">
        <v>52</v>
      </c>
      <c r="AA5" t="s">
        <v>51</v>
      </c>
      <c r="AB5" t="s">
        <v>51</v>
      </c>
      <c r="AC5" t="s">
        <v>51</v>
      </c>
      <c r="AD5" t="s">
        <v>51</v>
      </c>
      <c r="AE5" t="s">
        <v>51</v>
      </c>
      <c r="AG5" t="s">
        <v>72</v>
      </c>
      <c r="AI5" t="s">
        <v>50</v>
      </c>
      <c r="AJ5" s="1">
        <v>45531.527349537035</v>
      </c>
      <c r="AK5" t="s">
        <v>73</v>
      </c>
      <c r="AL5" t="s">
        <v>73</v>
      </c>
      <c r="AM5" t="s">
        <v>73</v>
      </c>
      <c r="AO5" t="s">
        <v>50</v>
      </c>
      <c r="AP5" s="1">
        <v>45531.527870370373</v>
      </c>
      <c r="AQ5" t="s">
        <v>56</v>
      </c>
      <c r="AR5" t="s">
        <v>73</v>
      </c>
      <c r="AS5" t="s">
        <v>57</v>
      </c>
      <c r="AU5" t="s">
        <v>50</v>
      </c>
      <c r="AV5" s="1">
        <v>45531.528541666667</v>
      </c>
      <c r="AW5" t="s">
        <v>57</v>
      </c>
      <c r="AX5" t="s">
        <v>73</v>
      </c>
      <c r="AY5" t="s">
        <v>57</v>
      </c>
      <c r="AZ5" t="s">
        <v>56</v>
      </c>
      <c r="BA5" t="s">
        <v>57</v>
      </c>
      <c r="BC5" t="s">
        <v>50</v>
      </c>
      <c r="BD5" s="1">
        <v>45531.530011574076</v>
      </c>
      <c r="BE5">
        <v>4</v>
      </c>
      <c r="BF5" t="s">
        <v>74</v>
      </c>
      <c r="BG5" t="s">
        <v>50</v>
      </c>
      <c r="BH5" s="1">
        <v>45531.530266203707</v>
      </c>
      <c r="BJ5" t="s">
        <v>61</v>
      </c>
      <c r="BL5" t="s">
        <v>75</v>
      </c>
      <c r="BN5">
        <v>17</v>
      </c>
      <c r="BO5" t="s">
        <v>50</v>
      </c>
    </row>
    <row r="6" spans="1:67" x14ac:dyDescent="0.35">
      <c r="A6">
        <v>10</v>
      </c>
      <c r="C6" s="1">
        <v>45531.554340277777</v>
      </c>
      <c r="D6" t="s">
        <v>50</v>
      </c>
      <c r="E6" s="1">
        <v>45531.554444444446</v>
      </c>
      <c r="F6" t="s">
        <v>51</v>
      </c>
      <c r="G6" t="s">
        <v>51</v>
      </c>
      <c r="H6" t="s">
        <v>51</v>
      </c>
      <c r="I6" t="s">
        <v>51</v>
      </c>
      <c r="J6" t="s">
        <v>51</v>
      </c>
      <c r="K6" t="s">
        <v>51</v>
      </c>
      <c r="L6" t="s">
        <v>52</v>
      </c>
      <c r="M6" t="s">
        <v>51</v>
      </c>
      <c r="N6" t="s">
        <v>51</v>
      </c>
      <c r="O6" t="s">
        <v>51</v>
      </c>
      <c r="P6" t="s">
        <v>51</v>
      </c>
      <c r="Q6" t="s">
        <v>51</v>
      </c>
      <c r="R6" t="s">
        <v>51</v>
      </c>
      <c r="T6" t="s">
        <v>51</v>
      </c>
      <c r="U6" t="s">
        <v>51</v>
      </c>
      <c r="V6" t="s">
        <v>51</v>
      </c>
      <c r="W6" t="s">
        <v>51</v>
      </c>
      <c r="X6" t="s">
        <v>51</v>
      </c>
      <c r="Y6" t="s">
        <v>51</v>
      </c>
      <c r="Z6" t="s">
        <v>51</v>
      </c>
      <c r="AA6" t="s">
        <v>51</v>
      </c>
      <c r="AB6" t="s">
        <v>51</v>
      </c>
      <c r="AC6" t="s">
        <v>51</v>
      </c>
      <c r="AD6" t="s">
        <v>51</v>
      </c>
      <c r="AE6" t="s">
        <v>51</v>
      </c>
      <c r="AI6" t="s">
        <v>50</v>
      </c>
      <c r="AJ6" s="1">
        <v>45531.554652777777</v>
      </c>
      <c r="AK6" t="s">
        <v>56</v>
      </c>
      <c r="AL6" t="s">
        <v>56</v>
      </c>
      <c r="AM6" t="s">
        <v>56</v>
      </c>
      <c r="AO6" t="s">
        <v>50</v>
      </c>
      <c r="AP6" s="1">
        <v>45531.5549537037</v>
      </c>
      <c r="AQ6" t="s">
        <v>58</v>
      </c>
      <c r="AR6" t="s">
        <v>57</v>
      </c>
      <c r="AS6" t="s">
        <v>57</v>
      </c>
      <c r="AU6" t="s">
        <v>50</v>
      </c>
      <c r="AV6" s="1">
        <v>45531.555694444447</v>
      </c>
      <c r="AW6" t="s">
        <v>57</v>
      </c>
      <c r="AX6" t="s">
        <v>56</v>
      </c>
      <c r="AY6" t="s">
        <v>57</v>
      </c>
      <c r="AZ6" t="s">
        <v>56</v>
      </c>
      <c r="BA6" t="s">
        <v>57</v>
      </c>
      <c r="BC6" t="s">
        <v>50</v>
      </c>
      <c r="BD6" s="1">
        <v>45531.55609953704</v>
      </c>
      <c r="BE6">
        <v>3</v>
      </c>
      <c r="BF6" t="s">
        <v>76</v>
      </c>
      <c r="BG6" t="s">
        <v>50</v>
      </c>
      <c r="BH6" s="1">
        <v>45531.556226851855</v>
      </c>
      <c r="BI6">
        <v>40</v>
      </c>
      <c r="BJ6" t="s">
        <v>61</v>
      </c>
      <c r="BL6" t="s">
        <v>75</v>
      </c>
      <c r="BN6">
        <v>6</v>
      </c>
      <c r="BO6" t="s">
        <v>50</v>
      </c>
    </row>
    <row r="7" spans="1:67" x14ac:dyDescent="0.35">
      <c r="A7">
        <v>11</v>
      </c>
      <c r="C7" s="1">
        <v>45531.888518518521</v>
      </c>
      <c r="D7" t="s">
        <v>50</v>
      </c>
      <c r="E7" s="1">
        <v>45531.889594907407</v>
      </c>
      <c r="F7" t="s">
        <v>52</v>
      </c>
      <c r="G7" t="s">
        <v>51</v>
      </c>
      <c r="H7" t="s">
        <v>51</v>
      </c>
      <c r="I7" t="s">
        <v>52</v>
      </c>
      <c r="J7" t="s">
        <v>52</v>
      </c>
      <c r="K7" t="s">
        <v>51</v>
      </c>
      <c r="L7" t="s">
        <v>51</v>
      </c>
      <c r="M7" t="s">
        <v>52</v>
      </c>
      <c r="N7" t="s">
        <v>51</v>
      </c>
      <c r="O7" t="s">
        <v>51</v>
      </c>
      <c r="P7" t="s">
        <v>51</v>
      </c>
      <c r="Q7" t="s">
        <v>51</v>
      </c>
      <c r="R7" t="s">
        <v>51</v>
      </c>
      <c r="S7" t="s">
        <v>77</v>
      </c>
      <c r="T7" t="s">
        <v>51</v>
      </c>
      <c r="U7" t="s">
        <v>51</v>
      </c>
      <c r="V7" t="s">
        <v>51</v>
      </c>
      <c r="W7" t="s">
        <v>51</v>
      </c>
      <c r="X7" t="s">
        <v>51</v>
      </c>
      <c r="Y7" t="s">
        <v>51</v>
      </c>
      <c r="Z7" t="s">
        <v>52</v>
      </c>
      <c r="AA7" t="s">
        <v>51</v>
      </c>
      <c r="AB7" t="s">
        <v>51</v>
      </c>
      <c r="AC7" t="s">
        <v>52</v>
      </c>
      <c r="AD7" t="s">
        <v>51</v>
      </c>
      <c r="AE7" t="s">
        <v>51</v>
      </c>
      <c r="AG7" t="s">
        <v>68</v>
      </c>
      <c r="AI7" t="s">
        <v>50</v>
      </c>
      <c r="AJ7" s="1">
        <v>45531.889918981484</v>
      </c>
      <c r="AK7" t="s">
        <v>56</v>
      </c>
      <c r="AL7" t="s">
        <v>56</v>
      </c>
      <c r="AM7" t="s">
        <v>56</v>
      </c>
      <c r="AO7" t="s">
        <v>50</v>
      </c>
      <c r="AP7" s="1">
        <v>45531.890821759262</v>
      </c>
      <c r="AQ7" t="s">
        <v>57</v>
      </c>
      <c r="AR7" t="s">
        <v>57</v>
      </c>
      <c r="AS7" t="s">
        <v>57</v>
      </c>
      <c r="AU7" t="s">
        <v>50</v>
      </c>
      <c r="AV7" s="1">
        <v>45531.891597222224</v>
      </c>
      <c r="AW7" t="s">
        <v>56</v>
      </c>
      <c r="AX7" t="s">
        <v>58</v>
      </c>
      <c r="AY7" t="s">
        <v>57</v>
      </c>
      <c r="AZ7" t="s">
        <v>56</v>
      </c>
      <c r="BA7" t="s">
        <v>57</v>
      </c>
      <c r="BC7" t="s">
        <v>50</v>
      </c>
      <c r="BD7" s="1">
        <v>45531.892523148148</v>
      </c>
      <c r="BE7">
        <v>2</v>
      </c>
      <c r="BF7" t="s">
        <v>78</v>
      </c>
      <c r="BG7" t="s">
        <v>50</v>
      </c>
      <c r="BH7" s="1">
        <v>45531.892800925925</v>
      </c>
      <c r="BI7">
        <v>66</v>
      </c>
      <c r="BL7" t="s">
        <v>75</v>
      </c>
      <c r="BN7">
        <v>30</v>
      </c>
      <c r="BO7" t="s">
        <v>50</v>
      </c>
    </row>
    <row r="8" spans="1:67" x14ac:dyDescent="0.35">
      <c r="A8">
        <v>12</v>
      </c>
      <c r="C8" s="1">
        <v>45532.441967592589</v>
      </c>
      <c r="D8" t="s">
        <v>50</v>
      </c>
      <c r="E8" s="1">
        <v>45532.442511574074</v>
      </c>
      <c r="F8" t="s">
        <v>51</v>
      </c>
      <c r="G8" t="s">
        <v>52</v>
      </c>
      <c r="H8" t="s">
        <v>51</v>
      </c>
      <c r="I8" t="s">
        <v>51</v>
      </c>
      <c r="J8" t="s">
        <v>51</v>
      </c>
      <c r="K8" t="s">
        <v>51</v>
      </c>
      <c r="L8" t="s">
        <v>51</v>
      </c>
      <c r="M8" t="s">
        <v>51</v>
      </c>
      <c r="N8" t="s">
        <v>51</v>
      </c>
      <c r="O8" t="s">
        <v>51</v>
      </c>
      <c r="P8" t="s">
        <v>51</v>
      </c>
      <c r="Q8" t="s">
        <v>51</v>
      </c>
      <c r="R8" t="s">
        <v>51</v>
      </c>
      <c r="T8" t="s">
        <v>51</v>
      </c>
      <c r="U8" t="s">
        <v>51</v>
      </c>
      <c r="V8" t="s">
        <v>51</v>
      </c>
      <c r="W8" t="s">
        <v>51</v>
      </c>
      <c r="X8" t="s">
        <v>51</v>
      </c>
      <c r="Y8" t="s">
        <v>51</v>
      </c>
      <c r="Z8" t="s">
        <v>52</v>
      </c>
      <c r="AA8" t="s">
        <v>51</v>
      </c>
      <c r="AB8" t="s">
        <v>51</v>
      </c>
      <c r="AC8" t="s">
        <v>51</v>
      </c>
      <c r="AD8" t="s">
        <v>51</v>
      </c>
      <c r="AE8" t="s">
        <v>52</v>
      </c>
      <c r="AF8" t="s">
        <v>79</v>
      </c>
      <c r="AG8" t="s">
        <v>80</v>
      </c>
      <c r="AI8" t="s">
        <v>50</v>
      </c>
      <c r="AJ8" s="1">
        <v>45532.442766203705</v>
      </c>
      <c r="AK8" t="s">
        <v>56</v>
      </c>
      <c r="AL8" t="s">
        <v>57</v>
      </c>
      <c r="AM8" t="s">
        <v>57</v>
      </c>
      <c r="AO8" t="s">
        <v>50</v>
      </c>
      <c r="AP8" s="1">
        <v>45532.442986111113</v>
      </c>
      <c r="AQ8" t="s">
        <v>58</v>
      </c>
      <c r="AR8" t="s">
        <v>57</v>
      </c>
      <c r="AS8" t="s">
        <v>57</v>
      </c>
      <c r="AU8" t="s">
        <v>50</v>
      </c>
      <c r="AV8" s="1">
        <v>45532.443553240744</v>
      </c>
      <c r="AW8" t="s">
        <v>58</v>
      </c>
      <c r="AX8" t="s">
        <v>56</v>
      </c>
      <c r="AY8" t="s">
        <v>57</v>
      </c>
      <c r="AZ8" t="s">
        <v>58</v>
      </c>
      <c r="BA8" t="s">
        <v>57</v>
      </c>
      <c r="BC8" t="s">
        <v>50</v>
      </c>
      <c r="BD8" s="1">
        <v>45532.445011574076</v>
      </c>
      <c r="BE8">
        <v>4</v>
      </c>
      <c r="BF8" t="s">
        <v>81</v>
      </c>
      <c r="BG8" t="s">
        <v>50</v>
      </c>
      <c r="BH8" s="1">
        <v>45532.445138888892</v>
      </c>
      <c r="BI8">
        <v>44</v>
      </c>
      <c r="BJ8" t="s">
        <v>64</v>
      </c>
      <c r="BL8" t="s">
        <v>75</v>
      </c>
      <c r="BN8">
        <v>10</v>
      </c>
      <c r="BO8" t="s">
        <v>50</v>
      </c>
    </row>
    <row r="9" spans="1:67" x14ac:dyDescent="0.35">
      <c r="A9">
        <v>13</v>
      </c>
      <c r="C9" s="1">
        <v>45539.966527777775</v>
      </c>
      <c r="D9" t="s">
        <v>50</v>
      </c>
      <c r="E9" s="1">
        <v>45539.966828703706</v>
      </c>
      <c r="F9" t="s">
        <v>52</v>
      </c>
      <c r="G9" t="s">
        <v>52</v>
      </c>
      <c r="H9" t="s">
        <v>51</v>
      </c>
      <c r="I9" t="s">
        <v>51</v>
      </c>
      <c r="J9" t="s">
        <v>51</v>
      </c>
      <c r="K9" t="s">
        <v>51</v>
      </c>
      <c r="L9" t="s">
        <v>51</v>
      </c>
      <c r="M9" t="s">
        <v>51</v>
      </c>
      <c r="N9" t="s">
        <v>51</v>
      </c>
      <c r="O9" t="s">
        <v>51</v>
      </c>
      <c r="P9" t="s">
        <v>51</v>
      </c>
      <c r="Q9" t="s">
        <v>51</v>
      </c>
      <c r="R9" t="s">
        <v>51</v>
      </c>
      <c r="T9" t="s">
        <v>52</v>
      </c>
      <c r="U9" t="s">
        <v>51</v>
      </c>
      <c r="V9" t="s">
        <v>51</v>
      </c>
      <c r="W9" t="s">
        <v>52</v>
      </c>
      <c r="X9" t="s">
        <v>51</v>
      </c>
      <c r="Y9" t="s">
        <v>51</v>
      </c>
      <c r="Z9" t="s">
        <v>52</v>
      </c>
      <c r="AA9" t="s">
        <v>51</v>
      </c>
      <c r="AB9" t="s">
        <v>51</v>
      </c>
      <c r="AC9" t="s">
        <v>52</v>
      </c>
      <c r="AD9" t="s">
        <v>52</v>
      </c>
      <c r="AE9" t="s">
        <v>52</v>
      </c>
      <c r="AG9" t="s">
        <v>82</v>
      </c>
      <c r="AI9" t="s">
        <v>50</v>
      </c>
      <c r="AJ9" s="1">
        <v>45539.966956018521</v>
      </c>
      <c r="AK9" t="s">
        <v>73</v>
      </c>
      <c r="AL9" t="s">
        <v>73</v>
      </c>
      <c r="AM9" t="s">
        <v>73</v>
      </c>
      <c r="AO9" t="s">
        <v>50</v>
      </c>
      <c r="AP9" s="1">
        <v>45539.96707175926</v>
      </c>
      <c r="AQ9" t="s">
        <v>73</v>
      </c>
      <c r="AR9" t="s">
        <v>73</v>
      </c>
      <c r="AS9" t="s">
        <v>73</v>
      </c>
      <c r="AU9" t="s">
        <v>50</v>
      </c>
      <c r="AV9" s="1">
        <v>45539.96738425926</v>
      </c>
      <c r="AW9" t="s">
        <v>73</v>
      </c>
      <c r="AX9" t="s">
        <v>56</v>
      </c>
      <c r="AY9" t="s">
        <v>56</v>
      </c>
      <c r="AZ9" t="s">
        <v>57</v>
      </c>
      <c r="BA9" t="s">
        <v>57</v>
      </c>
      <c r="BC9" t="s">
        <v>50</v>
      </c>
      <c r="BD9" s="1">
        <v>45539.967476851853</v>
      </c>
      <c r="BE9">
        <v>3</v>
      </c>
      <c r="BG9" t="s">
        <v>50</v>
      </c>
      <c r="BH9" s="1">
        <v>45539.967592592591</v>
      </c>
      <c r="BI9">
        <v>41</v>
      </c>
      <c r="BJ9" t="s">
        <v>64</v>
      </c>
      <c r="BL9" t="s">
        <v>75</v>
      </c>
      <c r="BO9" t="s">
        <v>50</v>
      </c>
    </row>
    <row r="10" spans="1:67" x14ac:dyDescent="0.35">
      <c r="A10">
        <v>14</v>
      </c>
      <c r="C10" s="1">
        <v>45541.344143518516</v>
      </c>
      <c r="D10" t="s">
        <v>50</v>
      </c>
      <c r="E10" s="1">
        <v>45541.344398148147</v>
      </c>
      <c r="F10" t="s">
        <v>51</v>
      </c>
      <c r="G10" t="s">
        <v>51</v>
      </c>
      <c r="H10" t="s">
        <v>51</v>
      </c>
      <c r="I10" t="s">
        <v>51</v>
      </c>
      <c r="J10" t="s">
        <v>51</v>
      </c>
      <c r="K10" t="s">
        <v>51</v>
      </c>
      <c r="L10" t="s">
        <v>52</v>
      </c>
      <c r="M10" t="s">
        <v>51</v>
      </c>
      <c r="N10" t="s">
        <v>51</v>
      </c>
      <c r="O10" t="s">
        <v>51</v>
      </c>
      <c r="P10" t="s">
        <v>51</v>
      </c>
      <c r="Q10" t="s">
        <v>51</v>
      </c>
      <c r="R10" t="s">
        <v>51</v>
      </c>
      <c r="T10" t="s">
        <v>51</v>
      </c>
      <c r="U10" t="s">
        <v>51</v>
      </c>
      <c r="V10" t="s">
        <v>51</v>
      </c>
      <c r="W10" t="s">
        <v>51</v>
      </c>
      <c r="X10" t="s">
        <v>51</v>
      </c>
      <c r="Y10" t="s">
        <v>51</v>
      </c>
      <c r="Z10" t="s">
        <v>51</v>
      </c>
      <c r="AA10" t="s">
        <v>51</v>
      </c>
      <c r="AB10" t="s">
        <v>51</v>
      </c>
      <c r="AC10" t="s">
        <v>51</v>
      </c>
      <c r="AD10" t="s">
        <v>51</v>
      </c>
      <c r="AE10" t="s">
        <v>51</v>
      </c>
      <c r="AI10" t="s">
        <v>50</v>
      </c>
      <c r="AJ10" s="1">
        <v>45541.344942129632</v>
      </c>
      <c r="AK10" t="s">
        <v>56</v>
      </c>
      <c r="AL10" t="s">
        <v>56</v>
      </c>
      <c r="AM10" t="s">
        <v>73</v>
      </c>
      <c r="AO10" t="s">
        <v>50</v>
      </c>
      <c r="AP10" s="1">
        <v>45541.345405092594</v>
      </c>
      <c r="AQ10" t="s">
        <v>59</v>
      </c>
      <c r="AR10" t="s">
        <v>57</v>
      </c>
      <c r="AS10" t="s">
        <v>58</v>
      </c>
      <c r="AU10" t="s">
        <v>50</v>
      </c>
      <c r="AV10" s="1">
        <v>45541.346134259256</v>
      </c>
      <c r="AW10" t="s">
        <v>57</v>
      </c>
      <c r="AX10" t="s">
        <v>73</v>
      </c>
      <c r="AY10" t="s">
        <v>58</v>
      </c>
      <c r="AZ10" t="s">
        <v>59</v>
      </c>
      <c r="BA10" t="s">
        <v>57</v>
      </c>
      <c r="BC10" t="s">
        <v>50</v>
      </c>
      <c r="BD10" s="1">
        <v>45541.347210648149</v>
      </c>
      <c r="BE10">
        <v>2</v>
      </c>
      <c r="BF10" t="s">
        <v>83</v>
      </c>
      <c r="BG10" t="s">
        <v>50</v>
      </c>
      <c r="BH10" s="1">
        <v>45541.347962962966</v>
      </c>
      <c r="BI10">
        <v>40</v>
      </c>
      <c r="BJ10" t="s">
        <v>61</v>
      </c>
      <c r="BL10" t="s">
        <v>75</v>
      </c>
      <c r="BN10">
        <v>9</v>
      </c>
      <c r="BO10" t="s">
        <v>50</v>
      </c>
    </row>
    <row r="11" spans="1:67" x14ac:dyDescent="0.35">
      <c r="A11">
        <v>20</v>
      </c>
      <c r="C11" s="1">
        <v>45566.645624999997</v>
      </c>
      <c r="D11" t="s">
        <v>50</v>
      </c>
      <c r="E11" s="1">
        <v>45566.645740740743</v>
      </c>
      <c r="F11" t="s">
        <v>51</v>
      </c>
      <c r="G11" t="s">
        <v>51</v>
      </c>
      <c r="H11" t="s">
        <v>51</v>
      </c>
      <c r="I11" t="s">
        <v>51</v>
      </c>
      <c r="J11" t="s">
        <v>51</v>
      </c>
      <c r="K11" t="s">
        <v>51</v>
      </c>
      <c r="L11" t="s">
        <v>51</v>
      </c>
      <c r="M11" t="s">
        <v>51</v>
      </c>
      <c r="N11" t="s">
        <v>51</v>
      </c>
      <c r="O11" t="s">
        <v>51</v>
      </c>
      <c r="P11" t="s">
        <v>51</v>
      </c>
      <c r="Q11" t="s">
        <v>51</v>
      </c>
      <c r="R11" t="s">
        <v>52</v>
      </c>
      <c r="T11" t="s">
        <v>51</v>
      </c>
      <c r="U11" t="s">
        <v>51</v>
      </c>
      <c r="V11" t="s">
        <v>51</v>
      </c>
      <c r="W11" t="s">
        <v>51</v>
      </c>
      <c r="X11" t="s">
        <v>51</v>
      </c>
      <c r="Y11" t="s">
        <v>51</v>
      </c>
      <c r="Z11" t="s">
        <v>51</v>
      </c>
      <c r="AA11" t="s">
        <v>51</v>
      </c>
      <c r="AB11" t="s">
        <v>51</v>
      </c>
      <c r="AC11" t="s">
        <v>51</v>
      </c>
      <c r="AD11" t="s">
        <v>51</v>
      </c>
      <c r="AE11" t="s">
        <v>51</v>
      </c>
      <c r="AG11" t="s">
        <v>84</v>
      </c>
      <c r="AI11" t="s">
        <v>50</v>
      </c>
      <c r="AJ11" s="1">
        <v>45566.645787037036</v>
      </c>
      <c r="AO11" t="s">
        <v>50</v>
      </c>
      <c r="AP11" s="1">
        <v>45566.645844907405</v>
      </c>
      <c r="AU11" t="s">
        <v>50</v>
      </c>
      <c r="AV11" s="1">
        <v>45566.645902777775</v>
      </c>
      <c r="BC11" t="s">
        <v>50</v>
      </c>
      <c r="BD11" s="1">
        <v>45566.645972222221</v>
      </c>
      <c r="BG11" t="s">
        <v>50</v>
      </c>
      <c r="BH11" s="1">
        <v>45566.646122685182</v>
      </c>
      <c r="BJ11" t="s">
        <v>85</v>
      </c>
      <c r="BO11" t="s">
        <v>50</v>
      </c>
    </row>
    <row r="12" spans="1:67" x14ac:dyDescent="0.35">
      <c r="A12">
        <v>21</v>
      </c>
      <c r="C12" s="1">
        <v>45566.682604166665</v>
      </c>
      <c r="D12" t="s">
        <v>50</v>
      </c>
      <c r="E12" s="1">
        <v>45566.682766203703</v>
      </c>
      <c r="F12" t="s">
        <v>51</v>
      </c>
      <c r="G12" t="s">
        <v>51</v>
      </c>
      <c r="H12" t="s">
        <v>51</v>
      </c>
      <c r="I12" t="s">
        <v>52</v>
      </c>
      <c r="J12" t="s">
        <v>51</v>
      </c>
      <c r="K12" t="s">
        <v>51</v>
      </c>
      <c r="L12" t="s">
        <v>51</v>
      </c>
      <c r="M12" t="s">
        <v>52</v>
      </c>
      <c r="N12" t="s">
        <v>51</v>
      </c>
      <c r="O12" t="s">
        <v>51</v>
      </c>
      <c r="P12" t="s">
        <v>51</v>
      </c>
      <c r="Q12" t="s">
        <v>51</v>
      </c>
      <c r="R12" t="s">
        <v>51</v>
      </c>
      <c r="T12" t="s">
        <v>51</v>
      </c>
      <c r="U12" t="s">
        <v>51</v>
      </c>
      <c r="V12" t="s">
        <v>51</v>
      </c>
      <c r="W12" t="s">
        <v>52</v>
      </c>
      <c r="X12" t="s">
        <v>51</v>
      </c>
      <c r="Y12" t="s">
        <v>51</v>
      </c>
      <c r="Z12" t="s">
        <v>51</v>
      </c>
      <c r="AA12" t="s">
        <v>51</v>
      </c>
      <c r="AB12" t="s">
        <v>51</v>
      </c>
      <c r="AC12" t="s">
        <v>51</v>
      </c>
      <c r="AD12" t="s">
        <v>51</v>
      </c>
      <c r="AE12" t="s">
        <v>51</v>
      </c>
      <c r="AG12" t="s">
        <v>72</v>
      </c>
      <c r="AI12" t="s">
        <v>50</v>
      </c>
      <c r="AJ12" s="1">
        <v>45566.683611111112</v>
      </c>
      <c r="AO12" t="s">
        <v>50</v>
      </c>
      <c r="AP12" s="1">
        <v>45566.683888888889</v>
      </c>
      <c r="AU12" t="s">
        <v>50</v>
      </c>
      <c r="AV12" s="1">
        <v>45566.684027777781</v>
      </c>
      <c r="BC12" t="s">
        <v>50</v>
      </c>
      <c r="BD12" s="1">
        <v>45566.684074074074</v>
      </c>
      <c r="BG12" t="s">
        <v>50</v>
      </c>
      <c r="BH12" s="1">
        <v>45566.684178240743</v>
      </c>
      <c r="BI12">
        <v>56</v>
      </c>
      <c r="BJ12" t="s">
        <v>64</v>
      </c>
      <c r="BL12" t="s">
        <v>86</v>
      </c>
      <c r="BN12">
        <v>10</v>
      </c>
      <c r="BO12" t="s">
        <v>50</v>
      </c>
    </row>
    <row r="13" spans="1:67" x14ac:dyDescent="0.35">
      <c r="A13">
        <v>22</v>
      </c>
      <c r="C13" s="1">
        <v>45568.455613425926</v>
      </c>
      <c r="D13" t="s">
        <v>50</v>
      </c>
      <c r="E13" s="1">
        <v>45568.455694444441</v>
      </c>
      <c r="F13" t="s">
        <v>51</v>
      </c>
      <c r="G13" t="s">
        <v>51</v>
      </c>
      <c r="H13" t="s">
        <v>51</v>
      </c>
      <c r="I13" t="s">
        <v>51</v>
      </c>
      <c r="J13" t="s">
        <v>51</v>
      </c>
      <c r="K13" t="s">
        <v>51</v>
      </c>
      <c r="L13" t="s">
        <v>51</v>
      </c>
      <c r="M13" t="s">
        <v>51</v>
      </c>
      <c r="N13" t="s">
        <v>51</v>
      </c>
      <c r="O13" t="s">
        <v>51</v>
      </c>
      <c r="P13" t="s">
        <v>51</v>
      </c>
      <c r="Q13" t="s">
        <v>51</v>
      </c>
      <c r="R13" t="s">
        <v>51</v>
      </c>
      <c r="T13" t="s">
        <v>51</v>
      </c>
      <c r="U13" t="s">
        <v>51</v>
      </c>
      <c r="V13" t="s">
        <v>51</v>
      </c>
      <c r="W13" t="s">
        <v>51</v>
      </c>
      <c r="X13" t="s">
        <v>51</v>
      </c>
      <c r="Y13" t="s">
        <v>51</v>
      </c>
      <c r="Z13" t="s">
        <v>51</v>
      </c>
      <c r="AA13" t="s">
        <v>51</v>
      </c>
      <c r="AB13" t="s">
        <v>51</v>
      </c>
      <c r="AC13" t="s">
        <v>51</v>
      </c>
      <c r="AD13" t="s">
        <v>51</v>
      </c>
      <c r="AE13" t="s">
        <v>51</v>
      </c>
      <c r="AI13" t="s">
        <v>50</v>
      </c>
      <c r="AJ13" s="1">
        <v>45568.455949074072</v>
      </c>
      <c r="AO13" t="s">
        <v>50</v>
      </c>
      <c r="AP13" s="1">
        <v>45568.456145833334</v>
      </c>
      <c r="AU13" t="s">
        <v>50</v>
      </c>
      <c r="AV13" s="1">
        <v>45568.456261574072</v>
      </c>
      <c r="BC13" t="s">
        <v>50</v>
      </c>
      <c r="BD13" s="1">
        <v>45568.456342592595</v>
      </c>
      <c r="BG13" t="s">
        <v>50</v>
      </c>
      <c r="BH13" s="1">
        <v>45568.456435185188</v>
      </c>
      <c r="BO13" t="s">
        <v>50</v>
      </c>
    </row>
    <row r="14" spans="1:67" x14ac:dyDescent="0.35">
      <c r="A14">
        <v>23</v>
      </c>
      <c r="C14" s="1">
        <v>45568.465925925928</v>
      </c>
      <c r="D14" t="s">
        <v>50</v>
      </c>
      <c r="E14" s="1">
        <v>45568.466053240743</v>
      </c>
      <c r="F14" t="s">
        <v>51</v>
      </c>
      <c r="G14" t="s">
        <v>51</v>
      </c>
      <c r="H14" t="s">
        <v>51</v>
      </c>
      <c r="I14" t="s">
        <v>51</v>
      </c>
      <c r="J14" t="s">
        <v>51</v>
      </c>
      <c r="K14" t="s">
        <v>51</v>
      </c>
      <c r="L14" t="s">
        <v>51</v>
      </c>
      <c r="M14" t="s">
        <v>51</v>
      </c>
      <c r="N14" t="s">
        <v>51</v>
      </c>
      <c r="O14" t="s">
        <v>52</v>
      </c>
      <c r="P14" t="s">
        <v>51</v>
      </c>
      <c r="Q14" t="s">
        <v>51</v>
      </c>
      <c r="R14" t="s">
        <v>51</v>
      </c>
      <c r="T14" t="s">
        <v>51</v>
      </c>
      <c r="U14" t="s">
        <v>51</v>
      </c>
      <c r="V14" t="s">
        <v>51</v>
      </c>
      <c r="W14" t="s">
        <v>51</v>
      </c>
      <c r="X14" t="s">
        <v>51</v>
      </c>
      <c r="Y14" t="s">
        <v>51</v>
      </c>
      <c r="Z14" t="s">
        <v>51</v>
      </c>
      <c r="AA14" t="s">
        <v>51</v>
      </c>
      <c r="AB14" t="s">
        <v>51</v>
      </c>
      <c r="AC14" t="s">
        <v>51</v>
      </c>
      <c r="AD14" t="s">
        <v>51</v>
      </c>
      <c r="AE14" t="s">
        <v>51</v>
      </c>
      <c r="AI14" t="s">
        <v>50</v>
      </c>
      <c r="AO14" t="s">
        <v>53</v>
      </c>
      <c r="AU14" t="s">
        <v>53</v>
      </c>
      <c r="BC14" t="s">
        <v>53</v>
      </c>
      <c r="BG14" t="s">
        <v>53</v>
      </c>
      <c r="BO14" t="s">
        <v>53</v>
      </c>
    </row>
    <row r="15" spans="1:67" x14ac:dyDescent="0.35">
      <c r="A15">
        <v>26</v>
      </c>
      <c r="C15" s="1">
        <v>45587.440057870372</v>
      </c>
      <c r="D15" t="s">
        <v>50</v>
      </c>
      <c r="E15" s="1">
        <v>45587.440474537034</v>
      </c>
      <c r="F15" t="s">
        <v>51</v>
      </c>
      <c r="G15" t="s">
        <v>51</v>
      </c>
      <c r="H15" t="s">
        <v>51</v>
      </c>
      <c r="I15" t="s">
        <v>51</v>
      </c>
      <c r="J15" t="s">
        <v>51</v>
      </c>
      <c r="K15" t="s">
        <v>51</v>
      </c>
      <c r="L15" t="s">
        <v>51</v>
      </c>
      <c r="M15" t="s">
        <v>51</v>
      </c>
      <c r="N15" t="s">
        <v>51</v>
      </c>
      <c r="O15" t="s">
        <v>51</v>
      </c>
      <c r="P15" t="s">
        <v>51</v>
      </c>
      <c r="Q15" t="s">
        <v>52</v>
      </c>
      <c r="R15" t="s">
        <v>51</v>
      </c>
      <c r="T15" t="s">
        <v>51</v>
      </c>
      <c r="U15" t="s">
        <v>51</v>
      </c>
      <c r="V15" t="s">
        <v>51</v>
      </c>
      <c r="W15" t="s">
        <v>51</v>
      </c>
      <c r="X15" t="s">
        <v>51</v>
      </c>
      <c r="Y15" t="s">
        <v>51</v>
      </c>
      <c r="Z15" t="s">
        <v>51</v>
      </c>
      <c r="AA15" t="s">
        <v>51</v>
      </c>
      <c r="AB15" t="s">
        <v>51</v>
      </c>
      <c r="AC15" t="s">
        <v>51</v>
      </c>
      <c r="AD15" t="s">
        <v>51</v>
      </c>
      <c r="AE15" t="s">
        <v>51</v>
      </c>
      <c r="AI15" t="s">
        <v>50</v>
      </c>
      <c r="AJ15" s="1">
        <v>45587.440706018519</v>
      </c>
      <c r="AK15" t="s">
        <v>56</v>
      </c>
      <c r="AL15" t="s">
        <v>56</v>
      </c>
      <c r="AM15" t="s">
        <v>56</v>
      </c>
      <c r="AO15" t="s">
        <v>50</v>
      </c>
      <c r="AP15" s="1">
        <v>45587.441122685188</v>
      </c>
      <c r="AQ15" t="s">
        <v>58</v>
      </c>
      <c r="AR15" t="s">
        <v>56</v>
      </c>
      <c r="AS15" t="s">
        <v>58</v>
      </c>
      <c r="AU15" t="s">
        <v>50</v>
      </c>
      <c r="AV15" s="1">
        <v>45587.441782407404</v>
      </c>
      <c r="AW15" t="s">
        <v>57</v>
      </c>
      <c r="AX15" t="s">
        <v>56</v>
      </c>
      <c r="AY15" t="s">
        <v>59</v>
      </c>
      <c r="AZ15" t="s">
        <v>58</v>
      </c>
      <c r="BA15" t="s">
        <v>57</v>
      </c>
      <c r="BC15" t="s">
        <v>50</v>
      </c>
      <c r="BD15" s="1">
        <v>45587.441874999997</v>
      </c>
      <c r="BE15">
        <v>2</v>
      </c>
      <c r="BG15" t="s">
        <v>50</v>
      </c>
      <c r="BH15" s="1">
        <v>45587.442048611112</v>
      </c>
      <c r="BI15">
        <v>34</v>
      </c>
      <c r="BJ15" t="s">
        <v>64</v>
      </c>
      <c r="BL15" t="s">
        <v>87</v>
      </c>
      <c r="BN15">
        <v>10</v>
      </c>
      <c r="BO15" t="s">
        <v>50</v>
      </c>
    </row>
    <row r="16" spans="1:67" x14ac:dyDescent="0.35">
      <c r="A16">
        <v>27</v>
      </c>
      <c r="C16" s="1">
        <v>45587.440937500003</v>
      </c>
      <c r="D16" t="s">
        <v>50</v>
      </c>
      <c r="E16" s="1">
        <v>45587.441990740743</v>
      </c>
      <c r="F16" t="s">
        <v>52</v>
      </c>
      <c r="G16" t="s">
        <v>52</v>
      </c>
      <c r="H16" t="s">
        <v>51</v>
      </c>
      <c r="I16" t="s">
        <v>52</v>
      </c>
      <c r="J16" t="s">
        <v>51</v>
      </c>
      <c r="K16" t="s">
        <v>51</v>
      </c>
      <c r="L16" t="s">
        <v>51</v>
      </c>
      <c r="M16" t="s">
        <v>51</v>
      </c>
      <c r="N16" t="s">
        <v>51</v>
      </c>
      <c r="O16" t="s">
        <v>51</v>
      </c>
      <c r="P16" t="s">
        <v>51</v>
      </c>
      <c r="Q16" t="s">
        <v>51</v>
      </c>
      <c r="R16" t="s">
        <v>52</v>
      </c>
      <c r="S16" t="s">
        <v>88</v>
      </c>
      <c r="T16" t="s">
        <v>51</v>
      </c>
      <c r="U16" t="s">
        <v>51</v>
      </c>
      <c r="V16" t="s">
        <v>51</v>
      </c>
      <c r="W16" t="s">
        <v>52</v>
      </c>
      <c r="X16" t="s">
        <v>52</v>
      </c>
      <c r="Y16" t="s">
        <v>52</v>
      </c>
      <c r="Z16" t="s">
        <v>52</v>
      </c>
      <c r="AA16" t="s">
        <v>52</v>
      </c>
      <c r="AB16" t="s">
        <v>51</v>
      </c>
      <c r="AC16" t="s">
        <v>51</v>
      </c>
      <c r="AD16" t="s">
        <v>51</v>
      </c>
      <c r="AE16" t="s">
        <v>51</v>
      </c>
      <c r="AG16" t="s">
        <v>55</v>
      </c>
      <c r="AI16" t="s">
        <v>50</v>
      </c>
      <c r="AJ16" s="1">
        <v>45587.442256944443</v>
      </c>
      <c r="AK16" t="s">
        <v>73</v>
      </c>
      <c r="AL16" t="s">
        <v>57</v>
      </c>
      <c r="AM16" t="s">
        <v>57</v>
      </c>
      <c r="AO16" t="s">
        <v>50</v>
      </c>
      <c r="AP16" s="1">
        <v>45587.442557870374</v>
      </c>
      <c r="AQ16" t="s">
        <v>57</v>
      </c>
      <c r="AR16" t="s">
        <v>57</v>
      </c>
      <c r="AS16" t="s">
        <v>57</v>
      </c>
      <c r="AU16" t="s">
        <v>50</v>
      </c>
      <c r="AV16" s="1">
        <v>45587.443113425928</v>
      </c>
      <c r="AW16" t="s">
        <v>57</v>
      </c>
      <c r="AX16" t="s">
        <v>73</v>
      </c>
      <c r="AY16" t="s">
        <v>58</v>
      </c>
      <c r="AZ16" t="s">
        <v>59</v>
      </c>
      <c r="BA16" t="s">
        <v>56</v>
      </c>
      <c r="BC16" t="s">
        <v>50</v>
      </c>
      <c r="BD16" s="1">
        <v>45587.443206018521</v>
      </c>
      <c r="BE16" t="s">
        <v>69</v>
      </c>
      <c r="BG16" t="s">
        <v>50</v>
      </c>
      <c r="BH16" s="1">
        <v>45587.443402777775</v>
      </c>
      <c r="BI16">
        <v>33</v>
      </c>
      <c r="BJ16" t="s">
        <v>61</v>
      </c>
      <c r="BL16" t="s">
        <v>87</v>
      </c>
      <c r="BN16">
        <v>3</v>
      </c>
      <c r="BO16" t="s">
        <v>50</v>
      </c>
    </row>
    <row r="17" spans="1:67" x14ac:dyDescent="0.35">
      <c r="A17">
        <v>28</v>
      </c>
      <c r="C17" s="1">
        <v>45587.446053240739</v>
      </c>
      <c r="D17" t="s">
        <v>50</v>
      </c>
      <c r="E17" s="1">
        <v>45587.446446759262</v>
      </c>
      <c r="F17" t="s">
        <v>52</v>
      </c>
      <c r="G17" t="s">
        <v>52</v>
      </c>
      <c r="H17" t="s">
        <v>51</v>
      </c>
      <c r="I17" t="s">
        <v>51</v>
      </c>
      <c r="J17" t="s">
        <v>51</v>
      </c>
      <c r="K17" t="s">
        <v>51</v>
      </c>
      <c r="L17" t="s">
        <v>51</v>
      </c>
      <c r="M17" t="s">
        <v>51</v>
      </c>
      <c r="N17" t="s">
        <v>51</v>
      </c>
      <c r="O17" t="s">
        <v>51</v>
      </c>
      <c r="P17" t="s">
        <v>51</v>
      </c>
      <c r="Q17" t="s">
        <v>51</v>
      </c>
      <c r="R17" t="s">
        <v>51</v>
      </c>
      <c r="T17" t="s">
        <v>51</v>
      </c>
      <c r="U17" t="s">
        <v>51</v>
      </c>
      <c r="V17" t="s">
        <v>51</v>
      </c>
      <c r="W17" t="s">
        <v>51</v>
      </c>
      <c r="X17" t="s">
        <v>51</v>
      </c>
      <c r="Y17" t="s">
        <v>51</v>
      </c>
      <c r="Z17" t="s">
        <v>52</v>
      </c>
      <c r="AA17" t="s">
        <v>51</v>
      </c>
      <c r="AB17" t="s">
        <v>51</v>
      </c>
      <c r="AC17" t="s">
        <v>51</v>
      </c>
      <c r="AD17" t="s">
        <v>51</v>
      </c>
      <c r="AE17" t="s">
        <v>52</v>
      </c>
      <c r="AF17" t="s">
        <v>89</v>
      </c>
      <c r="AG17" t="s">
        <v>72</v>
      </c>
      <c r="AI17" t="s">
        <v>50</v>
      </c>
      <c r="AJ17" s="1">
        <v>45587.447743055556</v>
      </c>
      <c r="AK17" t="s">
        <v>56</v>
      </c>
      <c r="AL17" t="s">
        <v>57</v>
      </c>
      <c r="AM17" t="s">
        <v>57</v>
      </c>
      <c r="AN17" t="s">
        <v>90</v>
      </c>
      <c r="AO17" t="s">
        <v>50</v>
      </c>
      <c r="AP17" s="1">
        <v>45587.447928240741</v>
      </c>
      <c r="AQ17" t="s">
        <v>57</v>
      </c>
      <c r="AR17" t="s">
        <v>57</v>
      </c>
      <c r="AS17" t="s">
        <v>57</v>
      </c>
      <c r="AU17" t="s">
        <v>50</v>
      </c>
      <c r="AV17" s="1">
        <v>45587.448275462964</v>
      </c>
      <c r="AW17" t="s">
        <v>57</v>
      </c>
      <c r="AX17" t="s">
        <v>73</v>
      </c>
      <c r="AY17" t="s">
        <v>57</v>
      </c>
      <c r="AZ17" t="s">
        <v>56</v>
      </c>
      <c r="BA17" t="s">
        <v>56</v>
      </c>
      <c r="BC17" t="s">
        <v>50</v>
      </c>
      <c r="BD17" s="1">
        <v>45587.448506944442</v>
      </c>
      <c r="BE17">
        <v>4</v>
      </c>
      <c r="BF17" t="s">
        <v>91</v>
      </c>
      <c r="BG17" t="s">
        <v>50</v>
      </c>
      <c r="BH17" s="1">
        <v>45587.448645833334</v>
      </c>
      <c r="BI17">
        <v>36</v>
      </c>
      <c r="BJ17" t="s">
        <v>61</v>
      </c>
      <c r="BL17" t="s">
        <v>92</v>
      </c>
      <c r="BN17">
        <v>6</v>
      </c>
      <c r="BO17" t="s">
        <v>50</v>
      </c>
    </row>
    <row r="18" spans="1:67" x14ac:dyDescent="0.35">
      <c r="A18">
        <v>31</v>
      </c>
      <c r="C18" s="1">
        <v>45588.699016203704</v>
      </c>
      <c r="D18" t="s">
        <v>50</v>
      </c>
      <c r="E18" s="1">
        <v>45588.699155092596</v>
      </c>
      <c r="F18" t="s">
        <v>51</v>
      </c>
      <c r="G18" t="s">
        <v>51</v>
      </c>
      <c r="H18" t="s">
        <v>51</v>
      </c>
      <c r="I18" t="s">
        <v>51</v>
      </c>
      <c r="J18" t="s">
        <v>51</v>
      </c>
      <c r="K18" t="s">
        <v>51</v>
      </c>
      <c r="L18" t="s">
        <v>51</v>
      </c>
      <c r="M18" t="s">
        <v>51</v>
      </c>
      <c r="N18" t="s">
        <v>51</v>
      </c>
      <c r="O18" t="s">
        <v>51</v>
      </c>
      <c r="P18" t="s">
        <v>51</v>
      </c>
      <c r="Q18" t="s">
        <v>52</v>
      </c>
      <c r="R18" t="s">
        <v>51</v>
      </c>
      <c r="T18" t="s">
        <v>51</v>
      </c>
      <c r="U18" t="s">
        <v>51</v>
      </c>
      <c r="V18" t="s">
        <v>51</v>
      </c>
      <c r="W18" t="s">
        <v>51</v>
      </c>
      <c r="X18" t="s">
        <v>51</v>
      </c>
      <c r="Y18" t="s">
        <v>51</v>
      </c>
      <c r="Z18" t="s">
        <v>51</v>
      </c>
      <c r="AA18" t="s">
        <v>51</v>
      </c>
      <c r="AB18" t="s">
        <v>51</v>
      </c>
      <c r="AC18" t="s">
        <v>51</v>
      </c>
      <c r="AD18" t="s">
        <v>51</v>
      </c>
      <c r="AE18" t="s">
        <v>51</v>
      </c>
      <c r="AI18" t="s">
        <v>50</v>
      </c>
      <c r="AO18" t="s">
        <v>53</v>
      </c>
      <c r="AU18" t="s">
        <v>53</v>
      </c>
      <c r="BC18" t="s">
        <v>53</v>
      </c>
      <c r="BG18" t="s">
        <v>53</v>
      </c>
      <c r="BO18" t="s">
        <v>53</v>
      </c>
    </row>
    <row r="19" spans="1:67" x14ac:dyDescent="0.35">
      <c r="A19">
        <v>32</v>
      </c>
      <c r="C19" s="1">
        <v>45600.347534722219</v>
      </c>
      <c r="D19" t="s">
        <v>50</v>
      </c>
      <c r="E19" s="1">
        <v>45600.348252314812</v>
      </c>
      <c r="F19" t="s">
        <v>51</v>
      </c>
      <c r="G19" t="s">
        <v>52</v>
      </c>
      <c r="H19" t="s">
        <v>51</v>
      </c>
      <c r="I19" t="s">
        <v>51</v>
      </c>
      <c r="J19" t="s">
        <v>51</v>
      </c>
      <c r="K19" t="s">
        <v>51</v>
      </c>
      <c r="L19" t="s">
        <v>51</v>
      </c>
      <c r="M19" t="s">
        <v>51</v>
      </c>
      <c r="N19" t="s">
        <v>51</v>
      </c>
      <c r="O19" t="s">
        <v>51</v>
      </c>
      <c r="P19" t="s">
        <v>51</v>
      </c>
      <c r="Q19" t="s">
        <v>51</v>
      </c>
      <c r="R19" t="s">
        <v>51</v>
      </c>
      <c r="T19" t="s">
        <v>51</v>
      </c>
      <c r="U19" t="s">
        <v>51</v>
      </c>
      <c r="V19" t="s">
        <v>51</v>
      </c>
      <c r="W19" t="s">
        <v>51</v>
      </c>
      <c r="X19" t="s">
        <v>51</v>
      </c>
      <c r="Y19" t="s">
        <v>51</v>
      </c>
      <c r="Z19" t="s">
        <v>52</v>
      </c>
      <c r="AA19" t="s">
        <v>51</v>
      </c>
      <c r="AB19" t="s">
        <v>51</v>
      </c>
      <c r="AC19" t="s">
        <v>51</v>
      </c>
      <c r="AD19" t="s">
        <v>51</v>
      </c>
      <c r="AE19" t="s">
        <v>51</v>
      </c>
      <c r="AG19" t="s">
        <v>80</v>
      </c>
      <c r="AI19" t="s">
        <v>50</v>
      </c>
      <c r="AJ19" s="1">
        <v>45600.348912037036</v>
      </c>
      <c r="AK19" t="s">
        <v>57</v>
      </c>
      <c r="AL19" t="s">
        <v>57</v>
      </c>
      <c r="AM19" t="s">
        <v>57</v>
      </c>
      <c r="AO19" t="s">
        <v>50</v>
      </c>
      <c r="AP19" s="1">
        <v>45600.349618055552</v>
      </c>
      <c r="AQ19" t="s">
        <v>58</v>
      </c>
      <c r="AR19" t="s">
        <v>57</v>
      </c>
      <c r="AS19" t="s">
        <v>57</v>
      </c>
      <c r="AU19" t="s">
        <v>50</v>
      </c>
      <c r="AV19" s="1">
        <v>45600.350983796299</v>
      </c>
      <c r="AW19" t="s">
        <v>56</v>
      </c>
      <c r="AX19" t="s">
        <v>58</v>
      </c>
      <c r="AY19" t="s">
        <v>58</v>
      </c>
      <c r="AZ19" t="s">
        <v>57</v>
      </c>
      <c r="BA19" t="s">
        <v>57</v>
      </c>
      <c r="BC19" t="s">
        <v>50</v>
      </c>
      <c r="BD19" s="1">
        <v>45600.351168981484</v>
      </c>
      <c r="BE19" t="s">
        <v>69</v>
      </c>
      <c r="BG19" t="s">
        <v>50</v>
      </c>
      <c r="BH19" s="1">
        <v>45600.351377314815</v>
      </c>
      <c r="BJ19" t="s">
        <v>61</v>
      </c>
      <c r="BL19" t="s">
        <v>87</v>
      </c>
      <c r="BN19">
        <v>15</v>
      </c>
      <c r="BO19" t="s">
        <v>50</v>
      </c>
    </row>
    <row r="20" spans="1:67" x14ac:dyDescent="0.35">
      <c r="A20">
        <v>35</v>
      </c>
      <c r="C20" s="1">
        <v>45629.820243055554</v>
      </c>
      <c r="D20" t="s">
        <v>50</v>
      </c>
      <c r="E20" s="1">
        <v>45629.821215277778</v>
      </c>
      <c r="F20" t="s">
        <v>51</v>
      </c>
      <c r="G20" t="s">
        <v>52</v>
      </c>
      <c r="H20" t="s">
        <v>51</v>
      </c>
      <c r="I20" t="s">
        <v>52</v>
      </c>
      <c r="J20" t="s">
        <v>51</v>
      </c>
      <c r="K20" t="s">
        <v>51</v>
      </c>
      <c r="L20" t="s">
        <v>51</v>
      </c>
      <c r="M20" t="s">
        <v>51</v>
      </c>
      <c r="N20" t="s">
        <v>51</v>
      </c>
      <c r="O20" t="s">
        <v>51</v>
      </c>
      <c r="P20" t="s">
        <v>51</v>
      </c>
      <c r="Q20" t="s">
        <v>51</v>
      </c>
      <c r="R20" t="s">
        <v>51</v>
      </c>
      <c r="T20" t="s">
        <v>52</v>
      </c>
      <c r="U20" t="s">
        <v>51</v>
      </c>
      <c r="V20" t="s">
        <v>51</v>
      </c>
      <c r="W20" t="s">
        <v>51</v>
      </c>
      <c r="X20" t="s">
        <v>51</v>
      </c>
      <c r="Y20" t="s">
        <v>51</v>
      </c>
      <c r="Z20" t="s">
        <v>51</v>
      </c>
      <c r="AA20" t="s">
        <v>51</v>
      </c>
      <c r="AB20" t="s">
        <v>51</v>
      </c>
      <c r="AC20" t="s">
        <v>51</v>
      </c>
      <c r="AD20" t="s">
        <v>51</v>
      </c>
      <c r="AE20" t="s">
        <v>52</v>
      </c>
      <c r="AF20" t="s">
        <v>93</v>
      </c>
      <c r="AG20" t="s">
        <v>68</v>
      </c>
      <c r="AI20" t="s">
        <v>50</v>
      </c>
      <c r="AJ20" s="1">
        <v>45629.822083333333</v>
      </c>
      <c r="AK20" t="s">
        <v>59</v>
      </c>
      <c r="AL20" t="s">
        <v>59</v>
      </c>
      <c r="AM20" t="s">
        <v>58</v>
      </c>
      <c r="AN20" t="s">
        <v>94</v>
      </c>
      <c r="AO20" t="s">
        <v>50</v>
      </c>
      <c r="AP20" s="1">
        <v>45629.822430555556</v>
      </c>
      <c r="AQ20" t="s">
        <v>59</v>
      </c>
      <c r="AR20" t="s">
        <v>59</v>
      </c>
      <c r="AS20" t="s">
        <v>59</v>
      </c>
      <c r="AU20" t="s">
        <v>50</v>
      </c>
      <c r="AV20" s="1">
        <v>45629.823252314818</v>
      </c>
      <c r="AW20" t="s">
        <v>58</v>
      </c>
      <c r="AX20" t="s">
        <v>56</v>
      </c>
      <c r="AY20" t="s">
        <v>57</v>
      </c>
      <c r="AZ20" t="s">
        <v>58</v>
      </c>
      <c r="BA20" t="s">
        <v>57</v>
      </c>
      <c r="BC20" t="s">
        <v>50</v>
      </c>
      <c r="BD20" s="1">
        <v>45629.824629629627</v>
      </c>
      <c r="BE20">
        <v>4</v>
      </c>
      <c r="BF20" t="s">
        <v>95</v>
      </c>
      <c r="BG20" t="s">
        <v>50</v>
      </c>
      <c r="BH20" s="1">
        <v>45629.824745370373</v>
      </c>
      <c r="BJ20" t="s">
        <v>61</v>
      </c>
      <c r="BL20" t="s">
        <v>62</v>
      </c>
      <c r="BN20">
        <v>15</v>
      </c>
      <c r="BO20" t="s">
        <v>50</v>
      </c>
    </row>
    <row r="21" spans="1:67" x14ac:dyDescent="0.35">
      <c r="A21">
        <v>36</v>
      </c>
      <c r="C21" s="1">
        <v>45629.824756944443</v>
      </c>
      <c r="D21" t="s">
        <v>50</v>
      </c>
      <c r="E21" s="1">
        <v>45629.825289351851</v>
      </c>
      <c r="F21" t="s">
        <v>52</v>
      </c>
      <c r="G21" t="s">
        <v>52</v>
      </c>
      <c r="H21" t="s">
        <v>51</v>
      </c>
      <c r="I21" t="s">
        <v>51</v>
      </c>
      <c r="J21" t="s">
        <v>51</v>
      </c>
      <c r="K21" t="s">
        <v>51</v>
      </c>
      <c r="L21" t="s">
        <v>51</v>
      </c>
      <c r="M21" t="s">
        <v>51</v>
      </c>
      <c r="N21" t="s">
        <v>51</v>
      </c>
      <c r="O21" t="s">
        <v>51</v>
      </c>
      <c r="P21" t="s">
        <v>51</v>
      </c>
      <c r="Q21" t="s">
        <v>51</v>
      </c>
      <c r="R21" t="s">
        <v>51</v>
      </c>
      <c r="T21" t="s">
        <v>51</v>
      </c>
      <c r="U21" t="s">
        <v>51</v>
      </c>
      <c r="V21" t="s">
        <v>51</v>
      </c>
      <c r="W21" t="s">
        <v>51</v>
      </c>
      <c r="X21" t="s">
        <v>51</v>
      </c>
      <c r="Y21" t="s">
        <v>51</v>
      </c>
      <c r="Z21" t="s">
        <v>51</v>
      </c>
      <c r="AA21" t="s">
        <v>51</v>
      </c>
      <c r="AB21" t="s">
        <v>51</v>
      </c>
      <c r="AC21" t="s">
        <v>51</v>
      </c>
      <c r="AD21" t="s">
        <v>51</v>
      </c>
      <c r="AE21" t="s">
        <v>52</v>
      </c>
      <c r="AF21" t="s">
        <v>96</v>
      </c>
      <c r="AG21" t="s">
        <v>80</v>
      </c>
      <c r="AI21" t="s">
        <v>50</v>
      </c>
      <c r="AJ21" s="1">
        <v>45629.825659722221</v>
      </c>
      <c r="AK21" t="s">
        <v>56</v>
      </c>
      <c r="AL21" t="s">
        <v>56</v>
      </c>
      <c r="AM21" t="s">
        <v>73</v>
      </c>
      <c r="AO21" t="s">
        <v>50</v>
      </c>
      <c r="AP21" s="1">
        <v>45629.82603009259</v>
      </c>
      <c r="AQ21" t="s">
        <v>57</v>
      </c>
      <c r="AR21" t="s">
        <v>57</v>
      </c>
      <c r="AS21" t="s">
        <v>58</v>
      </c>
      <c r="AU21" t="s">
        <v>50</v>
      </c>
      <c r="AV21" s="1">
        <v>45629.832881944443</v>
      </c>
      <c r="AW21" t="s">
        <v>73</v>
      </c>
      <c r="AX21" t="s">
        <v>58</v>
      </c>
      <c r="AY21" t="s">
        <v>56</v>
      </c>
      <c r="AZ21" t="s">
        <v>73</v>
      </c>
      <c r="BA21" t="s">
        <v>56</v>
      </c>
      <c r="BB21" t="s">
        <v>97</v>
      </c>
      <c r="BC21" t="s">
        <v>50</v>
      </c>
      <c r="BD21" s="1">
        <v>45629.838148148148</v>
      </c>
      <c r="BE21">
        <v>2</v>
      </c>
      <c r="BF21" t="s">
        <v>98</v>
      </c>
      <c r="BG21" t="s">
        <v>50</v>
      </c>
      <c r="BH21" s="1">
        <v>45629.838391203702</v>
      </c>
      <c r="BI21">
        <v>32</v>
      </c>
      <c r="BJ21" t="s">
        <v>61</v>
      </c>
      <c r="BL21" t="s">
        <v>99</v>
      </c>
      <c r="BN21">
        <v>4</v>
      </c>
      <c r="BO21" t="s">
        <v>50</v>
      </c>
    </row>
    <row r="22" spans="1:67" x14ac:dyDescent="0.35">
      <c r="A22">
        <v>37</v>
      </c>
      <c r="C22" s="1">
        <v>45629.825914351852</v>
      </c>
      <c r="D22" t="s">
        <v>50</v>
      </c>
      <c r="E22" s="1">
        <v>45629.827152777776</v>
      </c>
      <c r="F22" t="s">
        <v>51</v>
      </c>
      <c r="G22" t="s">
        <v>52</v>
      </c>
      <c r="H22" t="s">
        <v>51</v>
      </c>
      <c r="I22" t="s">
        <v>51</v>
      </c>
      <c r="J22" t="s">
        <v>52</v>
      </c>
      <c r="K22" t="s">
        <v>51</v>
      </c>
      <c r="L22" t="s">
        <v>51</v>
      </c>
      <c r="M22" t="s">
        <v>51</v>
      </c>
      <c r="N22" t="s">
        <v>51</v>
      </c>
      <c r="O22" t="s">
        <v>51</v>
      </c>
      <c r="P22" t="s">
        <v>51</v>
      </c>
      <c r="Q22" t="s">
        <v>51</v>
      </c>
      <c r="R22" t="s">
        <v>51</v>
      </c>
      <c r="T22" t="s">
        <v>51</v>
      </c>
      <c r="U22" t="s">
        <v>51</v>
      </c>
      <c r="V22" t="s">
        <v>51</v>
      </c>
      <c r="W22" t="s">
        <v>51</v>
      </c>
      <c r="X22" t="s">
        <v>51</v>
      </c>
      <c r="Y22" t="s">
        <v>51</v>
      </c>
      <c r="Z22" t="s">
        <v>51</v>
      </c>
      <c r="AA22" t="s">
        <v>51</v>
      </c>
      <c r="AB22" t="s">
        <v>51</v>
      </c>
      <c r="AC22" t="s">
        <v>51</v>
      </c>
      <c r="AD22" t="s">
        <v>51</v>
      </c>
      <c r="AE22" t="s">
        <v>52</v>
      </c>
      <c r="AF22" t="s">
        <v>100</v>
      </c>
      <c r="AG22" t="s">
        <v>101</v>
      </c>
      <c r="AI22" t="s">
        <v>50</v>
      </c>
      <c r="AJ22" s="1">
        <v>45629.8281712963</v>
      </c>
      <c r="AK22" t="s">
        <v>58</v>
      </c>
      <c r="AL22" t="s">
        <v>59</v>
      </c>
      <c r="AM22" t="s">
        <v>58</v>
      </c>
      <c r="AN22" t="s">
        <v>102</v>
      </c>
      <c r="AO22" t="s">
        <v>50</v>
      </c>
      <c r="AP22" s="1">
        <v>45629.828958333332</v>
      </c>
      <c r="AQ22" t="s">
        <v>59</v>
      </c>
      <c r="AR22" t="s">
        <v>59</v>
      </c>
      <c r="AS22" t="s">
        <v>59</v>
      </c>
      <c r="AT22" t="s">
        <v>103</v>
      </c>
      <c r="AU22" t="s">
        <v>50</v>
      </c>
      <c r="AV22" s="1">
        <v>45629.830034722225</v>
      </c>
      <c r="AW22" t="s">
        <v>59</v>
      </c>
      <c r="AX22" t="s">
        <v>57</v>
      </c>
      <c r="AY22" t="s">
        <v>58</v>
      </c>
      <c r="AZ22" t="s">
        <v>59</v>
      </c>
      <c r="BA22" t="s">
        <v>56</v>
      </c>
      <c r="BC22" t="s">
        <v>50</v>
      </c>
      <c r="BD22" s="1">
        <v>45629.830127314817</v>
      </c>
      <c r="BE22">
        <v>3</v>
      </c>
      <c r="BG22" t="s">
        <v>50</v>
      </c>
      <c r="BH22" s="1">
        <v>45629.830370370371</v>
      </c>
      <c r="BI22">
        <v>47</v>
      </c>
      <c r="BJ22" t="s">
        <v>61</v>
      </c>
      <c r="BL22" t="s">
        <v>99</v>
      </c>
      <c r="BN22">
        <v>20</v>
      </c>
      <c r="BO22" t="s">
        <v>50</v>
      </c>
    </row>
    <row r="23" spans="1:67" x14ac:dyDescent="0.35">
      <c r="A23">
        <v>38</v>
      </c>
      <c r="C23" s="1">
        <v>45629.826388888891</v>
      </c>
      <c r="D23" t="s">
        <v>50</v>
      </c>
      <c r="E23" s="1">
        <v>45629.826689814814</v>
      </c>
      <c r="F23" t="s">
        <v>51</v>
      </c>
      <c r="G23" t="s">
        <v>52</v>
      </c>
      <c r="H23" t="s">
        <v>51</v>
      </c>
      <c r="I23" t="s">
        <v>51</v>
      </c>
      <c r="J23" t="s">
        <v>51</v>
      </c>
      <c r="K23" t="s">
        <v>51</v>
      </c>
      <c r="L23" t="s">
        <v>51</v>
      </c>
      <c r="M23" t="s">
        <v>51</v>
      </c>
      <c r="N23" t="s">
        <v>51</v>
      </c>
      <c r="O23" t="s">
        <v>51</v>
      </c>
      <c r="P23" t="s">
        <v>51</v>
      </c>
      <c r="Q23" t="s">
        <v>51</v>
      </c>
      <c r="R23" t="s">
        <v>51</v>
      </c>
      <c r="T23" t="s">
        <v>51</v>
      </c>
      <c r="U23" t="s">
        <v>51</v>
      </c>
      <c r="V23" t="s">
        <v>51</v>
      </c>
      <c r="W23" t="s">
        <v>51</v>
      </c>
      <c r="X23" t="s">
        <v>51</v>
      </c>
      <c r="Y23" t="s">
        <v>51</v>
      </c>
      <c r="Z23" t="s">
        <v>52</v>
      </c>
      <c r="AA23" t="s">
        <v>51</v>
      </c>
      <c r="AB23" t="s">
        <v>51</v>
      </c>
      <c r="AC23" t="s">
        <v>51</v>
      </c>
      <c r="AD23" t="s">
        <v>51</v>
      </c>
      <c r="AE23" t="s">
        <v>51</v>
      </c>
      <c r="AG23" t="s">
        <v>80</v>
      </c>
      <c r="AI23" t="s">
        <v>50</v>
      </c>
      <c r="AJ23" s="1">
        <v>45629.826909722222</v>
      </c>
      <c r="AK23" t="s">
        <v>57</v>
      </c>
      <c r="AL23" t="s">
        <v>57</v>
      </c>
      <c r="AM23" t="s">
        <v>56</v>
      </c>
      <c r="AO23" t="s">
        <v>50</v>
      </c>
      <c r="AP23" s="1">
        <v>45629.827210648145</v>
      </c>
      <c r="AQ23" t="s">
        <v>57</v>
      </c>
      <c r="AR23" t="s">
        <v>57</v>
      </c>
      <c r="AS23" t="s">
        <v>58</v>
      </c>
      <c r="AU23" t="s">
        <v>50</v>
      </c>
      <c r="AV23" s="1">
        <v>45629.827499999999</v>
      </c>
      <c r="AW23" t="s">
        <v>57</v>
      </c>
      <c r="AX23" t="s">
        <v>57</v>
      </c>
      <c r="AY23" t="s">
        <v>57</v>
      </c>
      <c r="AZ23" t="s">
        <v>57</v>
      </c>
      <c r="BA23" t="s">
        <v>57</v>
      </c>
      <c r="BC23" t="s">
        <v>50</v>
      </c>
      <c r="BD23" s="1">
        <v>45629.827604166669</v>
      </c>
      <c r="BE23">
        <v>2</v>
      </c>
      <c r="BG23" t="s">
        <v>50</v>
      </c>
      <c r="BH23" s="1">
        <v>45629.827870370369</v>
      </c>
      <c r="BI23">
        <v>60</v>
      </c>
      <c r="BJ23" t="s">
        <v>64</v>
      </c>
      <c r="BL23" t="s">
        <v>71</v>
      </c>
      <c r="BN23" t="s">
        <v>104</v>
      </c>
      <c r="BO23" t="s">
        <v>50</v>
      </c>
    </row>
    <row r="24" spans="1:67" x14ac:dyDescent="0.35">
      <c r="A24">
        <v>39</v>
      </c>
      <c r="C24" s="1">
        <v>45629.828541666669</v>
      </c>
      <c r="D24" t="s">
        <v>50</v>
      </c>
      <c r="E24" s="1">
        <v>45629.82917824074</v>
      </c>
      <c r="F24" t="s">
        <v>51</v>
      </c>
      <c r="G24" t="s">
        <v>52</v>
      </c>
      <c r="H24" t="s">
        <v>51</v>
      </c>
      <c r="I24" t="s">
        <v>51</v>
      </c>
      <c r="J24" t="s">
        <v>51</v>
      </c>
      <c r="K24" t="s">
        <v>51</v>
      </c>
      <c r="L24" t="s">
        <v>51</v>
      </c>
      <c r="M24" t="s">
        <v>51</v>
      </c>
      <c r="N24" t="s">
        <v>51</v>
      </c>
      <c r="O24" t="s">
        <v>51</v>
      </c>
      <c r="P24" t="s">
        <v>51</v>
      </c>
      <c r="Q24" t="s">
        <v>51</v>
      </c>
      <c r="R24" t="s">
        <v>51</v>
      </c>
      <c r="T24" t="s">
        <v>51</v>
      </c>
      <c r="U24" t="s">
        <v>51</v>
      </c>
      <c r="V24" t="s">
        <v>51</v>
      </c>
      <c r="W24" t="s">
        <v>51</v>
      </c>
      <c r="X24" t="s">
        <v>51</v>
      </c>
      <c r="Y24" t="s">
        <v>51</v>
      </c>
      <c r="Z24" t="s">
        <v>51</v>
      </c>
      <c r="AA24" t="s">
        <v>51</v>
      </c>
      <c r="AB24" t="s">
        <v>51</v>
      </c>
      <c r="AC24" t="s">
        <v>51</v>
      </c>
      <c r="AD24" t="s">
        <v>51</v>
      </c>
      <c r="AE24" t="s">
        <v>52</v>
      </c>
      <c r="AF24" t="s">
        <v>105</v>
      </c>
      <c r="AG24" t="s">
        <v>72</v>
      </c>
      <c r="AI24" t="s">
        <v>50</v>
      </c>
      <c r="AJ24" s="1">
        <v>45629.829398148147</v>
      </c>
      <c r="AK24" t="s">
        <v>56</v>
      </c>
      <c r="AL24" t="s">
        <v>57</v>
      </c>
      <c r="AM24" t="s">
        <v>57</v>
      </c>
      <c r="AO24" t="s">
        <v>50</v>
      </c>
      <c r="AP24" s="1">
        <v>45629.830081018517</v>
      </c>
      <c r="AQ24" t="s">
        <v>57</v>
      </c>
      <c r="AR24" t="s">
        <v>57</v>
      </c>
      <c r="AS24" t="s">
        <v>58</v>
      </c>
      <c r="AU24" t="s">
        <v>50</v>
      </c>
      <c r="AV24" s="1">
        <v>45629.831701388888</v>
      </c>
      <c r="AW24" t="s">
        <v>57</v>
      </c>
      <c r="AX24" t="s">
        <v>56</v>
      </c>
      <c r="AY24" t="s">
        <v>58</v>
      </c>
      <c r="AZ24" t="s">
        <v>58</v>
      </c>
      <c r="BA24" t="s">
        <v>73</v>
      </c>
      <c r="BC24" t="s">
        <v>50</v>
      </c>
      <c r="BD24" s="1">
        <v>45629.831944444442</v>
      </c>
      <c r="BE24">
        <v>2</v>
      </c>
      <c r="BF24" t="s">
        <v>106</v>
      </c>
      <c r="BG24" t="s">
        <v>50</v>
      </c>
      <c r="BH24" s="1">
        <v>45629.832233796296</v>
      </c>
      <c r="BJ24" t="s">
        <v>61</v>
      </c>
      <c r="BL24" t="s">
        <v>87</v>
      </c>
      <c r="BN24">
        <v>24</v>
      </c>
      <c r="BO24" t="s">
        <v>50</v>
      </c>
    </row>
    <row r="25" spans="1:67" x14ac:dyDescent="0.35">
      <c r="A25">
        <v>40</v>
      </c>
      <c r="C25" s="1">
        <v>45629.836296296293</v>
      </c>
      <c r="D25" t="s">
        <v>50</v>
      </c>
      <c r="E25" s="1">
        <v>45629.836886574078</v>
      </c>
      <c r="F25" t="s">
        <v>51</v>
      </c>
      <c r="G25" t="s">
        <v>52</v>
      </c>
      <c r="H25" t="s">
        <v>51</v>
      </c>
      <c r="I25" t="s">
        <v>51</v>
      </c>
      <c r="J25" t="s">
        <v>51</v>
      </c>
      <c r="K25" t="s">
        <v>51</v>
      </c>
      <c r="L25" t="s">
        <v>51</v>
      </c>
      <c r="M25" t="s">
        <v>51</v>
      </c>
      <c r="N25" t="s">
        <v>51</v>
      </c>
      <c r="O25" t="s">
        <v>51</v>
      </c>
      <c r="P25" t="s">
        <v>51</v>
      </c>
      <c r="Q25" t="s">
        <v>51</v>
      </c>
      <c r="R25" t="s">
        <v>51</v>
      </c>
      <c r="T25" t="s">
        <v>51</v>
      </c>
      <c r="U25" t="s">
        <v>51</v>
      </c>
      <c r="V25" t="s">
        <v>51</v>
      </c>
      <c r="W25" t="s">
        <v>51</v>
      </c>
      <c r="X25" t="s">
        <v>51</v>
      </c>
      <c r="Y25" t="s">
        <v>51</v>
      </c>
      <c r="Z25" t="s">
        <v>52</v>
      </c>
      <c r="AA25" t="s">
        <v>51</v>
      </c>
      <c r="AB25" t="s">
        <v>51</v>
      </c>
      <c r="AC25" t="s">
        <v>51</v>
      </c>
      <c r="AD25" t="s">
        <v>51</v>
      </c>
      <c r="AE25" t="s">
        <v>52</v>
      </c>
      <c r="AF25" t="s">
        <v>107</v>
      </c>
      <c r="AG25" t="s">
        <v>72</v>
      </c>
      <c r="AI25" t="s">
        <v>50</v>
      </c>
      <c r="AJ25" s="1">
        <v>45629.837025462963</v>
      </c>
      <c r="AK25" t="s">
        <v>56</v>
      </c>
      <c r="AL25" t="s">
        <v>56</v>
      </c>
      <c r="AM25" t="s">
        <v>56</v>
      </c>
      <c r="AO25" t="s">
        <v>50</v>
      </c>
      <c r="AP25" s="1">
        <v>45629.837534722225</v>
      </c>
      <c r="AQ25" t="s">
        <v>57</v>
      </c>
      <c r="AR25" t="s">
        <v>57</v>
      </c>
      <c r="AS25" t="s">
        <v>58</v>
      </c>
      <c r="AU25" t="s">
        <v>50</v>
      </c>
      <c r="AV25" s="1">
        <v>45629.838159722225</v>
      </c>
      <c r="AW25" t="s">
        <v>56</v>
      </c>
      <c r="AX25" t="s">
        <v>73</v>
      </c>
      <c r="AY25" t="s">
        <v>56</v>
      </c>
      <c r="AZ25" t="s">
        <v>58</v>
      </c>
      <c r="BA25" t="s">
        <v>56</v>
      </c>
      <c r="BC25" t="s">
        <v>50</v>
      </c>
      <c r="BD25" s="1">
        <v>45629.838240740741</v>
      </c>
      <c r="BE25">
        <v>2</v>
      </c>
      <c r="BG25" t="s">
        <v>50</v>
      </c>
      <c r="BH25" s="1">
        <v>45629.838622685187</v>
      </c>
      <c r="BI25">
        <v>35</v>
      </c>
      <c r="BJ25" t="s">
        <v>61</v>
      </c>
      <c r="BL25" t="s">
        <v>108</v>
      </c>
      <c r="BN25">
        <v>2</v>
      </c>
      <c r="BO25" t="s">
        <v>50</v>
      </c>
    </row>
    <row r="26" spans="1:67" x14ac:dyDescent="0.35">
      <c r="A26">
        <v>41</v>
      </c>
      <c r="C26" s="1">
        <v>45629.83834490741</v>
      </c>
      <c r="D26" t="s">
        <v>50</v>
      </c>
      <c r="E26" s="1">
        <v>45629.83861111111</v>
      </c>
      <c r="F26" t="s">
        <v>51</v>
      </c>
      <c r="G26" t="s">
        <v>52</v>
      </c>
      <c r="H26" t="s">
        <v>51</v>
      </c>
      <c r="I26" t="s">
        <v>51</v>
      </c>
      <c r="J26" t="s">
        <v>51</v>
      </c>
      <c r="K26" t="s">
        <v>51</v>
      </c>
      <c r="L26" t="s">
        <v>51</v>
      </c>
      <c r="M26" t="s">
        <v>51</v>
      </c>
      <c r="N26" t="s">
        <v>51</v>
      </c>
      <c r="O26" t="s">
        <v>51</v>
      </c>
      <c r="P26" t="s">
        <v>51</v>
      </c>
      <c r="Q26" t="s">
        <v>51</v>
      </c>
      <c r="R26" t="s">
        <v>51</v>
      </c>
      <c r="T26" t="s">
        <v>51</v>
      </c>
      <c r="U26" t="s">
        <v>51</v>
      </c>
      <c r="V26" t="s">
        <v>51</v>
      </c>
      <c r="W26" t="s">
        <v>51</v>
      </c>
      <c r="X26" t="s">
        <v>51</v>
      </c>
      <c r="Y26" t="s">
        <v>51</v>
      </c>
      <c r="Z26" t="s">
        <v>52</v>
      </c>
      <c r="AA26" t="s">
        <v>51</v>
      </c>
      <c r="AB26" t="s">
        <v>51</v>
      </c>
      <c r="AC26" t="s">
        <v>51</v>
      </c>
      <c r="AD26" t="s">
        <v>51</v>
      </c>
      <c r="AE26" t="s">
        <v>51</v>
      </c>
      <c r="AG26" t="s">
        <v>80</v>
      </c>
      <c r="AI26" t="s">
        <v>50</v>
      </c>
      <c r="AJ26" s="1">
        <v>45629.838946759257</v>
      </c>
      <c r="AK26" t="s">
        <v>56</v>
      </c>
      <c r="AL26" t="s">
        <v>58</v>
      </c>
      <c r="AM26" t="s">
        <v>56</v>
      </c>
      <c r="AO26" t="s">
        <v>50</v>
      </c>
      <c r="AP26" s="1">
        <v>45629.839386574073</v>
      </c>
      <c r="AQ26" t="s">
        <v>56</v>
      </c>
      <c r="AR26" t="s">
        <v>58</v>
      </c>
      <c r="AS26" t="s">
        <v>57</v>
      </c>
      <c r="AU26" t="s">
        <v>50</v>
      </c>
      <c r="AV26" s="1">
        <v>45629.840162037035</v>
      </c>
      <c r="AW26" t="s">
        <v>56</v>
      </c>
      <c r="AX26" t="s">
        <v>56</v>
      </c>
      <c r="AY26" t="s">
        <v>57</v>
      </c>
      <c r="AZ26" t="s">
        <v>57</v>
      </c>
      <c r="BA26" t="s">
        <v>57</v>
      </c>
      <c r="BC26" t="s">
        <v>50</v>
      </c>
      <c r="BD26" s="1">
        <v>45629.840358796297</v>
      </c>
      <c r="BE26">
        <v>3</v>
      </c>
      <c r="BG26" t="s">
        <v>50</v>
      </c>
      <c r="BH26" s="1">
        <v>45629.840624999997</v>
      </c>
      <c r="BI26">
        <v>47</v>
      </c>
      <c r="BJ26" t="s">
        <v>61</v>
      </c>
      <c r="BL26" t="s">
        <v>109</v>
      </c>
      <c r="BN26">
        <v>14</v>
      </c>
      <c r="BO26" t="s">
        <v>50</v>
      </c>
    </row>
    <row r="27" spans="1:67" x14ac:dyDescent="0.35">
      <c r="A27">
        <v>42</v>
      </c>
      <c r="C27" s="1">
        <v>45629.842361111114</v>
      </c>
      <c r="D27" t="s">
        <v>50</v>
      </c>
      <c r="E27" s="1">
        <v>45629.843460648146</v>
      </c>
      <c r="F27" t="s">
        <v>51</v>
      </c>
      <c r="G27" t="s">
        <v>51</v>
      </c>
      <c r="H27" t="s">
        <v>51</v>
      </c>
      <c r="I27" t="s">
        <v>51</v>
      </c>
      <c r="J27" t="s">
        <v>51</v>
      </c>
      <c r="K27" t="s">
        <v>51</v>
      </c>
      <c r="L27" t="s">
        <v>51</v>
      </c>
      <c r="M27" t="s">
        <v>51</v>
      </c>
      <c r="N27" t="s">
        <v>51</v>
      </c>
      <c r="O27" t="s">
        <v>51</v>
      </c>
      <c r="P27" t="s">
        <v>51</v>
      </c>
      <c r="Q27" t="s">
        <v>51</v>
      </c>
      <c r="R27" t="s">
        <v>52</v>
      </c>
      <c r="S27" t="s">
        <v>110</v>
      </c>
      <c r="T27" t="s">
        <v>51</v>
      </c>
      <c r="U27" t="s">
        <v>51</v>
      </c>
      <c r="V27" t="s">
        <v>51</v>
      </c>
      <c r="W27" t="s">
        <v>51</v>
      </c>
      <c r="X27" t="s">
        <v>51</v>
      </c>
      <c r="Y27" t="s">
        <v>51</v>
      </c>
      <c r="Z27" t="s">
        <v>52</v>
      </c>
      <c r="AA27" t="s">
        <v>51</v>
      </c>
      <c r="AB27" t="s">
        <v>51</v>
      </c>
      <c r="AC27" t="s">
        <v>51</v>
      </c>
      <c r="AD27" t="s">
        <v>51</v>
      </c>
      <c r="AE27" t="s">
        <v>52</v>
      </c>
      <c r="AF27" t="s">
        <v>111</v>
      </c>
      <c r="AG27" t="s">
        <v>55</v>
      </c>
      <c r="AI27" t="s">
        <v>50</v>
      </c>
      <c r="AJ27" s="1">
        <v>45629.8437962963</v>
      </c>
      <c r="AK27" t="s">
        <v>57</v>
      </c>
      <c r="AL27" t="s">
        <v>57</v>
      </c>
      <c r="AM27" t="s">
        <v>57</v>
      </c>
      <c r="AO27" t="s">
        <v>50</v>
      </c>
      <c r="AP27" s="1">
        <v>45629.8440625</v>
      </c>
      <c r="AQ27" t="s">
        <v>57</v>
      </c>
      <c r="AR27" t="s">
        <v>57</v>
      </c>
      <c r="AS27" t="s">
        <v>57</v>
      </c>
      <c r="AU27" t="s">
        <v>50</v>
      </c>
      <c r="AV27" s="1">
        <v>45629.844872685186</v>
      </c>
      <c r="AW27" t="s">
        <v>57</v>
      </c>
      <c r="AX27" t="s">
        <v>56</v>
      </c>
      <c r="AY27" t="s">
        <v>57</v>
      </c>
      <c r="AZ27" t="s">
        <v>56</v>
      </c>
      <c r="BA27" t="s">
        <v>57</v>
      </c>
      <c r="BC27" t="s">
        <v>50</v>
      </c>
      <c r="BD27" s="1">
        <v>45629.845462962963</v>
      </c>
      <c r="BE27">
        <v>2</v>
      </c>
      <c r="BF27" t="s">
        <v>112</v>
      </c>
      <c r="BG27" t="s">
        <v>50</v>
      </c>
      <c r="BH27" s="1">
        <v>45629.845671296294</v>
      </c>
      <c r="BI27">
        <v>72</v>
      </c>
      <c r="BJ27" t="s">
        <v>61</v>
      </c>
      <c r="BL27" t="s">
        <v>87</v>
      </c>
      <c r="BN27">
        <v>35</v>
      </c>
      <c r="BO27" t="s">
        <v>50</v>
      </c>
    </row>
    <row r="28" spans="1:67" x14ac:dyDescent="0.35">
      <c r="A28">
        <v>43</v>
      </c>
      <c r="C28" s="1">
        <v>45629.843101851853</v>
      </c>
      <c r="D28" t="s">
        <v>50</v>
      </c>
      <c r="E28" s="1">
        <v>45629.843541666669</v>
      </c>
      <c r="F28" t="s">
        <v>52</v>
      </c>
      <c r="G28" t="s">
        <v>51</v>
      </c>
      <c r="H28" t="s">
        <v>51</v>
      </c>
      <c r="I28" t="s">
        <v>51</v>
      </c>
      <c r="J28" t="s">
        <v>51</v>
      </c>
      <c r="K28" t="s">
        <v>51</v>
      </c>
      <c r="L28" t="s">
        <v>51</v>
      </c>
      <c r="M28" t="s">
        <v>51</v>
      </c>
      <c r="N28" t="s">
        <v>51</v>
      </c>
      <c r="O28" t="s">
        <v>51</v>
      </c>
      <c r="P28" t="s">
        <v>51</v>
      </c>
      <c r="Q28" t="s">
        <v>51</v>
      </c>
      <c r="R28" t="s">
        <v>51</v>
      </c>
      <c r="T28" t="s">
        <v>51</v>
      </c>
      <c r="U28" t="s">
        <v>51</v>
      </c>
      <c r="V28" t="s">
        <v>51</v>
      </c>
      <c r="W28" t="s">
        <v>51</v>
      </c>
      <c r="X28" t="s">
        <v>51</v>
      </c>
      <c r="Y28" t="s">
        <v>51</v>
      </c>
      <c r="Z28" t="s">
        <v>51</v>
      </c>
      <c r="AA28" t="s">
        <v>51</v>
      </c>
      <c r="AB28" t="s">
        <v>51</v>
      </c>
      <c r="AC28" t="s">
        <v>51</v>
      </c>
      <c r="AD28" t="s">
        <v>51</v>
      </c>
      <c r="AE28" t="s">
        <v>52</v>
      </c>
      <c r="AF28" t="s">
        <v>113</v>
      </c>
      <c r="AG28" t="s">
        <v>80</v>
      </c>
      <c r="AI28" t="s">
        <v>50</v>
      </c>
      <c r="AJ28" s="1">
        <v>45629.843819444446</v>
      </c>
      <c r="AK28" t="s">
        <v>56</v>
      </c>
      <c r="AL28" t="s">
        <v>59</v>
      </c>
      <c r="AM28" t="s">
        <v>57</v>
      </c>
      <c r="AO28" t="s">
        <v>50</v>
      </c>
      <c r="AP28" s="1">
        <v>45629.844050925924</v>
      </c>
      <c r="AQ28" t="s">
        <v>57</v>
      </c>
      <c r="AR28" t="s">
        <v>57</v>
      </c>
      <c r="AS28" t="s">
        <v>56</v>
      </c>
      <c r="AU28" t="s">
        <v>50</v>
      </c>
      <c r="AV28" s="1">
        <v>45629.844525462962</v>
      </c>
      <c r="AW28" t="s">
        <v>58</v>
      </c>
      <c r="AX28" t="s">
        <v>73</v>
      </c>
      <c r="AY28" t="s">
        <v>58</v>
      </c>
      <c r="AZ28" t="s">
        <v>58</v>
      </c>
      <c r="BA28" t="s">
        <v>56</v>
      </c>
      <c r="BC28" t="s">
        <v>50</v>
      </c>
      <c r="BD28" s="1">
        <v>45629.844594907408</v>
      </c>
      <c r="BE28" t="s">
        <v>114</v>
      </c>
      <c r="BG28" t="s">
        <v>50</v>
      </c>
      <c r="BH28" s="1">
        <v>45629.844768518517</v>
      </c>
      <c r="BI28">
        <v>46</v>
      </c>
      <c r="BJ28" t="s">
        <v>64</v>
      </c>
      <c r="BL28" t="s">
        <v>115</v>
      </c>
      <c r="BN28">
        <v>15</v>
      </c>
      <c r="BO28" t="s">
        <v>50</v>
      </c>
    </row>
    <row r="29" spans="1:67" x14ac:dyDescent="0.35">
      <c r="A29">
        <v>44</v>
      </c>
      <c r="C29" s="1">
        <v>45629.845011574071</v>
      </c>
      <c r="D29" t="s">
        <v>50</v>
      </c>
      <c r="E29" s="1">
        <v>45629.845694444448</v>
      </c>
      <c r="F29" t="s">
        <v>52</v>
      </c>
      <c r="G29" t="s">
        <v>52</v>
      </c>
      <c r="H29" t="s">
        <v>51</v>
      </c>
      <c r="I29" t="s">
        <v>51</v>
      </c>
      <c r="J29" t="s">
        <v>51</v>
      </c>
      <c r="K29" t="s">
        <v>51</v>
      </c>
      <c r="L29" t="s">
        <v>51</v>
      </c>
      <c r="M29" t="s">
        <v>51</v>
      </c>
      <c r="N29" t="s">
        <v>51</v>
      </c>
      <c r="O29" t="s">
        <v>51</v>
      </c>
      <c r="P29" t="s">
        <v>52</v>
      </c>
      <c r="Q29" t="s">
        <v>51</v>
      </c>
      <c r="R29" t="s">
        <v>51</v>
      </c>
      <c r="T29" t="s">
        <v>52</v>
      </c>
      <c r="U29" t="s">
        <v>51</v>
      </c>
      <c r="V29" t="s">
        <v>51</v>
      </c>
      <c r="W29" t="s">
        <v>51</v>
      </c>
      <c r="X29" t="s">
        <v>52</v>
      </c>
      <c r="Y29" t="s">
        <v>51</v>
      </c>
      <c r="Z29" t="s">
        <v>52</v>
      </c>
      <c r="AA29" t="s">
        <v>52</v>
      </c>
      <c r="AB29" t="s">
        <v>51</v>
      </c>
      <c r="AC29" t="s">
        <v>51</v>
      </c>
      <c r="AD29" t="s">
        <v>51</v>
      </c>
      <c r="AE29" t="s">
        <v>51</v>
      </c>
      <c r="AG29" t="s">
        <v>68</v>
      </c>
      <c r="AI29" t="s">
        <v>50</v>
      </c>
      <c r="AJ29" s="1">
        <v>45629.845949074072</v>
      </c>
      <c r="AK29" t="s">
        <v>73</v>
      </c>
      <c r="AL29" t="s">
        <v>56</v>
      </c>
      <c r="AM29" t="s">
        <v>73</v>
      </c>
      <c r="AO29" t="s">
        <v>50</v>
      </c>
      <c r="AP29" s="1">
        <v>45629.846319444441</v>
      </c>
      <c r="AQ29" t="s">
        <v>56</v>
      </c>
      <c r="AR29" t="s">
        <v>56</v>
      </c>
      <c r="AS29" t="s">
        <v>56</v>
      </c>
      <c r="AU29" t="s">
        <v>50</v>
      </c>
      <c r="AV29" s="1">
        <v>45629.846956018519</v>
      </c>
      <c r="AW29" t="s">
        <v>73</v>
      </c>
      <c r="AX29" t="s">
        <v>58</v>
      </c>
      <c r="AY29" t="s">
        <v>56</v>
      </c>
      <c r="AZ29" t="s">
        <v>56</v>
      </c>
      <c r="BA29" t="s">
        <v>57</v>
      </c>
      <c r="BC29" t="s">
        <v>50</v>
      </c>
      <c r="BD29" s="1">
        <v>45629.847094907411</v>
      </c>
      <c r="BE29">
        <v>2</v>
      </c>
      <c r="BG29" t="s">
        <v>50</v>
      </c>
      <c r="BH29" s="1">
        <v>45629.847199074073</v>
      </c>
      <c r="BJ29" t="s">
        <v>61</v>
      </c>
      <c r="BO29" t="s">
        <v>50</v>
      </c>
    </row>
    <row r="30" spans="1:67" x14ac:dyDescent="0.35">
      <c r="A30">
        <v>46</v>
      </c>
      <c r="C30" s="1">
        <v>45629.847719907404</v>
      </c>
      <c r="D30" t="s">
        <v>50</v>
      </c>
      <c r="E30" s="1">
        <v>45629.848136574074</v>
      </c>
      <c r="F30" t="s">
        <v>51</v>
      </c>
      <c r="G30" t="s">
        <v>52</v>
      </c>
      <c r="H30" t="s">
        <v>52</v>
      </c>
      <c r="I30" t="s">
        <v>51</v>
      </c>
      <c r="J30" t="s">
        <v>51</v>
      </c>
      <c r="K30" t="s">
        <v>51</v>
      </c>
      <c r="L30" t="s">
        <v>51</v>
      </c>
      <c r="M30" t="s">
        <v>51</v>
      </c>
      <c r="N30" t="s">
        <v>51</v>
      </c>
      <c r="O30" t="s">
        <v>51</v>
      </c>
      <c r="P30" t="s">
        <v>52</v>
      </c>
      <c r="Q30" t="s">
        <v>51</v>
      </c>
      <c r="R30" t="s">
        <v>51</v>
      </c>
      <c r="T30" t="s">
        <v>52</v>
      </c>
      <c r="U30" t="s">
        <v>51</v>
      </c>
      <c r="V30" t="s">
        <v>52</v>
      </c>
      <c r="W30" t="s">
        <v>52</v>
      </c>
      <c r="X30" t="s">
        <v>51</v>
      </c>
      <c r="Y30" t="s">
        <v>51</v>
      </c>
      <c r="Z30" t="s">
        <v>52</v>
      </c>
      <c r="AA30" t="s">
        <v>51</v>
      </c>
      <c r="AB30" t="s">
        <v>51</v>
      </c>
      <c r="AC30" t="s">
        <v>51</v>
      </c>
      <c r="AD30" t="s">
        <v>51</v>
      </c>
      <c r="AE30" t="s">
        <v>51</v>
      </c>
      <c r="AG30" t="s">
        <v>55</v>
      </c>
      <c r="AI30" t="s">
        <v>50</v>
      </c>
      <c r="AJ30" s="1">
        <v>45629.848564814813</v>
      </c>
      <c r="AK30" t="s">
        <v>73</v>
      </c>
      <c r="AL30" t="s">
        <v>73</v>
      </c>
      <c r="AM30" t="s">
        <v>73</v>
      </c>
      <c r="AN30" t="s">
        <v>116</v>
      </c>
      <c r="AO30" t="s">
        <v>50</v>
      </c>
      <c r="AP30" s="1">
        <v>45629.84883101852</v>
      </c>
      <c r="AQ30" t="s">
        <v>73</v>
      </c>
      <c r="AR30" t="s">
        <v>73</v>
      </c>
      <c r="AS30" t="s">
        <v>57</v>
      </c>
      <c r="AU30" t="s">
        <v>50</v>
      </c>
      <c r="AV30" s="1">
        <v>45629.849305555559</v>
      </c>
      <c r="AW30" t="s">
        <v>56</v>
      </c>
      <c r="AX30" t="s">
        <v>58</v>
      </c>
      <c r="AY30" t="s">
        <v>73</v>
      </c>
      <c r="AZ30" t="s">
        <v>56</v>
      </c>
      <c r="BA30" t="s">
        <v>56</v>
      </c>
      <c r="BC30" t="s">
        <v>50</v>
      </c>
      <c r="BD30" s="1">
        <v>45629.849872685183</v>
      </c>
      <c r="BE30" t="s">
        <v>69</v>
      </c>
      <c r="BF30" t="s">
        <v>117</v>
      </c>
      <c r="BG30" t="s">
        <v>50</v>
      </c>
      <c r="BH30" s="1">
        <v>45629.850011574075</v>
      </c>
      <c r="BI30">
        <v>31</v>
      </c>
      <c r="BJ30" t="s">
        <v>61</v>
      </c>
      <c r="BL30" t="s">
        <v>86</v>
      </c>
      <c r="BN30">
        <v>4</v>
      </c>
      <c r="BO30" t="s">
        <v>50</v>
      </c>
    </row>
    <row r="31" spans="1:67" x14ac:dyDescent="0.35">
      <c r="A31">
        <v>47</v>
      </c>
      <c r="C31" s="1">
        <v>45629.849409722221</v>
      </c>
      <c r="D31" t="s">
        <v>50</v>
      </c>
      <c r="E31" s="1">
        <v>45629.849606481483</v>
      </c>
      <c r="F31" t="s">
        <v>51</v>
      </c>
      <c r="G31" t="s">
        <v>51</v>
      </c>
      <c r="H31" t="s">
        <v>51</v>
      </c>
      <c r="I31" t="s">
        <v>51</v>
      </c>
      <c r="J31" t="s">
        <v>51</v>
      </c>
      <c r="K31" t="s">
        <v>51</v>
      </c>
      <c r="L31" t="s">
        <v>51</v>
      </c>
      <c r="M31" t="s">
        <v>51</v>
      </c>
      <c r="N31" t="s">
        <v>51</v>
      </c>
      <c r="O31" t="s">
        <v>51</v>
      </c>
      <c r="P31" t="s">
        <v>51</v>
      </c>
      <c r="Q31" t="s">
        <v>52</v>
      </c>
      <c r="R31" t="s">
        <v>51</v>
      </c>
      <c r="T31" t="s">
        <v>51</v>
      </c>
      <c r="U31" t="s">
        <v>51</v>
      </c>
      <c r="V31" t="s">
        <v>51</v>
      </c>
      <c r="W31" t="s">
        <v>51</v>
      </c>
      <c r="X31" t="s">
        <v>51</v>
      </c>
      <c r="Y31" t="s">
        <v>51</v>
      </c>
      <c r="Z31" t="s">
        <v>51</v>
      </c>
      <c r="AA31" t="s">
        <v>51</v>
      </c>
      <c r="AB31" t="s">
        <v>51</v>
      </c>
      <c r="AC31" t="s">
        <v>51</v>
      </c>
      <c r="AD31" t="s">
        <v>51</v>
      </c>
      <c r="AE31" t="s">
        <v>51</v>
      </c>
      <c r="AI31" t="s">
        <v>50</v>
      </c>
      <c r="AJ31" s="1">
        <v>45629.850081018521</v>
      </c>
      <c r="AK31" t="s">
        <v>58</v>
      </c>
      <c r="AL31" t="s">
        <v>59</v>
      </c>
      <c r="AM31" t="s">
        <v>73</v>
      </c>
      <c r="AO31" t="s">
        <v>50</v>
      </c>
      <c r="AP31" s="1">
        <v>45629.850497685184</v>
      </c>
      <c r="AQ31" t="s">
        <v>56</v>
      </c>
      <c r="AR31" t="s">
        <v>57</v>
      </c>
      <c r="AS31" t="s">
        <v>56</v>
      </c>
      <c r="AU31" t="s">
        <v>50</v>
      </c>
      <c r="AV31" s="1">
        <v>45629.874027777776</v>
      </c>
      <c r="AW31" t="s">
        <v>56</v>
      </c>
      <c r="AX31" t="s">
        <v>57</v>
      </c>
      <c r="AY31" t="s">
        <v>56</v>
      </c>
      <c r="AZ31" t="s">
        <v>58</v>
      </c>
      <c r="BA31" t="s">
        <v>56</v>
      </c>
      <c r="BC31" t="s">
        <v>50</v>
      </c>
      <c r="BD31" s="1">
        <v>45629.87431712963</v>
      </c>
      <c r="BE31">
        <v>3</v>
      </c>
      <c r="BG31" t="s">
        <v>50</v>
      </c>
      <c r="BH31" s="1">
        <v>45629.874988425923</v>
      </c>
      <c r="BI31">
        <v>84</v>
      </c>
      <c r="BJ31" t="s">
        <v>61</v>
      </c>
      <c r="BL31" t="s">
        <v>118</v>
      </c>
      <c r="BN31">
        <v>57</v>
      </c>
      <c r="BO31" t="s">
        <v>50</v>
      </c>
    </row>
    <row r="32" spans="1:67" x14ac:dyDescent="0.35">
      <c r="A32">
        <v>48</v>
      </c>
      <c r="C32" s="1">
        <v>45629.852083333331</v>
      </c>
      <c r="D32" t="s">
        <v>50</v>
      </c>
      <c r="E32" s="1">
        <v>45629.852546296293</v>
      </c>
      <c r="F32" t="s">
        <v>51</v>
      </c>
      <c r="G32" t="s">
        <v>52</v>
      </c>
      <c r="H32" t="s">
        <v>51</v>
      </c>
      <c r="I32" t="s">
        <v>51</v>
      </c>
      <c r="J32" t="s">
        <v>51</v>
      </c>
      <c r="K32" t="s">
        <v>51</v>
      </c>
      <c r="L32" t="s">
        <v>51</v>
      </c>
      <c r="M32" t="s">
        <v>51</v>
      </c>
      <c r="N32" t="s">
        <v>51</v>
      </c>
      <c r="O32" t="s">
        <v>51</v>
      </c>
      <c r="P32" t="s">
        <v>51</v>
      </c>
      <c r="Q32" t="s">
        <v>51</v>
      </c>
      <c r="R32" t="s">
        <v>51</v>
      </c>
      <c r="T32" t="s">
        <v>52</v>
      </c>
      <c r="U32" t="s">
        <v>51</v>
      </c>
      <c r="V32" t="s">
        <v>51</v>
      </c>
      <c r="W32" t="s">
        <v>51</v>
      </c>
      <c r="X32" t="s">
        <v>52</v>
      </c>
      <c r="Y32" t="s">
        <v>51</v>
      </c>
      <c r="Z32" t="s">
        <v>51</v>
      </c>
      <c r="AA32" t="s">
        <v>52</v>
      </c>
      <c r="AB32" t="s">
        <v>51</v>
      </c>
      <c r="AC32" t="s">
        <v>51</v>
      </c>
      <c r="AD32" t="s">
        <v>51</v>
      </c>
      <c r="AE32" t="s">
        <v>51</v>
      </c>
      <c r="AG32" t="s">
        <v>68</v>
      </c>
      <c r="AI32" t="s">
        <v>50</v>
      </c>
      <c r="AJ32" s="1">
        <v>45629.852719907409</v>
      </c>
      <c r="AK32" t="s">
        <v>56</v>
      </c>
      <c r="AL32" t="s">
        <v>56</v>
      </c>
      <c r="AM32" t="s">
        <v>56</v>
      </c>
      <c r="AO32" t="s">
        <v>50</v>
      </c>
      <c r="AP32" s="1">
        <v>45629.853576388887</v>
      </c>
      <c r="AQ32" t="s">
        <v>57</v>
      </c>
      <c r="AR32" t="s">
        <v>57</v>
      </c>
      <c r="AS32" t="s">
        <v>56</v>
      </c>
      <c r="AU32" t="s">
        <v>50</v>
      </c>
      <c r="AV32" s="1">
        <v>45629.85396990741</v>
      </c>
      <c r="AW32" t="s">
        <v>56</v>
      </c>
      <c r="AX32" t="s">
        <v>56</v>
      </c>
      <c r="AY32" t="s">
        <v>57</v>
      </c>
      <c r="AZ32" t="s">
        <v>58</v>
      </c>
      <c r="BA32" t="s">
        <v>56</v>
      </c>
      <c r="BC32" t="s">
        <v>50</v>
      </c>
      <c r="BD32" s="1">
        <v>45629.855497685188</v>
      </c>
      <c r="BE32">
        <v>4</v>
      </c>
      <c r="BF32" t="s">
        <v>119</v>
      </c>
      <c r="BG32" t="s">
        <v>50</v>
      </c>
      <c r="BH32" s="1">
        <v>45629.855613425927</v>
      </c>
      <c r="BI32">
        <v>32</v>
      </c>
      <c r="BJ32" t="s">
        <v>61</v>
      </c>
      <c r="BL32" t="s">
        <v>65</v>
      </c>
      <c r="BN32">
        <v>2</v>
      </c>
      <c r="BO32" t="s">
        <v>50</v>
      </c>
    </row>
    <row r="33" spans="1:67" x14ac:dyDescent="0.35">
      <c r="A33">
        <v>49</v>
      </c>
      <c r="C33" s="1">
        <v>45629.852997685186</v>
      </c>
      <c r="D33" t="s">
        <v>50</v>
      </c>
      <c r="E33" s="1">
        <v>45629.853113425925</v>
      </c>
      <c r="F33" t="s">
        <v>51</v>
      </c>
      <c r="G33" t="s">
        <v>51</v>
      </c>
      <c r="H33" t="s">
        <v>51</v>
      </c>
      <c r="I33" t="s">
        <v>51</v>
      </c>
      <c r="J33" t="s">
        <v>51</v>
      </c>
      <c r="K33" t="s">
        <v>51</v>
      </c>
      <c r="L33" t="s">
        <v>51</v>
      </c>
      <c r="M33" t="s">
        <v>51</v>
      </c>
      <c r="N33" t="s">
        <v>51</v>
      </c>
      <c r="O33" t="s">
        <v>51</v>
      </c>
      <c r="P33" t="s">
        <v>51</v>
      </c>
      <c r="Q33" t="s">
        <v>52</v>
      </c>
      <c r="R33" t="s">
        <v>51</v>
      </c>
      <c r="T33" t="s">
        <v>51</v>
      </c>
      <c r="U33" t="s">
        <v>51</v>
      </c>
      <c r="V33" t="s">
        <v>51</v>
      </c>
      <c r="W33" t="s">
        <v>51</v>
      </c>
      <c r="X33" t="s">
        <v>51</v>
      </c>
      <c r="Y33" t="s">
        <v>51</v>
      </c>
      <c r="Z33" t="s">
        <v>51</v>
      </c>
      <c r="AA33" t="s">
        <v>51</v>
      </c>
      <c r="AB33" t="s">
        <v>51</v>
      </c>
      <c r="AC33" t="s">
        <v>51</v>
      </c>
      <c r="AD33" t="s">
        <v>51</v>
      </c>
      <c r="AE33" t="s">
        <v>51</v>
      </c>
      <c r="AI33" t="s">
        <v>50</v>
      </c>
      <c r="AJ33" s="1">
        <v>45629.853298611109</v>
      </c>
      <c r="AK33" t="s">
        <v>56</v>
      </c>
      <c r="AL33" t="s">
        <v>56</v>
      </c>
      <c r="AM33" t="s">
        <v>56</v>
      </c>
      <c r="AO33" t="s">
        <v>50</v>
      </c>
      <c r="AP33" s="1">
        <v>45629.853530092594</v>
      </c>
      <c r="AQ33" t="s">
        <v>57</v>
      </c>
      <c r="AR33" t="s">
        <v>57</v>
      </c>
      <c r="AS33" t="s">
        <v>56</v>
      </c>
      <c r="AU33" t="s">
        <v>50</v>
      </c>
      <c r="AV33" s="1">
        <v>45629.854039351849</v>
      </c>
      <c r="AW33" t="s">
        <v>56</v>
      </c>
      <c r="AX33" t="s">
        <v>57</v>
      </c>
      <c r="AY33" t="s">
        <v>56</v>
      </c>
      <c r="AZ33" t="s">
        <v>73</v>
      </c>
      <c r="BA33" t="s">
        <v>56</v>
      </c>
      <c r="BC33" t="s">
        <v>50</v>
      </c>
      <c r="BD33" s="1">
        <v>45629.854131944441</v>
      </c>
      <c r="BE33">
        <v>4</v>
      </c>
      <c r="BG33" t="s">
        <v>50</v>
      </c>
      <c r="BH33" s="1">
        <v>45629.854363425926</v>
      </c>
      <c r="BI33">
        <v>80</v>
      </c>
      <c r="BJ33" t="s">
        <v>61</v>
      </c>
      <c r="BL33" t="s">
        <v>120</v>
      </c>
      <c r="BN33">
        <v>45</v>
      </c>
      <c r="BO33" t="s">
        <v>50</v>
      </c>
    </row>
    <row r="34" spans="1:67" x14ac:dyDescent="0.35">
      <c r="A34">
        <v>50</v>
      </c>
      <c r="C34" s="1">
        <v>45629.85733796296</v>
      </c>
      <c r="D34" t="s">
        <v>50</v>
      </c>
      <c r="E34" s="1">
        <v>45629.857835648145</v>
      </c>
      <c r="F34" t="s">
        <v>51</v>
      </c>
      <c r="G34" t="s">
        <v>52</v>
      </c>
      <c r="H34" t="s">
        <v>51</v>
      </c>
      <c r="I34" t="s">
        <v>51</v>
      </c>
      <c r="J34" t="s">
        <v>51</v>
      </c>
      <c r="K34" t="s">
        <v>51</v>
      </c>
      <c r="L34" t="s">
        <v>51</v>
      </c>
      <c r="M34" t="s">
        <v>51</v>
      </c>
      <c r="N34" t="s">
        <v>51</v>
      </c>
      <c r="O34" t="s">
        <v>51</v>
      </c>
      <c r="P34" t="s">
        <v>51</v>
      </c>
      <c r="Q34" t="s">
        <v>51</v>
      </c>
      <c r="R34" t="s">
        <v>51</v>
      </c>
      <c r="T34" t="s">
        <v>51</v>
      </c>
      <c r="U34" t="s">
        <v>51</v>
      </c>
      <c r="V34" t="s">
        <v>51</v>
      </c>
      <c r="W34" t="s">
        <v>51</v>
      </c>
      <c r="X34" t="s">
        <v>51</v>
      </c>
      <c r="Y34" t="s">
        <v>51</v>
      </c>
      <c r="Z34" t="s">
        <v>52</v>
      </c>
      <c r="AA34" t="s">
        <v>51</v>
      </c>
      <c r="AB34" t="s">
        <v>51</v>
      </c>
      <c r="AC34" t="s">
        <v>52</v>
      </c>
      <c r="AD34" t="s">
        <v>51</v>
      </c>
      <c r="AE34" t="s">
        <v>51</v>
      </c>
      <c r="AG34" t="s">
        <v>72</v>
      </c>
      <c r="AI34" t="s">
        <v>50</v>
      </c>
      <c r="AJ34" s="1">
        <v>45629.858113425929</v>
      </c>
      <c r="AK34" t="s">
        <v>57</v>
      </c>
      <c r="AL34" t="s">
        <v>58</v>
      </c>
      <c r="AM34" t="s">
        <v>57</v>
      </c>
      <c r="AO34" t="s">
        <v>50</v>
      </c>
      <c r="AP34" s="1">
        <v>45629.858506944445</v>
      </c>
      <c r="AQ34" t="s">
        <v>58</v>
      </c>
      <c r="AR34" t="s">
        <v>58</v>
      </c>
      <c r="AS34" t="s">
        <v>57</v>
      </c>
      <c r="AU34" t="s">
        <v>50</v>
      </c>
      <c r="AV34" s="1">
        <v>45629.859027777777</v>
      </c>
      <c r="AW34" t="s">
        <v>57</v>
      </c>
      <c r="AX34" t="s">
        <v>56</v>
      </c>
      <c r="AY34" t="s">
        <v>58</v>
      </c>
      <c r="AZ34" t="s">
        <v>58</v>
      </c>
      <c r="BA34" t="s">
        <v>57</v>
      </c>
      <c r="BC34" t="s">
        <v>50</v>
      </c>
      <c r="BD34" s="1">
        <v>45629.859120370369</v>
      </c>
      <c r="BE34">
        <v>2</v>
      </c>
      <c r="BG34" t="s">
        <v>50</v>
      </c>
      <c r="BH34" s="1">
        <v>45629.859363425923</v>
      </c>
      <c r="BI34">
        <v>50</v>
      </c>
      <c r="BJ34" t="s">
        <v>64</v>
      </c>
      <c r="BL34" t="s">
        <v>109</v>
      </c>
      <c r="BN34">
        <v>20</v>
      </c>
      <c r="BO34" t="s">
        <v>50</v>
      </c>
    </row>
    <row r="35" spans="1:67" x14ac:dyDescent="0.35">
      <c r="A35">
        <v>51</v>
      </c>
      <c r="C35" s="1">
        <v>45629.867210648146</v>
      </c>
      <c r="D35" t="s">
        <v>50</v>
      </c>
      <c r="E35" s="1">
        <v>45629.867592592593</v>
      </c>
      <c r="F35" t="s">
        <v>51</v>
      </c>
      <c r="G35" t="s">
        <v>52</v>
      </c>
      <c r="H35" t="s">
        <v>51</v>
      </c>
      <c r="I35" t="s">
        <v>51</v>
      </c>
      <c r="J35" t="s">
        <v>51</v>
      </c>
      <c r="K35" t="s">
        <v>51</v>
      </c>
      <c r="L35" t="s">
        <v>51</v>
      </c>
      <c r="M35" t="s">
        <v>51</v>
      </c>
      <c r="N35" t="s">
        <v>51</v>
      </c>
      <c r="O35" t="s">
        <v>51</v>
      </c>
      <c r="P35" t="s">
        <v>52</v>
      </c>
      <c r="Q35" t="s">
        <v>51</v>
      </c>
      <c r="R35" t="s">
        <v>51</v>
      </c>
      <c r="T35" t="s">
        <v>51</v>
      </c>
      <c r="U35" t="s">
        <v>51</v>
      </c>
      <c r="V35" t="s">
        <v>51</v>
      </c>
      <c r="W35" t="s">
        <v>52</v>
      </c>
      <c r="X35" t="s">
        <v>51</v>
      </c>
      <c r="Y35" t="s">
        <v>51</v>
      </c>
      <c r="Z35" t="s">
        <v>52</v>
      </c>
      <c r="AA35" t="s">
        <v>51</v>
      </c>
      <c r="AB35" t="s">
        <v>51</v>
      </c>
      <c r="AC35" t="s">
        <v>51</v>
      </c>
      <c r="AD35" t="s">
        <v>51</v>
      </c>
      <c r="AE35" t="s">
        <v>51</v>
      </c>
      <c r="AG35" t="s">
        <v>72</v>
      </c>
      <c r="AI35" t="s">
        <v>50</v>
      </c>
      <c r="AJ35" s="1">
        <v>45629.867766203701</v>
      </c>
      <c r="AK35" t="s">
        <v>73</v>
      </c>
      <c r="AL35" t="s">
        <v>58</v>
      </c>
      <c r="AM35" t="s">
        <v>56</v>
      </c>
      <c r="AO35" t="s">
        <v>50</v>
      </c>
      <c r="AU35" t="s">
        <v>53</v>
      </c>
      <c r="BC35" t="s">
        <v>53</v>
      </c>
      <c r="BG35" t="s">
        <v>53</v>
      </c>
      <c r="BO35" t="s">
        <v>53</v>
      </c>
    </row>
    <row r="36" spans="1:67" x14ac:dyDescent="0.35">
      <c r="A36">
        <v>52</v>
      </c>
      <c r="C36" s="1">
        <v>45629.869652777779</v>
      </c>
      <c r="D36" t="s">
        <v>50</v>
      </c>
      <c r="E36" s="1">
        <v>45629.870057870372</v>
      </c>
      <c r="F36" t="s">
        <v>52</v>
      </c>
      <c r="G36" t="s">
        <v>52</v>
      </c>
      <c r="H36" t="s">
        <v>51</v>
      </c>
      <c r="I36" t="s">
        <v>51</v>
      </c>
      <c r="J36" t="s">
        <v>51</v>
      </c>
      <c r="K36" t="s">
        <v>51</v>
      </c>
      <c r="L36" t="s">
        <v>51</v>
      </c>
      <c r="M36" t="s">
        <v>52</v>
      </c>
      <c r="N36" t="s">
        <v>51</v>
      </c>
      <c r="O36" t="s">
        <v>51</v>
      </c>
      <c r="P36" t="s">
        <v>52</v>
      </c>
      <c r="Q36" t="s">
        <v>51</v>
      </c>
      <c r="R36" t="s">
        <v>51</v>
      </c>
      <c r="T36" t="s">
        <v>51</v>
      </c>
      <c r="U36" t="s">
        <v>51</v>
      </c>
      <c r="V36" t="s">
        <v>51</v>
      </c>
      <c r="W36" t="s">
        <v>51</v>
      </c>
      <c r="X36" t="s">
        <v>51</v>
      </c>
      <c r="Y36" t="s">
        <v>51</v>
      </c>
      <c r="Z36" t="s">
        <v>52</v>
      </c>
      <c r="AA36" t="s">
        <v>51</v>
      </c>
      <c r="AB36" t="s">
        <v>51</v>
      </c>
      <c r="AC36" t="s">
        <v>51</v>
      </c>
      <c r="AD36" t="s">
        <v>51</v>
      </c>
      <c r="AE36" t="s">
        <v>52</v>
      </c>
      <c r="AF36" t="s">
        <v>121</v>
      </c>
      <c r="AG36" t="s">
        <v>101</v>
      </c>
      <c r="AI36" t="s">
        <v>50</v>
      </c>
      <c r="AJ36" s="1">
        <v>45629.870266203703</v>
      </c>
      <c r="AK36" t="s">
        <v>59</v>
      </c>
      <c r="AL36" t="s">
        <v>59</v>
      </c>
      <c r="AM36" t="s">
        <v>59</v>
      </c>
      <c r="AO36" t="s">
        <v>50</v>
      </c>
      <c r="AP36" s="1">
        <v>45629.870462962965</v>
      </c>
      <c r="AQ36" t="s">
        <v>59</v>
      </c>
      <c r="AR36" t="s">
        <v>59</v>
      </c>
      <c r="AS36" t="s">
        <v>59</v>
      </c>
      <c r="AU36" t="s">
        <v>50</v>
      </c>
      <c r="AV36" s="1">
        <v>45629.870752314811</v>
      </c>
      <c r="AW36" t="s">
        <v>59</v>
      </c>
      <c r="AX36" t="s">
        <v>59</v>
      </c>
      <c r="AY36" t="s">
        <v>59</v>
      </c>
      <c r="AZ36" t="s">
        <v>57</v>
      </c>
      <c r="BA36" t="s">
        <v>57</v>
      </c>
      <c r="BC36" t="s">
        <v>50</v>
      </c>
      <c r="BD36" s="1">
        <v>45629.870833333334</v>
      </c>
      <c r="BE36">
        <v>4</v>
      </c>
      <c r="BG36" t="s">
        <v>50</v>
      </c>
      <c r="BH36" s="1">
        <v>45629.870949074073</v>
      </c>
      <c r="BJ36" t="s">
        <v>64</v>
      </c>
      <c r="BL36" t="s">
        <v>122</v>
      </c>
      <c r="BN36">
        <v>11</v>
      </c>
      <c r="BO36" t="s">
        <v>50</v>
      </c>
    </row>
    <row r="37" spans="1:67" x14ac:dyDescent="0.35">
      <c r="A37">
        <v>53</v>
      </c>
      <c r="C37" s="1">
        <v>45629.874432870369</v>
      </c>
      <c r="D37" t="s">
        <v>50</v>
      </c>
      <c r="E37" s="1">
        <v>45629.874699074076</v>
      </c>
      <c r="F37" t="s">
        <v>51</v>
      </c>
      <c r="G37" t="s">
        <v>52</v>
      </c>
      <c r="H37" t="s">
        <v>51</v>
      </c>
      <c r="I37" t="s">
        <v>51</v>
      </c>
      <c r="J37" t="s">
        <v>51</v>
      </c>
      <c r="K37" t="s">
        <v>51</v>
      </c>
      <c r="L37" t="s">
        <v>51</v>
      </c>
      <c r="M37" t="s">
        <v>51</v>
      </c>
      <c r="N37" t="s">
        <v>51</v>
      </c>
      <c r="O37" t="s">
        <v>51</v>
      </c>
      <c r="P37" t="s">
        <v>51</v>
      </c>
      <c r="Q37" t="s">
        <v>51</v>
      </c>
      <c r="R37" t="s">
        <v>51</v>
      </c>
      <c r="T37" t="s">
        <v>51</v>
      </c>
      <c r="U37" t="s">
        <v>51</v>
      </c>
      <c r="V37" t="s">
        <v>51</v>
      </c>
      <c r="W37" t="s">
        <v>51</v>
      </c>
      <c r="X37" t="s">
        <v>51</v>
      </c>
      <c r="Y37" t="s">
        <v>51</v>
      </c>
      <c r="Z37" t="s">
        <v>51</v>
      </c>
      <c r="AA37" t="s">
        <v>51</v>
      </c>
      <c r="AB37" t="s">
        <v>51</v>
      </c>
      <c r="AC37" t="s">
        <v>52</v>
      </c>
      <c r="AD37" t="s">
        <v>51</v>
      </c>
      <c r="AE37" t="s">
        <v>51</v>
      </c>
      <c r="AG37" t="s">
        <v>80</v>
      </c>
      <c r="AI37" t="s">
        <v>50</v>
      </c>
      <c r="AO37" t="s">
        <v>53</v>
      </c>
      <c r="AU37" t="s">
        <v>53</v>
      </c>
      <c r="BC37" t="s">
        <v>53</v>
      </c>
      <c r="BG37" t="s">
        <v>53</v>
      </c>
      <c r="BO37" t="s">
        <v>53</v>
      </c>
    </row>
    <row r="38" spans="1:67" x14ac:dyDescent="0.35">
      <c r="A38">
        <v>54</v>
      </c>
      <c r="C38" s="1">
        <v>45629.88108796296</v>
      </c>
      <c r="D38" t="s">
        <v>50</v>
      </c>
      <c r="E38" s="1">
        <v>45629.881504629629</v>
      </c>
      <c r="F38" t="s">
        <v>52</v>
      </c>
      <c r="G38" t="s">
        <v>52</v>
      </c>
      <c r="H38" t="s">
        <v>51</v>
      </c>
      <c r="I38" t="s">
        <v>51</v>
      </c>
      <c r="J38" t="s">
        <v>51</v>
      </c>
      <c r="K38" t="s">
        <v>51</v>
      </c>
      <c r="L38" t="s">
        <v>51</v>
      </c>
      <c r="M38" t="s">
        <v>51</v>
      </c>
      <c r="N38" t="s">
        <v>51</v>
      </c>
      <c r="O38" t="s">
        <v>51</v>
      </c>
      <c r="P38" t="s">
        <v>52</v>
      </c>
      <c r="Q38" t="s">
        <v>51</v>
      </c>
      <c r="R38" t="s">
        <v>51</v>
      </c>
      <c r="T38" t="s">
        <v>51</v>
      </c>
      <c r="U38" t="s">
        <v>51</v>
      </c>
      <c r="V38" t="s">
        <v>51</v>
      </c>
      <c r="W38" t="s">
        <v>52</v>
      </c>
      <c r="X38" t="s">
        <v>52</v>
      </c>
      <c r="Y38" t="s">
        <v>51</v>
      </c>
      <c r="Z38" t="s">
        <v>52</v>
      </c>
      <c r="AA38" t="s">
        <v>51</v>
      </c>
      <c r="AB38" t="s">
        <v>51</v>
      </c>
      <c r="AC38" t="s">
        <v>51</v>
      </c>
      <c r="AD38" t="s">
        <v>51</v>
      </c>
      <c r="AE38" t="s">
        <v>51</v>
      </c>
      <c r="AG38" t="s">
        <v>72</v>
      </c>
      <c r="AI38" t="s">
        <v>50</v>
      </c>
      <c r="AJ38" s="1">
        <v>45629.88175925926</v>
      </c>
      <c r="AK38" t="s">
        <v>73</v>
      </c>
      <c r="AL38" t="s">
        <v>57</v>
      </c>
      <c r="AM38" t="s">
        <v>73</v>
      </c>
      <c r="AO38" t="s">
        <v>50</v>
      </c>
      <c r="AP38" s="1">
        <v>45629.882222222222</v>
      </c>
      <c r="AQ38" t="s">
        <v>57</v>
      </c>
      <c r="AR38" t="s">
        <v>56</v>
      </c>
      <c r="AS38" t="s">
        <v>57</v>
      </c>
      <c r="AU38" t="s">
        <v>50</v>
      </c>
      <c r="AV38" s="1">
        <v>45629.882743055554</v>
      </c>
      <c r="AW38" t="s">
        <v>56</v>
      </c>
      <c r="AX38" t="s">
        <v>56</v>
      </c>
      <c r="AY38" t="s">
        <v>56</v>
      </c>
      <c r="AZ38" t="s">
        <v>56</v>
      </c>
      <c r="BA38" t="s">
        <v>56</v>
      </c>
      <c r="BC38" t="s">
        <v>50</v>
      </c>
      <c r="BD38" s="1">
        <v>45629.8828125</v>
      </c>
      <c r="BE38">
        <v>3</v>
      </c>
      <c r="BG38" t="s">
        <v>50</v>
      </c>
      <c r="BH38" s="1">
        <v>45629.8828587963</v>
      </c>
      <c r="BJ38" t="s">
        <v>64</v>
      </c>
      <c r="BO38" t="s">
        <v>50</v>
      </c>
    </row>
    <row r="39" spans="1:67" x14ac:dyDescent="0.35">
      <c r="A39">
        <v>55</v>
      </c>
      <c r="C39" s="1">
        <v>45629.890069444446</v>
      </c>
      <c r="D39" t="s">
        <v>50</v>
      </c>
      <c r="E39" s="1">
        <v>45629.890162037038</v>
      </c>
      <c r="F39" t="s">
        <v>51</v>
      </c>
      <c r="G39" t="s">
        <v>51</v>
      </c>
      <c r="H39" t="s">
        <v>51</v>
      </c>
      <c r="I39" t="s">
        <v>51</v>
      </c>
      <c r="J39" t="s">
        <v>51</v>
      </c>
      <c r="K39" t="s">
        <v>51</v>
      </c>
      <c r="L39" t="s">
        <v>51</v>
      </c>
      <c r="M39" t="s">
        <v>51</v>
      </c>
      <c r="N39" t="s">
        <v>51</v>
      </c>
      <c r="O39" t="s">
        <v>51</v>
      </c>
      <c r="P39" t="s">
        <v>51</v>
      </c>
      <c r="Q39" t="s">
        <v>52</v>
      </c>
      <c r="R39" t="s">
        <v>51</v>
      </c>
      <c r="T39" t="s">
        <v>51</v>
      </c>
      <c r="U39" t="s">
        <v>51</v>
      </c>
      <c r="V39" t="s">
        <v>51</v>
      </c>
      <c r="W39" t="s">
        <v>51</v>
      </c>
      <c r="X39" t="s">
        <v>51</v>
      </c>
      <c r="Y39" t="s">
        <v>51</v>
      </c>
      <c r="Z39" t="s">
        <v>51</v>
      </c>
      <c r="AA39" t="s">
        <v>51</v>
      </c>
      <c r="AB39" t="s">
        <v>51</v>
      </c>
      <c r="AC39" t="s">
        <v>51</v>
      </c>
      <c r="AD39" t="s">
        <v>51</v>
      </c>
      <c r="AE39" t="s">
        <v>51</v>
      </c>
      <c r="AI39" t="s">
        <v>50</v>
      </c>
      <c r="AJ39" s="1">
        <v>45629.890416666669</v>
      </c>
      <c r="AK39" t="s">
        <v>58</v>
      </c>
      <c r="AL39" t="s">
        <v>58</v>
      </c>
      <c r="AM39" t="s">
        <v>58</v>
      </c>
      <c r="AO39" t="s">
        <v>50</v>
      </c>
      <c r="AP39" s="1">
        <v>45629.890543981484</v>
      </c>
      <c r="AQ39" t="s">
        <v>57</v>
      </c>
      <c r="AR39" t="s">
        <v>57</v>
      </c>
      <c r="AS39" t="s">
        <v>57</v>
      </c>
      <c r="AU39" t="s">
        <v>50</v>
      </c>
      <c r="AV39" s="1">
        <v>45629.890868055554</v>
      </c>
      <c r="AW39" t="s">
        <v>58</v>
      </c>
      <c r="AX39" t="s">
        <v>57</v>
      </c>
      <c r="AY39" t="s">
        <v>58</v>
      </c>
      <c r="AZ39" t="s">
        <v>58</v>
      </c>
      <c r="BA39" t="s">
        <v>58</v>
      </c>
      <c r="BC39" t="s">
        <v>50</v>
      </c>
      <c r="BD39" s="1">
        <v>45629.891238425924</v>
      </c>
      <c r="BE39">
        <v>3</v>
      </c>
      <c r="BG39" t="s">
        <v>50</v>
      </c>
      <c r="BH39" s="1">
        <v>45629.891643518517</v>
      </c>
      <c r="BI39">
        <v>53</v>
      </c>
      <c r="BJ39" t="s">
        <v>64</v>
      </c>
      <c r="BL39" t="s">
        <v>115</v>
      </c>
      <c r="BN39">
        <v>20</v>
      </c>
      <c r="BO39" t="s">
        <v>50</v>
      </c>
    </row>
    <row r="40" spans="1:67" x14ac:dyDescent="0.35">
      <c r="A40">
        <v>56</v>
      </c>
      <c r="C40" s="1">
        <v>45629.894953703704</v>
      </c>
      <c r="D40" t="s">
        <v>50</v>
      </c>
      <c r="E40" s="1">
        <v>45629.895416666666</v>
      </c>
      <c r="F40" t="s">
        <v>51</v>
      </c>
      <c r="G40" t="s">
        <v>52</v>
      </c>
      <c r="H40" t="s">
        <v>52</v>
      </c>
      <c r="I40" t="s">
        <v>51</v>
      </c>
      <c r="J40" t="s">
        <v>51</v>
      </c>
      <c r="K40" t="s">
        <v>51</v>
      </c>
      <c r="L40" t="s">
        <v>51</v>
      </c>
      <c r="M40" t="s">
        <v>51</v>
      </c>
      <c r="N40" t="s">
        <v>51</v>
      </c>
      <c r="O40" t="s">
        <v>51</v>
      </c>
      <c r="P40" t="s">
        <v>51</v>
      </c>
      <c r="Q40" t="s">
        <v>51</v>
      </c>
      <c r="R40" t="s">
        <v>51</v>
      </c>
      <c r="T40" t="s">
        <v>51</v>
      </c>
      <c r="U40" t="s">
        <v>52</v>
      </c>
      <c r="V40" t="s">
        <v>51</v>
      </c>
      <c r="W40" t="s">
        <v>51</v>
      </c>
      <c r="X40" t="s">
        <v>51</v>
      </c>
      <c r="Y40" t="s">
        <v>51</v>
      </c>
      <c r="Z40" t="s">
        <v>51</v>
      </c>
      <c r="AA40" t="s">
        <v>51</v>
      </c>
      <c r="AB40" t="s">
        <v>51</v>
      </c>
      <c r="AC40" t="s">
        <v>51</v>
      </c>
      <c r="AD40" t="s">
        <v>51</v>
      </c>
      <c r="AE40" t="s">
        <v>51</v>
      </c>
      <c r="AG40" t="s">
        <v>72</v>
      </c>
      <c r="AI40" t="s">
        <v>50</v>
      </c>
      <c r="AJ40" s="1">
        <v>45629.895624999997</v>
      </c>
      <c r="AK40" t="s">
        <v>56</v>
      </c>
      <c r="AL40" t="s">
        <v>58</v>
      </c>
      <c r="AM40" t="s">
        <v>57</v>
      </c>
      <c r="AO40" t="s">
        <v>50</v>
      </c>
      <c r="AP40" s="1">
        <v>45629.895937499998</v>
      </c>
      <c r="AQ40" t="s">
        <v>58</v>
      </c>
      <c r="AR40" t="s">
        <v>58</v>
      </c>
      <c r="AS40" t="s">
        <v>58</v>
      </c>
      <c r="AU40" t="s">
        <v>50</v>
      </c>
      <c r="AV40" s="1">
        <v>45629.896493055552</v>
      </c>
      <c r="AW40" t="s">
        <v>57</v>
      </c>
      <c r="AX40" t="s">
        <v>73</v>
      </c>
      <c r="AY40" t="s">
        <v>59</v>
      </c>
      <c r="AZ40" t="s">
        <v>58</v>
      </c>
      <c r="BA40" t="s">
        <v>57</v>
      </c>
      <c r="BC40" t="s">
        <v>50</v>
      </c>
      <c r="BD40" s="1">
        <v>45629.896643518521</v>
      </c>
      <c r="BE40">
        <v>4</v>
      </c>
      <c r="BG40" t="s">
        <v>50</v>
      </c>
      <c r="BH40" s="1">
        <v>45629.896793981483</v>
      </c>
      <c r="BJ40" t="s">
        <v>61</v>
      </c>
      <c r="BL40" t="s">
        <v>86</v>
      </c>
      <c r="BN40">
        <v>20</v>
      </c>
      <c r="BO40" t="s">
        <v>50</v>
      </c>
    </row>
    <row r="41" spans="1:67" x14ac:dyDescent="0.35">
      <c r="A41">
        <v>57</v>
      </c>
      <c r="C41" s="1">
        <v>45629.907395833332</v>
      </c>
      <c r="D41" t="s">
        <v>50</v>
      </c>
      <c r="E41" s="1">
        <v>45629.908275462964</v>
      </c>
      <c r="F41" t="s">
        <v>52</v>
      </c>
      <c r="G41" t="s">
        <v>52</v>
      </c>
      <c r="H41" t="s">
        <v>51</v>
      </c>
      <c r="I41" t="s">
        <v>51</v>
      </c>
      <c r="J41" t="s">
        <v>52</v>
      </c>
      <c r="K41" t="s">
        <v>51</v>
      </c>
      <c r="L41" t="s">
        <v>51</v>
      </c>
      <c r="M41" t="s">
        <v>51</v>
      </c>
      <c r="N41" t="s">
        <v>51</v>
      </c>
      <c r="O41" t="s">
        <v>51</v>
      </c>
      <c r="P41" t="s">
        <v>51</v>
      </c>
      <c r="Q41" t="s">
        <v>51</v>
      </c>
      <c r="R41" t="s">
        <v>51</v>
      </c>
      <c r="T41" t="s">
        <v>51</v>
      </c>
      <c r="U41" t="s">
        <v>51</v>
      </c>
      <c r="V41" t="s">
        <v>51</v>
      </c>
      <c r="W41" t="s">
        <v>51</v>
      </c>
      <c r="X41" t="s">
        <v>51</v>
      </c>
      <c r="Y41" t="s">
        <v>51</v>
      </c>
      <c r="Z41" t="s">
        <v>51</v>
      </c>
      <c r="AA41" t="s">
        <v>51</v>
      </c>
      <c r="AB41" t="s">
        <v>51</v>
      </c>
      <c r="AC41" t="s">
        <v>52</v>
      </c>
      <c r="AD41" t="s">
        <v>51</v>
      </c>
      <c r="AE41" t="s">
        <v>52</v>
      </c>
      <c r="AF41" t="s">
        <v>123</v>
      </c>
      <c r="AG41" t="s">
        <v>80</v>
      </c>
      <c r="AI41" t="s">
        <v>50</v>
      </c>
      <c r="AJ41" s="1">
        <v>45629.908483796295</v>
      </c>
      <c r="AK41" t="s">
        <v>57</v>
      </c>
      <c r="AL41" t="s">
        <v>57</v>
      </c>
      <c r="AM41" t="s">
        <v>57</v>
      </c>
      <c r="AO41" t="s">
        <v>50</v>
      </c>
      <c r="AP41" s="1">
        <v>45629.908888888887</v>
      </c>
      <c r="AQ41" t="s">
        <v>57</v>
      </c>
      <c r="AR41" t="s">
        <v>57</v>
      </c>
      <c r="AS41" t="s">
        <v>58</v>
      </c>
      <c r="AT41" t="s">
        <v>124</v>
      </c>
      <c r="AU41" t="s">
        <v>50</v>
      </c>
      <c r="AV41" s="1">
        <v>45629.909467592595</v>
      </c>
      <c r="AW41" t="s">
        <v>57</v>
      </c>
      <c r="AX41" t="s">
        <v>58</v>
      </c>
      <c r="AY41" t="s">
        <v>57</v>
      </c>
      <c r="AZ41" t="s">
        <v>57</v>
      </c>
      <c r="BA41" t="s">
        <v>58</v>
      </c>
      <c r="BC41" t="s">
        <v>50</v>
      </c>
      <c r="BD41" s="1">
        <v>45629.909710648149</v>
      </c>
      <c r="BE41">
        <v>4</v>
      </c>
      <c r="BF41" t="s">
        <v>125</v>
      </c>
      <c r="BG41" t="s">
        <v>50</v>
      </c>
      <c r="BH41" s="1">
        <v>45629.909942129627</v>
      </c>
      <c r="BI41">
        <v>41</v>
      </c>
      <c r="BJ41" t="s">
        <v>64</v>
      </c>
      <c r="BL41" t="s">
        <v>126</v>
      </c>
      <c r="BN41">
        <v>12</v>
      </c>
      <c r="BO41" t="s">
        <v>50</v>
      </c>
    </row>
    <row r="42" spans="1:67" x14ac:dyDescent="0.35">
      <c r="A42">
        <v>58</v>
      </c>
      <c r="C42" s="1">
        <v>45629.924247685187</v>
      </c>
      <c r="D42" t="s">
        <v>50</v>
      </c>
      <c r="E42" s="1">
        <v>45629.924583333333</v>
      </c>
      <c r="F42" t="s">
        <v>51</v>
      </c>
      <c r="G42" t="s">
        <v>52</v>
      </c>
      <c r="H42" t="s">
        <v>51</v>
      </c>
      <c r="I42" t="s">
        <v>51</v>
      </c>
      <c r="J42" t="s">
        <v>51</v>
      </c>
      <c r="K42" t="s">
        <v>51</v>
      </c>
      <c r="L42" t="s">
        <v>51</v>
      </c>
      <c r="M42" t="s">
        <v>51</v>
      </c>
      <c r="N42" t="s">
        <v>51</v>
      </c>
      <c r="O42" t="s">
        <v>51</v>
      </c>
      <c r="P42" t="s">
        <v>51</v>
      </c>
      <c r="Q42" t="s">
        <v>51</v>
      </c>
      <c r="R42" t="s">
        <v>51</v>
      </c>
      <c r="T42" t="s">
        <v>51</v>
      </c>
      <c r="U42" t="s">
        <v>51</v>
      </c>
      <c r="V42" t="s">
        <v>51</v>
      </c>
      <c r="W42" t="s">
        <v>51</v>
      </c>
      <c r="X42" t="s">
        <v>52</v>
      </c>
      <c r="Y42" t="s">
        <v>51</v>
      </c>
      <c r="Z42" t="s">
        <v>52</v>
      </c>
      <c r="AA42" t="s">
        <v>51</v>
      </c>
      <c r="AB42" t="s">
        <v>51</v>
      </c>
      <c r="AC42" t="s">
        <v>52</v>
      </c>
      <c r="AD42" t="s">
        <v>51</v>
      </c>
      <c r="AE42" t="s">
        <v>52</v>
      </c>
      <c r="AF42" t="s">
        <v>127</v>
      </c>
      <c r="AG42" t="s">
        <v>68</v>
      </c>
      <c r="AI42" t="s">
        <v>50</v>
      </c>
      <c r="AJ42" s="1">
        <v>45629.924699074072</v>
      </c>
      <c r="AK42" t="s">
        <v>73</v>
      </c>
      <c r="AL42" t="s">
        <v>73</v>
      </c>
      <c r="AM42" t="s">
        <v>73</v>
      </c>
      <c r="AO42" t="s">
        <v>50</v>
      </c>
      <c r="AP42" s="1">
        <v>45629.924930555557</v>
      </c>
      <c r="AQ42" t="s">
        <v>73</v>
      </c>
      <c r="AR42" t="s">
        <v>73</v>
      </c>
      <c r="AS42" t="s">
        <v>58</v>
      </c>
      <c r="AU42" t="s">
        <v>50</v>
      </c>
      <c r="AV42" s="1">
        <v>45629.925335648149</v>
      </c>
      <c r="AW42" t="s">
        <v>73</v>
      </c>
      <c r="AX42" t="s">
        <v>73</v>
      </c>
      <c r="AY42" t="s">
        <v>56</v>
      </c>
      <c r="AZ42" t="s">
        <v>59</v>
      </c>
      <c r="BA42" t="s">
        <v>73</v>
      </c>
      <c r="BC42" t="s">
        <v>50</v>
      </c>
      <c r="BD42" s="1">
        <v>45629.925439814811</v>
      </c>
      <c r="BE42" t="s">
        <v>69</v>
      </c>
      <c r="BG42" t="s">
        <v>50</v>
      </c>
      <c r="BH42" s="1">
        <v>45629.925567129627</v>
      </c>
      <c r="BI42">
        <v>28</v>
      </c>
      <c r="BJ42" t="s">
        <v>61</v>
      </c>
      <c r="BL42" t="s">
        <v>87</v>
      </c>
      <c r="BN42">
        <v>3</v>
      </c>
      <c r="BO42" t="s">
        <v>50</v>
      </c>
    </row>
    <row r="43" spans="1:67" x14ac:dyDescent="0.35">
      <c r="A43">
        <v>59</v>
      </c>
      <c r="C43" s="1">
        <v>45629.924884259257</v>
      </c>
      <c r="D43" t="s">
        <v>50</v>
      </c>
      <c r="E43" s="1">
        <v>45629.925254629627</v>
      </c>
      <c r="F43" t="s">
        <v>51</v>
      </c>
      <c r="G43" t="s">
        <v>52</v>
      </c>
      <c r="H43" t="s">
        <v>51</v>
      </c>
      <c r="I43" t="s">
        <v>51</v>
      </c>
      <c r="J43" t="s">
        <v>51</v>
      </c>
      <c r="K43" t="s">
        <v>51</v>
      </c>
      <c r="L43" t="s">
        <v>51</v>
      </c>
      <c r="M43" t="s">
        <v>51</v>
      </c>
      <c r="N43" t="s">
        <v>51</v>
      </c>
      <c r="O43" t="s">
        <v>51</v>
      </c>
      <c r="P43" t="s">
        <v>51</v>
      </c>
      <c r="Q43" t="s">
        <v>51</v>
      </c>
      <c r="R43" t="s">
        <v>51</v>
      </c>
      <c r="T43" t="s">
        <v>51</v>
      </c>
      <c r="U43" t="s">
        <v>51</v>
      </c>
      <c r="V43" t="s">
        <v>51</v>
      </c>
      <c r="W43" t="s">
        <v>51</v>
      </c>
      <c r="X43" t="s">
        <v>51</v>
      </c>
      <c r="Y43" t="s">
        <v>51</v>
      </c>
      <c r="Z43" t="s">
        <v>52</v>
      </c>
      <c r="AA43" t="s">
        <v>52</v>
      </c>
      <c r="AB43" t="s">
        <v>51</v>
      </c>
      <c r="AC43" t="s">
        <v>51</v>
      </c>
      <c r="AD43" t="s">
        <v>51</v>
      </c>
      <c r="AE43" t="s">
        <v>51</v>
      </c>
      <c r="AG43" t="s">
        <v>80</v>
      </c>
      <c r="AI43" t="s">
        <v>50</v>
      </c>
      <c r="AJ43" s="1">
        <v>45629.925428240742</v>
      </c>
      <c r="AK43" t="s">
        <v>56</v>
      </c>
      <c r="AL43" t="s">
        <v>56</v>
      </c>
      <c r="AM43" t="s">
        <v>56</v>
      </c>
      <c r="AO43" t="s">
        <v>50</v>
      </c>
      <c r="AP43" s="1">
        <v>45629.925625000003</v>
      </c>
      <c r="AQ43" t="s">
        <v>57</v>
      </c>
      <c r="AR43" t="s">
        <v>57</v>
      </c>
      <c r="AS43" t="s">
        <v>57</v>
      </c>
      <c r="AU43" t="s">
        <v>50</v>
      </c>
      <c r="AV43" s="1">
        <v>45629.925868055558</v>
      </c>
      <c r="AW43" t="s">
        <v>57</v>
      </c>
      <c r="AX43" t="s">
        <v>56</v>
      </c>
      <c r="AY43" t="s">
        <v>57</v>
      </c>
      <c r="AZ43" t="s">
        <v>57</v>
      </c>
      <c r="BA43" t="s">
        <v>57</v>
      </c>
      <c r="BC43" t="s">
        <v>50</v>
      </c>
      <c r="BD43" s="1">
        <v>45629.925983796296</v>
      </c>
      <c r="BE43">
        <v>2</v>
      </c>
      <c r="BG43" t="s">
        <v>50</v>
      </c>
      <c r="BH43" s="1">
        <v>45629.92627314815</v>
      </c>
      <c r="BI43">
        <v>55</v>
      </c>
      <c r="BJ43" t="s">
        <v>64</v>
      </c>
      <c r="BL43" t="s">
        <v>65</v>
      </c>
      <c r="BN43">
        <v>25</v>
      </c>
      <c r="BO43" t="s">
        <v>50</v>
      </c>
    </row>
    <row r="44" spans="1:67" x14ac:dyDescent="0.35">
      <c r="A44">
        <v>60</v>
      </c>
      <c r="C44" s="1">
        <v>45629.934224537035</v>
      </c>
      <c r="D44" t="s">
        <v>50</v>
      </c>
      <c r="E44" s="1">
        <v>45629.934629629628</v>
      </c>
      <c r="F44" t="s">
        <v>51</v>
      </c>
      <c r="G44" t="s">
        <v>52</v>
      </c>
      <c r="H44" t="s">
        <v>51</v>
      </c>
      <c r="I44" t="s">
        <v>51</v>
      </c>
      <c r="J44" t="s">
        <v>51</v>
      </c>
      <c r="K44" t="s">
        <v>51</v>
      </c>
      <c r="L44" t="s">
        <v>51</v>
      </c>
      <c r="M44" t="s">
        <v>51</v>
      </c>
      <c r="N44" t="s">
        <v>51</v>
      </c>
      <c r="O44" t="s">
        <v>51</v>
      </c>
      <c r="P44" t="s">
        <v>51</v>
      </c>
      <c r="Q44" t="s">
        <v>51</v>
      </c>
      <c r="R44" t="s">
        <v>51</v>
      </c>
      <c r="T44" t="s">
        <v>51</v>
      </c>
      <c r="U44" t="s">
        <v>51</v>
      </c>
      <c r="V44" t="s">
        <v>51</v>
      </c>
      <c r="W44" t="s">
        <v>51</v>
      </c>
      <c r="X44" t="s">
        <v>52</v>
      </c>
      <c r="Y44" t="s">
        <v>51</v>
      </c>
      <c r="Z44" t="s">
        <v>52</v>
      </c>
      <c r="AA44" t="s">
        <v>52</v>
      </c>
      <c r="AB44" t="s">
        <v>51</v>
      </c>
      <c r="AC44" t="s">
        <v>51</v>
      </c>
      <c r="AD44" t="s">
        <v>51</v>
      </c>
      <c r="AE44" t="s">
        <v>52</v>
      </c>
      <c r="AF44" t="s">
        <v>128</v>
      </c>
      <c r="AG44" t="s">
        <v>72</v>
      </c>
      <c r="AI44" t="s">
        <v>50</v>
      </c>
      <c r="AJ44" s="1">
        <v>45629.935752314814</v>
      </c>
      <c r="AK44" t="s">
        <v>56</v>
      </c>
      <c r="AL44" t="s">
        <v>56</v>
      </c>
      <c r="AM44" t="s">
        <v>56</v>
      </c>
      <c r="AN44" t="s">
        <v>129</v>
      </c>
      <c r="AO44" t="s">
        <v>50</v>
      </c>
      <c r="AP44" s="1">
        <v>45629.936157407406</v>
      </c>
      <c r="AQ44" t="s">
        <v>57</v>
      </c>
      <c r="AR44" t="s">
        <v>56</v>
      </c>
      <c r="AS44" t="s">
        <v>56</v>
      </c>
      <c r="AT44" t="s">
        <v>130</v>
      </c>
      <c r="AU44" t="s">
        <v>50</v>
      </c>
      <c r="AV44" s="1">
        <v>45629.937164351853</v>
      </c>
      <c r="AW44" t="s">
        <v>56</v>
      </c>
      <c r="AX44" t="s">
        <v>73</v>
      </c>
      <c r="AY44" t="s">
        <v>56</v>
      </c>
      <c r="AZ44" t="s">
        <v>58</v>
      </c>
      <c r="BA44" t="s">
        <v>56</v>
      </c>
      <c r="BB44" t="s">
        <v>131</v>
      </c>
      <c r="BC44" t="s">
        <v>50</v>
      </c>
      <c r="BD44" s="1">
        <v>45629.938703703701</v>
      </c>
      <c r="BE44">
        <v>3</v>
      </c>
      <c r="BF44" t="s">
        <v>132</v>
      </c>
      <c r="BG44" t="s">
        <v>50</v>
      </c>
      <c r="BH44" s="1">
        <v>45629.938819444447</v>
      </c>
      <c r="BI44">
        <v>38</v>
      </c>
      <c r="BJ44" t="s">
        <v>61</v>
      </c>
      <c r="BL44" t="s">
        <v>87</v>
      </c>
      <c r="BN44">
        <v>8</v>
      </c>
      <c r="BO44" t="s">
        <v>50</v>
      </c>
    </row>
    <row r="45" spans="1:67" x14ac:dyDescent="0.35">
      <c r="A45">
        <v>61</v>
      </c>
      <c r="C45" s="1">
        <v>45629.951793981483</v>
      </c>
      <c r="D45" t="s">
        <v>50</v>
      </c>
      <c r="E45" s="1">
        <v>45629.951898148145</v>
      </c>
      <c r="F45" t="s">
        <v>51</v>
      </c>
      <c r="G45" t="s">
        <v>51</v>
      </c>
      <c r="H45" t="s">
        <v>51</v>
      </c>
      <c r="I45" t="s">
        <v>51</v>
      </c>
      <c r="J45" t="s">
        <v>51</v>
      </c>
      <c r="K45" t="s">
        <v>51</v>
      </c>
      <c r="L45" t="s">
        <v>51</v>
      </c>
      <c r="M45" t="s">
        <v>51</v>
      </c>
      <c r="N45" t="s">
        <v>51</v>
      </c>
      <c r="O45" t="s">
        <v>51</v>
      </c>
      <c r="P45" t="s">
        <v>51</v>
      </c>
      <c r="Q45" t="s">
        <v>52</v>
      </c>
      <c r="R45" t="s">
        <v>51</v>
      </c>
      <c r="T45" t="s">
        <v>51</v>
      </c>
      <c r="U45" t="s">
        <v>51</v>
      </c>
      <c r="V45" t="s">
        <v>51</v>
      </c>
      <c r="W45" t="s">
        <v>51</v>
      </c>
      <c r="X45" t="s">
        <v>51</v>
      </c>
      <c r="Y45" t="s">
        <v>51</v>
      </c>
      <c r="Z45" t="s">
        <v>51</v>
      </c>
      <c r="AA45" t="s">
        <v>51</v>
      </c>
      <c r="AB45" t="s">
        <v>51</v>
      </c>
      <c r="AC45" t="s">
        <v>51</v>
      </c>
      <c r="AD45" t="s">
        <v>51</v>
      </c>
      <c r="AE45" t="s">
        <v>51</v>
      </c>
      <c r="AI45" t="s">
        <v>50</v>
      </c>
      <c r="AJ45" s="1">
        <v>45629.952280092592</v>
      </c>
      <c r="AK45" t="s">
        <v>57</v>
      </c>
      <c r="AL45" t="s">
        <v>57</v>
      </c>
      <c r="AM45" t="s">
        <v>57</v>
      </c>
      <c r="AN45" t="s">
        <v>133</v>
      </c>
      <c r="AO45" t="s">
        <v>50</v>
      </c>
      <c r="AP45" s="1">
        <v>45629.952534722222</v>
      </c>
      <c r="AQ45" t="s">
        <v>57</v>
      </c>
      <c r="AR45" t="s">
        <v>58</v>
      </c>
      <c r="AS45" t="s">
        <v>57</v>
      </c>
      <c r="AU45" t="s">
        <v>50</v>
      </c>
      <c r="BC45" t="s">
        <v>53</v>
      </c>
      <c r="BG45" t="s">
        <v>53</v>
      </c>
      <c r="BO45" t="s">
        <v>53</v>
      </c>
    </row>
    <row r="46" spans="1:67" x14ac:dyDescent="0.35">
      <c r="A46">
        <v>62</v>
      </c>
      <c r="C46" s="1">
        <v>45629.952037037037</v>
      </c>
      <c r="D46" t="s">
        <v>50</v>
      </c>
      <c r="E46" s="1">
        <v>45629.952569444446</v>
      </c>
      <c r="F46" t="s">
        <v>51</v>
      </c>
      <c r="G46" t="s">
        <v>52</v>
      </c>
      <c r="H46" t="s">
        <v>51</v>
      </c>
      <c r="I46" t="s">
        <v>52</v>
      </c>
      <c r="J46" t="s">
        <v>51</v>
      </c>
      <c r="K46" t="s">
        <v>51</v>
      </c>
      <c r="L46" t="s">
        <v>51</v>
      </c>
      <c r="M46" t="s">
        <v>51</v>
      </c>
      <c r="N46" t="s">
        <v>51</v>
      </c>
      <c r="O46" t="s">
        <v>51</v>
      </c>
      <c r="P46" t="s">
        <v>51</v>
      </c>
      <c r="Q46" t="s">
        <v>51</v>
      </c>
      <c r="R46" t="s">
        <v>51</v>
      </c>
      <c r="T46" t="s">
        <v>51</v>
      </c>
      <c r="U46" t="s">
        <v>51</v>
      </c>
      <c r="V46" t="s">
        <v>51</v>
      </c>
      <c r="W46" t="s">
        <v>51</v>
      </c>
      <c r="X46" t="s">
        <v>51</v>
      </c>
      <c r="Y46" t="s">
        <v>51</v>
      </c>
      <c r="Z46" t="s">
        <v>52</v>
      </c>
      <c r="AA46" t="s">
        <v>51</v>
      </c>
      <c r="AB46" t="s">
        <v>51</v>
      </c>
      <c r="AC46" t="s">
        <v>51</v>
      </c>
      <c r="AD46" t="s">
        <v>51</v>
      </c>
      <c r="AE46" t="s">
        <v>51</v>
      </c>
      <c r="AG46" t="s">
        <v>72</v>
      </c>
      <c r="AI46" t="s">
        <v>50</v>
      </c>
      <c r="AJ46" s="1">
        <v>45629.952881944446</v>
      </c>
      <c r="AK46" t="s">
        <v>56</v>
      </c>
      <c r="AL46" t="s">
        <v>59</v>
      </c>
      <c r="AM46" t="s">
        <v>58</v>
      </c>
      <c r="AO46" t="s">
        <v>50</v>
      </c>
      <c r="AP46" s="1">
        <v>45629.953194444446</v>
      </c>
      <c r="AQ46" t="s">
        <v>57</v>
      </c>
      <c r="AR46" t="s">
        <v>58</v>
      </c>
      <c r="AS46" t="s">
        <v>58</v>
      </c>
      <c r="AU46" t="s">
        <v>50</v>
      </c>
      <c r="AV46" s="1">
        <v>45629.953692129631</v>
      </c>
      <c r="AW46" t="s">
        <v>56</v>
      </c>
      <c r="AX46" t="s">
        <v>56</v>
      </c>
      <c r="AY46" t="s">
        <v>58</v>
      </c>
      <c r="AZ46" t="s">
        <v>59</v>
      </c>
      <c r="BA46" t="s">
        <v>59</v>
      </c>
      <c r="BC46" t="s">
        <v>50</v>
      </c>
      <c r="BD46" s="1">
        <v>45629.954722222225</v>
      </c>
      <c r="BE46">
        <v>4</v>
      </c>
      <c r="BF46" t="s">
        <v>134</v>
      </c>
      <c r="BG46" t="s">
        <v>50</v>
      </c>
      <c r="BH46" s="1">
        <v>45629.954918981479</v>
      </c>
      <c r="BI46">
        <v>48</v>
      </c>
      <c r="BJ46" t="s">
        <v>61</v>
      </c>
      <c r="BL46" t="s">
        <v>99</v>
      </c>
      <c r="BN46">
        <v>22</v>
      </c>
      <c r="BO46" t="s">
        <v>50</v>
      </c>
    </row>
    <row r="47" spans="1:67" x14ac:dyDescent="0.35">
      <c r="A47">
        <v>63</v>
      </c>
      <c r="C47" s="1">
        <v>45629.96162037037</v>
      </c>
      <c r="D47" t="s">
        <v>50</v>
      </c>
      <c r="E47" s="1">
        <v>45629.962106481478</v>
      </c>
      <c r="F47" t="s">
        <v>51</v>
      </c>
      <c r="G47" t="s">
        <v>52</v>
      </c>
      <c r="H47" t="s">
        <v>51</v>
      </c>
      <c r="I47" t="s">
        <v>51</v>
      </c>
      <c r="J47" t="s">
        <v>51</v>
      </c>
      <c r="K47" t="s">
        <v>51</v>
      </c>
      <c r="L47" t="s">
        <v>51</v>
      </c>
      <c r="M47" t="s">
        <v>51</v>
      </c>
      <c r="N47" t="s">
        <v>51</v>
      </c>
      <c r="O47" t="s">
        <v>51</v>
      </c>
      <c r="P47" t="s">
        <v>51</v>
      </c>
      <c r="Q47" t="s">
        <v>51</v>
      </c>
      <c r="R47" t="s">
        <v>51</v>
      </c>
      <c r="T47" t="s">
        <v>51</v>
      </c>
      <c r="U47" t="s">
        <v>51</v>
      </c>
      <c r="V47" t="s">
        <v>51</v>
      </c>
      <c r="W47" t="s">
        <v>51</v>
      </c>
      <c r="X47" t="s">
        <v>51</v>
      </c>
      <c r="Y47" t="s">
        <v>51</v>
      </c>
      <c r="Z47" t="s">
        <v>52</v>
      </c>
      <c r="AA47" t="s">
        <v>52</v>
      </c>
      <c r="AB47" t="s">
        <v>51</v>
      </c>
      <c r="AC47" t="s">
        <v>51</v>
      </c>
      <c r="AD47" t="s">
        <v>51</v>
      </c>
      <c r="AE47" t="s">
        <v>51</v>
      </c>
      <c r="AG47" t="s">
        <v>72</v>
      </c>
      <c r="AI47" t="s">
        <v>50</v>
      </c>
      <c r="AJ47" s="1">
        <v>45629.962256944447</v>
      </c>
      <c r="AK47" t="s">
        <v>56</v>
      </c>
      <c r="AL47" t="s">
        <v>56</v>
      </c>
      <c r="AM47" t="s">
        <v>56</v>
      </c>
      <c r="AO47" t="s">
        <v>50</v>
      </c>
      <c r="AP47" s="1">
        <v>45629.962592592594</v>
      </c>
      <c r="AQ47" t="s">
        <v>57</v>
      </c>
      <c r="AR47" t="s">
        <v>56</v>
      </c>
      <c r="AS47" t="s">
        <v>57</v>
      </c>
      <c r="AU47" t="s">
        <v>50</v>
      </c>
      <c r="AV47" s="1">
        <v>45629.963055555556</v>
      </c>
      <c r="AW47" t="s">
        <v>56</v>
      </c>
      <c r="AX47" t="s">
        <v>56</v>
      </c>
      <c r="AY47" t="s">
        <v>57</v>
      </c>
      <c r="AZ47" t="s">
        <v>56</v>
      </c>
      <c r="BA47" t="s">
        <v>57</v>
      </c>
      <c r="BC47" t="s">
        <v>50</v>
      </c>
      <c r="BD47" s="1">
        <v>45629.963240740741</v>
      </c>
      <c r="BE47">
        <v>2</v>
      </c>
      <c r="BF47" t="s">
        <v>135</v>
      </c>
      <c r="BG47" t="s">
        <v>50</v>
      </c>
      <c r="BH47" s="1">
        <v>45629.963576388887</v>
      </c>
      <c r="BI47">
        <v>32</v>
      </c>
      <c r="BJ47" t="s">
        <v>61</v>
      </c>
      <c r="BL47" t="s">
        <v>84</v>
      </c>
      <c r="BM47" t="s">
        <v>136</v>
      </c>
      <c r="BN47" t="s">
        <v>137</v>
      </c>
      <c r="BO47" t="s">
        <v>50</v>
      </c>
    </row>
    <row r="48" spans="1:67" x14ac:dyDescent="0.35">
      <c r="A48">
        <v>64</v>
      </c>
      <c r="C48" s="1">
        <v>45629.973263888889</v>
      </c>
      <c r="D48" t="s">
        <v>50</v>
      </c>
      <c r="E48" s="1">
        <v>45629.973449074074</v>
      </c>
      <c r="F48" t="s">
        <v>51</v>
      </c>
      <c r="G48" t="s">
        <v>51</v>
      </c>
      <c r="H48" t="s">
        <v>52</v>
      </c>
      <c r="I48" t="s">
        <v>51</v>
      </c>
      <c r="J48" t="s">
        <v>51</v>
      </c>
      <c r="K48" t="s">
        <v>51</v>
      </c>
      <c r="L48" t="s">
        <v>51</v>
      </c>
      <c r="M48" t="s">
        <v>51</v>
      </c>
      <c r="N48" t="s">
        <v>51</v>
      </c>
      <c r="O48" t="s">
        <v>51</v>
      </c>
      <c r="P48" t="s">
        <v>51</v>
      </c>
      <c r="Q48" t="s">
        <v>51</v>
      </c>
      <c r="R48" t="s">
        <v>51</v>
      </c>
      <c r="T48" t="s">
        <v>51</v>
      </c>
      <c r="U48" t="s">
        <v>51</v>
      </c>
      <c r="V48" t="s">
        <v>51</v>
      </c>
      <c r="W48" t="s">
        <v>52</v>
      </c>
      <c r="X48" t="s">
        <v>51</v>
      </c>
      <c r="Y48" t="s">
        <v>51</v>
      </c>
      <c r="Z48" t="s">
        <v>51</v>
      </c>
      <c r="AA48" t="s">
        <v>51</v>
      </c>
      <c r="AB48" t="s">
        <v>51</v>
      </c>
      <c r="AC48" t="s">
        <v>51</v>
      </c>
      <c r="AD48" t="s">
        <v>51</v>
      </c>
      <c r="AE48" t="s">
        <v>51</v>
      </c>
      <c r="AG48" t="s">
        <v>68</v>
      </c>
      <c r="AI48" t="s">
        <v>50</v>
      </c>
      <c r="AJ48" s="1">
        <v>45629.974062499998</v>
      </c>
      <c r="AK48" t="s">
        <v>56</v>
      </c>
      <c r="AL48" t="s">
        <v>58</v>
      </c>
      <c r="AM48" t="s">
        <v>58</v>
      </c>
      <c r="AN48" t="s">
        <v>138</v>
      </c>
      <c r="AO48" t="s">
        <v>50</v>
      </c>
      <c r="AP48" s="1">
        <v>45629.974293981482</v>
      </c>
      <c r="AQ48" t="s">
        <v>58</v>
      </c>
      <c r="AR48" t="s">
        <v>58</v>
      </c>
      <c r="AS48" t="s">
        <v>58</v>
      </c>
      <c r="AU48" t="s">
        <v>50</v>
      </c>
      <c r="AV48" s="1">
        <v>45629.974826388891</v>
      </c>
      <c r="AW48" t="s">
        <v>57</v>
      </c>
      <c r="AX48" t="s">
        <v>56</v>
      </c>
      <c r="AY48" t="s">
        <v>58</v>
      </c>
      <c r="AZ48" t="s">
        <v>56</v>
      </c>
      <c r="BA48" t="s">
        <v>56</v>
      </c>
      <c r="BC48" t="s">
        <v>50</v>
      </c>
      <c r="BD48" s="1">
        <v>45629.974976851852</v>
      </c>
      <c r="BE48">
        <v>4</v>
      </c>
      <c r="BG48" t="s">
        <v>50</v>
      </c>
      <c r="BH48" s="1">
        <v>45629.975162037037</v>
      </c>
      <c r="BI48">
        <v>42</v>
      </c>
      <c r="BJ48" t="s">
        <v>64</v>
      </c>
      <c r="BL48" t="s">
        <v>86</v>
      </c>
      <c r="BN48">
        <v>10</v>
      </c>
      <c r="BO48" t="s">
        <v>50</v>
      </c>
    </row>
    <row r="49" spans="1:67" x14ac:dyDescent="0.35">
      <c r="A49">
        <v>65</v>
      </c>
      <c r="C49" s="1">
        <v>45630.095219907409</v>
      </c>
      <c r="D49" t="s">
        <v>50</v>
      </c>
      <c r="E49" s="1">
        <v>45630.095868055556</v>
      </c>
      <c r="F49" t="s">
        <v>52</v>
      </c>
      <c r="G49" t="s">
        <v>51</v>
      </c>
      <c r="H49" t="s">
        <v>51</v>
      </c>
      <c r="I49" t="s">
        <v>51</v>
      </c>
      <c r="J49" t="s">
        <v>51</v>
      </c>
      <c r="K49" t="s">
        <v>51</v>
      </c>
      <c r="L49" t="s">
        <v>51</v>
      </c>
      <c r="M49" t="s">
        <v>51</v>
      </c>
      <c r="N49" t="s">
        <v>51</v>
      </c>
      <c r="O49" t="s">
        <v>51</v>
      </c>
      <c r="P49" t="s">
        <v>51</v>
      </c>
      <c r="Q49" t="s">
        <v>51</v>
      </c>
      <c r="R49" t="s">
        <v>51</v>
      </c>
      <c r="T49" t="s">
        <v>51</v>
      </c>
      <c r="U49" t="s">
        <v>51</v>
      </c>
      <c r="V49" t="s">
        <v>51</v>
      </c>
      <c r="W49" t="s">
        <v>51</v>
      </c>
      <c r="X49" t="s">
        <v>51</v>
      </c>
      <c r="Y49" t="s">
        <v>51</v>
      </c>
      <c r="Z49" t="s">
        <v>52</v>
      </c>
      <c r="AA49" t="s">
        <v>51</v>
      </c>
      <c r="AB49" t="s">
        <v>51</v>
      </c>
      <c r="AC49" t="s">
        <v>51</v>
      </c>
      <c r="AD49" t="s">
        <v>51</v>
      </c>
      <c r="AE49" t="s">
        <v>51</v>
      </c>
      <c r="AG49" t="s">
        <v>80</v>
      </c>
      <c r="AI49" t="s">
        <v>50</v>
      </c>
      <c r="AJ49" s="1">
        <v>45630.09611111111</v>
      </c>
      <c r="AK49" t="s">
        <v>56</v>
      </c>
      <c r="AL49" t="s">
        <v>57</v>
      </c>
      <c r="AM49" t="s">
        <v>56</v>
      </c>
      <c r="AO49" t="s">
        <v>50</v>
      </c>
      <c r="AP49" s="1">
        <v>45630.096493055556</v>
      </c>
      <c r="AQ49" t="s">
        <v>57</v>
      </c>
      <c r="AR49" t="s">
        <v>57</v>
      </c>
      <c r="AS49" t="s">
        <v>57</v>
      </c>
      <c r="AU49" t="s">
        <v>50</v>
      </c>
      <c r="BC49" t="s">
        <v>53</v>
      </c>
      <c r="BG49" t="s">
        <v>53</v>
      </c>
      <c r="BO49" t="s">
        <v>53</v>
      </c>
    </row>
    <row r="50" spans="1:67" x14ac:dyDescent="0.35">
      <c r="A50">
        <v>66</v>
      </c>
      <c r="C50" s="1">
        <v>45630.113321759258</v>
      </c>
      <c r="D50" t="s">
        <v>50</v>
      </c>
      <c r="E50" s="1">
        <v>45630.11409722222</v>
      </c>
      <c r="F50" t="s">
        <v>51</v>
      </c>
      <c r="G50" t="s">
        <v>52</v>
      </c>
      <c r="H50" t="s">
        <v>51</v>
      </c>
      <c r="I50" t="s">
        <v>51</v>
      </c>
      <c r="J50" t="s">
        <v>51</v>
      </c>
      <c r="K50" t="s">
        <v>51</v>
      </c>
      <c r="L50" t="s">
        <v>51</v>
      </c>
      <c r="M50" t="s">
        <v>51</v>
      </c>
      <c r="N50" t="s">
        <v>51</v>
      </c>
      <c r="O50" t="s">
        <v>51</v>
      </c>
      <c r="P50" t="s">
        <v>51</v>
      </c>
      <c r="Q50" t="s">
        <v>51</v>
      </c>
      <c r="R50" t="s">
        <v>51</v>
      </c>
      <c r="T50" t="s">
        <v>51</v>
      </c>
      <c r="U50" t="s">
        <v>51</v>
      </c>
      <c r="V50" t="s">
        <v>51</v>
      </c>
      <c r="W50" t="s">
        <v>51</v>
      </c>
      <c r="X50" t="s">
        <v>51</v>
      </c>
      <c r="Y50" t="s">
        <v>51</v>
      </c>
      <c r="Z50" t="s">
        <v>52</v>
      </c>
      <c r="AA50" t="s">
        <v>51</v>
      </c>
      <c r="AB50" t="s">
        <v>51</v>
      </c>
      <c r="AC50" t="s">
        <v>51</v>
      </c>
      <c r="AD50" t="s">
        <v>51</v>
      </c>
      <c r="AE50" t="s">
        <v>51</v>
      </c>
      <c r="AG50" t="s">
        <v>82</v>
      </c>
      <c r="AI50" t="s">
        <v>50</v>
      </c>
      <c r="AJ50" s="1">
        <v>45630.114618055559</v>
      </c>
      <c r="AK50" t="s">
        <v>58</v>
      </c>
      <c r="AL50" t="s">
        <v>57</v>
      </c>
      <c r="AM50" t="s">
        <v>57</v>
      </c>
      <c r="AN50" t="s">
        <v>139</v>
      </c>
      <c r="AO50" t="s">
        <v>50</v>
      </c>
      <c r="AP50" s="1">
        <v>45630.115231481483</v>
      </c>
      <c r="AQ50" t="s">
        <v>58</v>
      </c>
      <c r="AR50" t="s">
        <v>58</v>
      </c>
      <c r="AS50" t="s">
        <v>58</v>
      </c>
      <c r="AU50" t="s">
        <v>50</v>
      </c>
      <c r="AV50" s="1">
        <v>45630.115960648145</v>
      </c>
      <c r="AW50" t="s">
        <v>56</v>
      </c>
      <c r="AX50" t="s">
        <v>73</v>
      </c>
      <c r="AY50" t="s">
        <v>58</v>
      </c>
      <c r="AZ50" t="s">
        <v>58</v>
      </c>
      <c r="BA50" t="s">
        <v>57</v>
      </c>
      <c r="BC50" t="s">
        <v>50</v>
      </c>
      <c r="BD50" s="1">
        <v>45630.116064814814</v>
      </c>
      <c r="BE50">
        <v>3</v>
      </c>
      <c r="BG50" t="s">
        <v>50</v>
      </c>
      <c r="BH50" s="1">
        <v>45630.116111111114</v>
      </c>
      <c r="BO50" t="s">
        <v>50</v>
      </c>
    </row>
    <row r="51" spans="1:67" x14ac:dyDescent="0.35">
      <c r="A51">
        <v>67</v>
      </c>
      <c r="C51" s="1">
        <v>45630.224340277775</v>
      </c>
      <c r="D51" t="s">
        <v>50</v>
      </c>
      <c r="E51" s="1">
        <v>45630.22483796296</v>
      </c>
      <c r="F51" t="s">
        <v>51</v>
      </c>
      <c r="G51" t="s">
        <v>52</v>
      </c>
      <c r="H51" t="s">
        <v>51</v>
      </c>
      <c r="I51" t="s">
        <v>51</v>
      </c>
      <c r="J51" t="s">
        <v>51</v>
      </c>
      <c r="K51" t="s">
        <v>51</v>
      </c>
      <c r="L51" t="s">
        <v>51</v>
      </c>
      <c r="M51" t="s">
        <v>51</v>
      </c>
      <c r="N51" t="s">
        <v>51</v>
      </c>
      <c r="O51" t="s">
        <v>51</v>
      </c>
      <c r="P51" t="s">
        <v>51</v>
      </c>
      <c r="Q51" t="s">
        <v>51</v>
      </c>
      <c r="R51" t="s">
        <v>52</v>
      </c>
      <c r="S51" t="s">
        <v>140</v>
      </c>
      <c r="T51" t="s">
        <v>52</v>
      </c>
      <c r="U51" t="s">
        <v>52</v>
      </c>
      <c r="V51" t="s">
        <v>51</v>
      </c>
      <c r="W51" t="s">
        <v>52</v>
      </c>
      <c r="X51" t="s">
        <v>51</v>
      </c>
      <c r="Y51" t="s">
        <v>51</v>
      </c>
      <c r="Z51" t="s">
        <v>51</v>
      </c>
      <c r="AA51" t="s">
        <v>51</v>
      </c>
      <c r="AB51" t="s">
        <v>51</v>
      </c>
      <c r="AC51" t="s">
        <v>51</v>
      </c>
      <c r="AD51" t="s">
        <v>51</v>
      </c>
      <c r="AE51" t="s">
        <v>51</v>
      </c>
      <c r="AG51" t="s">
        <v>72</v>
      </c>
      <c r="AI51" t="s">
        <v>50</v>
      </c>
      <c r="AJ51" s="1">
        <v>45630.225162037037</v>
      </c>
      <c r="AK51" t="s">
        <v>57</v>
      </c>
      <c r="AL51" t="s">
        <v>57</v>
      </c>
      <c r="AM51" t="s">
        <v>57</v>
      </c>
      <c r="AO51" t="s">
        <v>50</v>
      </c>
      <c r="AP51" s="1">
        <v>45630.225370370368</v>
      </c>
      <c r="AQ51" t="s">
        <v>57</v>
      </c>
      <c r="AR51" t="s">
        <v>57</v>
      </c>
      <c r="AS51" t="s">
        <v>57</v>
      </c>
      <c r="AU51" t="s">
        <v>50</v>
      </c>
      <c r="AV51" s="1">
        <v>45630.225891203707</v>
      </c>
      <c r="AW51" t="s">
        <v>56</v>
      </c>
      <c r="AX51" t="s">
        <v>58</v>
      </c>
      <c r="AY51" t="s">
        <v>56</v>
      </c>
      <c r="AZ51" t="s">
        <v>57</v>
      </c>
      <c r="BA51" t="s">
        <v>56</v>
      </c>
      <c r="BC51" t="s">
        <v>50</v>
      </c>
      <c r="BD51" s="1">
        <v>45630.226041666669</v>
      </c>
      <c r="BE51">
        <v>3</v>
      </c>
      <c r="BG51" t="s">
        <v>50</v>
      </c>
      <c r="BH51" s="1">
        <v>45630.226493055554</v>
      </c>
      <c r="BI51">
        <v>45</v>
      </c>
      <c r="BL51" t="s">
        <v>109</v>
      </c>
      <c r="BN51">
        <v>13</v>
      </c>
      <c r="BO51" t="s">
        <v>50</v>
      </c>
    </row>
    <row r="52" spans="1:67" x14ac:dyDescent="0.35">
      <c r="A52">
        <v>69</v>
      </c>
      <c r="C52" s="1">
        <v>45630.294108796297</v>
      </c>
      <c r="D52" t="s">
        <v>50</v>
      </c>
      <c r="E52" s="1">
        <v>45630.325706018521</v>
      </c>
      <c r="F52" t="s">
        <v>51</v>
      </c>
      <c r="G52" t="s">
        <v>52</v>
      </c>
      <c r="H52" t="s">
        <v>52</v>
      </c>
      <c r="I52" t="s">
        <v>51</v>
      </c>
      <c r="J52" t="s">
        <v>51</v>
      </c>
      <c r="K52" t="s">
        <v>51</v>
      </c>
      <c r="L52" t="s">
        <v>51</v>
      </c>
      <c r="M52" t="s">
        <v>51</v>
      </c>
      <c r="N52" t="s">
        <v>51</v>
      </c>
      <c r="O52" t="s">
        <v>51</v>
      </c>
      <c r="P52" t="s">
        <v>51</v>
      </c>
      <c r="Q52" t="s">
        <v>51</v>
      </c>
      <c r="R52" t="s">
        <v>51</v>
      </c>
      <c r="T52" t="s">
        <v>51</v>
      </c>
      <c r="U52" t="s">
        <v>51</v>
      </c>
      <c r="V52" t="s">
        <v>51</v>
      </c>
      <c r="W52" t="s">
        <v>51</v>
      </c>
      <c r="X52" t="s">
        <v>51</v>
      </c>
      <c r="Y52" t="s">
        <v>51</v>
      </c>
      <c r="Z52" t="s">
        <v>51</v>
      </c>
      <c r="AA52" t="s">
        <v>51</v>
      </c>
      <c r="AB52" t="s">
        <v>51</v>
      </c>
      <c r="AC52" t="s">
        <v>51</v>
      </c>
      <c r="AD52" t="s">
        <v>51</v>
      </c>
      <c r="AE52" t="s">
        <v>52</v>
      </c>
      <c r="AF52" t="s">
        <v>141</v>
      </c>
      <c r="AG52" t="s">
        <v>55</v>
      </c>
      <c r="AI52" t="s">
        <v>50</v>
      </c>
      <c r="AJ52" s="1">
        <v>45630.325868055559</v>
      </c>
      <c r="AK52" t="s">
        <v>57</v>
      </c>
      <c r="AL52" t="s">
        <v>58</v>
      </c>
      <c r="AM52" t="s">
        <v>57</v>
      </c>
      <c r="AO52" t="s">
        <v>50</v>
      </c>
      <c r="AP52" s="1">
        <v>45630.326041666667</v>
      </c>
      <c r="AQ52" t="s">
        <v>57</v>
      </c>
      <c r="AR52" t="s">
        <v>57</v>
      </c>
      <c r="AS52" t="s">
        <v>58</v>
      </c>
      <c r="AU52" t="s">
        <v>50</v>
      </c>
      <c r="AV52" s="1">
        <v>45630.326377314814</v>
      </c>
      <c r="AW52" t="s">
        <v>58</v>
      </c>
      <c r="AX52" t="s">
        <v>56</v>
      </c>
      <c r="AY52" t="s">
        <v>56</v>
      </c>
      <c r="AZ52" t="s">
        <v>56</v>
      </c>
      <c r="BA52" t="s">
        <v>56</v>
      </c>
      <c r="BC52" t="s">
        <v>50</v>
      </c>
      <c r="BD52" s="1">
        <v>45630.327453703707</v>
      </c>
      <c r="BE52">
        <v>3</v>
      </c>
      <c r="BF52" t="s">
        <v>142</v>
      </c>
      <c r="BG52" t="s">
        <v>50</v>
      </c>
      <c r="BH52" s="1">
        <v>45630.327592592592</v>
      </c>
      <c r="BJ52" t="s">
        <v>61</v>
      </c>
      <c r="BL52" t="s">
        <v>109</v>
      </c>
      <c r="BN52">
        <v>10</v>
      </c>
      <c r="BO52" t="s">
        <v>50</v>
      </c>
    </row>
    <row r="53" spans="1:67" x14ac:dyDescent="0.35">
      <c r="A53">
        <v>71</v>
      </c>
      <c r="C53" s="1">
        <v>45630.313530092593</v>
      </c>
      <c r="D53" t="s">
        <v>50</v>
      </c>
      <c r="E53" s="1">
        <v>45630.314039351855</v>
      </c>
      <c r="F53" t="s">
        <v>51</v>
      </c>
      <c r="G53" t="s">
        <v>51</v>
      </c>
      <c r="H53" t="s">
        <v>52</v>
      </c>
      <c r="I53" t="s">
        <v>51</v>
      </c>
      <c r="J53" t="s">
        <v>51</v>
      </c>
      <c r="K53" t="s">
        <v>51</v>
      </c>
      <c r="L53" t="s">
        <v>51</v>
      </c>
      <c r="M53" t="s">
        <v>51</v>
      </c>
      <c r="N53" t="s">
        <v>51</v>
      </c>
      <c r="O53" t="s">
        <v>51</v>
      </c>
      <c r="P53" t="s">
        <v>52</v>
      </c>
      <c r="Q53" t="s">
        <v>51</v>
      </c>
      <c r="R53" t="s">
        <v>51</v>
      </c>
      <c r="T53" t="s">
        <v>51</v>
      </c>
      <c r="U53" t="s">
        <v>51</v>
      </c>
      <c r="V53" t="s">
        <v>51</v>
      </c>
      <c r="W53" t="s">
        <v>52</v>
      </c>
      <c r="X53" t="s">
        <v>51</v>
      </c>
      <c r="Y53" t="s">
        <v>51</v>
      </c>
      <c r="Z53" t="s">
        <v>51</v>
      </c>
      <c r="AA53" t="s">
        <v>51</v>
      </c>
      <c r="AB53" t="s">
        <v>51</v>
      </c>
      <c r="AC53" t="s">
        <v>51</v>
      </c>
      <c r="AD53" t="s">
        <v>51</v>
      </c>
      <c r="AE53" t="s">
        <v>51</v>
      </c>
      <c r="AG53" t="s">
        <v>82</v>
      </c>
      <c r="AI53" t="s">
        <v>50</v>
      </c>
      <c r="AJ53" s="1">
        <v>45630.314270833333</v>
      </c>
      <c r="AK53" t="s">
        <v>73</v>
      </c>
      <c r="AL53" t="s">
        <v>57</v>
      </c>
      <c r="AM53" t="s">
        <v>73</v>
      </c>
      <c r="AO53" t="s">
        <v>50</v>
      </c>
      <c r="AP53" s="1">
        <v>45630.314571759256</v>
      </c>
      <c r="AQ53" t="s">
        <v>57</v>
      </c>
      <c r="AR53" t="s">
        <v>56</v>
      </c>
      <c r="AS53" t="s">
        <v>57</v>
      </c>
      <c r="AU53" t="s">
        <v>50</v>
      </c>
      <c r="AV53" s="1">
        <v>45630.315092592595</v>
      </c>
      <c r="AW53" t="s">
        <v>56</v>
      </c>
      <c r="AX53" t="s">
        <v>58</v>
      </c>
      <c r="AY53" t="s">
        <v>56</v>
      </c>
      <c r="AZ53" t="s">
        <v>56</v>
      </c>
      <c r="BA53" t="s">
        <v>57</v>
      </c>
      <c r="BC53" t="s">
        <v>50</v>
      </c>
      <c r="BD53" s="1">
        <v>45630.315347222226</v>
      </c>
      <c r="BE53">
        <v>3</v>
      </c>
      <c r="BF53" t="s">
        <v>143</v>
      </c>
      <c r="BG53" t="s">
        <v>50</v>
      </c>
      <c r="BH53" s="1">
        <v>45630.31559027778</v>
      </c>
      <c r="BI53">
        <v>69</v>
      </c>
      <c r="BJ53" t="s">
        <v>61</v>
      </c>
      <c r="BL53" t="s">
        <v>144</v>
      </c>
      <c r="BN53">
        <v>40</v>
      </c>
      <c r="BO53" t="s">
        <v>50</v>
      </c>
    </row>
    <row r="54" spans="1:67" x14ac:dyDescent="0.35">
      <c r="A54">
        <v>72</v>
      </c>
      <c r="C54" s="1">
        <v>45630.316504629627</v>
      </c>
      <c r="D54" t="s">
        <v>50</v>
      </c>
      <c r="E54" s="1">
        <v>45630.316782407404</v>
      </c>
      <c r="F54" t="s">
        <v>51</v>
      </c>
      <c r="G54" t="s">
        <v>52</v>
      </c>
      <c r="H54" t="s">
        <v>52</v>
      </c>
      <c r="I54" t="s">
        <v>51</v>
      </c>
      <c r="J54" t="s">
        <v>51</v>
      </c>
      <c r="K54" t="s">
        <v>51</v>
      </c>
      <c r="L54" t="s">
        <v>51</v>
      </c>
      <c r="M54" t="s">
        <v>51</v>
      </c>
      <c r="N54" t="s">
        <v>51</v>
      </c>
      <c r="O54" t="s">
        <v>51</v>
      </c>
      <c r="P54" t="s">
        <v>51</v>
      </c>
      <c r="Q54" t="s">
        <v>51</v>
      </c>
      <c r="R54" t="s">
        <v>51</v>
      </c>
      <c r="T54" t="s">
        <v>51</v>
      </c>
      <c r="U54" t="s">
        <v>51</v>
      </c>
      <c r="V54" t="s">
        <v>51</v>
      </c>
      <c r="W54" t="s">
        <v>52</v>
      </c>
      <c r="X54" t="s">
        <v>51</v>
      </c>
      <c r="Y54" t="s">
        <v>51</v>
      </c>
      <c r="Z54" t="s">
        <v>52</v>
      </c>
      <c r="AA54" t="s">
        <v>51</v>
      </c>
      <c r="AB54" t="s">
        <v>51</v>
      </c>
      <c r="AC54" t="s">
        <v>51</v>
      </c>
      <c r="AD54" t="s">
        <v>51</v>
      </c>
      <c r="AE54" t="s">
        <v>51</v>
      </c>
      <c r="AG54" t="s">
        <v>68</v>
      </c>
      <c r="AI54" t="s">
        <v>50</v>
      </c>
      <c r="AJ54" s="1">
        <v>45630.31695601852</v>
      </c>
      <c r="AK54" t="s">
        <v>56</v>
      </c>
      <c r="AL54" t="s">
        <v>58</v>
      </c>
      <c r="AM54" t="s">
        <v>57</v>
      </c>
      <c r="AO54" t="s">
        <v>50</v>
      </c>
      <c r="AP54" s="1">
        <v>45630.317152777781</v>
      </c>
      <c r="AQ54" t="s">
        <v>58</v>
      </c>
      <c r="AR54" t="s">
        <v>58</v>
      </c>
      <c r="AS54" t="s">
        <v>58</v>
      </c>
      <c r="AU54" t="s">
        <v>50</v>
      </c>
      <c r="AV54" s="1">
        <v>45630.317395833335</v>
      </c>
      <c r="AW54" t="s">
        <v>58</v>
      </c>
      <c r="AX54" t="s">
        <v>56</v>
      </c>
      <c r="AY54" t="s">
        <v>58</v>
      </c>
      <c r="AZ54" t="s">
        <v>58</v>
      </c>
      <c r="BA54" t="s">
        <v>58</v>
      </c>
      <c r="BC54" t="s">
        <v>50</v>
      </c>
      <c r="BD54" s="1">
        <v>45630.317476851851</v>
      </c>
      <c r="BE54">
        <v>3</v>
      </c>
      <c r="BG54" t="s">
        <v>50</v>
      </c>
      <c r="BH54" s="1">
        <v>45630.31758101852</v>
      </c>
      <c r="BI54">
        <v>37</v>
      </c>
      <c r="BJ54" t="s">
        <v>61</v>
      </c>
      <c r="BL54" t="s">
        <v>87</v>
      </c>
      <c r="BN54">
        <v>6</v>
      </c>
      <c r="BO54" t="s">
        <v>50</v>
      </c>
    </row>
    <row r="55" spans="1:67" x14ac:dyDescent="0.35">
      <c r="A55">
        <v>73</v>
      </c>
      <c r="C55" s="1">
        <v>45630.330092592594</v>
      </c>
      <c r="D55" t="s">
        <v>50</v>
      </c>
      <c r="E55" s="1">
        <v>45630.330451388887</v>
      </c>
      <c r="F55" t="s">
        <v>51</v>
      </c>
      <c r="G55" t="s">
        <v>52</v>
      </c>
      <c r="H55" t="s">
        <v>51</v>
      </c>
      <c r="I55" t="s">
        <v>51</v>
      </c>
      <c r="J55" t="s">
        <v>51</v>
      </c>
      <c r="K55" t="s">
        <v>51</v>
      </c>
      <c r="L55" t="s">
        <v>51</v>
      </c>
      <c r="M55" t="s">
        <v>51</v>
      </c>
      <c r="N55" t="s">
        <v>51</v>
      </c>
      <c r="O55" t="s">
        <v>52</v>
      </c>
      <c r="P55" t="s">
        <v>51</v>
      </c>
      <c r="Q55" t="s">
        <v>51</v>
      </c>
      <c r="R55" t="s">
        <v>51</v>
      </c>
      <c r="T55" t="s">
        <v>52</v>
      </c>
      <c r="U55" t="s">
        <v>51</v>
      </c>
      <c r="V55" t="s">
        <v>51</v>
      </c>
      <c r="W55" t="s">
        <v>52</v>
      </c>
      <c r="X55" t="s">
        <v>51</v>
      </c>
      <c r="Y55" t="s">
        <v>51</v>
      </c>
      <c r="Z55" t="s">
        <v>52</v>
      </c>
      <c r="AA55" t="s">
        <v>51</v>
      </c>
      <c r="AB55" t="s">
        <v>51</v>
      </c>
      <c r="AC55" t="s">
        <v>51</v>
      </c>
      <c r="AD55" t="s">
        <v>51</v>
      </c>
      <c r="AE55" t="s">
        <v>51</v>
      </c>
      <c r="AG55" t="s">
        <v>82</v>
      </c>
      <c r="AI55" t="s">
        <v>50</v>
      </c>
      <c r="AJ55" s="1">
        <v>45630.330821759257</v>
      </c>
      <c r="AK55" t="s">
        <v>73</v>
      </c>
      <c r="AL55" t="s">
        <v>56</v>
      </c>
      <c r="AM55" t="s">
        <v>56</v>
      </c>
      <c r="AO55" t="s">
        <v>50</v>
      </c>
      <c r="AP55" s="1">
        <v>45630.331238425926</v>
      </c>
      <c r="AQ55" t="s">
        <v>57</v>
      </c>
      <c r="AR55" t="s">
        <v>56</v>
      </c>
      <c r="AS55" t="s">
        <v>57</v>
      </c>
      <c r="AU55" t="s">
        <v>50</v>
      </c>
      <c r="AV55" s="1">
        <v>45630.331736111111</v>
      </c>
      <c r="AW55" t="s">
        <v>56</v>
      </c>
      <c r="AX55" t="s">
        <v>58</v>
      </c>
      <c r="AY55" t="s">
        <v>56</v>
      </c>
      <c r="AZ55" t="s">
        <v>56</v>
      </c>
      <c r="BA55" t="s">
        <v>56</v>
      </c>
      <c r="BC55" t="s">
        <v>50</v>
      </c>
      <c r="BD55" s="1">
        <v>45630.33185185185</v>
      </c>
      <c r="BE55">
        <v>4</v>
      </c>
      <c r="BG55" t="s">
        <v>50</v>
      </c>
      <c r="BH55" s="1">
        <v>45630.332025462965</v>
      </c>
      <c r="BI55">
        <v>32</v>
      </c>
      <c r="BJ55" t="s">
        <v>61</v>
      </c>
      <c r="BL55" t="s">
        <v>87</v>
      </c>
      <c r="BN55">
        <v>4</v>
      </c>
      <c r="BO55" t="s">
        <v>50</v>
      </c>
    </row>
    <row r="56" spans="1:67" x14ac:dyDescent="0.35">
      <c r="A56">
        <v>74</v>
      </c>
      <c r="C56" s="1">
        <v>45630.331076388888</v>
      </c>
      <c r="D56" t="s">
        <v>50</v>
      </c>
      <c r="E56" s="1">
        <v>45630.331319444442</v>
      </c>
      <c r="F56" t="s">
        <v>51</v>
      </c>
      <c r="G56" t="s">
        <v>51</v>
      </c>
      <c r="H56" t="s">
        <v>51</v>
      </c>
      <c r="I56" t="s">
        <v>51</v>
      </c>
      <c r="J56" t="s">
        <v>51</v>
      </c>
      <c r="K56" t="s">
        <v>51</v>
      </c>
      <c r="L56" t="s">
        <v>51</v>
      </c>
      <c r="M56" t="s">
        <v>51</v>
      </c>
      <c r="N56" t="s">
        <v>51</v>
      </c>
      <c r="O56" t="s">
        <v>51</v>
      </c>
      <c r="P56" t="s">
        <v>51</v>
      </c>
      <c r="Q56" t="s">
        <v>52</v>
      </c>
      <c r="R56" t="s">
        <v>51</v>
      </c>
      <c r="T56" t="s">
        <v>51</v>
      </c>
      <c r="U56" t="s">
        <v>51</v>
      </c>
      <c r="V56" t="s">
        <v>51</v>
      </c>
      <c r="W56" t="s">
        <v>51</v>
      </c>
      <c r="X56" t="s">
        <v>51</v>
      </c>
      <c r="Y56" t="s">
        <v>51</v>
      </c>
      <c r="Z56" t="s">
        <v>51</v>
      </c>
      <c r="AA56" t="s">
        <v>51</v>
      </c>
      <c r="AB56" t="s">
        <v>51</v>
      </c>
      <c r="AC56" t="s">
        <v>51</v>
      </c>
      <c r="AD56" t="s">
        <v>51</v>
      </c>
      <c r="AE56" t="s">
        <v>51</v>
      </c>
      <c r="AI56" t="s">
        <v>50</v>
      </c>
      <c r="AJ56" s="1">
        <v>45630.331793981481</v>
      </c>
      <c r="AK56" t="s">
        <v>58</v>
      </c>
      <c r="AL56" t="s">
        <v>58</v>
      </c>
      <c r="AM56" t="s">
        <v>57</v>
      </c>
      <c r="AO56" t="s">
        <v>50</v>
      </c>
      <c r="AP56" s="1">
        <v>45630.331979166665</v>
      </c>
      <c r="AQ56" t="s">
        <v>58</v>
      </c>
      <c r="AR56" t="s">
        <v>58</v>
      </c>
      <c r="AS56" t="s">
        <v>58</v>
      </c>
      <c r="AU56" t="s">
        <v>50</v>
      </c>
      <c r="AV56" s="1">
        <v>45630.332349537035</v>
      </c>
      <c r="AW56" t="s">
        <v>58</v>
      </c>
      <c r="AX56" t="s">
        <v>56</v>
      </c>
      <c r="AY56" t="s">
        <v>57</v>
      </c>
      <c r="AZ56" t="s">
        <v>58</v>
      </c>
      <c r="BA56" t="s">
        <v>57</v>
      </c>
      <c r="BC56" t="s">
        <v>50</v>
      </c>
      <c r="BD56" s="1">
        <v>45630.333472222221</v>
      </c>
      <c r="BE56">
        <v>3</v>
      </c>
      <c r="BF56" t="s">
        <v>145</v>
      </c>
      <c r="BG56" t="s">
        <v>50</v>
      </c>
      <c r="BH56" s="1">
        <v>45630.333749999998</v>
      </c>
      <c r="BI56" t="s">
        <v>146</v>
      </c>
      <c r="BJ56" t="s">
        <v>147</v>
      </c>
      <c r="BL56" t="s">
        <v>75</v>
      </c>
      <c r="BN56" t="s">
        <v>148</v>
      </c>
      <c r="BO56" t="s">
        <v>50</v>
      </c>
    </row>
    <row r="57" spans="1:67" x14ac:dyDescent="0.35">
      <c r="A57">
        <v>75</v>
      </c>
      <c r="C57" s="1">
        <v>45630.331226851849</v>
      </c>
      <c r="D57" t="s">
        <v>50</v>
      </c>
      <c r="E57" s="1">
        <v>45630.331712962965</v>
      </c>
      <c r="F57" t="s">
        <v>51</v>
      </c>
      <c r="G57" t="s">
        <v>52</v>
      </c>
      <c r="H57" t="s">
        <v>52</v>
      </c>
      <c r="I57" t="s">
        <v>52</v>
      </c>
      <c r="J57" t="s">
        <v>51</v>
      </c>
      <c r="K57" t="s">
        <v>51</v>
      </c>
      <c r="L57" t="s">
        <v>51</v>
      </c>
      <c r="M57" t="s">
        <v>51</v>
      </c>
      <c r="N57" t="s">
        <v>52</v>
      </c>
      <c r="O57" t="s">
        <v>51</v>
      </c>
      <c r="P57" t="s">
        <v>51</v>
      </c>
      <c r="Q57" t="s">
        <v>51</v>
      </c>
      <c r="R57" t="s">
        <v>51</v>
      </c>
      <c r="T57" t="s">
        <v>51</v>
      </c>
      <c r="U57" t="s">
        <v>51</v>
      </c>
      <c r="V57" t="s">
        <v>51</v>
      </c>
      <c r="W57" t="s">
        <v>52</v>
      </c>
      <c r="X57" t="s">
        <v>52</v>
      </c>
      <c r="Y57" t="s">
        <v>51</v>
      </c>
      <c r="Z57" t="s">
        <v>52</v>
      </c>
      <c r="AA57" t="s">
        <v>51</v>
      </c>
      <c r="AB57" t="s">
        <v>51</v>
      </c>
      <c r="AC57" t="s">
        <v>51</v>
      </c>
      <c r="AD57" t="s">
        <v>51</v>
      </c>
      <c r="AE57" t="s">
        <v>51</v>
      </c>
      <c r="AG57" t="s">
        <v>82</v>
      </c>
      <c r="AI57" t="s">
        <v>50</v>
      </c>
      <c r="AJ57" s="1">
        <v>45630.331990740742</v>
      </c>
      <c r="AK57" t="s">
        <v>57</v>
      </c>
      <c r="AL57" t="s">
        <v>58</v>
      </c>
      <c r="AM57" t="s">
        <v>56</v>
      </c>
      <c r="AO57" t="s">
        <v>50</v>
      </c>
      <c r="AP57" s="1">
        <v>45630.332349537035</v>
      </c>
      <c r="AQ57" t="s">
        <v>57</v>
      </c>
      <c r="AR57" t="s">
        <v>56</v>
      </c>
      <c r="AS57" t="s">
        <v>56</v>
      </c>
      <c r="AU57" t="s">
        <v>50</v>
      </c>
      <c r="AV57" s="1">
        <v>45630.332939814813</v>
      </c>
      <c r="AW57" t="s">
        <v>56</v>
      </c>
      <c r="AX57" t="s">
        <v>57</v>
      </c>
      <c r="AY57" t="s">
        <v>56</v>
      </c>
      <c r="AZ57" t="s">
        <v>73</v>
      </c>
      <c r="BA57" t="s">
        <v>57</v>
      </c>
      <c r="BC57" t="s">
        <v>50</v>
      </c>
      <c r="BD57" s="1">
        <v>45630.333055555559</v>
      </c>
      <c r="BE57" t="s">
        <v>69</v>
      </c>
      <c r="BG57" t="s">
        <v>50</v>
      </c>
      <c r="BH57" s="1">
        <v>45630.333425925928</v>
      </c>
      <c r="BI57">
        <v>47</v>
      </c>
      <c r="BJ57" t="s">
        <v>61</v>
      </c>
      <c r="BL57" t="s">
        <v>84</v>
      </c>
      <c r="BM57" t="s">
        <v>149</v>
      </c>
      <c r="BN57">
        <v>10</v>
      </c>
      <c r="BO57" t="s">
        <v>50</v>
      </c>
    </row>
    <row r="58" spans="1:67" x14ac:dyDescent="0.35">
      <c r="A58">
        <v>76</v>
      </c>
      <c r="C58" s="1">
        <v>45630.348935185182</v>
      </c>
      <c r="D58" t="s">
        <v>50</v>
      </c>
      <c r="E58" s="1">
        <v>45630.348993055559</v>
      </c>
      <c r="F58" t="s">
        <v>51</v>
      </c>
      <c r="G58" t="s">
        <v>51</v>
      </c>
      <c r="H58" t="s">
        <v>51</v>
      </c>
      <c r="I58" t="s">
        <v>51</v>
      </c>
      <c r="J58" t="s">
        <v>51</v>
      </c>
      <c r="K58" t="s">
        <v>51</v>
      </c>
      <c r="L58" t="s">
        <v>51</v>
      </c>
      <c r="M58" t="s">
        <v>51</v>
      </c>
      <c r="N58" t="s">
        <v>51</v>
      </c>
      <c r="O58" t="s">
        <v>51</v>
      </c>
      <c r="P58" t="s">
        <v>51</v>
      </c>
      <c r="Q58" t="s">
        <v>52</v>
      </c>
      <c r="R58" t="s">
        <v>51</v>
      </c>
      <c r="T58" t="s">
        <v>51</v>
      </c>
      <c r="U58" t="s">
        <v>51</v>
      </c>
      <c r="V58" t="s">
        <v>51</v>
      </c>
      <c r="W58" t="s">
        <v>51</v>
      </c>
      <c r="X58" t="s">
        <v>51</v>
      </c>
      <c r="Y58" t="s">
        <v>51</v>
      </c>
      <c r="Z58" t="s">
        <v>51</v>
      </c>
      <c r="AA58" t="s">
        <v>51</v>
      </c>
      <c r="AB58" t="s">
        <v>51</v>
      </c>
      <c r="AC58" t="s">
        <v>51</v>
      </c>
      <c r="AD58" t="s">
        <v>51</v>
      </c>
      <c r="AE58" t="s">
        <v>51</v>
      </c>
      <c r="AI58" t="s">
        <v>50</v>
      </c>
      <c r="AJ58" s="1">
        <v>45630.362303240741</v>
      </c>
      <c r="AK58" t="s">
        <v>56</v>
      </c>
      <c r="AL58" t="s">
        <v>57</v>
      </c>
      <c r="AM58" t="s">
        <v>56</v>
      </c>
      <c r="AO58" t="s">
        <v>50</v>
      </c>
      <c r="AP58" s="1">
        <v>45630.362476851849</v>
      </c>
      <c r="AQ58" t="s">
        <v>57</v>
      </c>
      <c r="AR58" t="s">
        <v>57</v>
      </c>
      <c r="AS58" t="s">
        <v>56</v>
      </c>
      <c r="AU58" t="s">
        <v>50</v>
      </c>
      <c r="AV58" s="1">
        <v>45630.362916666665</v>
      </c>
      <c r="AW58" t="s">
        <v>56</v>
      </c>
      <c r="AX58" t="s">
        <v>56</v>
      </c>
      <c r="AY58" t="s">
        <v>58</v>
      </c>
      <c r="AZ58" t="s">
        <v>59</v>
      </c>
      <c r="BA58" t="s">
        <v>57</v>
      </c>
      <c r="BC58" t="s">
        <v>50</v>
      </c>
      <c r="BD58" s="1">
        <v>45630.363171296296</v>
      </c>
      <c r="BE58">
        <v>4</v>
      </c>
      <c r="BF58" t="s">
        <v>150</v>
      </c>
      <c r="BG58" t="s">
        <v>50</v>
      </c>
      <c r="BH58" s="1">
        <v>45630.363310185188</v>
      </c>
      <c r="BI58">
        <v>37</v>
      </c>
      <c r="BJ58" t="s">
        <v>64</v>
      </c>
      <c r="BL58" t="s">
        <v>122</v>
      </c>
      <c r="BN58">
        <v>3</v>
      </c>
      <c r="BO58" t="s">
        <v>50</v>
      </c>
    </row>
    <row r="59" spans="1:67" x14ac:dyDescent="0.35">
      <c r="A59">
        <v>78</v>
      </c>
      <c r="C59" s="1">
        <v>45630.351909722223</v>
      </c>
      <c r="D59" t="s">
        <v>50</v>
      </c>
      <c r="E59" s="1">
        <v>45630.352256944447</v>
      </c>
      <c r="F59" t="s">
        <v>51</v>
      </c>
      <c r="G59" t="s">
        <v>52</v>
      </c>
      <c r="H59" t="s">
        <v>51</v>
      </c>
      <c r="I59" t="s">
        <v>51</v>
      </c>
      <c r="J59" t="s">
        <v>51</v>
      </c>
      <c r="K59" t="s">
        <v>51</v>
      </c>
      <c r="L59" t="s">
        <v>51</v>
      </c>
      <c r="M59" t="s">
        <v>51</v>
      </c>
      <c r="N59" t="s">
        <v>51</v>
      </c>
      <c r="O59" t="s">
        <v>51</v>
      </c>
      <c r="P59" t="s">
        <v>51</v>
      </c>
      <c r="Q59" t="s">
        <v>51</v>
      </c>
      <c r="R59" t="s">
        <v>51</v>
      </c>
      <c r="T59" t="s">
        <v>51</v>
      </c>
      <c r="U59" t="s">
        <v>51</v>
      </c>
      <c r="V59" t="s">
        <v>51</v>
      </c>
      <c r="W59" t="s">
        <v>51</v>
      </c>
      <c r="X59" t="s">
        <v>52</v>
      </c>
      <c r="Y59" t="s">
        <v>51</v>
      </c>
      <c r="Z59" t="s">
        <v>52</v>
      </c>
      <c r="AA59" t="s">
        <v>51</v>
      </c>
      <c r="AB59" t="s">
        <v>51</v>
      </c>
      <c r="AC59" t="s">
        <v>51</v>
      </c>
      <c r="AD59" t="s">
        <v>51</v>
      </c>
      <c r="AE59" t="s">
        <v>51</v>
      </c>
      <c r="AG59" t="s">
        <v>80</v>
      </c>
      <c r="AI59" t="s">
        <v>50</v>
      </c>
      <c r="AO59" t="s">
        <v>53</v>
      </c>
      <c r="AU59" t="s">
        <v>53</v>
      </c>
      <c r="BC59" t="s">
        <v>53</v>
      </c>
      <c r="BG59" t="s">
        <v>53</v>
      </c>
      <c r="BO59" t="s">
        <v>53</v>
      </c>
    </row>
    <row r="60" spans="1:67" x14ac:dyDescent="0.35">
      <c r="A60">
        <v>79</v>
      </c>
      <c r="C60" s="1">
        <v>45630.356076388889</v>
      </c>
      <c r="D60" t="s">
        <v>50</v>
      </c>
      <c r="E60" s="1">
        <v>45630.356145833335</v>
      </c>
      <c r="F60" t="s">
        <v>51</v>
      </c>
      <c r="G60" t="s">
        <v>51</v>
      </c>
      <c r="H60" t="s">
        <v>51</v>
      </c>
      <c r="I60" t="s">
        <v>51</v>
      </c>
      <c r="J60" t="s">
        <v>51</v>
      </c>
      <c r="K60" t="s">
        <v>51</v>
      </c>
      <c r="L60" t="s">
        <v>51</v>
      </c>
      <c r="M60" t="s">
        <v>51</v>
      </c>
      <c r="N60" t="s">
        <v>51</v>
      </c>
      <c r="O60" t="s">
        <v>51</v>
      </c>
      <c r="P60" t="s">
        <v>51</v>
      </c>
      <c r="Q60" t="s">
        <v>52</v>
      </c>
      <c r="R60" t="s">
        <v>51</v>
      </c>
      <c r="T60" t="s">
        <v>51</v>
      </c>
      <c r="U60" t="s">
        <v>51</v>
      </c>
      <c r="V60" t="s">
        <v>51</v>
      </c>
      <c r="W60" t="s">
        <v>51</v>
      </c>
      <c r="X60" t="s">
        <v>51</v>
      </c>
      <c r="Y60" t="s">
        <v>51</v>
      </c>
      <c r="Z60" t="s">
        <v>51</v>
      </c>
      <c r="AA60" t="s">
        <v>51</v>
      </c>
      <c r="AB60" t="s">
        <v>51</v>
      </c>
      <c r="AC60" t="s">
        <v>51</v>
      </c>
      <c r="AD60" t="s">
        <v>51</v>
      </c>
      <c r="AE60" t="s">
        <v>51</v>
      </c>
      <c r="AI60" t="s">
        <v>50</v>
      </c>
      <c r="AO60" t="s">
        <v>53</v>
      </c>
      <c r="AU60" t="s">
        <v>53</v>
      </c>
      <c r="BC60" t="s">
        <v>53</v>
      </c>
      <c r="BG60" t="s">
        <v>53</v>
      </c>
      <c r="BO60" t="s">
        <v>53</v>
      </c>
    </row>
    <row r="61" spans="1:67" x14ac:dyDescent="0.35">
      <c r="A61">
        <v>80</v>
      </c>
      <c r="C61" s="1">
        <v>45630.366388888891</v>
      </c>
      <c r="D61" t="s">
        <v>50</v>
      </c>
      <c r="E61" s="1">
        <v>45630.366712962961</v>
      </c>
      <c r="F61" t="s">
        <v>51</v>
      </c>
      <c r="G61" t="s">
        <v>52</v>
      </c>
      <c r="H61" t="s">
        <v>51</v>
      </c>
      <c r="I61" t="s">
        <v>51</v>
      </c>
      <c r="J61" t="s">
        <v>51</v>
      </c>
      <c r="K61" t="s">
        <v>51</v>
      </c>
      <c r="L61" t="s">
        <v>51</v>
      </c>
      <c r="M61" t="s">
        <v>51</v>
      </c>
      <c r="N61" t="s">
        <v>51</v>
      </c>
      <c r="O61" t="s">
        <v>51</v>
      </c>
      <c r="P61" t="s">
        <v>51</v>
      </c>
      <c r="Q61" t="s">
        <v>51</v>
      </c>
      <c r="R61" t="s">
        <v>51</v>
      </c>
      <c r="T61" t="s">
        <v>52</v>
      </c>
      <c r="U61" t="s">
        <v>51</v>
      </c>
      <c r="V61" t="s">
        <v>52</v>
      </c>
      <c r="W61" t="s">
        <v>51</v>
      </c>
      <c r="X61" t="s">
        <v>51</v>
      </c>
      <c r="Y61" t="s">
        <v>51</v>
      </c>
      <c r="Z61" t="s">
        <v>52</v>
      </c>
      <c r="AA61" t="s">
        <v>51</v>
      </c>
      <c r="AB61" t="s">
        <v>51</v>
      </c>
      <c r="AC61" t="s">
        <v>51</v>
      </c>
      <c r="AD61" t="s">
        <v>51</v>
      </c>
      <c r="AE61" t="s">
        <v>51</v>
      </c>
      <c r="AG61" t="s">
        <v>68</v>
      </c>
      <c r="AI61" t="s">
        <v>50</v>
      </c>
      <c r="AJ61" s="1">
        <v>45630.366990740738</v>
      </c>
      <c r="AK61" t="s">
        <v>59</v>
      </c>
      <c r="AL61" t="s">
        <v>57</v>
      </c>
      <c r="AM61" t="s">
        <v>73</v>
      </c>
      <c r="AO61" t="s">
        <v>50</v>
      </c>
      <c r="AU61" t="s">
        <v>53</v>
      </c>
      <c r="BC61" t="s">
        <v>53</v>
      </c>
      <c r="BG61" t="s">
        <v>53</v>
      </c>
      <c r="BO61" t="s">
        <v>53</v>
      </c>
    </row>
    <row r="62" spans="1:67" x14ac:dyDescent="0.35">
      <c r="A62">
        <v>82</v>
      </c>
      <c r="C62" s="1">
        <v>45630.370162037034</v>
      </c>
      <c r="D62" t="s">
        <v>50</v>
      </c>
      <c r="E62" s="1">
        <v>45630.370578703703</v>
      </c>
      <c r="F62" t="s">
        <v>51</v>
      </c>
      <c r="G62" t="s">
        <v>52</v>
      </c>
      <c r="H62" t="s">
        <v>51</v>
      </c>
      <c r="I62" t="s">
        <v>51</v>
      </c>
      <c r="J62" t="s">
        <v>51</v>
      </c>
      <c r="K62" t="s">
        <v>51</v>
      </c>
      <c r="L62" t="s">
        <v>51</v>
      </c>
      <c r="M62" t="s">
        <v>51</v>
      </c>
      <c r="N62" t="s">
        <v>51</v>
      </c>
      <c r="O62" t="s">
        <v>51</v>
      </c>
      <c r="P62" t="s">
        <v>51</v>
      </c>
      <c r="Q62" t="s">
        <v>51</v>
      </c>
      <c r="R62" t="s">
        <v>51</v>
      </c>
      <c r="T62" t="s">
        <v>52</v>
      </c>
      <c r="U62" t="s">
        <v>51</v>
      </c>
      <c r="V62" t="s">
        <v>51</v>
      </c>
      <c r="W62" t="s">
        <v>51</v>
      </c>
      <c r="X62" t="s">
        <v>51</v>
      </c>
      <c r="Y62" t="s">
        <v>51</v>
      </c>
      <c r="Z62" t="s">
        <v>51</v>
      </c>
      <c r="AA62" t="s">
        <v>51</v>
      </c>
      <c r="AB62" t="s">
        <v>51</v>
      </c>
      <c r="AC62" t="s">
        <v>51</v>
      </c>
      <c r="AD62" t="s">
        <v>51</v>
      </c>
      <c r="AE62" t="s">
        <v>52</v>
      </c>
      <c r="AF62" t="s">
        <v>151</v>
      </c>
      <c r="AG62" t="s">
        <v>80</v>
      </c>
      <c r="AI62" t="s">
        <v>50</v>
      </c>
      <c r="AJ62" s="1">
        <v>45630.370729166665</v>
      </c>
      <c r="AK62" t="s">
        <v>57</v>
      </c>
      <c r="AL62" t="s">
        <v>58</v>
      </c>
      <c r="AM62" t="s">
        <v>56</v>
      </c>
      <c r="AO62" t="s">
        <v>50</v>
      </c>
      <c r="AP62" s="1">
        <v>45630.371099537035</v>
      </c>
      <c r="AQ62" t="s">
        <v>57</v>
      </c>
      <c r="AR62" t="s">
        <v>57</v>
      </c>
      <c r="AS62" t="s">
        <v>57</v>
      </c>
      <c r="AU62" t="s">
        <v>50</v>
      </c>
      <c r="AV62" s="1">
        <v>45630.372118055559</v>
      </c>
      <c r="AW62" t="s">
        <v>57</v>
      </c>
      <c r="AX62" t="s">
        <v>56</v>
      </c>
      <c r="AY62" t="s">
        <v>57</v>
      </c>
      <c r="AZ62" t="s">
        <v>58</v>
      </c>
      <c r="BA62" t="s">
        <v>57</v>
      </c>
      <c r="BC62" t="s">
        <v>50</v>
      </c>
      <c r="BD62" s="1">
        <v>45630.372233796297</v>
      </c>
      <c r="BE62">
        <v>3</v>
      </c>
      <c r="BG62" t="s">
        <v>50</v>
      </c>
      <c r="BH62" s="1">
        <v>45630.372812499998</v>
      </c>
      <c r="BI62">
        <v>32</v>
      </c>
      <c r="BJ62" t="s">
        <v>64</v>
      </c>
      <c r="BL62" t="s">
        <v>87</v>
      </c>
      <c r="BN62">
        <v>3</v>
      </c>
      <c r="BO62" t="s">
        <v>50</v>
      </c>
    </row>
    <row r="63" spans="1:67" x14ac:dyDescent="0.35">
      <c r="A63">
        <v>83</v>
      </c>
      <c r="C63" s="1">
        <v>45630.377754629626</v>
      </c>
      <c r="D63" t="s">
        <v>50</v>
      </c>
      <c r="E63" s="1">
        <v>45630.377847222226</v>
      </c>
      <c r="F63" t="s">
        <v>51</v>
      </c>
      <c r="G63" t="s">
        <v>51</v>
      </c>
      <c r="H63" t="s">
        <v>51</v>
      </c>
      <c r="I63" t="s">
        <v>51</v>
      </c>
      <c r="J63" t="s">
        <v>51</v>
      </c>
      <c r="K63" t="s">
        <v>51</v>
      </c>
      <c r="L63" t="s">
        <v>51</v>
      </c>
      <c r="M63" t="s">
        <v>51</v>
      </c>
      <c r="N63" t="s">
        <v>51</v>
      </c>
      <c r="O63" t="s">
        <v>51</v>
      </c>
      <c r="P63" t="s">
        <v>51</v>
      </c>
      <c r="Q63" t="s">
        <v>52</v>
      </c>
      <c r="R63" t="s">
        <v>51</v>
      </c>
      <c r="T63" t="s">
        <v>51</v>
      </c>
      <c r="U63" t="s">
        <v>51</v>
      </c>
      <c r="V63" t="s">
        <v>51</v>
      </c>
      <c r="W63" t="s">
        <v>51</v>
      </c>
      <c r="X63" t="s">
        <v>51</v>
      </c>
      <c r="Y63" t="s">
        <v>51</v>
      </c>
      <c r="Z63" t="s">
        <v>51</v>
      </c>
      <c r="AA63" t="s">
        <v>51</v>
      </c>
      <c r="AB63" t="s">
        <v>51</v>
      </c>
      <c r="AC63" t="s">
        <v>51</v>
      </c>
      <c r="AD63" t="s">
        <v>51</v>
      </c>
      <c r="AE63" t="s">
        <v>51</v>
      </c>
      <c r="AI63" t="s">
        <v>50</v>
      </c>
      <c r="AJ63" s="1">
        <v>45630.380532407406</v>
      </c>
      <c r="AK63" t="s">
        <v>57</v>
      </c>
      <c r="AL63" t="s">
        <v>58</v>
      </c>
      <c r="AM63" t="s">
        <v>56</v>
      </c>
      <c r="AN63" t="s">
        <v>152</v>
      </c>
      <c r="AO63" t="s">
        <v>50</v>
      </c>
      <c r="AP63" s="1">
        <v>45630.382719907408</v>
      </c>
      <c r="AQ63" t="s">
        <v>58</v>
      </c>
      <c r="AR63" t="s">
        <v>58</v>
      </c>
      <c r="AS63" t="s">
        <v>58</v>
      </c>
      <c r="AT63" t="s">
        <v>153</v>
      </c>
      <c r="AU63" t="s">
        <v>50</v>
      </c>
      <c r="AV63" s="1">
        <v>45630.385289351849</v>
      </c>
      <c r="AW63" t="s">
        <v>57</v>
      </c>
      <c r="AX63" t="s">
        <v>73</v>
      </c>
      <c r="AY63" t="s">
        <v>58</v>
      </c>
      <c r="AZ63" t="s">
        <v>58</v>
      </c>
      <c r="BA63" t="s">
        <v>57</v>
      </c>
      <c r="BC63" t="s">
        <v>50</v>
      </c>
      <c r="BD63" s="1">
        <v>45630.385879629626</v>
      </c>
      <c r="BE63">
        <v>3</v>
      </c>
      <c r="BF63" t="s">
        <v>154</v>
      </c>
      <c r="BG63" t="s">
        <v>50</v>
      </c>
      <c r="BH63" s="1">
        <v>45630.386076388888</v>
      </c>
      <c r="BI63">
        <v>53</v>
      </c>
      <c r="BJ63" t="s">
        <v>61</v>
      </c>
      <c r="BL63" t="s">
        <v>155</v>
      </c>
      <c r="BN63">
        <v>22</v>
      </c>
      <c r="BO63" t="s">
        <v>50</v>
      </c>
    </row>
    <row r="64" spans="1:67" x14ac:dyDescent="0.35">
      <c r="A64">
        <v>84</v>
      </c>
      <c r="C64" s="1">
        <v>45630.379432870373</v>
      </c>
      <c r="D64" t="s">
        <v>50</v>
      </c>
      <c r="E64" s="1">
        <v>45630.37976851852</v>
      </c>
      <c r="F64" t="s">
        <v>52</v>
      </c>
      <c r="G64" t="s">
        <v>51</v>
      </c>
      <c r="H64" t="s">
        <v>51</v>
      </c>
      <c r="I64" t="s">
        <v>51</v>
      </c>
      <c r="J64" t="s">
        <v>51</v>
      </c>
      <c r="K64" t="s">
        <v>51</v>
      </c>
      <c r="L64" t="s">
        <v>51</v>
      </c>
      <c r="M64" t="s">
        <v>51</v>
      </c>
      <c r="N64" t="s">
        <v>51</v>
      </c>
      <c r="O64" t="s">
        <v>51</v>
      </c>
      <c r="P64" t="s">
        <v>51</v>
      </c>
      <c r="Q64" t="s">
        <v>51</v>
      </c>
      <c r="R64" t="s">
        <v>51</v>
      </c>
      <c r="T64" t="s">
        <v>51</v>
      </c>
      <c r="U64" t="s">
        <v>51</v>
      </c>
      <c r="V64" t="s">
        <v>51</v>
      </c>
      <c r="W64" t="s">
        <v>51</v>
      </c>
      <c r="X64" t="s">
        <v>52</v>
      </c>
      <c r="Y64" t="s">
        <v>51</v>
      </c>
      <c r="Z64" t="s">
        <v>52</v>
      </c>
      <c r="AA64" t="s">
        <v>51</v>
      </c>
      <c r="AB64" t="s">
        <v>51</v>
      </c>
      <c r="AC64" t="s">
        <v>51</v>
      </c>
      <c r="AD64" t="s">
        <v>51</v>
      </c>
      <c r="AE64" t="s">
        <v>51</v>
      </c>
      <c r="AG64" t="s">
        <v>68</v>
      </c>
      <c r="AI64" t="s">
        <v>50</v>
      </c>
      <c r="AJ64" s="1">
        <v>45630.379930555559</v>
      </c>
      <c r="AK64" t="s">
        <v>56</v>
      </c>
      <c r="AL64" t="s">
        <v>56</v>
      </c>
      <c r="AM64" t="s">
        <v>56</v>
      </c>
      <c r="AO64" t="s">
        <v>50</v>
      </c>
      <c r="AP64" s="1">
        <v>45630.380150462966</v>
      </c>
      <c r="AQ64" t="s">
        <v>57</v>
      </c>
      <c r="AR64" t="s">
        <v>56</v>
      </c>
      <c r="AS64" t="s">
        <v>57</v>
      </c>
      <c r="AU64" t="s">
        <v>50</v>
      </c>
      <c r="AV64" s="1">
        <v>45630.380671296298</v>
      </c>
      <c r="AW64" t="s">
        <v>56</v>
      </c>
      <c r="AX64" t="s">
        <v>73</v>
      </c>
      <c r="AY64" t="s">
        <v>56</v>
      </c>
      <c r="AZ64" t="s">
        <v>57</v>
      </c>
      <c r="BA64" t="s">
        <v>56</v>
      </c>
      <c r="BC64" t="s">
        <v>50</v>
      </c>
      <c r="BD64" s="1">
        <v>45630.380752314813</v>
      </c>
      <c r="BE64" t="s">
        <v>69</v>
      </c>
      <c r="BG64" t="s">
        <v>50</v>
      </c>
      <c r="BH64" s="1">
        <v>45630.380914351852</v>
      </c>
      <c r="BI64">
        <v>50</v>
      </c>
      <c r="BJ64" t="s">
        <v>64</v>
      </c>
      <c r="BL64" t="s">
        <v>87</v>
      </c>
      <c r="BN64">
        <v>22</v>
      </c>
      <c r="BO64" t="s">
        <v>50</v>
      </c>
    </row>
    <row r="65" spans="1:67" x14ac:dyDescent="0.35">
      <c r="A65">
        <v>85</v>
      </c>
      <c r="C65" s="1">
        <v>45630.396990740737</v>
      </c>
      <c r="D65" t="s">
        <v>50</v>
      </c>
      <c r="E65" s="1">
        <v>45630.398773148147</v>
      </c>
      <c r="F65" t="s">
        <v>52</v>
      </c>
      <c r="G65" t="s">
        <v>51</v>
      </c>
      <c r="H65" t="s">
        <v>51</v>
      </c>
      <c r="I65" t="s">
        <v>51</v>
      </c>
      <c r="J65" t="s">
        <v>51</v>
      </c>
      <c r="K65" t="s">
        <v>51</v>
      </c>
      <c r="L65" t="s">
        <v>51</v>
      </c>
      <c r="M65" t="s">
        <v>51</v>
      </c>
      <c r="N65" t="s">
        <v>51</v>
      </c>
      <c r="O65" t="s">
        <v>51</v>
      </c>
      <c r="P65" t="s">
        <v>51</v>
      </c>
      <c r="Q65" t="s">
        <v>51</v>
      </c>
      <c r="R65" t="s">
        <v>51</v>
      </c>
      <c r="T65" t="s">
        <v>51</v>
      </c>
      <c r="U65" t="s">
        <v>51</v>
      </c>
      <c r="V65" t="s">
        <v>51</v>
      </c>
      <c r="W65" t="s">
        <v>51</v>
      </c>
      <c r="X65" t="s">
        <v>51</v>
      </c>
      <c r="Y65" t="s">
        <v>51</v>
      </c>
      <c r="Z65" t="s">
        <v>52</v>
      </c>
      <c r="AA65" t="s">
        <v>51</v>
      </c>
      <c r="AB65" t="s">
        <v>51</v>
      </c>
      <c r="AC65" t="s">
        <v>51</v>
      </c>
      <c r="AD65" t="s">
        <v>51</v>
      </c>
      <c r="AE65" t="s">
        <v>51</v>
      </c>
      <c r="AG65" t="s">
        <v>101</v>
      </c>
      <c r="AI65" t="s">
        <v>50</v>
      </c>
      <c r="AJ65" s="1">
        <v>45630.39912037037</v>
      </c>
      <c r="AK65" t="s">
        <v>56</v>
      </c>
      <c r="AL65" t="s">
        <v>58</v>
      </c>
      <c r="AM65" t="s">
        <v>56</v>
      </c>
      <c r="AO65" t="s">
        <v>50</v>
      </c>
      <c r="AP65" s="1">
        <v>45630.399513888886</v>
      </c>
      <c r="AQ65" t="s">
        <v>57</v>
      </c>
      <c r="AR65" t="s">
        <v>56</v>
      </c>
      <c r="AS65" t="s">
        <v>58</v>
      </c>
      <c r="AU65" t="s">
        <v>50</v>
      </c>
      <c r="AV65" s="1">
        <v>45630.400358796294</v>
      </c>
      <c r="AW65" t="s">
        <v>57</v>
      </c>
      <c r="AX65" t="s">
        <v>73</v>
      </c>
      <c r="AY65" t="s">
        <v>57</v>
      </c>
      <c r="AZ65" t="s">
        <v>59</v>
      </c>
      <c r="BA65" t="s">
        <v>57</v>
      </c>
      <c r="BC65" t="s">
        <v>50</v>
      </c>
      <c r="BD65" s="1">
        <v>45630.400543981479</v>
      </c>
      <c r="BE65">
        <v>4</v>
      </c>
      <c r="BG65" t="s">
        <v>50</v>
      </c>
      <c r="BH65" s="1">
        <v>45630.400775462964</v>
      </c>
      <c r="BI65">
        <v>42</v>
      </c>
      <c r="BJ65" t="s">
        <v>64</v>
      </c>
      <c r="BL65" t="s">
        <v>87</v>
      </c>
      <c r="BN65">
        <v>8</v>
      </c>
      <c r="BO65" t="s">
        <v>50</v>
      </c>
    </row>
    <row r="66" spans="1:67" x14ac:dyDescent="0.35">
      <c r="A66">
        <v>86</v>
      </c>
      <c r="C66" s="1">
        <v>45630.399097222224</v>
      </c>
      <c r="D66" t="s">
        <v>50</v>
      </c>
      <c r="E66" s="1">
        <v>45630.399421296293</v>
      </c>
      <c r="F66" t="s">
        <v>51</v>
      </c>
      <c r="G66" t="s">
        <v>52</v>
      </c>
      <c r="H66" t="s">
        <v>51</v>
      </c>
      <c r="I66" t="s">
        <v>51</v>
      </c>
      <c r="J66" t="s">
        <v>51</v>
      </c>
      <c r="K66" t="s">
        <v>51</v>
      </c>
      <c r="L66" t="s">
        <v>51</v>
      </c>
      <c r="M66" t="s">
        <v>51</v>
      </c>
      <c r="N66" t="s">
        <v>51</v>
      </c>
      <c r="O66" t="s">
        <v>51</v>
      </c>
      <c r="P66" t="s">
        <v>52</v>
      </c>
      <c r="Q66" t="s">
        <v>51</v>
      </c>
      <c r="R66" t="s">
        <v>51</v>
      </c>
      <c r="T66" t="s">
        <v>51</v>
      </c>
      <c r="U66" t="s">
        <v>51</v>
      </c>
      <c r="V66" t="s">
        <v>51</v>
      </c>
      <c r="W66" t="s">
        <v>52</v>
      </c>
      <c r="X66" t="s">
        <v>51</v>
      </c>
      <c r="Y66" t="s">
        <v>51</v>
      </c>
      <c r="Z66" t="s">
        <v>52</v>
      </c>
      <c r="AA66" t="s">
        <v>51</v>
      </c>
      <c r="AB66" t="s">
        <v>51</v>
      </c>
      <c r="AC66" t="s">
        <v>51</v>
      </c>
      <c r="AD66" t="s">
        <v>51</v>
      </c>
      <c r="AE66" t="s">
        <v>52</v>
      </c>
      <c r="AF66" t="s">
        <v>156</v>
      </c>
      <c r="AG66" t="s">
        <v>68</v>
      </c>
      <c r="AI66" t="s">
        <v>50</v>
      </c>
      <c r="AJ66" s="1">
        <v>45630.399548611109</v>
      </c>
      <c r="AK66" t="s">
        <v>73</v>
      </c>
      <c r="AL66" t="s">
        <v>58</v>
      </c>
      <c r="AM66" t="s">
        <v>57</v>
      </c>
      <c r="AO66" t="s">
        <v>50</v>
      </c>
      <c r="AP66" s="1">
        <v>45630.401041666664</v>
      </c>
      <c r="AQ66" t="s">
        <v>58</v>
      </c>
      <c r="AR66" t="s">
        <v>57</v>
      </c>
      <c r="AS66" t="s">
        <v>58</v>
      </c>
      <c r="AU66" t="s">
        <v>50</v>
      </c>
      <c r="AV66" s="1">
        <v>45630.401250000003</v>
      </c>
      <c r="AW66" t="s">
        <v>57</v>
      </c>
      <c r="AX66" t="s">
        <v>56</v>
      </c>
      <c r="AY66" t="s">
        <v>57</v>
      </c>
      <c r="AZ66" t="s">
        <v>58</v>
      </c>
      <c r="BA66" t="s">
        <v>57</v>
      </c>
      <c r="BC66" t="s">
        <v>50</v>
      </c>
      <c r="BD66" s="1">
        <v>45630.401504629626</v>
      </c>
      <c r="BE66">
        <v>3</v>
      </c>
      <c r="BF66" t="s">
        <v>157</v>
      </c>
      <c r="BG66" t="s">
        <v>50</v>
      </c>
      <c r="BH66" s="1">
        <v>45630.401689814818</v>
      </c>
      <c r="BI66">
        <v>40</v>
      </c>
      <c r="BJ66" t="s">
        <v>64</v>
      </c>
      <c r="BL66" t="s">
        <v>87</v>
      </c>
      <c r="BN66">
        <v>13</v>
      </c>
      <c r="BO66" t="s">
        <v>50</v>
      </c>
    </row>
    <row r="67" spans="1:67" x14ac:dyDescent="0.35">
      <c r="A67">
        <v>87</v>
      </c>
      <c r="C67" s="1">
        <v>45630.412951388891</v>
      </c>
      <c r="D67" t="s">
        <v>50</v>
      </c>
      <c r="E67" s="1">
        <v>45630.413506944446</v>
      </c>
      <c r="F67" t="s">
        <v>51</v>
      </c>
      <c r="G67" t="s">
        <v>51</v>
      </c>
      <c r="H67" t="s">
        <v>51</v>
      </c>
      <c r="I67" t="s">
        <v>51</v>
      </c>
      <c r="J67" t="s">
        <v>51</v>
      </c>
      <c r="K67" t="s">
        <v>51</v>
      </c>
      <c r="L67" t="s">
        <v>51</v>
      </c>
      <c r="M67" t="s">
        <v>51</v>
      </c>
      <c r="N67" t="s">
        <v>51</v>
      </c>
      <c r="O67" t="s">
        <v>51</v>
      </c>
      <c r="P67" t="s">
        <v>52</v>
      </c>
      <c r="Q67" t="s">
        <v>51</v>
      </c>
      <c r="R67" t="s">
        <v>51</v>
      </c>
      <c r="T67" t="s">
        <v>51</v>
      </c>
      <c r="U67" t="s">
        <v>52</v>
      </c>
      <c r="V67" t="s">
        <v>51</v>
      </c>
      <c r="W67" t="s">
        <v>52</v>
      </c>
      <c r="X67" t="s">
        <v>51</v>
      </c>
      <c r="Y67" t="s">
        <v>51</v>
      </c>
      <c r="Z67" t="s">
        <v>51</v>
      </c>
      <c r="AA67" t="s">
        <v>51</v>
      </c>
      <c r="AB67" t="s">
        <v>51</v>
      </c>
      <c r="AC67" t="s">
        <v>51</v>
      </c>
      <c r="AD67" t="s">
        <v>51</v>
      </c>
      <c r="AE67" t="s">
        <v>51</v>
      </c>
      <c r="AG67" t="s">
        <v>68</v>
      </c>
      <c r="AI67" t="s">
        <v>50</v>
      </c>
      <c r="AJ67" s="1">
        <v>45630.413865740738</v>
      </c>
      <c r="AK67" t="s">
        <v>56</v>
      </c>
      <c r="AL67" t="s">
        <v>56</v>
      </c>
      <c r="AM67" t="s">
        <v>56</v>
      </c>
      <c r="AO67" t="s">
        <v>50</v>
      </c>
      <c r="AP67" s="1">
        <v>45630.414247685185</v>
      </c>
      <c r="AQ67" t="s">
        <v>57</v>
      </c>
      <c r="AR67" t="s">
        <v>56</v>
      </c>
      <c r="AS67" t="s">
        <v>57</v>
      </c>
      <c r="AU67" t="s">
        <v>50</v>
      </c>
      <c r="AV67" s="1">
        <v>45630.415127314816</v>
      </c>
      <c r="AW67" t="s">
        <v>58</v>
      </c>
      <c r="AX67" t="s">
        <v>73</v>
      </c>
      <c r="AY67" t="s">
        <v>59</v>
      </c>
      <c r="AZ67" t="s">
        <v>57</v>
      </c>
      <c r="BA67" t="s">
        <v>56</v>
      </c>
      <c r="BC67" t="s">
        <v>50</v>
      </c>
      <c r="BD67" s="1">
        <v>45630.415324074071</v>
      </c>
      <c r="BE67">
        <v>3</v>
      </c>
      <c r="BG67" t="s">
        <v>50</v>
      </c>
      <c r="BH67" s="1">
        <v>45630.415613425925</v>
      </c>
      <c r="BI67">
        <v>77</v>
      </c>
      <c r="BJ67" t="s">
        <v>61</v>
      </c>
      <c r="BL67" t="s">
        <v>87</v>
      </c>
      <c r="BN67">
        <v>45</v>
      </c>
      <c r="BO67" t="s">
        <v>50</v>
      </c>
    </row>
    <row r="68" spans="1:67" x14ac:dyDescent="0.35">
      <c r="A68">
        <v>88</v>
      </c>
      <c r="C68" s="1">
        <v>45630.41915509259</v>
      </c>
      <c r="D68" t="s">
        <v>50</v>
      </c>
      <c r="E68" s="1">
        <v>45630.419664351852</v>
      </c>
      <c r="F68" t="s">
        <v>52</v>
      </c>
      <c r="G68" t="s">
        <v>51</v>
      </c>
      <c r="H68" t="s">
        <v>51</v>
      </c>
      <c r="I68" t="s">
        <v>51</v>
      </c>
      <c r="J68" t="s">
        <v>51</v>
      </c>
      <c r="K68" t="s">
        <v>51</v>
      </c>
      <c r="L68" t="s">
        <v>51</v>
      </c>
      <c r="M68" t="s">
        <v>51</v>
      </c>
      <c r="N68" t="s">
        <v>51</v>
      </c>
      <c r="O68" t="s">
        <v>51</v>
      </c>
      <c r="P68" t="s">
        <v>52</v>
      </c>
      <c r="Q68" t="s">
        <v>51</v>
      </c>
      <c r="R68" t="s">
        <v>51</v>
      </c>
      <c r="T68" t="s">
        <v>52</v>
      </c>
      <c r="U68" t="s">
        <v>51</v>
      </c>
      <c r="V68" t="s">
        <v>51</v>
      </c>
      <c r="W68" t="s">
        <v>52</v>
      </c>
      <c r="X68" t="s">
        <v>51</v>
      </c>
      <c r="Y68" t="s">
        <v>51</v>
      </c>
      <c r="Z68" t="s">
        <v>52</v>
      </c>
      <c r="AA68" t="s">
        <v>51</v>
      </c>
      <c r="AB68" t="s">
        <v>51</v>
      </c>
      <c r="AC68" t="s">
        <v>51</v>
      </c>
      <c r="AD68" t="s">
        <v>51</v>
      </c>
      <c r="AE68" t="s">
        <v>51</v>
      </c>
      <c r="AG68" t="s">
        <v>68</v>
      </c>
      <c r="AI68" t="s">
        <v>50</v>
      </c>
      <c r="AJ68" s="1">
        <v>45630.419907407406</v>
      </c>
      <c r="AK68" t="s">
        <v>56</v>
      </c>
      <c r="AL68" t="s">
        <v>58</v>
      </c>
      <c r="AM68" t="s">
        <v>56</v>
      </c>
      <c r="AO68" t="s">
        <v>50</v>
      </c>
      <c r="AP68" s="1">
        <v>45630.420173611114</v>
      </c>
      <c r="AQ68" t="s">
        <v>57</v>
      </c>
      <c r="AR68" t="s">
        <v>57</v>
      </c>
      <c r="AS68" t="s">
        <v>57</v>
      </c>
      <c r="AU68" t="s">
        <v>50</v>
      </c>
      <c r="AV68" s="1">
        <v>45630.420682870368</v>
      </c>
      <c r="AW68" t="s">
        <v>57</v>
      </c>
      <c r="AX68" t="s">
        <v>57</v>
      </c>
      <c r="AY68" t="s">
        <v>56</v>
      </c>
      <c r="AZ68" t="s">
        <v>57</v>
      </c>
      <c r="BA68" t="s">
        <v>57</v>
      </c>
      <c r="BC68" t="s">
        <v>50</v>
      </c>
      <c r="BD68" s="1">
        <v>45630.42114583333</v>
      </c>
      <c r="BE68">
        <v>3</v>
      </c>
      <c r="BF68" t="s">
        <v>158</v>
      </c>
      <c r="BG68" t="s">
        <v>50</v>
      </c>
      <c r="BH68" s="1">
        <v>45630.421469907407</v>
      </c>
      <c r="BI68">
        <v>47</v>
      </c>
      <c r="BJ68" t="s">
        <v>61</v>
      </c>
      <c r="BL68" t="s">
        <v>65</v>
      </c>
      <c r="BN68">
        <v>7</v>
      </c>
      <c r="BO68" t="s">
        <v>50</v>
      </c>
    </row>
    <row r="69" spans="1:67" x14ac:dyDescent="0.35">
      <c r="A69">
        <v>89</v>
      </c>
      <c r="C69" s="1">
        <v>45630.422199074077</v>
      </c>
      <c r="D69" t="s">
        <v>50</v>
      </c>
      <c r="E69" s="1">
        <v>45630.422777777778</v>
      </c>
      <c r="F69" t="s">
        <v>52</v>
      </c>
      <c r="G69" t="s">
        <v>51</v>
      </c>
      <c r="H69" t="s">
        <v>51</v>
      </c>
      <c r="I69" t="s">
        <v>51</v>
      </c>
      <c r="J69" t="s">
        <v>51</v>
      </c>
      <c r="K69" t="s">
        <v>51</v>
      </c>
      <c r="L69" t="s">
        <v>51</v>
      </c>
      <c r="M69" t="s">
        <v>51</v>
      </c>
      <c r="N69" t="s">
        <v>51</v>
      </c>
      <c r="O69" t="s">
        <v>51</v>
      </c>
      <c r="P69" t="s">
        <v>51</v>
      </c>
      <c r="Q69" t="s">
        <v>51</v>
      </c>
      <c r="R69" t="s">
        <v>51</v>
      </c>
      <c r="T69" t="s">
        <v>51</v>
      </c>
      <c r="U69" t="s">
        <v>51</v>
      </c>
      <c r="V69" t="s">
        <v>51</v>
      </c>
      <c r="W69" t="s">
        <v>51</v>
      </c>
      <c r="X69" t="s">
        <v>51</v>
      </c>
      <c r="Y69" t="s">
        <v>51</v>
      </c>
      <c r="Z69" t="s">
        <v>51</v>
      </c>
      <c r="AA69" t="s">
        <v>51</v>
      </c>
      <c r="AB69" t="s">
        <v>51</v>
      </c>
      <c r="AC69" t="s">
        <v>51</v>
      </c>
      <c r="AD69" t="s">
        <v>51</v>
      </c>
      <c r="AE69" t="s">
        <v>52</v>
      </c>
      <c r="AF69" t="s">
        <v>159</v>
      </c>
      <c r="AG69" t="s">
        <v>101</v>
      </c>
      <c r="AI69" t="s">
        <v>50</v>
      </c>
      <c r="AJ69" s="1">
        <v>45630.423136574071</v>
      </c>
      <c r="AK69" t="s">
        <v>57</v>
      </c>
      <c r="AL69" t="s">
        <v>58</v>
      </c>
      <c r="AM69" t="s">
        <v>57</v>
      </c>
      <c r="AO69" t="s">
        <v>50</v>
      </c>
      <c r="AP69" s="1">
        <v>45630.423425925925</v>
      </c>
      <c r="AQ69" t="s">
        <v>57</v>
      </c>
      <c r="AR69" t="s">
        <v>57</v>
      </c>
      <c r="AS69" t="s">
        <v>57</v>
      </c>
      <c r="AU69" t="s">
        <v>50</v>
      </c>
      <c r="AV69" s="1">
        <v>45630.423773148148</v>
      </c>
      <c r="AW69" t="s">
        <v>57</v>
      </c>
      <c r="AX69" t="s">
        <v>57</v>
      </c>
      <c r="AZ69" t="s">
        <v>57</v>
      </c>
      <c r="BA69" t="s">
        <v>57</v>
      </c>
      <c r="BC69" t="s">
        <v>50</v>
      </c>
      <c r="BD69" s="1">
        <v>45630.423900462964</v>
      </c>
      <c r="BE69">
        <v>3</v>
      </c>
      <c r="BG69" t="s">
        <v>50</v>
      </c>
      <c r="BH69" s="1">
        <v>45630.424201388887</v>
      </c>
      <c r="BI69">
        <v>73</v>
      </c>
      <c r="BJ69" t="s">
        <v>61</v>
      </c>
      <c r="BL69" t="s">
        <v>87</v>
      </c>
      <c r="BN69">
        <v>35</v>
      </c>
      <c r="BO69" t="s">
        <v>50</v>
      </c>
    </row>
    <row r="70" spans="1:67" x14ac:dyDescent="0.35">
      <c r="A70">
        <v>90</v>
      </c>
      <c r="C70" s="1">
        <v>45630.429386574076</v>
      </c>
      <c r="D70" t="s">
        <v>50</v>
      </c>
      <c r="E70" s="1">
        <v>45630.429965277777</v>
      </c>
      <c r="F70" t="s">
        <v>51</v>
      </c>
      <c r="G70" t="s">
        <v>52</v>
      </c>
      <c r="H70" t="s">
        <v>51</v>
      </c>
      <c r="I70" t="s">
        <v>51</v>
      </c>
      <c r="J70" t="s">
        <v>51</v>
      </c>
      <c r="K70" t="s">
        <v>51</v>
      </c>
      <c r="L70" t="s">
        <v>51</v>
      </c>
      <c r="M70" t="s">
        <v>51</v>
      </c>
      <c r="N70" t="s">
        <v>51</v>
      </c>
      <c r="O70" t="s">
        <v>51</v>
      </c>
      <c r="P70" t="s">
        <v>51</v>
      </c>
      <c r="Q70" t="s">
        <v>51</v>
      </c>
      <c r="R70" t="s">
        <v>52</v>
      </c>
      <c r="S70" t="s">
        <v>160</v>
      </c>
      <c r="T70" t="s">
        <v>52</v>
      </c>
      <c r="U70" t="s">
        <v>52</v>
      </c>
      <c r="V70" t="s">
        <v>51</v>
      </c>
      <c r="W70" t="s">
        <v>51</v>
      </c>
      <c r="X70" t="s">
        <v>51</v>
      </c>
      <c r="Y70" t="s">
        <v>51</v>
      </c>
      <c r="Z70" t="s">
        <v>51</v>
      </c>
      <c r="AA70" t="s">
        <v>51</v>
      </c>
      <c r="AB70" t="s">
        <v>51</v>
      </c>
      <c r="AC70" t="s">
        <v>52</v>
      </c>
      <c r="AD70" t="s">
        <v>51</v>
      </c>
      <c r="AE70" t="s">
        <v>51</v>
      </c>
      <c r="AG70" t="s">
        <v>55</v>
      </c>
      <c r="AI70" t="s">
        <v>50</v>
      </c>
      <c r="AJ70" s="1">
        <v>45630.430717592593</v>
      </c>
      <c r="AK70" t="s">
        <v>73</v>
      </c>
      <c r="AL70" t="s">
        <v>73</v>
      </c>
      <c r="AM70" t="s">
        <v>73</v>
      </c>
      <c r="AN70" t="s">
        <v>161</v>
      </c>
      <c r="AO70" t="s">
        <v>50</v>
      </c>
      <c r="AP70" s="1">
        <v>45630.431446759256</v>
      </c>
      <c r="AQ70" t="s">
        <v>56</v>
      </c>
      <c r="AR70" t="s">
        <v>56</v>
      </c>
      <c r="AS70" t="s">
        <v>57</v>
      </c>
      <c r="AU70" t="s">
        <v>50</v>
      </c>
      <c r="AV70" s="1">
        <v>45630.43273148148</v>
      </c>
      <c r="AW70" t="s">
        <v>57</v>
      </c>
      <c r="AX70" t="s">
        <v>57</v>
      </c>
      <c r="AY70" t="s">
        <v>56</v>
      </c>
      <c r="AZ70" t="s">
        <v>57</v>
      </c>
      <c r="BA70" t="s">
        <v>56</v>
      </c>
      <c r="BB70" t="s">
        <v>162</v>
      </c>
      <c r="BC70" t="s">
        <v>50</v>
      </c>
      <c r="BD70" s="1">
        <v>45630.433159722219</v>
      </c>
      <c r="BE70">
        <v>3</v>
      </c>
      <c r="BF70" t="s">
        <v>163</v>
      </c>
      <c r="BG70" t="s">
        <v>50</v>
      </c>
      <c r="BH70" s="1">
        <v>45630.433298611111</v>
      </c>
      <c r="BI70">
        <v>34</v>
      </c>
      <c r="BJ70" t="s">
        <v>61</v>
      </c>
      <c r="BL70" t="s">
        <v>126</v>
      </c>
      <c r="BN70">
        <v>6</v>
      </c>
      <c r="BO70" t="s">
        <v>50</v>
      </c>
    </row>
    <row r="71" spans="1:67" x14ac:dyDescent="0.35">
      <c r="A71">
        <v>91</v>
      </c>
      <c r="C71" s="1">
        <v>45630.429768518516</v>
      </c>
      <c r="D71" t="s">
        <v>50</v>
      </c>
      <c r="E71" s="1">
        <v>45630.430115740739</v>
      </c>
      <c r="F71" t="s">
        <v>52</v>
      </c>
      <c r="G71" t="s">
        <v>52</v>
      </c>
      <c r="H71" t="s">
        <v>51</v>
      </c>
      <c r="I71" t="s">
        <v>51</v>
      </c>
      <c r="J71" t="s">
        <v>51</v>
      </c>
      <c r="K71" t="s">
        <v>51</v>
      </c>
      <c r="L71" t="s">
        <v>51</v>
      </c>
      <c r="M71" t="s">
        <v>51</v>
      </c>
      <c r="N71" t="s">
        <v>51</v>
      </c>
      <c r="O71" t="s">
        <v>51</v>
      </c>
      <c r="P71" t="s">
        <v>51</v>
      </c>
      <c r="Q71" t="s">
        <v>51</v>
      </c>
      <c r="R71" t="s">
        <v>51</v>
      </c>
      <c r="T71" t="s">
        <v>51</v>
      </c>
      <c r="U71" t="s">
        <v>51</v>
      </c>
      <c r="V71" t="s">
        <v>51</v>
      </c>
      <c r="W71" t="s">
        <v>51</v>
      </c>
      <c r="X71" t="s">
        <v>52</v>
      </c>
      <c r="Y71" t="s">
        <v>51</v>
      </c>
      <c r="Z71" t="s">
        <v>52</v>
      </c>
      <c r="AA71" t="s">
        <v>52</v>
      </c>
      <c r="AB71" t="s">
        <v>51</v>
      </c>
      <c r="AC71" t="s">
        <v>51</v>
      </c>
      <c r="AD71" t="s">
        <v>51</v>
      </c>
      <c r="AE71" t="s">
        <v>52</v>
      </c>
      <c r="AF71" t="s">
        <v>164</v>
      </c>
      <c r="AG71" t="s">
        <v>68</v>
      </c>
      <c r="AI71" t="s">
        <v>50</v>
      </c>
      <c r="AJ71" s="1">
        <v>45630.43037037037</v>
      </c>
      <c r="AK71" t="s">
        <v>73</v>
      </c>
      <c r="AL71" t="s">
        <v>56</v>
      </c>
      <c r="AM71" t="s">
        <v>73</v>
      </c>
      <c r="AO71" t="s">
        <v>50</v>
      </c>
      <c r="AP71" s="1">
        <v>45630.430821759262</v>
      </c>
      <c r="AQ71" t="s">
        <v>56</v>
      </c>
      <c r="AR71" t="s">
        <v>56</v>
      </c>
      <c r="AS71" t="s">
        <v>56</v>
      </c>
      <c r="AU71" t="s">
        <v>50</v>
      </c>
      <c r="AV71" s="1">
        <v>45630.431238425925</v>
      </c>
      <c r="AW71" t="s">
        <v>56</v>
      </c>
      <c r="AX71" t="s">
        <v>56</v>
      </c>
      <c r="AY71" t="s">
        <v>56</v>
      </c>
      <c r="AZ71" t="s">
        <v>56</v>
      </c>
      <c r="BA71" t="s">
        <v>56</v>
      </c>
      <c r="BC71" t="s">
        <v>50</v>
      </c>
      <c r="BD71" s="1">
        <v>45630.43167824074</v>
      </c>
      <c r="BE71">
        <v>3</v>
      </c>
      <c r="BG71" t="s">
        <v>50</v>
      </c>
      <c r="BH71" s="1">
        <v>45630.431944444441</v>
      </c>
      <c r="BI71">
        <v>40</v>
      </c>
      <c r="BJ71" t="s">
        <v>61</v>
      </c>
      <c r="BL71" t="s">
        <v>165</v>
      </c>
      <c r="BN71">
        <v>4</v>
      </c>
      <c r="BO71" t="s">
        <v>50</v>
      </c>
    </row>
    <row r="72" spans="1:67" x14ac:dyDescent="0.35">
      <c r="A72">
        <v>92</v>
      </c>
      <c r="C72" s="1">
        <v>45630.435439814813</v>
      </c>
      <c r="D72" t="s">
        <v>50</v>
      </c>
      <c r="E72" s="1">
        <v>45630.435752314814</v>
      </c>
      <c r="F72" t="s">
        <v>52</v>
      </c>
      <c r="G72" t="s">
        <v>51</v>
      </c>
      <c r="H72" t="s">
        <v>51</v>
      </c>
      <c r="I72" t="s">
        <v>51</v>
      </c>
      <c r="J72" t="s">
        <v>51</v>
      </c>
      <c r="K72" t="s">
        <v>51</v>
      </c>
      <c r="L72" t="s">
        <v>51</v>
      </c>
      <c r="M72" t="s">
        <v>51</v>
      </c>
      <c r="N72" t="s">
        <v>51</v>
      </c>
      <c r="O72" t="s">
        <v>51</v>
      </c>
      <c r="P72" t="s">
        <v>51</v>
      </c>
      <c r="Q72" t="s">
        <v>51</v>
      </c>
      <c r="R72" t="s">
        <v>51</v>
      </c>
      <c r="T72" t="s">
        <v>51</v>
      </c>
      <c r="U72" t="s">
        <v>51</v>
      </c>
      <c r="V72" t="s">
        <v>51</v>
      </c>
      <c r="W72" t="s">
        <v>51</v>
      </c>
      <c r="X72" t="s">
        <v>51</v>
      </c>
      <c r="Y72" t="s">
        <v>51</v>
      </c>
      <c r="Z72" t="s">
        <v>52</v>
      </c>
      <c r="AA72" t="s">
        <v>51</v>
      </c>
      <c r="AB72" t="s">
        <v>51</v>
      </c>
      <c r="AC72" t="s">
        <v>51</v>
      </c>
      <c r="AD72" t="s">
        <v>51</v>
      </c>
      <c r="AE72" t="s">
        <v>51</v>
      </c>
      <c r="AG72" t="s">
        <v>80</v>
      </c>
      <c r="AI72" t="s">
        <v>50</v>
      </c>
      <c r="AJ72" s="1">
        <v>45630.436076388891</v>
      </c>
      <c r="AK72" t="s">
        <v>57</v>
      </c>
      <c r="AL72" t="s">
        <v>57</v>
      </c>
      <c r="AM72" t="s">
        <v>57</v>
      </c>
      <c r="AO72" t="s">
        <v>50</v>
      </c>
      <c r="AP72" s="1">
        <v>45630.43644675926</v>
      </c>
      <c r="AQ72" t="s">
        <v>56</v>
      </c>
      <c r="AR72" t="s">
        <v>57</v>
      </c>
      <c r="AS72" t="s">
        <v>58</v>
      </c>
      <c r="AU72" t="s">
        <v>50</v>
      </c>
      <c r="AV72" s="1">
        <v>45630.437106481484</v>
      </c>
      <c r="AW72" t="s">
        <v>56</v>
      </c>
      <c r="AX72" t="s">
        <v>56</v>
      </c>
      <c r="AY72" t="s">
        <v>56</v>
      </c>
      <c r="AZ72" t="s">
        <v>58</v>
      </c>
      <c r="BA72" t="s">
        <v>56</v>
      </c>
      <c r="BC72" t="s">
        <v>50</v>
      </c>
      <c r="BD72" s="1">
        <v>45630.437638888892</v>
      </c>
      <c r="BE72">
        <v>2</v>
      </c>
      <c r="BF72" t="s">
        <v>166</v>
      </c>
      <c r="BG72" t="s">
        <v>50</v>
      </c>
      <c r="BH72" s="1">
        <v>45630.437789351854</v>
      </c>
      <c r="BI72">
        <v>58</v>
      </c>
      <c r="BJ72" t="s">
        <v>64</v>
      </c>
      <c r="BL72" t="s">
        <v>87</v>
      </c>
      <c r="BN72">
        <v>30</v>
      </c>
      <c r="BO72" t="s">
        <v>50</v>
      </c>
    </row>
    <row r="73" spans="1:67" x14ac:dyDescent="0.35">
      <c r="A73">
        <v>93</v>
      </c>
      <c r="C73" s="1">
        <v>45630.437557870369</v>
      </c>
      <c r="D73" t="s">
        <v>50</v>
      </c>
      <c r="E73" s="1">
        <v>45630.437604166669</v>
      </c>
      <c r="F73" t="s">
        <v>51</v>
      </c>
      <c r="G73" t="s">
        <v>51</v>
      </c>
      <c r="H73" t="s">
        <v>51</v>
      </c>
      <c r="I73" t="s">
        <v>51</v>
      </c>
      <c r="J73" t="s">
        <v>51</v>
      </c>
      <c r="K73" t="s">
        <v>51</v>
      </c>
      <c r="L73" t="s">
        <v>51</v>
      </c>
      <c r="M73" t="s">
        <v>51</v>
      </c>
      <c r="N73" t="s">
        <v>51</v>
      </c>
      <c r="O73" t="s">
        <v>51</v>
      </c>
      <c r="P73" t="s">
        <v>51</v>
      </c>
      <c r="Q73" t="s">
        <v>52</v>
      </c>
      <c r="R73" t="s">
        <v>51</v>
      </c>
      <c r="T73" t="s">
        <v>51</v>
      </c>
      <c r="U73" t="s">
        <v>51</v>
      </c>
      <c r="V73" t="s">
        <v>51</v>
      </c>
      <c r="W73" t="s">
        <v>51</v>
      </c>
      <c r="X73" t="s">
        <v>51</v>
      </c>
      <c r="Y73" t="s">
        <v>51</v>
      </c>
      <c r="Z73" t="s">
        <v>51</v>
      </c>
      <c r="AA73" t="s">
        <v>51</v>
      </c>
      <c r="AB73" t="s">
        <v>51</v>
      </c>
      <c r="AC73" t="s">
        <v>51</v>
      </c>
      <c r="AD73" t="s">
        <v>51</v>
      </c>
      <c r="AE73" t="s">
        <v>51</v>
      </c>
      <c r="AI73" t="s">
        <v>50</v>
      </c>
      <c r="AJ73" s="1">
        <v>45630.437731481485</v>
      </c>
      <c r="AK73" t="s">
        <v>57</v>
      </c>
      <c r="AL73" t="s">
        <v>59</v>
      </c>
      <c r="AM73" t="s">
        <v>58</v>
      </c>
      <c r="AO73" t="s">
        <v>50</v>
      </c>
      <c r="AP73" s="1">
        <v>45630.437939814816</v>
      </c>
      <c r="AQ73" t="s">
        <v>58</v>
      </c>
      <c r="AR73" t="s">
        <v>58</v>
      </c>
      <c r="AS73" t="s">
        <v>58</v>
      </c>
      <c r="AU73" t="s">
        <v>50</v>
      </c>
      <c r="AV73" s="1">
        <v>45630.43822916667</v>
      </c>
      <c r="AW73" t="s">
        <v>57</v>
      </c>
      <c r="AX73" t="s">
        <v>73</v>
      </c>
      <c r="AY73" t="s">
        <v>58</v>
      </c>
      <c r="AZ73" t="s">
        <v>58</v>
      </c>
      <c r="BA73" t="s">
        <v>73</v>
      </c>
      <c r="BC73" t="s">
        <v>50</v>
      </c>
      <c r="BD73" s="1">
        <v>45630.439027777778</v>
      </c>
      <c r="BE73">
        <v>4</v>
      </c>
      <c r="BF73" t="s">
        <v>167</v>
      </c>
      <c r="BG73" t="s">
        <v>50</v>
      </c>
      <c r="BH73" s="1">
        <v>45630.43917824074</v>
      </c>
      <c r="BI73">
        <v>41</v>
      </c>
      <c r="BJ73" t="s">
        <v>61</v>
      </c>
      <c r="BL73" t="s">
        <v>87</v>
      </c>
      <c r="BN73">
        <v>7</v>
      </c>
      <c r="BO73" t="s">
        <v>50</v>
      </c>
    </row>
    <row r="74" spans="1:67" x14ac:dyDescent="0.35">
      <c r="A74">
        <v>95</v>
      </c>
      <c r="C74" s="1">
        <v>45630.465266203704</v>
      </c>
      <c r="D74" t="s">
        <v>50</v>
      </c>
      <c r="E74" s="1">
        <v>45630.465451388889</v>
      </c>
      <c r="F74" t="s">
        <v>51</v>
      </c>
      <c r="G74" t="s">
        <v>51</v>
      </c>
      <c r="H74" t="s">
        <v>52</v>
      </c>
      <c r="I74" t="s">
        <v>51</v>
      </c>
      <c r="J74" t="s">
        <v>51</v>
      </c>
      <c r="K74" t="s">
        <v>51</v>
      </c>
      <c r="L74" t="s">
        <v>51</v>
      </c>
      <c r="M74" t="s">
        <v>51</v>
      </c>
      <c r="N74" t="s">
        <v>51</v>
      </c>
      <c r="O74" t="s">
        <v>51</v>
      </c>
      <c r="P74" t="s">
        <v>51</v>
      </c>
      <c r="Q74" t="s">
        <v>51</v>
      </c>
      <c r="R74" t="s">
        <v>51</v>
      </c>
      <c r="T74" t="s">
        <v>51</v>
      </c>
      <c r="U74" t="s">
        <v>51</v>
      </c>
      <c r="V74" t="s">
        <v>51</v>
      </c>
      <c r="W74" t="s">
        <v>52</v>
      </c>
      <c r="X74" t="s">
        <v>51</v>
      </c>
      <c r="Y74" t="s">
        <v>51</v>
      </c>
      <c r="Z74" t="s">
        <v>51</v>
      </c>
      <c r="AA74" t="s">
        <v>51</v>
      </c>
      <c r="AB74" t="s">
        <v>51</v>
      </c>
      <c r="AC74" t="s">
        <v>51</v>
      </c>
      <c r="AD74" t="s">
        <v>51</v>
      </c>
      <c r="AE74" t="s">
        <v>51</v>
      </c>
      <c r="AG74" t="s">
        <v>68</v>
      </c>
      <c r="AI74" t="s">
        <v>50</v>
      </c>
      <c r="AJ74" s="1">
        <v>45630.465613425928</v>
      </c>
      <c r="AK74" t="s">
        <v>56</v>
      </c>
      <c r="AL74" t="s">
        <v>56</v>
      </c>
      <c r="AM74" t="s">
        <v>56</v>
      </c>
      <c r="AO74" t="s">
        <v>50</v>
      </c>
      <c r="AP74" s="1">
        <v>45630.465844907405</v>
      </c>
      <c r="AQ74" t="s">
        <v>57</v>
      </c>
      <c r="AR74" t="s">
        <v>56</v>
      </c>
      <c r="AS74" t="s">
        <v>57</v>
      </c>
      <c r="AU74" t="s">
        <v>50</v>
      </c>
      <c r="AV74" s="1">
        <v>45630.466134259259</v>
      </c>
      <c r="AW74" t="s">
        <v>57</v>
      </c>
      <c r="AX74" t="s">
        <v>57</v>
      </c>
      <c r="AY74" t="s">
        <v>57</v>
      </c>
      <c r="AZ74" t="s">
        <v>57</v>
      </c>
      <c r="BA74" t="s">
        <v>57</v>
      </c>
      <c r="BC74" t="s">
        <v>50</v>
      </c>
      <c r="BD74" s="1">
        <v>45630.466296296298</v>
      </c>
      <c r="BE74">
        <v>2</v>
      </c>
      <c r="BG74" t="s">
        <v>50</v>
      </c>
      <c r="BH74" s="1">
        <v>45630.467083333337</v>
      </c>
      <c r="BJ74" t="s">
        <v>64</v>
      </c>
      <c r="BO74" t="s">
        <v>50</v>
      </c>
    </row>
    <row r="75" spans="1:67" x14ac:dyDescent="0.35">
      <c r="A75">
        <v>96</v>
      </c>
      <c r="C75" s="1">
        <v>45630.469074074077</v>
      </c>
      <c r="D75" t="s">
        <v>50</v>
      </c>
      <c r="E75" s="1">
        <v>45630.469733796293</v>
      </c>
      <c r="F75" t="s">
        <v>51</v>
      </c>
      <c r="G75" t="s">
        <v>52</v>
      </c>
      <c r="H75" t="s">
        <v>52</v>
      </c>
      <c r="I75" t="s">
        <v>51</v>
      </c>
      <c r="J75" t="s">
        <v>52</v>
      </c>
      <c r="K75" t="s">
        <v>51</v>
      </c>
      <c r="L75" t="s">
        <v>51</v>
      </c>
      <c r="M75" t="s">
        <v>51</v>
      </c>
      <c r="N75" t="s">
        <v>51</v>
      </c>
      <c r="O75" t="s">
        <v>51</v>
      </c>
      <c r="P75" t="s">
        <v>52</v>
      </c>
      <c r="Q75" t="s">
        <v>51</v>
      </c>
      <c r="R75" t="s">
        <v>51</v>
      </c>
      <c r="T75" t="s">
        <v>51</v>
      </c>
      <c r="U75" t="s">
        <v>51</v>
      </c>
      <c r="V75" t="s">
        <v>51</v>
      </c>
      <c r="W75" t="s">
        <v>52</v>
      </c>
      <c r="X75" t="s">
        <v>51</v>
      </c>
      <c r="Y75" t="s">
        <v>51</v>
      </c>
      <c r="Z75" t="s">
        <v>52</v>
      </c>
      <c r="AA75" t="s">
        <v>52</v>
      </c>
      <c r="AB75" t="s">
        <v>51</v>
      </c>
      <c r="AC75" t="s">
        <v>51</v>
      </c>
      <c r="AD75" t="s">
        <v>51</v>
      </c>
      <c r="AE75" t="s">
        <v>51</v>
      </c>
      <c r="AG75" t="s">
        <v>68</v>
      </c>
      <c r="AI75" t="s">
        <v>50</v>
      </c>
      <c r="AJ75" s="1">
        <v>45630.470208333332</v>
      </c>
      <c r="AK75" t="s">
        <v>73</v>
      </c>
      <c r="AL75" t="s">
        <v>56</v>
      </c>
      <c r="AM75" t="s">
        <v>73</v>
      </c>
      <c r="AO75" t="s">
        <v>50</v>
      </c>
      <c r="AP75" s="1">
        <v>45630.470659722225</v>
      </c>
      <c r="AQ75" t="s">
        <v>56</v>
      </c>
      <c r="AR75" t="s">
        <v>56</v>
      </c>
      <c r="AS75" t="s">
        <v>57</v>
      </c>
      <c r="AU75" t="s">
        <v>50</v>
      </c>
      <c r="AV75" s="1">
        <v>45630.472002314818</v>
      </c>
      <c r="AW75" t="s">
        <v>57</v>
      </c>
      <c r="AX75" t="s">
        <v>73</v>
      </c>
      <c r="AY75" t="s">
        <v>57</v>
      </c>
      <c r="AZ75" t="s">
        <v>56</v>
      </c>
      <c r="BA75" t="s">
        <v>57</v>
      </c>
      <c r="BC75" t="s">
        <v>50</v>
      </c>
      <c r="BD75" s="1">
        <v>45630.472187500003</v>
      </c>
      <c r="BE75">
        <v>2</v>
      </c>
      <c r="BG75" t="s">
        <v>50</v>
      </c>
      <c r="BH75" s="1">
        <v>45630.472384259258</v>
      </c>
      <c r="BI75">
        <v>63</v>
      </c>
      <c r="BJ75" t="s">
        <v>61</v>
      </c>
      <c r="BL75" t="s">
        <v>65</v>
      </c>
      <c r="BN75">
        <v>35</v>
      </c>
      <c r="BO75" t="s">
        <v>50</v>
      </c>
    </row>
    <row r="76" spans="1:67" x14ac:dyDescent="0.35">
      <c r="A76">
        <v>97</v>
      </c>
      <c r="C76" s="1">
        <v>45630.488692129627</v>
      </c>
      <c r="D76" t="s">
        <v>50</v>
      </c>
      <c r="E76" s="1">
        <v>45630.489965277775</v>
      </c>
      <c r="F76" t="s">
        <v>51</v>
      </c>
      <c r="G76" t="s">
        <v>51</v>
      </c>
      <c r="H76" t="s">
        <v>52</v>
      </c>
      <c r="I76" t="s">
        <v>51</v>
      </c>
      <c r="J76" t="s">
        <v>51</v>
      </c>
      <c r="K76" t="s">
        <v>51</v>
      </c>
      <c r="L76" t="s">
        <v>51</v>
      </c>
      <c r="M76" t="s">
        <v>51</v>
      </c>
      <c r="N76" t="s">
        <v>51</v>
      </c>
      <c r="O76" t="s">
        <v>51</v>
      </c>
      <c r="P76" t="s">
        <v>51</v>
      </c>
      <c r="Q76" t="s">
        <v>51</v>
      </c>
      <c r="R76" t="s">
        <v>51</v>
      </c>
      <c r="T76" t="s">
        <v>51</v>
      </c>
      <c r="U76" t="s">
        <v>51</v>
      </c>
      <c r="V76" t="s">
        <v>51</v>
      </c>
      <c r="W76" t="s">
        <v>52</v>
      </c>
      <c r="X76" t="s">
        <v>51</v>
      </c>
      <c r="Y76" t="s">
        <v>52</v>
      </c>
      <c r="Z76" t="s">
        <v>51</v>
      </c>
      <c r="AA76" t="s">
        <v>51</v>
      </c>
      <c r="AB76" t="s">
        <v>51</v>
      </c>
      <c r="AC76" t="s">
        <v>51</v>
      </c>
      <c r="AD76" t="s">
        <v>51</v>
      </c>
      <c r="AE76" t="s">
        <v>51</v>
      </c>
      <c r="AG76" t="s">
        <v>68</v>
      </c>
      <c r="AI76" t="s">
        <v>50</v>
      </c>
      <c r="AJ76" s="1">
        <v>45630.49009259259</v>
      </c>
      <c r="AK76" t="s">
        <v>56</v>
      </c>
      <c r="AL76" t="s">
        <v>56</v>
      </c>
      <c r="AM76" t="s">
        <v>56</v>
      </c>
      <c r="AO76" t="s">
        <v>50</v>
      </c>
      <c r="AP76" s="1">
        <v>45630.490347222221</v>
      </c>
      <c r="AQ76" t="s">
        <v>57</v>
      </c>
      <c r="AR76" t="s">
        <v>56</v>
      </c>
      <c r="AS76" t="s">
        <v>56</v>
      </c>
      <c r="AU76" t="s">
        <v>50</v>
      </c>
      <c r="AV76" s="1">
        <v>45630.490949074076</v>
      </c>
      <c r="AW76" t="s">
        <v>56</v>
      </c>
      <c r="AX76" t="s">
        <v>56</v>
      </c>
      <c r="AY76" t="s">
        <v>58</v>
      </c>
      <c r="AZ76" t="s">
        <v>58</v>
      </c>
      <c r="BA76" t="s">
        <v>73</v>
      </c>
      <c r="BC76" t="s">
        <v>50</v>
      </c>
      <c r="BD76" s="1">
        <v>45630.491006944445</v>
      </c>
      <c r="BE76">
        <v>3</v>
      </c>
      <c r="BG76" t="s">
        <v>50</v>
      </c>
      <c r="BH76" s="1">
        <v>45630.491157407407</v>
      </c>
      <c r="BI76">
        <v>32</v>
      </c>
      <c r="BJ76" t="s">
        <v>64</v>
      </c>
      <c r="BL76" t="s">
        <v>144</v>
      </c>
      <c r="BN76">
        <v>1</v>
      </c>
      <c r="BO76" t="s">
        <v>50</v>
      </c>
    </row>
    <row r="77" spans="1:67" x14ac:dyDescent="0.35">
      <c r="A77">
        <v>98</v>
      </c>
      <c r="C77" s="1">
        <v>45630.538900462961</v>
      </c>
      <c r="D77" t="s">
        <v>50</v>
      </c>
      <c r="E77" s="1">
        <v>45630.539189814815</v>
      </c>
      <c r="F77" t="s">
        <v>51</v>
      </c>
      <c r="G77" t="s">
        <v>52</v>
      </c>
      <c r="H77" t="s">
        <v>51</v>
      </c>
      <c r="I77" t="s">
        <v>51</v>
      </c>
      <c r="J77" t="s">
        <v>51</v>
      </c>
      <c r="K77" t="s">
        <v>51</v>
      </c>
      <c r="L77" t="s">
        <v>51</v>
      </c>
      <c r="M77" t="s">
        <v>51</v>
      </c>
      <c r="N77" t="s">
        <v>51</v>
      </c>
      <c r="O77" t="s">
        <v>51</v>
      </c>
      <c r="P77" t="s">
        <v>51</v>
      </c>
      <c r="Q77" t="s">
        <v>51</v>
      </c>
      <c r="R77" t="s">
        <v>51</v>
      </c>
      <c r="T77" t="s">
        <v>51</v>
      </c>
      <c r="U77" t="s">
        <v>51</v>
      </c>
      <c r="V77" t="s">
        <v>51</v>
      </c>
      <c r="W77" t="s">
        <v>51</v>
      </c>
      <c r="X77" t="s">
        <v>51</v>
      </c>
      <c r="Y77" t="s">
        <v>51</v>
      </c>
      <c r="Z77" t="s">
        <v>52</v>
      </c>
      <c r="AA77" t="s">
        <v>51</v>
      </c>
      <c r="AB77" t="s">
        <v>51</v>
      </c>
      <c r="AC77" t="s">
        <v>51</v>
      </c>
      <c r="AD77" t="s">
        <v>51</v>
      </c>
      <c r="AE77" t="s">
        <v>51</v>
      </c>
      <c r="AG77" t="s">
        <v>72</v>
      </c>
      <c r="AI77" t="s">
        <v>50</v>
      </c>
      <c r="AJ77" s="1">
        <v>45630.540127314816</v>
      </c>
      <c r="AK77" t="s">
        <v>73</v>
      </c>
      <c r="AL77" t="s">
        <v>73</v>
      </c>
      <c r="AM77" t="s">
        <v>73</v>
      </c>
      <c r="AN77" t="s">
        <v>168</v>
      </c>
      <c r="AO77" t="s">
        <v>50</v>
      </c>
      <c r="AP77" s="1">
        <v>45630.54042824074</v>
      </c>
      <c r="AQ77" t="s">
        <v>73</v>
      </c>
      <c r="AR77" t="s">
        <v>73</v>
      </c>
      <c r="AS77" t="s">
        <v>73</v>
      </c>
      <c r="AU77" t="s">
        <v>50</v>
      </c>
      <c r="AV77" s="1">
        <v>45630.540960648148</v>
      </c>
      <c r="AW77" t="s">
        <v>57</v>
      </c>
      <c r="AX77" t="s">
        <v>73</v>
      </c>
      <c r="AY77" t="s">
        <v>57</v>
      </c>
      <c r="AZ77" t="s">
        <v>73</v>
      </c>
      <c r="BA77" t="s">
        <v>73</v>
      </c>
      <c r="BC77" t="s">
        <v>50</v>
      </c>
      <c r="BD77" s="1">
        <v>45630.541724537034</v>
      </c>
      <c r="BE77" t="s">
        <v>69</v>
      </c>
      <c r="BF77" t="s">
        <v>169</v>
      </c>
      <c r="BG77" t="s">
        <v>50</v>
      </c>
      <c r="BH77" s="1">
        <v>45630.541956018518</v>
      </c>
      <c r="BI77">
        <v>32</v>
      </c>
      <c r="BJ77" t="s">
        <v>61</v>
      </c>
      <c r="BL77" t="s">
        <v>87</v>
      </c>
      <c r="BN77">
        <v>2</v>
      </c>
      <c r="BO77" t="s">
        <v>50</v>
      </c>
    </row>
    <row r="78" spans="1:67" x14ac:dyDescent="0.35">
      <c r="A78">
        <v>99</v>
      </c>
      <c r="C78" s="1">
        <v>45630.564351851855</v>
      </c>
      <c r="D78" t="s">
        <v>50</v>
      </c>
      <c r="E78" s="1">
        <v>45630.564583333333</v>
      </c>
      <c r="F78" t="s">
        <v>51</v>
      </c>
      <c r="G78" t="s">
        <v>52</v>
      </c>
      <c r="H78" t="s">
        <v>51</v>
      </c>
      <c r="I78" t="s">
        <v>51</v>
      </c>
      <c r="J78" t="s">
        <v>51</v>
      </c>
      <c r="K78" t="s">
        <v>51</v>
      </c>
      <c r="L78" t="s">
        <v>51</v>
      </c>
      <c r="M78" t="s">
        <v>51</v>
      </c>
      <c r="N78" t="s">
        <v>51</v>
      </c>
      <c r="O78" t="s">
        <v>51</v>
      </c>
      <c r="P78" t="s">
        <v>51</v>
      </c>
      <c r="Q78" t="s">
        <v>51</v>
      </c>
      <c r="R78" t="s">
        <v>51</v>
      </c>
      <c r="T78" t="s">
        <v>51</v>
      </c>
      <c r="U78" t="s">
        <v>51</v>
      </c>
      <c r="V78" t="s">
        <v>51</v>
      </c>
      <c r="W78" t="s">
        <v>51</v>
      </c>
      <c r="X78" t="s">
        <v>51</v>
      </c>
      <c r="Y78" t="s">
        <v>51</v>
      </c>
      <c r="Z78" t="s">
        <v>52</v>
      </c>
      <c r="AA78" t="s">
        <v>51</v>
      </c>
      <c r="AB78" t="s">
        <v>51</v>
      </c>
      <c r="AC78" t="s">
        <v>52</v>
      </c>
      <c r="AD78" t="s">
        <v>51</v>
      </c>
      <c r="AE78" t="s">
        <v>51</v>
      </c>
      <c r="AG78" t="s">
        <v>80</v>
      </c>
      <c r="AI78" t="s">
        <v>50</v>
      </c>
      <c r="AJ78" s="1">
        <v>45630.564837962964</v>
      </c>
      <c r="AK78" t="s">
        <v>56</v>
      </c>
      <c r="AL78" t="s">
        <v>57</v>
      </c>
      <c r="AM78" t="s">
        <v>56</v>
      </c>
      <c r="AO78" t="s">
        <v>50</v>
      </c>
      <c r="AP78" s="1">
        <v>45630.565312500003</v>
      </c>
      <c r="AQ78" t="s">
        <v>58</v>
      </c>
      <c r="AR78" t="s">
        <v>57</v>
      </c>
      <c r="AS78" t="s">
        <v>57</v>
      </c>
      <c r="AU78" t="s">
        <v>50</v>
      </c>
      <c r="AV78" s="1">
        <v>45630.565625000003</v>
      </c>
      <c r="AW78" t="s">
        <v>57</v>
      </c>
      <c r="AX78" t="s">
        <v>56</v>
      </c>
      <c r="AY78" t="s">
        <v>58</v>
      </c>
      <c r="AZ78" t="s">
        <v>58</v>
      </c>
      <c r="BA78" t="s">
        <v>57</v>
      </c>
      <c r="BC78" t="s">
        <v>50</v>
      </c>
      <c r="BD78" s="1">
        <v>45630.56659722222</v>
      </c>
      <c r="BE78">
        <v>3</v>
      </c>
      <c r="BF78" t="s">
        <v>170</v>
      </c>
      <c r="BG78" t="s">
        <v>50</v>
      </c>
      <c r="BH78" s="1">
        <v>45630.566724537035</v>
      </c>
      <c r="BI78">
        <v>34</v>
      </c>
      <c r="BJ78" t="s">
        <v>64</v>
      </c>
      <c r="BL78" t="s">
        <v>87</v>
      </c>
      <c r="BN78">
        <v>5</v>
      </c>
      <c r="BO78" t="s">
        <v>50</v>
      </c>
    </row>
    <row r="79" spans="1:67" x14ac:dyDescent="0.35">
      <c r="A79">
        <v>100</v>
      </c>
      <c r="C79" s="1">
        <v>45630.57571759259</v>
      </c>
      <c r="D79" t="s">
        <v>50</v>
      </c>
      <c r="E79" s="1">
        <v>45630.576018518521</v>
      </c>
      <c r="F79" t="s">
        <v>51</v>
      </c>
      <c r="G79" t="s">
        <v>52</v>
      </c>
      <c r="H79" t="s">
        <v>51</v>
      </c>
      <c r="I79" t="s">
        <v>51</v>
      </c>
      <c r="J79" t="s">
        <v>51</v>
      </c>
      <c r="K79" t="s">
        <v>51</v>
      </c>
      <c r="L79" t="s">
        <v>51</v>
      </c>
      <c r="M79" t="s">
        <v>51</v>
      </c>
      <c r="N79" t="s">
        <v>51</v>
      </c>
      <c r="O79" t="s">
        <v>51</v>
      </c>
      <c r="P79" t="s">
        <v>51</v>
      </c>
      <c r="Q79" t="s">
        <v>51</v>
      </c>
      <c r="R79" t="s">
        <v>51</v>
      </c>
      <c r="T79" t="s">
        <v>51</v>
      </c>
      <c r="U79" t="s">
        <v>51</v>
      </c>
      <c r="V79" t="s">
        <v>51</v>
      </c>
      <c r="W79" t="s">
        <v>51</v>
      </c>
      <c r="X79" t="s">
        <v>51</v>
      </c>
      <c r="Y79" t="s">
        <v>51</v>
      </c>
      <c r="Z79" t="s">
        <v>51</v>
      </c>
      <c r="AA79" t="s">
        <v>51</v>
      </c>
      <c r="AB79" t="s">
        <v>51</v>
      </c>
      <c r="AC79" t="s">
        <v>51</v>
      </c>
      <c r="AD79" t="s">
        <v>51</v>
      </c>
      <c r="AE79" t="s">
        <v>52</v>
      </c>
      <c r="AF79" t="s">
        <v>171</v>
      </c>
      <c r="AG79" t="s">
        <v>72</v>
      </c>
      <c r="AI79" t="s">
        <v>50</v>
      </c>
      <c r="AJ79" s="1">
        <v>45630.576296296298</v>
      </c>
      <c r="AK79" t="s">
        <v>56</v>
      </c>
      <c r="AL79" t="s">
        <v>58</v>
      </c>
      <c r="AM79" t="s">
        <v>73</v>
      </c>
      <c r="AO79" t="s">
        <v>50</v>
      </c>
      <c r="AP79" s="1">
        <v>45630.576666666668</v>
      </c>
      <c r="AQ79" t="s">
        <v>57</v>
      </c>
      <c r="AR79" t="s">
        <v>57</v>
      </c>
      <c r="AS79" t="s">
        <v>59</v>
      </c>
      <c r="AU79" t="s">
        <v>50</v>
      </c>
      <c r="AV79" s="1">
        <v>45630.577002314814</v>
      </c>
      <c r="AW79" t="s">
        <v>56</v>
      </c>
      <c r="AX79" t="s">
        <v>56</v>
      </c>
      <c r="AY79" t="s">
        <v>57</v>
      </c>
      <c r="AZ79" t="s">
        <v>59</v>
      </c>
      <c r="BA79" t="s">
        <v>57</v>
      </c>
      <c r="BC79" t="s">
        <v>50</v>
      </c>
      <c r="BD79" s="1">
        <v>45630.577060185184</v>
      </c>
      <c r="BE79" t="s">
        <v>69</v>
      </c>
      <c r="BG79" t="s">
        <v>50</v>
      </c>
      <c r="BH79" s="1">
        <v>45630.57712962963</v>
      </c>
      <c r="BI79">
        <v>27</v>
      </c>
      <c r="BJ79" t="s">
        <v>64</v>
      </c>
      <c r="BL79" t="s">
        <v>87</v>
      </c>
      <c r="BN79">
        <v>2</v>
      </c>
      <c r="BO79" t="s">
        <v>50</v>
      </c>
    </row>
    <row r="80" spans="1:67" x14ac:dyDescent="0.35">
      <c r="A80">
        <v>101</v>
      </c>
      <c r="C80" s="1">
        <v>45630.653310185182</v>
      </c>
      <c r="D80" t="s">
        <v>50</v>
      </c>
      <c r="E80" s="1">
        <v>45630.653993055559</v>
      </c>
      <c r="F80" t="s">
        <v>51</v>
      </c>
      <c r="G80" t="s">
        <v>52</v>
      </c>
      <c r="H80" t="s">
        <v>51</v>
      </c>
      <c r="I80" t="s">
        <v>51</v>
      </c>
      <c r="J80" t="s">
        <v>51</v>
      </c>
      <c r="K80" t="s">
        <v>51</v>
      </c>
      <c r="L80" t="s">
        <v>51</v>
      </c>
      <c r="M80" t="s">
        <v>51</v>
      </c>
      <c r="N80" t="s">
        <v>51</v>
      </c>
      <c r="O80" t="s">
        <v>52</v>
      </c>
      <c r="P80" t="s">
        <v>51</v>
      </c>
      <c r="Q80" t="s">
        <v>51</v>
      </c>
      <c r="R80" t="s">
        <v>51</v>
      </c>
      <c r="T80" t="s">
        <v>51</v>
      </c>
      <c r="U80" t="s">
        <v>51</v>
      </c>
      <c r="V80" t="s">
        <v>51</v>
      </c>
      <c r="W80" t="s">
        <v>51</v>
      </c>
      <c r="X80" t="s">
        <v>51</v>
      </c>
      <c r="Y80" t="s">
        <v>51</v>
      </c>
      <c r="Z80" t="s">
        <v>52</v>
      </c>
      <c r="AA80" t="s">
        <v>51</v>
      </c>
      <c r="AB80" t="s">
        <v>51</v>
      </c>
      <c r="AC80" t="s">
        <v>51</v>
      </c>
      <c r="AD80" t="s">
        <v>51</v>
      </c>
      <c r="AE80" t="s">
        <v>51</v>
      </c>
      <c r="AG80" t="s">
        <v>80</v>
      </c>
      <c r="AI80" t="s">
        <v>50</v>
      </c>
      <c r="AJ80" s="1">
        <v>45630.654189814813</v>
      </c>
      <c r="AK80" t="s">
        <v>56</v>
      </c>
      <c r="AL80" t="s">
        <v>56</v>
      </c>
      <c r="AM80" t="s">
        <v>56</v>
      </c>
      <c r="AO80" t="s">
        <v>50</v>
      </c>
      <c r="AP80" s="1">
        <v>45630.654432870368</v>
      </c>
      <c r="AQ80" t="s">
        <v>56</v>
      </c>
      <c r="AR80" t="s">
        <v>56</v>
      </c>
      <c r="AS80" t="s">
        <v>58</v>
      </c>
      <c r="AU80" t="s">
        <v>50</v>
      </c>
      <c r="AV80" s="1">
        <v>45630.65488425926</v>
      </c>
      <c r="AW80" t="s">
        <v>58</v>
      </c>
      <c r="AX80" t="s">
        <v>56</v>
      </c>
      <c r="AY80" t="s">
        <v>56</v>
      </c>
      <c r="AZ80" t="s">
        <v>73</v>
      </c>
      <c r="BA80" t="s">
        <v>56</v>
      </c>
      <c r="BC80" t="s">
        <v>50</v>
      </c>
      <c r="BD80" s="1">
        <v>45630.654965277776</v>
      </c>
      <c r="BE80">
        <v>4</v>
      </c>
      <c r="BG80" t="s">
        <v>50</v>
      </c>
      <c r="BH80" s="1">
        <v>45630.655138888891</v>
      </c>
      <c r="BJ80" t="s">
        <v>64</v>
      </c>
      <c r="BL80" t="s">
        <v>165</v>
      </c>
      <c r="BN80">
        <v>5</v>
      </c>
      <c r="BO80" t="s">
        <v>50</v>
      </c>
    </row>
    <row r="81" spans="1:67" x14ac:dyDescent="0.35">
      <c r="A81">
        <v>102</v>
      </c>
      <c r="C81" s="1">
        <v>45630.688414351855</v>
      </c>
      <c r="D81" t="s">
        <v>50</v>
      </c>
      <c r="E81" s="1">
        <v>45630.688877314817</v>
      </c>
      <c r="F81" t="s">
        <v>51</v>
      </c>
      <c r="G81" t="s">
        <v>52</v>
      </c>
      <c r="H81" t="s">
        <v>51</v>
      </c>
      <c r="I81" t="s">
        <v>51</v>
      </c>
      <c r="J81" t="s">
        <v>51</v>
      </c>
      <c r="K81" t="s">
        <v>51</v>
      </c>
      <c r="L81" t="s">
        <v>51</v>
      </c>
      <c r="M81" t="s">
        <v>51</v>
      </c>
      <c r="N81" t="s">
        <v>51</v>
      </c>
      <c r="O81" t="s">
        <v>51</v>
      </c>
      <c r="P81" t="s">
        <v>51</v>
      </c>
      <c r="Q81" t="s">
        <v>51</v>
      </c>
      <c r="R81" t="s">
        <v>51</v>
      </c>
      <c r="T81" t="s">
        <v>52</v>
      </c>
      <c r="U81" t="s">
        <v>51</v>
      </c>
      <c r="V81" t="s">
        <v>51</v>
      </c>
      <c r="W81" t="s">
        <v>51</v>
      </c>
      <c r="X81" t="s">
        <v>51</v>
      </c>
      <c r="Y81" t="s">
        <v>51</v>
      </c>
      <c r="Z81" t="s">
        <v>51</v>
      </c>
      <c r="AA81" t="s">
        <v>51</v>
      </c>
      <c r="AB81" t="s">
        <v>51</v>
      </c>
      <c r="AC81" t="s">
        <v>52</v>
      </c>
      <c r="AD81" t="s">
        <v>51</v>
      </c>
      <c r="AE81" t="s">
        <v>51</v>
      </c>
      <c r="AG81" t="s">
        <v>72</v>
      </c>
      <c r="AI81" t="s">
        <v>50</v>
      </c>
      <c r="AJ81" s="1">
        <v>45630.689131944448</v>
      </c>
      <c r="AK81" t="s">
        <v>56</v>
      </c>
      <c r="AL81" t="s">
        <v>57</v>
      </c>
      <c r="AM81" t="s">
        <v>73</v>
      </c>
      <c r="AO81" t="s">
        <v>50</v>
      </c>
      <c r="AP81" s="1">
        <v>45630.689456018517</v>
      </c>
      <c r="AQ81" t="s">
        <v>56</v>
      </c>
      <c r="AR81" t="s">
        <v>57</v>
      </c>
      <c r="AS81" t="s">
        <v>56</v>
      </c>
      <c r="AU81" t="s">
        <v>50</v>
      </c>
      <c r="AV81" s="1">
        <v>45630.690104166664</v>
      </c>
      <c r="AW81" t="s">
        <v>73</v>
      </c>
      <c r="AX81" t="s">
        <v>73</v>
      </c>
      <c r="AY81" t="s">
        <v>57</v>
      </c>
      <c r="AZ81" t="s">
        <v>57</v>
      </c>
      <c r="BA81" t="s">
        <v>56</v>
      </c>
      <c r="BC81" t="s">
        <v>50</v>
      </c>
      <c r="BD81" s="1">
        <v>45630.69059027778</v>
      </c>
      <c r="BE81">
        <v>4</v>
      </c>
      <c r="BF81" t="s">
        <v>172</v>
      </c>
      <c r="BG81" t="s">
        <v>50</v>
      </c>
      <c r="BH81" s="1">
        <v>45630.690763888888</v>
      </c>
      <c r="BJ81" t="s">
        <v>61</v>
      </c>
      <c r="BL81" t="s">
        <v>109</v>
      </c>
      <c r="BN81">
        <v>40</v>
      </c>
      <c r="BO81" t="s">
        <v>50</v>
      </c>
    </row>
    <row r="82" spans="1:67" x14ac:dyDescent="0.35">
      <c r="A82">
        <v>103</v>
      </c>
      <c r="C82" s="1">
        <v>45630.828796296293</v>
      </c>
      <c r="D82" t="s">
        <v>50</v>
      </c>
      <c r="E82" s="1">
        <v>45630.828900462962</v>
      </c>
      <c r="F82" t="s">
        <v>51</v>
      </c>
      <c r="G82" t="s">
        <v>51</v>
      </c>
      <c r="H82" t="s">
        <v>51</v>
      </c>
      <c r="I82" t="s">
        <v>51</v>
      </c>
      <c r="J82" t="s">
        <v>51</v>
      </c>
      <c r="K82" t="s">
        <v>51</v>
      </c>
      <c r="L82" t="s">
        <v>51</v>
      </c>
      <c r="M82" t="s">
        <v>51</v>
      </c>
      <c r="N82" t="s">
        <v>51</v>
      </c>
      <c r="O82" t="s">
        <v>51</v>
      </c>
      <c r="P82" t="s">
        <v>51</v>
      </c>
      <c r="Q82" t="s">
        <v>52</v>
      </c>
      <c r="R82" t="s">
        <v>51</v>
      </c>
      <c r="T82" t="s">
        <v>51</v>
      </c>
      <c r="U82" t="s">
        <v>51</v>
      </c>
      <c r="V82" t="s">
        <v>51</v>
      </c>
      <c r="W82" t="s">
        <v>51</v>
      </c>
      <c r="X82" t="s">
        <v>51</v>
      </c>
      <c r="Y82" t="s">
        <v>51</v>
      </c>
      <c r="Z82" t="s">
        <v>51</v>
      </c>
      <c r="AA82" t="s">
        <v>51</v>
      </c>
      <c r="AB82" t="s">
        <v>51</v>
      </c>
      <c r="AC82" t="s">
        <v>51</v>
      </c>
      <c r="AD82" t="s">
        <v>51</v>
      </c>
      <c r="AE82" t="s">
        <v>51</v>
      </c>
      <c r="AI82" t="s">
        <v>50</v>
      </c>
      <c r="AJ82" s="1">
        <v>45630.830023148148</v>
      </c>
      <c r="AK82" t="s">
        <v>57</v>
      </c>
      <c r="AL82" t="s">
        <v>57</v>
      </c>
      <c r="AM82" t="s">
        <v>57</v>
      </c>
      <c r="AN82" t="s">
        <v>173</v>
      </c>
      <c r="AO82" t="s">
        <v>50</v>
      </c>
      <c r="AP82" s="1">
        <v>45630.831238425926</v>
      </c>
      <c r="AQ82" t="s">
        <v>57</v>
      </c>
      <c r="AR82" t="s">
        <v>58</v>
      </c>
      <c r="AS82" t="s">
        <v>57</v>
      </c>
      <c r="AT82" t="s">
        <v>174</v>
      </c>
      <c r="AU82" t="s">
        <v>50</v>
      </c>
      <c r="AV82" s="1">
        <v>45630.831817129627</v>
      </c>
      <c r="AW82" t="s">
        <v>56</v>
      </c>
      <c r="AX82" t="s">
        <v>56</v>
      </c>
      <c r="AY82" t="s">
        <v>57</v>
      </c>
      <c r="AZ82" t="s">
        <v>58</v>
      </c>
      <c r="BA82" t="s">
        <v>56</v>
      </c>
      <c r="BC82" t="s">
        <v>50</v>
      </c>
      <c r="BD82" s="1">
        <v>45630.83421296296</v>
      </c>
      <c r="BE82">
        <v>3</v>
      </c>
      <c r="BF82" t="s">
        <v>175</v>
      </c>
      <c r="BG82" t="s">
        <v>50</v>
      </c>
      <c r="BH82" s="1">
        <v>45630.834421296298</v>
      </c>
      <c r="BI82">
        <v>45</v>
      </c>
      <c r="BJ82" t="s">
        <v>64</v>
      </c>
      <c r="BL82" t="s">
        <v>176</v>
      </c>
      <c r="BN82">
        <v>12</v>
      </c>
      <c r="BO82" t="s">
        <v>50</v>
      </c>
    </row>
    <row r="83" spans="1:67" x14ac:dyDescent="0.35">
      <c r="A83">
        <v>105</v>
      </c>
      <c r="C83" s="1">
        <v>45631.412060185183</v>
      </c>
      <c r="D83" t="s">
        <v>50</v>
      </c>
      <c r="E83" s="1">
        <v>45631.4141087963</v>
      </c>
      <c r="F83" t="s">
        <v>51</v>
      </c>
      <c r="G83" t="s">
        <v>52</v>
      </c>
      <c r="H83" t="s">
        <v>52</v>
      </c>
      <c r="I83" t="s">
        <v>51</v>
      </c>
      <c r="J83" t="s">
        <v>51</v>
      </c>
      <c r="K83" t="s">
        <v>51</v>
      </c>
      <c r="L83" t="s">
        <v>51</v>
      </c>
      <c r="M83" t="s">
        <v>51</v>
      </c>
      <c r="N83" t="s">
        <v>51</v>
      </c>
      <c r="O83" t="s">
        <v>51</v>
      </c>
      <c r="P83" t="s">
        <v>51</v>
      </c>
      <c r="Q83" t="s">
        <v>51</v>
      </c>
      <c r="R83" t="s">
        <v>51</v>
      </c>
      <c r="T83" t="s">
        <v>51</v>
      </c>
      <c r="U83" t="s">
        <v>51</v>
      </c>
      <c r="V83" t="s">
        <v>51</v>
      </c>
      <c r="W83" t="s">
        <v>52</v>
      </c>
      <c r="X83" t="s">
        <v>52</v>
      </c>
      <c r="Y83" t="s">
        <v>51</v>
      </c>
      <c r="Z83" t="s">
        <v>51</v>
      </c>
      <c r="AA83" t="s">
        <v>51</v>
      </c>
      <c r="AB83" t="s">
        <v>51</v>
      </c>
      <c r="AC83" t="s">
        <v>51</v>
      </c>
      <c r="AD83" t="s">
        <v>51</v>
      </c>
      <c r="AE83" t="s">
        <v>51</v>
      </c>
      <c r="AG83" t="s">
        <v>80</v>
      </c>
      <c r="AI83" t="s">
        <v>50</v>
      </c>
      <c r="AJ83" s="1">
        <v>45631.415266203701</v>
      </c>
      <c r="AK83" t="s">
        <v>56</v>
      </c>
      <c r="AL83" t="s">
        <v>57</v>
      </c>
      <c r="AM83" t="s">
        <v>56</v>
      </c>
      <c r="AN83" t="s">
        <v>177</v>
      </c>
      <c r="AO83" t="s">
        <v>50</v>
      </c>
      <c r="AP83" s="1">
        <v>45631.416041666664</v>
      </c>
      <c r="AQ83" t="s">
        <v>56</v>
      </c>
      <c r="AR83" t="s">
        <v>57</v>
      </c>
      <c r="AS83" t="s">
        <v>56</v>
      </c>
      <c r="AU83" t="s">
        <v>50</v>
      </c>
      <c r="AV83" s="1">
        <v>45631.419432870367</v>
      </c>
      <c r="AW83" t="s">
        <v>56</v>
      </c>
      <c r="AX83" t="s">
        <v>56</v>
      </c>
      <c r="AY83" t="s">
        <v>57</v>
      </c>
      <c r="AZ83" t="s">
        <v>57</v>
      </c>
      <c r="BA83" t="s">
        <v>56</v>
      </c>
      <c r="BC83" t="s">
        <v>50</v>
      </c>
      <c r="BD83" s="1">
        <v>45631.419965277775</v>
      </c>
      <c r="BE83">
        <v>4</v>
      </c>
      <c r="BF83" t="s">
        <v>178</v>
      </c>
      <c r="BG83" t="s">
        <v>50</v>
      </c>
      <c r="BH83" s="1">
        <v>45631.420520833337</v>
      </c>
      <c r="BI83">
        <v>74</v>
      </c>
      <c r="BJ83" t="s">
        <v>61</v>
      </c>
      <c r="BL83" t="s">
        <v>84</v>
      </c>
      <c r="BM83" t="s">
        <v>179</v>
      </c>
      <c r="BN83">
        <v>35</v>
      </c>
      <c r="BO83" t="s">
        <v>50</v>
      </c>
    </row>
    <row r="84" spans="1:67" x14ac:dyDescent="0.35">
      <c r="A84">
        <v>106</v>
      </c>
      <c r="C84" s="1">
        <v>45631.454687500001</v>
      </c>
      <c r="D84" t="s">
        <v>50</v>
      </c>
      <c r="E84" s="1">
        <v>45631.457349537035</v>
      </c>
      <c r="F84" t="s">
        <v>52</v>
      </c>
      <c r="G84" t="s">
        <v>52</v>
      </c>
      <c r="H84" t="s">
        <v>51</v>
      </c>
      <c r="I84" t="s">
        <v>51</v>
      </c>
      <c r="J84" t="s">
        <v>51</v>
      </c>
      <c r="K84" t="s">
        <v>51</v>
      </c>
      <c r="L84" t="s">
        <v>51</v>
      </c>
      <c r="M84" t="s">
        <v>51</v>
      </c>
      <c r="N84" t="s">
        <v>51</v>
      </c>
      <c r="O84" t="s">
        <v>51</v>
      </c>
      <c r="P84" t="s">
        <v>51</v>
      </c>
      <c r="Q84" t="s">
        <v>51</v>
      </c>
      <c r="R84" t="s">
        <v>51</v>
      </c>
      <c r="T84" t="s">
        <v>51</v>
      </c>
      <c r="U84" t="s">
        <v>51</v>
      </c>
      <c r="V84" t="s">
        <v>52</v>
      </c>
      <c r="W84" t="s">
        <v>51</v>
      </c>
      <c r="X84" t="s">
        <v>52</v>
      </c>
      <c r="Y84" t="s">
        <v>51</v>
      </c>
      <c r="Z84" t="s">
        <v>52</v>
      </c>
      <c r="AA84" t="s">
        <v>51</v>
      </c>
      <c r="AB84" t="s">
        <v>51</v>
      </c>
      <c r="AC84" t="s">
        <v>51</v>
      </c>
      <c r="AD84" t="s">
        <v>51</v>
      </c>
      <c r="AE84" t="s">
        <v>51</v>
      </c>
      <c r="AG84" t="s">
        <v>72</v>
      </c>
      <c r="AI84" t="s">
        <v>50</v>
      </c>
      <c r="AJ84" s="1">
        <v>45631.457951388889</v>
      </c>
      <c r="AK84" t="s">
        <v>56</v>
      </c>
      <c r="AL84" t="s">
        <v>56</v>
      </c>
      <c r="AM84" t="s">
        <v>73</v>
      </c>
      <c r="AN84" t="s">
        <v>180</v>
      </c>
      <c r="AO84" t="s">
        <v>50</v>
      </c>
      <c r="AP84" s="1">
        <v>45631.459189814814</v>
      </c>
      <c r="AQ84" t="s">
        <v>57</v>
      </c>
      <c r="AR84" t="s">
        <v>57</v>
      </c>
      <c r="AS84" t="s">
        <v>56</v>
      </c>
      <c r="AT84" t="s">
        <v>181</v>
      </c>
      <c r="AU84" t="s">
        <v>50</v>
      </c>
      <c r="AV84" s="1">
        <v>45631.733310185184</v>
      </c>
      <c r="AW84" t="s">
        <v>56</v>
      </c>
      <c r="AX84" t="s">
        <v>57</v>
      </c>
      <c r="AY84" t="s">
        <v>56</v>
      </c>
      <c r="AZ84" t="s">
        <v>56</v>
      </c>
      <c r="BA84" t="s">
        <v>57</v>
      </c>
      <c r="BB84" t="s">
        <v>182</v>
      </c>
      <c r="BC84" t="s">
        <v>50</v>
      </c>
      <c r="BD84" s="1">
        <v>45631.733657407407</v>
      </c>
      <c r="BE84">
        <v>2</v>
      </c>
      <c r="BF84" t="s">
        <v>183</v>
      </c>
      <c r="BG84" t="s">
        <v>50</v>
      </c>
      <c r="BH84" s="1">
        <v>45631.734074074076</v>
      </c>
      <c r="BI84">
        <v>43</v>
      </c>
      <c r="BJ84" t="s">
        <v>64</v>
      </c>
      <c r="BL84" t="s">
        <v>87</v>
      </c>
      <c r="BN84">
        <v>7</v>
      </c>
      <c r="BO84" t="s">
        <v>50</v>
      </c>
    </row>
    <row r="85" spans="1:67" x14ac:dyDescent="0.35">
      <c r="A85">
        <v>107</v>
      </c>
      <c r="C85" s="1">
        <v>45631.500902777778</v>
      </c>
      <c r="D85" t="s">
        <v>50</v>
      </c>
      <c r="E85" s="1">
        <v>45631.501909722225</v>
      </c>
      <c r="F85" t="s">
        <v>52</v>
      </c>
      <c r="G85" t="s">
        <v>51</v>
      </c>
      <c r="H85" t="s">
        <v>51</v>
      </c>
      <c r="I85" t="s">
        <v>51</v>
      </c>
      <c r="J85" t="s">
        <v>51</v>
      </c>
      <c r="K85" t="s">
        <v>51</v>
      </c>
      <c r="L85" t="s">
        <v>51</v>
      </c>
      <c r="M85" t="s">
        <v>51</v>
      </c>
      <c r="N85" t="s">
        <v>51</v>
      </c>
      <c r="O85" t="s">
        <v>51</v>
      </c>
      <c r="P85" t="s">
        <v>51</v>
      </c>
      <c r="Q85" t="s">
        <v>51</v>
      </c>
      <c r="R85" t="s">
        <v>51</v>
      </c>
      <c r="T85" t="s">
        <v>51</v>
      </c>
      <c r="U85" t="s">
        <v>51</v>
      </c>
      <c r="V85" t="s">
        <v>51</v>
      </c>
      <c r="W85" t="s">
        <v>51</v>
      </c>
      <c r="X85" t="s">
        <v>51</v>
      </c>
      <c r="Y85" t="s">
        <v>51</v>
      </c>
      <c r="Z85" t="s">
        <v>51</v>
      </c>
      <c r="AA85" t="s">
        <v>51</v>
      </c>
      <c r="AB85" t="s">
        <v>51</v>
      </c>
      <c r="AC85" t="s">
        <v>51</v>
      </c>
      <c r="AD85" t="s">
        <v>51</v>
      </c>
      <c r="AE85" t="s">
        <v>52</v>
      </c>
      <c r="AF85" t="s">
        <v>184</v>
      </c>
      <c r="AG85" t="s">
        <v>80</v>
      </c>
      <c r="AI85" t="s">
        <v>50</v>
      </c>
      <c r="AJ85" s="1">
        <v>45631.502430555556</v>
      </c>
      <c r="AK85" t="s">
        <v>56</v>
      </c>
      <c r="AL85" t="s">
        <v>56</v>
      </c>
      <c r="AM85" t="s">
        <v>56</v>
      </c>
      <c r="AO85" t="s">
        <v>50</v>
      </c>
      <c r="AP85" s="1">
        <v>45631.50271990741</v>
      </c>
      <c r="AQ85" t="s">
        <v>56</v>
      </c>
      <c r="AR85" t="s">
        <v>56</v>
      </c>
      <c r="AS85" t="s">
        <v>56</v>
      </c>
      <c r="AU85" t="s">
        <v>50</v>
      </c>
      <c r="AV85" s="1">
        <v>45631.503668981481</v>
      </c>
      <c r="AW85" t="s">
        <v>56</v>
      </c>
      <c r="AX85" t="s">
        <v>56</v>
      </c>
      <c r="AY85" t="s">
        <v>56</v>
      </c>
      <c r="AZ85" t="s">
        <v>56</v>
      </c>
      <c r="BA85" t="s">
        <v>56</v>
      </c>
      <c r="BC85" t="s">
        <v>50</v>
      </c>
      <c r="BD85" s="1">
        <v>45631.503958333335</v>
      </c>
      <c r="BE85">
        <v>2</v>
      </c>
      <c r="BG85" t="s">
        <v>50</v>
      </c>
      <c r="BH85" s="1">
        <v>45631.504108796296</v>
      </c>
      <c r="BI85">
        <v>39</v>
      </c>
      <c r="BJ85" t="s">
        <v>64</v>
      </c>
      <c r="BL85" t="s">
        <v>87</v>
      </c>
      <c r="BN85">
        <v>10</v>
      </c>
      <c r="BO85" t="s">
        <v>50</v>
      </c>
    </row>
    <row r="86" spans="1:67" x14ac:dyDescent="0.35">
      <c r="A86">
        <v>108</v>
      </c>
      <c r="C86" s="1">
        <v>45631.77202546296</v>
      </c>
      <c r="D86" t="s">
        <v>50</v>
      </c>
      <c r="E86" s="1">
        <v>45631.772280092591</v>
      </c>
      <c r="F86" t="s">
        <v>51</v>
      </c>
      <c r="G86" t="s">
        <v>51</v>
      </c>
      <c r="H86" t="s">
        <v>51</v>
      </c>
      <c r="I86" t="s">
        <v>51</v>
      </c>
      <c r="J86" t="s">
        <v>51</v>
      </c>
      <c r="K86" t="s">
        <v>51</v>
      </c>
      <c r="L86" t="s">
        <v>51</v>
      </c>
      <c r="M86" t="s">
        <v>51</v>
      </c>
      <c r="N86" t="s">
        <v>51</v>
      </c>
      <c r="O86" t="s">
        <v>51</v>
      </c>
      <c r="P86" t="s">
        <v>52</v>
      </c>
      <c r="Q86" t="s">
        <v>51</v>
      </c>
      <c r="R86" t="s">
        <v>51</v>
      </c>
      <c r="T86" t="s">
        <v>51</v>
      </c>
      <c r="U86" t="s">
        <v>51</v>
      </c>
      <c r="V86" t="s">
        <v>51</v>
      </c>
      <c r="W86" t="s">
        <v>52</v>
      </c>
      <c r="X86" t="s">
        <v>51</v>
      </c>
      <c r="Y86" t="s">
        <v>51</v>
      </c>
      <c r="Z86" t="s">
        <v>51</v>
      </c>
      <c r="AA86" t="s">
        <v>51</v>
      </c>
      <c r="AB86" t="s">
        <v>51</v>
      </c>
      <c r="AC86" t="s">
        <v>51</v>
      </c>
      <c r="AD86" t="s">
        <v>51</v>
      </c>
      <c r="AE86" t="s">
        <v>51</v>
      </c>
      <c r="AG86" t="s">
        <v>72</v>
      </c>
      <c r="AI86" t="s">
        <v>50</v>
      </c>
      <c r="AJ86" s="1">
        <v>45631.772430555553</v>
      </c>
      <c r="AK86" t="s">
        <v>56</v>
      </c>
      <c r="AL86" t="s">
        <v>56</v>
      </c>
      <c r="AM86" t="s">
        <v>56</v>
      </c>
      <c r="AO86" t="s">
        <v>50</v>
      </c>
      <c r="AP86" s="1">
        <v>45631.772719907407</v>
      </c>
      <c r="AQ86" t="s">
        <v>56</v>
      </c>
      <c r="AR86" t="s">
        <v>56</v>
      </c>
      <c r="AS86" t="s">
        <v>56</v>
      </c>
      <c r="AU86" t="s">
        <v>50</v>
      </c>
      <c r="AV86" s="1">
        <v>45631.7731712963</v>
      </c>
      <c r="AW86" t="s">
        <v>56</v>
      </c>
      <c r="AX86" t="s">
        <v>58</v>
      </c>
      <c r="AY86" t="s">
        <v>58</v>
      </c>
      <c r="AZ86" t="s">
        <v>56</v>
      </c>
      <c r="BA86" t="s">
        <v>58</v>
      </c>
      <c r="BC86" t="s">
        <v>50</v>
      </c>
      <c r="BD86" s="1">
        <v>45631.773668981485</v>
      </c>
      <c r="BE86">
        <v>4</v>
      </c>
      <c r="BF86" t="s">
        <v>185</v>
      </c>
      <c r="BG86" t="s">
        <v>50</v>
      </c>
      <c r="BH86" s="1">
        <v>45631.773831018516</v>
      </c>
      <c r="BI86">
        <v>51</v>
      </c>
      <c r="BJ86" t="s">
        <v>64</v>
      </c>
      <c r="BL86" t="s">
        <v>186</v>
      </c>
      <c r="BN86">
        <v>21</v>
      </c>
      <c r="BO86" t="s">
        <v>50</v>
      </c>
    </row>
    <row r="87" spans="1:67" x14ac:dyDescent="0.35">
      <c r="A87">
        <v>109</v>
      </c>
      <c r="C87" s="1">
        <v>45634.414907407408</v>
      </c>
      <c r="D87" t="s">
        <v>50</v>
      </c>
      <c r="E87" s="1">
        <v>45634.415254629632</v>
      </c>
      <c r="F87" t="s">
        <v>51</v>
      </c>
      <c r="G87" t="s">
        <v>52</v>
      </c>
      <c r="H87" t="s">
        <v>51</v>
      </c>
      <c r="I87" t="s">
        <v>51</v>
      </c>
      <c r="J87" t="s">
        <v>51</v>
      </c>
      <c r="K87" t="s">
        <v>51</v>
      </c>
      <c r="L87" t="s">
        <v>51</v>
      </c>
      <c r="M87" t="s">
        <v>51</v>
      </c>
      <c r="N87" t="s">
        <v>51</v>
      </c>
      <c r="O87" t="s">
        <v>51</v>
      </c>
      <c r="P87" t="s">
        <v>51</v>
      </c>
      <c r="Q87" t="s">
        <v>51</v>
      </c>
      <c r="R87" t="s">
        <v>51</v>
      </c>
      <c r="T87" t="s">
        <v>51</v>
      </c>
      <c r="U87" t="s">
        <v>51</v>
      </c>
      <c r="V87" t="s">
        <v>51</v>
      </c>
      <c r="W87" t="s">
        <v>51</v>
      </c>
      <c r="X87" t="s">
        <v>51</v>
      </c>
      <c r="Y87" t="s">
        <v>51</v>
      </c>
      <c r="Z87" t="s">
        <v>52</v>
      </c>
      <c r="AA87" t="s">
        <v>51</v>
      </c>
      <c r="AB87" t="s">
        <v>51</v>
      </c>
      <c r="AC87" t="s">
        <v>51</v>
      </c>
      <c r="AD87" t="s">
        <v>51</v>
      </c>
      <c r="AE87" t="s">
        <v>51</v>
      </c>
      <c r="AG87" t="s">
        <v>80</v>
      </c>
      <c r="AI87" t="s">
        <v>50</v>
      </c>
      <c r="AJ87" s="1">
        <v>45634.415520833332</v>
      </c>
      <c r="AK87" t="s">
        <v>73</v>
      </c>
      <c r="AL87" t="s">
        <v>73</v>
      </c>
      <c r="AM87" t="s">
        <v>73</v>
      </c>
      <c r="AO87" t="s">
        <v>50</v>
      </c>
      <c r="AP87" s="1">
        <v>45634.415914351855</v>
      </c>
      <c r="AQ87" t="s">
        <v>73</v>
      </c>
      <c r="AR87" t="s">
        <v>56</v>
      </c>
      <c r="AS87" t="s">
        <v>57</v>
      </c>
      <c r="AU87" t="s">
        <v>50</v>
      </c>
      <c r="AV87" s="1">
        <v>45634.416990740741</v>
      </c>
      <c r="AW87" t="s">
        <v>56</v>
      </c>
      <c r="AX87" t="s">
        <v>58</v>
      </c>
      <c r="AY87" t="s">
        <v>57</v>
      </c>
      <c r="AZ87" t="s">
        <v>56</v>
      </c>
      <c r="BA87" t="s">
        <v>57</v>
      </c>
      <c r="BC87" t="s">
        <v>50</v>
      </c>
      <c r="BD87" s="1">
        <v>45634.417847222219</v>
      </c>
      <c r="BE87">
        <v>2</v>
      </c>
      <c r="BF87" t="s">
        <v>187</v>
      </c>
      <c r="BG87" t="s">
        <v>50</v>
      </c>
      <c r="BH87" s="1">
        <v>45634.418043981481</v>
      </c>
      <c r="BI87">
        <v>64</v>
      </c>
      <c r="BJ87" t="s">
        <v>61</v>
      </c>
      <c r="BL87" t="s">
        <v>71</v>
      </c>
      <c r="BN87">
        <v>35</v>
      </c>
      <c r="BO87" t="s">
        <v>50</v>
      </c>
    </row>
    <row r="88" spans="1:67" x14ac:dyDescent="0.35">
      <c r="A88">
        <v>110</v>
      </c>
      <c r="C88" s="1">
        <v>45635.444895833331</v>
      </c>
      <c r="D88" t="s">
        <v>50</v>
      </c>
      <c r="E88" s="1">
        <v>45635.445671296293</v>
      </c>
      <c r="F88" t="s">
        <v>52</v>
      </c>
      <c r="G88" t="s">
        <v>52</v>
      </c>
      <c r="H88" t="s">
        <v>51</v>
      </c>
      <c r="I88" t="s">
        <v>51</v>
      </c>
      <c r="J88" t="s">
        <v>51</v>
      </c>
      <c r="K88" t="s">
        <v>51</v>
      </c>
      <c r="L88" t="s">
        <v>51</v>
      </c>
      <c r="M88" t="s">
        <v>51</v>
      </c>
      <c r="N88" t="s">
        <v>51</v>
      </c>
      <c r="O88" t="s">
        <v>51</v>
      </c>
      <c r="P88" t="s">
        <v>51</v>
      </c>
      <c r="Q88" t="s">
        <v>51</v>
      </c>
      <c r="R88" t="s">
        <v>51</v>
      </c>
      <c r="T88" t="s">
        <v>51</v>
      </c>
      <c r="U88" t="s">
        <v>51</v>
      </c>
      <c r="V88" t="s">
        <v>51</v>
      </c>
      <c r="W88" t="s">
        <v>51</v>
      </c>
      <c r="X88" t="s">
        <v>52</v>
      </c>
      <c r="Y88" t="s">
        <v>51</v>
      </c>
      <c r="Z88" t="s">
        <v>52</v>
      </c>
      <c r="AA88" t="s">
        <v>52</v>
      </c>
      <c r="AB88" t="s">
        <v>51</v>
      </c>
      <c r="AC88" t="s">
        <v>51</v>
      </c>
      <c r="AD88" t="s">
        <v>51</v>
      </c>
      <c r="AE88" t="s">
        <v>51</v>
      </c>
      <c r="AG88" t="s">
        <v>68</v>
      </c>
      <c r="AI88" t="s">
        <v>50</v>
      </c>
      <c r="AJ88" s="1">
        <v>45635.447939814818</v>
      </c>
      <c r="AK88" t="s">
        <v>73</v>
      </c>
      <c r="AL88" t="s">
        <v>73</v>
      </c>
      <c r="AM88" t="s">
        <v>73</v>
      </c>
      <c r="AO88" t="s">
        <v>50</v>
      </c>
      <c r="AP88" s="1">
        <v>45635.448287037034</v>
      </c>
      <c r="AQ88" t="s">
        <v>73</v>
      </c>
      <c r="AR88" t="s">
        <v>73</v>
      </c>
      <c r="AS88" t="s">
        <v>73</v>
      </c>
      <c r="AU88" t="s">
        <v>50</v>
      </c>
      <c r="AV88" s="1">
        <v>45635.44872685185</v>
      </c>
      <c r="AW88" t="s">
        <v>73</v>
      </c>
      <c r="AX88" t="s">
        <v>58</v>
      </c>
      <c r="AY88" t="s">
        <v>73</v>
      </c>
      <c r="AZ88" t="s">
        <v>73</v>
      </c>
      <c r="BA88" t="s">
        <v>57</v>
      </c>
      <c r="BC88" t="s">
        <v>50</v>
      </c>
      <c r="BD88" s="1">
        <v>45635.448807870373</v>
      </c>
      <c r="BE88" t="s">
        <v>69</v>
      </c>
      <c r="BG88" t="s">
        <v>50</v>
      </c>
      <c r="BH88" s="1">
        <v>45635.449259259258</v>
      </c>
      <c r="BI88">
        <v>34</v>
      </c>
      <c r="BJ88" t="s">
        <v>64</v>
      </c>
      <c r="BL88" t="s">
        <v>188</v>
      </c>
      <c r="BN88">
        <v>9</v>
      </c>
      <c r="BO88" t="s">
        <v>50</v>
      </c>
    </row>
    <row r="89" spans="1:67" x14ac:dyDescent="0.35">
      <c r="A89">
        <v>111</v>
      </c>
      <c r="C89" s="1">
        <v>45635.497141203705</v>
      </c>
      <c r="D89" t="s">
        <v>50</v>
      </c>
      <c r="E89" s="1">
        <v>45635.497766203705</v>
      </c>
      <c r="F89" t="s">
        <v>51</v>
      </c>
      <c r="G89" t="s">
        <v>51</v>
      </c>
      <c r="H89" t="s">
        <v>51</v>
      </c>
      <c r="I89" t="s">
        <v>51</v>
      </c>
      <c r="J89" t="s">
        <v>51</v>
      </c>
      <c r="K89" t="s">
        <v>51</v>
      </c>
      <c r="L89" t="s">
        <v>51</v>
      </c>
      <c r="M89" t="s">
        <v>51</v>
      </c>
      <c r="N89" t="s">
        <v>51</v>
      </c>
      <c r="O89" t="s">
        <v>51</v>
      </c>
      <c r="P89" t="s">
        <v>52</v>
      </c>
      <c r="Q89" t="s">
        <v>51</v>
      </c>
      <c r="R89" t="s">
        <v>51</v>
      </c>
      <c r="T89" t="s">
        <v>51</v>
      </c>
      <c r="U89" t="s">
        <v>51</v>
      </c>
      <c r="V89" t="s">
        <v>51</v>
      </c>
      <c r="W89" t="s">
        <v>52</v>
      </c>
      <c r="X89" t="s">
        <v>51</v>
      </c>
      <c r="Y89" t="s">
        <v>51</v>
      </c>
      <c r="Z89" t="s">
        <v>51</v>
      </c>
      <c r="AA89" t="s">
        <v>51</v>
      </c>
      <c r="AB89" t="s">
        <v>51</v>
      </c>
      <c r="AC89" t="s">
        <v>51</v>
      </c>
      <c r="AD89" t="s">
        <v>51</v>
      </c>
      <c r="AE89" t="s">
        <v>51</v>
      </c>
      <c r="AG89" t="s">
        <v>68</v>
      </c>
      <c r="AI89" t="s">
        <v>50</v>
      </c>
      <c r="AJ89" s="1">
        <v>45635.498900462961</v>
      </c>
      <c r="AK89" t="s">
        <v>73</v>
      </c>
      <c r="AL89" t="s">
        <v>73</v>
      </c>
      <c r="AM89" t="s">
        <v>73</v>
      </c>
      <c r="AN89" t="s">
        <v>189</v>
      </c>
      <c r="AO89" t="s">
        <v>50</v>
      </c>
      <c r="AP89" s="1">
        <v>45635.49927083333</v>
      </c>
      <c r="AQ89" t="s">
        <v>73</v>
      </c>
      <c r="AR89" t="s">
        <v>73</v>
      </c>
      <c r="AS89" t="s">
        <v>57</v>
      </c>
      <c r="AU89" t="s">
        <v>50</v>
      </c>
      <c r="AV89" s="1">
        <v>45635.499884259261</v>
      </c>
      <c r="AW89" t="s">
        <v>58</v>
      </c>
      <c r="AX89" t="s">
        <v>73</v>
      </c>
      <c r="AY89" t="s">
        <v>57</v>
      </c>
      <c r="AZ89" t="s">
        <v>57</v>
      </c>
      <c r="BA89" t="s">
        <v>57</v>
      </c>
      <c r="BC89" t="s">
        <v>50</v>
      </c>
      <c r="BD89" s="1">
        <v>45635.500185185185</v>
      </c>
      <c r="BE89">
        <v>3</v>
      </c>
      <c r="BF89" t="s">
        <v>190</v>
      </c>
      <c r="BG89" t="s">
        <v>50</v>
      </c>
      <c r="BH89" s="1">
        <v>45635.500381944446</v>
      </c>
      <c r="BJ89" t="s">
        <v>64</v>
      </c>
      <c r="BL89" t="s">
        <v>75</v>
      </c>
      <c r="BN89">
        <v>9</v>
      </c>
      <c r="BO89" t="s">
        <v>50</v>
      </c>
    </row>
    <row r="90" spans="1:67" x14ac:dyDescent="0.35">
      <c r="A90">
        <v>112</v>
      </c>
      <c r="C90" s="1">
        <v>45635.497928240744</v>
      </c>
      <c r="D90" t="s">
        <v>50</v>
      </c>
      <c r="E90" s="1">
        <v>45635.498159722221</v>
      </c>
      <c r="F90" t="s">
        <v>51</v>
      </c>
      <c r="G90" t="s">
        <v>51</v>
      </c>
      <c r="H90" t="s">
        <v>52</v>
      </c>
      <c r="I90" t="s">
        <v>51</v>
      </c>
      <c r="J90" t="s">
        <v>51</v>
      </c>
      <c r="K90" t="s">
        <v>51</v>
      </c>
      <c r="L90" t="s">
        <v>51</v>
      </c>
      <c r="M90" t="s">
        <v>51</v>
      </c>
      <c r="N90" t="s">
        <v>51</v>
      </c>
      <c r="O90" t="s">
        <v>51</v>
      </c>
      <c r="P90" t="s">
        <v>51</v>
      </c>
      <c r="Q90" t="s">
        <v>51</v>
      </c>
      <c r="R90" t="s">
        <v>51</v>
      </c>
      <c r="T90" t="s">
        <v>51</v>
      </c>
      <c r="U90" t="s">
        <v>51</v>
      </c>
      <c r="V90" t="s">
        <v>51</v>
      </c>
      <c r="W90" t="s">
        <v>52</v>
      </c>
      <c r="X90" t="s">
        <v>51</v>
      </c>
      <c r="Y90" t="s">
        <v>51</v>
      </c>
      <c r="Z90" t="s">
        <v>51</v>
      </c>
      <c r="AA90" t="s">
        <v>51</v>
      </c>
      <c r="AB90" t="s">
        <v>51</v>
      </c>
      <c r="AC90" t="s">
        <v>51</v>
      </c>
      <c r="AD90" t="s">
        <v>51</v>
      </c>
      <c r="AE90" t="s">
        <v>51</v>
      </c>
      <c r="AG90" t="s">
        <v>68</v>
      </c>
      <c r="AI90" t="s">
        <v>50</v>
      </c>
      <c r="AJ90" s="1">
        <v>45635.498379629629</v>
      </c>
      <c r="AK90" t="s">
        <v>73</v>
      </c>
      <c r="AL90" t="s">
        <v>73</v>
      </c>
      <c r="AM90" t="s">
        <v>73</v>
      </c>
      <c r="AO90" t="s">
        <v>50</v>
      </c>
      <c r="AP90" s="1">
        <v>45635.498703703706</v>
      </c>
      <c r="AQ90" t="s">
        <v>57</v>
      </c>
      <c r="AR90" t="s">
        <v>57</v>
      </c>
      <c r="AS90" t="s">
        <v>57</v>
      </c>
      <c r="AU90" t="s">
        <v>50</v>
      </c>
      <c r="AV90" s="1">
        <v>45635.499039351853</v>
      </c>
      <c r="AW90" t="s">
        <v>57</v>
      </c>
      <c r="AX90" t="s">
        <v>57</v>
      </c>
      <c r="AY90" t="s">
        <v>57</v>
      </c>
      <c r="AZ90" t="s">
        <v>57</v>
      </c>
      <c r="BA90" t="s">
        <v>57</v>
      </c>
      <c r="BC90" t="s">
        <v>50</v>
      </c>
      <c r="BD90" s="1">
        <v>45635.499143518522</v>
      </c>
      <c r="BE90">
        <v>2</v>
      </c>
      <c r="BG90" t="s">
        <v>50</v>
      </c>
      <c r="BH90" s="1">
        <v>45635.499305555553</v>
      </c>
      <c r="BJ90" t="s">
        <v>64</v>
      </c>
      <c r="BL90" t="s">
        <v>86</v>
      </c>
      <c r="BN90">
        <v>21</v>
      </c>
      <c r="BO90" t="s">
        <v>50</v>
      </c>
    </row>
    <row r="91" spans="1:67" x14ac:dyDescent="0.35">
      <c r="A91">
        <v>113</v>
      </c>
      <c r="C91" s="1">
        <v>45635.498680555553</v>
      </c>
      <c r="D91" t="s">
        <v>50</v>
      </c>
      <c r="E91" s="1">
        <v>45635.500405092593</v>
      </c>
      <c r="F91" t="s">
        <v>52</v>
      </c>
      <c r="G91" t="s">
        <v>52</v>
      </c>
      <c r="H91" t="s">
        <v>52</v>
      </c>
      <c r="I91" t="s">
        <v>51</v>
      </c>
      <c r="J91" t="s">
        <v>51</v>
      </c>
      <c r="K91" t="s">
        <v>51</v>
      </c>
      <c r="L91" t="s">
        <v>51</v>
      </c>
      <c r="M91" t="s">
        <v>51</v>
      </c>
      <c r="N91" t="s">
        <v>51</v>
      </c>
      <c r="O91" t="s">
        <v>52</v>
      </c>
      <c r="P91" t="s">
        <v>51</v>
      </c>
      <c r="Q91" t="s">
        <v>51</v>
      </c>
      <c r="R91" t="s">
        <v>51</v>
      </c>
      <c r="T91" t="s">
        <v>51</v>
      </c>
      <c r="U91" t="s">
        <v>51</v>
      </c>
      <c r="V91" t="s">
        <v>51</v>
      </c>
      <c r="W91" t="s">
        <v>51</v>
      </c>
      <c r="X91" t="s">
        <v>51</v>
      </c>
      <c r="Y91" t="s">
        <v>52</v>
      </c>
      <c r="Z91" t="s">
        <v>52</v>
      </c>
      <c r="AA91" t="s">
        <v>52</v>
      </c>
      <c r="AB91" t="s">
        <v>51</v>
      </c>
      <c r="AC91" t="s">
        <v>51</v>
      </c>
      <c r="AD91" t="s">
        <v>51</v>
      </c>
      <c r="AE91" t="s">
        <v>52</v>
      </c>
      <c r="AF91" t="s">
        <v>191</v>
      </c>
      <c r="AG91" t="s">
        <v>82</v>
      </c>
      <c r="AI91" t="s">
        <v>50</v>
      </c>
      <c r="AJ91" s="1">
        <v>45635.500648148147</v>
      </c>
      <c r="AK91" t="s">
        <v>56</v>
      </c>
      <c r="AL91" t="s">
        <v>73</v>
      </c>
      <c r="AM91" t="s">
        <v>56</v>
      </c>
      <c r="AO91" t="s">
        <v>50</v>
      </c>
      <c r="AP91" s="1">
        <v>45635.501134259262</v>
      </c>
      <c r="AQ91" t="s">
        <v>56</v>
      </c>
      <c r="AR91" t="s">
        <v>56</v>
      </c>
      <c r="AS91" t="s">
        <v>56</v>
      </c>
      <c r="AU91" t="s">
        <v>50</v>
      </c>
      <c r="AV91" s="1">
        <v>45635.502222222225</v>
      </c>
      <c r="AW91" t="s">
        <v>58</v>
      </c>
      <c r="AX91" t="s">
        <v>57</v>
      </c>
      <c r="AY91" t="s">
        <v>58</v>
      </c>
      <c r="AZ91" t="s">
        <v>58</v>
      </c>
      <c r="BA91" t="s">
        <v>56</v>
      </c>
      <c r="BC91" t="s">
        <v>50</v>
      </c>
      <c r="BD91" s="1">
        <v>45635.503391203703</v>
      </c>
      <c r="BE91" t="s">
        <v>69</v>
      </c>
      <c r="BF91" t="s">
        <v>192</v>
      </c>
      <c r="BG91" t="s">
        <v>50</v>
      </c>
      <c r="BH91" s="1">
        <v>45635.503553240742</v>
      </c>
      <c r="BI91">
        <v>45</v>
      </c>
      <c r="BJ91" t="s">
        <v>85</v>
      </c>
      <c r="BK91" t="s">
        <v>193</v>
      </c>
      <c r="BL91" t="s">
        <v>71</v>
      </c>
      <c r="BN91">
        <v>14</v>
      </c>
      <c r="BO91" t="s">
        <v>50</v>
      </c>
    </row>
    <row r="92" spans="1:67" x14ac:dyDescent="0.35">
      <c r="A92">
        <v>114</v>
      </c>
      <c r="C92" s="1">
        <v>45635.5000462963</v>
      </c>
      <c r="D92" t="s">
        <v>50</v>
      </c>
      <c r="E92" s="1">
        <v>45635.500555555554</v>
      </c>
      <c r="F92" t="s">
        <v>51</v>
      </c>
      <c r="G92" t="s">
        <v>51</v>
      </c>
      <c r="H92" t="s">
        <v>51</v>
      </c>
      <c r="I92" t="s">
        <v>52</v>
      </c>
      <c r="J92" t="s">
        <v>51</v>
      </c>
      <c r="K92" t="s">
        <v>51</v>
      </c>
      <c r="L92" t="s">
        <v>51</v>
      </c>
      <c r="M92" t="s">
        <v>51</v>
      </c>
      <c r="N92" t="s">
        <v>51</v>
      </c>
      <c r="O92" t="s">
        <v>51</v>
      </c>
      <c r="P92" t="s">
        <v>51</v>
      </c>
      <c r="Q92" t="s">
        <v>51</v>
      </c>
      <c r="R92" t="s">
        <v>51</v>
      </c>
      <c r="T92" t="s">
        <v>51</v>
      </c>
      <c r="U92" t="s">
        <v>51</v>
      </c>
      <c r="V92" t="s">
        <v>51</v>
      </c>
      <c r="W92" t="s">
        <v>51</v>
      </c>
      <c r="X92" t="s">
        <v>51</v>
      </c>
      <c r="Y92" t="s">
        <v>51</v>
      </c>
      <c r="Z92" t="s">
        <v>52</v>
      </c>
      <c r="AA92" t="s">
        <v>51</v>
      </c>
      <c r="AB92" t="s">
        <v>51</v>
      </c>
      <c r="AC92" t="s">
        <v>51</v>
      </c>
      <c r="AD92" t="s">
        <v>51</v>
      </c>
      <c r="AE92" t="s">
        <v>52</v>
      </c>
      <c r="AF92" t="s">
        <v>194</v>
      </c>
      <c r="AG92" t="s">
        <v>72</v>
      </c>
      <c r="AI92" t="s">
        <v>50</v>
      </c>
      <c r="AJ92" s="1">
        <v>45635.501157407409</v>
      </c>
      <c r="AK92" t="s">
        <v>56</v>
      </c>
      <c r="AL92" t="s">
        <v>57</v>
      </c>
      <c r="AM92" t="s">
        <v>56</v>
      </c>
      <c r="AN92" t="s">
        <v>195</v>
      </c>
      <c r="AO92" t="s">
        <v>50</v>
      </c>
      <c r="AP92" s="1">
        <v>45635.501539351855</v>
      </c>
      <c r="AQ92" t="s">
        <v>56</v>
      </c>
      <c r="AR92" t="s">
        <v>57</v>
      </c>
      <c r="AS92" t="s">
        <v>57</v>
      </c>
      <c r="AU92" t="s">
        <v>50</v>
      </c>
      <c r="AV92" s="1">
        <v>45635.502175925925</v>
      </c>
      <c r="AW92" t="s">
        <v>56</v>
      </c>
      <c r="AX92" t="s">
        <v>56</v>
      </c>
      <c r="AY92" t="s">
        <v>58</v>
      </c>
      <c r="AZ92" t="s">
        <v>57</v>
      </c>
      <c r="BA92" t="s">
        <v>57</v>
      </c>
      <c r="BB92" t="s">
        <v>196</v>
      </c>
      <c r="BC92" t="s">
        <v>50</v>
      </c>
      <c r="BD92" s="1">
        <v>45635.502708333333</v>
      </c>
      <c r="BE92">
        <v>3</v>
      </c>
      <c r="BF92" t="s">
        <v>197</v>
      </c>
      <c r="BG92" t="s">
        <v>50</v>
      </c>
      <c r="BH92" s="1">
        <v>45635.503101851849</v>
      </c>
      <c r="BI92">
        <v>55</v>
      </c>
      <c r="BJ92" t="s">
        <v>64</v>
      </c>
      <c r="BL92" t="s">
        <v>84</v>
      </c>
      <c r="BM92" t="s">
        <v>198</v>
      </c>
      <c r="BN92">
        <v>24</v>
      </c>
      <c r="BO92" t="s">
        <v>50</v>
      </c>
    </row>
    <row r="93" spans="1:67" x14ac:dyDescent="0.35">
      <c r="A93">
        <v>115</v>
      </c>
      <c r="C93" s="1">
        <v>45635.50571759259</v>
      </c>
      <c r="D93" t="s">
        <v>50</v>
      </c>
      <c r="E93" s="1">
        <v>45635.505833333336</v>
      </c>
      <c r="F93" t="s">
        <v>51</v>
      </c>
      <c r="G93" t="s">
        <v>51</v>
      </c>
      <c r="H93" t="s">
        <v>51</v>
      </c>
      <c r="I93" t="s">
        <v>51</v>
      </c>
      <c r="J93" t="s">
        <v>51</v>
      </c>
      <c r="K93" t="s">
        <v>51</v>
      </c>
      <c r="L93" t="s">
        <v>51</v>
      </c>
      <c r="M93" t="s">
        <v>51</v>
      </c>
      <c r="N93" t="s">
        <v>51</v>
      </c>
      <c r="O93" t="s">
        <v>51</v>
      </c>
      <c r="P93" t="s">
        <v>51</v>
      </c>
      <c r="Q93" t="s">
        <v>52</v>
      </c>
      <c r="R93" t="s">
        <v>51</v>
      </c>
      <c r="T93" t="s">
        <v>51</v>
      </c>
      <c r="U93" t="s">
        <v>51</v>
      </c>
      <c r="V93" t="s">
        <v>51</v>
      </c>
      <c r="W93" t="s">
        <v>51</v>
      </c>
      <c r="X93" t="s">
        <v>51</v>
      </c>
      <c r="Y93" t="s">
        <v>51</v>
      </c>
      <c r="Z93" t="s">
        <v>51</v>
      </c>
      <c r="AA93" t="s">
        <v>51</v>
      </c>
      <c r="AB93" t="s">
        <v>51</v>
      </c>
      <c r="AC93" t="s">
        <v>51</v>
      </c>
      <c r="AD93" t="s">
        <v>51</v>
      </c>
      <c r="AE93" t="s">
        <v>51</v>
      </c>
      <c r="AI93" t="s">
        <v>50</v>
      </c>
      <c r="AJ93" s="1">
        <v>45635.506053240744</v>
      </c>
      <c r="AK93" t="s">
        <v>57</v>
      </c>
      <c r="AL93" t="s">
        <v>57</v>
      </c>
      <c r="AM93" t="s">
        <v>56</v>
      </c>
      <c r="AO93" t="s">
        <v>50</v>
      </c>
      <c r="AP93" s="1">
        <v>45635.506423611114</v>
      </c>
      <c r="AQ93" t="s">
        <v>58</v>
      </c>
      <c r="AR93" t="s">
        <v>58</v>
      </c>
      <c r="AS93" t="s">
        <v>58</v>
      </c>
      <c r="AU93" t="s">
        <v>50</v>
      </c>
      <c r="AV93" s="1">
        <v>45635.506932870368</v>
      </c>
      <c r="AW93" t="s">
        <v>56</v>
      </c>
      <c r="AX93" t="s">
        <v>73</v>
      </c>
      <c r="AY93" t="s">
        <v>57</v>
      </c>
      <c r="AZ93" t="s">
        <v>58</v>
      </c>
      <c r="BA93" t="s">
        <v>57</v>
      </c>
      <c r="BC93" t="s">
        <v>50</v>
      </c>
      <c r="BD93" s="1">
        <v>45635.507037037038</v>
      </c>
      <c r="BE93">
        <v>3</v>
      </c>
      <c r="BG93" t="s">
        <v>50</v>
      </c>
      <c r="BH93" s="1">
        <v>45635.507222222222</v>
      </c>
      <c r="BI93">
        <v>52</v>
      </c>
      <c r="BJ93" t="s">
        <v>64</v>
      </c>
      <c r="BL93" t="s">
        <v>71</v>
      </c>
      <c r="BN93">
        <v>24</v>
      </c>
      <c r="BO93" t="s">
        <v>50</v>
      </c>
    </row>
    <row r="94" spans="1:67" x14ac:dyDescent="0.35">
      <c r="A94">
        <v>116</v>
      </c>
      <c r="C94" s="1">
        <v>45635.511874999997</v>
      </c>
      <c r="D94" t="s">
        <v>50</v>
      </c>
      <c r="E94" s="1">
        <v>45635.512187499997</v>
      </c>
      <c r="F94" t="s">
        <v>51</v>
      </c>
      <c r="G94" t="s">
        <v>51</v>
      </c>
      <c r="H94" t="s">
        <v>51</v>
      </c>
      <c r="I94" t="s">
        <v>51</v>
      </c>
      <c r="J94" t="s">
        <v>51</v>
      </c>
      <c r="K94" t="s">
        <v>51</v>
      </c>
      <c r="L94" t="s">
        <v>51</v>
      </c>
      <c r="M94" t="s">
        <v>51</v>
      </c>
      <c r="N94" t="s">
        <v>51</v>
      </c>
      <c r="O94" t="s">
        <v>51</v>
      </c>
      <c r="P94" t="s">
        <v>51</v>
      </c>
      <c r="Q94" t="s">
        <v>52</v>
      </c>
      <c r="R94" t="s">
        <v>51</v>
      </c>
      <c r="T94" t="s">
        <v>51</v>
      </c>
      <c r="U94" t="s">
        <v>51</v>
      </c>
      <c r="V94" t="s">
        <v>51</v>
      </c>
      <c r="W94" t="s">
        <v>51</v>
      </c>
      <c r="X94" t="s">
        <v>51</v>
      </c>
      <c r="Y94" t="s">
        <v>51</v>
      </c>
      <c r="Z94" t="s">
        <v>51</v>
      </c>
      <c r="AA94" t="s">
        <v>51</v>
      </c>
      <c r="AB94" t="s">
        <v>51</v>
      </c>
      <c r="AC94" t="s">
        <v>51</v>
      </c>
      <c r="AD94" t="s">
        <v>51</v>
      </c>
      <c r="AE94" t="s">
        <v>51</v>
      </c>
      <c r="AI94" t="s">
        <v>50</v>
      </c>
      <c r="AJ94" s="1">
        <v>45635.513460648152</v>
      </c>
      <c r="AK94" t="s">
        <v>56</v>
      </c>
      <c r="AL94" t="s">
        <v>57</v>
      </c>
      <c r="AM94" t="s">
        <v>56</v>
      </c>
      <c r="AO94" t="s">
        <v>50</v>
      </c>
      <c r="AP94" s="1">
        <v>45635.513888888891</v>
      </c>
      <c r="AQ94" t="s">
        <v>57</v>
      </c>
      <c r="AR94" t="s">
        <v>57</v>
      </c>
      <c r="AS94" t="s">
        <v>57</v>
      </c>
      <c r="AU94" t="s">
        <v>50</v>
      </c>
      <c r="AV94" s="1">
        <v>45635.514537037037</v>
      </c>
      <c r="AW94" t="s">
        <v>57</v>
      </c>
      <c r="AX94" t="s">
        <v>56</v>
      </c>
      <c r="AY94" t="s">
        <v>57</v>
      </c>
      <c r="AZ94" t="s">
        <v>56</v>
      </c>
      <c r="BA94" t="s">
        <v>56</v>
      </c>
      <c r="BC94" t="s">
        <v>50</v>
      </c>
      <c r="BD94" s="1">
        <v>45635.514641203707</v>
      </c>
      <c r="BE94">
        <v>3</v>
      </c>
      <c r="BG94" t="s">
        <v>50</v>
      </c>
      <c r="BH94" s="1">
        <v>45635.514861111114</v>
      </c>
      <c r="BI94">
        <v>54</v>
      </c>
      <c r="BJ94" t="s">
        <v>64</v>
      </c>
      <c r="BL94" t="s">
        <v>109</v>
      </c>
      <c r="BN94">
        <v>20</v>
      </c>
      <c r="BO94" t="s">
        <v>50</v>
      </c>
    </row>
    <row r="95" spans="1:67" x14ac:dyDescent="0.35">
      <c r="A95">
        <v>117</v>
      </c>
      <c r="C95" s="1">
        <v>45635.514953703707</v>
      </c>
      <c r="D95" t="s">
        <v>50</v>
      </c>
      <c r="E95" s="1">
        <v>45635.515185185184</v>
      </c>
      <c r="F95" t="s">
        <v>52</v>
      </c>
      <c r="G95" t="s">
        <v>51</v>
      </c>
      <c r="H95" t="s">
        <v>51</v>
      </c>
      <c r="I95" t="s">
        <v>51</v>
      </c>
      <c r="J95" t="s">
        <v>51</v>
      </c>
      <c r="K95" t="s">
        <v>51</v>
      </c>
      <c r="L95" t="s">
        <v>51</v>
      </c>
      <c r="M95" t="s">
        <v>51</v>
      </c>
      <c r="N95" t="s">
        <v>51</v>
      </c>
      <c r="O95" t="s">
        <v>51</v>
      </c>
      <c r="P95" t="s">
        <v>51</v>
      </c>
      <c r="Q95" t="s">
        <v>51</v>
      </c>
      <c r="R95" t="s">
        <v>51</v>
      </c>
      <c r="T95" t="s">
        <v>51</v>
      </c>
      <c r="U95" t="s">
        <v>51</v>
      </c>
      <c r="V95" t="s">
        <v>51</v>
      </c>
      <c r="W95" t="s">
        <v>51</v>
      </c>
      <c r="X95" t="s">
        <v>51</v>
      </c>
      <c r="Y95" t="s">
        <v>51</v>
      </c>
      <c r="Z95" t="s">
        <v>52</v>
      </c>
      <c r="AA95" t="s">
        <v>51</v>
      </c>
      <c r="AB95" t="s">
        <v>51</v>
      </c>
      <c r="AC95" t="s">
        <v>51</v>
      </c>
      <c r="AD95" t="s">
        <v>51</v>
      </c>
      <c r="AE95" t="s">
        <v>51</v>
      </c>
      <c r="AG95" t="s">
        <v>101</v>
      </c>
      <c r="AI95" t="s">
        <v>50</v>
      </c>
      <c r="AJ95" s="1">
        <v>45635.515370370369</v>
      </c>
      <c r="AK95" t="s">
        <v>56</v>
      </c>
      <c r="AL95" t="s">
        <v>56</v>
      </c>
      <c r="AM95" t="s">
        <v>56</v>
      </c>
      <c r="AO95" t="s">
        <v>50</v>
      </c>
      <c r="AP95" s="1">
        <v>45635.515590277777</v>
      </c>
      <c r="AQ95" t="s">
        <v>58</v>
      </c>
      <c r="AR95" t="s">
        <v>57</v>
      </c>
      <c r="AS95" t="s">
        <v>57</v>
      </c>
      <c r="AU95" t="s">
        <v>50</v>
      </c>
      <c r="AV95" s="1">
        <v>45635.516087962962</v>
      </c>
      <c r="AW95" t="s">
        <v>56</v>
      </c>
      <c r="AX95" t="s">
        <v>57</v>
      </c>
      <c r="AY95" t="s">
        <v>57</v>
      </c>
      <c r="AZ95" t="s">
        <v>56</v>
      </c>
      <c r="BA95" t="s">
        <v>56</v>
      </c>
      <c r="BC95" t="s">
        <v>50</v>
      </c>
      <c r="BD95" s="1">
        <v>45635.516168981485</v>
      </c>
      <c r="BE95">
        <v>4</v>
      </c>
      <c r="BG95" t="s">
        <v>50</v>
      </c>
      <c r="BH95" s="1">
        <v>45635.516331018516</v>
      </c>
      <c r="BI95">
        <v>44</v>
      </c>
      <c r="BJ95" t="s">
        <v>64</v>
      </c>
      <c r="BL95" t="s">
        <v>71</v>
      </c>
      <c r="BN95">
        <v>18</v>
      </c>
      <c r="BO95" t="s">
        <v>50</v>
      </c>
    </row>
    <row r="96" spans="1:67" x14ac:dyDescent="0.35">
      <c r="A96">
        <v>119</v>
      </c>
      <c r="C96" s="1">
        <v>45635.51903935185</v>
      </c>
      <c r="D96" t="s">
        <v>50</v>
      </c>
      <c r="E96" s="1">
        <v>45635.519444444442</v>
      </c>
      <c r="F96" t="s">
        <v>52</v>
      </c>
      <c r="G96" t="s">
        <v>51</v>
      </c>
      <c r="H96" t="s">
        <v>51</v>
      </c>
      <c r="I96" t="s">
        <v>52</v>
      </c>
      <c r="J96" t="s">
        <v>51</v>
      </c>
      <c r="K96" t="s">
        <v>51</v>
      </c>
      <c r="L96" t="s">
        <v>51</v>
      </c>
      <c r="M96" t="s">
        <v>51</v>
      </c>
      <c r="N96" t="s">
        <v>51</v>
      </c>
      <c r="O96" t="s">
        <v>51</v>
      </c>
      <c r="P96" t="s">
        <v>51</v>
      </c>
      <c r="Q96" t="s">
        <v>51</v>
      </c>
      <c r="R96" t="s">
        <v>51</v>
      </c>
      <c r="T96" t="s">
        <v>51</v>
      </c>
      <c r="U96" t="s">
        <v>51</v>
      </c>
      <c r="V96" t="s">
        <v>51</v>
      </c>
      <c r="W96" t="s">
        <v>51</v>
      </c>
      <c r="X96" t="s">
        <v>51</v>
      </c>
      <c r="Y96" t="s">
        <v>51</v>
      </c>
      <c r="Z96" t="s">
        <v>52</v>
      </c>
      <c r="AA96" t="s">
        <v>52</v>
      </c>
      <c r="AB96" t="s">
        <v>51</v>
      </c>
      <c r="AC96" t="s">
        <v>51</v>
      </c>
      <c r="AD96" t="s">
        <v>51</v>
      </c>
      <c r="AE96" t="s">
        <v>51</v>
      </c>
      <c r="AG96" t="s">
        <v>80</v>
      </c>
      <c r="AI96" t="s">
        <v>50</v>
      </c>
      <c r="AO96" t="s">
        <v>53</v>
      </c>
      <c r="AU96" t="s">
        <v>53</v>
      </c>
      <c r="BC96" t="s">
        <v>53</v>
      </c>
      <c r="BG96" t="s">
        <v>53</v>
      </c>
      <c r="BO96" t="s">
        <v>53</v>
      </c>
    </row>
    <row r="97" spans="1:67" x14ac:dyDescent="0.35">
      <c r="A97">
        <v>120</v>
      </c>
      <c r="C97" s="1">
        <v>45635.522557870368</v>
      </c>
      <c r="D97" t="s">
        <v>50</v>
      </c>
      <c r="E97" s="1">
        <v>45635.522893518515</v>
      </c>
      <c r="F97" t="s">
        <v>51</v>
      </c>
      <c r="G97" t="s">
        <v>52</v>
      </c>
      <c r="H97" t="s">
        <v>51</v>
      </c>
      <c r="I97" t="s">
        <v>51</v>
      </c>
      <c r="J97" t="s">
        <v>51</v>
      </c>
      <c r="K97" t="s">
        <v>51</v>
      </c>
      <c r="L97" t="s">
        <v>51</v>
      </c>
      <c r="M97" t="s">
        <v>51</v>
      </c>
      <c r="N97" t="s">
        <v>51</v>
      </c>
      <c r="O97" t="s">
        <v>51</v>
      </c>
      <c r="P97" t="s">
        <v>51</v>
      </c>
      <c r="Q97" t="s">
        <v>51</v>
      </c>
      <c r="R97" t="s">
        <v>51</v>
      </c>
      <c r="T97" t="s">
        <v>51</v>
      </c>
      <c r="U97" t="s">
        <v>51</v>
      </c>
      <c r="V97" t="s">
        <v>51</v>
      </c>
      <c r="W97" t="s">
        <v>51</v>
      </c>
      <c r="X97" t="s">
        <v>51</v>
      </c>
      <c r="Y97" t="s">
        <v>51</v>
      </c>
      <c r="Z97" t="s">
        <v>52</v>
      </c>
      <c r="AA97" t="s">
        <v>51</v>
      </c>
      <c r="AB97" t="s">
        <v>51</v>
      </c>
      <c r="AC97" t="s">
        <v>51</v>
      </c>
      <c r="AD97" t="s">
        <v>51</v>
      </c>
      <c r="AE97" t="s">
        <v>51</v>
      </c>
      <c r="AG97" t="s">
        <v>72</v>
      </c>
      <c r="AI97" t="s">
        <v>50</v>
      </c>
      <c r="AJ97" s="1">
        <v>45635.523657407408</v>
      </c>
      <c r="AK97" t="s">
        <v>73</v>
      </c>
      <c r="AL97" t="s">
        <v>56</v>
      </c>
      <c r="AM97" t="s">
        <v>56</v>
      </c>
      <c r="AO97" t="s">
        <v>50</v>
      </c>
      <c r="AP97" s="1">
        <v>45635.524236111109</v>
      </c>
      <c r="AQ97" t="s">
        <v>56</v>
      </c>
      <c r="AR97" t="s">
        <v>56</v>
      </c>
      <c r="AS97" t="s">
        <v>56</v>
      </c>
      <c r="AU97" t="s">
        <v>50</v>
      </c>
      <c r="AV97" s="1">
        <v>45635.524988425925</v>
      </c>
      <c r="AW97" t="s">
        <v>57</v>
      </c>
      <c r="AX97" t="s">
        <v>73</v>
      </c>
      <c r="AY97" t="s">
        <v>58</v>
      </c>
      <c r="AZ97" t="s">
        <v>58</v>
      </c>
      <c r="BA97" t="s">
        <v>56</v>
      </c>
      <c r="BC97" t="s">
        <v>50</v>
      </c>
      <c r="BD97" s="1">
        <v>45635.525312500002</v>
      </c>
      <c r="BE97">
        <v>3</v>
      </c>
      <c r="BG97" t="s">
        <v>50</v>
      </c>
      <c r="BH97" s="1">
        <v>45635.525439814817</v>
      </c>
      <c r="BI97">
        <v>37</v>
      </c>
      <c r="BL97" t="s">
        <v>120</v>
      </c>
      <c r="BN97">
        <v>5</v>
      </c>
      <c r="BO97" t="s">
        <v>50</v>
      </c>
    </row>
    <row r="98" spans="1:67" x14ac:dyDescent="0.35">
      <c r="A98">
        <v>121</v>
      </c>
      <c r="C98" s="1">
        <v>45635.52511574074</v>
      </c>
      <c r="D98" t="s">
        <v>50</v>
      </c>
      <c r="E98" s="1">
        <v>45635.52553240741</v>
      </c>
      <c r="F98" t="s">
        <v>52</v>
      </c>
      <c r="G98" t="s">
        <v>52</v>
      </c>
      <c r="H98" t="s">
        <v>51</v>
      </c>
      <c r="I98" t="s">
        <v>51</v>
      </c>
      <c r="J98" t="s">
        <v>51</v>
      </c>
      <c r="K98" t="s">
        <v>51</v>
      </c>
      <c r="L98" t="s">
        <v>51</v>
      </c>
      <c r="M98" t="s">
        <v>51</v>
      </c>
      <c r="N98" t="s">
        <v>51</v>
      </c>
      <c r="O98" t="s">
        <v>51</v>
      </c>
      <c r="P98" t="s">
        <v>52</v>
      </c>
      <c r="Q98" t="s">
        <v>51</v>
      </c>
      <c r="R98" t="s">
        <v>51</v>
      </c>
      <c r="T98" t="s">
        <v>52</v>
      </c>
      <c r="U98" t="s">
        <v>52</v>
      </c>
      <c r="V98" t="s">
        <v>52</v>
      </c>
      <c r="W98" t="s">
        <v>52</v>
      </c>
      <c r="X98" t="s">
        <v>52</v>
      </c>
      <c r="Y98" t="s">
        <v>51</v>
      </c>
      <c r="Z98" t="s">
        <v>52</v>
      </c>
      <c r="AA98" t="s">
        <v>52</v>
      </c>
      <c r="AB98" t="s">
        <v>51</v>
      </c>
      <c r="AC98" t="s">
        <v>51</v>
      </c>
      <c r="AD98" t="s">
        <v>51</v>
      </c>
      <c r="AE98" t="s">
        <v>52</v>
      </c>
      <c r="AF98" t="s">
        <v>199</v>
      </c>
      <c r="AG98" t="s">
        <v>68</v>
      </c>
      <c r="AI98" t="s">
        <v>50</v>
      </c>
      <c r="AJ98" s="1">
        <v>45635.525659722225</v>
      </c>
      <c r="AK98" t="s">
        <v>56</v>
      </c>
      <c r="AL98" t="s">
        <v>56</v>
      </c>
      <c r="AM98" t="s">
        <v>56</v>
      </c>
      <c r="AO98" t="s">
        <v>50</v>
      </c>
      <c r="AP98" s="1">
        <v>45635.525856481479</v>
      </c>
      <c r="AQ98" t="s">
        <v>57</v>
      </c>
      <c r="AR98" t="s">
        <v>57</v>
      </c>
      <c r="AS98" t="s">
        <v>56</v>
      </c>
      <c r="AU98" t="s">
        <v>50</v>
      </c>
      <c r="AV98" s="1">
        <v>45635.526041666664</v>
      </c>
      <c r="AW98" t="s">
        <v>56</v>
      </c>
      <c r="AX98" t="s">
        <v>56</v>
      </c>
      <c r="AY98" t="s">
        <v>56</v>
      </c>
      <c r="AZ98" t="s">
        <v>56</v>
      </c>
      <c r="BA98" t="s">
        <v>56</v>
      </c>
      <c r="BC98" t="s">
        <v>50</v>
      </c>
      <c r="BD98" s="1">
        <v>45635.526400462964</v>
      </c>
      <c r="BE98">
        <v>3</v>
      </c>
      <c r="BF98" t="s">
        <v>200</v>
      </c>
      <c r="BG98" t="s">
        <v>50</v>
      </c>
      <c r="BH98" s="1">
        <v>45635.526539351849</v>
      </c>
      <c r="BI98">
        <v>38</v>
      </c>
      <c r="BJ98" t="s">
        <v>61</v>
      </c>
      <c r="BL98" t="s">
        <v>87</v>
      </c>
      <c r="BN98">
        <v>7</v>
      </c>
      <c r="BO98" t="s">
        <v>50</v>
      </c>
    </row>
    <row r="99" spans="1:67" x14ac:dyDescent="0.35">
      <c r="A99">
        <v>122</v>
      </c>
      <c r="C99" s="1">
        <v>45635.533032407409</v>
      </c>
      <c r="D99" t="s">
        <v>50</v>
      </c>
      <c r="E99" s="1">
        <v>45635.533171296294</v>
      </c>
      <c r="F99" t="s">
        <v>51</v>
      </c>
      <c r="G99" t="s">
        <v>51</v>
      </c>
      <c r="H99" t="s">
        <v>51</v>
      </c>
      <c r="I99" t="s">
        <v>51</v>
      </c>
      <c r="J99" t="s">
        <v>51</v>
      </c>
      <c r="K99" t="s">
        <v>51</v>
      </c>
      <c r="L99" t="s">
        <v>51</v>
      </c>
      <c r="M99" t="s">
        <v>51</v>
      </c>
      <c r="N99" t="s">
        <v>51</v>
      </c>
      <c r="O99" t="s">
        <v>51</v>
      </c>
      <c r="P99" t="s">
        <v>51</v>
      </c>
      <c r="Q99" t="s">
        <v>52</v>
      </c>
      <c r="R99" t="s">
        <v>51</v>
      </c>
      <c r="T99" t="s">
        <v>51</v>
      </c>
      <c r="U99" t="s">
        <v>51</v>
      </c>
      <c r="V99" t="s">
        <v>51</v>
      </c>
      <c r="W99" t="s">
        <v>51</v>
      </c>
      <c r="X99" t="s">
        <v>51</v>
      </c>
      <c r="Y99" t="s">
        <v>51</v>
      </c>
      <c r="Z99" t="s">
        <v>51</v>
      </c>
      <c r="AA99" t="s">
        <v>51</v>
      </c>
      <c r="AB99" t="s">
        <v>51</v>
      </c>
      <c r="AC99" t="s">
        <v>51</v>
      </c>
      <c r="AD99" t="s">
        <v>51</v>
      </c>
      <c r="AE99" t="s">
        <v>51</v>
      </c>
      <c r="AI99" t="s">
        <v>50</v>
      </c>
      <c r="AJ99" s="1">
        <v>45635.533368055556</v>
      </c>
      <c r="AK99" t="s">
        <v>57</v>
      </c>
      <c r="AL99" t="s">
        <v>58</v>
      </c>
      <c r="AM99" t="s">
        <v>56</v>
      </c>
      <c r="AO99" t="s">
        <v>50</v>
      </c>
      <c r="AP99" s="1">
        <v>45635.533634259256</v>
      </c>
      <c r="AQ99" t="s">
        <v>57</v>
      </c>
      <c r="AR99" t="s">
        <v>57</v>
      </c>
      <c r="AS99" t="s">
        <v>57</v>
      </c>
      <c r="AU99" t="s">
        <v>50</v>
      </c>
      <c r="AV99" s="1">
        <v>45635.534282407411</v>
      </c>
      <c r="AW99" t="s">
        <v>56</v>
      </c>
      <c r="AX99" t="s">
        <v>56</v>
      </c>
      <c r="AY99" t="s">
        <v>57</v>
      </c>
      <c r="AZ99" t="s">
        <v>58</v>
      </c>
      <c r="BA99" t="s">
        <v>56</v>
      </c>
      <c r="BC99" t="s">
        <v>50</v>
      </c>
      <c r="BD99" s="1">
        <v>45635.534351851849</v>
      </c>
      <c r="BE99">
        <v>3</v>
      </c>
      <c r="BG99" t="s">
        <v>50</v>
      </c>
      <c r="BH99" s="1">
        <v>45635.534513888888</v>
      </c>
      <c r="BI99">
        <v>36</v>
      </c>
      <c r="BJ99" t="s">
        <v>61</v>
      </c>
      <c r="BL99" t="s">
        <v>71</v>
      </c>
      <c r="BN99">
        <v>3</v>
      </c>
      <c r="BO99" t="s">
        <v>50</v>
      </c>
    </row>
    <row r="100" spans="1:67" x14ac:dyDescent="0.35">
      <c r="A100">
        <v>123</v>
      </c>
      <c r="C100" s="1">
        <v>45635.536516203705</v>
      </c>
      <c r="D100" t="s">
        <v>50</v>
      </c>
      <c r="E100" s="1">
        <v>45635.536956018521</v>
      </c>
      <c r="F100" t="s">
        <v>51</v>
      </c>
      <c r="G100" t="s">
        <v>51</v>
      </c>
      <c r="H100" t="s">
        <v>52</v>
      </c>
      <c r="I100" t="s">
        <v>51</v>
      </c>
      <c r="J100" t="s">
        <v>51</v>
      </c>
      <c r="K100" t="s">
        <v>51</v>
      </c>
      <c r="L100" t="s">
        <v>51</v>
      </c>
      <c r="M100" t="s">
        <v>51</v>
      </c>
      <c r="N100" t="s">
        <v>51</v>
      </c>
      <c r="O100" t="s">
        <v>51</v>
      </c>
      <c r="P100" t="s">
        <v>52</v>
      </c>
      <c r="Q100" t="s">
        <v>51</v>
      </c>
      <c r="R100" t="s">
        <v>51</v>
      </c>
      <c r="T100" t="s">
        <v>51</v>
      </c>
      <c r="U100" t="s">
        <v>51</v>
      </c>
      <c r="V100" t="s">
        <v>51</v>
      </c>
      <c r="W100" t="s">
        <v>52</v>
      </c>
      <c r="X100" t="s">
        <v>51</v>
      </c>
      <c r="Y100" t="s">
        <v>51</v>
      </c>
      <c r="Z100" t="s">
        <v>51</v>
      </c>
      <c r="AA100" t="s">
        <v>51</v>
      </c>
      <c r="AB100" t="s">
        <v>51</v>
      </c>
      <c r="AC100" t="s">
        <v>51</v>
      </c>
      <c r="AD100" t="s">
        <v>51</v>
      </c>
      <c r="AE100" t="s">
        <v>51</v>
      </c>
      <c r="AG100" t="s">
        <v>101</v>
      </c>
      <c r="AI100" t="s">
        <v>50</v>
      </c>
      <c r="AJ100" s="1">
        <v>45635.537210648145</v>
      </c>
      <c r="AK100" t="s">
        <v>56</v>
      </c>
      <c r="AL100" t="s">
        <v>57</v>
      </c>
      <c r="AM100" t="s">
        <v>56</v>
      </c>
      <c r="AO100" t="s">
        <v>50</v>
      </c>
      <c r="AP100" s="1">
        <v>45635.537465277775</v>
      </c>
      <c r="AQ100" t="s">
        <v>56</v>
      </c>
      <c r="AR100" t="s">
        <v>57</v>
      </c>
      <c r="AS100" t="s">
        <v>57</v>
      </c>
      <c r="AU100" t="s">
        <v>50</v>
      </c>
      <c r="AV100" s="1">
        <v>45635.538136574076</v>
      </c>
      <c r="AW100" t="s">
        <v>56</v>
      </c>
      <c r="AX100" t="s">
        <v>56</v>
      </c>
      <c r="AY100" t="s">
        <v>56</v>
      </c>
      <c r="AZ100" t="s">
        <v>57</v>
      </c>
      <c r="BA100" t="s">
        <v>57</v>
      </c>
      <c r="BC100" t="s">
        <v>50</v>
      </c>
      <c r="BD100" s="1">
        <v>45635.538298611114</v>
      </c>
      <c r="BE100">
        <v>2</v>
      </c>
      <c r="BG100" t="s">
        <v>50</v>
      </c>
      <c r="BH100" s="1">
        <v>45635.538356481484</v>
      </c>
      <c r="BJ100" t="s">
        <v>61</v>
      </c>
      <c r="BO100" t="s">
        <v>50</v>
      </c>
    </row>
    <row r="101" spans="1:67" x14ac:dyDescent="0.35">
      <c r="A101">
        <v>125</v>
      </c>
      <c r="C101" s="1">
        <v>45635.544675925928</v>
      </c>
      <c r="D101" t="s">
        <v>50</v>
      </c>
      <c r="E101" s="1">
        <v>45635.544768518521</v>
      </c>
      <c r="F101" t="s">
        <v>51</v>
      </c>
      <c r="G101" t="s">
        <v>51</v>
      </c>
      <c r="H101" t="s">
        <v>51</v>
      </c>
      <c r="I101" t="s">
        <v>51</v>
      </c>
      <c r="J101" t="s">
        <v>51</v>
      </c>
      <c r="K101" t="s">
        <v>51</v>
      </c>
      <c r="L101" t="s">
        <v>51</v>
      </c>
      <c r="M101" t="s">
        <v>51</v>
      </c>
      <c r="N101" t="s">
        <v>51</v>
      </c>
      <c r="O101" t="s">
        <v>51</v>
      </c>
      <c r="P101" t="s">
        <v>51</v>
      </c>
      <c r="Q101" t="s">
        <v>52</v>
      </c>
      <c r="R101" t="s">
        <v>51</v>
      </c>
      <c r="T101" t="s">
        <v>51</v>
      </c>
      <c r="U101" t="s">
        <v>51</v>
      </c>
      <c r="V101" t="s">
        <v>51</v>
      </c>
      <c r="W101" t="s">
        <v>51</v>
      </c>
      <c r="X101" t="s">
        <v>51</v>
      </c>
      <c r="Y101" t="s">
        <v>51</v>
      </c>
      <c r="Z101" t="s">
        <v>51</v>
      </c>
      <c r="AA101" t="s">
        <v>51</v>
      </c>
      <c r="AB101" t="s">
        <v>51</v>
      </c>
      <c r="AC101" t="s">
        <v>51</v>
      </c>
      <c r="AD101" t="s">
        <v>51</v>
      </c>
      <c r="AE101" t="s">
        <v>51</v>
      </c>
      <c r="AI101" t="s">
        <v>50</v>
      </c>
      <c r="AJ101" s="1">
        <v>45635.54519675926</v>
      </c>
      <c r="AK101" t="s">
        <v>57</v>
      </c>
      <c r="AL101" t="s">
        <v>58</v>
      </c>
      <c r="AM101" t="s">
        <v>57</v>
      </c>
      <c r="AN101" t="s">
        <v>201</v>
      </c>
      <c r="AO101" t="s">
        <v>50</v>
      </c>
      <c r="AP101" s="1">
        <v>45635.545451388891</v>
      </c>
      <c r="AQ101" t="s">
        <v>58</v>
      </c>
      <c r="AR101" t="s">
        <v>58</v>
      </c>
      <c r="AS101" t="s">
        <v>57</v>
      </c>
      <c r="AU101" t="s">
        <v>50</v>
      </c>
      <c r="AV101" s="1">
        <v>45635.54582175926</v>
      </c>
      <c r="AW101" t="s">
        <v>58</v>
      </c>
      <c r="AX101" t="s">
        <v>56</v>
      </c>
      <c r="AY101" t="s">
        <v>56</v>
      </c>
      <c r="AZ101" t="s">
        <v>58</v>
      </c>
      <c r="BA101" t="s">
        <v>57</v>
      </c>
      <c r="BC101" t="s">
        <v>50</v>
      </c>
      <c r="BD101" s="1">
        <v>45635.546157407407</v>
      </c>
      <c r="BE101">
        <v>4</v>
      </c>
      <c r="BF101" t="s">
        <v>202</v>
      </c>
      <c r="BG101" t="s">
        <v>50</v>
      </c>
      <c r="BH101" s="1">
        <v>45635.546481481484</v>
      </c>
      <c r="BI101">
        <v>44</v>
      </c>
      <c r="BJ101" t="s">
        <v>61</v>
      </c>
      <c r="BL101" t="s">
        <v>65</v>
      </c>
      <c r="BN101">
        <v>16</v>
      </c>
      <c r="BO101" t="s">
        <v>50</v>
      </c>
    </row>
    <row r="102" spans="1:67" x14ac:dyDescent="0.35">
      <c r="A102">
        <v>127</v>
      </c>
      <c r="C102" s="1">
        <v>45635.563263888886</v>
      </c>
      <c r="D102" t="s">
        <v>50</v>
      </c>
      <c r="E102" s="1">
        <v>45635.563437500001</v>
      </c>
      <c r="F102" t="s">
        <v>51</v>
      </c>
      <c r="G102" t="s">
        <v>51</v>
      </c>
      <c r="H102" t="s">
        <v>51</v>
      </c>
      <c r="I102" t="s">
        <v>51</v>
      </c>
      <c r="J102" t="s">
        <v>51</v>
      </c>
      <c r="K102" t="s">
        <v>51</v>
      </c>
      <c r="L102" t="s">
        <v>51</v>
      </c>
      <c r="M102" t="s">
        <v>51</v>
      </c>
      <c r="N102" t="s">
        <v>51</v>
      </c>
      <c r="O102" t="s">
        <v>51</v>
      </c>
      <c r="P102" t="s">
        <v>51</v>
      </c>
      <c r="Q102" t="s">
        <v>52</v>
      </c>
      <c r="R102" t="s">
        <v>51</v>
      </c>
      <c r="T102" t="s">
        <v>51</v>
      </c>
      <c r="U102" t="s">
        <v>51</v>
      </c>
      <c r="V102" t="s">
        <v>51</v>
      </c>
      <c r="W102" t="s">
        <v>51</v>
      </c>
      <c r="X102" t="s">
        <v>51</v>
      </c>
      <c r="Y102" t="s">
        <v>51</v>
      </c>
      <c r="Z102" t="s">
        <v>51</v>
      </c>
      <c r="AA102" t="s">
        <v>51</v>
      </c>
      <c r="AB102" t="s">
        <v>51</v>
      </c>
      <c r="AC102" t="s">
        <v>51</v>
      </c>
      <c r="AD102" t="s">
        <v>51</v>
      </c>
      <c r="AE102" t="s">
        <v>51</v>
      </c>
      <c r="AI102" t="s">
        <v>50</v>
      </c>
      <c r="AJ102" s="1">
        <v>45635.568067129629</v>
      </c>
      <c r="AK102" t="s">
        <v>58</v>
      </c>
      <c r="AL102" t="s">
        <v>59</v>
      </c>
      <c r="AM102" t="s">
        <v>57</v>
      </c>
      <c r="AN102" t="s">
        <v>203</v>
      </c>
      <c r="AO102" t="s">
        <v>50</v>
      </c>
      <c r="AP102" s="1">
        <v>45635.571516203701</v>
      </c>
      <c r="AQ102" t="s">
        <v>57</v>
      </c>
      <c r="AR102" t="s">
        <v>58</v>
      </c>
      <c r="AS102" t="s">
        <v>57</v>
      </c>
      <c r="AT102" t="s">
        <v>204</v>
      </c>
      <c r="AU102" t="s">
        <v>50</v>
      </c>
      <c r="AV102" s="1">
        <v>45635.572337962964</v>
      </c>
      <c r="AW102" t="s">
        <v>58</v>
      </c>
      <c r="AX102" t="s">
        <v>56</v>
      </c>
      <c r="AY102" t="s">
        <v>57</v>
      </c>
      <c r="AZ102" t="s">
        <v>59</v>
      </c>
      <c r="BA102" t="s">
        <v>56</v>
      </c>
      <c r="BC102" t="s">
        <v>50</v>
      </c>
      <c r="BD102" s="1">
        <v>45635.576226851852</v>
      </c>
      <c r="BE102">
        <v>4</v>
      </c>
      <c r="BF102" t="s">
        <v>205</v>
      </c>
      <c r="BG102" t="s">
        <v>50</v>
      </c>
      <c r="BH102" s="1">
        <v>45635.57640046296</v>
      </c>
      <c r="BJ102" t="s">
        <v>64</v>
      </c>
      <c r="BL102" t="s">
        <v>75</v>
      </c>
      <c r="BN102">
        <v>30</v>
      </c>
      <c r="BO102" t="s">
        <v>50</v>
      </c>
    </row>
    <row r="103" spans="1:67" x14ac:dyDescent="0.35">
      <c r="A103">
        <v>128</v>
      </c>
      <c r="C103" s="1">
        <v>45635.566793981481</v>
      </c>
      <c r="D103" t="s">
        <v>50</v>
      </c>
      <c r="E103" s="1">
        <v>45635.567071759258</v>
      </c>
      <c r="F103" t="s">
        <v>51</v>
      </c>
      <c r="G103" t="s">
        <v>51</v>
      </c>
      <c r="H103" t="s">
        <v>52</v>
      </c>
      <c r="I103" t="s">
        <v>51</v>
      </c>
      <c r="J103" t="s">
        <v>51</v>
      </c>
      <c r="K103" t="s">
        <v>51</v>
      </c>
      <c r="L103" t="s">
        <v>51</v>
      </c>
      <c r="M103" t="s">
        <v>51</v>
      </c>
      <c r="N103" t="s">
        <v>51</v>
      </c>
      <c r="O103" t="s">
        <v>51</v>
      </c>
      <c r="P103" t="s">
        <v>51</v>
      </c>
      <c r="Q103" t="s">
        <v>51</v>
      </c>
      <c r="R103" t="s">
        <v>51</v>
      </c>
      <c r="T103" t="s">
        <v>51</v>
      </c>
      <c r="U103" t="s">
        <v>51</v>
      </c>
      <c r="V103" t="s">
        <v>51</v>
      </c>
      <c r="W103" t="s">
        <v>52</v>
      </c>
      <c r="X103" t="s">
        <v>51</v>
      </c>
      <c r="Y103" t="s">
        <v>51</v>
      </c>
      <c r="Z103" t="s">
        <v>51</v>
      </c>
      <c r="AA103" t="s">
        <v>51</v>
      </c>
      <c r="AB103" t="s">
        <v>51</v>
      </c>
      <c r="AC103" t="s">
        <v>51</v>
      </c>
      <c r="AD103" t="s">
        <v>51</v>
      </c>
      <c r="AE103" t="s">
        <v>51</v>
      </c>
      <c r="AG103" t="s">
        <v>68</v>
      </c>
      <c r="AI103" t="s">
        <v>50</v>
      </c>
      <c r="AJ103" s="1">
        <v>45635.567499999997</v>
      </c>
      <c r="AK103" t="s">
        <v>56</v>
      </c>
      <c r="AL103" t="s">
        <v>57</v>
      </c>
      <c r="AM103" t="s">
        <v>57</v>
      </c>
      <c r="AN103" t="s">
        <v>206</v>
      </c>
      <c r="AO103" t="s">
        <v>50</v>
      </c>
      <c r="AP103" s="1">
        <v>45635.567743055559</v>
      </c>
      <c r="AQ103" t="s">
        <v>58</v>
      </c>
      <c r="AR103" t="s">
        <v>58</v>
      </c>
      <c r="AS103" t="s">
        <v>58</v>
      </c>
      <c r="AU103" t="s">
        <v>50</v>
      </c>
      <c r="AV103" s="1">
        <v>45635.568159722221</v>
      </c>
      <c r="AW103" t="s">
        <v>57</v>
      </c>
      <c r="AX103" t="s">
        <v>73</v>
      </c>
      <c r="AY103" t="s">
        <v>59</v>
      </c>
      <c r="AZ103" t="s">
        <v>59</v>
      </c>
      <c r="BA103" t="s">
        <v>57</v>
      </c>
      <c r="BC103" t="s">
        <v>50</v>
      </c>
      <c r="BD103" s="1">
        <v>45635.568206018521</v>
      </c>
      <c r="BE103">
        <v>3</v>
      </c>
      <c r="BG103" t="s">
        <v>50</v>
      </c>
      <c r="BH103" s="1">
        <v>45635.568518518521</v>
      </c>
      <c r="BI103">
        <v>40</v>
      </c>
      <c r="BJ103" t="s">
        <v>64</v>
      </c>
      <c r="BL103" t="s">
        <v>84</v>
      </c>
      <c r="BM103" t="s">
        <v>207</v>
      </c>
      <c r="BN103">
        <v>6</v>
      </c>
      <c r="BO103" t="s">
        <v>50</v>
      </c>
    </row>
    <row r="104" spans="1:67" x14ac:dyDescent="0.35">
      <c r="A104">
        <v>129</v>
      </c>
      <c r="C104" s="1">
        <v>45635.571782407409</v>
      </c>
      <c r="D104" t="s">
        <v>50</v>
      </c>
      <c r="E104" s="1">
        <v>45635.572129629632</v>
      </c>
      <c r="F104" t="s">
        <v>51</v>
      </c>
      <c r="G104" t="s">
        <v>52</v>
      </c>
      <c r="H104" t="s">
        <v>51</v>
      </c>
      <c r="I104" t="s">
        <v>52</v>
      </c>
      <c r="J104" t="s">
        <v>51</v>
      </c>
      <c r="K104" t="s">
        <v>51</v>
      </c>
      <c r="L104" t="s">
        <v>51</v>
      </c>
      <c r="M104" t="s">
        <v>51</v>
      </c>
      <c r="N104" t="s">
        <v>51</v>
      </c>
      <c r="O104" t="s">
        <v>51</v>
      </c>
      <c r="P104" t="s">
        <v>51</v>
      </c>
      <c r="Q104" t="s">
        <v>51</v>
      </c>
      <c r="R104" t="s">
        <v>51</v>
      </c>
      <c r="T104" t="s">
        <v>52</v>
      </c>
      <c r="U104" t="s">
        <v>51</v>
      </c>
      <c r="V104" t="s">
        <v>51</v>
      </c>
      <c r="W104" t="s">
        <v>51</v>
      </c>
      <c r="X104" t="s">
        <v>52</v>
      </c>
      <c r="Y104" t="s">
        <v>51</v>
      </c>
      <c r="Z104" t="s">
        <v>52</v>
      </c>
      <c r="AA104" t="s">
        <v>52</v>
      </c>
      <c r="AB104" t="s">
        <v>51</v>
      </c>
      <c r="AC104" t="s">
        <v>51</v>
      </c>
      <c r="AD104" t="s">
        <v>51</v>
      </c>
      <c r="AE104" t="s">
        <v>51</v>
      </c>
      <c r="AG104" t="s">
        <v>68</v>
      </c>
      <c r="AI104" t="s">
        <v>50</v>
      </c>
      <c r="AJ104" s="1">
        <v>45635.57240740741</v>
      </c>
      <c r="AK104" t="s">
        <v>57</v>
      </c>
      <c r="AL104" t="s">
        <v>58</v>
      </c>
      <c r="AM104" t="s">
        <v>57</v>
      </c>
      <c r="AO104" t="s">
        <v>50</v>
      </c>
      <c r="AP104" s="1">
        <v>45635.572743055556</v>
      </c>
      <c r="AQ104" t="s">
        <v>58</v>
      </c>
      <c r="AR104" t="s">
        <v>58</v>
      </c>
      <c r="AS104" t="s">
        <v>58</v>
      </c>
      <c r="AU104" t="s">
        <v>50</v>
      </c>
      <c r="AV104" s="1">
        <v>45635.573217592595</v>
      </c>
      <c r="AW104" t="s">
        <v>58</v>
      </c>
      <c r="AX104" t="s">
        <v>56</v>
      </c>
      <c r="AY104" t="s">
        <v>57</v>
      </c>
      <c r="AZ104" t="s">
        <v>59</v>
      </c>
      <c r="BA104" t="s">
        <v>56</v>
      </c>
      <c r="BC104" t="s">
        <v>50</v>
      </c>
      <c r="BD104" s="1">
        <v>45635.573379629626</v>
      </c>
      <c r="BE104">
        <v>2</v>
      </c>
      <c r="BG104" t="s">
        <v>50</v>
      </c>
      <c r="BH104" s="1">
        <v>45635.573576388888</v>
      </c>
      <c r="BI104">
        <v>63</v>
      </c>
      <c r="BJ104" t="s">
        <v>64</v>
      </c>
      <c r="BL104" t="s">
        <v>186</v>
      </c>
      <c r="BN104">
        <v>34</v>
      </c>
      <c r="BO104" t="s">
        <v>50</v>
      </c>
    </row>
    <row r="105" spans="1:67" x14ac:dyDescent="0.35">
      <c r="A105">
        <v>130</v>
      </c>
      <c r="C105" s="1">
        <v>45635.572372685187</v>
      </c>
      <c r="D105" t="s">
        <v>50</v>
      </c>
      <c r="E105" s="1">
        <v>45635.572523148148</v>
      </c>
      <c r="F105" t="s">
        <v>51</v>
      </c>
      <c r="G105" t="s">
        <v>51</v>
      </c>
      <c r="H105" t="s">
        <v>51</v>
      </c>
      <c r="I105" t="s">
        <v>51</v>
      </c>
      <c r="J105" t="s">
        <v>51</v>
      </c>
      <c r="K105" t="s">
        <v>51</v>
      </c>
      <c r="L105" t="s">
        <v>51</v>
      </c>
      <c r="M105" t="s">
        <v>51</v>
      </c>
      <c r="N105" t="s">
        <v>51</v>
      </c>
      <c r="O105" t="s">
        <v>51</v>
      </c>
      <c r="P105" t="s">
        <v>51</v>
      </c>
      <c r="Q105" t="s">
        <v>52</v>
      </c>
      <c r="R105" t="s">
        <v>51</v>
      </c>
      <c r="T105" t="s">
        <v>51</v>
      </c>
      <c r="U105" t="s">
        <v>51</v>
      </c>
      <c r="V105" t="s">
        <v>51</v>
      </c>
      <c r="W105" t="s">
        <v>51</v>
      </c>
      <c r="X105" t="s">
        <v>51</v>
      </c>
      <c r="Y105" t="s">
        <v>51</v>
      </c>
      <c r="Z105" t="s">
        <v>51</v>
      </c>
      <c r="AA105" t="s">
        <v>51</v>
      </c>
      <c r="AB105" t="s">
        <v>51</v>
      </c>
      <c r="AC105" t="s">
        <v>51</v>
      </c>
      <c r="AD105" t="s">
        <v>51</v>
      </c>
      <c r="AE105" t="s">
        <v>51</v>
      </c>
      <c r="AI105" t="s">
        <v>50</v>
      </c>
      <c r="AJ105" s="1">
        <v>45635.572696759256</v>
      </c>
      <c r="AK105" t="s">
        <v>56</v>
      </c>
      <c r="AL105" t="s">
        <v>58</v>
      </c>
      <c r="AM105" t="s">
        <v>56</v>
      </c>
      <c r="AO105" t="s">
        <v>50</v>
      </c>
      <c r="AU105" t="s">
        <v>53</v>
      </c>
      <c r="BC105" t="s">
        <v>53</v>
      </c>
      <c r="BG105" t="s">
        <v>53</v>
      </c>
      <c r="BO105" t="s">
        <v>53</v>
      </c>
    </row>
    <row r="106" spans="1:67" x14ac:dyDescent="0.35">
      <c r="A106">
        <v>132</v>
      </c>
      <c r="C106" s="1">
        <v>45635.594814814816</v>
      </c>
      <c r="D106" t="s">
        <v>50</v>
      </c>
      <c r="E106" s="1">
        <v>45635.594918981478</v>
      </c>
      <c r="F106" t="s">
        <v>51</v>
      </c>
      <c r="G106" t="s">
        <v>51</v>
      </c>
      <c r="H106" t="s">
        <v>51</v>
      </c>
      <c r="I106" t="s">
        <v>51</v>
      </c>
      <c r="J106" t="s">
        <v>51</v>
      </c>
      <c r="K106" t="s">
        <v>51</v>
      </c>
      <c r="L106" t="s">
        <v>51</v>
      </c>
      <c r="M106" t="s">
        <v>51</v>
      </c>
      <c r="N106" t="s">
        <v>51</v>
      </c>
      <c r="O106" t="s">
        <v>51</v>
      </c>
      <c r="P106" t="s">
        <v>51</v>
      </c>
      <c r="Q106" t="s">
        <v>52</v>
      </c>
      <c r="R106" t="s">
        <v>51</v>
      </c>
      <c r="T106" t="s">
        <v>51</v>
      </c>
      <c r="U106" t="s">
        <v>51</v>
      </c>
      <c r="V106" t="s">
        <v>51</v>
      </c>
      <c r="W106" t="s">
        <v>51</v>
      </c>
      <c r="X106" t="s">
        <v>51</v>
      </c>
      <c r="Y106" t="s">
        <v>51</v>
      </c>
      <c r="Z106" t="s">
        <v>51</v>
      </c>
      <c r="AA106" t="s">
        <v>51</v>
      </c>
      <c r="AB106" t="s">
        <v>51</v>
      </c>
      <c r="AC106" t="s">
        <v>51</v>
      </c>
      <c r="AD106" t="s">
        <v>51</v>
      </c>
      <c r="AE106" t="s">
        <v>51</v>
      </c>
      <c r="AI106" t="s">
        <v>50</v>
      </c>
      <c r="AO106" t="s">
        <v>53</v>
      </c>
      <c r="AU106" t="s">
        <v>53</v>
      </c>
      <c r="BC106" t="s">
        <v>53</v>
      </c>
      <c r="BG106" t="s">
        <v>53</v>
      </c>
      <c r="BO106" t="s">
        <v>53</v>
      </c>
    </row>
    <row r="107" spans="1:67" x14ac:dyDescent="0.35">
      <c r="A107">
        <v>133</v>
      </c>
      <c r="C107" s="1">
        <v>45635.606446759259</v>
      </c>
      <c r="D107" t="s">
        <v>50</v>
      </c>
      <c r="E107" s="1">
        <v>45635.606747685182</v>
      </c>
      <c r="F107" t="s">
        <v>51</v>
      </c>
      <c r="G107" t="s">
        <v>52</v>
      </c>
      <c r="H107" t="s">
        <v>51</v>
      </c>
      <c r="I107" t="s">
        <v>52</v>
      </c>
      <c r="J107" t="s">
        <v>51</v>
      </c>
      <c r="K107" t="s">
        <v>51</v>
      </c>
      <c r="L107" t="s">
        <v>51</v>
      </c>
      <c r="M107" t="s">
        <v>51</v>
      </c>
      <c r="N107" t="s">
        <v>51</v>
      </c>
      <c r="O107" t="s">
        <v>51</v>
      </c>
      <c r="P107" t="s">
        <v>51</v>
      </c>
      <c r="Q107" t="s">
        <v>51</v>
      </c>
      <c r="R107" t="s">
        <v>51</v>
      </c>
      <c r="T107" t="s">
        <v>51</v>
      </c>
      <c r="U107" t="s">
        <v>51</v>
      </c>
      <c r="V107" t="s">
        <v>51</v>
      </c>
      <c r="W107" t="s">
        <v>52</v>
      </c>
      <c r="X107" t="s">
        <v>51</v>
      </c>
      <c r="Y107" t="s">
        <v>51</v>
      </c>
      <c r="Z107" t="s">
        <v>52</v>
      </c>
      <c r="AA107" t="s">
        <v>51</v>
      </c>
      <c r="AB107" t="s">
        <v>51</v>
      </c>
      <c r="AC107" t="s">
        <v>51</v>
      </c>
      <c r="AD107" t="s">
        <v>51</v>
      </c>
      <c r="AE107" t="s">
        <v>51</v>
      </c>
      <c r="AG107" t="s">
        <v>80</v>
      </c>
      <c r="AI107" t="s">
        <v>50</v>
      </c>
      <c r="AJ107" s="1">
        <v>45635.606863425928</v>
      </c>
      <c r="AK107" t="s">
        <v>56</v>
      </c>
      <c r="AL107" t="s">
        <v>57</v>
      </c>
      <c r="AM107" t="s">
        <v>56</v>
      </c>
      <c r="AO107" t="s">
        <v>50</v>
      </c>
      <c r="AP107" s="1">
        <v>45635.607141203705</v>
      </c>
      <c r="AQ107" t="s">
        <v>57</v>
      </c>
      <c r="AR107" t="s">
        <v>57</v>
      </c>
      <c r="AS107" t="s">
        <v>56</v>
      </c>
      <c r="AU107" t="s">
        <v>50</v>
      </c>
      <c r="AV107" s="1">
        <v>45635.608715277776</v>
      </c>
      <c r="AW107" t="s">
        <v>56</v>
      </c>
      <c r="AX107" t="s">
        <v>73</v>
      </c>
      <c r="AY107" t="s">
        <v>56</v>
      </c>
      <c r="AZ107" t="s">
        <v>56</v>
      </c>
      <c r="BA107" t="s">
        <v>56</v>
      </c>
      <c r="BC107" t="s">
        <v>50</v>
      </c>
      <c r="BD107" s="1">
        <v>45635.608807870369</v>
      </c>
      <c r="BE107">
        <v>2</v>
      </c>
      <c r="BG107" t="s">
        <v>50</v>
      </c>
      <c r="BH107" s="1">
        <v>45635.608969907407</v>
      </c>
      <c r="BI107">
        <v>44</v>
      </c>
      <c r="BJ107" t="s">
        <v>61</v>
      </c>
      <c r="BL107" t="s">
        <v>87</v>
      </c>
      <c r="BN107">
        <v>16</v>
      </c>
      <c r="BO107" t="s">
        <v>50</v>
      </c>
    </row>
    <row r="108" spans="1:67" x14ac:dyDescent="0.35">
      <c r="A108">
        <v>135</v>
      </c>
      <c r="C108" s="1">
        <v>45635.686122685183</v>
      </c>
      <c r="D108" t="s">
        <v>50</v>
      </c>
      <c r="E108" s="1">
        <v>45635.686898148146</v>
      </c>
      <c r="F108" t="s">
        <v>51</v>
      </c>
      <c r="G108" t="s">
        <v>52</v>
      </c>
      <c r="H108" t="s">
        <v>51</v>
      </c>
      <c r="I108" t="s">
        <v>51</v>
      </c>
      <c r="J108" t="s">
        <v>51</v>
      </c>
      <c r="K108" t="s">
        <v>51</v>
      </c>
      <c r="L108" t="s">
        <v>51</v>
      </c>
      <c r="M108" t="s">
        <v>51</v>
      </c>
      <c r="N108" t="s">
        <v>51</v>
      </c>
      <c r="O108" t="s">
        <v>51</v>
      </c>
      <c r="P108" t="s">
        <v>51</v>
      </c>
      <c r="Q108" t="s">
        <v>51</v>
      </c>
      <c r="R108" t="s">
        <v>51</v>
      </c>
      <c r="T108" t="s">
        <v>52</v>
      </c>
      <c r="U108" t="s">
        <v>51</v>
      </c>
      <c r="V108" t="s">
        <v>51</v>
      </c>
      <c r="W108" t="s">
        <v>51</v>
      </c>
      <c r="X108" t="s">
        <v>51</v>
      </c>
      <c r="Y108" t="s">
        <v>51</v>
      </c>
      <c r="Z108" t="s">
        <v>51</v>
      </c>
      <c r="AA108" t="s">
        <v>51</v>
      </c>
      <c r="AB108" t="s">
        <v>51</v>
      </c>
      <c r="AC108" t="s">
        <v>52</v>
      </c>
      <c r="AD108" t="s">
        <v>51</v>
      </c>
      <c r="AE108" t="s">
        <v>51</v>
      </c>
      <c r="AG108" t="s">
        <v>80</v>
      </c>
      <c r="AI108" t="s">
        <v>50</v>
      </c>
      <c r="AJ108" s="1">
        <v>45635.687951388885</v>
      </c>
      <c r="AK108" t="s">
        <v>57</v>
      </c>
      <c r="AL108" t="s">
        <v>57</v>
      </c>
      <c r="AM108" t="s">
        <v>57</v>
      </c>
      <c r="AN108" t="s">
        <v>208</v>
      </c>
      <c r="AO108" t="s">
        <v>50</v>
      </c>
      <c r="AP108" s="1">
        <v>45635.688275462962</v>
      </c>
      <c r="AQ108" t="s">
        <v>58</v>
      </c>
      <c r="AR108" t="s">
        <v>57</v>
      </c>
      <c r="AS108" t="s">
        <v>59</v>
      </c>
      <c r="AU108" t="s">
        <v>50</v>
      </c>
      <c r="AV108" s="1">
        <v>45635.688842592594</v>
      </c>
      <c r="AW108" t="s">
        <v>56</v>
      </c>
      <c r="AX108" t="s">
        <v>73</v>
      </c>
      <c r="AY108" t="s">
        <v>56</v>
      </c>
      <c r="AZ108" t="s">
        <v>57</v>
      </c>
      <c r="BA108" t="s">
        <v>57</v>
      </c>
      <c r="BC108" t="s">
        <v>50</v>
      </c>
      <c r="BD108" s="1">
        <v>45635.689351851855</v>
      </c>
      <c r="BE108">
        <v>3</v>
      </c>
      <c r="BF108" t="s">
        <v>209</v>
      </c>
      <c r="BG108" t="s">
        <v>50</v>
      </c>
      <c r="BH108" s="1">
        <v>45635.689710648148</v>
      </c>
      <c r="BI108">
        <v>30</v>
      </c>
      <c r="BJ108" t="s">
        <v>64</v>
      </c>
      <c r="BL108" t="s">
        <v>87</v>
      </c>
      <c r="BN108">
        <v>1</v>
      </c>
      <c r="BO108" t="s">
        <v>50</v>
      </c>
    </row>
    <row r="109" spans="1:67" x14ac:dyDescent="0.35">
      <c r="A109">
        <v>136</v>
      </c>
      <c r="C109" s="1">
        <v>45635.702789351853</v>
      </c>
      <c r="D109" t="s">
        <v>50</v>
      </c>
      <c r="E109" s="1">
        <v>45635.703009259261</v>
      </c>
      <c r="F109" t="s">
        <v>52</v>
      </c>
      <c r="G109" t="s">
        <v>51</v>
      </c>
      <c r="H109" t="s">
        <v>51</v>
      </c>
      <c r="I109" t="s">
        <v>51</v>
      </c>
      <c r="J109" t="s">
        <v>51</v>
      </c>
      <c r="K109" t="s">
        <v>51</v>
      </c>
      <c r="L109" t="s">
        <v>51</v>
      </c>
      <c r="M109" t="s">
        <v>51</v>
      </c>
      <c r="N109" t="s">
        <v>51</v>
      </c>
      <c r="O109" t="s">
        <v>51</v>
      </c>
      <c r="P109" t="s">
        <v>51</v>
      </c>
      <c r="Q109" t="s">
        <v>51</v>
      </c>
      <c r="R109" t="s">
        <v>51</v>
      </c>
      <c r="T109" t="s">
        <v>51</v>
      </c>
      <c r="U109" t="s">
        <v>51</v>
      </c>
      <c r="V109" t="s">
        <v>51</v>
      </c>
      <c r="W109" t="s">
        <v>51</v>
      </c>
      <c r="X109" t="s">
        <v>51</v>
      </c>
      <c r="Y109" t="s">
        <v>51</v>
      </c>
      <c r="Z109" t="s">
        <v>52</v>
      </c>
      <c r="AA109" t="s">
        <v>51</v>
      </c>
      <c r="AB109" t="s">
        <v>51</v>
      </c>
      <c r="AC109" t="s">
        <v>51</v>
      </c>
      <c r="AD109" t="s">
        <v>51</v>
      </c>
      <c r="AE109" t="s">
        <v>51</v>
      </c>
      <c r="AG109" t="s">
        <v>72</v>
      </c>
      <c r="AI109" t="s">
        <v>50</v>
      </c>
      <c r="AJ109" s="1">
        <v>45635.703159722223</v>
      </c>
      <c r="AK109" t="s">
        <v>57</v>
      </c>
      <c r="AL109" t="s">
        <v>58</v>
      </c>
      <c r="AM109" t="s">
        <v>57</v>
      </c>
      <c r="AO109" t="s">
        <v>50</v>
      </c>
      <c r="AP109" s="1">
        <v>45635.703321759262</v>
      </c>
      <c r="AQ109" t="s">
        <v>58</v>
      </c>
      <c r="AR109" t="s">
        <v>58</v>
      </c>
      <c r="AS109" t="s">
        <v>58</v>
      </c>
      <c r="AU109" t="s">
        <v>50</v>
      </c>
      <c r="AV109" s="1">
        <v>45635.703506944446</v>
      </c>
      <c r="AW109" t="s">
        <v>58</v>
      </c>
      <c r="AX109" t="s">
        <v>58</v>
      </c>
      <c r="AY109" t="s">
        <v>58</v>
      </c>
      <c r="AZ109" t="s">
        <v>58</v>
      </c>
      <c r="BA109" t="s">
        <v>58</v>
      </c>
      <c r="BC109" t="s">
        <v>50</v>
      </c>
      <c r="BD109" s="1">
        <v>45635.703576388885</v>
      </c>
      <c r="BE109">
        <v>4</v>
      </c>
      <c r="BG109" t="s">
        <v>50</v>
      </c>
      <c r="BH109" s="1">
        <v>45635.703715277778</v>
      </c>
      <c r="BI109">
        <v>34</v>
      </c>
      <c r="BJ109" t="s">
        <v>64</v>
      </c>
      <c r="BL109" t="s">
        <v>87</v>
      </c>
      <c r="BN109">
        <v>2</v>
      </c>
      <c r="BO109" t="s">
        <v>50</v>
      </c>
    </row>
    <row r="110" spans="1:67" x14ac:dyDescent="0.35">
      <c r="A110">
        <v>137</v>
      </c>
      <c r="C110" s="1">
        <v>45635.71634259259</v>
      </c>
      <c r="D110" t="s">
        <v>50</v>
      </c>
      <c r="E110" s="1">
        <v>45635.717164351852</v>
      </c>
      <c r="F110" t="s">
        <v>51</v>
      </c>
      <c r="G110" t="s">
        <v>52</v>
      </c>
      <c r="H110" t="s">
        <v>51</v>
      </c>
      <c r="I110" t="s">
        <v>51</v>
      </c>
      <c r="J110" t="s">
        <v>51</v>
      </c>
      <c r="K110" t="s">
        <v>51</v>
      </c>
      <c r="L110" t="s">
        <v>51</v>
      </c>
      <c r="M110" t="s">
        <v>51</v>
      </c>
      <c r="N110" t="s">
        <v>51</v>
      </c>
      <c r="O110" t="s">
        <v>51</v>
      </c>
      <c r="P110" t="s">
        <v>51</v>
      </c>
      <c r="Q110" t="s">
        <v>51</v>
      </c>
      <c r="R110" t="s">
        <v>52</v>
      </c>
      <c r="S110" t="s">
        <v>210</v>
      </c>
      <c r="T110" t="s">
        <v>52</v>
      </c>
      <c r="U110" t="s">
        <v>52</v>
      </c>
      <c r="V110" t="s">
        <v>52</v>
      </c>
      <c r="W110" t="s">
        <v>51</v>
      </c>
      <c r="X110" t="s">
        <v>51</v>
      </c>
      <c r="Y110" t="s">
        <v>52</v>
      </c>
      <c r="Z110" t="s">
        <v>51</v>
      </c>
      <c r="AA110" t="s">
        <v>51</v>
      </c>
      <c r="AB110" t="s">
        <v>51</v>
      </c>
      <c r="AC110" t="s">
        <v>51</v>
      </c>
      <c r="AD110" t="s">
        <v>51</v>
      </c>
      <c r="AE110" t="s">
        <v>51</v>
      </c>
      <c r="AG110" t="s">
        <v>68</v>
      </c>
      <c r="AI110" t="s">
        <v>50</v>
      </c>
      <c r="AJ110" s="1">
        <v>45635.719664351855</v>
      </c>
      <c r="AK110" t="s">
        <v>56</v>
      </c>
      <c r="AL110" t="s">
        <v>57</v>
      </c>
      <c r="AM110" t="s">
        <v>56</v>
      </c>
      <c r="AO110" t="s">
        <v>50</v>
      </c>
      <c r="AP110" s="1">
        <v>45635.720104166663</v>
      </c>
      <c r="AQ110" t="s">
        <v>56</v>
      </c>
      <c r="AR110" t="s">
        <v>57</v>
      </c>
      <c r="AS110" t="s">
        <v>56</v>
      </c>
      <c r="AU110" t="s">
        <v>50</v>
      </c>
      <c r="AV110" s="1">
        <v>45635.722708333335</v>
      </c>
      <c r="AW110" t="s">
        <v>56</v>
      </c>
      <c r="AX110" t="s">
        <v>73</v>
      </c>
      <c r="AY110" t="s">
        <v>57</v>
      </c>
      <c r="AZ110" t="s">
        <v>57</v>
      </c>
      <c r="BA110" t="s">
        <v>57</v>
      </c>
      <c r="BC110" t="s">
        <v>50</v>
      </c>
      <c r="BD110" s="1">
        <v>45635.723541666666</v>
      </c>
      <c r="BE110">
        <v>3</v>
      </c>
      <c r="BF110" t="s">
        <v>211</v>
      </c>
      <c r="BG110" t="s">
        <v>50</v>
      </c>
      <c r="BH110" s="1">
        <v>45635.724050925928</v>
      </c>
      <c r="BI110">
        <v>70</v>
      </c>
      <c r="BJ110" t="s">
        <v>61</v>
      </c>
      <c r="BL110" t="s">
        <v>84</v>
      </c>
      <c r="BM110" t="s">
        <v>212</v>
      </c>
      <c r="BN110">
        <v>39</v>
      </c>
      <c r="BO110" t="s">
        <v>50</v>
      </c>
    </row>
    <row r="111" spans="1:67" x14ac:dyDescent="0.35">
      <c r="A111">
        <v>138</v>
      </c>
      <c r="C111" s="1">
        <v>45635.766412037039</v>
      </c>
      <c r="D111" t="s">
        <v>50</v>
      </c>
      <c r="E111" s="1">
        <v>45635.766516203701</v>
      </c>
      <c r="F111" t="s">
        <v>51</v>
      </c>
      <c r="G111" t="s">
        <v>51</v>
      </c>
      <c r="H111" t="s">
        <v>51</v>
      </c>
      <c r="I111" t="s">
        <v>51</v>
      </c>
      <c r="J111" t="s">
        <v>51</v>
      </c>
      <c r="K111" t="s">
        <v>51</v>
      </c>
      <c r="L111" t="s">
        <v>51</v>
      </c>
      <c r="M111" t="s">
        <v>51</v>
      </c>
      <c r="N111" t="s">
        <v>51</v>
      </c>
      <c r="O111" t="s">
        <v>51</v>
      </c>
      <c r="P111" t="s">
        <v>51</v>
      </c>
      <c r="Q111" t="s">
        <v>52</v>
      </c>
      <c r="R111" t="s">
        <v>51</v>
      </c>
      <c r="T111" t="s">
        <v>51</v>
      </c>
      <c r="U111" t="s">
        <v>51</v>
      </c>
      <c r="V111" t="s">
        <v>51</v>
      </c>
      <c r="W111" t="s">
        <v>51</v>
      </c>
      <c r="X111" t="s">
        <v>51</v>
      </c>
      <c r="Y111" t="s">
        <v>51</v>
      </c>
      <c r="Z111" t="s">
        <v>51</v>
      </c>
      <c r="AA111" t="s">
        <v>51</v>
      </c>
      <c r="AB111" t="s">
        <v>51</v>
      </c>
      <c r="AC111" t="s">
        <v>51</v>
      </c>
      <c r="AD111" t="s">
        <v>51</v>
      </c>
      <c r="AE111" t="s">
        <v>51</v>
      </c>
      <c r="AI111" t="s">
        <v>50</v>
      </c>
      <c r="AJ111" s="1">
        <v>45635.766759259262</v>
      </c>
      <c r="AK111" t="s">
        <v>57</v>
      </c>
      <c r="AL111" t="s">
        <v>58</v>
      </c>
      <c r="AM111" t="s">
        <v>57</v>
      </c>
      <c r="AO111" t="s">
        <v>50</v>
      </c>
      <c r="AP111" s="1">
        <v>45635.767222222225</v>
      </c>
      <c r="AQ111" t="s">
        <v>56</v>
      </c>
      <c r="AR111" t="s">
        <v>57</v>
      </c>
      <c r="AS111" t="s">
        <v>56</v>
      </c>
      <c r="AU111" t="s">
        <v>50</v>
      </c>
      <c r="AV111" s="1">
        <v>45635.768020833333</v>
      </c>
      <c r="AW111" t="s">
        <v>58</v>
      </c>
      <c r="AX111" t="s">
        <v>56</v>
      </c>
      <c r="AY111" t="s">
        <v>57</v>
      </c>
      <c r="AZ111" t="s">
        <v>58</v>
      </c>
      <c r="BA111" t="s">
        <v>58</v>
      </c>
      <c r="BC111" t="s">
        <v>50</v>
      </c>
      <c r="BD111" s="1">
        <v>45635.768136574072</v>
      </c>
      <c r="BE111">
        <v>3</v>
      </c>
      <c r="BG111" t="s">
        <v>50</v>
      </c>
      <c r="BH111" s="1">
        <v>45635.768333333333</v>
      </c>
      <c r="BI111">
        <v>54</v>
      </c>
      <c r="BJ111" t="s">
        <v>61</v>
      </c>
      <c r="BL111" t="s">
        <v>75</v>
      </c>
      <c r="BN111">
        <v>25</v>
      </c>
      <c r="BO111" t="s">
        <v>50</v>
      </c>
    </row>
    <row r="112" spans="1:67" x14ac:dyDescent="0.35">
      <c r="A112">
        <v>139</v>
      </c>
      <c r="C112" s="1">
        <v>45635.801550925928</v>
      </c>
      <c r="D112" t="s">
        <v>50</v>
      </c>
      <c r="E112" s="1">
        <v>45635.80228009259</v>
      </c>
      <c r="F112" t="s">
        <v>51</v>
      </c>
      <c r="G112" t="s">
        <v>51</v>
      </c>
      <c r="H112" t="s">
        <v>51</v>
      </c>
      <c r="I112" t="s">
        <v>51</v>
      </c>
      <c r="J112" t="s">
        <v>51</v>
      </c>
      <c r="K112" t="s">
        <v>51</v>
      </c>
      <c r="L112" t="s">
        <v>51</v>
      </c>
      <c r="M112" t="s">
        <v>51</v>
      </c>
      <c r="N112" t="s">
        <v>52</v>
      </c>
      <c r="O112" t="s">
        <v>51</v>
      </c>
      <c r="P112" t="s">
        <v>51</v>
      </c>
      <c r="Q112" t="s">
        <v>51</v>
      </c>
      <c r="R112" t="s">
        <v>51</v>
      </c>
      <c r="T112" t="s">
        <v>51</v>
      </c>
      <c r="U112" t="s">
        <v>51</v>
      </c>
      <c r="V112" t="s">
        <v>51</v>
      </c>
      <c r="W112" t="s">
        <v>51</v>
      </c>
      <c r="X112" t="s">
        <v>51</v>
      </c>
      <c r="Y112" t="s">
        <v>51</v>
      </c>
      <c r="Z112" t="s">
        <v>51</v>
      </c>
      <c r="AA112" t="s">
        <v>51</v>
      </c>
      <c r="AB112" t="s">
        <v>51</v>
      </c>
      <c r="AC112" t="s">
        <v>52</v>
      </c>
      <c r="AD112" t="s">
        <v>51</v>
      </c>
      <c r="AE112" t="s">
        <v>51</v>
      </c>
      <c r="AG112" t="s">
        <v>72</v>
      </c>
      <c r="AI112" t="s">
        <v>50</v>
      </c>
      <c r="AJ112" s="1">
        <v>45635.802569444444</v>
      </c>
      <c r="AK112" t="s">
        <v>56</v>
      </c>
      <c r="AL112" t="s">
        <v>56</v>
      </c>
      <c r="AM112" t="s">
        <v>56</v>
      </c>
      <c r="AO112" t="s">
        <v>50</v>
      </c>
      <c r="AP112" s="1">
        <v>45635.802812499998</v>
      </c>
      <c r="AQ112" t="s">
        <v>56</v>
      </c>
      <c r="AR112" t="s">
        <v>56</v>
      </c>
      <c r="AS112" t="s">
        <v>56</v>
      </c>
      <c r="AU112" t="s">
        <v>50</v>
      </c>
      <c r="AV112" s="1">
        <v>45635.803437499999</v>
      </c>
      <c r="AW112" t="s">
        <v>56</v>
      </c>
      <c r="AX112" t="s">
        <v>73</v>
      </c>
      <c r="AY112" t="s">
        <v>57</v>
      </c>
      <c r="AZ112" t="s">
        <v>57</v>
      </c>
      <c r="BA112" t="s">
        <v>57</v>
      </c>
      <c r="BC112" t="s">
        <v>50</v>
      </c>
      <c r="BD112" s="1">
        <v>45635.803564814814</v>
      </c>
      <c r="BE112">
        <v>3</v>
      </c>
      <c r="BG112" t="s">
        <v>50</v>
      </c>
      <c r="BH112" s="1">
        <v>45635.803773148145</v>
      </c>
      <c r="BI112">
        <v>61</v>
      </c>
      <c r="BJ112" t="s">
        <v>64</v>
      </c>
      <c r="BL112" t="s">
        <v>71</v>
      </c>
      <c r="BN112">
        <v>33</v>
      </c>
      <c r="BO112" t="s">
        <v>50</v>
      </c>
    </row>
    <row r="113" spans="1:67" x14ac:dyDescent="0.35">
      <c r="A113">
        <v>140</v>
      </c>
      <c r="C113" s="1">
        <v>45635.804629629631</v>
      </c>
      <c r="D113" t="s">
        <v>50</v>
      </c>
      <c r="E113" s="1">
        <v>45635.805231481485</v>
      </c>
      <c r="F113" t="s">
        <v>51</v>
      </c>
      <c r="G113" t="s">
        <v>52</v>
      </c>
      <c r="H113" t="s">
        <v>52</v>
      </c>
      <c r="I113" t="s">
        <v>51</v>
      </c>
      <c r="J113" t="s">
        <v>51</v>
      </c>
      <c r="K113" t="s">
        <v>51</v>
      </c>
      <c r="L113" t="s">
        <v>51</v>
      </c>
      <c r="M113" t="s">
        <v>51</v>
      </c>
      <c r="N113" t="s">
        <v>51</v>
      </c>
      <c r="O113" t="s">
        <v>51</v>
      </c>
      <c r="P113" t="s">
        <v>51</v>
      </c>
      <c r="Q113" t="s">
        <v>51</v>
      </c>
      <c r="R113" t="s">
        <v>51</v>
      </c>
      <c r="T113" t="s">
        <v>51</v>
      </c>
      <c r="U113" t="s">
        <v>51</v>
      </c>
      <c r="V113" t="s">
        <v>51</v>
      </c>
      <c r="W113" t="s">
        <v>52</v>
      </c>
      <c r="X113" t="s">
        <v>51</v>
      </c>
      <c r="Y113" t="s">
        <v>51</v>
      </c>
      <c r="Z113" t="s">
        <v>52</v>
      </c>
      <c r="AA113" t="s">
        <v>52</v>
      </c>
      <c r="AB113" t="s">
        <v>51</v>
      </c>
      <c r="AC113" t="s">
        <v>52</v>
      </c>
      <c r="AD113" t="s">
        <v>51</v>
      </c>
      <c r="AE113" t="s">
        <v>51</v>
      </c>
      <c r="AG113" t="s">
        <v>68</v>
      </c>
      <c r="AI113" t="s">
        <v>50</v>
      </c>
      <c r="AJ113" s="1">
        <v>45635.805578703701</v>
      </c>
      <c r="AK113" t="s">
        <v>73</v>
      </c>
      <c r="AL113" t="s">
        <v>57</v>
      </c>
      <c r="AM113" t="s">
        <v>73</v>
      </c>
      <c r="AO113" t="s">
        <v>50</v>
      </c>
      <c r="AP113" s="1">
        <v>45635.806168981479</v>
      </c>
      <c r="AQ113" t="s">
        <v>58</v>
      </c>
      <c r="AR113" t="s">
        <v>57</v>
      </c>
      <c r="AS113" t="s">
        <v>58</v>
      </c>
      <c r="AU113" t="s">
        <v>50</v>
      </c>
      <c r="AV113" s="1">
        <v>45635.807372685187</v>
      </c>
      <c r="AW113" t="s">
        <v>57</v>
      </c>
      <c r="AX113" t="s">
        <v>73</v>
      </c>
      <c r="AY113" t="s">
        <v>56</v>
      </c>
      <c r="AZ113" t="s">
        <v>57</v>
      </c>
      <c r="BA113" t="s">
        <v>56</v>
      </c>
      <c r="BC113" t="s">
        <v>50</v>
      </c>
      <c r="BD113" s="1">
        <v>45635.807488425926</v>
      </c>
      <c r="BE113">
        <v>4</v>
      </c>
      <c r="BG113" t="s">
        <v>50</v>
      </c>
      <c r="BH113" s="1">
        <v>45635.807627314818</v>
      </c>
      <c r="BJ113" t="s">
        <v>64</v>
      </c>
      <c r="BL113" t="s">
        <v>71</v>
      </c>
      <c r="BN113">
        <v>10</v>
      </c>
      <c r="BO113" t="s">
        <v>50</v>
      </c>
    </row>
    <row r="114" spans="1:67" x14ac:dyDescent="0.35">
      <c r="A114">
        <v>141</v>
      </c>
      <c r="C114" s="1">
        <v>45635.805555555555</v>
      </c>
      <c r="D114" t="s">
        <v>50</v>
      </c>
      <c r="E114" s="1">
        <v>45635.805844907409</v>
      </c>
      <c r="F114" t="s">
        <v>52</v>
      </c>
      <c r="G114" t="s">
        <v>51</v>
      </c>
      <c r="H114" t="s">
        <v>51</v>
      </c>
      <c r="I114" t="s">
        <v>51</v>
      </c>
      <c r="J114" t="s">
        <v>51</v>
      </c>
      <c r="K114" t="s">
        <v>51</v>
      </c>
      <c r="L114" t="s">
        <v>51</v>
      </c>
      <c r="M114" t="s">
        <v>51</v>
      </c>
      <c r="N114" t="s">
        <v>51</v>
      </c>
      <c r="O114" t="s">
        <v>51</v>
      </c>
      <c r="P114" t="s">
        <v>51</v>
      </c>
      <c r="Q114" t="s">
        <v>51</v>
      </c>
      <c r="R114" t="s">
        <v>51</v>
      </c>
      <c r="T114" t="s">
        <v>51</v>
      </c>
      <c r="U114" t="s">
        <v>51</v>
      </c>
      <c r="V114" t="s">
        <v>51</v>
      </c>
      <c r="W114" t="s">
        <v>51</v>
      </c>
      <c r="X114" t="s">
        <v>51</v>
      </c>
      <c r="Y114" t="s">
        <v>51</v>
      </c>
      <c r="Z114" t="s">
        <v>52</v>
      </c>
      <c r="AA114" t="s">
        <v>51</v>
      </c>
      <c r="AB114" t="s">
        <v>51</v>
      </c>
      <c r="AC114" t="s">
        <v>51</v>
      </c>
      <c r="AD114" t="s">
        <v>51</v>
      </c>
      <c r="AE114" t="s">
        <v>51</v>
      </c>
      <c r="AG114" t="s">
        <v>80</v>
      </c>
      <c r="AI114" t="s">
        <v>50</v>
      </c>
      <c r="AO114" t="s">
        <v>53</v>
      </c>
      <c r="AU114" t="s">
        <v>53</v>
      </c>
      <c r="BC114" t="s">
        <v>53</v>
      </c>
      <c r="BG114" t="s">
        <v>53</v>
      </c>
      <c r="BO114" t="s">
        <v>53</v>
      </c>
    </row>
    <row r="115" spans="1:67" x14ac:dyDescent="0.35">
      <c r="A115">
        <v>142</v>
      </c>
      <c r="C115" s="1">
        <v>45635.853888888887</v>
      </c>
      <c r="D115" t="s">
        <v>50</v>
      </c>
      <c r="E115" s="1">
        <v>45635.854050925926</v>
      </c>
      <c r="F115" t="s">
        <v>51</v>
      </c>
      <c r="G115" t="s">
        <v>51</v>
      </c>
      <c r="H115" t="s">
        <v>51</v>
      </c>
      <c r="I115" t="s">
        <v>51</v>
      </c>
      <c r="J115" t="s">
        <v>51</v>
      </c>
      <c r="K115" t="s">
        <v>51</v>
      </c>
      <c r="L115" t="s">
        <v>51</v>
      </c>
      <c r="M115" t="s">
        <v>51</v>
      </c>
      <c r="N115" t="s">
        <v>51</v>
      </c>
      <c r="O115" t="s">
        <v>51</v>
      </c>
      <c r="P115" t="s">
        <v>51</v>
      </c>
      <c r="Q115" t="s">
        <v>52</v>
      </c>
      <c r="R115" t="s">
        <v>51</v>
      </c>
      <c r="T115" t="s">
        <v>51</v>
      </c>
      <c r="U115" t="s">
        <v>51</v>
      </c>
      <c r="V115" t="s">
        <v>51</v>
      </c>
      <c r="W115" t="s">
        <v>51</v>
      </c>
      <c r="X115" t="s">
        <v>51</v>
      </c>
      <c r="Y115" t="s">
        <v>51</v>
      </c>
      <c r="Z115" t="s">
        <v>51</v>
      </c>
      <c r="AA115" t="s">
        <v>51</v>
      </c>
      <c r="AB115" t="s">
        <v>51</v>
      </c>
      <c r="AC115" t="s">
        <v>51</v>
      </c>
      <c r="AD115" t="s">
        <v>51</v>
      </c>
      <c r="AE115" t="s">
        <v>51</v>
      </c>
      <c r="AI115" t="s">
        <v>50</v>
      </c>
      <c r="AJ115" s="1">
        <v>45635.85429398148</v>
      </c>
      <c r="AK115" t="s">
        <v>57</v>
      </c>
      <c r="AL115" t="s">
        <v>57</v>
      </c>
      <c r="AM115" t="s">
        <v>56</v>
      </c>
      <c r="AO115" t="s">
        <v>50</v>
      </c>
      <c r="AU115" t="s">
        <v>53</v>
      </c>
      <c r="BC115" t="s">
        <v>53</v>
      </c>
      <c r="BG115" t="s">
        <v>53</v>
      </c>
      <c r="BO115" t="s">
        <v>53</v>
      </c>
    </row>
    <row r="116" spans="1:67" x14ac:dyDescent="0.35">
      <c r="A116">
        <v>143</v>
      </c>
      <c r="C116" s="1">
        <v>45635.956180555557</v>
      </c>
      <c r="D116" t="s">
        <v>50</v>
      </c>
      <c r="E116" s="1">
        <v>45635.956377314818</v>
      </c>
      <c r="F116" t="s">
        <v>51</v>
      </c>
      <c r="G116" t="s">
        <v>51</v>
      </c>
      <c r="H116" t="s">
        <v>51</v>
      </c>
      <c r="I116" t="s">
        <v>51</v>
      </c>
      <c r="J116" t="s">
        <v>51</v>
      </c>
      <c r="K116" t="s">
        <v>51</v>
      </c>
      <c r="L116" t="s">
        <v>51</v>
      </c>
      <c r="M116" t="s">
        <v>51</v>
      </c>
      <c r="N116" t="s">
        <v>51</v>
      </c>
      <c r="O116" t="s">
        <v>51</v>
      </c>
      <c r="P116" t="s">
        <v>51</v>
      </c>
      <c r="Q116" t="s">
        <v>52</v>
      </c>
      <c r="R116" t="s">
        <v>51</v>
      </c>
      <c r="T116" t="s">
        <v>51</v>
      </c>
      <c r="U116" t="s">
        <v>51</v>
      </c>
      <c r="V116" t="s">
        <v>51</v>
      </c>
      <c r="W116" t="s">
        <v>51</v>
      </c>
      <c r="X116" t="s">
        <v>51</v>
      </c>
      <c r="Y116" t="s">
        <v>51</v>
      </c>
      <c r="Z116" t="s">
        <v>51</v>
      </c>
      <c r="AA116" t="s">
        <v>51</v>
      </c>
      <c r="AB116" t="s">
        <v>51</v>
      </c>
      <c r="AC116" t="s">
        <v>51</v>
      </c>
      <c r="AD116" t="s">
        <v>51</v>
      </c>
      <c r="AE116" t="s">
        <v>51</v>
      </c>
      <c r="AI116" t="s">
        <v>50</v>
      </c>
      <c r="AJ116" s="1">
        <v>45635.956574074073</v>
      </c>
      <c r="AK116" t="s">
        <v>56</v>
      </c>
      <c r="AL116" t="s">
        <v>56</v>
      </c>
      <c r="AM116" t="s">
        <v>56</v>
      </c>
      <c r="AO116" t="s">
        <v>50</v>
      </c>
      <c r="AP116" s="1">
        <v>45635.956759259258</v>
      </c>
      <c r="AQ116" t="s">
        <v>56</v>
      </c>
      <c r="AR116" t="s">
        <v>56</v>
      </c>
      <c r="AS116" t="s">
        <v>56</v>
      </c>
      <c r="AU116" t="s">
        <v>50</v>
      </c>
      <c r="AV116" s="1">
        <v>45635.957418981481</v>
      </c>
      <c r="AW116" t="s">
        <v>57</v>
      </c>
      <c r="AX116" t="s">
        <v>56</v>
      </c>
      <c r="AY116" t="s">
        <v>56</v>
      </c>
      <c r="AZ116" t="s">
        <v>56</v>
      </c>
      <c r="BA116" t="s">
        <v>56</v>
      </c>
      <c r="BC116" t="s">
        <v>50</v>
      </c>
      <c r="BD116" s="1">
        <v>45635.957569444443</v>
      </c>
      <c r="BE116">
        <v>3</v>
      </c>
      <c r="BG116" t="s">
        <v>50</v>
      </c>
      <c r="BH116" s="1">
        <v>45635.957743055558</v>
      </c>
      <c r="BJ116" t="s">
        <v>64</v>
      </c>
      <c r="BL116" t="s">
        <v>75</v>
      </c>
      <c r="BN116">
        <v>20</v>
      </c>
      <c r="BO116" t="s">
        <v>50</v>
      </c>
    </row>
    <row r="117" spans="1:67" x14ac:dyDescent="0.35">
      <c r="A117">
        <v>144</v>
      </c>
      <c r="C117" s="1">
        <v>45636.003067129626</v>
      </c>
      <c r="D117" t="s">
        <v>50</v>
      </c>
      <c r="E117" s="1">
        <v>45636.003622685188</v>
      </c>
      <c r="F117" t="s">
        <v>51</v>
      </c>
      <c r="G117" t="s">
        <v>52</v>
      </c>
      <c r="H117" t="s">
        <v>52</v>
      </c>
      <c r="I117" t="s">
        <v>52</v>
      </c>
      <c r="J117" t="s">
        <v>51</v>
      </c>
      <c r="K117" t="s">
        <v>51</v>
      </c>
      <c r="L117" t="s">
        <v>51</v>
      </c>
      <c r="M117" t="s">
        <v>51</v>
      </c>
      <c r="N117" t="s">
        <v>51</v>
      </c>
      <c r="O117" t="s">
        <v>52</v>
      </c>
      <c r="P117" t="s">
        <v>51</v>
      </c>
      <c r="Q117" t="s">
        <v>51</v>
      </c>
      <c r="R117" t="s">
        <v>51</v>
      </c>
      <c r="T117" t="s">
        <v>51</v>
      </c>
      <c r="U117" t="s">
        <v>51</v>
      </c>
      <c r="V117" t="s">
        <v>51</v>
      </c>
      <c r="W117" t="s">
        <v>52</v>
      </c>
      <c r="X117" t="s">
        <v>51</v>
      </c>
      <c r="Y117" t="s">
        <v>52</v>
      </c>
      <c r="Z117" t="s">
        <v>52</v>
      </c>
      <c r="AA117" t="s">
        <v>52</v>
      </c>
      <c r="AB117" t="s">
        <v>51</v>
      </c>
      <c r="AC117" t="s">
        <v>51</v>
      </c>
      <c r="AD117" t="s">
        <v>51</v>
      </c>
      <c r="AE117" t="s">
        <v>51</v>
      </c>
      <c r="AG117" t="s">
        <v>55</v>
      </c>
      <c r="AI117" t="s">
        <v>50</v>
      </c>
      <c r="AJ117" s="1">
        <v>45636.006736111114</v>
      </c>
      <c r="AK117" t="s">
        <v>73</v>
      </c>
      <c r="AL117" t="s">
        <v>57</v>
      </c>
      <c r="AM117" t="s">
        <v>56</v>
      </c>
      <c r="AN117" t="s">
        <v>213</v>
      </c>
      <c r="AO117" t="s">
        <v>50</v>
      </c>
      <c r="AP117" s="1">
        <v>45636.007280092592</v>
      </c>
      <c r="AQ117" t="s">
        <v>56</v>
      </c>
      <c r="AR117" t="s">
        <v>57</v>
      </c>
      <c r="AS117" t="s">
        <v>56</v>
      </c>
      <c r="AU117" t="s">
        <v>50</v>
      </c>
      <c r="AV117" s="1">
        <v>45636.0080787037</v>
      </c>
      <c r="AW117" t="s">
        <v>56</v>
      </c>
      <c r="AX117" t="s">
        <v>56</v>
      </c>
      <c r="AY117" t="s">
        <v>73</v>
      </c>
      <c r="AZ117" t="s">
        <v>56</v>
      </c>
      <c r="BA117" t="s">
        <v>73</v>
      </c>
      <c r="BC117" t="s">
        <v>50</v>
      </c>
      <c r="BD117" s="1">
        <v>45636.010682870372</v>
      </c>
      <c r="BE117">
        <v>3</v>
      </c>
      <c r="BF117" t="s">
        <v>214</v>
      </c>
      <c r="BG117" t="s">
        <v>50</v>
      </c>
      <c r="BH117" s="1">
        <v>45636.011087962965</v>
      </c>
      <c r="BI117">
        <v>51</v>
      </c>
      <c r="BJ117" t="s">
        <v>61</v>
      </c>
      <c r="BL117" t="s">
        <v>84</v>
      </c>
      <c r="BM117" t="s">
        <v>215</v>
      </c>
      <c r="BN117">
        <v>17</v>
      </c>
      <c r="BO117" t="s">
        <v>50</v>
      </c>
    </row>
    <row r="118" spans="1:67" x14ac:dyDescent="0.35">
      <c r="A118">
        <v>145</v>
      </c>
      <c r="C118" s="1">
        <v>45636.081863425927</v>
      </c>
      <c r="D118" t="s">
        <v>50</v>
      </c>
      <c r="E118" s="1">
        <v>45636.082013888888</v>
      </c>
      <c r="F118" t="s">
        <v>51</v>
      </c>
      <c r="G118" t="s">
        <v>51</v>
      </c>
      <c r="H118" t="s">
        <v>51</v>
      </c>
      <c r="I118" t="s">
        <v>51</v>
      </c>
      <c r="J118" t="s">
        <v>51</v>
      </c>
      <c r="K118" t="s">
        <v>51</v>
      </c>
      <c r="L118" t="s">
        <v>51</v>
      </c>
      <c r="M118" t="s">
        <v>51</v>
      </c>
      <c r="N118" t="s">
        <v>51</v>
      </c>
      <c r="O118" t="s">
        <v>51</v>
      </c>
      <c r="P118" t="s">
        <v>51</v>
      </c>
      <c r="Q118" t="s">
        <v>52</v>
      </c>
      <c r="R118" t="s">
        <v>51</v>
      </c>
      <c r="T118" t="s">
        <v>51</v>
      </c>
      <c r="U118" t="s">
        <v>51</v>
      </c>
      <c r="V118" t="s">
        <v>51</v>
      </c>
      <c r="W118" t="s">
        <v>51</v>
      </c>
      <c r="X118" t="s">
        <v>51</v>
      </c>
      <c r="Y118" t="s">
        <v>51</v>
      </c>
      <c r="Z118" t="s">
        <v>51</v>
      </c>
      <c r="AA118" t="s">
        <v>51</v>
      </c>
      <c r="AB118" t="s">
        <v>51</v>
      </c>
      <c r="AC118" t="s">
        <v>51</v>
      </c>
      <c r="AD118" t="s">
        <v>51</v>
      </c>
      <c r="AE118" t="s">
        <v>51</v>
      </c>
      <c r="AI118" t="s">
        <v>50</v>
      </c>
      <c r="AJ118" s="1">
        <v>45636.082152777781</v>
      </c>
      <c r="AK118" t="s">
        <v>57</v>
      </c>
      <c r="AL118" t="s">
        <v>57</v>
      </c>
      <c r="AM118" t="s">
        <v>57</v>
      </c>
      <c r="AO118" t="s">
        <v>50</v>
      </c>
      <c r="AP118" s="1">
        <v>45636.082268518519</v>
      </c>
      <c r="AQ118" t="s">
        <v>57</v>
      </c>
      <c r="AR118" t="s">
        <v>57</v>
      </c>
      <c r="AS118" t="s">
        <v>57</v>
      </c>
      <c r="AU118" t="s">
        <v>50</v>
      </c>
      <c r="AV118" s="1">
        <v>45636.082372685189</v>
      </c>
      <c r="AW118" t="s">
        <v>57</v>
      </c>
      <c r="AX118" t="s">
        <v>57</v>
      </c>
      <c r="AY118" t="s">
        <v>57</v>
      </c>
      <c r="AZ118" t="s">
        <v>57</v>
      </c>
      <c r="BA118" t="s">
        <v>57</v>
      </c>
      <c r="BC118" t="s">
        <v>50</v>
      </c>
      <c r="BD118" s="1">
        <v>45636.082453703704</v>
      </c>
      <c r="BE118">
        <v>2</v>
      </c>
      <c r="BG118" t="s">
        <v>50</v>
      </c>
      <c r="BH118" s="1">
        <v>45636.082685185182</v>
      </c>
      <c r="BI118">
        <v>36</v>
      </c>
      <c r="BJ118" t="s">
        <v>61</v>
      </c>
      <c r="BL118" t="s">
        <v>84</v>
      </c>
      <c r="BM118" t="s">
        <v>215</v>
      </c>
      <c r="BN118">
        <v>10</v>
      </c>
      <c r="BO118" t="s">
        <v>50</v>
      </c>
    </row>
    <row r="119" spans="1:67" x14ac:dyDescent="0.35">
      <c r="A119">
        <v>146</v>
      </c>
      <c r="C119" s="1">
        <v>45636.267199074071</v>
      </c>
      <c r="D119" t="s">
        <v>50</v>
      </c>
      <c r="E119" s="1">
        <v>45636.267291666663</v>
      </c>
      <c r="F119" t="s">
        <v>51</v>
      </c>
      <c r="G119" t="s">
        <v>51</v>
      </c>
      <c r="H119" t="s">
        <v>51</v>
      </c>
      <c r="I119" t="s">
        <v>51</v>
      </c>
      <c r="J119" t="s">
        <v>51</v>
      </c>
      <c r="K119" t="s">
        <v>51</v>
      </c>
      <c r="L119" t="s">
        <v>51</v>
      </c>
      <c r="M119" t="s">
        <v>51</v>
      </c>
      <c r="N119" t="s">
        <v>51</v>
      </c>
      <c r="O119" t="s">
        <v>51</v>
      </c>
      <c r="P119" t="s">
        <v>51</v>
      </c>
      <c r="Q119" t="s">
        <v>52</v>
      </c>
      <c r="R119" t="s">
        <v>51</v>
      </c>
      <c r="T119" t="s">
        <v>51</v>
      </c>
      <c r="U119" t="s">
        <v>51</v>
      </c>
      <c r="V119" t="s">
        <v>51</v>
      </c>
      <c r="W119" t="s">
        <v>51</v>
      </c>
      <c r="X119" t="s">
        <v>51</v>
      </c>
      <c r="Y119" t="s">
        <v>51</v>
      </c>
      <c r="Z119" t="s">
        <v>51</v>
      </c>
      <c r="AA119" t="s">
        <v>51</v>
      </c>
      <c r="AB119" t="s">
        <v>51</v>
      </c>
      <c r="AC119" t="s">
        <v>51</v>
      </c>
      <c r="AD119" t="s">
        <v>51</v>
      </c>
      <c r="AE119" t="s">
        <v>51</v>
      </c>
      <c r="AI119" t="s">
        <v>50</v>
      </c>
      <c r="AJ119" s="1">
        <v>45636.268449074072</v>
      </c>
      <c r="AK119" t="s">
        <v>56</v>
      </c>
      <c r="AL119" t="s">
        <v>57</v>
      </c>
      <c r="AM119" t="s">
        <v>57</v>
      </c>
      <c r="AN119" t="s">
        <v>216</v>
      </c>
      <c r="AO119" t="s">
        <v>50</v>
      </c>
      <c r="AP119" s="1">
        <v>45636.26871527778</v>
      </c>
      <c r="AQ119" t="s">
        <v>57</v>
      </c>
      <c r="AR119" t="s">
        <v>57</v>
      </c>
      <c r="AS119" t="s">
        <v>57</v>
      </c>
      <c r="AU119" t="s">
        <v>50</v>
      </c>
      <c r="AV119" s="1">
        <v>45636.269282407404</v>
      </c>
      <c r="AW119" t="s">
        <v>56</v>
      </c>
      <c r="AX119" t="s">
        <v>58</v>
      </c>
      <c r="AY119" t="s">
        <v>57</v>
      </c>
      <c r="AZ119" t="s">
        <v>57</v>
      </c>
      <c r="BA119" t="s">
        <v>56</v>
      </c>
      <c r="BC119" t="s">
        <v>50</v>
      </c>
      <c r="BD119" s="1">
        <v>45636.271087962959</v>
      </c>
      <c r="BE119">
        <v>3</v>
      </c>
      <c r="BF119" t="s">
        <v>217</v>
      </c>
      <c r="BG119" t="s">
        <v>50</v>
      </c>
      <c r="BH119" s="1">
        <v>45636.271354166667</v>
      </c>
      <c r="BI119">
        <v>54</v>
      </c>
      <c r="BJ119" t="s">
        <v>64</v>
      </c>
      <c r="BL119" t="s">
        <v>87</v>
      </c>
      <c r="BN119">
        <v>26</v>
      </c>
      <c r="BO119" t="s">
        <v>50</v>
      </c>
    </row>
    <row r="120" spans="1:67" x14ac:dyDescent="0.35">
      <c r="A120">
        <v>147</v>
      </c>
      <c r="C120" s="1">
        <v>45636.420104166667</v>
      </c>
      <c r="D120" t="s">
        <v>50</v>
      </c>
      <c r="E120" s="1">
        <v>45636.420277777775</v>
      </c>
      <c r="F120" t="s">
        <v>51</v>
      </c>
      <c r="G120" t="s">
        <v>51</v>
      </c>
      <c r="H120" t="s">
        <v>51</v>
      </c>
      <c r="I120" t="s">
        <v>51</v>
      </c>
      <c r="J120" t="s">
        <v>51</v>
      </c>
      <c r="K120" t="s">
        <v>51</v>
      </c>
      <c r="L120" t="s">
        <v>51</v>
      </c>
      <c r="M120" t="s">
        <v>51</v>
      </c>
      <c r="N120" t="s">
        <v>51</v>
      </c>
      <c r="O120" t="s">
        <v>51</v>
      </c>
      <c r="P120" t="s">
        <v>51</v>
      </c>
      <c r="Q120" t="s">
        <v>52</v>
      </c>
      <c r="R120" t="s">
        <v>51</v>
      </c>
      <c r="T120" t="s">
        <v>51</v>
      </c>
      <c r="U120" t="s">
        <v>51</v>
      </c>
      <c r="V120" t="s">
        <v>51</v>
      </c>
      <c r="W120" t="s">
        <v>51</v>
      </c>
      <c r="X120" t="s">
        <v>51</v>
      </c>
      <c r="Y120" t="s">
        <v>51</v>
      </c>
      <c r="Z120" t="s">
        <v>51</v>
      </c>
      <c r="AA120" t="s">
        <v>51</v>
      </c>
      <c r="AB120" t="s">
        <v>51</v>
      </c>
      <c r="AC120" t="s">
        <v>51</v>
      </c>
      <c r="AD120" t="s">
        <v>51</v>
      </c>
      <c r="AE120" t="s">
        <v>51</v>
      </c>
      <c r="AI120" t="s">
        <v>50</v>
      </c>
      <c r="AJ120" s="1">
        <v>45636.420798611114</v>
      </c>
      <c r="AK120" t="s">
        <v>56</v>
      </c>
      <c r="AL120" t="s">
        <v>57</v>
      </c>
      <c r="AM120" t="s">
        <v>56</v>
      </c>
      <c r="AO120" t="s">
        <v>50</v>
      </c>
      <c r="AP120" s="1">
        <v>45636.421180555553</v>
      </c>
      <c r="AQ120" t="s">
        <v>57</v>
      </c>
      <c r="AR120" t="s">
        <v>57</v>
      </c>
      <c r="AS120" t="s">
        <v>57</v>
      </c>
      <c r="AU120" t="s">
        <v>50</v>
      </c>
      <c r="AV120" s="1">
        <v>45636.422013888892</v>
      </c>
      <c r="AW120" t="s">
        <v>56</v>
      </c>
      <c r="AX120" t="s">
        <v>56</v>
      </c>
      <c r="AY120" t="s">
        <v>58</v>
      </c>
      <c r="AZ120" t="s">
        <v>57</v>
      </c>
      <c r="BA120" t="s">
        <v>57</v>
      </c>
      <c r="BC120" t="s">
        <v>50</v>
      </c>
      <c r="BD120" s="1">
        <v>45636.4221875</v>
      </c>
      <c r="BE120">
        <v>3</v>
      </c>
      <c r="BG120" t="s">
        <v>50</v>
      </c>
      <c r="BH120" s="1">
        <v>45636.422395833331</v>
      </c>
      <c r="BI120">
        <v>46</v>
      </c>
      <c r="BJ120" t="s">
        <v>64</v>
      </c>
      <c r="BL120" t="s">
        <v>115</v>
      </c>
      <c r="BN120">
        <v>12</v>
      </c>
      <c r="BO120" t="s">
        <v>50</v>
      </c>
    </row>
    <row r="121" spans="1:67" x14ac:dyDescent="0.35">
      <c r="A121">
        <v>148</v>
      </c>
      <c r="C121" s="1">
        <v>45636.43608796296</v>
      </c>
      <c r="D121" t="s">
        <v>50</v>
      </c>
      <c r="E121" s="1">
        <v>45636.436655092592</v>
      </c>
      <c r="F121" t="s">
        <v>51</v>
      </c>
      <c r="G121" t="s">
        <v>51</v>
      </c>
      <c r="H121" t="s">
        <v>51</v>
      </c>
      <c r="I121" t="s">
        <v>52</v>
      </c>
      <c r="J121" t="s">
        <v>51</v>
      </c>
      <c r="K121" t="s">
        <v>51</v>
      </c>
      <c r="L121" t="s">
        <v>51</v>
      </c>
      <c r="M121" t="s">
        <v>51</v>
      </c>
      <c r="N121" t="s">
        <v>51</v>
      </c>
      <c r="O121" t="s">
        <v>51</v>
      </c>
      <c r="P121" t="s">
        <v>51</v>
      </c>
      <c r="Q121" t="s">
        <v>51</v>
      </c>
      <c r="R121" t="s">
        <v>51</v>
      </c>
      <c r="T121" t="s">
        <v>51</v>
      </c>
      <c r="U121" t="s">
        <v>51</v>
      </c>
      <c r="V121" t="s">
        <v>51</v>
      </c>
      <c r="W121" t="s">
        <v>51</v>
      </c>
      <c r="X121" t="s">
        <v>51</v>
      </c>
      <c r="Y121" t="s">
        <v>51</v>
      </c>
      <c r="Z121" t="s">
        <v>51</v>
      </c>
      <c r="AA121" t="s">
        <v>51</v>
      </c>
      <c r="AB121" t="s">
        <v>51</v>
      </c>
      <c r="AC121" t="s">
        <v>51</v>
      </c>
      <c r="AD121" t="s">
        <v>51</v>
      </c>
      <c r="AE121" t="s">
        <v>52</v>
      </c>
      <c r="AF121" t="s">
        <v>218</v>
      </c>
      <c r="AG121" t="s">
        <v>101</v>
      </c>
      <c r="AI121" t="s">
        <v>50</v>
      </c>
      <c r="AJ121" s="1">
        <v>45636.440208333333</v>
      </c>
      <c r="AK121" t="s">
        <v>56</v>
      </c>
      <c r="AL121" t="s">
        <v>57</v>
      </c>
      <c r="AM121" t="s">
        <v>56</v>
      </c>
      <c r="AO121" t="s">
        <v>50</v>
      </c>
      <c r="AP121" s="1">
        <v>45636.440555555557</v>
      </c>
      <c r="AQ121" t="s">
        <v>57</v>
      </c>
      <c r="AR121" t="s">
        <v>57</v>
      </c>
      <c r="AS121" t="s">
        <v>57</v>
      </c>
      <c r="AU121" t="s">
        <v>50</v>
      </c>
      <c r="AV121" s="1">
        <v>45636.441319444442</v>
      </c>
      <c r="AW121" t="s">
        <v>58</v>
      </c>
      <c r="AX121" t="s">
        <v>56</v>
      </c>
      <c r="AY121" t="s">
        <v>58</v>
      </c>
      <c r="AZ121" t="s">
        <v>58</v>
      </c>
      <c r="BA121" t="s">
        <v>56</v>
      </c>
      <c r="BC121" t="s">
        <v>50</v>
      </c>
      <c r="BD121" s="1">
        <v>45636.441689814812</v>
      </c>
      <c r="BE121">
        <v>3</v>
      </c>
      <c r="BF121" t="s">
        <v>219</v>
      </c>
      <c r="BG121" t="s">
        <v>50</v>
      </c>
      <c r="BH121" s="1">
        <v>45636.441874999997</v>
      </c>
      <c r="BI121">
        <v>41</v>
      </c>
      <c r="BJ121" t="s">
        <v>61</v>
      </c>
      <c r="BL121" t="s">
        <v>87</v>
      </c>
      <c r="BN121">
        <v>14</v>
      </c>
      <c r="BO121" t="s">
        <v>50</v>
      </c>
    </row>
    <row r="122" spans="1:67" x14ac:dyDescent="0.35">
      <c r="A122">
        <v>149</v>
      </c>
      <c r="C122" s="1">
        <v>45636.439895833333</v>
      </c>
      <c r="D122" t="s">
        <v>50</v>
      </c>
      <c r="E122" s="1">
        <v>45636.440034722225</v>
      </c>
      <c r="F122" t="s">
        <v>51</v>
      </c>
      <c r="G122" t="s">
        <v>51</v>
      </c>
      <c r="H122" t="s">
        <v>51</v>
      </c>
      <c r="I122" t="s">
        <v>51</v>
      </c>
      <c r="J122" t="s">
        <v>51</v>
      </c>
      <c r="K122" t="s">
        <v>51</v>
      </c>
      <c r="L122" t="s">
        <v>51</v>
      </c>
      <c r="M122" t="s">
        <v>51</v>
      </c>
      <c r="N122" t="s">
        <v>51</v>
      </c>
      <c r="O122" t="s">
        <v>51</v>
      </c>
      <c r="P122" t="s">
        <v>51</v>
      </c>
      <c r="Q122" t="s">
        <v>52</v>
      </c>
      <c r="R122" t="s">
        <v>51</v>
      </c>
      <c r="T122" t="s">
        <v>51</v>
      </c>
      <c r="U122" t="s">
        <v>51</v>
      </c>
      <c r="V122" t="s">
        <v>51</v>
      </c>
      <c r="W122" t="s">
        <v>51</v>
      </c>
      <c r="X122" t="s">
        <v>51</v>
      </c>
      <c r="Y122" t="s">
        <v>51</v>
      </c>
      <c r="Z122" t="s">
        <v>51</v>
      </c>
      <c r="AA122" t="s">
        <v>51</v>
      </c>
      <c r="AB122" t="s">
        <v>51</v>
      </c>
      <c r="AC122" t="s">
        <v>51</v>
      </c>
      <c r="AD122" t="s">
        <v>51</v>
      </c>
      <c r="AE122" t="s">
        <v>51</v>
      </c>
      <c r="AI122" t="s">
        <v>50</v>
      </c>
      <c r="AJ122" s="1">
        <v>45636.440370370372</v>
      </c>
      <c r="AL122" t="s">
        <v>57</v>
      </c>
      <c r="AM122" t="s">
        <v>57</v>
      </c>
      <c r="AO122" t="s">
        <v>50</v>
      </c>
      <c r="AP122" s="1">
        <v>45636.440671296295</v>
      </c>
      <c r="AQ122" t="s">
        <v>57</v>
      </c>
      <c r="AR122" t="s">
        <v>58</v>
      </c>
      <c r="AS122" t="s">
        <v>58</v>
      </c>
      <c r="AU122" t="s">
        <v>50</v>
      </c>
      <c r="AV122" s="1">
        <v>45636.441365740742</v>
      </c>
      <c r="AW122" t="s">
        <v>58</v>
      </c>
      <c r="AX122" t="s">
        <v>56</v>
      </c>
      <c r="AY122" t="s">
        <v>58</v>
      </c>
      <c r="AZ122" t="s">
        <v>59</v>
      </c>
      <c r="BA122" t="s">
        <v>57</v>
      </c>
      <c r="BC122" t="s">
        <v>50</v>
      </c>
      <c r="BD122" s="1">
        <v>45636.441458333335</v>
      </c>
      <c r="BE122">
        <v>4</v>
      </c>
      <c r="BG122" t="s">
        <v>50</v>
      </c>
      <c r="BH122" s="1">
        <v>45636.441666666666</v>
      </c>
      <c r="BJ122" t="s">
        <v>64</v>
      </c>
      <c r="BL122" t="s">
        <v>87</v>
      </c>
      <c r="BN122">
        <v>35</v>
      </c>
      <c r="BO122" t="s">
        <v>50</v>
      </c>
    </row>
    <row r="123" spans="1:67" x14ac:dyDescent="0.35">
      <c r="A123">
        <v>150</v>
      </c>
      <c r="C123" s="1">
        <v>45636.455196759256</v>
      </c>
      <c r="D123" t="s">
        <v>50</v>
      </c>
      <c r="E123" s="1">
        <v>45636.455347222225</v>
      </c>
      <c r="F123" t="s">
        <v>51</v>
      </c>
      <c r="G123" t="s">
        <v>51</v>
      </c>
      <c r="H123" t="s">
        <v>51</v>
      </c>
      <c r="I123" t="s">
        <v>51</v>
      </c>
      <c r="J123" t="s">
        <v>51</v>
      </c>
      <c r="K123" t="s">
        <v>51</v>
      </c>
      <c r="L123" t="s">
        <v>51</v>
      </c>
      <c r="M123" t="s">
        <v>51</v>
      </c>
      <c r="N123" t="s">
        <v>51</v>
      </c>
      <c r="O123" t="s">
        <v>51</v>
      </c>
      <c r="P123" t="s">
        <v>51</v>
      </c>
      <c r="Q123" t="s">
        <v>52</v>
      </c>
      <c r="R123" t="s">
        <v>51</v>
      </c>
      <c r="T123" t="s">
        <v>51</v>
      </c>
      <c r="U123" t="s">
        <v>51</v>
      </c>
      <c r="V123" t="s">
        <v>51</v>
      </c>
      <c r="W123" t="s">
        <v>51</v>
      </c>
      <c r="X123" t="s">
        <v>51</v>
      </c>
      <c r="Y123" t="s">
        <v>51</v>
      </c>
      <c r="Z123" t="s">
        <v>51</v>
      </c>
      <c r="AA123" t="s">
        <v>51</v>
      </c>
      <c r="AB123" t="s">
        <v>51</v>
      </c>
      <c r="AC123" t="s">
        <v>51</v>
      </c>
      <c r="AD123" t="s">
        <v>51</v>
      </c>
      <c r="AE123" t="s">
        <v>51</v>
      </c>
      <c r="AI123" t="s">
        <v>50</v>
      </c>
      <c r="AJ123" s="1">
        <v>45636.455543981479</v>
      </c>
      <c r="AK123" t="s">
        <v>56</v>
      </c>
      <c r="AL123" t="s">
        <v>57</v>
      </c>
      <c r="AM123" t="s">
        <v>57</v>
      </c>
      <c r="AO123" t="s">
        <v>50</v>
      </c>
      <c r="AP123" s="1">
        <v>45636.455810185187</v>
      </c>
      <c r="AQ123" t="s">
        <v>58</v>
      </c>
      <c r="AR123" t="s">
        <v>58</v>
      </c>
      <c r="AS123" t="s">
        <v>57</v>
      </c>
      <c r="AU123" t="s">
        <v>50</v>
      </c>
      <c r="AV123" s="1">
        <v>45636.456331018519</v>
      </c>
      <c r="AW123" t="s">
        <v>56</v>
      </c>
      <c r="AX123" t="s">
        <v>73</v>
      </c>
      <c r="AY123" t="s">
        <v>57</v>
      </c>
      <c r="AZ123" t="s">
        <v>57</v>
      </c>
      <c r="BA123" t="s">
        <v>56</v>
      </c>
      <c r="BC123" t="s">
        <v>50</v>
      </c>
      <c r="BD123" s="1">
        <v>45636.456550925926</v>
      </c>
      <c r="BE123">
        <v>2</v>
      </c>
      <c r="BG123" t="s">
        <v>50</v>
      </c>
      <c r="BH123" s="1">
        <v>45636.457094907404</v>
      </c>
      <c r="BJ123" t="s">
        <v>64</v>
      </c>
      <c r="BO123" t="s">
        <v>50</v>
      </c>
    </row>
    <row r="124" spans="1:67" x14ac:dyDescent="0.35">
      <c r="A124">
        <v>151</v>
      </c>
      <c r="C124" s="1">
        <v>45636.864861111113</v>
      </c>
      <c r="D124" t="s">
        <v>50</v>
      </c>
      <c r="E124" s="1">
        <v>45636.865173611113</v>
      </c>
      <c r="F124" t="s">
        <v>51</v>
      </c>
      <c r="G124" t="s">
        <v>51</v>
      </c>
      <c r="H124" t="s">
        <v>51</v>
      </c>
      <c r="I124" t="s">
        <v>51</v>
      </c>
      <c r="J124" t="s">
        <v>51</v>
      </c>
      <c r="K124" t="s">
        <v>51</v>
      </c>
      <c r="L124" t="s">
        <v>51</v>
      </c>
      <c r="M124" t="s">
        <v>51</v>
      </c>
      <c r="N124" t="s">
        <v>51</v>
      </c>
      <c r="O124" t="s">
        <v>51</v>
      </c>
      <c r="P124" t="s">
        <v>51</v>
      </c>
      <c r="Q124" t="s">
        <v>52</v>
      </c>
      <c r="R124" t="s">
        <v>51</v>
      </c>
      <c r="T124" t="s">
        <v>51</v>
      </c>
      <c r="U124" t="s">
        <v>51</v>
      </c>
      <c r="V124" t="s">
        <v>51</v>
      </c>
      <c r="W124" t="s">
        <v>51</v>
      </c>
      <c r="X124" t="s">
        <v>51</v>
      </c>
      <c r="Y124" t="s">
        <v>51</v>
      </c>
      <c r="Z124" t="s">
        <v>51</v>
      </c>
      <c r="AA124" t="s">
        <v>51</v>
      </c>
      <c r="AB124" t="s">
        <v>51</v>
      </c>
      <c r="AC124" t="s">
        <v>51</v>
      </c>
      <c r="AD124" t="s">
        <v>51</v>
      </c>
      <c r="AE124" t="s">
        <v>51</v>
      </c>
      <c r="AI124" t="s">
        <v>50</v>
      </c>
      <c r="AJ124" s="1">
        <v>45636.86577546296</v>
      </c>
      <c r="AK124" t="s">
        <v>57</v>
      </c>
      <c r="AL124" t="s">
        <v>57</v>
      </c>
      <c r="AM124" t="s">
        <v>57</v>
      </c>
      <c r="AN124" t="s">
        <v>220</v>
      </c>
      <c r="AO124" t="s">
        <v>50</v>
      </c>
      <c r="AP124" s="1">
        <v>45636.86613425926</v>
      </c>
      <c r="AQ124" t="s">
        <v>57</v>
      </c>
      <c r="AR124" t="s">
        <v>57</v>
      </c>
      <c r="AS124" t="s">
        <v>57</v>
      </c>
      <c r="AU124" t="s">
        <v>50</v>
      </c>
      <c r="AV124" s="1">
        <v>45636.866562499999</v>
      </c>
      <c r="AW124" t="s">
        <v>57</v>
      </c>
      <c r="AX124" t="s">
        <v>57</v>
      </c>
      <c r="AY124" t="s">
        <v>57</v>
      </c>
      <c r="AZ124" t="s">
        <v>57</v>
      </c>
      <c r="BA124" t="s">
        <v>57</v>
      </c>
      <c r="BC124" t="s">
        <v>50</v>
      </c>
      <c r="BD124" s="1">
        <v>45636.866712962961</v>
      </c>
      <c r="BE124">
        <v>2</v>
      </c>
      <c r="BG124" t="s">
        <v>50</v>
      </c>
      <c r="BH124" s="1">
        <v>45636.867048611108</v>
      </c>
      <c r="BI124">
        <v>65</v>
      </c>
      <c r="BJ124" t="s">
        <v>61</v>
      </c>
      <c r="BL124" t="s">
        <v>87</v>
      </c>
      <c r="BN124">
        <v>36</v>
      </c>
      <c r="BO124" t="s">
        <v>50</v>
      </c>
    </row>
    <row r="125" spans="1:67" x14ac:dyDescent="0.35">
      <c r="A125">
        <v>152</v>
      </c>
      <c r="C125" s="1">
        <v>45637.209548611114</v>
      </c>
      <c r="D125" t="s">
        <v>50</v>
      </c>
      <c r="E125" s="1">
        <v>45637.211087962962</v>
      </c>
      <c r="F125" t="s">
        <v>51</v>
      </c>
      <c r="G125" t="s">
        <v>51</v>
      </c>
      <c r="H125" t="s">
        <v>51</v>
      </c>
      <c r="I125" t="s">
        <v>52</v>
      </c>
      <c r="J125" t="s">
        <v>51</v>
      </c>
      <c r="K125" t="s">
        <v>51</v>
      </c>
      <c r="L125" t="s">
        <v>51</v>
      </c>
      <c r="M125" t="s">
        <v>51</v>
      </c>
      <c r="N125" t="s">
        <v>51</v>
      </c>
      <c r="O125" t="s">
        <v>51</v>
      </c>
      <c r="P125" t="s">
        <v>51</v>
      </c>
      <c r="Q125" t="s">
        <v>51</v>
      </c>
      <c r="R125" t="s">
        <v>51</v>
      </c>
      <c r="T125" t="s">
        <v>51</v>
      </c>
      <c r="U125" t="s">
        <v>51</v>
      </c>
      <c r="V125" t="s">
        <v>51</v>
      </c>
      <c r="W125" t="s">
        <v>51</v>
      </c>
      <c r="X125" t="s">
        <v>51</v>
      </c>
      <c r="Y125" t="s">
        <v>51</v>
      </c>
      <c r="Z125" t="s">
        <v>52</v>
      </c>
      <c r="AA125" t="s">
        <v>51</v>
      </c>
      <c r="AB125" t="s">
        <v>51</v>
      </c>
      <c r="AC125" t="s">
        <v>51</v>
      </c>
      <c r="AD125" t="s">
        <v>51</v>
      </c>
      <c r="AE125" t="s">
        <v>51</v>
      </c>
      <c r="AG125" t="s">
        <v>80</v>
      </c>
      <c r="AI125" t="s">
        <v>50</v>
      </c>
      <c r="AJ125" s="1">
        <v>45637.21125</v>
      </c>
      <c r="AK125" t="s">
        <v>56</v>
      </c>
      <c r="AL125" t="s">
        <v>57</v>
      </c>
      <c r="AM125" t="s">
        <v>57</v>
      </c>
      <c r="AO125" t="s">
        <v>50</v>
      </c>
      <c r="AP125" s="1">
        <v>45637.211493055554</v>
      </c>
      <c r="AQ125" t="s">
        <v>57</v>
      </c>
      <c r="AR125" t="s">
        <v>57</v>
      </c>
      <c r="AS125" t="s">
        <v>56</v>
      </c>
      <c r="AU125" t="s">
        <v>50</v>
      </c>
      <c r="AV125" s="1">
        <v>45637.211851851855</v>
      </c>
      <c r="AW125" t="s">
        <v>58</v>
      </c>
      <c r="AX125" t="s">
        <v>57</v>
      </c>
      <c r="AY125" t="s">
        <v>56</v>
      </c>
      <c r="AZ125" t="s">
        <v>56</v>
      </c>
      <c r="BA125" t="s">
        <v>73</v>
      </c>
      <c r="BC125" t="s">
        <v>50</v>
      </c>
      <c r="BD125" s="1">
        <v>45637.211944444447</v>
      </c>
      <c r="BE125">
        <v>4</v>
      </c>
      <c r="BG125" t="s">
        <v>50</v>
      </c>
      <c r="BH125" s="1">
        <v>45637.212083333332</v>
      </c>
      <c r="BI125">
        <v>35</v>
      </c>
      <c r="BJ125" t="s">
        <v>64</v>
      </c>
      <c r="BL125" t="s">
        <v>126</v>
      </c>
      <c r="BN125">
        <v>3</v>
      </c>
      <c r="BO125" t="s">
        <v>50</v>
      </c>
    </row>
    <row r="126" spans="1:67" x14ac:dyDescent="0.35">
      <c r="A126">
        <v>153</v>
      </c>
      <c r="C126" s="1">
        <v>45637.556840277779</v>
      </c>
      <c r="D126" t="s">
        <v>50</v>
      </c>
      <c r="E126" s="1">
        <v>45637.55804398148</v>
      </c>
      <c r="F126" t="s">
        <v>52</v>
      </c>
      <c r="G126" t="s">
        <v>51</v>
      </c>
      <c r="H126" t="s">
        <v>51</v>
      </c>
      <c r="I126" t="s">
        <v>51</v>
      </c>
      <c r="J126" t="s">
        <v>51</v>
      </c>
      <c r="K126" t="s">
        <v>51</v>
      </c>
      <c r="L126" t="s">
        <v>51</v>
      </c>
      <c r="M126" t="s">
        <v>51</v>
      </c>
      <c r="N126" t="s">
        <v>51</v>
      </c>
      <c r="O126" t="s">
        <v>51</v>
      </c>
      <c r="P126" t="s">
        <v>51</v>
      </c>
      <c r="Q126" t="s">
        <v>51</v>
      </c>
      <c r="R126" t="s">
        <v>51</v>
      </c>
      <c r="T126" t="s">
        <v>52</v>
      </c>
      <c r="U126" t="s">
        <v>51</v>
      </c>
      <c r="V126" t="s">
        <v>51</v>
      </c>
      <c r="W126" t="s">
        <v>52</v>
      </c>
      <c r="X126" t="s">
        <v>52</v>
      </c>
      <c r="Y126" t="s">
        <v>51</v>
      </c>
      <c r="Z126" t="s">
        <v>52</v>
      </c>
      <c r="AA126" t="s">
        <v>52</v>
      </c>
      <c r="AB126" t="s">
        <v>51</v>
      </c>
      <c r="AC126" t="s">
        <v>52</v>
      </c>
      <c r="AD126" t="s">
        <v>51</v>
      </c>
      <c r="AE126" t="s">
        <v>51</v>
      </c>
      <c r="AG126" t="s">
        <v>68</v>
      </c>
      <c r="AI126" t="s">
        <v>50</v>
      </c>
      <c r="AJ126" s="1">
        <v>45637.558263888888</v>
      </c>
      <c r="AK126" t="s">
        <v>56</v>
      </c>
      <c r="AL126" t="s">
        <v>58</v>
      </c>
      <c r="AM126" t="s">
        <v>56</v>
      </c>
      <c r="AO126" t="s">
        <v>50</v>
      </c>
      <c r="AP126" s="1">
        <v>45637.558506944442</v>
      </c>
      <c r="AQ126" t="s">
        <v>58</v>
      </c>
      <c r="AR126" t="s">
        <v>58</v>
      </c>
      <c r="AS126" t="s">
        <v>57</v>
      </c>
      <c r="AU126" t="s">
        <v>50</v>
      </c>
      <c r="AV126" s="1">
        <v>45637.558935185189</v>
      </c>
      <c r="AW126" t="s">
        <v>56</v>
      </c>
      <c r="AX126" t="s">
        <v>73</v>
      </c>
      <c r="AY126" t="s">
        <v>57</v>
      </c>
      <c r="AZ126" t="s">
        <v>58</v>
      </c>
      <c r="BA126" t="s">
        <v>56</v>
      </c>
      <c r="BC126" t="s">
        <v>50</v>
      </c>
      <c r="BD126" s="1">
        <v>45637.559004629627</v>
      </c>
      <c r="BE126">
        <v>3</v>
      </c>
      <c r="BG126" t="s">
        <v>50</v>
      </c>
      <c r="BH126" s="1">
        <v>45637.559178240743</v>
      </c>
      <c r="BI126">
        <v>27</v>
      </c>
      <c r="BJ126" t="s">
        <v>64</v>
      </c>
      <c r="BL126" t="s">
        <v>87</v>
      </c>
      <c r="BN126">
        <v>1</v>
      </c>
      <c r="BO126" t="s">
        <v>50</v>
      </c>
    </row>
    <row r="127" spans="1:67" x14ac:dyDescent="0.35">
      <c r="A127">
        <v>154</v>
      </c>
      <c r="C127" s="1">
        <v>45638.556215277778</v>
      </c>
      <c r="D127" t="s">
        <v>50</v>
      </c>
      <c r="E127" s="1">
        <v>45638.556631944448</v>
      </c>
      <c r="F127" t="s">
        <v>51</v>
      </c>
      <c r="G127" t="s">
        <v>52</v>
      </c>
      <c r="H127" t="s">
        <v>52</v>
      </c>
      <c r="I127" t="s">
        <v>51</v>
      </c>
      <c r="J127" t="s">
        <v>51</v>
      </c>
      <c r="K127" t="s">
        <v>51</v>
      </c>
      <c r="L127" t="s">
        <v>51</v>
      </c>
      <c r="M127" t="s">
        <v>51</v>
      </c>
      <c r="N127" t="s">
        <v>51</v>
      </c>
      <c r="O127" t="s">
        <v>51</v>
      </c>
      <c r="P127" t="s">
        <v>52</v>
      </c>
      <c r="Q127" t="s">
        <v>51</v>
      </c>
      <c r="R127" t="s">
        <v>51</v>
      </c>
      <c r="T127" t="s">
        <v>51</v>
      </c>
      <c r="U127" t="s">
        <v>51</v>
      </c>
      <c r="V127" t="s">
        <v>51</v>
      </c>
      <c r="W127" t="s">
        <v>52</v>
      </c>
      <c r="X127" t="s">
        <v>51</v>
      </c>
      <c r="Y127" t="s">
        <v>51</v>
      </c>
      <c r="Z127" t="s">
        <v>52</v>
      </c>
      <c r="AA127" t="s">
        <v>51</v>
      </c>
      <c r="AB127" t="s">
        <v>51</v>
      </c>
      <c r="AC127" t="s">
        <v>51</v>
      </c>
      <c r="AD127" t="s">
        <v>51</v>
      </c>
      <c r="AE127" t="s">
        <v>51</v>
      </c>
      <c r="AG127" t="s">
        <v>72</v>
      </c>
      <c r="AI127" t="s">
        <v>50</v>
      </c>
      <c r="AJ127" s="1">
        <v>45638.556990740741</v>
      </c>
      <c r="AK127" t="s">
        <v>73</v>
      </c>
      <c r="AL127" t="s">
        <v>58</v>
      </c>
      <c r="AM127" t="s">
        <v>73</v>
      </c>
      <c r="AO127" t="s">
        <v>50</v>
      </c>
      <c r="AP127" s="1">
        <v>45638.557696759257</v>
      </c>
      <c r="AQ127" t="s">
        <v>57</v>
      </c>
      <c r="AR127" t="s">
        <v>57</v>
      </c>
      <c r="AS127" t="s">
        <v>56</v>
      </c>
      <c r="AU127" t="s">
        <v>50</v>
      </c>
      <c r="AV127" s="1">
        <v>45638.558182870373</v>
      </c>
      <c r="AW127" t="s">
        <v>58</v>
      </c>
      <c r="AX127" t="s">
        <v>73</v>
      </c>
      <c r="AY127" t="s">
        <v>57</v>
      </c>
      <c r="AZ127" t="s">
        <v>58</v>
      </c>
      <c r="BA127" t="s">
        <v>56</v>
      </c>
      <c r="BC127" t="s">
        <v>50</v>
      </c>
      <c r="BD127" s="1">
        <v>45638.558900462966</v>
      </c>
      <c r="BE127">
        <v>3</v>
      </c>
      <c r="BF127" t="s">
        <v>221</v>
      </c>
      <c r="BG127" t="s">
        <v>50</v>
      </c>
      <c r="BH127" s="1">
        <v>45638.559189814812</v>
      </c>
      <c r="BI127">
        <v>33</v>
      </c>
      <c r="BJ127" t="s">
        <v>64</v>
      </c>
      <c r="BL127" t="s">
        <v>86</v>
      </c>
      <c r="BN127">
        <v>2</v>
      </c>
      <c r="BO127" t="s">
        <v>50</v>
      </c>
    </row>
    <row r="128" spans="1:67" x14ac:dyDescent="0.35">
      <c r="A128">
        <v>155</v>
      </c>
      <c r="C128" s="1">
        <v>45638.658414351848</v>
      </c>
      <c r="D128" t="s">
        <v>50</v>
      </c>
      <c r="E128" s="1">
        <v>45638.659814814811</v>
      </c>
      <c r="F128" t="s">
        <v>52</v>
      </c>
      <c r="G128" t="s">
        <v>52</v>
      </c>
      <c r="H128" t="s">
        <v>51</v>
      </c>
      <c r="I128" t="s">
        <v>51</v>
      </c>
      <c r="J128" t="s">
        <v>51</v>
      </c>
      <c r="K128" t="s">
        <v>51</v>
      </c>
      <c r="L128" t="s">
        <v>51</v>
      </c>
      <c r="M128" t="s">
        <v>51</v>
      </c>
      <c r="N128" t="s">
        <v>51</v>
      </c>
      <c r="O128" t="s">
        <v>51</v>
      </c>
      <c r="P128" t="s">
        <v>51</v>
      </c>
      <c r="Q128" t="s">
        <v>51</v>
      </c>
      <c r="R128" t="s">
        <v>51</v>
      </c>
      <c r="T128" t="s">
        <v>51</v>
      </c>
      <c r="U128" t="s">
        <v>51</v>
      </c>
      <c r="V128" t="s">
        <v>51</v>
      </c>
      <c r="W128" t="s">
        <v>51</v>
      </c>
      <c r="X128" t="s">
        <v>51</v>
      </c>
      <c r="Y128" t="s">
        <v>51</v>
      </c>
      <c r="Z128" t="s">
        <v>51</v>
      </c>
      <c r="AA128" t="s">
        <v>52</v>
      </c>
      <c r="AB128" t="s">
        <v>51</v>
      </c>
      <c r="AC128" t="s">
        <v>51</v>
      </c>
      <c r="AD128" t="s">
        <v>51</v>
      </c>
      <c r="AE128" t="s">
        <v>51</v>
      </c>
      <c r="AG128" t="s">
        <v>80</v>
      </c>
      <c r="AI128" t="s">
        <v>50</v>
      </c>
      <c r="AJ128" s="1">
        <v>45638.660069444442</v>
      </c>
      <c r="AK128" t="s">
        <v>56</v>
      </c>
      <c r="AL128" t="s">
        <v>58</v>
      </c>
      <c r="AM128" t="s">
        <v>57</v>
      </c>
      <c r="AO128" t="s">
        <v>50</v>
      </c>
      <c r="AP128" s="1">
        <v>45638.660740740743</v>
      </c>
      <c r="AQ128" t="s">
        <v>58</v>
      </c>
      <c r="AR128" t="s">
        <v>58</v>
      </c>
      <c r="AS128" t="s">
        <v>58</v>
      </c>
      <c r="AU128" t="s">
        <v>50</v>
      </c>
      <c r="AV128" s="1">
        <v>45638.661631944444</v>
      </c>
      <c r="AW128" t="s">
        <v>58</v>
      </c>
      <c r="AX128" t="s">
        <v>73</v>
      </c>
      <c r="AY128" t="s">
        <v>59</v>
      </c>
      <c r="AZ128" t="s">
        <v>59</v>
      </c>
      <c r="BA128" t="s">
        <v>57</v>
      </c>
      <c r="BC128" t="s">
        <v>50</v>
      </c>
      <c r="BD128" s="1">
        <v>45638.662187499998</v>
      </c>
      <c r="BE128">
        <v>3</v>
      </c>
      <c r="BG128" t="s">
        <v>50</v>
      </c>
      <c r="BH128" s="1">
        <v>45638.662488425929</v>
      </c>
      <c r="BJ128" t="s">
        <v>61</v>
      </c>
      <c r="BO128" t="s">
        <v>50</v>
      </c>
    </row>
    <row r="129" spans="1:67" x14ac:dyDescent="0.35">
      <c r="A129">
        <v>156</v>
      </c>
      <c r="C129" s="1">
        <v>45638.898946759262</v>
      </c>
      <c r="D129" t="s">
        <v>50</v>
      </c>
      <c r="E129" s="1">
        <v>45638.89943287037</v>
      </c>
      <c r="F129" t="s">
        <v>51</v>
      </c>
      <c r="G129" t="s">
        <v>52</v>
      </c>
      <c r="H129" t="s">
        <v>51</v>
      </c>
      <c r="I129" t="s">
        <v>52</v>
      </c>
      <c r="J129" t="s">
        <v>51</v>
      </c>
      <c r="K129" t="s">
        <v>51</v>
      </c>
      <c r="L129" t="s">
        <v>51</v>
      </c>
      <c r="M129" t="s">
        <v>51</v>
      </c>
      <c r="N129" t="s">
        <v>51</v>
      </c>
      <c r="O129" t="s">
        <v>51</v>
      </c>
      <c r="P129" t="s">
        <v>51</v>
      </c>
      <c r="Q129" t="s">
        <v>51</v>
      </c>
      <c r="R129" t="s">
        <v>51</v>
      </c>
      <c r="T129" t="s">
        <v>51</v>
      </c>
      <c r="U129" t="s">
        <v>51</v>
      </c>
      <c r="V129" t="s">
        <v>51</v>
      </c>
      <c r="W129" t="s">
        <v>51</v>
      </c>
      <c r="X129" t="s">
        <v>51</v>
      </c>
      <c r="Y129" t="s">
        <v>51</v>
      </c>
      <c r="Z129" t="s">
        <v>52</v>
      </c>
      <c r="AA129" t="s">
        <v>51</v>
      </c>
      <c r="AB129" t="s">
        <v>51</v>
      </c>
      <c r="AC129" t="s">
        <v>52</v>
      </c>
      <c r="AD129" t="s">
        <v>51</v>
      </c>
      <c r="AE129" t="s">
        <v>51</v>
      </c>
      <c r="AG129" t="s">
        <v>72</v>
      </c>
      <c r="AI129" t="s">
        <v>50</v>
      </c>
      <c r="AJ129" s="1">
        <v>45638.899652777778</v>
      </c>
      <c r="AK129" t="s">
        <v>56</v>
      </c>
      <c r="AL129" t="s">
        <v>57</v>
      </c>
      <c r="AM129" t="s">
        <v>73</v>
      </c>
      <c r="AO129" t="s">
        <v>50</v>
      </c>
      <c r="AP129" s="1">
        <v>45638.899988425925</v>
      </c>
      <c r="AQ129" t="s">
        <v>58</v>
      </c>
      <c r="AR129" t="s">
        <v>57</v>
      </c>
      <c r="AS129" t="s">
        <v>57</v>
      </c>
      <c r="AU129" t="s">
        <v>50</v>
      </c>
      <c r="AV129" s="1">
        <v>45638.900497685187</v>
      </c>
      <c r="AW129" t="s">
        <v>57</v>
      </c>
      <c r="AX129" t="s">
        <v>56</v>
      </c>
      <c r="AY129" t="s">
        <v>57</v>
      </c>
      <c r="AZ129" t="s">
        <v>57</v>
      </c>
      <c r="BA129" t="s">
        <v>57</v>
      </c>
      <c r="BC129" t="s">
        <v>50</v>
      </c>
      <c r="BD129" s="1">
        <v>45638.900601851848</v>
      </c>
      <c r="BE129">
        <v>3</v>
      </c>
      <c r="BG129" t="s">
        <v>50</v>
      </c>
      <c r="BH129" s="1">
        <v>45638.900810185187</v>
      </c>
      <c r="BI129">
        <v>54</v>
      </c>
      <c r="BJ129" t="s">
        <v>61</v>
      </c>
      <c r="BL129" t="s">
        <v>115</v>
      </c>
      <c r="BN129">
        <v>25</v>
      </c>
      <c r="BO129" t="s">
        <v>50</v>
      </c>
    </row>
    <row r="130" spans="1:67" x14ac:dyDescent="0.35">
      <c r="A130">
        <v>157</v>
      </c>
      <c r="C130" s="1">
        <v>45640.392395833333</v>
      </c>
      <c r="D130" t="s">
        <v>50</v>
      </c>
      <c r="E130" s="1">
        <v>45640.392650462964</v>
      </c>
      <c r="F130" t="s">
        <v>52</v>
      </c>
      <c r="G130" t="s">
        <v>51</v>
      </c>
      <c r="H130" t="s">
        <v>51</v>
      </c>
      <c r="I130" t="s">
        <v>51</v>
      </c>
      <c r="J130" t="s">
        <v>51</v>
      </c>
      <c r="K130" t="s">
        <v>51</v>
      </c>
      <c r="L130" t="s">
        <v>51</v>
      </c>
      <c r="M130" t="s">
        <v>51</v>
      </c>
      <c r="N130" t="s">
        <v>51</v>
      </c>
      <c r="O130" t="s">
        <v>51</v>
      </c>
      <c r="P130" t="s">
        <v>51</v>
      </c>
      <c r="Q130" t="s">
        <v>51</v>
      </c>
      <c r="R130" t="s">
        <v>51</v>
      </c>
      <c r="T130" t="s">
        <v>51</v>
      </c>
      <c r="U130" t="s">
        <v>51</v>
      </c>
      <c r="V130" t="s">
        <v>51</v>
      </c>
      <c r="W130" t="s">
        <v>51</v>
      </c>
      <c r="X130" t="s">
        <v>52</v>
      </c>
      <c r="Y130" t="s">
        <v>51</v>
      </c>
      <c r="Z130" t="s">
        <v>52</v>
      </c>
      <c r="AA130" t="s">
        <v>51</v>
      </c>
      <c r="AB130" t="s">
        <v>51</v>
      </c>
      <c r="AC130" t="s">
        <v>51</v>
      </c>
      <c r="AD130" t="s">
        <v>51</v>
      </c>
      <c r="AE130" t="s">
        <v>51</v>
      </c>
      <c r="AG130" t="s">
        <v>72</v>
      </c>
      <c r="AI130" t="s">
        <v>50</v>
      </c>
      <c r="AJ130" s="1">
        <v>45640.392812500002</v>
      </c>
      <c r="AK130" t="s">
        <v>56</v>
      </c>
      <c r="AL130" t="s">
        <v>57</v>
      </c>
      <c r="AM130" t="s">
        <v>57</v>
      </c>
      <c r="AO130" t="s">
        <v>50</v>
      </c>
      <c r="AP130" s="1">
        <v>45640.393125000002</v>
      </c>
      <c r="AQ130" t="s">
        <v>58</v>
      </c>
      <c r="AR130" t="s">
        <v>57</v>
      </c>
      <c r="AS130" t="s">
        <v>58</v>
      </c>
      <c r="AU130" t="s">
        <v>50</v>
      </c>
      <c r="AV130" s="1">
        <v>45640.393576388888</v>
      </c>
      <c r="AW130" t="s">
        <v>56</v>
      </c>
      <c r="AX130" t="s">
        <v>56</v>
      </c>
      <c r="AY130" t="s">
        <v>56</v>
      </c>
      <c r="AZ130" t="s">
        <v>73</v>
      </c>
      <c r="BA130" t="s">
        <v>56</v>
      </c>
      <c r="BC130" t="s">
        <v>50</v>
      </c>
      <c r="BD130" s="1">
        <v>45640.393645833334</v>
      </c>
      <c r="BE130">
        <v>3</v>
      </c>
      <c r="BG130" t="s">
        <v>50</v>
      </c>
      <c r="BH130" s="1">
        <v>45640.393784722219</v>
      </c>
      <c r="BI130">
        <v>32</v>
      </c>
      <c r="BJ130" t="s">
        <v>64</v>
      </c>
      <c r="BL130" t="s">
        <v>87</v>
      </c>
      <c r="BN130">
        <v>1</v>
      </c>
      <c r="BO130" t="s">
        <v>50</v>
      </c>
    </row>
    <row r="131" spans="1:67" x14ac:dyDescent="0.35">
      <c r="A131">
        <v>158</v>
      </c>
      <c r="C131" s="1">
        <v>45642.829444444447</v>
      </c>
      <c r="D131" t="s">
        <v>50</v>
      </c>
      <c r="E131" s="1">
        <v>45642.829872685186</v>
      </c>
      <c r="F131" t="s">
        <v>52</v>
      </c>
      <c r="G131" t="s">
        <v>51</v>
      </c>
      <c r="H131" t="s">
        <v>51</v>
      </c>
      <c r="I131" t="s">
        <v>51</v>
      </c>
      <c r="J131" t="s">
        <v>51</v>
      </c>
      <c r="K131" t="s">
        <v>51</v>
      </c>
      <c r="L131" t="s">
        <v>51</v>
      </c>
      <c r="M131" t="s">
        <v>51</v>
      </c>
      <c r="N131" t="s">
        <v>51</v>
      </c>
      <c r="O131" t="s">
        <v>51</v>
      </c>
      <c r="P131" t="s">
        <v>51</v>
      </c>
      <c r="Q131" t="s">
        <v>51</v>
      </c>
      <c r="R131" t="s">
        <v>51</v>
      </c>
      <c r="T131" t="s">
        <v>51</v>
      </c>
      <c r="U131" t="s">
        <v>51</v>
      </c>
      <c r="V131" t="s">
        <v>51</v>
      </c>
      <c r="W131" t="s">
        <v>51</v>
      </c>
      <c r="X131" t="s">
        <v>51</v>
      </c>
      <c r="Y131" t="s">
        <v>51</v>
      </c>
      <c r="Z131" t="s">
        <v>52</v>
      </c>
      <c r="AA131" t="s">
        <v>51</v>
      </c>
      <c r="AB131" t="s">
        <v>51</v>
      </c>
      <c r="AC131" t="s">
        <v>51</v>
      </c>
      <c r="AD131" t="s">
        <v>51</v>
      </c>
      <c r="AE131" t="s">
        <v>51</v>
      </c>
      <c r="AG131" t="s">
        <v>80</v>
      </c>
      <c r="AI131" t="s">
        <v>50</v>
      </c>
      <c r="AJ131" s="1">
        <v>45642.830185185187</v>
      </c>
      <c r="AK131" t="s">
        <v>56</v>
      </c>
      <c r="AL131" t="s">
        <v>57</v>
      </c>
      <c r="AM131" t="s">
        <v>57</v>
      </c>
      <c r="AO131" t="s">
        <v>50</v>
      </c>
      <c r="AP131" s="1">
        <v>45642.83116898148</v>
      </c>
      <c r="AQ131" t="s">
        <v>58</v>
      </c>
      <c r="AR131" t="s">
        <v>58</v>
      </c>
      <c r="AS131" t="s">
        <v>57</v>
      </c>
      <c r="AU131" t="s">
        <v>50</v>
      </c>
      <c r="BC131" t="s">
        <v>53</v>
      </c>
      <c r="BG131" t="s">
        <v>53</v>
      </c>
      <c r="BO131" t="s">
        <v>53</v>
      </c>
    </row>
    <row r="132" spans="1:67" x14ac:dyDescent="0.35">
      <c r="A132">
        <v>159</v>
      </c>
      <c r="C132" s="1">
        <v>45644.503541666665</v>
      </c>
      <c r="D132" t="s">
        <v>50</v>
      </c>
      <c r="E132" s="1">
        <v>45644.503668981481</v>
      </c>
      <c r="F132" t="s">
        <v>51</v>
      </c>
      <c r="G132" t="s">
        <v>51</v>
      </c>
      <c r="H132" t="s">
        <v>51</v>
      </c>
      <c r="I132" t="s">
        <v>51</v>
      </c>
      <c r="J132" t="s">
        <v>51</v>
      </c>
      <c r="K132" t="s">
        <v>51</v>
      </c>
      <c r="L132" t="s">
        <v>51</v>
      </c>
      <c r="M132" t="s">
        <v>51</v>
      </c>
      <c r="N132" t="s">
        <v>51</v>
      </c>
      <c r="O132" t="s">
        <v>51</v>
      </c>
      <c r="P132" t="s">
        <v>51</v>
      </c>
      <c r="Q132" t="s">
        <v>52</v>
      </c>
      <c r="R132" t="s">
        <v>51</v>
      </c>
      <c r="T132" t="s">
        <v>51</v>
      </c>
      <c r="U132" t="s">
        <v>51</v>
      </c>
      <c r="V132" t="s">
        <v>51</v>
      </c>
      <c r="W132" t="s">
        <v>51</v>
      </c>
      <c r="X132" t="s">
        <v>51</v>
      </c>
      <c r="Y132" t="s">
        <v>51</v>
      </c>
      <c r="Z132" t="s">
        <v>51</v>
      </c>
      <c r="AA132" t="s">
        <v>51</v>
      </c>
      <c r="AB132" t="s">
        <v>51</v>
      </c>
      <c r="AC132" t="s">
        <v>51</v>
      </c>
      <c r="AD132" t="s">
        <v>51</v>
      </c>
      <c r="AE132" t="s">
        <v>51</v>
      </c>
      <c r="AI132" t="s">
        <v>50</v>
      </c>
      <c r="AO132" t="s">
        <v>53</v>
      </c>
      <c r="AU132" t="s">
        <v>53</v>
      </c>
      <c r="BC132" t="s">
        <v>53</v>
      </c>
      <c r="BG132" t="s">
        <v>53</v>
      </c>
      <c r="BO132" t="s">
        <v>53</v>
      </c>
    </row>
    <row r="133" spans="1:67" x14ac:dyDescent="0.35">
      <c r="A133">
        <v>160</v>
      </c>
      <c r="C133" s="1">
        <v>45644.509768518517</v>
      </c>
      <c r="D133" t="s">
        <v>50</v>
      </c>
      <c r="E133" s="1">
        <v>45644.50984953704</v>
      </c>
      <c r="F133" t="s">
        <v>51</v>
      </c>
      <c r="G133" t="s">
        <v>51</v>
      </c>
      <c r="H133" t="s">
        <v>51</v>
      </c>
      <c r="I133" t="s">
        <v>51</v>
      </c>
      <c r="J133" t="s">
        <v>51</v>
      </c>
      <c r="K133" t="s">
        <v>51</v>
      </c>
      <c r="L133" t="s">
        <v>51</v>
      </c>
      <c r="M133" t="s">
        <v>51</v>
      </c>
      <c r="N133" t="s">
        <v>51</v>
      </c>
      <c r="O133" t="s">
        <v>51</v>
      </c>
      <c r="P133" t="s">
        <v>51</v>
      </c>
      <c r="Q133" t="s">
        <v>52</v>
      </c>
      <c r="R133" t="s">
        <v>51</v>
      </c>
      <c r="T133" t="s">
        <v>51</v>
      </c>
      <c r="U133" t="s">
        <v>51</v>
      </c>
      <c r="V133" t="s">
        <v>51</v>
      </c>
      <c r="W133" t="s">
        <v>51</v>
      </c>
      <c r="X133" t="s">
        <v>51</v>
      </c>
      <c r="Y133" t="s">
        <v>51</v>
      </c>
      <c r="Z133" t="s">
        <v>51</v>
      </c>
      <c r="AA133" t="s">
        <v>51</v>
      </c>
      <c r="AB133" t="s">
        <v>51</v>
      </c>
      <c r="AC133" t="s">
        <v>51</v>
      </c>
      <c r="AD133" t="s">
        <v>51</v>
      </c>
      <c r="AE133" t="s">
        <v>51</v>
      </c>
      <c r="AI133" t="s">
        <v>50</v>
      </c>
      <c r="AJ133" s="1">
        <v>45644.510034722225</v>
      </c>
      <c r="AK133" t="s">
        <v>56</v>
      </c>
      <c r="AL133" t="s">
        <v>57</v>
      </c>
      <c r="AM133" t="s">
        <v>56</v>
      </c>
      <c r="AO133" t="s">
        <v>50</v>
      </c>
      <c r="AP133" s="1">
        <v>45644.510185185187</v>
      </c>
      <c r="AQ133" t="s">
        <v>56</v>
      </c>
      <c r="AR133" t="s">
        <v>57</v>
      </c>
      <c r="AS133" t="s">
        <v>57</v>
      </c>
      <c r="AU133" t="s">
        <v>50</v>
      </c>
      <c r="AV133" s="1">
        <v>45644.510636574072</v>
      </c>
      <c r="AW133" t="s">
        <v>56</v>
      </c>
      <c r="AX133" t="s">
        <v>73</v>
      </c>
      <c r="AY133" t="s">
        <v>57</v>
      </c>
      <c r="AZ133" t="s">
        <v>57</v>
      </c>
      <c r="BA133" t="s">
        <v>57</v>
      </c>
      <c r="BC133" t="s">
        <v>50</v>
      </c>
      <c r="BD133" s="1">
        <v>45644.510694444441</v>
      </c>
      <c r="BE133">
        <v>3</v>
      </c>
      <c r="BG133" t="s">
        <v>50</v>
      </c>
      <c r="BH133" s="1">
        <v>45644.51085648148</v>
      </c>
      <c r="BI133">
        <v>44</v>
      </c>
      <c r="BJ133" t="s">
        <v>64</v>
      </c>
      <c r="BL133" t="s">
        <v>87</v>
      </c>
      <c r="BN133">
        <v>3</v>
      </c>
      <c r="BO133" t="s">
        <v>50</v>
      </c>
    </row>
    <row r="134" spans="1:67" x14ac:dyDescent="0.35">
      <c r="A134">
        <v>161</v>
      </c>
      <c r="C134" s="1">
        <v>45644.509942129633</v>
      </c>
      <c r="D134" t="s">
        <v>50</v>
      </c>
      <c r="E134" s="1">
        <v>45644.510127314818</v>
      </c>
      <c r="F134" t="s">
        <v>51</v>
      </c>
      <c r="G134" t="s">
        <v>51</v>
      </c>
      <c r="H134" t="s">
        <v>51</v>
      </c>
      <c r="I134" t="s">
        <v>51</v>
      </c>
      <c r="J134" t="s">
        <v>51</v>
      </c>
      <c r="K134" t="s">
        <v>51</v>
      </c>
      <c r="L134" t="s">
        <v>51</v>
      </c>
      <c r="M134" t="s">
        <v>51</v>
      </c>
      <c r="N134" t="s">
        <v>51</v>
      </c>
      <c r="O134" t="s">
        <v>51</v>
      </c>
      <c r="P134" t="s">
        <v>51</v>
      </c>
      <c r="Q134" t="s">
        <v>52</v>
      </c>
      <c r="R134" t="s">
        <v>51</v>
      </c>
      <c r="T134" t="s">
        <v>51</v>
      </c>
      <c r="U134" t="s">
        <v>51</v>
      </c>
      <c r="V134" t="s">
        <v>51</v>
      </c>
      <c r="W134" t="s">
        <v>51</v>
      </c>
      <c r="X134" t="s">
        <v>51</v>
      </c>
      <c r="Y134" t="s">
        <v>51</v>
      </c>
      <c r="Z134" t="s">
        <v>51</v>
      </c>
      <c r="AA134" t="s">
        <v>51</v>
      </c>
      <c r="AB134" t="s">
        <v>51</v>
      </c>
      <c r="AC134" t="s">
        <v>51</v>
      </c>
      <c r="AD134" t="s">
        <v>51</v>
      </c>
      <c r="AE134" t="s">
        <v>51</v>
      </c>
      <c r="AI134" t="s">
        <v>50</v>
      </c>
      <c r="AJ134" s="1">
        <v>45644.510370370372</v>
      </c>
      <c r="AK134" t="s">
        <v>57</v>
      </c>
      <c r="AL134" t="s">
        <v>58</v>
      </c>
      <c r="AM134" t="s">
        <v>57</v>
      </c>
      <c r="AO134" t="s">
        <v>50</v>
      </c>
      <c r="AP134" s="1">
        <v>45644.510729166665</v>
      </c>
      <c r="AQ134" t="s">
        <v>58</v>
      </c>
      <c r="AR134" t="s">
        <v>58</v>
      </c>
      <c r="AS134" t="s">
        <v>58</v>
      </c>
      <c r="AU134" t="s">
        <v>50</v>
      </c>
      <c r="AV134" s="1">
        <v>45644.511354166665</v>
      </c>
      <c r="AW134" t="s">
        <v>56</v>
      </c>
      <c r="AX134" t="s">
        <v>58</v>
      </c>
      <c r="AY134" t="s">
        <v>56</v>
      </c>
      <c r="AZ134" t="s">
        <v>58</v>
      </c>
      <c r="BA134" t="s">
        <v>56</v>
      </c>
      <c r="BC134" t="s">
        <v>50</v>
      </c>
      <c r="BD134" s="1">
        <v>45644.512615740743</v>
      </c>
      <c r="BE134">
        <v>4</v>
      </c>
      <c r="BF134" t="s">
        <v>222</v>
      </c>
      <c r="BG134" t="s">
        <v>50</v>
      </c>
      <c r="BH134" s="1">
        <v>45644.51284722222</v>
      </c>
      <c r="BI134">
        <v>43</v>
      </c>
      <c r="BJ134" t="s">
        <v>64</v>
      </c>
      <c r="BL134" t="s">
        <v>62</v>
      </c>
      <c r="BN134">
        <v>7</v>
      </c>
      <c r="BO134" t="s">
        <v>50</v>
      </c>
    </row>
    <row r="135" spans="1:67" x14ac:dyDescent="0.35">
      <c r="A135">
        <v>163</v>
      </c>
      <c r="C135" s="1">
        <v>45644.517245370371</v>
      </c>
      <c r="D135" t="s">
        <v>50</v>
      </c>
      <c r="E135" s="1">
        <v>45644.517418981479</v>
      </c>
      <c r="F135" t="s">
        <v>51</v>
      </c>
      <c r="G135" t="s">
        <v>51</v>
      </c>
      <c r="H135" t="s">
        <v>51</v>
      </c>
      <c r="I135" t="s">
        <v>51</v>
      </c>
      <c r="J135" t="s">
        <v>51</v>
      </c>
      <c r="K135" t="s">
        <v>51</v>
      </c>
      <c r="L135" t="s">
        <v>51</v>
      </c>
      <c r="M135" t="s">
        <v>51</v>
      </c>
      <c r="N135" t="s">
        <v>51</v>
      </c>
      <c r="O135" t="s">
        <v>51</v>
      </c>
      <c r="P135" t="s">
        <v>51</v>
      </c>
      <c r="Q135" t="s">
        <v>52</v>
      </c>
      <c r="R135" t="s">
        <v>51</v>
      </c>
      <c r="T135" t="s">
        <v>51</v>
      </c>
      <c r="U135" t="s">
        <v>51</v>
      </c>
      <c r="V135" t="s">
        <v>51</v>
      </c>
      <c r="W135" t="s">
        <v>51</v>
      </c>
      <c r="X135" t="s">
        <v>51</v>
      </c>
      <c r="Y135" t="s">
        <v>51</v>
      </c>
      <c r="Z135" t="s">
        <v>51</v>
      </c>
      <c r="AA135" t="s">
        <v>51</v>
      </c>
      <c r="AB135" t="s">
        <v>51</v>
      </c>
      <c r="AC135" t="s">
        <v>51</v>
      </c>
      <c r="AD135" t="s">
        <v>51</v>
      </c>
      <c r="AE135" t="s">
        <v>51</v>
      </c>
      <c r="AI135" t="s">
        <v>50</v>
      </c>
      <c r="AJ135" s="1">
        <v>45644.517754629633</v>
      </c>
      <c r="AK135" t="s">
        <v>56</v>
      </c>
      <c r="AL135" t="s">
        <v>57</v>
      </c>
      <c r="AM135" t="s">
        <v>56</v>
      </c>
      <c r="AO135" t="s">
        <v>50</v>
      </c>
      <c r="AP135" s="1">
        <v>45644.518113425926</v>
      </c>
      <c r="AQ135" t="s">
        <v>57</v>
      </c>
      <c r="AR135" t="s">
        <v>58</v>
      </c>
      <c r="AS135" t="s">
        <v>57</v>
      </c>
      <c r="AU135" t="s">
        <v>50</v>
      </c>
      <c r="AV135" s="1">
        <v>45644.518738425926</v>
      </c>
      <c r="AW135" t="s">
        <v>56</v>
      </c>
      <c r="AX135" t="s">
        <v>56</v>
      </c>
      <c r="AY135" t="s">
        <v>57</v>
      </c>
      <c r="AZ135" t="s">
        <v>57</v>
      </c>
      <c r="BA135" t="s">
        <v>57</v>
      </c>
      <c r="BC135" t="s">
        <v>50</v>
      </c>
      <c r="BD135" s="1">
        <v>45644.518877314818</v>
      </c>
      <c r="BE135">
        <v>3</v>
      </c>
      <c r="BG135" t="s">
        <v>50</v>
      </c>
      <c r="BH135" s="1">
        <v>45644.51939814815</v>
      </c>
      <c r="BI135">
        <v>56</v>
      </c>
      <c r="BJ135" t="s">
        <v>61</v>
      </c>
      <c r="BL135" t="s">
        <v>223</v>
      </c>
      <c r="BN135">
        <v>27</v>
      </c>
      <c r="BO135" t="s">
        <v>50</v>
      </c>
    </row>
    <row r="136" spans="1:67" x14ac:dyDescent="0.35">
      <c r="A136">
        <v>164</v>
      </c>
      <c r="C136" s="1">
        <v>45644.518553240741</v>
      </c>
      <c r="D136" t="s">
        <v>50</v>
      </c>
      <c r="E136" s="1">
        <v>45644.51866898148</v>
      </c>
      <c r="F136" t="s">
        <v>51</v>
      </c>
      <c r="G136" t="s">
        <v>51</v>
      </c>
      <c r="H136" t="s">
        <v>51</v>
      </c>
      <c r="I136" t="s">
        <v>51</v>
      </c>
      <c r="J136" t="s">
        <v>51</v>
      </c>
      <c r="K136" t="s">
        <v>51</v>
      </c>
      <c r="L136" t="s">
        <v>51</v>
      </c>
      <c r="M136" t="s">
        <v>51</v>
      </c>
      <c r="N136" t="s">
        <v>51</v>
      </c>
      <c r="O136" t="s">
        <v>51</v>
      </c>
      <c r="P136" t="s">
        <v>51</v>
      </c>
      <c r="Q136" t="s">
        <v>52</v>
      </c>
      <c r="R136" t="s">
        <v>51</v>
      </c>
      <c r="T136" t="s">
        <v>51</v>
      </c>
      <c r="U136" t="s">
        <v>51</v>
      </c>
      <c r="V136" t="s">
        <v>51</v>
      </c>
      <c r="W136" t="s">
        <v>51</v>
      </c>
      <c r="X136" t="s">
        <v>51</v>
      </c>
      <c r="Y136" t="s">
        <v>51</v>
      </c>
      <c r="Z136" t="s">
        <v>51</v>
      </c>
      <c r="AA136" t="s">
        <v>51</v>
      </c>
      <c r="AB136" t="s">
        <v>51</v>
      </c>
      <c r="AC136" t="s">
        <v>51</v>
      </c>
      <c r="AD136" t="s">
        <v>51</v>
      </c>
      <c r="AE136" t="s">
        <v>51</v>
      </c>
      <c r="AI136" t="s">
        <v>50</v>
      </c>
      <c r="AJ136" s="1">
        <v>45644.518842592595</v>
      </c>
      <c r="AK136" t="s">
        <v>73</v>
      </c>
      <c r="AL136" t="s">
        <v>56</v>
      </c>
      <c r="AM136" t="s">
        <v>73</v>
      </c>
      <c r="AO136" t="s">
        <v>50</v>
      </c>
      <c r="AP136" s="1">
        <v>45644.519282407404</v>
      </c>
      <c r="AQ136" t="s">
        <v>57</v>
      </c>
      <c r="AR136" t="s">
        <v>57</v>
      </c>
      <c r="AS136" t="s">
        <v>56</v>
      </c>
      <c r="AU136" t="s">
        <v>50</v>
      </c>
      <c r="AV136" s="1">
        <v>45644.519918981481</v>
      </c>
      <c r="AW136" t="s">
        <v>56</v>
      </c>
      <c r="AX136" t="s">
        <v>58</v>
      </c>
      <c r="AY136" t="s">
        <v>56</v>
      </c>
      <c r="AZ136" t="s">
        <v>57</v>
      </c>
      <c r="BA136" t="s">
        <v>56</v>
      </c>
      <c r="BC136" t="s">
        <v>50</v>
      </c>
      <c r="BD136" s="1">
        <v>45644.520798611113</v>
      </c>
      <c r="BE136">
        <v>3</v>
      </c>
      <c r="BF136" t="s">
        <v>224</v>
      </c>
      <c r="BG136" t="s">
        <v>50</v>
      </c>
      <c r="BH136" s="1">
        <v>45644.520995370367</v>
      </c>
      <c r="BI136">
        <v>70</v>
      </c>
      <c r="BJ136" t="s">
        <v>64</v>
      </c>
      <c r="BL136" t="s">
        <v>186</v>
      </c>
      <c r="BN136">
        <v>39</v>
      </c>
      <c r="BO136" t="s">
        <v>50</v>
      </c>
    </row>
    <row r="137" spans="1:67" x14ac:dyDescent="0.35">
      <c r="A137">
        <v>165</v>
      </c>
      <c r="C137" s="1">
        <v>45644.530127314814</v>
      </c>
      <c r="D137" t="s">
        <v>50</v>
      </c>
      <c r="E137" s="1">
        <v>45644.530590277776</v>
      </c>
      <c r="F137" t="s">
        <v>51</v>
      </c>
      <c r="G137" t="s">
        <v>52</v>
      </c>
      <c r="H137" t="s">
        <v>51</v>
      </c>
      <c r="I137" t="s">
        <v>51</v>
      </c>
      <c r="J137" t="s">
        <v>51</v>
      </c>
      <c r="K137" t="s">
        <v>51</v>
      </c>
      <c r="L137" t="s">
        <v>51</v>
      </c>
      <c r="M137" t="s">
        <v>51</v>
      </c>
      <c r="N137" t="s">
        <v>51</v>
      </c>
      <c r="O137" t="s">
        <v>51</v>
      </c>
      <c r="P137" t="s">
        <v>51</v>
      </c>
      <c r="Q137" t="s">
        <v>51</v>
      </c>
      <c r="R137" t="s">
        <v>52</v>
      </c>
      <c r="S137" t="s">
        <v>225</v>
      </c>
      <c r="T137" t="s">
        <v>51</v>
      </c>
      <c r="U137" t="s">
        <v>51</v>
      </c>
      <c r="V137" t="s">
        <v>51</v>
      </c>
      <c r="W137" t="s">
        <v>51</v>
      </c>
      <c r="X137" t="s">
        <v>51</v>
      </c>
      <c r="Y137" t="s">
        <v>51</v>
      </c>
      <c r="Z137" t="s">
        <v>52</v>
      </c>
      <c r="AA137" t="s">
        <v>51</v>
      </c>
      <c r="AB137" t="s">
        <v>51</v>
      </c>
      <c r="AC137" t="s">
        <v>51</v>
      </c>
      <c r="AD137" t="s">
        <v>51</v>
      </c>
      <c r="AE137" t="s">
        <v>52</v>
      </c>
      <c r="AF137" t="s">
        <v>226</v>
      </c>
      <c r="AG137" t="s">
        <v>55</v>
      </c>
      <c r="AI137" t="s">
        <v>50</v>
      </c>
      <c r="AJ137" s="1">
        <v>45644.530752314815</v>
      </c>
      <c r="AK137" t="s">
        <v>73</v>
      </c>
      <c r="AL137" t="s">
        <v>73</v>
      </c>
      <c r="AM137" t="s">
        <v>73</v>
      </c>
      <c r="AO137" t="s">
        <v>50</v>
      </c>
      <c r="AP137" s="1">
        <v>45644.531053240738</v>
      </c>
      <c r="AQ137" t="s">
        <v>73</v>
      </c>
      <c r="AR137" t="s">
        <v>73</v>
      </c>
      <c r="AS137" t="s">
        <v>57</v>
      </c>
      <c r="AU137" t="s">
        <v>50</v>
      </c>
      <c r="AV137" s="1">
        <v>45644.532141203701</v>
      </c>
      <c r="AW137" t="s">
        <v>56</v>
      </c>
      <c r="AX137" t="s">
        <v>56</v>
      </c>
      <c r="AY137" t="s">
        <v>57</v>
      </c>
      <c r="AZ137" t="s">
        <v>56</v>
      </c>
      <c r="BA137" t="s">
        <v>57</v>
      </c>
      <c r="BC137" t="s">
        <v>50</v>
      </c>
      <c r="BD137" s="1">
        <v>45644.532430555555</v>
      </c>
      <c r="BE137">
        <v>3</v>
      </c>
      <c r="BF137" t="s">
        <v>227</v>
      </c>
      <c r="BG137" t="s">
        <v>50</v>
      </c>
      <c r="BH137" s="1">
        <v>45644.532569444447</v>
      </c>
      <c r="BI137">
        <v>38</v>
      </c>
      <c r="BJ137" t="s">
        <v>64</v>
      </c>
      <c r="BL137" t="s">
        <v>228</v>
      </c>
      <c r="BN137">
        <v>5</v>
      </c>
      <c r="BO137" t="s">
        <v>50</v>
      </c>
    </row>
    <row r="138" spans="1:67" x14ac:dyDescent="0.35">
      <c r="A138">
        <v>166</v>
      </c>
      <c r="C138" s="1">
        <v>45644.536215277774</v>
      </c>
      <c r="D138" t="s">
        <v>50</v>
      </c>
      <c r="E138" s="1">
        <v>45644.536307870374</v>
      </c>
      <c r="F138" t="s">
        <v>51</v>
      </c>
      <c r="G138" t="s">
        <v>51</v>
      </c>
      <c r="H138" t="s">
        <v>51</v>
      </c>
      <c r="I138" t="s">
        <v>51</v>
      </c>
      <c r="J138" t="s">
        <v>51</v>
      </c>
      <c r="K138" t="s">
        <v>51</v>
      </c>
      <c r="L138" t="s">
        <v>51</v>
      </c>
      <c r="M138" t="s">
        <v>51</v>
      </c>
      <c r="N138" t="s">
        <v>51</v>
      </c>
      <c r="O138" t="s">
        <v>51</v>
      </c>
      <c r="P138" t="s">
        <v>51</v>
      </c>
      <c r="Q138" t="s">
        <v>52</v>
      </c>
      <c r="R138" t="s">
        <v>51</v>
      </c>
      <c r="T138" t="s">
        <v>51</v>
      </c>
      <c r="U138" t="s">
        <v>51</v>
      </c>
      <c r="V138" t="s">
        <v>51</v>
      </c>
      <c r="W138" t="s">
        <v>51</v>
      </c>
      <c r="X138" t="s">
        <v>51</v>
      </c>
      <c r="Y138" t="s">
        <v>51</v>
      </c>
      <c r="Z138" t="s">
        <v>51</v>
      </c>
      <c r="AA138" t="s">
        <v>51</v>
      </c>
      <c r="AB138" t="s">
        <v>51</v>
      </c>
      <c r="AC138" t="s">
        <v>51</v>
      </c>
      <c r="AD138" t="s">
        <v>51</v>
      </c>
      <c r="AE138" t="s">
        <v>51</v>
      </c>
      <c r="AI138" t="s">
        <v>50</v>
      </c>
      <c r="AJ138" s="1">
        <v>45644.536597222221</v>
      </c>
      <c r="AK138" t="s">
        <v>73</v>
      </c>
      <c r="AL138" t="s">
        <v>57</v>
      </c>
      <c r="AM138" t="s">
        <v>56</v>
      </c>
      <c r="AO138" t="s">
        <v>50</v>
      </c>
      <c r="AP138" s="1">
        <v>45644.536874999998</v>
      </c>
      <c r="AQ138" t="s">
        <v>57</v>
      </c>
      <c r="AR138" t="s">
        <v>57</v>
      </c>
      <c r="AS138" t="s">
        <v>57</v>
      </c>
      <c r="AU138" t="s">
        <v>50</v>
      </c>
      <c r="AV138" s="1">
        <v>45644.537557870368</v>
      </c>
      <c r="AW138" t="s">
        <v>73</v>
      </c>
      <c r="AX138" t="s">
        <v>56</v>
      </c>
      <c r="AY138" t="s">
        <v>57</v>
      </c>
      <c r="AZ138" t="s">
        <v>57</v>
      </c>
      <c r="BA138" t="s">
        <v>56</v>
      </c>
      <c r="BC138" t="s">
        <v>50</v>
      </c>
      <c r="BD138" s="1">
        <v>45644.537708333337</v>
      </c>
      <c r="BE138">
        <v>3</v>
      </c>
      <c r="BG138" t="s">
        <v>50</v>
      </c>
      <c r="BH138" s="1">
        <v>45644.538078703707</v>
      </c>
      <c r="BI138">
        <v>47</v>
      </c>
      <c r="BJ138" t="s">
        <v>64</v>
      </c>
      <c r="BL138" t="s">
        <v>87</v>
      </c>
      <c r="BN138">
        <v>14</v>
      </c>
      <c r="BO138" t="s">
        <v>50</v>
      </c>
    </row>
    <row r="139" spans="1:67" x14ac:dyDescent="0.35">
      <c r="A139">
        <v>167</v>
      </c>
      <c r="C139" s="1">
        <v>45644.540775462963</v>
      </c>
      <c r="D139" t="s">
        <v>50</v>
      </c>
      <c r="E139" s="1">
        <v>45644.541342592594</v>
      </c>
      <c r="F139" t="s">
        <v>51</v>
      </c>
      <c r="G139" t="s">
        <v>51</v>
      </c>
      <c r="H139" t="s">
        <v>52</v>
      </c>
      <c r="I139" t="s">
        <v>51</v>
      </c>
      <c r="J139" t="s">
        <v>51</v>
      </c>
      <c r="K139" t="s">
        <v>51</v>
      </c>
      <c r="L139" t="s">
        <v>51</v>
      </c>
      <c r="M139" t="s">
        <v>51</v>
      </c>
      <c r="N139" t="s">
        <v>51</v>
      </c>
      <c r="O139" t="s">
        <v>51</v>
      </c>
      <c r="P139" t="s">
        <v>52</v>
      </c>
      <c r="Q139" t="s">
        <v>51</v>
      </c>
      <c r="R139" t="s">
        <v>51</v>
      </c>
      <c r="T139" t="s">
        <v>51</v>
      </c>
      <c r="U139" t="s">
        <v>51</v>
      </c>
      <c r="V139" t="s">
        <v>51</v>
      </c>
      <c r="W139" t="s">
        <v>52</v>
      </c>
      <c r="X139" t="s">
        <v>51</v>
      </c>
      <c r="Y139" t="s">
        <v>51</v>
      </c>
      <c r="Z139" t="s">
        <v>51</v>
      </c>
      <c r="AA139" t="s">
        <v>51</v>
      </c>
      <c r="AB139" t="s">
        <v>51</v>
      </c>
      <c r="AC139" t="s">
        <v>51</v>
      </c>
      <c r="AD139" t="s">
        <v>51</v>
      </c>
      <c r="AE139" t="s">
        <v>51</v>
      </c>
      <c r="AG139" t="s">
        <v>68</v>
      </c>
      <c r="AI139" t="s">
        <v>50</v>
      </c>
      <c r="AJ139" s="1">
        <v>45644.541678240741</v>
      </c>
      <c r="AK139" t="s">
        <v>56</v>
      </c>
      <c r="AL139" t="s">
        <v>58</v>
      </c>
      <c r="AM139" t="s">
        <v>56</v>
      </c>
      <c r="AO139" t="s">
        <v>50</v>
      </c>
      <c r="AP139" s="1">
        <v>45644.542013888888</v>
      </c>
      <c r="AQ139" t="s">
        <v>57</v>
      </c>
      <c r="AR139" t="s">
        <v>57</v>
      </c>
      <c r="AS139" t="s">
        <v>58</v>
      </c>
      <c r="AU139" t="s">
        <v>50</v>
      </c>
      <c r="AV139" s="1">
        <v>45644.542951388888</v>
      </c>
      <c r="AW139" t="s">
        <v>57</v>
      </c>
      <c r="AX139" t="s">
        <v>58</v>
      </c>
      <c r="AY139" t="s">
        <v>58</v>
      </c>
      <c r="AZ139" t="s">
        <v>57</v>
      </c>
      <c r="BA139" t="s">
        <v>56</v>
      </c>
      <c r="BC139" t="s">
        <v>50</v>
      </c>
      <c r="BD139" s="1">
        <v>45644.543055555558</v>
      </c>
      <c r="BE139">
        <v>2</v>
      </c>
      <c r="BG139" t="s">
        <v>50</v>
      </c>
      <c r="BH139" s="1">
        <v>45644.543263888889</v>
      </c>
      <c r="BI139">
        <v>45</v>
      </c>
      <c r="BJ139" t="s">
        <v>64</v>
      </c>
      <c r="BL139" t="s">
        <v>84</v>
      </c>
      <c r="BM139" t="s">
        <v>229</v>
      </c>
      <c r="BN139">
        <v>11</v>
      </c>
      <c r="BO139" t="s">
        <v>50</v>
      </c>
    </row>
    <row r="140" spans="1:67" x14ac:dyDescent="0.35">
      <c r="A140">
        <v>168</v>
      </c>
      <c r="C140" s="1">
        <v>45644.542291666665</v>
      </c>
      <c r="D140" t="s">
        <v>50</v>
      </c>
      <c r="E140" s="1">
        <v>45644.54283564815</v>
      </c>
      <c r="F140" t="s">
        <v>51</v>
      </c>
      <c r="G140" t="s">
        <v>51</v>
      </c>
      <c r="H140" t="s">
        <v>51</v>
      </c>
      <c r="I140" t="s">
        <v>51</v>
      </c>
      <c r="J140" t="s">
        <v>51</v>
      </c>
      <c r="K140" t="s">
        <v>51</v>
      </c>
      <c r="L140" t="s">
        <v>51</v>
      </c>
      <c r="M140" t="s">
        <v>51</v>
      </c>
      <c r="N140" t="s">
        <v>51</v>
      </c>
      <c r="O140" t="s">
        <v>51</v>
      </c>
      <c r="P140" t="s">
        <v>51</v>
      </c>
      <c r="Q140" t="s">
        <v>52</v>
      </c>
      <c r="R140" t="s">
        <v>51</v>
      </c>
      <c r="T140" t="s">
        <v>51</v>
      </c>
      <c r="U140" t="s">
        <v>51</v>
      </c>
      <c r="V140" t="s">
        <v>51</v>
      </c>
      <c r="W140" t="s">
        <v>51</v>
      </c>
      <c r="X140" t="s">
        <v>51</v>
      </c>
      <c r="Y140" t="s">
        <v>51</v>
      </c>
      <c r="Z140" t="s">
        <v>51</v>
      </c>
      <c r="AA140" t="s">
        <v>51</v>
      </c>
      <c r="AB140" t="s">
        <v>51</v>
      </c>
      <c r="AC140" t="s">
        <v>51</v>
      </c>
      <c r="AD140" t="s">
        <v>51</v>
      </c>
      <c r="AE140" t="s">
        <v>51</v>
      </c>
      <c r="AI140" t="s">
        <v>50</v>
      </c>
      <c r="AJ140" s="1">
        <v>45644.543032407404</v>
      </c>
      <c r="AK140" t="s">
        <v>57</v>
      </c>
      <c r="AL140" t="s">
        <v>57</v>
      </c>
      <c r="AM140" t="s">
        <v>57</v>
      </c>
      <c r="AO140" t="s">
        <v>50</v>
      </c>
      <c r="AP140" s="1">
        <v>45644.543136574073</v>
      </c>
      <c r="AQ140" t="s">
        <v>57</v>
      </c>
      <c r="AR140" t="s">
        <v>57</v>
      </c>
      <c r="AS140" t="s">
        <v>57</v>
      </c>
      <c r="AU140" t="s">
        <v>50</v>
      </c>
      <c r="AV140" s="1">
        <v>45644.543252314812</v>
      </c>
      <c r="AW140" t="s">
        <v>57</v>
      </c>
      <c r="AX140" t="s">
        <v>57</v>
      </c>
      <c r="AY140" t="s">
        <v>57</v>
      </c>
      <c r="AZ140" t="s">
        <v>57</v>
      </c>
      <c r="BA140" t="s">
        <v>57</v>
      </c>
      <c r="BC140" t="s">
        <v>50</v>
      </c>
      <c r="BD140" s="1">
        <v>45644.543321759258</v>
      </c>
      <c r="BE140">
        <v>3</v>
      </c>
      <c r="BG140" t="s">
        <v>50</v>
      </c>
      <c r="BH140" s="1">
        <v>45644.543414351851</v>
      </c>
      <c r="BJ140" t="s">
        <v>147</v>
      </c>
      <c r="BL140" t="s">
        <v>188</v>
      </c>
      <c r="BO140" t="s">
        <v>50</v>
      </c>
    </row>
    <row r="141" spans="1:67" x14ac:dyDescent="0.35">
      <c r="A141">
        <v>170</v>
      </c>
      <c r="C141" s="1">
        <v>45644.542974537035</v>
      </c>
      <c r="D141" t="s">
        <v>50</v>
      </c>
      <c r="E141" s="1">
        <v>45644.543321759258</v>
      </c>
      <c r="F141" t="s">
        <v>52</v>
      </c>
      <c r="G141" t="s">
        <v>51</v>
      </c>
      <c r="H141" t="s">
        <v>51</v>
      </c>
      <c r="I141" t="s">
        <v>52</v>
      </c>
      <c r="J141" t="s">
        <v>51</v>
      </c>
      <c r="K141" t="s">
        <v>51</v>
      </c>
      <c r="L141" t="s">
        <v>51</v>
      </c>
      <c r="M141" t="s">
        <v>51</v>
      </c>
      <c r="N141" t="s">
        <v>51</v>
      </c>
      <c r="O141" t="s">
        <v>51</v>
      </c>
      <c r="P141" t="s">
        <v>51</v>
      </c>
      <c r="Q141" t="s">
        <v>51</v>
      </c>
      <c r="R141" t="s">
        <v>52</v>
      </c>
      <c r="S141" t="s">
        <v>230</v>
      </c>
      <c r="T141" t="s">
        <v>51</v>
      </c>
      <c r="U141" t="s">
        <v>51</v>
      </c>
      <c r="V141" t="s">
        <v>51</v>
      </c>
      <c r="W141" t="s">
        <v>51</v>
      </c>
      <c r="X141" t="s">
        <v>51</v>
      </c>
      <c r="Y141" t="s">
        <v>51</v>
      </c>
      <c r="Z141" t="s">
        <v>52</v>
      </c>
      <c r="AA141" t="s">
        <v>52</v>
      </c>
      <c r="AB141" t="s">
        <v>51</v>
      </c>
      <c r="AC141" t="s">
        <v>52</v>
      </c>
      <c r="AD141" t="s">
        <v>51</v>
      </c>
      <c r="AE141" t="s">
        <v>51</v>
      </c>
      <c r="AG141" t="s">
        <v>72</v>
      </c>
      <c r="AI141" t="s">
        <v>50</v>
      </c>
      <c r="AJ141" s="1">
        <v>45644.54347222222</v>
      </c>
      <c r="AK141" t="s">
        <v>73</v>
      </c>
      <c r="AL141" t="s">
        <v>58</v>
      </c>
      <c r="AM141" t="s">
        <v>73</v>
      </c>
      <c r="AO141" t="s">
        <v>50</v>
      </c>
      <c r="AP141" s="1">
        <v>45644.543726851851</v>
      </c>
      <c r="AQ141" t="s">
        <v>57</v>
      </c>
      <c r="AR141" t="s">
        <v>73</v>
      </c>
      <c r="AS141" t="s">
        <v>57</v>
      </c>
      <c r="AU141" t="s">
        <v>50</v>
      </c>
      <c r="AV141" s="1">
        <v>45644.544108796297</v>
      </c>
      <c r="AW141" t="s">
        <v>57</v>
      </c>
      <c r="AX141" t="s">
        <v>56</v>
      </c>
      <c r="AY141" t="s">
        <v>58</v>
      </c>
      <c r="AZ141" t="s">
        <v>58</v>
      </c>
      <c r="BA141" t="s">
        <v>57</v>
      </c>
      <c r="BC141" t="s">
        <v>50</v>
      </c>
      <c r="BD141" s="1">
        <v>45644.544212962966</v>
      </c>
      <c r="BE141">
        <v>3</v>
      </c>
      <c r="BG141" t="s">
        <v>50</v>
      </c>
      <c r="BH141" s="1">
        <v>45644.544363425928</v>
      </c>
      <c r="BI141">
        <v>35</v>
      </c>
      <c r="BJ141" t="s">
        <v>61</v>
      </c>
      <c r="BL141" t="s">
        <v>92</v>
      </c>
      <c r="BN141">
        <v>1</v>
      </c>
      <c r="BO141" t="s">
        <v>50</v>
      </c>
    </row>
    <row r="142" spans="1:67" x14ac:dyDescent="0.35">
      <c r="A142">
        <v>171</v>
      </c>
      <c r="C142" s="1">
        <v>45644.543217592596</v>
      </c>
      <c r="D142" t="s">
        <v>50</v>
      </c>
      <c r="E142" s="1">
        <v>45644.543703703705</v>
      </c>
      <c r="F142" t="s">
        <v>51</v>
      </c>
      <c r="G142" t="s">
        <v>51</v>
      </c>
      <c r="H142" t="s">
        <v>51</v>
      </c>
      <c r="I142" t="s">
        <v>51</v>
      </c>
      <c r="J142" t="s">
        <v>51</v>
      </c>
      <c r="K142" t="s">
        <v>51</v>
      </c>
      <c r="L142" t="s">
        <v>51</v>
      </c>
      <c r="M142" t="s">
        <v>51</v>
      </c>
      <c r="N142" t="s">
        <v>51</v>
      </c>
      <c r="O142" t="s">
        <v>51</v>
      </c>
      <c r="P142" t="s">
        <v>51</v>
      </c>
      <c r="Q142" t="s">
        <v>52</v>
      </c>
      <c r="R142" t="s">
        <v>51</v>
      </c>
      <c r="T142" t="s">
        <v>51</v>
      </c>
      <c r="U142" t="s">
        <v>51</v>
      </c>
      <c r="V142" t="s">
        <v>51</v>
      </c>
      <c r="W142" t="s">
        <v>51</v>
      </c>
      <c r="X142" t="s">
        <v>51</v>
      </c>
      <c r="Y142" t="s">
        <v>51</v>
      </c>
      <c r="Z142" t="s">
        <v>51</v>
      </c>
      <c r="AA142" t="s">
        <v>51</v>
      </c>
      <c r="AB142" t="s">
        <v>51</v>
      </c>
      <c r="AC142" t="s">
        <v>51</v>
      </c>
      <c r="AD142" t="s">
        <v>51</v>
      </c>
      <c r="AE142" t="s">
        <v>51</v>
      </c>
      <c r="AI142" t="s">
        <v>50</v>
      </c>
      <c r="AJ142" s="1">
        <v>45644.544328703705</v>
      </c>
      <c r="AK142" t="s">
        <v>56</v>
      </c>
      <c r="AL142" t="s">
        <v>56</v>
      </c>
      <c r="AM142" t="s">
        <v>56</v>
      </c>
      <c r="AN142" t="s">
        <v>231</v>
      </c>
      <c r="AO142" t="s">
        <v>50</v>
      </c>
      <c r="AP142" s="1">
        <v>45644.544768518521</v>
      </c>
      <c r="AQ142" t="s">
        <v>57</v>
      </c>
      <c r="AR142" t="s">
        <v>57</v>
      </c>
      <c r="AS142" t="s">
        <v>56</v>
      </c>
      <c r="AU142" t="s">
        <v>50</v>
      </c>
      <c r="AV142" s="1">
        <v>45644.545405092591</v>
      </c>
      <c r="AW142" t="s">
        <v>56</v>
      </c>
      <c r="AX142" t="s">
        <v>56</v>
      </c>
      <c r="AY142" t="s">
        <v>57</v>
      </c>
      <c r="AZ142" t="s">
        <v>57</v>
      </c>
      <c r="BA142" t="s">
        <v>57</v>
      </c>
      <c r="BC142" t="s">
        <v>50</v>
      </c>
      <c r="BD142" s="1">
        <v>45644.545717592591</v>
      </c>
      <c r="BE142">
        <v>2</v>
      </c>
      <c r="BF142" t="s">
        <v>232</v>
      </c>
      <c r="BG142" t="s">
        <v>50</v>
      </c>
      <c r="BH142" s="1">
        <v>45644.545868055553</v>
      </c>
      <c r="BI142">
        <v>48</v>
      </c>
      <c r="BL142" t="s">
        <v>75</v>
      </c>
      <c r="BN142">
        <v>14</v>
      </c>
      <c r="BO142" t="s">
        <v>50</v>
      </c>
    </row>
    <row r="143" spans="1:67" x14ac:dyDescent="0.35">
      <c r="A143">
        <v>172</v>
      </c>
      <c r="C143" s="1">
        <v>45644.544236111113</v>
      </c>
      <c r="D143" t="s">
        <v>50</v>
      </c>
      <c r="E143" s="1">
        <v>45644.544363425928</v>
      </c>
      <c r="F143" t="s">
        <v>51</v>
      </c>
      <c r="G143" t="s">
        <v>51</v>
      </c>
      <c r="H143" t="s">
        <v>51</v>
      </c>
      <c r="I143" t="s">
        <v>51</v>
      </c>
      <c r="J143" t="s">
        <v>51</v>
      </c>
      <c r="K143" t="s">
        <v>51</v>
      </c>
      <c r="L143" t="s">
        <v>51</v>
      </c>
      <c r="M143" t="s">
        <v>51</v>
      </c>
      <c r="N143" t="s">
        <v>51</v>
      </c>
      <c r="O143" t="s">
        <v>51</v>
      </c>
      <c r="P143" t="s">
        <v>51</v>
      </c>
      <c r="Q143" t="s">
        <v>52</v>
      </c>
      <c r="R143" t="s">
        <v>51</v>
      </c>
      <c r="T143" t="s">
        <v>51</v>
      </c>
      <c r="U143" t="s">
        <v>51</v>
      </c>
      <c r="V143" t="s">
        <v>51</v>
      </c>
      <c r="W143" t="s">
        <v>51</v>
      </c>
      <c r="X143" t="s">
        <v>51</v>
      </c>
      <c r="Y143" t="s">
        <v>51</v>
      </c>
      <c r="Z143" t="s">
        <v>51</v>
      </c>
      <c r="AA143" t="s">
        <v>51</v>
      </c>
      <c r="AB143" t="s">
        <v>51</v>
      </c>
      <c r="AC143" t="s">
        <v>51</v>
      </c>
      <c r="AD143" t="s">
        <v>51</v>
      </c>
      <c r="AE143" t="s">
        <v>51</v>
      </c>
      <c r="AI143" t="s">
        <v>50</v>
      </c>
      <c r="AJ143" s="1">
        <v>45644.544629629629</v>
      </c>
      <c r="AK143" t="s">
        <v>56</v>
      </c>
      <c r="AL143" t="s">
        <v>57</v>
      </c>
      <c r="AM143" t="s">
        <v>57</v>
      </c>
      <c r="AO143" t="s">
        <v>50</v>
      </c>
      <c r="AP143" s="1">
        <v>45644.544895833336</v>
      </c>
      <c r="AQ143" t="s">
        <v>56</v>
      </c>
      <c r="AR143" t="s">
        <v>58</v>
      </c>
      <c r="AS143" t="s">
        <v>57</v>
      </c>
      <c r="AU143" t="s">
        <v>50</v>
      </c>
      <c r="AV143" s="1">
        <v>45644.545405092591</v>
      </c>
      <c r="AW143" t="s">
        <v>56</v>
      </c>
      <c r="AX143" t="s">
        <v>56</v>
      </c>
      <c r="AY143" t="s">
        <v>58</v>
      </c>
      <c r="AZ143" t="s">
        <v>58</v>
      </c>
      <c r="BA143" t="s">
        <v>57</v>
      </c>
      <c r="BC143" t="s">
        <v>50</v>
      </c>
      <c r="BD143" s="1">
        <v>45644.545497685183</v>
      </c>
      <c r="BE143">
        <v>4</v>
      </c>
      <c r="BG143" t="s">
        <v>50</v>
      </c>
      <c r="BH143" s="1">
        <v>45644.545763888891</v>
      </c>
      <c r="BI143">
        <v>52</v>
      </c>
      <c r="BJ143" t="s">
        <v>64</v>
      </c>
      <c r="BL143" t="s">
        <v>186</v>
      </c>
      <c r="BN143" t="s">
        <v>233</v>
      </c>
      <c r="BO143" t="s">
        <v>50</v>
      </c>
    </row>
    <row r="144" spans="1:67" x14ac:dyDescent="0.35">
      <c r="A144">
        <v>173</v>
      </c>
      <c r="C144" s="1">
        <v>45644.554965277777</v>
      </c>
      <c r="D144" t="s">
        <v>50</v>
      </c>
      <c r="E144" s="1">
        <v>45644.555509259262</v>
      </c>
      <c r="F144" t="s">
        <v>51</v>
      </c>
      <c r="G144" t="s">
        <v>51</v>
      </c>
      <c r="H144" t="s">
        <v>51</v>
      </c>
      <c r="I144" t="s">
        <v>51</v>
      </c>
      <c r="J144" t="s">
        <v>52</v>
      </c>
      <c r="K144" t="s">
        <v>51</v>
      </c>
      <c r="L144" t="s">
        <v>51</v>
      </c>
      <c r="M144" t="s">
        <v>51</v>
      </c>
      <c r="N144" t="s">
        <v>51</v>
      </c>
      <c r="O144" t="s">
        <v>51</v>
      </c>
      <c r="P144" t="s">
        <v>51</v>
      </c>
      <c r="Q144" t="s">
        <v>51</v>
      </c>
      <c r="R144" t="s">
        <v>51</v>
      </c>
      <c r="T144" t="s">
        <v>51</v>
      </c>
      <c r="U144" t="s">
        <v>51</v>
      </c>
      <c r="V144" t="s">
        <v>51</v>
      </c>
      <c r="W144" t="s">
        <v>51</v>
      </c>
      <c r="X144" t="s">
        <v>51</v>
      </c>
      <c r="Y144" t="s">
        <v>51</v>
      </c>
      <c r="Z144" t="s">
        <v>51</v>
      </c>
      <c r="AA144" t="s">
        <v>51</v>
      </c>
      <c r="AB144" t="s">
        <v>51</v>
      </c>
      <c r="AC144" t="s">
        <v>51</v>
      </c>
      <c r="AD144" t="s">
        <v>51</v>
      </c>
      <c r="AE144" t="s">
        <v>52</v>
      </c>
      <c r="AF144" t="s">
        <v>234</v>
      </c>
      <c r="AG144" t="s">
        <v>72</v>
      </c>
      <c r="AI144" t="s">
        <v>50</v>
      </c>
      <c r="AJ144" s="1">
        <v>45644.55572916667</v>
      </c>
      <c r="AK144" t="s">
        <v>56</v>
      </c>
      <c r="AL144" t="s">
        <v>57</v>
      </c>
      <c r="AM144" t="s">
        <v>56</v>
      </c>
      <c r="AO144" t="s">
        <v>50</v>
      </c>
      <c r="AP144" s="1">
        <v>45644.55609953704</v>
      </c>
      <c r="AQ144" t="s">
        <v>58</v>
      </c>
      <c r="AS144" t="s">
        <v>56</v>
      </c>
      <c r="AU144" t="s">
        <v>50</v>
      </c>
      <c r="AV144" s="1">
        <v>45644.556701388887</v>
      </c>
      <c r="AW144" t="s">
        <v>56</v>
      </c>
      <c r="AX144" t="s">
        <v>73</v>
      </c>
      <c r="AY144" t="s">
        <v>57</v>
      </c>
      <c r="AZ144" t="s">
        <v>56</v>
      </c>
      <c r="BA144" t="s">
        <v>57</v>
      </c>
      <c r="BC144" t="s">
        <v>50</v>
      </c>
      <c r="BD144" s="1">
        <v>45644.557268518518</v>
      </c>
      <c r="BE144">
        <v>3</v>
      </c>
      <c r="BF144" t="s">
        <v>235</v>
      </c>
      <c r="BG144" t="s">
        <v>50</v>
      </c>
      <c r="BH144" s="1">
        <v>45644.55804398148</v>
      </c>
      <c r="BI144">
        <v>59</v>
      </c>
      <c r="BJ144" t="s">
        <v>61</v>
      </c>
      <c r="BL144" t="s">
        <v>84</v>
      </c>
      <c r="BM144" t="s">
        <v>236</v>
      </c>
      <c r="BN144">
        <v>31</v>
      </c>
      <c r="BO144" t="s">
        <v>50</v>
      </c>
    </row>
    <row r="145" spans="1:67" x14ac:dyDescent="0.35">
      <c r="A145">
        <v>174</v>
      </c>
      <c r="C145" s="1">
        <v>45644.555023148147</v>
      </c>
      <c r="D145" t="s">
        <v>50</v>
      </c>
      <c r="E145" s="1">
        <v>45644.556250000001</v>
      </c>
      <c r="F145" t="s">
        <v>51</v>
      </c>
      <c r="G145" t="s">
        <v>51</v>
      </c>
      <c r="H145" t="s">
        <v>51</v>
      </c>
      <c r="I145" t="s">
        <v>51</v>
      </c>
      <c r="J145" t="s">
        <v>51</v>
      </c>
      <c r="K145" t="s">
        <v>52</v>
      </c>
      <c r="L145" t="s">
        <v>51</v>
      </c>
      <c r="M145" t="s">
        <v>51</v>
      </c>
      <c r="N145" t="s">
        <v>51</v>
      </c>
      <c r="O145" t="s">
        <v>51</v>
      </c>
      <c r="P145" t="s">
        <v>51</v>
      </c>
      <c r="Q145" t="s">
        <v>52</v>
      </c>
      <c r="R145" t="s">
        <v>51</v>
      </c>
      <c r="T145" t="s">
        <v>51</v>
      </c>
      <c r="U145" t="s">
        <v>51</v>
      </c>
      <c r="V145" t="s">
        <v>51</v>
      </c>
      <c r="W145" t="s">
        <v>51</v>
      </c>
      <c r="X145" t="s">
        <v>51</v>
      </c>
      <c r="Y145" t="s">
        <v>51</v>
      </c>
      <c r="Z145" t="s">
        <v>51</v>
      </c>
      <c r="AA145" t="s">
        <v>51</v>
      </c>
      <c r="AB145" t="s">
        <v>51</v>
      </c>
      <c r="AC145" t="s">
        <v>51</v>
      </c>
      <c r="AD145" t="s">
        <v>51</v>
      </c>
      <c r="AE145" t="s">
        <v>52</v>
      </c>
      <c r="AF145" t="s">
        <v>237</v>
      </c>
      <c r="AG145" t="s">
        <v>80</v>
      </c>
      <c r="AI145" t="s">
        <v>50</v>
      </c>
      <c r="AJ145" s="1">
        <v>45644.556504629632</v>
      </c>
      <c r="AK145" t="s">
        <v>73</v>
      </c>
      <c r="AL145" t="s">
        <v>58</v>
      </c>
      <c r="AM145" t="s">
        <v>57</v>
      </c>
      <c r="AO145" t="s">
        <v>50</v>
      </c>
      <c r="AP145" s="1">
        <v>45644.556898148148</v>
      </c>
      <c r="AQ145" t="s">
        <v>57</v>
      </c>
      <c r="AR145" t="s">
        <v>57</v>
      </c>
      <c r="AS145" t="s">
        <v>57</v>
      </c>
      <c r="AU145" t="s">
        <v>50</v>
      </c>
      <c r="AV145" s="1">
        <v>45644.55746527778</v>
      </c>
      <c r="AW145" t="s">
        <v>56</v>
      </c>
      <c r="AX145" t="s">
        <v>56</v>
      </c>
      <c r="AY145" t="s">
        <v>57</v>
      </c>
      <c r="AZ145" t="s">
        <v>57</v>
      </c>
      <c r="BA145" t="s">
        <v>57</v>
      </c>
      <c r="BC145" t="s">
        <v>50</v>
      </c>
      <c r="BD145" s="1">
        <v>45644.558287037034</v>
      </c>
      <c r="BE145">
        <v>4</v>
      </c>
      <c r="BF145" t="s">
        <v>238</v>
      </c>
      <c r="BG145" t="s">
        <v>50</v>
      </c>
      <c r="BH145" s="1">
        <v>45644.558842592596</v>
      </c>
      <c r="BI145">
        <v>54</v>
      </c>
      <c r="BJ145" t="s">
        <v>64</v>
      </c>
      <c r="BL145" t="s">
        <v>84</v>
      </c>
      <c r="BM145" t="s">
        <v>239</v>
      </c>
      <c r="BN145">
        <v>20</v>
      </c>
      <c r="BO145" t="s">
        <v>50</v>
      </c>
    </row>
    <row r="146" spans="1:67" x14ac:dyDescent="0.35">
      <c r="A146">
        <v>175</v>
      </c>
      <c r="C146" s="1">
        <v>45644.560428240744</v>
      </c>
      <c r="D146" t="s">
        <v>50</v>
      </c>
      <c r="E146" s="1">
        <v>45644.568483796298</v>
      </c>
      <c r="F146" t="s">
        <v>51</v>
      </c>
      <c r="G146" t="s">
        <v>52</v>
      </c>
      <c r="H146" t="s">
        <v>51</v>
      </c>
      <c r="I146" t="s">
        <v>52</v>
      </c>
      <c r="J146" t="s">
        <v>51</v>
      </c>
      <c r="K146" t="s">
        <v>51</v>
      </c>
      <c r="L146" t="s">
        <v>51</v>
      </c>
      <c r="M146" t="s">
        <v>51</v>
      </c>
      <c r="N146" t="s">
        <v>51</v>
      </c>
      <c r="O146" t="s">
        <v>52</v>
      </c>
      <c r="P146" t="s">
        <v>51</v>
      </c>
      <c r="Q146" t="s">
        <v>51</v>
      </c>
      <c r="R146" t="s">
        <v>52</v>
      </c>
      <c r="S146" t="s">
        <v>140</v>
      </c>
      <c r="T146" t="s">
        <v>52</v>
      </c>
      <c r="U146" t="s">
        <v>51</v>
      </c>
      <c r="V146" t="s">
        <v>52</v>
      </c>
      <c r="W146" t="s">
        <v>52</v>
      </c>
      <c r="X146" t="s">
        <v>51</v>
      </c>
      <c r="Y146" t="s">
        <v>52</v>
      </c>
      <c r="Z146" t="s">
        <v>51</v>
      </c>
      <c r="AA146" t="s">
        <v>51</v>
      </c>
      <c r="AB146" t="s">
        <v>51</v>
      </c>
      <c r="AC146" t="s">
        <v>51</v>
      </c>
      <c r="AD146" t="s">
        <v>51</v>
      </c>
      <c r="AE146" t="s">
        <v>51</v>
      </c>
      <c r="AG146" t="s">
        <v>55</v>
      </c>
      <c r="AI146" t="s">
        <v>50</v>
      </c>
      <c r="AJ146" s="1">
        <v>45644.56863425926</v>
      </c>
      <c r="AK146" t="s">
        <v>73</v>
      </c>
      <c r="AL146" t="s">
        <v>73</v>
      </c>
      <c r="AM146" t="s">
        <v>73</v>
      </c>
      <c r="AO146" t="s">
        <v>50</v>
      </c>
      <c r="AP146" s="1">
        <v>45644.568877314814</v>
      </c>
      <c r="AQ146" t="s">
        <v>73</v>
      </c>
      <c r="AR146" t="s">
        <v>73</v>
      </c>
      <c r="AS146" t="s">
        <v>57</v>
      </c>
      <c r="AU146" t="s">
        <v>50</v>
      </c>
      <c r="AV146" s="1">
        <v>45644.569502314815</v>
      </c>
      <c r="AW146" t="s">
        <v>57</v>
      </c>
      <c r="AX146" t="s">
        <v>57</v>
      </c>
      <c r="AY146" t="s">
        <v>56</v>
      </c>
      <c r="AZ146" t="s">
        <v>73</v>
      </c>
      <c r="BA146" t="s">
        <v>56</v>
      </c>
      <c r="BC146" t="s">
        <v>50</v>
      </c>
      <c r="BD146" s="1">
        <v>45644.569837962961</v>
      </c>
      <c r="BE146">
        <v>2</v>
      </c>
      <c r="BF146" t="s">
        <v>240</v>
      </c>
      <c r="BG146" t="s">
        <v>50</v>
      </c>
      <c r="BH146" s="1">
        <v>45644.570173611108</v>
      </c>
      <c r="BI146">
        <v>43</v>
      </c>
      <c r="BJ146" t="s">
        <v>61</v>
      </c>
      <c r="BL146" t="s">
        <v>65</v>
      </c>
      <c r="BN146">
        <v>5</v>
      </c>
      <c r="BO146" t="s">
        <v>50</v>
      </c>
    </row>
    <row r="147" spans="1:67" x14ac:dyDescent="0.35">
      <c r="A147">
        <v>176</v>
      </c>
      <c r="C147" s="1">
        <v>45644.563194444447</v>
      </c>
      <c r="D147" t="s">
        <v>50</v>
      </c>
      <c r="E147" s="1">
        <v>45644.563634259262</v>
      </c>
      <c r="F147" t="s">
        <v>52</v>
      </c>
      <c r="G147" t="s">
        <v>51</v>
      </c>
      <c r="H147" t="s">
        <v>51</v>
      </c>
      <c r="I147" t="s">
        <v>51</v>
      </c>
      <c r="J147" t="s">
        <v>51</v>
      </c>
      <c r="K147" t="s">
        <v>51</v>
      </c>
      <c r="L147" t="s">
        <v>51</v>
      </c>
      <c r="M147" t="s">
        <v>51</v>
      </c>
      <c r="N147" t="s">
        <v>51</v>
      </c>
      <c r="O147" t="s">
        <v>51</v>
      </c>
      <c r="P147" t="s">
        <v>51</v>
      </c>
      <c r="Q147" t="s">
        <v>51</v>
      </c>
      <c r="R147" t="s">
        <v>51</v>
      </c>
      <c r="T147" t="s">
        <v>51</v>
      </c>
      <c r="U147" t="s">
        <v>51</v>
      </c>
      <c r="V147" t="s">
        <v>51</v>
      </c>
      <c r="W147" t="s">
        <v>51</v>
      </c>
      <c r="X147" t="s">
        <v>51</v>
      </c>
      <c r="Y147" t="s">
        <v>51</v>
      </c>
      <c r="Z147" t="s">
        <v>51</v>
      </c>
      <c r="AA147" t="s">
        <v>52</v>
      </c>
      <c r="AB147" t="s">
        <v>51</v>
      </c>
      <c r="AC147" t="s">
        <v>51</v>
      </c>
      <c r="AD147" t="s">
        <v>51</v>
      </c>
      <c r="AE147" t="s">
        <v>51</v>
      </c>
      <c r="AG147" t="s">
        <v>80</v>
      </c>
      <c r="AI147" t="s">
        <v>50</v>
      </c>
      <c r="AJ147" s="1">
        <v>45644.563854166663</v>
      </c>
      <c r="AK147" t="s">
        <v>56</v>
      </c>
      <c r="AL147" t="s">
        <v>59</v>
      </c>
      <c r="AM147" t="s">
        <v>56</v>
      </c>
      <c r="AO147" t="s">
        <v>50</v>
      </c>
      <c r="AP147" s="1">
        <v>45644.564988425926</v>
      </c>
      <c r="AQ147" t="s">
        <v>58</v>
      </c>
      <c r="AR147" t="s">
        <v>57</v>
      </c>
      <c r="AS147" t="s">
        <v>58</v>
      </c>
      <c r="AU147" t="s">
        <v>50</v>
      </c>
      <c r="AV147" s="1">
        <v>45644.565555555557</v>
      </c>
      <c r="AW147" t="s">
        <v>57</v>
      </c>
      <c r="AX147" t="s">
        <v>73</v>
      </c>
      <c r="AY147" t="s">
        <v>56</v>
      </c>
      <c r="AZ147" t="s">
        <v>57</v>
      </c>
      <c r="BA147" t="s">
        <v>56</v>
      </c>
      <c r="BC147" t="s">
        <v>50</v>
      </c>
      <c r="BD147" s="1">
        <v>45644.565682870372</v>
      </c>
      <c r="BE147">
        <v>4</v>
      </c>
      <c r="BG147" t="s">
        <v>50</v>
      </c>
      <c r="BH147" s="1">
        <v>45644.565983796296</v>
      </c>
      <c r="BI147">
        <v>25</v>
      </c>
      <c r="BJ147" t="s">
        <v>61</v>
      </c>
      <c r="BL147" t="s">
        <v>87</v>
      </c>
      <c r="BN147">
        <v>1</v>
      </c>
      <c r="BO147" t="s">
        <v>50</v>
      </c>
    </row>
    <row r="148" spans="1:67" x14ac:dyDescent="0.35">
      <c r="A148">
        <v>177</v>
      </c>
      <c r="C148" s="1">
        <v>45644.563680555555</v>
      </c>
      <c r="D148" t="s">
        <v>50</v>
      </c>
      <c r="E148" s="1">
        <v>45644.564097222225</v>
      </c>
      <c r="F148" t="s">
        <v>51</v>
      </c>
      <c r="G148" t="s">
        <v>52</v>
      </c>
      <c r="H148" t="s">
        <v>51</v>
      </c>
      <c r="I148" t="s">
        <v>51</v>
      </c>
      <c r="J148" t="s">
        <v>51</v>
      </c>
      <c r="K148" t="s">
        <v>51</v>
      </c>
      <c r="L148" t="s">
        <v>51</v>
      </c>
      <c r="M148" t="s">
        <v>51</v>
      </c>
      <c r="N148" t="s">
        <v>51</v>
      </c>
      <c r="O148" t="s">
        <v>51</v>
      </c>
      <c r="P148" t="s">
        <v>51</v>
      </c>
      <c r="Q148" t="s">
        <v>51</v>
      </c>
      <c r="R148" t="s">
        <v>51</v>
      </c>
      <c r="T148" t="s">
        <v>52</v>
      </c>
      <c r="U148" t="s">
        <v>51</v>
      </c>
      <c r="V148" t="s">
        <v>51</v>
      </c>
      <c r="W148" t="s">
        <v>51</v>
      </c>
      <c r="X148" t="s">
        <v>51</v>
      </c>
      <c r="Y148" t="s">
        <v>51</v>
      </c>
      <c r="Z148" t="s">
        <v>52</v>
      </c>
      <c r="AA148" t="s">
        <v>51</v>
      </c>
      <c r="AB148" t="s">
        <v>51</v>
      </c>
      <c r="AC148" t="s">
        <v>51</v>
      </c>
      <c r="AD148" t="s">
        <v>51</v>
      </c>
      <c r="AE148" t="s">
        <v>51</v>
      </c>
      <c r="AG148" t="s">
        <v>72</v>
      </c>
      <c r="AI148" t="s">
        <v>50</v>
      </c>
      <c r="AJ148" s="1">
        <v>45644.564259259256</v>
      </c>
      <c r="AK148" t="s">
        <v>56</v>
      </c>
      <c r="AL148" t="s">
        <v>57</v>
      </c>
      <c r="AM148" t="s">
        <v>57</v>
      </c>
      <c r="AO148" t="s">
        <v>50</v>
      </c>
      <c r="AP148" s="1">
        <v>45644.564513888887</v>
      </c>
      <c r="AQ148" t="s">
        <v>57</v>
      </c>
      <c r="AR148" t="s">
        <v>57</v>
      </c>
      <c r="AS148" t="s">
        <v>57</v>
      </c>
      <c r="AU148" t="s">
        <v>50</v>
      </c>
      <c r="AV148" s="1">
        <v>45644.56490740741</v>
      </c>
      <c r="AW148" t="s">
        <v>57</v>
      </c>
      <c r="AX148" t="s">
        <v>56</v>
      </c>
      <c r="AY148" t="s">
        <v>57</v>
      </c>
      <c r="AZ148" t="s">
        <v>57</v>
      </c>
      <c r="BA148" t="s">
        <v>57</v>
      </c>
      <c r="BC148" t="s">
        <v>50</v>
      </c>
      <c r="BD148" s="1">
        <v>45644.56554398148</v>
      </c>
      <c r="BE148">
        <v>3</v>
      </c>
      <c r="BF148" t="s">
        <v>241</v>
      </c>
      <c r="BG148" t="s">
        <v>50</v>
      </c>
      <c r="BH148" s="1">
        <v>45644.565706018519</v>
      </c>
      <c r="BI148">
        <v>57</v>
      </c>
      <c r="BJ148" t="s">
        <v>61</v>
      </c>
      <c r="BL148" t="s">
        <v>87</v>
      </c>
      <c r="BN148">
        <v>25</v>
      </c>
      <c r="BO148" t="s">
        <v>50</v>
      </c>
    </row>
    <row r="149" spans="1:67" x14ac:dyDescent="0.35">
      <c r="A149">
        <v>178</v>
      </c>
      <c r="C149" s="1">
        <v>45644.565381944441</v>
      </c>
      <c r="D149" t="s">
        <v>50</v>
      </c>
      <c r="E149" s="1">
        <v>45644.56559027778</v>
      </c>
      <c r="F149" t="s">
        <v>51</v>
      </c>
      <c r="G149" t="s">
        <v>51</v>
      </c>
      <c r="H149" t="s">
        <v>51</v>
      </c>
      <c r="I149" t="s">
        <v>51</v>
      </c>
      <c r="J149" t="s">
        <v>51</v>
      </c>
      <c r="K149" t="s">
        <v>51</v>
      </c>
      <c r="L149" t="s">
        <v>51</v>
      </c>
      <c r="M149" t="s">
        <v>51</v>
      </c>
      <c r="N149" t="s">
        <v>51</v>
      </c>
      <c r="O149" t="s">
        <v>51</v>
      </c>
      <c r="P149" t="s">
        <v>51</v>
      </c>
      <c r="Q149" t="s">
        <v>52</v>
      </c>
      <c r="R149" t="s">
        <v>51</v>
      </c>
      <c r="T149" t="s">
        <v>51</v>
      </c>
      <c r="U149" t="s">
        <v>51</v>
      </c>
      <c r="V149" t="s">
        <v>51</v>
      </c>
      <c r="W149" t="s">
        <v>51</v>
      </c>
      <c r="X149" t="s">
        <v>51</v>
      </c>
      <c r="Y149" t="s">
        <v>51</v>
      </c>
      <c r="Z149" t="s">
        <v>51</v>
      </c>
      <c r="AA149" t="s">
        <v>51</v>
      </c>
      <c r="AB149" t="s">
        <v>51</v>
      </c>
      <c r="AC149" t="s">
        <v>51</v>
      </c>
      <c r="AD149" t="s">
        <v>51</v>
      </c>
      <c r="AE149" t="s">
        <v>51</v>
      </c>
      <c r="AI149" t="s">
        <v>50</v>
      </c>
      <c r="AJ149" s="1">
        <v>45644.565949074073</v>
      </c>
      <c r="AK149" t="s">
        <v>56</v>
      </c>
      <c r="AL149" t="s">
        <v>57</v>
      </c>
      <c r="AM149" t="s">
        <v>73</v>
      </c>
      <c r="AO149" t="s">
        <v>50</v>
      </c>
      <c r="AP149" s="1">
        <v>45644.566331018519</v>
      </c>
      <c r="AQ149" t="s">
        <v>73</v>
      </c>
      <c r="AR149" t="s">
        <v>56</v>
      </c>
      <c r="AS149" t="s">
        <v>57</v>
      </c>
      <c r="AU149" t="s">
        <v>50</v>
      </c>
      <c r="AV149" s="1">
        <v>45644.566793981481</v>
      </c>
      <c r="AW149" t="s">
        <v>56</v>
      </c>
      <c r="AX149" t="s">
        <v>56</v>
      </c>
      <c r="AY149" t="s">
        <v>57</v>
      </c>
      <c r="AZ149" t="s">
        <v>57</v>
      </c>
      <c r="BA149" t="s">
        <v>57</v>
      </c>
      <c r="BC149" t="s">
        <v>50</v>
      </c>
      <c r="BD149" s="1">
        <v>45644.56689814815</v>
      </c>
      <c r="BE149">
        <v>3</v>
      </c>
      <c r="BG149" t="s">
        <v>50</v>
      </c>
      <c r="BH149" s="1">
        <v>45644.567256944443</v>
      </c>
      <c r="BI149">
        <v>54</v>
      </c>
      <c r="BJ149" t="s">
        <v>64</v>
      </c>
      <c r="BL149" t="s">
        <v>87</v>
      </c>
      <c r="BN149">
        <v>20</v>
      </c>
      <c r="BO149" t="s">
        <v>50</v>
      </c>
    </row>
    <row r="150" spans="1:67" x14ac:dyDescent="0.35">
      <c r="A150">
        <v>179</v>
      </c>
      <c r="C150" s="1">
        <v>45644.567141203705</v>
      </c>
      <c r="D150" t="s">
        <v>50</v>
      </c>
      <c r="E150" s="1">
        <v>45644.567465277774</v>
      </c>
      <c r="F150" t="s">
        <v>51</v>
      </c>
      <c r="G150" t="s">
        <v>52</v>
      </c>
      <c r="H150" t="s">
        <v>52</v>
      </c>
      <c r="I150" t="s">
        <v>51</v>
      </c>
      <c r="J150" t="s">
        <v>51</v>
      </c>
      <c r="K150" t="s">
        <v>51</v>
      </c>
      <c r="L150" t="s">
        <v>51</v>
      </c>
      <c r="M150" t="s">
        <v>51</v>
      </c>
      <c r="N150" t="s">
        <v>51</v>
      </c>
      <c r="O150" t="s">
        <v>51</v>
      </c>
      <c r="P150" t="s">
        <v>51</v>
      </c>
      <c r="Q150" t="s">
        <v>51</v>
      </c>
      <c r="R150" t="s">
        <v>51</v>
      </c>
      <c r="T150" t="s">
        <v>51</v>
      </c>
      <c r="U150" t="s">
        <v>51</v>
      </c>
      <c r="V150" t="s">
        <v>51</v>
      </c>
      <c r="W150" t="s">
        <v>51</v>
      </c>
      <c r="X150" t="s">
        <v>51</v>
      </c>
      <c r="Y150" t="s">
        <v>51</v>
      </c>
      <c r="Z150" t="s">
        <v>52</v>
      </c>
      <c r="AA150" t="s">
        <v>51</v>
      </c>
      <c r="AB150" t="s">
        <v>51</v>
      </c>
      <c r="AC150" t="s">
        <v>51</v>
      </c>
      <c r="AD150" t="s">
        <v>51</v>
      </c>
      <c r="AE150" t="s">
        <v>51</v>
      </c>
      <c r="AG150" t="s">
        <v>72</v>
      </c>
      <c r="AI150" t="s">
        <v>50</v>
      </c>
      <c r="AJ150" s="1">
        <v>45644.567685185182</v>
      </c>
      <c r="AK150" t="s">
        <v>56</v>
      </c>
      <c r="AL150" t="s">
        <v>58</v>
      </c>
      <c r="AM150" t="s">
        <v>56</v>
      </c>
      <c r="AO150" t="s">
        <v>50</v>
      </c>
      <c r="AP150" s="1">
        <v>45644.568437499998</v>
      </c>
      <c r="AQ150" t="s">
        <v>57</v>
      </c>
      <c r="AR150" t="s">
        <v>57</v>
      </c>
      <c r="AS150" t="s">
        <v>57</v>
      </c>
      <c r="AT150" t="s">
        <v>242</v>
      </c>
      <c r="AU150" t="s">
        <v>50</v>
      </c>
      <c r="AV150" s="1">
        <v>45644.569953703707</v>
      </c>
      <c r="AW150" t="s">
        <v>57</v>
      </c>
      <c r="AX150" t="s">
        <v>73</v>
      </c>
      <c r="AY150" t="s">
        <v>58</v>
      </c>
      <c r="AZ150" t="s">
        <v>56</v>
      </c>
      <c r="BA150" t="s">
        <v>73</v>
      </c>
      <c r="BC150" t="s">
        <v>50</v>
      </c>
      <c r="BD150" s="1">
        <v>45644.576180555552</v>
      </c>
      <c r="BE150">
        <v>4</v>
      </c>
      <c r="BF150" t="s">
        <v>243</v>
      </c>
      <c r="BG150" t="s">
        <v>50</v>
      </c>
      <c r="BH150" s="1">
        <v>45644.57640046296</v>
      </c>
      <c r="BI150">
        <v>53</v>
      </c>
      <c r="BJ150" t="s">
        <v>61</v>
      </c>
      <c r="BL150" t="s">
        <v>92</v>
      </c>
      <c r="BN150">
        <v>19</v>
      </c>
      <c r="BO150" t="s">
        <v>50</v>
      </c>
    </row>
    <row r="151" spans="1:67" x14ac:dyDescent="0.35">
      <c r="A151">
        <v>181</v>
      </c>
      <c r="C151" s="1">
        <v>45644.579479166663</v>
      </c>
      <c r="D151" t="s">
        <v>50</v>
      </c>
      <c r="E151" s="1">
        <v>45644.579583333332</v>
      </c>
      <c r="F151" t="s">
        <v>51</v>
      </c>
      <c r="G151" t="s">
        <v>51</v>
      </c>
      <c r="H151" t="s">
        <v>51</v>
      </c>
      <c r="I151" t="s">
        <v>51</v>
      </c>
      <c r="J151" t="s">
        <v>51</v>
      </c>
      <c r="K151" t="s">
        <v>51</v>
      </c>
      <c r="L151" t="s">
        <v>51</v>
      </c>
      <c r="M151" t="s">
        <v>51</v>
      </c>
      <c r="N151" t="s">
        <v>51</v>
      </c>
      <c r="O151" t="s">
        <v>51</v>
      </c>
      <c r="P151" t="s">
        <v>51</v>
      </c>
      <c r="Q151" t="s">
        <v>52</v>
      </c>
      <c r="R151" t="s">
        <v>51</v>
      </c>
      <c r="T151" t="s">
        <v>51</v>
      </c>
      <c r="U151" t="s">
        <v>51</v>
      </c>
      <c r="V151" t="s">
        <v>51</v>
      </c>
      <c r="W151" t="s">
        <v>51</v>
      </c>
      <c r="X151" t="s">
        <v>51</v>
      </c>
      <c r="Y151" t="s">
        <v>51</v>
      </c>
      <c r="Z151" t="s">
        <v>51</v>
      </c>
      <c r="AA151" t="s">
        <v>51</v>
      </c>
      <c r="AB151" t="s">
        <v>51</v>
      </c>
      <c r="AC151" t="s">
        <v>51</v>
      </c>
      <c r="AD151" t="s">
        <v>51</v>
      </c>
      <c r="AE151" t="s">
        <v>51</v>
      </c>
      <c r="AI151" t="s">
        <v>50</v>
      </c>
      <c r="AJ151" s="1">
        <v>45644.579733796294</v>
      </c>
      <c r="AK151" t="s">
        <v>59</v>
      </c>
      <c r="AL151" t="s">
        <v>59</v>
      </c>
      <c r="AM151" t="s">
        <v>59</v>
      </c>
      <c r="AO151" t="s">
        <v>50</v>
      </c>
      <c r="AP151" s="1">
        <v>45644.580057870371</v>
      </c>
      <c r="AQ151" t="s">
        <v>59</v>
      </c>
      <c r="AR151" t="s">
        <v>59</v>
      </c>
      <c r="AS151" t="s">
        <v>59</v>
      </c>
      <c r="AU151" t="s">
        <v>50</v>
      </c>
      <c r="AV151" s="1">
        <v>45644.581134259257</v>
      </c>
      <c r="AW151" t="s">
        <v>59</v>
      </c>
      <c r="AY151" t="s">
        <v>59</v>
      </c>
      <c r="AZ151" t="s">
        <v>59</v>
      </c>
      <c r="BA151" t="s">
        <v>73</v>
      </c>
      <c r="BC151" t="s">
        <v>50</v>
      </c>
      <c r="BD151" s="1">
        <v>45644.58121527778</v>
      </c>
      <c r="BE151" t="s">
        <v>114</v>
      </c>
      <c r="BG151" t="s">
        <v>50</v>
      </c>
      <c r="BH151" s="1">
        <v>45644.58152777778</v>
      </c>
      <c r="BI151">
        <v>35</v>
      </c>
      <c r="BJ151" t="s">
        <v>64</v>
      </c>
      <c r="BL151" t="s">
        <v>118</v>
      </c>
      <c r="BO151" t="s">
        <v>50</v>
      </c>
    </row>
    <row r="152" spans="1:67" x14ac:dyDescent="0.35">
      <c r="A152">
        <v>182</v>
      </c>
      <c r="C152" s="1">
        <v>45644.584768518522</v>
      </c>
      <c r="D152" t="s">
        <v>50</v>
      </c>
      <c r="E152" s="1">
        <v>45644.585439814815</v>
      </c>
      <c r="F152" t="s">
        <v>52</v>
      </c>
      <c r="G152" t="s">
        <v>51</v>
      </c>
      <c r="H152" t="s">
        <v>51</v>
      </c>
      <c r="I152" t="s">
        <v>51</v>
      </c>
      <c r="J152" t="s">
        <v>51</v>
      </c>
      <c r="K152" t="s">
        <v>51</v>
      </c>
      <c r="L152" t="s">
        <v>51</v>
      </c>
      <c r="M152" t="s">
        <v>51</v>
      </c>
      <c r="N152" t="s">
        <v>51</v>
      </c>
      <c r="O152" t="s">
        <v>51</v>
      </c>
      <c r="P152" t="s">
        <v>51</v>
      </c>
      <c r="Q152" t="s">
        <v>51</v>
      </c>
      <c r="R152" t="s">
        <v>51</v>
      </c>
      <c r="T152" t="s">
        <v>51</v>
      </c>
      <c r="U152" t="s">
        <v>51</v>
      </c>
      <c r="V152" t="s">
        <v>51</v>
      </c>
      <c r="W152" t="s">
        <v>51</v>
      </c>
      <c r="X152" t="s">
        <v>51</v>
      </c>
      <c r="Y152" t="s">
        <v>51</v>
      </c>
      <c r="Z152" t="s">
        <v>51</v>
      </c>
      <c r="AA152" t="s">
        <v>51</v>
      </c>
      <c r="AB152" t="s">
        <v>51</v>
      </c>
      <c r="AC152" t="s">
        <v>52</v>
      </c>
      <c r="AD152" t="s">
        <v>51</v>
      </c>
      <c r="AE152" t="s">
        <v>51</v>
      </c>
      <c r="AG152" t="s">
        <v>80</v>
      </c>
      <c r="AI152" t="s">
        <v>50</v>
      </c>
      <c r="AJ152" s="1">
        <v>45644.585648148146</v>
      </c>
      <c r="AK152" t="s">
        <v>57</v>
      </c>
      <c r="AL152" t="s">
        <v>58</v>
      </c>
      <c r="AM152" t="s">
        <v>57</v>
      </c>
      <c r="AO152" t="s">
        <v>50</v>
      </c>
      <c r="AP152" s="1">
        <v>45644.5859375</v>
      </c>
      <c r="AQ152" t="s">
        <v>58</v>
      </c>
      <c r="AR152" t="s">
        <v>58</v>
      </c>
      <c r="AS152" t="s">
        <v>58</v>
      </c>
      <c r="AU152" t="s">
        <v>50</v>
      </c>
      <c r="AV152" s="1">
        <v>45644.58630787037</v>
      </c>
      <c r="AW152" t="s">
        <v>56</v>
      </c>
      <c r="AX152" t="s">
        <v>56</v>
      </c>
      <c r="AY152" t="s">
        <v>57</v>
      </c>
      <c r="AZ152" t="s">
        <v>57</v>
      </c>
      <c r="BA152" t="s">
        <v>57</v>
      </c>
      <c r="BC152" t="s">
        <v>50</v>
      </c>
      <c r="BD152" s="1">
        <v>45644.589097222219</v>
      </c>
      <c r="BE152">
        <v>4</v>
      </c>
      <c r="BF152" t="s">
        <v>244</v>
      </c>
      <c r="BG152" t="s">
        <v>50</v>
      </c>
      <c r="BH152" s="1">
        <v>45644.589224537034</v>
      </c>
      <c r="BI152">
        <v>45</v>
      </c>
      <c r="BJ152" t="s">
        <v>61</v>
      </c>
      <c r="BL152" t="s">
        <v>71</v>
      </c>
      <c r="BN152">
        <v>20</v>
      </c>
      <c r="BO152" t="s">
        <v>50</v>
      </c>
    </row>
    <row r="153" spans="1:67" x14ac:dyDescent="0.35">
      <c r="A153">
        <v>184</v>
      </c>
      <c r="C153" s="1">
        <v>45644.587453703702</v>
      </c>
      <c r="D153" t="s">
        <v>50</v>
      </c>
      <c r="E153" s="1">
        <v>45644.587789351855</v>
      </c>
      <c r="F153" t="s">
        <v>52</v>
      </c>
      <c r="G153" t="s">
        <v>51</v>
      </c>
      <c r="H153" t="s">
        <v>51</v>
      </c>
      <c r="I153" t="s">
        <v>52</v>
      </c>
      <c r="J153" t="s">
        <v>51</v>
      </c>
      <c r="K153" t="s">
        <v>51</v>
      </c>
      <c r="L153" t="s">
        <v>51</v>
      </c>
      <c r="M153" t="s">
        <v>51</v>
      </c>
      <c r="N153" t="s">
        <v>51</v>
      </c>
      <c r="O153" t="s">
        <v>51</v>
      </c>
      <c r="P153" t="s">
        <v>51</v>
      </c>
      <c r="Q153" t="s">
        <v>51</v>
      </c>
      <c r="R153" t="s">
        <v>51</v>
      </c>
      <c r="T153" t="s">
        <v>51</v>
      </c>
      <c r="U153" t="s">
        <v>51</v>
      </c>
      <c r="V153" t="s">
        <v>51</v>
      </c>
      <c r="W153" t="s">
        <v>51</v>
      </c>
      <c r="X153" t="s">
        <v>52</v>
      </c>
      <c r="Y153" t="s">
        <v>51</v>
      </c>
      <c r="Z153" t="s">
        <v>51</v>
      </c>
      <c r="AA153" t="s">
        <v>51</v>
      </c>
      <c r="AB153" t="s">
        <v>51</v>
      </c>
      <c r="AC153" t="s">
        <v>52</v>
      </c>
      <c r="AD153" t="s">
        <v>51</v>
      </c>
      <c r="AE153" t="s">
        <v>51</v>
      </c>
      <c r="AG153" t="s">
        <v>80</v>
      </c>
      <c r="AI153" t="s">
        <v>50</v>
      </c>
      <c r="AJ153" s="1">
        <v>45644.588194444441</v>
      </c>
      <c r="AK153" t="s">
        <v>57</v>
      </c>
      <c r="AL153" t="s">
        <v>58</v>
      </c>
      <c r="AM153" t="s">
        <v>57</v>
      </c>
      <c r="AO153" t="s">
        <v>50</v>
      </c>
      <c r="AP153" s="1">
        <v>45644.588472222225</v>
      </c>
      <c r="AQ153" t="s">
        <v>58</v>
      </c>
      <c r="AR153" t="s">
        <v>58</v>
      </c>
      <c r="AS153" t="s">
        <v>57</v>
      </c>
      <c r="AU153" t="s">
        <v>50</v>
      </c>
      <c r="AV153" s="1">
        <v>45644.589166666665</v>
      </c>
      <c r="AW153" t="s">
        <v>56</v>
      </c>
      <c r="AX153" t="s">
        <v>73</v>
      </c>
      <c r="AY153" t="s">
        <v>56</v>
      </c>
      <c r="AZ153" t="s">
        <v>56</v>
      </c>
      <c r="BA153" t="s">
        <v>56</v>
      </c>
      <c r="BC153" t="s">
        <v>50</v>
      </c>
      <c r="BD153" s="1">
        <v>45644.58929398148</v>
      </c>
      <c r="BE153">
        <v>4</v>
      </c>
      <c r="BG153" t="s">
        <v>50</v>
      </c>
      <c r="BH153" s="1">
        <v>45644.589537037034</v>
      </c>
      <c r="BI153">
        <v>43</v>
      </c>
      <c r="BJ153" t="s">
        <v>61</v>
      </c>
      <c r="BL153" t="s">
        <v>165</v>
      </c>
      <c r="BN153">
        <v>9</v>
      </c>
      <c r="BO153" t="s">
        <v>50</v>
      </c>
    </row>
    <row r="154" spans="1:67" x14ac:dyDescent="0.35">
      <c r="A154">
        <v>185</v>
      </c>
      <c r="C154" s="1">
        <v>45644.587523148148</v>
      </c>
      <c r="D154" t="s">
        <v>50</v>
      </c>
      <c r="E154" s="1">
        <v>45644.587708333333</v>
      </c>
      <c r="F154" t="s">
        <v>51</v>
      </c>
      <c r="G154" t="s">
        <v>51</v>
      </c>
      <c r="H154" t="s">
        <v>51</v>
      </c>
      <c r="I154" t="s">
        <v>51</v>
      </c>
      <c r="J154" t="s">
        <v>51</v>
      </c>
      <c r="K154" t="s">
        <v>51</v>
      </c>
      <c r="L154" t="s">
        <v>51</v>
      </c>
      <c r="M154" t="s">
        <v>51</v>
      </c>
      <c r="N154" t="s">
        <v>51</v>
      </c>
      <c r="O154" t="s">
        <v>51</v>
      </c>
      <c r="P154" t="s">
        <v>51</v>
      </c>
      <c r="Q154" t="s">
        <v>52</v>
      </c>
      <c r="R154" t="s">
        <v>51</v>
      </c>
      <c r="T154" t="s">
        <v>51</v>
      </c>
      <c r="U154" t="s">
        <v>51</v>
      </c>
      <c r="V154" t="s">
        <v>51</v>
      </c>
      <c r="W154" t="s">
        <v>51</v>
      </c>
      <c r="X154" t="s">
        <v>51</v>
      </c>
      <c r="Y154" t="s">
        <v>51</v>
      </c>
      <c r="Z154" t="s">
        <v>51</v>
      </c>
      <c r="AA154" t="s">
        <v>51</v>
      </c>
      <c r="AB154" t="s">
        <v>51</v>
      </c>
      <c r="AC154" t="s">
        <v>51</v>
      </c>
      <c r="AD154" t="s">
        <v>51</v>
      </c>
      <c r="AE154" t="s">
        <v>51</v>
      </c>
      <c r="AI154" t="s">
        <v>50</v>
      </c>
      <c r="AO154" t="s">
        <v>53</v>
      </c>
      <c r="AU154" t="s">
        <v>53</v>
      </c>
      <c r="BC154" t="s">
        <v>53</v>
      </c>
      <c r="BG154" t="s">
        <v>53</v>
      </c>
      <c r="BO154" t="s">
        <v>53</v>
      </c>
    </row>
    <row r="155" spans="1:67" x14ac:dyDescent="0.35">
      <c r="A155">
        <v>186</v>
      </c>
      <c r="C155" s="1">
        <v>45644.590925925928</v>
      </c>
      <c r="D155" t="s">
        <v>50</v>
      </c>
      <c r="E155" s="1">
        <v>45644.591180555559</v>
      </c>
      <c r="F155" t="s">
        <v>51</v>
      </c>
      <c r="G155" t="s">
        <v>51</v>
      </c>
      <c r="H155" t="s">
        <v>52</v>
      </c>
      <c r="I155" t="s">
        <v>51</v>
      </c>
      <c r="J155" t="s">
        <v>51</v>
      </c>
      <c r="K155" t="s">
        <v>51</v>
      </c>
      <c r="L155" t="s">
        <v>51</v>
      </c>
      <c r="M155" t="s">
        <v>51</v>
      </c>
      <c r="N155" t="s">
        <v>51</v>
      </c>
      <c r="O155" t="s">
        <v>51</v>
      </c>
      <c r="P155" t="s">
        <v>51</v>
      </c>
      <c r="Q155" t="s">
        <v>51</v>
      </c>
      <c r="R155" t="s">
        <v>51</v>
      </c>
      <c r="T155" t="s">
        <v>51</v>
      </c>
      <c r="U155" t="s">
        <v>51</v>
      </c>
      <c r="V155" t="s">
        <v>51</v>
      </c>
      <c r="W155" t="s">
        <v>52</v>
      </c>
      <c r="X155" t="s">
        <v>51</v>
      </c>
      <c r="Y155" t="s">
        <v>51</v>
      </c>
      <c r="Z155" t="s">
        <v>51</v>
      </c>
      <c r="AA155" t="s">
        <v>51</v>
      </c>
      <c r="AB155" t="s">
        <v>51</v>
      </c>
      <c r="AC155" t="s">
        <v>51</v>
      </c>
      <c r="AD155" t="s">
        <v>51</v>
      </c>
      <c r="AE155" t="s">
        <v>51</v>
      </c>
      <c r="AG155" t="s">
        <v>72</v>
      </c>
      <c r="AI155" t="s">
        <v>50</v>
      </c>
      <c r="AJ155" s="1">
        <v>45644.591400462959</v>
      </c>
      <c r="AK155" t="s">
        <v>56</v>
      </c>
      <c r="AL155" t="s">
        <v>57</v>
      </c>
      <c r="AM155" t="s">
        <v>57</v>
      </c>
      <c r="AO155" t="s">
        <v>50</v>
      </c>
      <c r="AP155" s="1">
        <v>45644.591689814813</v>
      </c>
      <c r="AQ155" t="s">
        <v>57</v>
      </c>
      <c r="AR155" t="s">
        <v>57</v>
      </c>
      <c r="AS155" t="s">
        <v>57</v>
      </c>
      <c r="AU155" t="s">
        <v>50</v>
      </c>
      <c r="AV155" s="1">
        <v>45644.592476851853</v>
      </c>
      <c r="AW155" t="s">
        <v>58</v>
      </c>
      <c r="AX155" t="s">
        <v>57</v>
      </c>
      <c r="AY155" t="s">
        <v>58</v>
      </c>
      <c r="AZ155" t="s">
        <v>59</v>
      </c>
      <c r="BA155" t="s">
        <v>56</v>
      </c>
      <c r="BC155" t="s">
        <v>50</v>
      </c>
      <c r="BD155" s="1">
        <v>45644.592546296299</v>
      </c>
      <c r="BE155">
        <v>3</v>
      </c>
      <c r="BG155" t="s">
        <v>50</v>
      </c>
      <c r="BH155" s="1">
        <v>45644.592743055553</v>
      </c>
      <c r="BI155">
        <v>35</v>
      </c>
      <c r="BJ155" t="s">
        <v>64</v>
      </c>
      <c r="BL155" t="s">
        <v>87</v>
      </c>
      <c r="BO155" t="s">
        <v>50</v>
      </c>
    </row>
    <row r="156" spans="1:67" x14ac:dyDescent="0.35">
      <c r="A156">
        <v>187</v>
      </c>
      <c r="C156" s="1">
        <v>45644.592129629629</v>
      </c>
      <c r="D156" t="s">
        <v>50</v>
      </c>
      <c r="E156" s="1">
        <v>45644.592314814814</v>
      </c>
      <c r="F156" t="s">
        <v>51</v>
      </c>
      <c r="G156" t="s">
        <v>51</v>
      </c>
      <c r="H156" t="s">
        <v>51</v>
      </c>
      <c r="I156" t="s">
        <v>51</v>
      </c>
      <c r="J156" t="s">
        <v>51</v>
      </c>
      <c r="K156" t="s">
        <v>51</v>
      </c>
      <c r="L156" t="s">
        <v>51</v>
      </c>
      <c r="M156" t="s">
        <v>51</v>
      </c>
      <c r="N156" t="s">
        <v>51</v>
      </c>
      <c r="O156" t="s">
        <v>51</v>
      </c>
      <c r="P156" t="s">
        <v>51</v>
      </c>
      <c r="Q156" t="s">
        <v>52</v>
      </c>
      <c r="R156" t="s">
        <v>51</v>
      </c>
      <c r="T156" t="s">
        <v>51</v>
      </c>
      <c r="U156" t="s">
        <v>51</v>
      </c>
      <c r="V156" t="s">
        <v>51</v>
      </c>
      <c r="W156" t="s">
        <v>51</v>
      </c>
      <c r="X156" t="s">
        <v>51</v>
      </c>
      <c r="Y156" t="s">
        <v>51</v>
      </c>
      <c r="Z156" t="s">
        <v>51</v>
      </c>
      <c r="AA156" t="s">
        <v>51</v>
      </c>
      <c r="AB156" t="s">
        <v>51</v>
      </c>
      <c r="AC156" t="s">
        <v>51</v>
      </c>
      <c r="AD156" t="s">
        <v>51</v>
      </c>
      <c r="AE156" t="s">
        <v>51</v>
      </c>
      <c r="AI156" t="s">
        <v>50</v>
      </c>
      <c r="AJ156" s="1">
        <v>45644.592986111114</v>
      </c>
      <c r="AK156" t="s">
        <v>56</v>
      </c>
      <c r="AL156" t="s">
        <v>56</v>
      </c>
      <c r="AM156" t="s">
        <v>56</v>
      </c>
      <c r="AN156" t="s">
        <v>245</v>
      </c>
      <c r="AO156" t="s">
        <v>50</v>
      </c>
      <c r="AP156" s="1">
        <v>45644.593576388892</v>
      </c>
      <c r="AQ156" t="s">
        <v>56</v>
      </c>
      <c r="AR156" t="s">
        <v>56</v>
      </c>
      <c r="AS156" t="s">
        <v>56</v>
      </c>
      <c r="AU156" t="s">
        <v>50</v>
      </c>
      <c r="AV156" s="1">
        <v>45644.594409722224</v>
      </c>
      <c r="AW156" t="s">
        <v>73</v>
      </c>
      <c r="AX156" t="s">
        <v>58</v>
      </c>
      <c r="AY156" t="s">
        <v>56</v>
      </c>
      <c r="AZ156" t="s">
        <v>56</v>
      </c>
      <c r="BA156" t="s">
        <v>56</v>
      </c>
      <c r="BC156" t="s">
        <v>50</v>
      </c>
      <c r="BD156" s="1">
        <v>45644.594930555555</v>
      </c>
      <c r="BE156">
        <v>2</v>
      </c>
      <c r="BF156" t="s">
        <v>246</v>
      </c>
      <c r="BG156" t="s">
        <v>50</v>
      </c>
      <c r="BH156" s="1">
        <v>45644.595104166663</v>
      </c>
      <c r="BI156">
        <v>51</v>
      </c>
      <c r="BJ156" t="s">
        <v>64</v>
      </c>
      <c r="BL156" t="s">
        <v>165</v>
      </c>
      <c r="BN156">
        <v>20</v>
      </c>
      <c r="BO156" t="s">
        <v>50</v>
      </c>
    </row>
    <row r="157" spans="1:67" x14ac:dyDescent="0.35">
      <c r="A157">
        <v>188</v>
      </c>
      <c r="C157" s="1">
        <v>45644.594178240739</v>
      </c>
      <c r="D157" t="s">
        <v>50</v>
      </c>
      <c r="E157" s="1">
        <v>45644.594571759262</v>
      </c>
      <c r="F157" t="s">
        <v>52</v>
      </c>
      <c r="G157" t="s">
        <v>51</v>
      </c>
      <c r="H157" t="s">
        <v>51</v>
      </c>
      <c r="I157" t="s">
        <v>51</v>
      </c>
      <c r="J157" t="s">
        <v>51</v>
      </c>
      <c r="K157" t="s">
        <v>51</v>
      </c>
      <c r="L157" t="s">
        <v>51</v>
      </c>
      <c r="M157" t="s">
        <v>51</v>
      </c>
      <c r="N157" t="s">
        <v>52</v>
      </c>
      <c r="O157" t="s">
        <v>51</v>
      </c>
      <c r="P157" t="s">
        <v>51</v>
      </c>
      <c r="Q157" t="s">
        <v>51</v>
      </c>
      <c r="R157" t="s">
        <v>51</v>
      </c>
      <c r="T157" t="s">
        <v>51</v>
      </c>
      <c r="U157" t="s">
        <v>51</v>
      </c>
      <c r="V157" t="s">
        <v>51</v>
      </c>
      <c r="W157" t="s">
        <v>52</v>
      </c>
      <c r="X157" t="s">
        <v>51</v>
      </c>
      <c r="Y157" t="s">
        <v>51</v>
      </c>
      <c r="Z157" t="s">
        <v>52</v>
      </c>
      <c r="AA157" t="s">
        <v>51</v>
      </c>
      <c r="AB157" t="s">
        <v>51</v>
      </c>
      <c r="AC157" t="s">
        <v>52</v>
      </c>
      <c r="AD157" t="s">
        <v>51</v>
      </c>
      <c r="AE157" t="s">
        <v>51</v>
      </c>
      <c r="AG157" t="s">
        <v>68</v>
      </c>
      <c r="AI157" t="s">
        <v>50</v>
      </c>
      <c r="AJ157" s="1">
        <v>45644.594872685186</v>
      </c>
      <c r="AK157" t="s">
        <v>56</v>
      </c>
      <c r="AL157" t="s">
        <v>56</v>
      </c>
      <c r="AM157" t="s">
        <v>56</v>
      </c>
      <c r="AO157" t="s">
        <v>50</v>
      </c>
      <c r="AP157" s="1">
        <v>45644.59511574074</v>
      </c>
      <c r="AQ157" t="s">
        <v>56</v>
      </c>
      <c r="AR157" t="s">
        <v>56</v>
      </c>
      <c r="AS157" t="s">
        <v>56</v>
      </c>
      <c r="AU157" t="s">
        <v>50</v>
      </c>
      <c r="AV157" s="1">
        <v>45644.595567129632</v>
      </c>
      <c r="AW157" t="s">
        <v>56</v>
      </c>
      <c r="AX157" t="s">
        <v>73</v>
      </c>
      <c r="AY157" t="s">
        <v>73</v>
      </c>
      <c r="AZ157" t="s">
        <v>57</v>
      </c>
      <c r="BA157" t="s">
        <v>56</v>
      </c>
      <c r="BC157" t="s">
        <v>50</v>
      </c>
      <c r="BD157" s="1">
        <v>45644.596145833333</v>
      </c>
      <c r="BE157">
        <v>3</v>
      </c>
      <c r="BF157" t="s">
        <v>247</v>
      </c>
      <c r="BG157" t="s">
        <v>50</v>
      </c>
      <c r="BH157" s="1">
        <v>45644.596307870372</v>
      </c>
      <c r="BI157">
        <v>40</v>
      </c>
      <c r="BJ157" t="s">
        <v>64</v>
      </c>
      <c r="BL157" t="s">
        <v>228</v>
      </c>
      <c r="BN157">
        <v>7</v>
      </c>
      <c r="BO157" t="s">
        <v>50</v>
      </c>
    </row>
    <row r="158" spans="1:67" x14ac:dyDescent="0.35">
      <c r="A158">
        <v>189</v>
      </c>
      <c r="C158" s="1">
        <v>45644.598541666666</v>
      </c>
      <c r="D158" t="s">
        <v>50</v>
      </c>
      <c r="E158" s="1">
        <v>45644.599849537037</v>
      </c>
      <c r="F158" t="s">
        <v>52</v>
      </c>
      <c r="G158" t="s">
        <v>52</v>
      </c>
      <c r="H158" t="s">
        <v>52</v>
      </c>
      <c r="I158" t="s">
        <v>51</v>
      </c>
      <c r="J158" t="s">
        <v>51</v>
      </c>
      <c r="K158" t="s">
        <v>51</v>
      </c>
      <c r="L158" t="s">
        <v>51</v>
      </c>
      <c r="M158" t="s">
        <v>51</v>
      </c>
      <c r="N158" t="s">
        <v>51</v>
      </c>
      <c r="O158" t="s">
        <v>51</v>
      </c>
      <c r="P158" t="s">
        <v>51</v>
      </c>
      <c r="Q158" t="s">
        <v>51</v>
      </c>
      <c r="R158" t="s">
        <v>52</v>
      </c>
      <c r="S158" t="s">
        <v>140</v>
      </c>
      <c r="T158" t="s">
        <v>51</v>
      </c>
      <c r="U158" t="s">
        <v>51</v>
      </c>
      <c r="V158" t="s">
        <v>51</v>
      </c>
      <c r="W158" t="s">
        <v>51</v>
      </c>
      <c r="X158" t="s">
        <v>51</v>
      </c>
      <c r="Y158" t="s">
        <v>51</v>
      </c>
      <c r="Z158" t="s">
        <v>52</v>
      </c>
      <c r="AA158" t="s">
        <v>51</v>
      </c>
      <c r="AB158" t="s">
        <v>51</v>
      </c>
      <c r="AC158" t="s">
        <v>52</v>
      </c>
      <c r="AD158" t="s">
        <v>51</v>
      </c>
      <c r="AE158" t="s">
        <v>51</v>
      </c>
      <c r="AG158" t="s">
        <v>68</v>
      </c>
      <c r="AI158" t="s">
        <v>50</v>
      </c>
      <c r="AJ158" s="1">
        <v>45644.600138888891</v>
      </c>
      <c r="AK158" t="s">
        <v>56</v>
      </c>
      <c r="AL158" t="s">
        <v>58</v>
      </c>
      <c r="AM158" t="s">
        <v>56</v>
      </c>
      <c r="AO158" t="s">
        <v>50</v>
      </c>
      <c r="AP158" s="1">
        <v>45644.60087962963</v>
      </c>
      <c r="AQ158" t="s">
        <v>57</v>
      </c>
      <c r="AR158" t="s">
        <v>57</v>
      </c>
      <c r="AS158" t="s">
        <v>57</v>
      </c>
      <c r="AU158" t="s">
        <v>50</v>
      </c>
      <c r="AV158" s="1">
        <v>45644.601446759261</v>
      </c>
      <c r="AW158" t="s">
        <v>58</v>
      </c>
      <c r="AX158" t="s">
        <v>56</v>
      </c>
      <c r="AY158" t="s">
        <v>58</v>
      </c>
      <c r="AZ158" t="s">
        <v>57</v>
      </c>
      <c r="BA158" t="s">
        <v>56</v>
      </c>
      <c r="BC158" t="s">
        <v>50</v>
      </c>
      <c r="BD158" s="1">
        <v>45644.601597222223</v>
      </c>
      <c r="BE158" t="s">
        <v>69</v>
      </c>
      <c r="BG158" t="s">
        <v>50</v>
      </c>
      <c r="BH158" s="1">
        <v>45644.6018287037</v>
      </c>
      <c r="BI158">
        <v>37</v>
      </c>
      <c r="BJ158" t="s">
        <v>61</v>
      </c>
      <c r="BL158" t="s">
        <v>75</v>
      </c>
      <c r="BN158">
        <v>9</v>
      </c>
      <c r="BO158" t="s">
        <v>50</v>
      </c>
    </row>
    <row r="159" spans="1:67" x14ac:dyDescent="0.35">
      <c r="A159">
        <v>190</v>
      </c>
      <c r="C159" s="1">
        <v>45644.600428240738</v>
      </c>
      <c r="D159" t="s">
        <v>50</v>
      </c>
      <c r="E159" s="1">
        <v>45644.600543981483</v>
      </c>
      <c r="F159" t="s">
        <v>51</v>
      </c>
      <c r="G159" t="s">
        <v>51</v>
      </c>
      <c r="H159" t="s">
        <v>51</v>
      </c>
      <c r="I159" t="s">
        <v>51</v>
      </c>
      <c r="J159" t="s">
        <v>51</v>
      </c>
      <c r="K159" t="s">
        <v>51</v>
      </c>
      <c r="L159" t="s">
        <v>51</v>
      </c>
      <c r="M159" t="s">
        <v>51</v>
      </c>
      <c r="N159" t="s">
        <v>51</v>
      </c>
      <c r="O159" t="s">
        <v>51</v>
      </c>
      <c r="P159" t="s">
        <v>51</v>
      </c>
      <c r="Q159" t="s">
        <v>52</v>
      </c>
      <c r="R159" t="s">
        <v>51</v>
      </c>
      <c r="T159" t="s">
        <v>51</v>
      </c>
      <c r="U159" t="s">
        <v>51</v>
      </c>
      <c r="V159" t="s">
        <v>51</v>
      </c>
      <c r="W159" t="s">
        <v>51</v>
      </c>
      <c r="X159" t="s">
        <v>51</v>
      </c>
      <c r="Y159" t="s">
        <v>51</v>
      </c>
      <c r="Z159" t="s">
        <v>51</v>
      </c>
      <c r="AA159" t="s">
        <v>51</v>
      </c>
      <c r="AB159" t="s">
        <v>51</v>
      </c>
      <c r="AC159" t="s">
        <v>51</v>
      </c>
      <c r="AD159" t="s">
        <v>51</v>
      </c>
      <c r="AE159" t="s">
        <v>51</v>
      </c>
      <c r="AI159" t="s">
        <v>50</v>
      </c>
      <c r="AJ159" s="1">
        <v>45644.600752314815</v>
      </c>
      <c r="AK159" t="s">
        <v>56</v>
      </c>
      <c r="AL159" t="s">
        <v>57</v>
      </c>
      <c r="AM159" t="s">
        <v>57</v>
      </c>
      <c r="AO159" t="s">
        <v>50</v>
      </c>
      <c r="AP159" s="1">
        <v>45644.601006944446</v>
      </c>
      <c r="AQ159" t="s">
        <v>57</v>
      </c>
      <c r="AR159" t="s">
        <v>57</v>
      </c>
      <c r="AS159" t="s">
        <v>58</v>
      </c>
      <c r="AU159" t="s">
        <v>50</v>
      </c>
      <c r="AV159" s="1">
        <v>45644.601585648146</v>
      </c>
      <c r="AW159" t="s">
        <v>56</v>
      </c>
      <c r="AX159" t="s">
        <v>73</v>
      </c>
      <c r="AY159" t="s">
        <v>59</v>
      </c>
      <c r="AZ159" t="s">
        <v>59</v>
      </c>
      <c r="BC159" t="s">
        <v>50</v>
      </c>
      <c r="BD159" s="1">
        <v>45644.601898148147</v>
      </c>
      <c r="BE159" t="s">
        <v>114</v>
      </c>
      <c r="BF159" t="s">
        <v>248</v>
      </c>
      <c r="BG159" t="s">
        <v>50</v>
      </c>
      <c r="BH159" s="1">
        <v>45644.602222222224</v>
      </c>
      <c r="BI159">
        <v>60</v>
      </c>
      <c r="BJ159" t="s">
        <v>61</v>
      </c>
      <c r="BL159" t="s">
        <v>84</v>
      </c>
      <c r="BM159" t="s">
        <v>249</v>
      </c>
      <c r="BN159">
        <v>28</v>
      </c>
      <c r="BO159" t="s">
        <v>50</v>
      </c>
    </row>
    <row r="160" spans="1:67" x14ac:dyDescent="0.35">
      <c r="A160">
        <v>191</v>
      </c>
      <c r="C160" s="1">
        <v>45644.605486111112</v>
      </c>
      <c r="D160" t="s">
        <v>50</v>
      </c>
      <c r="E160" s="1">
        <v>45644.605567129627</v>
      </c>
      <c r="F160" t="s">
        <v>51</v>
      </c>
      <c r="G160" t="s">
        <v>51</v>
      </c>
      <c r="H160" t="s">
        <v>51</v>
      </c>
      <c r="I160" t="s">
        <v>51</v>
      </c>
      <c r="J160" t="s">
        <v>51</v>
      </c>
      <c r="K160" t="s">
        <v>51</v>
      </c>
      <c r="L160" t="s">
        <v>51</v>
      </c>
      <c r="M160" t="s">
        <v>51</v>
      </c>
      <c r="N160" t="s">
        <v>51</v>
      </c>
      <c r="O160" t="s">
        <v>51</v>
      </c>
      <c r="P160" t="s">
        <v>51</v>
      </c>
      <c r="Q160" t="s">
        <v>52</v>
      </c>
      <c r="R160" t="s">
        <v>51</v>
      </c>
      <c r="T160" t="s">
        <v>51</v>
      </c>
      <c r="U160" t="s">
        <v>51</v>
      </c>
      <c r="V160" t="s">
        <v>51</v>
      </c>
      <c r="W160" t="s">
        <v>51</v>
      </c>
      <c r="X160" t="s">
        <v>51</v>
      </c>
      <c r="Y160" t="s">
        <v>51</v>
      </c>
      <c r="Z160" t="s">
        <v>51</v>
      </c>
      <c r="AA160" t="s">
        <v>51</v>
      </c>
      <c r="AB160" t="s">
        <v>51</v>
      </c>
      <c r="AC160" t="s">
        <v>51</v>
      </c>
      <c r="AD160" t="s">
        <v>51</v>
      </c>
      <c r="AE160" t="s">
        <v>51</v>
      </c>
      <c r="AI160" t="s">
        <v>50</v>
      </c>
      <c r="AJ160" s="1">
        <v>45644.605706018519</v>
      </c>
      <c r="AK160" t="s">
        <v>56</v>
      </c>
      <c r="AL160" t="s">
        <v>56</v>
      </c>
      <c r="AM160" t="s">
        <v>56</v>
      </c>
      <c r="AO160" t="s">
        <v>50</v>
      </c>
      <c r="AP160" s="1">
        <v>45644.605891203704</v>
      </c>
      <c r="AQ160" t="s">
        <v>56</v>
      </c>
      <c r="AR160" t="s">
        <v>56</v>
      </c>
      <c r="AS160" t="s">
        <v>57</v>
      </c>
      <c r="AU160" t="s">
        <v>50</v>
      </c>
      <c r="BC160" t="s">
        <v>53</v>
      </c>
      <c r="BG160" t="s">
        <v>53</v>
      </c>
      <c r="BO160" t="s">
        <v>53</v>
      </c>
    </row>
    <row r="161" spans="1:67" x14ac:dyDescent="0.35">
      <c r="A161">
        <v>192</v>
      </c>
      <c r="C161" s="1">
        <v>45644.605555555558</v>
      </c>
      <c r="D161" t="s">
        <v>50</v>
      </c>
      <c r="E161" s="1">
        <v>45644.60564814815</v>
      </c>
      <c r="F161" t="s">
        <v>51</v>
      </c>
      <c r="G161" t="s">
        <v>51</v>
      </c>
      <c r="H161" t="s">
        <v>51</v>
      </c>
      <c r="I161" t="s">
        <v>51</v>
      </c>
      <c r="J161" t="s">
        <v>51</v>
      </c>
      <c r="K161" t="s">
        <v>51</v>
      </c>
      <c r="L161" t="s">
        <v>51</v>
      </c>
      <c r="M161" t="s">
        <v>51</v>
      </c>
      <c r="N161" t="s">
        <v>51</v>
      </c>
      <c r="O161" t="s">
        <v>51</v>
      </c>
      <c r="P161" t="s">
        <v>51</v>
      </c>
      <c r="Q161" t="s">
        <v>52</v>
      </c>
      <c r="R161" t="s">
        <v>51</v>
      </c>
      <c r="T161" t="s">
        <v>51</v>
      </c>
      <c r="U161" t="s">
        <v>51</v>
      </c>
      <c r="V161" t="s">
        <v>51</v>
      </c>
      <c r="W161" t="s">
        <v>51</v>
      </c>
      <c r="X161" t="s">
        <v>51</v>
      </c>
      <c r="Y161" t="s">
        <v>51</v>
      </c>
      <c r="Z161" t="s">
        <v>51</v>
      </c>
      <c r="AA161" t="s">
        <v>51</v>
      </c>
      <c r="AB161" t="s">
        <v>51</v>
      </c>
      <c r="AC161" t="s">
        <v>51</v>
      </c>
      <c r="AD161" t="s">
        <v>51</v>
      </c>
      <c r="AE161" t="s">
        <v>51</v>
      </c>
      <c r="AI161" t="s">
        <v>50</v>
      </c>
      <c r="AJ161" s="1">
        <v>45644.60596064815</v>
      </c>
      <c r="AK161" t="s">
        <v>57</v>
      </c>
      <c r="AL161" t="s">
        <v>57</v>
      </c>
      <c r="AM161" t="s">
        <v>57</v>
      </c>
      <c r="AO161" t="s">
        <v>50</v>
      </c>
      <c r="AP161" s="1">
        <v>45644.606076388889</v>
      </c>
      <c r="AQ161" t="s">
        <v>57</v>
      </c>
      <c r="AR161" t="s">
        <v>57</v>
      </c>
      <c r="AS161" t="s">
        <v>57</v>
      </c>
      <c r="AU161" t="s">
        <v>50</v>
      </c>
      <c r="AV161" s="1">
        <v>45644.606168981481</v>
      </c>
      <c r="AW161" t="s">
        <v>57</v>
      </c>
      <c r="AX161" t="s">
        <v>57</v>
      </c>
      <c r="AY161" t="s">
        <v>57</v>
      </c>
      <c r="AZ161" t="s">
        <v>57</v>
      </c>
      <c r="BA161" t="s">
        <v>57</v>
      </c>
      <c r="BC161" t="s">
        <v>50</v>
      </c>
      <c r="BD161" s="1">
        <v>45644.606307870374</v>
      </c>
      <c r="BE161">
        <v>3</v>
      </c>
      <c r="BG161" t="s">
        <v>50</v>
      </c>
      <c r="BH161" s="1">
        <v>45644.606550925928</v>
      </c>
      <c r="BI161">
        <v>57</v>
      </c>
      <c r="BJ161" t="s">
        <v>61</v>
      </c>
      <c r="BL161" t="s">
        <v>188</v>
      </c>
      <c r="BN161">
        <v>25</v>
      </c>
      <c r="BO161" t="s">
        <v>50</v>
      </c>
    </row>
    <row r="162" spans="1:67" x14ac:dyDescent="0.35">
      <c r="A162">
        <v>194</v>
      </c>
      <c r="C162" s="1">
        <v>45644.63349537037</v>
      </c>
      <c r="D162" t="s">
        <v>50</v>
      </c>
      <c r="E162" s="1">
        <v>45644.633900462963</v>
      </c>
      <c r="F162" t="s">
        <v>51</v>
      </c>
      <c r="G162" t="s">
        <v>52</v>
      </c>
      <c r="H162" t="s">
        <v>51</v>
      </c>
      <c r="I162" t="s">
        <v>51</v>
      </c>
      <c r="J162" t="s">
        <v>51</v>
      </c>
      <c r="K162" t="s">
        <v>51</v>
      </c>
      <c r="L162" t="s">
        <v>51</v>
      </c>
      <c r="M162" t="s">
        <v>51</v>
      </c>
      <c r="N162" t="s">
        <v>51</v>
      </c>
      <c r="O162" t="s">
        <v>51</v>
      </c>
      <c r="P162" t="s">
        <v>51</v>
      </c>
      <c r="Q162" t="s">
        <v>51</v>
      </c>
      <c r="R162" t="s">
        <v>51</v>
      </c>
      <c r="T162" t="s">
        <v>51</v>
      </c>
      <c r="U162" t="s">
        <v>51</v>
      </c>
      <c r="V162" t="s">
        <v>51</v>
      </c>
      <c r="W162" t="s">
        <v>51</v>
      </c>
      <c r="X162" t="s">
        <v>51</v>
      </c>
      <c r="Y162" t="s">
        <v>51</v>
      </c>
      <c r="Z162" t="s">
        <v>51</v>
      </c>
      <c r="AA162" t="s">
        <v>51</v>
      </c>
      <c r="AB162" t="s">
        <v>51</v>
      </c>
      <c r="AC162" t="s">
        <v>52</v>
      </c>
      <c r="AD162" t="s">
        <v>51</v>
      </c>
      <c r="AE162" t="s">
        <v>51</v>
      </c>
      <c r="AG162" t="s">
        <v>68</v>
      </c>
      <c r="AI162" t="s">
        <v>50</v>
      </c>
      <c r="AJ162" s="1">
        <v>45644.634189814817</v>
      </c>
      <c r="AK162" t="s">
        <v>57</v>
      </c>
      <c r="AL162" t="s">
        <v>57</v>
      </c>
      <c r="AM162" t="s">
        <v>57</v>
      </c>
      <c r="AO162" t="s">
        <v>50</v>
      </c>
      <c r="AP162" s="1">
        <v>45644.634351851855</v>
      </c>
      <c r="AQ162" t="s">
        <v>57</v>
      </c>
      <c r="AR162" t="s">
        <v>57</v>
      </c>
      <c r="AS162" t="s">
        <v>57</v>
      </c>
      <c r="AU162" t="s">
        <v>50</v>
      </c>
      <c r="BC162" t="s">
        <v>53</v>
      </c>
      <c r="BG162" t="s">
        <v>53</v>
      </c>
      <c r="BO162" t="s">
        <v>53</v>
      </c>
    </row>
    <row r="163" spans="1:67" x14ac:dyDescent="0.35">
      <c r="A163">
        <v>195</v>
      </c>
      <c r="C163" s="1">
        <v>45644.638067129628</v>
      </c>
      <c r="D163" t="s">
        <v>50</v>
      </c>
      <c r="E163" s="1">
        <v>45644.638159722221</v>
      </c>
      <c r="F163" t="s">
        <v>51</v>
      </c>
      <c r="G163" t="s">
        <v>51</v>
      </c>
      <c r="H163" t="s">
        <v>51</v>
      </c>
      <c r="I163" t="s">
        <v>51</v>
      </c>
      <c r="J163" t="s">
        <v>51</v>
      </c>
      <c r="K163" t="s">
        <v>51</v>
      </c>
      <c r="L163" t="s">
        <v>51</v>
      </c>
      <c r="M163" t="s">
        <v>51</v>
      </c>
      <c r="N163" t="s">
        <v>51</v>
      </c>
      <c r="O163" t="s">
        <v>51</v>
      </c>
      <c r="P163" t="s">
        <v>51</v>
      </c>
      <c r="Q163" t="s">
        <v>52</v>
      </c>
      <c r="R163" t="s">
        <v>51</v>
      </c>
      <c r="T163" t="s">
        <v>51</v>
      </c>
      <c r="U163" t="s">
        <v>51</v>
      </c>
      <c r="V163" t="s">
        <v>51</v>
      </c>
      <c r="W163" t="s">
        <v>51</v>
      </c>
      <c r="X163" t="s">
        <v>51</v>
      </c>
      <c r="Y163" t="s">
        <v>51</v>
      </c>
      <c r="Z163" t="s">
        <v>51</v>
      </c>
      <c r="AA163" t="s">
        <v>51</v>
      </c>
      <c r="AB163" t="s">
        <v>51</v>
      </c>
      <c r="AC163" t="s">
        <v>51</v>
      </c>
      <c r="AD163" t="s">
        <v>51</v>
      </c>
      <c r="AE163" t="s">
        <v>51</v>
      </c>
      <c r="AI163" t="s">
        <v>50</v>
      </c>
      <c r="AJ163" s="1">
        <v>45644.638564814813</v>
      </c>
      <c r="AK163" t="s">
        <v>57</v>
      </c>
      <c r="AL163" t="s">
        <v>59</v>
      </c>
      <c r="AM163" t="s">
        <v>57</v>
      </c>
      <c r="AO163" t="s">
        <v>50</v>
      </c>
      <c r="AP163" s="1">
        <v>45644.638807870368</v>
      </c>
      <c r="AQ163" t="s">
        <v>58</v>
      </c>
      <c r="AR163" t="s">
        <v>58</v>
      </c>
      <c r="AS163" t="s">
        <v>58</v>
      </c>
      <c r="AU163" t="s">
        <v>50</v>
      </c>
      <c r="AV163" s="1">
        <v>45644.639270833337</v>
      </c>
      <c r="AW163" t="s">
        <v>57</v>
      </c>
      <c r="AX163" t="s">
        <v>56</v>
      </c>
      <c r="AY163" t="s">
        <v>57</v>
      </c>
      <c r="AZ163" t="s">
        <v>58</v>
      </c>
      <c r="BA163" t="s">
        <v>57</v>
      </c>
      <c r="BC163" t="s">
        <v>50</v>
      </c>
      <c r="BD163" s="1">
        <v>45644.639374999999</v>
      </c>
      <c r="BE163">
        <v>3</v>
      </c>
      <c r="BG163" t="s">
        <v>50</v>
      </c>
      <c r="BH163" s="1">
        <v>45644.639710648145</v>
      </c>
      <c r="BJ163" t="s">
        <v>61</v>
      </c>
      <c r="BL163" t="s">
        <v>84</v>
      </c>
      <c r="BM163" t="s">
        <v>250</v>
      </c>
      <c r="BN163">
        <v>2</v>
      </c>
      <c r="BO163" t="s">
        <v>50</v>
      </c>
    </row>
    <row r="164" spans="1:67" x14ac:dyDescent="0.35">
      <c r="A164">
        <v>197</v>
      </c>
      <c r="C164" s="1">
        <v>45644.680937500001</v>
      </c>
      <c r="D164" t="s">
        <v>50</v>
      </c>
      <c r="E164" s="1">
        <v>45644.682453703703</v>
      </c>
      <c r="F164" t="s">
        <v>51</v>
      </c>
      <c r="G164" t="s">
        <v>52</v>
      </c>
      <c r="H164" t="s">
        <v>51</v>
      </c>
      <c r="I164" t="s">
        <v>51</v>
      </c>
      <c r="J164" t="s">
        <v>51</v>
      </c>
      <c r="K164" t="s">
        <v>51</v>
      </c>
      <c r="L164" t="s">
        <v>51</v>
      </c>
      <c r="M164" t="s">
        <v>51</v>
      </c>
      <c r="N164" t="s">
        <v>51</v>
      </c>
      <c r="O164" t="s">
        <v>52</v>
      </c>
      <c r="P164" t="s">
        <v>51</v>
      </c>
      <c r="Q164" t="s">
        <v>51</v>
      </c>
      <c r="R164" t="s">
        <v>51</v>
      </c>
      <c r="T164" t="s">
        <v>51</v>
      </c>
      <c r="U164" t="s">
        <v>51</v>
      </c>
      <c r="V164" t="s">
        <v>51</v>
      </c>
      <c r="W164" t="s">
        <v>51</v>
      </c>
      <c r="X164" t="s">
        <v>51</v>
      </c>
      <c r="Y164" t="s">
        <v>51</v>
      </c>
      <c r="Z164" t="s">
        <v>52</v>
      </c>
      <c r="AA164" t="s">
        <v>51</v>
      </c>
      <c r="AB164" t="s">
        <v>51</v>
      </c>
      <c r="AC164" t="s">
        <v>52</v>
      </c>
      <c r="AD164" t="s">
        <v>51</v>
      </c>
      <c r="AE164" t="s">
        <v>52</v>
      </c>
      <c r="AF164" t="s">
        <v>251</v>
      </c>
      <c r="AG164" t="s">
        <v>68</v>
      </c>
      <c r="AI164" t="s">
        <v>50</v>
      </c>
      <c r="AJ164" s="1">
        <v>45644.682905092595</v>
      </c>
      <c r="AK164" t="s">
        <v>56</v>
      </c>
      <c r="AL164" t="s">
        <v>56</v>
      </c>
      <c r="AM164" t="s">
        <v>58</v>
      </c>
      <c r="AO164" t="s">
        <v>50</v>
      </c>
      <c r="AP164" s="1">
        <v>45644.683171296296</v>
      </c>
      <c r="AQ164" t="s">
        <v>57</v>
      </c>
      <c r="AR164" t="s">
        <v>57</v>
      </c>
      <c r="AS164" t="s">
        <v>58</v>
      </c>
      <c r="AU164" t="s">
        <v>50</v>
      </c>
      <c r="AV164" s="1">
        <v>45644.68377314815</v>
      </c>
      <c r="AW164" t="s">
        <v>58</v>
      </c>
      <c r="AX164" t="s">
        <v>57</v>
      </c>
      <c r="AY164" t="s">
        <v>58</v>
      </c>
      <c r="AZ164" t="s">
        <v>56</v>
      </c>
      <c r="BA164" t="s">
        <v>56</v>
      </c>
      <c r="BC164" t="s">
        <v>50</v>
      </c>
      <c r="BD164" s="1">
        <v>45644.685671296298</v>
      </c>
      <c r="BE164">
        <v>3</v>
      </c>
      <c r="BF164" t="s">
        <v>252</v>
      </c>
      <c r="BG164" t="s">
        <v>50</v>
      </c>
      <c r="BH164" s="1">
        <v>45644.685995370368</v>
      </c>
      <c r="BI164">
        <v>72</v>
      </c>
      <c r="BJ164" t="s">
        <v>61</v>
      </c>
      <c r="BL164" t="s">
        <v>253</v>
      </c>
      <c r="BN164">
        <v>35</v>
      </c>
      <c r="BO164" t="s">
        <v>50</v>
      </c>
    </row>
    <row r="165" spans="1:67" x14ac:dyDescent="0.35">
      <c r="A165">
        <v>198</v>
      </c>
      <c r="C165" s="1">
        <v>45644.690266203703</v>
      </c>
      <c r="D165" t="s">
        <v>50</v>
      </c>
      <c r="E165" s="1">
        <v>45644.690509259257</v>
      </c>
      <c r="F165" t="s">
        <v>51</v>
      </c>
      <c r="G165" t="s">
        <v>51</v>
      </c>
      <c r="H165" t="s">
        <v>51</v>
      </c>
      <c r="I165" t="s">
        <v>51</v>
      </c>
      <c r="J165" t="s">
        <v>51</v>
      </c>
      <c r="K165" t="s">
        <v>51</v>
      </c>
      <c r="L165" t="s">
        <v>51</v>
      </c>
      <c r="M165" t="s">
        <v>51</v>
      </c>
      <c r="N165" t="s">
        <v>51</v>
      </c>
      <c r="O165" t="s">
        <v>51</v>
      </c>
      <c r="P165" t="s">
        <v>51</v>
      </c>
      <c r="Q165" t="s">
        <v>52</v>
      </c>
      <c r="R165" t="s">
        <v>51</v>
      </c>
      <c r="T165" t="s">
        <v>51</v>
      </c>
      <c r="U165" t="s">
        <v>51</v>
      </c>
      <c r="V165" t="s">
        <v>51</v>
      </c>
      <c r="W165" t="s">
        <v>51</v>
      </c>
      <c r="X165" t="s">
        <v>51</v>
      </c>
      <c r="Y165" t="s">
        <v>51</v>
      </c>
      <c r="Z165" t="s">
        <v>51</v>
      </c>
      <c r="AA165" t="s">
        <v>51</v>
      </c>
      <c r="AB165" t="s">
        <v>51</v>
      </c>
      <c r="AC165" t="s">
        <v>51</v>
      </c>
      <c r="AD165" t="s">
        <v>51</v>
      </c>
      <c r="AE165" t="s">
        <v>51</v>
      </c>
      <c r="AI165" t="s">
        <v>50</v>
      </c>
      <c r="AJ165" s="1">
        <v>45644.69090277778</v>
      </c>
      <c r="AK165" t="s">
        <v>56</v>
      </c>
      <c r="AL165" t="s">
        <v>57</v>
      </c>
      <c r="AM165" t="s">
        <v>56</v>
      </c>
      <c r="AO165" t="s">
        <v>50</v>
      </c>
      <c r="AP165" s="1">
        <v>45644.691296296296</v>
      </c>
      <c r="AQ165" t="s">
        <v>57</v>
      </c>
      <c r="AR165" t="s">
        <v>57</v>
      </c>
      <c r="AS165" t="s">
        <v>57</v>
      </c>
      <c r="AU165" t="s">
        <v>50</v>
      </c>
      <c r="AV165" s="1">
        <v>45644.691828703704</v>
      </c>
      <c r="AW165" t="s">
        <v>56</v>
      </c>
      <c r="AX165" t="s">
        <v>73</v>
      </c>
      <c r="AY165" t="s">
        <v>58</v>
      </c>
      <c r="AZ165" t="s">
        <v>57</v>
      </c>
      <c r="BA165" t="s">
        <v>56</v>
      </c>
      <c r="BC165" t="s">
        <v>50</v>
      </c>
      <c r="BD165" s="1">
        <v>45644.69195601852</v>
      </c>
      <c r="BE165">
        <v>3</v>
      </c>
      <c r="BG165" t="s">
        <v>50</v>
      </c>
      <c r="BH165" s="1">
        <v>45644.692210648151</v>
      </c>
      <c r="BI165">
        <v>52</v>
      </c>
      <c r="BJ165" t="s">
        <v>61</v>
      </c>
      <c r="BL165" t="s">
        <v>87</v>
      </c>
      <c r="BN165">
        <v>21</v>
      </c>
      <c r="BO165" t="s">
        <v>50</v>
      </c>
    </row>
    <row r="166" spans="1:67" x14ac:dyDescent="0.35">
      <c r="A166">
        <v>199</v>
      </c>
      <c r="C166" s="1">
        <v>45644.692777777775</v>
      </c>
      <c r="D166" t="s">
        <v>50</v>
      </c>
      <c r="E166" s="1">
        <v>45644.693206018521</v>
      </c>
      <c r="F166" t="s">
        <v>51</v>
      </c>
      <c r="G166" t="s">
        <v>52</v>
      </c>
      <c r="H166" t="s">
        <v>51</v>
      </c>
      <c r="I166" t="s">
        <v>51</v>
      </c>
      <c r="J166" t="s">
        <v>51</v>
      </c>
      <c r="K166" t="s">
        <v>51</v>
      </c>
      <c r="L166" t="s">
        <v>51</v>
      </c>
      <c r="M166" t="s">
        <v>51</v>
      </c>
      <c r="N166" t="s">
        <v>51</v>
      </c>
      <c r="O166" t="s">
        <v>51</v>
      </c>
      <c r="P166" t="s">
        <v>51</v>
      </c>
      <c r="Q166" t="s">
        <v>51</v>
      </c>
      <c r="R166" t="s">
        <v>51</v>
      </c>
      <c r="T166" t="s">
        <v>51</v>
      </c>
      <c r="U166" t="s">
        <v>51</v>
      </c>
      <c r="V166" t="s">
        <v>51</v>
      </c>
      <c r="W166" t="s">
        <v>52</v>
      </c>
      <c r="X166" t="s">
        <v>52</v>
      </c>
      <c r="Y166" t="s">
        <v>52</v>
      </c>
      <c r="Z166" t="s">
        <v>52</v>
      </c>
      <c r="AA166" t="s">
        <v>51</v>
      </c>
      <c r="AB166" t="s">
        <v>51</v>
      </c>
      <c r="AC166" t="s">
        <v>51</v>
      </c>
      <c r="AD166" t="s">
        <v>51</v>
      </c>
      <c r="AE166" t="s">
        <v>51</v>
      </c>
      <c r="AG166" t="s">
        <v>55</v>
      </c>
      <c r="AI166" t="s">
        <v>50</v>
      </c>
      <c r="AJ166" s="1">
        <v>45644.693437499998</v>
      </c>
      <c r="AK166" t="s">
        <v>56</v>
      </c>
      <c r="AL166" t="s">
        <v>73</v>
      </c>
      <c r="AM166" t="s">
        <v>56</v>
      </c>
      <c r="AO166" t="s">
        <v>50</v>
      </c>
      <c r="AP166" s="1">
        <v>45644.693738425929</v>
      </c>
      <c r="AQ166" t="s">
        <v>58</v>
      </c>
      <c r="AR166" t="s">
        <v>56</v>
      </c>
      <c r="AS166" t="s">
        <v>57</v>
      </c>
      <c r="AU166" t="s">
        <v>50</v>
      </c>
      <c r="AV166" s="1">
        <v>45644.694178240738</v>
      </c>
      <c r="AW166" t="s">
        <v>57</v>
      </c>
      <c r="AX166" t="s">
        <v>56</v>
      </c>
      <c r="AY166" t="s">
        <v>57</v>
      </c>
      <c r="AZ166" t="s">
        <v>57</v>
      </c>
      <c r="BA166" t="s">
        <v>57</v>
      </c>
      <c r="BC166" t="s">
        <v>50</v>
      </c>
      <c r="BD166" s="1">
        <v>45644.694409722222</v>
      </c>
      <c r="BE166">
        <v>2</v>
      </c>
      <c r="BF166" t="s">
        <v>254</v>
      </c>
      <c r="BG166" t="s">
        <v>50</v>
      </c>
      <c r="BH166" s="1">
        <v>45644.69458333333</v>
      </c>
      <c r="BI166">
        <v>50</v>
      </c>
      <c r="BJ166" t="s">
        <v>64</v>
      </c>
      <c r="BL166" t="s">
        <v>155</v>
      </c>
      <c r="BN166">
        <v>5</v>
      </c>
      <c r="BO166" t="s">
        <v>50</v>
      </c>
    </row>
    <row r="167" spans="1:67" x14ac:dyDescent="0.35">
      <c r="A167">
        <v>200</v>
      </c>
      <c r="C167" s="1">
        <v>45644.726678240739</v>
      </c>
      <c r="D167" t="s">
        <v>50</v>
      </c>
      <c r="E167" s="1">
        <v>45644.727534722224</v>
      </c>
      <c r="F167" t="s">
        <v>51</v>
      </c>
      <c r="G167" t="s">
        <v>51</v>
      </c>
      <c r="H167" t="s">
        <v>52</v>
      </c>
      <c r="I167" t="s">
        <v>51</v>
      </c>
      <c r="J167" t="s">
        <v>51</v>
      </c>
      <c r="K167" t="s">
        <v>51</v>
      </c>
      <c r="L167" t="s">
        <v>51</v>
      </c>
      <c r="M167" t="s">
        <v>51</v>
      </c>
      <c r="N167" t="s">
        <v>51</v>
      </c>
      <c r="O167" t="s">
        <v>51</v>
      </c>
      <c r="P167" t="s">
        <v>52</v>
      </c>
      <c r="Q167" t="s">
        <v>51</v>
      </c>
      <c r="R167" t="s">
        <v>51</v>
      </c>
      <c r="T167" t="s">
        <v>51</v>
      </c>
      <c r="U167" t="s">
        <v>51</v>
      </c>
      <c r="V167" t="s">
        <v>51</v>
      </c>
      <c r="W167" t="s">
        <v>52</v>
      </c>
      <c r="X167" t="s">
        <v>51</v>
      </c>
      <c r="Y167" t="s">
        <v>51</v>
      </c>
      <c r="Z167" t="s">
        <v>51</v>
      </c>
      <c r="AA167" t="s">
        <v>51</v>
      </c>
      <c r="AB167" t="s">
        <v>51</v>
      </c>
      <c r="AC167" t="s">
        <v>51</v>
      </c>
      <c r="AD167" t="s">
        <v>51</v>
      </c>
      <c r="AE167" t="s">
        <v>51</v>
      </c>
      <c r="AG167" t="s">
        <v>68</v>
      </c>
      <c r="AI167" t="s">
        <v>50</v>
      </c>
      <c r="AJ167" s="1">
        <v>45644.728125000001</v>
      </c>
      <c r="AK167" t="s">
        <v>56</v>
      </c>
      <c r="AL167" t="s">
        <v>56</v>
      </c>
      <c r="AM167" t="s">
        <v>56</v>
      </c>
      <c r="AN167" t="s">
        <v>255</v>
      </c>
      <c r="AO167" t="s">
        <v>50</v>
      </c>
      <c r="AP167" s="1">
        <v>45644.728414351855</v>
      </c>
      <c r="AQ167" t="s">
        <v>57</v>
      </c>
      <c r="AR167" t="s">
        <v>57</v>
      </c>
      <c r="AS167" t="s">
        <v>57</v>
      </c>
      <c r="AU167" t="s">
        <v>50</v>
      </c>
      <c r="AV167" s="1">
        <v>45644.729201388887</v>
      </c>
      <c r="AW167" t="s">
        <v>57</v>
      </c>
      <c r="AX167" t="s">
        <v>73</v>
      </c>
      <c r="AY167" t="s">
        <v>59</v>
      </c>
      <c r="AZ167" t="s">
        <v>58</v>
      </c>
      <c r="BA167" t="s">
        <v>58</v>
      </c>
      <c r="BC167" t="s">
        <v>50</v>
      </c>
      <c r="BD167" s="1">
        <v>45644.72929398148</v>
      </c>
      <c r="BE167">
        <v>3</v>
      </c>
      <c r="BG167" t="s">
        <v>50</v>
      </c>
      <c r="BH167" s="1">
        <v>45644.729444444441</v>
      </c>
      <c r="BI167">
        <v>48</v>
      </c>
      <c r="BJ167" t="s">
        <v>64</v>
      </c>
      <c r="BL167" t="s">
        <v>87</v>
      </c>
      <c r="BN167">
        <v>19</v>
      </c>
      <c r="BO167" t="s">
        <v>50</v>
      </c>
    </row>
    <row r="168" spans="1:67" x14ac:dyDescent="0.35">
      <c r="A168">
        <v>201</v>
      </c>
      <c r="C168" s="1">
        <v>45644.749050925922</v>
      </c>
      <c r="D168" t="s">
        <v>50</v>
      </c>
      <c r="E168" s="1">
        <v>45644.750752314816</v>
      </c>
      <c r="F168" t="s">
        <v>52</v>
      </c>
      <c r="G168" t="s">
        <v>52</v>
      </c>
      <c r="H168" t="s">
        <v>51</v>
      </c>
      <c r="I168" t="s">
        <v>51</v>
      </c>
      <c r="J168" t="s">
        <v>51</v>
      </c>
      <c r="K168" t="s">
        <v>51</v>
      </c>
      <c r="L168" t="s">
        <v>51</v>
      </c>
      <c r="M168" t="s">
        <v>51</v>
      </c>
      <c r="N168" t="s">
        <v>51</v>
      </c>
      <c r="O168" t="s">
        <v>51</v>
      </c>
      <c r="P168" t="s">
        <v>51</v>
      </c>
      <c r="Q168" t="s">
        <v>51</v>
      </c>
      <c r="R168" t="s">
        <v>52</v>
      </c>
      <c r="S168" t="s">
        <v>256</v>
      </c>
      <c r="T168" t="s">
        <v>52</v>
      </c>
      <c r="U168" t="s">
        <v>51</v>
      </c>
      <c r="V168" t="s">
        <v>52</v>
      </c>
      <c r="W168" t="s">
        <v>51</v>
      </c>
      <c r="X168" t="s">
        <v>52</v>
      </c>
      <c r="Y168" t="s">
        <v>51</v>
      </c>
      <c r="Z168" t="s">
        <v>52</v>
      </c>
      <c r="AA168" t="s">
        <v>51</v>
      </c>
      <c r="AB168" t="s">
        <v>51</v>
      </c>
      <c r="AC168" t="s">
        <v>51</v>
      </c>
      <c r="AD168" t="s">
        <v>51</v>
      </c>
      <c r="AE168" t="s">
        <v>51</v>
      </c>
      <c r="AG168" t="s">
        <v>68</v>
      </c>
      <c r="AI168" t="s">
        <v>50</v>
      </c>
      <c r="AJ168" s="1">
        <v>45644.75104166667</v>
      </c>
      <c r="AK168" t="s">
        <v>73</v>
      </c>
      <c r="AL168" t="s">
        <v>57</v>
      </c>
      <c r="AM168" t="s">
        <v>73</v>
      </c>
      <c r="AO168" t="s">
        <v>50</v>
      </c>
      <c r="AP168" s="1">
        <v>45644.753217592595</v>
      </c>
      <c r="AQ168" t="s">
        <v>57</v>
      </c>
      <c r="AR168" t="s">
        <v>56</v>
      </c>
      <c r="AS168" t="s">
        <v>57</v>
      </c>
      <c r="AU168" t="s">
        <v>50</v>
      </c>
      <c r="AV168" s="1">
        <v>45644.754016203704</v>
      </c>
      <c r="AW168" t="s">
        <v>56</v>
      </c>
      <c r="AX168" t="s">
        <v>56</v>
      </c>
      <c r="AY168" t="s">
        <v>58</v>
      </c>
      <c r="AZ168" t="s">
        <v>56</v>
      </c>
      <c r="BA168" t="s">
        <v>57</v>
      </c>
      <c r="BC168" t="s">
        <v>50</v>
      </c>
      <c r="BD168" s="1">
        <v>45644.754143518519</v>
      </c>
      <c r="BE168">
        <v>2</v>
      </c>
      <c r="BG168" t="s">
        <v>50</v>
      </c>
      <c r="BH168" s="1">
        <v>45644.754351851851</v>
      </c>
      <c r="BI168">
        <v>30</v>
      </c>
      <c r="BJ168" t="s">
        <v>64</v>
      </c>
      <c r="BL168" t="s">
        <v>87</v>
      </c>
      <c r="BN168">
        <v>2</v>
      </c>
      <c r="BO168" t="s">
        <v>50</v>
      </c>
    </row>
    <row r="169" spans="1:67" x14ac:dyDescent="0.35">
      <c r="A169">
        <v>202</v>
      </c>
      <c r="C169" s="1">
        <v>45644.755613425928</v>
      </c>
      <c r="D169" t="s">
        <v>50</v>
      </c>
      <c r="E169" s="1">
        <v>45644.755972222221</v>
      </c>
      <c r="F169" t="s">
        <v>51</v>
      </c>
      <c r="G169" t="s">
        <v>52</v>
      </c>
      <c r="H169" t="s">
        <v>51</v>
      </c>
      <c r="I169" t="s">
        <v>51</v>
      </c>
      <c r="J169" t="s">
        <v>51</v>
      </c>
      <c r="K169" t="s">
        <v>51</v>
      </c>
      <c r="L169" t="s">
        <v>51</v>
      </c>
      <c r="M169" t="s">
        <v>51</v>
      </c>
      <c r="N169" t="s">
        <v>51</v>
      </c>
      <c r="O169" t="s">
        <v>51</v>
      </c>
      <c r="P169" t="s">
        <v>51</v>
      </c>
      <c r="Q169" t="s">
        <v>51</v>
      </c>
      <c r="R169" t="s">
        <v>51</v>
      </c>
      <c r="T169" t="s">
        <v>51</v>
      </c>
      <c r="U169" t="s">
        <v>51</v>
      </c>
      <c r="V169" t="s">
        <v>51</v>
      </c>
      <c r="W169" t="s">
        <v>52</v>
      </c>
      <c r="X169" t="s">
        <v>52</v>
      </c>
      <c r="Y169" t="s">
        <v>51</v>
      </c>
      <c r="Z169" t="s">
        <v>52</v>
      </c>
      <c r="AA169" t="s">
        <v>52</v>
      </c>
      <c r="AB169" t="s">
        <v>51</v>
      </c>
      <c r="AC169" t="s">
        <v>51</v>
      </c>
      <c r="AD169" t="s">
        <v>51</v>
      </c>
      <c r="AE169" t="s">
        <v>51</v>
      </c>
      <c r="AG169" t="s">
        <v>80</v>
      </c>
      <c r="AI169" t="s">
        <v>50</v>
      </c>
      <c r="AJ169" s="1">
        <v>45644.756296296298</v>
      </c>
      <c r="AK169" t="s">
        <v>57</v>
      </c>
      <c r="AL169" t="s">
        <v>58</v>
      </c>
      <c r="AM169" t="s">
        <v>58</v>
      </c>
      <c r="AO169" t="s">
        <v>50</v>
      </c>
      <c r="AP169" s="1">
        <v>45644.756585648145</v>
      </c>
      <c r="AQ169" t="s">
        <v>58</v>
      </c>
      <c r="AR169" t="s">
        <v>58</v>
      </c>
      <c r="AS169" t="s">
        <v>58</v>
      </c>
      <c r="AU169" t="s">
        <v>50</v>
      </c>
      <c r="AV169" s="1">
        <v>45644.757071759261</v>
      </c>
      <c r="AW169" t="s">
        <v>57</v>
      </c>
      <c r="AX169" t="s">
        <v>73</v>
      </c>
      <c r="AY169" t="s">
        <v>58</v>
      </c>
      <c r="AZ169" t="s">
        <v>59</v>
      </c>
      <c r="BA169" t="s">
        <v>56</v>
      </c>
      <c r="BC169" t="s">
        <v>50</v>
      </c>
      <c r="BD169" s="1">
        <v>45644.757175925923</v>
      </c>
      <c r="BE169" t="s">
        <v>114</v>
      </c>
      <c r="BG169" t="s">
        <v>50</v>
      </c>
      <c r="BH169" s="1">
        <v>45644.757453703707</v>
      </c>
      <c r="BI169">
        <v>34</v>
      </c>
      <c r="BJ169" t="s">
        <v>64</v>
      </c>
      <c r="BL169" t="s">
        <v>87</v>
      </c>
      <c r="BN169">
        <v>5</v>
      </c>
      <c r="BO169" t="s">
        <v>50</v>
      </c>
    </row>
    <row r="170" spans="1:67" x14ac:dyDescent="0.35">
      <c r="A170">
        <v>203</v>
      </c>
      <c r="C170" s="1">
        <v>45644.764317129629</v>
      </c>
      <c r="D170" t="s">
        <v>50</v>
      </c>
      <c r="E170" s="1">
        <v>45644.764780092592</v>
      </c>
      <c r="F170" t="s">
        <v>52</v>
      </c>
      <c r="G170" t="s">
        <v>51</v>
      </c>
      <c r="H170" t="s">
        <v>51</v>
      </c>
      <c r="I170" t="s">
        <v>51</v>
      </c>
      <c r="J170" t="s">
        <v>51</v>
      </c>
      <c r="K170" t="s">
        <v>51</v>
      </c>
      <c r="L170" t="s">
        <v>51</v>
      </c>
      <c r="M170" t="s">
        <v>51</v>
      </c>
      <c r="N170" t="s">
        <v>51</v>
      </c>
      <c r="O170" t="s">
        <v>51</v>
      </c>
      <c r="P170" t="s">
        <v>51</v>
      </c>
      <c r="Q170" t="s">
        <v>51</v>
      </c>
      <c r="R170" t="s">
        <v>51</v>
      </c>
      <c r="T170" t="s">
        <v>51</v>
      </c>
      <c r="U170" t="s">
        <v>51</v>
      </c>
      <c r="V170" t="s">
        <v>51</v>
      </c>
      <c r="W170" t="s">
        <v>51</v>
      </c>
      <c r="X170" t="s">
        <v>51</v>
      </c>
      <c r="Y170" t="s">
        <v>51</v>
      </c>
      <c r="Z170" t="s">
        <v>52</v>
      </c>
      <c r="AA170" t="s">
        <v>52</v>
      </c>
      <c r="AB170" t="s">
        <v>51</v>
      </c>
      <c r="AC170" t="s">
        <v>51</v>
      </c>
      <c r="AD170" t="s">
        <v>51</v>
      </c>
      <c r="AE170" t="s">
        <v>51</v>
      </c>
      <c r="AG170" t="s">
        <v>68</v>
      </c>
      <c r="AI170" t="s">
        <v>50</v>
      </c>
      <c r="AJ170" s="1">
        <v>45644.765428240738</v>
      </c>
      <c r="AK170" t="s">
        <v>56</v>
      </c>
      <c r="AL170" t="s">
        <v>56</v>
      </c>
      <c r="AM170" t="s">
        <v>56</v>
      </c>
      <c r="AO170" t="s">
        <v>50</v>
      </c>
      <c r="AP170" s="1">
        <v>45644.765763888892</v>
      </c>
      <c r="AQ170" t="s">
        <v>58</v>
      </c>
      <c r="AR170" t="s">
        <v>57</v>
      </c>
      <c r="AS170" t="s">
        <v>58</v>
      </c>
      <c r="AU170" t="s">
        <v>50</v>
      </c>
      <c r="AV170" s="1">
        <v>45644.768136574072</v>
      </c>
      <c r="AW170" t="s">
        <v>57</v>
      </c>
      <c r="AX170" t="s">
        <v>56</v>
      </c>
      <c r="AY170" t="s">
        <v>58</v>
      </c>
      <c r="AZ170" t="s">
        <v>57</v>
      </c>
      <c r="BA170" t="s">
        <v>57</v>
      </c>
      <c r="BC170" t="s">
        <v>50</v>
      </c>
      <c r="BD170" s="1">
        <v>45644.768240740741</v>
      </c>
      <c r="BE170">
        <v>4</v>
      </c>
      <c r="BG170" t="s">
        <v>50</v>
      </c>
      <c r="BH170" s="1">
        <v>45644.768414351849</v>
      </c>
      <c r="BI170">
        <v>43</v>
      </c>
      <c r="BJ170" t="s">
        <v>61</v>
      </c>
      <c r="BL170" t="s">
        <v>87</v>
      </c>
      <c r="BN170">
        <v>11</v>
      </c>
      <c r="BO170" t="s">
        <v>50</v>
      </c>
    </row>
    <row r="171" spans="1:67" x14ac:dyDescent="0.35">
      <c r="A171">
        <v>204</v>
      </c>
      <c r="C171" s="1">
        <v>45644.786099537036</v>
      </c>
      <c r="D171" t="s">
        <v>50</v>
      </c>
      <c r="E171" s="1">
        <v>45644.786539351851</v>
      </c>
      <c r="F171" t="s">
        <v>51</v>
      </c>
      <c r="G171" t="s">
        <v>51</v>
      </c>
      <c r="H171" t="s">
        <v>51</v>
      </c>
      <c r="I171" t="s">
        <v>51</v>
      </c>
      <c r="J171" t="s">
        <v>51</v>
      </c>
      <c r="K171" t="s">
        <v>51</v>
      </c>
      <c r="L171" t="s">
        <v>51</v>
      </c>
      <c r="M171" t="s">
        <v>51</v>
      </c>
      <c r="N171" t="s">
        <v>51</v>
      </c>
      <c r="O171" t="s">
        <v>51</v>
      </c>
      <c r="P171" t="s">
        <v>52</v>
      </c>
      <c r="Q171" t="s">
        <v>51</v>
      </c>
      <c r="R171" t="s">
        <v>51</v>
      </c>
      <c r="T171" t="s">
        <v>51</v>
      </c>
      <c r="U171" t="s">
        <v>51</v>
      </c>
      <c r="V171" t="s">
        <v>51</v>
      </c>
      <c r="W171" t="s">
        <v>52</v>
      </c>
      <c r="X171" t="s">
        <v>51</v>
      </c>
      <c r="Y171" t="s">
        <v>51</v>
      </c>
      <c r="Z171" t="s">
        <v>51</v>
      </c>
      <c r="AA171" t="s">
        <v>51</v>
      </c>
      <c r="AB171" t="s">
        <v>51</v>
      </c>
      <c r="AC171" t="s">
        <v>51</v>
      </c>
      <c r="AD171" t="s">
        <v>51</v>
      </c>
      <c r="AE171" t="s">
        <v>51</v>
      </c>
      <c r="AG171" t="s">
        <v>101</v>
      </c>
      <c r="AI171" t="s">
        <v>50</v>
      </c>
      <c r="AJ171" s="1">
        <v>45644.786874999998</v>
      </c>
      <c r="AK171" t="s">
        <v>57</v>
      </c>
      <c r="AL171" t="s">
        <v>57</v>
      </c>
      <c r="AM171" t="s">
        <v>56</v>
      </c>
      <c r="AO171" t="s">
        <v>50</v>
      </c>
      <c r="AP171" s="1">
        <v>45644.787314814814</v>
      </c>
      <c r="AQ171" t="s">
        <v>56</v>
      </c>
      <c r="AR171" t="s">
        <v>58</v>
      </c>
      <c r="AS171" t="s">
        <v>59</v>
      </c>
      <c r="AU171" t="s">
        <v>50</v>
      </c>
      <c r="AV171" s="1">
        <v>45644.788229166668</v>
      </c>
      <c r="AW171" t="s">
        <v>56</v>
      </c>
      <c r="AX171" t="s">
        <v>56</v>
      </c>
      <c r="AY171" t="s">
        <v>58</v>
      </c>
      <c r="AZ171" t="s">
        <v>57</v>
      </c>
      <c r="BA171" t="s">
        <v>56</v>
      </c>
      <c r="BC171" t="s">
        <v>50</v>
      </c>
      <c r="BD171" s="1">
        <v>45644.788391203707</v>
      </c>
      <c r="BE171">
        <v>2</v>
      </c>
      <c r="BG171" t="s">
        <v>50</v>
      </c>
      <c r="BH171" s="1">
        <v>45644.788888888892</v>
      </c>
      <c r="BI171">
        <v>56</v>
      </c>
      <c r="BJ171" t="s">
        <v>64</v>
      </c>
      <c r="BL171" t="s">
        <v>84</v>
      </c>
      <c r="BM171" t="s">
        <v>257</v>
      </c>
      <c r="BN171">
        <v>25</v>
      </c>
      <c r="BO171" t="s">
        <v>50</v>
      </c>
    </row>
    <row r="172" spans="1:67" x14ac:dyDescent="0.35">
      <c r="A172">
        <v>205</v>
      </c>
      <c r="C172" s="1">
        <v>45644.796122685184</v>
      </c>
      <c r="D172" t="s">
        <v>50</v>
      </c>
      <c r="E172" s="1">
        <v>45644.796400462961</v>
      </c>
      <c r="F172" t="s">
        <v>51</v>
      </c>
      <c r="G172" t="s">
        <v>52</v>
      </c>
      <c r="H172" t="s">
        <v>51</v>
      </c>
      <c r="I172" t="s">
        <v>51</v>
      </c>
      <c r="J172" t="s">
        <v>51</v>
      </c>
      <c r="K172" t="s">
        <v>51</v>
      </c>
      <c r="L172" t="s">
        <v>51</v>
      </c>
      <c r="M172" t="s">
        <v>51</v>
      </c>
      <c r="N172" t="s">
        <v>51</v>
      </c>
      <c r="O172" t="s">
        <v>51</v>
      </c>
      <c r="P172" t="s">
        <v>51</v>
      </c>
      <c r="Q172" t="s">
        <v>51</v>
      </c>
      <c r="R172" t="s">
        <v>51</v>
      </c>
      <c r="T172" t="s">
        <v>51</v>
      </c>
      <c r="U172" t="s">
        <v>51</v>
      </c>
      <c r="V172" t="s">
        <v>51</v>
      </c>
      <c r="W172" t="s">
        <v>52</v>
      </c>
      <c r="X172" t="s">
        <v>52</v>
      </c>
      <c r="Y172" t="s">
        <v>51</v>
      </c>
      <c r="Z172" t="s">
        <v>52</v>
      </c>
      <c r="AA172" t="s">
        <v>51</v>
      </c>
      <c r="AB172" t="s">
        <v>51</v>
      </c>
      <c r="AC172" t="s">
        <v>51</v>
      </c>
      <c r="AD172" t="s">
        <v>51</v>
      </c>
      <c r="AE172" t="s">
        <v>51</v>
      </c>
      <c r="AG172" t="s">
        <v>72</v>
      </c>
      <c r="AI172" t="s">
        <v>50</v>
      </c>
      <c r="AJ172" s="1">
        <v>45644.800300925926</v>
      </c>
      <c r="AK172" t="s">
        <v>58</v>
      </c>
      <c r="AL172" t="s">
        <v>59</v>
      </c>
      <c r="AM172" t="s">
        <v>57</v>
      </c>
      <c r="AN172" t="s">
        <v>258</v>
      </c>
      <c r="AO172" t="s">
        <v>50</v>
      </c>
      <c r="AP172" s="1">
        <v>45644.801064814812</v>
      </c>
      <c r="AQ172" t="s">
        <v>58</v>
      </c>
      <c r="AR172" t="s">
        <v>58</v>
      </c>
      <c r="AS172" t="s">
        <v>58</v>
      </c>
      <c r="AU172" t="s">
        <v>50</v>
      </c>
      <c r="AV172" s="1">
        <v>45644.801736111112</v>
      </c>
      <c r="AW172" t="s">
        <v>58</v>
      </c>
      <c r="AX172" t="s">
        <v>56</v>
      </c>
      <c r="AY172" t="s">
        <v>57</v>
      </c>
      <c r="AZ172" t="s">
        <v>58</v>
      </c>
      <c r="BA172" t="s">
        <v>57</v>
      </c>
      <c r="BC172" t="s">
        <v>50</v>
      </c>
      <c r="BD172" s="1">
        <v>45644.801805555559</v>
      </c>
      <c r="BE172">
        <v>2</v>
      </c>
      <c r="BG172" t="s">
        <v>50</v>
      </c>
      <c r="BH172" s="1">
        <v>45644.802361111113</v>
      </c>
      <c r="BI172">
        <v>29</v>
      </c>
      <c r="BJ172" t="s">
        <v>64</v>
      </c>
      <c r="BL172" t="s">
        <v>87</v>
      </c>
      <c r="BN172">
        <v>2</v>
      </c>
      <c r="BO172" t="s">
        <v>50</v>
      </c>
    </row>
    <row r="173" spans="1:67" x14ac:dyDescent="0.35">
      <c r="A173">
        <v>206</v>
      </c>
      <c r="C173" s="1">
        <v>45644.884155092594</v>
      </c>
      <c r="D173" t="s">
        <v>50</v>
      </c>
      <c r="E173" s="1">
        <v>45644.884247685186</v>
      </c>
      <c r="F173" t="s">
        <v>51</v>
      </c>
      <c r="G173" t="s">
        <v>51</v>
      </c>
      <c r="H173" t="s">
        <v>51</v>
      </c>
      <c r="I173" t="s">
        <v>51</v>
      </c>
      <c r="J173" t="s">
        <v>51</v>
      </c>
      <c r="K173" t="s">
        <v>51</v>
      </c>
      <c r="L173" t="s">
        <v>51</v>
      </c>
      <c r="M173" t="s">
        <v>51</v>
      </c>
      <c r="N173" t="s">
        <v>51</v>
      </c>
      <c r="O173" t="s">
        <v>51</v>
      </c>
      <c r="P173" t="s">
        <v>51</v>
      </c>
      <c r="Q173" t="s">
        <v>52</v>
      </c>
      <c r="R173" t="s">
        <v>51</v>
      </c>
      <c r="T173" t="s">
        <v>51</v>
      </c>
      <c r="U173" t="s">
        <v>51</v>
      </c>
      <c r="V173" t="s">
        <v>51</v>
      </c>
      <c r="W173" t="s">
        <v>51</v>
      </c>
      <c r="X173" t="s">
        <v>51</v>
      </c>
      <c r="Y173" t="s">
        <v>51</v>
      </c>
      <c r="Z173" t="s">
        <v>51</v>
      </c>
      <c r="AA173" t="s">
        <v>51</v>
      </c>
      <c r="AB173" t="s">
        <v>51</v>
      </c>
      <c r="AC173" t="s">
        <v>51</v>
      </c>
      <c r="AD173" t="s">
        <v>51</v>
      </c>
      <c r="AE173" t="s">
        <v>51</v>
      </c>
      <c r="AI173" t="s">
        <v>50</v>
      </c>
      <c r="AJ173" s="1">
        <v>45644.884722222225</v>
      </c>
      <c r="AK173" t="s">
        <v>57</v>
      </c>
      <c r="AL173" t="s">
        <v>58</v>
      </c>
      <c r="AM173" t="s">
        <v>57</v>
      </c>
      <c r="AO173" t="s">
        <v>50</v>
      </c>
      <c r="AP173" s="1">
        <v>45644.885034722225</v>
      </c>
      <c r="AQ173" t="s">
        <v>58</v>
      </c>
      <c r="AR173" t="s">
        <v>58</v>
      </c>
      <c r="AS173" t="s">
        <v>56</v>
      </c>
      <c r="AU173" t="s">
        <v>50</v>
      </c>
      <c r="AV173" s="1">
        <v>45644.885601851849</v>
      </c>
      <c r="AW173" t="s">
        <v>56</v>
      </c>
      <c r="AX173" t="s">
        <v>58</v>
      </c>
      <c r="AY173" t="s">
        <v>56</v>
      </c>
      <c r="AZ173" t="s">
        <v>56</v>
      </c>
      <c r="BA173" t="s">
        <v>58</v>
      </c>
      <c r="BC173" t="s">
        <v>50</v>
      </c>
      <c r="BD173" s="1">
        <v>45644.886504629627</v>
      </c>
      <c r="BE173">
        <v>3</v>
      </c>
      <c r="BF173" t="s">
        <v>259</v>
      </c>
      <c r="BG173" t="s">
        <v>50</v>
      </c>
      <c r="BH173" s="1">
        <v>45644.887673611112</v>
      </c>
      <c r="BI173">
        <v>67</v>
      </c>
      <c r="BJ173" t="s">
        <v>64</v>
      </c>
      <c r="BL173" t="s">
        <v>75</v>
      </c>
      <c r="BN173">
        <v>35</v>
      </c>
      <c r="BO173" t="s">
        <v>50</v>
      </c>
    </row>
    <row r="174" spans="1:67" x14ac:dyDescent="0.35">
      <c r="A174">
        <v>208</v>
      </c>
      <c r="C174" s="1">
        <v>45644.902442129627</v>
      </c>
      <c r="D174" t="s">
        <v>50</v>
      </c>
      <c r="E174" s="1">
        <v>45644.902569444443</v>
      </c>
      <c r="F174" t="s">
        <v>51</v>
      </c>
      <c r="G174" t="s">
        <v>51</v>
      </c>
      <c r="H174" t="s">
        <v>51</v>
      </c>
      <c r="I174" t="s">
        <v>51</v>
      </c>
      <c r="J174" t="s">
        <v>51</v>
      </c>
      <c r="K174" t="s">
        <v>51</v>
      </c>
      <c r="L174" t="s">
        <v>51</v>
      </c>
      <c r="M174" t="s">
        <v>51</v>
      </c>
      <c r="N174" t="s">
        <v>51</v>
      </c>
      <c r="O174" t="s">
        <v>51</v>
      </c>
      <c r="P174" t="s">
        <v>51</v>
      </c>
      <c r="Q174" t="s">
        <v>52</v>
      </c>
      <c r="R174" t="s">
        <v>51</v>
      </c>
      <c r="T174" t="s">
        <v>51</v>
      </c>
      <c r="U174" t="s">
        <v>51</v>
      </c>
      <c r="V174" t="s">
        <v>51</v>
      </c>
      <c r="W174" t="s">
        <v>51</v>
      </c>
      <c r="X174" t="s">
        <v>51</v>
      </c>
      <c r="Y174" t="s">
        <v>51</v>
      </c>
      <c r="Z174" t="s">
        <v>51</v>
      </c>
      <c r="AA174" t="s">
        <v>51</v>
      </c>
      <c r="AB174" t="s">
        <v>51</v>
      </c>
      <c r="AC174" t="s">
        <v>51</v>
      </c>
      <c r="AD174" t="s">
        <v>51</v>
      </c>
      <c r="AE174" t="s">
        <v>51</v>
      </c>
      <c r="AI174" t="s">
        <v>50</v>
      </c>
      <c r="AJ174" s="1">
        <v>45644.903171296297</v>
      </c>
      <c r="AK174" t="s">
        <v>58</v>
      </c>
      <c r="AL174" t="s">
        <v>59</v>
      </c>
      <c r="AM174" t="s">
        <v>58</v>
      </c>
      <c r="AO174" t="s">
        <v>50</v>
      </c>
      <c r="AP174" s="1">
        <v>45644.903391203705</v>
      </c>
      <c r="AQ174" t="s">
        <v>58</v>
      </c>
      <c r="AR174" t="s">
        <v>59</v>
      </c>
      <c r="AS174" t="s">
        <v>59</v>
      </c>
      <c r="AU174" t="s">
        <v>50</v>
      </c>
      <c r="AV174" s="1">
        <v>45644.903784722221</v>
      </c>
      <c r="AW174" t="s">
        <v>59</v>
      </c>
      <c r="AX174" t="s">
        <v>73</v>
      </c>
      <c r="AY174" t="s">
        <v>58</v>
      </c>
      <c r="AZ174" t="s">
        <v>59</v>
      </c>
      <c r="BA174" t="s">
        <v>73</v>
      </c>
      <c r="BC174" t="s">
        <v>50</v>
      </c>
      <c r="BD174" s="1">
        <v>45644.906087962961</v>
      </c>
      <c r="BE174" t="s">
        <v>114</v>
      </c>
      <c r="BF174" t="s">
        <v>260</v>
      </c>
      <c r="BG174" t="s">
        <v>50</v>
      </c>
      <c r="BH174" s="1">
        <v>45644.906527777777</v>
      </c>
      <c r="BI174" t="s">
        <v>261</v>
      </c>
      <c r="BJ174" t="s">
        <v>147</v>
      </c>
      <c r="BL174" t="s">
        <v>87</v>
      </c>
      <c r="BN174" t="s">
        <v>262</v>
      </c>
      <c r="BO174" t="s">
        <v>50</v>
      </c>
    </row>
    <row r="175" spans="1:67" x14ac:dyDescent="0.35">
      <c r="A175">
        <v>210</v>
      </c>
      <c r="C175" s="1">
        <v>45644.996192129627</v>
      </c>
      <c r="D175" t="s">
        <v>50</v>
      </c>
      <c r="E175" s="1">
        <v>45644.996666666666</v>
      </c>
      <c r="F175" t="s">
        <v>51</v>
      </c>
      <c r="G175" t="s">
        <v>51</v>
      </c>
      <c r="H175" t="s">
        <v>51</v>
      </c>
      <c r="I175" t="s">
        <v>51</v>
      </c>
      <c r="J175" t="s">
        <v>51</v>
      </c>
      <c r="K175" t="s">
        <v>51</v>
      </c>
      <c r="L175" t="s">
        <v>51</v>
      </c>
      <c r="M175" t="s">
        <v>51</v>
      </c>
      <c r="N175" t="s">
        <v>51</v>
      </c>
      <c r="O175" t="s">
        <v>51</v>
      </c>
      <c r="P175" t="s">
        <v>51</v>
      </c>
      <c r="Q175" t="s">
        <v>51</v>
      </c>
      <c r="R175" t="s">
        <v>52</v>
      </c>
      <c r="S175" t="s">
        <v>140</v>
      </c>
      <c r="T175" t="s">
        <v>51</v>
      </c>
      <c r="U175" t="s">
        <v>51</v>
      </c>
      <c r="V175" t="s">
        <v>51</v>
      </c>
      <c r="W175" t="s">
        <v>51</v>
      </c>
      <c r="X175" t="s">
        <v>51</v>
      </c>
      <c r="Y175" t="s">
        <v>51</v>
      </c>
      <c r="Z175" t="s">
        <v>51</v>
      </c>
      <c r="AA175" t="s">
        <v>51</v>
      </c>
      <c r="AB175" t="s">
        <v>51</v>
      </c>
      <c r="AC175" t="s">
        <v>51</v>
      </c>
      <c r="AD175" t="s">
        <v>51</v>
      </c>
      <c r="AE175" t="s">
        <v>52</v>
      </c>
      <c r="AF175" t="s">
        <v>263</v>
      </c>
      <c r="AG175" t="s">
        <v>80</v>
      </c>
      <c r="AI175" t="s">
        <v>50</v>
      </c>
      <c r="AJ175" s="1">
        <v>45644.997071759259</v>
      </c>
      <c r="AK175" t="s">
        <v>73</v>
      </c>
      <c r="AL175" t="s">
        <v>58</v>
      </c>
      <c r="AM175" t="s">
        <v>57</v>
      </c>
      <c r="AN175" t="s">
        <v>264</v>
      </c>
      <c r="AO175" t="s">
        <v>50</v>
      </c>
      <c r="AP175" s="1">
        <v>45644.997361111113</v>
      </c>
      <c r="AQ175" t="s">
        <v>57</v>
      </c>
      <c r="AR175" t="s">
        <v>58</v>
      </c>
      <c r="AS175" t="s">
        <v>57</v>
      </c>
      <c r="AU175" t="s">
        <v>50</v>
      </c>
      <c r="AV175" s="1">
        <v>45644.997858796298</v>
      </c>
      <c r="AW175" t="s">
        <v>57</v>
      </c>
      <c r="AX175" t="s">
        <v>56</v>
      </c>
      <c r="AY175" t="s">
        <v>57</v>
      </c>
      <c r="AZ175" t="s">
        <v>58</v>
      </c>
      <c r="BA175" t="s">
        <v>57</v>
      </c>
      <c r="BC175" t="s">
        <v>50</v>
      </c>
      <c r="BD175" s="1">
        <v>45644.99796296296</v>
      </c>
      <c r="BE175">
        <v>4</v>
      </c>
      <c r="BG175" t="s">
        <v>50</v>
      </c>
      <c r="BH175" s="1">
        <v>45644.998159722221</v>
      </c>
      <c r="BI175">
        <v>35</v>
      </c>
      <c r="BJ175" t="s">
        <v>61</v>
      </c>
      <c r="BL175" t="s">
        <v>87</v>
      </c>
      <c r="BN175">
        <v>5</v>
      </c>
      <c r="BO175" t="s">
        <v>50</v>
      </c>
    </row>
    <row r="176" spans="1:67" x14ac:dyDescent="0.35">
      <c r="A176">
        <v>213</v>
      </c>
      <c r="C176" s="1">
        <v>45645.350023148145</v>
      </c>
      <c r="D176" t="s">
        <v>50</v>
      </c>
      <c r="E176" s="1">
        <v>45645.350231481483</v>
      </c>
      <c r="F176" t="s">
        <v>51</v>
      </c>
      <c r="G176" t="s">
        <v>51</v>
      </c>
      <c r="H176" t="s">
        <v>51</v>
      </c>
      <c r="I176" t="s">
        <v>51</v>
      </c>
      <c r="J176" t="s">
        <v>51</v>
      </c>
      <c r="K176" t="s">
        <v>51</v>
      </c>
      <c r="L176" t="s">
        <v>51</v>
      </c>
      <c r="M176" t="s">
        <v>51</v>
      </c>
      <c r="N176" t="s">
        <v>51</v>
      </c>
      <c r="O176" t="s">
        <v>51</v>
      </c>
      <c r="P176" t="s">
        <v>51</v>
      </c>
      <c r="Q176" t="s">
        <v>52</v>
      </c>
      <c r="R176" t="s">
        <v>51</v>
      </c>
      <c r="T176" t="s">
        <v>51</v>
      </c>
      <c r="U176" t="s">
        <v>51</v>
      </c>
      <c r="V176" t="s">
        <v>51</v>
      </c>
      <c r="W176" t="s">
        <v>51</v>
      </c>
      <c r="X176" t="s">
        <v>51</v>
      </c>
      <c r="Y176" t="s">
        <v>51</v>
      </c>
      <c r="Z176" t="s">
        <v>51</v>
      </c>
      <c r="AA176" t="s">
        <v>51</v>
      </c>
      <c r="AB176" t="s">
        <v>51</v>
      </c>
      <c r="AC176" t="s">
        <v>51</v>
      </c>
      <c r="AD176" t="s">
        <v>51</v>
      </c>
      <c r="AE176" t="s">
        <v>51</v>
      </c>
      <c r="AI176" t="s">
        <v>50</v>
      </c>
      <c r="AO176" t="s">
        <v>53</v>
      </c>
      <c r="AU176" t="s">
        <v>53</v>
      </c>
      <c r="BC176" t="s">
        <v>53</v>
      </c>
      <c r="BG176" t="s">
        <v>53</v>
      </c>
      <c r="BO176" t="s">
        <v>53</v>
      </c>
    </row>
    <row r="177" spans="1:67" x14ac:dyDescent="0.35">
      <c r="A177">
        <v>214</v>
      </c>
      <c r="C177" s="1">
        <v>45645.447847222225</v>
      </c>
      <c r="D177" t="s">
        <v>50</v>
      </c>
      <c r="E177" s="1">
        <v>45645.448263888888</v>
      </c>
      <c r="F177" t="s">
        <v>51</v>
      </c>
      <c r="G177" t="s">
        <v>52</v>
      </c>
      <c r="H177" t="s">
        <v>51</v>
      </c>
      <c r="I177" t="s">
        <v>51</v>
      </c>
      <c r="J177" t="s">
        <v>51</v>
      </c>
      <c r="K177" t="s">
        <v>51</v>
      </c>
      <c r="L177" t="s">
        <v>51</v>
      </c>
      <c r="M177" t="s">
        <v>51</v>
      </c>
      <c r="N177" t="s">
        <v>51</v>
      </c>
      <c r="O177" t="s">
        <v>51</v>
      </c>
      <c r="P177" t="s">
        <v>51</v>
      </c>
      <c r="Q177" t="s">
        <v>51</v>
      </c>
      <c r="R177" t="s">
        <v>51</v>
      </c>
      <c r="T177" t="s">
        <v>51</v>
      </c>
      <c r="U177" t="s">
        <v>51</v>
      </c>
      <c r="V177" t="s">
        <v>51</v>
      </c>
      <c r="W177" t="s">
        <v>51</v>
      </c>
      <c r="X177" t="s">
        <v>51</v>
      </c>
      <c r="Y177" t="s">
        <v>51</v>
      </c>
      <c r="Z177" t="s">
        <v>51</v>
      </c>
      <c r="AA177" t="s">
        <v>51</v>
      </c>
      <c r="AB177" t="s">
        <v>51</v>
      </c>
      <c r="AC177" t="s">
        <v>51</v>
      </c>
      <c r="AD177" t="s">
        <v>51</v>
      </c>
      <c r="AE177" t="s">
        <v>52</v>
      </c>
      <c r="AF177" t="s">
        <v>265</v>
      </c>
      <c r="AG177" t="s">
        <v>80</v>
      </c>
      <c r="AI177" t="s">
        <v>50</v>
      </c>
      <c r="AJ177" s="1">
        <v>45645.448541666665</v>
      </c>
      <c r="AK177" t="s">
        <v>56</v>
      </c>
      <c r="AL177" t="s">
        <v>57</v>
      </c>
      <c r="AM177" t="s">
        <v>56</v>
      </c>
      <c r="AO177" t="s">
        <v>50</v>
      </c>
      <c r="AP177" s="1">
        <v>45645.450358796297</v>
      </c>
      <c r="AQ177" t="s">
        <v>57</v>
      </c>
      <c r="AR177" t="s">
        <v>57</v>
      </c>
      <c r="AS177" t="s">
        <v>57</v>
      </c>
      <c r="AU177" t="s">
        <v>50</v>
      </c>
      <c r="AV177" s="1">
        <v>45645.45103009259</v>
      </c>
      <c r="AW177" t="s">
        <v>56</v>
      </c>
      <c r="AX177" t="s">
        <v>73</v>
      </c>
      <c r="AY177" t="s">
        <v>57</v>
      </c>
      <c r="AZ177" t="s">
        <v>58</v>
      </c>
      <c r="BA177" t="s">
        <v>56</v>
      </c>
      <c r="BC177" t="s">
        <v>50</v>
      </c>
      <c r="BD177" s="1">
        <v>45645.45144675926</v>
      </c>
      <c r="BE177">
        <v>3</v>
      </c>
      <c r="BG177" t="s">
        <v>50</v>
      </c>
      <c r="BH177" s="1">
        <v>45645.451666666668</v>
      </c>
      <c r="BI177">
        <v>30</v>
      </c>
      <c r="BJ177" t="s">
        <v>64</v>
      </c>
      <c r="BL177" t="s">
        <v>99</v>
      </c>
      <c r="BN177">
        <v>3</v>
      </c>
      <c r="BO177" t="s">
        <v>50</v>
      </c>
    </row>
    <row r="178" spans="1:67" x14ac:dyDescent="0.35">
      <c r="A178">
        <v>215</v>
      </c>
      <c r="C178" s="1">
        <v>45645.595243055555</v>
      </c>
      <c r="D178" t="s">
        <v>50</v>
      </c>
      <c r="E178" s="1">
        <v>45645.595358796294</v>
      </c>
      <c r="F178" t="s">
        <v>51</v>
      </c>
      <c r="G178" t="s">
        <v>51</v>
      </c>
      <c r="H178" t="s">
        <v>51</v>
      </c>
      <c r="I178" t="s">
        <v>51</v>
      </c>
      <c r="J178" t="s">
        <v>51</v>
      </c>
      <c r="K178" t="s">
        <v>51</v>
      </c>
      <c r="L178" t="s">
        <v>51</v>
      </c>
      <c r="M178" t="s">
        <v>51</v>
      </c>
      <c r="N178" t="s">
        <v>51</v>
      </c>
      <c r="O178" t="s">
        <v>51</v>
      </c>
      <c r="P178" t="s">
        <v>51</v>
      </c>
      <c r="Q178" t="s">
        <v>52</v>
      </c>
      <c r="R178" t="s">
        <v>51</v>
      </c>
      <c r="T178" t="s">
        <v>51</v>
      </c>
      <c r="U178" t="s">
        <v>51</v>
      </c>
      <c r="V178" t="s">
        <v>51</v>
      </c>
      <c r="W178" t="s">
        <v>51</v>
      </c>
      <c r="X178" t="s">
        <v>51</v>
      </c>
      <c r="Y178" t="s">
        <v>51</v>
      </c>
      <c r="Z178" t="s">
        <v>51</v>
      </c>
      <c r="AA178" t="s">
        <v>51</v>
      </c>
      <c r="AB178" t="s">
        <v>51</v>
      </c>
      <c r="AC178" t="s">
        <v>51</v>
      </c>
      <c r="AD178" t="s">
        <v>51</v>
      </c>
      <c r="AE178" t="s">
        <v>51</v>
      </c>
      <c r="AI178" t="s">
        <v>50</v>
      </c>
      <c r="AJ178" s="1">
        <v>45645.595879629633</v>
      </c>
      <c r="AK178" t="s">
        <v>58</v>
      </c>
      <c r="AL178" t="s">
        <v>56</v>
      </c>
      <c r="AM178" t="s">
        <v>57</v>
      </c>
      <c r="AO178" t="s">
        <v>50</v>
      </c>
      <c r="AP178" s="1">
        <v>45645.596307870372</v>
      </c>
      <c r="AQ178" t="s">
        <v>57</v>
      </c>
      <c r="AR178" t="s">
        <v>58</v>
      </c>
      <c r="AS178" t="s">
        <v>57</v>
      </c>
      <c r="AU178" t="s">
        <v>50</v>
      </c>
      <c r="AV178" s="1">
        <v>45645.596944444442</v>
      </c>
      <c r="AW178" t="s">
        <v>56</v>
      </c>
      <c r="AX178" t="s">
        <v>58</v>
      </c>
      <c r="AY178" t="s">
        <v>56</v>
      </c>
      <c r="AZ178" t="s">
        <v>56</v>
      </c>
      <c r="BA178" t="s">
        <v>57</v>
      </c>
      <c r="BC178" t="s">
        <v>50</v>
      </c>
      <c r="BD178" s="1">
        <v>45645.597094907411</v>
      </c>
      <c r="BE178">
        <v>4</v>
      </c>
      <c r="BG178" t="s">
        <v>50</v>
      </c>
      <c r="BH178" s="1">
        <v>45645.597245370373</v>
      </c>
      <c r="BJ178" t="s">
        <v>64</v>
      </c>
      <c r="BL178" t="s">
        <v>71</v>
      </c>
      <c r="BN178">
        <v>30</v>
      </c>
      <c r="BO178" t="s">
        <v>50</v>
      </c>
    </row>
    <row r="179" spans="1:67" x14ac:dyDescent="0.35">
      <c r="A179">
        <v>216</v>
      </c>
      <c r="C179" s="1">
        <v>45645.648310185185</v>
      </c>
      <c r="D179" t="s">
        <v>50</v>
      </c>
      <c r="E179" s="1">
        <v>45645.6483912037</v>
      </c>
      <c r="F179" t="s">
        <v>51</v>
      </c>
      <c r="G179" t="s">
        <v>51</v>
      </c>
      <c r="H179" t="s">
        <v>51</v>
      </c>
      <c r="I179" t="s">
        <v>51</v>
      </c>
      <c r="J179" t="s">
        <v>51</v>
      </c>
      <c r="K179" t="s">
        <v>51</v>
      </c>
      <c r="L179" t="s">
        <v>51</v>
      </c>
      <c r="M179" t="s">
        <v>51</v>
      </c>
      <c r="N179" t="s">
        <v>51</v>
      </c>
      <c r="O179" t="s">
        <v>51</v>
      </c>
      <c r="P179" t="s">
        <v>51</v>
      </c>
      <c r="Q179" t="s">
        <v>52</v>
      </c>
      <c r="R179" t="s">
        <v>51</v>
      </c>
      <c r="T179" t="s">
        <v>51</v>
      </c>
      <c r="U179" t="s">
        <v>51</v>
      </c>
      <c r="V179" t="s">
        <v>51</v>
      </c>
      <c r="W179" t="s">
        <v>51</v>
      </c>
      <c r="X179" t="s">
        <v>51</v>
      </c>
      <c r="Y179" t="s">
        <v>51</v>
      </c>
      <c r="Z179" t="s">
        <v>51</v>
      </c>
      <c r="AA179" t="s">
        <v>51</v>
      </c>
      <c r="AB179" t="s">
        <v>51</v>
      </c>
      <c r="AC179" t="s">
        <v>51</v>
      </c>
      <c r="AD179" t="s">
        <v>51</v>
      </c>
      <c r="AE179" t="s">
        <v>51</v>
      </c>
      <c r="AI179" t="s">
        <v>50</v>
      </c>
      <c r="AJ179" s="1">
        <v>45645.648865740739</v>
      </c>
      <c r="AK179" t="s">
        <v>57</v>
      </c>
      <c r="AL179" t="s">
        <v>58</v>
      </c>
      <c r="AM179" t="s">
        <v>57</v>
      </c>
      <c r="AN179" t="s">
        <v>266</v>
      </c>
      <c r="AO179" t="s">
        <v>50</v>
      </c>
      <c r="AP179" s="1">
        <v>45645.649317129632</v>
      </c>
      <c r="AQ179" t="s">
        <v>58</v>
      </c>
      <c r="AR179" t="s">
        <v>58</v>
      </c>
      <c r="AS179" t="s">
        <v>58</v>
      </c>
      <c r="AT179" t="s">
        <v>267</v>
      </c>
      <c r="AU179" t="s">
        <v>50</v>
      </c>
      <c r="AV179" s="1">
        <v>45645.65011574074</v>
      </c>
      <c r="AW179" t="s">
        <v>58</v>
      </c>
      <c r="AX179" t="s">
        <v>57</v>
      </c>
      <c r="AY179" t="s">
        <v>58</v>
      </c>
      <c r="AZ179" t="s">
        <v>58</v>
      </c>
      <c r="BA179" t="s">
        <v>56</v>
      </c>
      <c r="BB179" t="s">
        <v>268</v>
      </c>
      <c r="BC179" t="s">
        <v>50</v>
      </c>
      <c r="BD179" s="1">
        <v>45645.65042824074</v>
      </c>
      <c r="BE179">
        <v>4</v>
      </c>
      <c r="BF179" t="s">
        <v>269</v>
      </c>
      <c r="BG179" t="s">
        <v>50</v>
      </c>
      <c r="BH179" s="1">
        <v>45645.650555555556</v>
      </c>
      <c r="BI179">
        <v>35</v>
      </c>
      <c r="BJ179" t="s">
        <v>64</v>
      </c>
      <c r="BL179" t="s">
        <v>126</v>
      </c>
      <c r="BN179">
        <v>5</v>
      </c>
      <c r="BO179" t="s">
        <v>50</v>
      </c>
    </row>
    <row r="180" spans="1:67" x14ac:dyDescent="0.35">
      <c r="A180">
        <v>217</v>
      </c>
      <c r="C180" s="1">
        <v>45645.683495370373</v>
      </c>
      <c r="D180" t="s">
        <v>50</v>
      </c>
      <c r="E180" s="1">
        <v>45645.684247685182</v>
      </c>
      <c r="F180" t="s">
        <v>52</v>
      </c>
      <c r="G180" t="s">
        <v>52</v>
      </c>
      <c r="H180" t="s">
        <v>51</v>
      </c>
      <c r="I180" t="s">
        <v>52</v>
      </c>
      <c r="J180" t="s">
        <v>51</v>
      </c>
      <c r="K180" t="s">
        <v>51</v>
      </c>
      <c r="L180" t="s">
        <v>51</v>
      </c>
      <c r="M180" t="s">
        <v>51</v>
      </c>
      <c r="N180" t="s">
        <v>51</v>
      </c>
      <c r="O180" t="s">
        <v>51</v>
      </c>
      <c r="P180" t="s">
        <v>51</v>
      </c>
      <c r="Q180" t="s">
        <v>51</v>
      </c>
      <c r="R180" t="s">
        <v>51</v>
      </c>
      <c r="T180" t="s">
        <v>51</v>
      </c>
      <c r="U180" t="s">
        <v>51</v>
      </c>
      <c r="V180" t="s">
        <v>51</v>
      </c>
      <c r="W180" t="s">
        <v>51</v>
      </c>
      <c r="X180" t="s">
        <v>51</v>
      </c>
      <c r="Y180" t="s">
        <v>51</v>
      </c>
      <c r="Z180" t="s">
        <v>52</v>
      </c>
      <c r="AA180" t="s">
        <v>51</v>
      </c>
      <c r="AB180" t="s">
        <v>51</v>
      </c>
      <c r="AC180" t="s">
        <v>52</v>
      </c>
      <c r="AD180" t="s">
        <v>51</v>
      </c>
      <c r="AE180" t="s">
        <v>51</v>
      </c>
      <c r="AG180" t="s">
        <v>68</v>
      </c>
      <c r="AI180" t="s">
        <v>50</v>
      </c>
      <c r="AJ180" s="1">
        <v>45645.684444444443</v>
      </c>
      <c r="AK180" t="s">
        <v>56</v>
      </c>
      <c r="AL180" t="s">
        <v>56</v>
      </c>
      <c r="AM180" t="s">
        <v>56</v>
      </c>
      <c r="AO180" t="s">
        <v>50</v>
      </c>
      <c r="AP180" s="1">
        <v>45645.684687499997</v>
      </c>
      <c r="AQ180" t="s">
        <v>56</v>
      </c>
      <c r="AR180" t="s">
        <v>56</v>
      </c>
      <c r="AS180" t="s">
        <v>58</v>
      </c>
      <c r="AU180" t="s">
        <v>50</v>
      </c>
      <c r="BC180" t="s">
        <v>53</v>
      </c>
      <c r="BG180" t="s">
        <v>53</v>
      </c>
      <c r="BO180" t="s">
        <v>53</v>
      </c>
    </row>
    <row r="181" spans="1:67" x14ac:dyDescent="0.35">
      <c r="A181">
        <v>218</v>
      </c>
      <c r="C181" s="1">
        <v>45645.684756944444</v>
      </c>
      <c r="D181" t="s">
        <v>50</v>
      </c>
      <c r="E181" s="1">
        <v>45645.68482638889</v>
      </c>
      <c r="F181" t="s">
        <v>51</v>
      </c>
      <c r="G181" t="s">
        <v>51</v>
      </c>
      <c r="H181" t="s">
        <v>51</v>
      </c>
      <c r="I181" t="s">
        <v>51</v>
      </c>
      <c r="J181" t="s">
        <v>51</v>
      </c>
      <c r="K181" t="s">
        <v>51</v>
      </c>
      <c r="L181" t="s">
        <v>51</v>
      </c>
      <c r="M181" t="s">
        <v>51</v>
      </c>
      <c r="N181" t="s">
        <v>51</v>
      </c>
      <c r="O181" t="s">
        <v>51</v>
      </c>
      <c r="P181" t="s">
        <v>51</v>
      </c>
      <c r="Q181" t="s">
        <v>52</v>
      </c>
      <c r="R181" t="s">
        <v>51</v>
      </c>
      <c r="T181" t="s">
        <v>51</v>
      </c>
      <c r="U181" t="s">
        <v>51</v>
      </c>
      <c r="V181" t="s">
        <v>51</v>
      </c>
      <c r="W181" t="s">
        <v>51</v>
      </c>
      <c r="X181" t="s">
        <v>51</v>
      </c>
      <c r="Y181" t="s">
        <v>51</v>
      </c>
      <c r="Z181" t="s">
        <v>51</v>
      </c>
      <c r="AA181" t="s">
        <v>51</v>
      </c>
      <c r="AB181" t="s">
        <v>51</v>
      </c>
      <c r="AC181" t="s">
        <v>51</v>
      </c>
      <c r="AD181" t="s">
        <v>51</v>
      </c>
      <c r="AE181" t="s">
        <v>51</v>
      </c>
      <c r="AI181" t="s">
        <v>50</v>
      </c>
      <c r="AJ181" s="1">
        <v>45645.685011574074</v>
      </c>
      <c r="AK181" t="s">
        <v>56</v>
      </c>
      <c r="AL181" t="s">
        <v>57</v>
      </c>
      <c r="AM181" t="s">
        <v>56</v>
      </c>
      <c r="AO181" t="s">
        <v>50</v>
      </c>
      <c r="AP181" s="1">
        <v>45645.685266203705</v>
      </c>
      <c r="AQ181" t="s">
        <v>56</v>
      </c>
      <c r="AR181" t="s">
        <v>57</v>
      </c>
      <c r="AS181" t="s">
        <v>57</v>
      </c>
      <c r="AU181" t="s">
        <v>50</v>
      </c>
      <c r="AV181" s="1">
        <v>45645.685682870368</v>
      </c>
      <c r="AW181" t="s">
        <v>57</v>
      </c>
      <c r="AX181" t="s">
        <v>56</v>
      </c>
      <c r="AY181" t="s">
        <v>57</v>
      </c>
      <c r="AZ181" t="s">
        <v>57</v>
      </c>
      <c r="BA181" t="s">
        <v>57</v>
      </c>
      <c r="BC181" t="s">
        <v>50</v>
      </c>
      <c r="BD181" s="1">
        <v>45645.685798611114</v>
      </c>
      <c r="BE181">
        <v>4</v>
      </c>
      <c r="BG181" t="s">
        <v>50</v>
      </c>
      <c r="BH181" s="1">
        <v>45645.686030092591</v>
      </c>
      <c r="BI181">
        <v>67</v>
      </c>
      <c r="BJ181" t="s">
        <v>64</v>
      </c>
      <c r="BL181" t="s">
        <v>87</v>
      </c>
      <c r="BN181">
        <v>30</v>
      </c>
      <c r="BO181" t="s">
        <v>50</v>
      </c>
    </row>
    <row r="182" spans="1:67" x14ac:dyDescent="0.35">
      <c r="A182">
        <v>219</v>
      </c>
      <c r="C182" s="1">
        <v>45645.822430555556</v>
      </c>
      <c r="D182" t="s">
        <v>50</v>
      </c>
      <c r="E182" s="1">
        <v>45645.822546296295</v>
      </c>
      <c r="F182" t="s">
        <v>51</v>
      </c>
      <c r="G182" t="s">
        <v>51</v>
      </c>
      <c r="H182" t="s">
        <v>51</v>
      </c>
      <c r="I182" t="s">
        <v>51</v>
      </c>
      <c r="J182" t="s">
        <v>51</v>
      </c>
      <c r="K182" t="s">
        <v>51</v>
      </c>
      <c r="L182" t="s">
        <v>51</v>
      </c>
      <c r="M182" t="s">
        <v>51</v>
      </c>
      <c r="N182" t="s">
        <v>51</v>
      </c>
      <c r="O182" t="s">
        <v>51</v>
      </c>
      <c r="P182" t="s">
        <v>51</v>
      </c>
      <c r="Q182" t="s">
        <v>52</v>
      </c>
      <c r="R182" t="s">
        <v>51</v>
      </c>
      <c r="T182" t="s">
        <v>51</v>
      </c>
      <c r="U182" t="s">
        <v>51</v>
      </c>
      <c r="V182" t="s">
        <v>51</v>
      </c>
      <c r="W182" t="s">
        <v>51</v>
      </c>
      <c r="X182" t="s">
        <v>51</v>
      </c>
      <c r="Y182" t="s">
        <v>51</v>
      </c>
      <c r="Z182" t="s">
        <v>51</v>
      </c>
      <c r="AA182" t="s">
        <v>51</v>
      </c>
      <c r="AB182" t="s">
        <v>51</v>
      </c>
      <c r="AC182" t="s">
        <v>51</v>
      </c>
      <c r="AD182" t="s">
        <v>51</v>
      </c>
      <c r="AE182" t="s">
        <v>51</v>
      </c>
      <c r="AI182" t="s">
        <v>50</v>
      </c>
      <c r="AJ182" s="1">
        <v>45645.823391203703</v>
      </c>
      <c r="AK182" t="s">
        <v>56</v>
      </c>
      <c r="AL182" t="s">
        <v>58</v>
      </c>
      <c r="AM182" t="s">
        <v>57</v>
      </c>
      <c r="AO182" t="s">
        <v>50</v>
      </c>
      <c r="AP182" s="1">
        <v>45645.823692129627</v>
      </c>
      <c r="AQ182" t="s">
        <v>57</v>
      </c>
      <c r="AR182" t="s">
        <v>57</v>
      </c>
      <c r="AS182" t="s">
        <v>58</v>
      </c>
      <c r="AU182" t="s">
        <v>50</v>
      </c>
      <c r="AV182" s="1">
        <v>45645.824097222219</v>
      </c>
      <c r="AW182" t="s">
        <v>56</v>
      </c>
      <c r="AX182" t="s">
        <v>73</v>
      </c>
      <c r="AY182" t="s">
        <v>58</v>
      </c>
      <c r="AZ182" t="s">
        <v>58</v>
      </c>
      <c r="BA182" t="s">
        <v>56</v>
      </c>
      <c r="BC182" t="s">
        <v>50</v>
      </c>
      <c r="BD182" s="1">
        <v>45645.824537037035</v>
      </c>
      <c r="BE182">
        <v>2</v>
      </c>
      <c r="BF182" t="s">
        <v>270</v>
      </c>
      <c r="BG182" t="s">
        <v>50</v>
      </c>
      <c r="BH182" s="1">
        <v>45645.824814814812</v>
      </c>
      <c r="BI182">
        <v>52</v>
      </c>
      <c r="BJ182" t="s">
        <v>64</v>
      </c>
      <c r="BL182" t="s">
        <v>87</v>
      </c>
      <c r="BN182">
        <v>25</v>
      </c>
      <c r="BO182" t="s">
        <v>50</v>
      </c>
    </row>
    <row r="183" spans="1:67" x14ac:dyDescent="0.35">
      <c r="A183">
        <v>220</v>
      </c>
      <c r="C183" s="1">
        <v>45646.05636574074</v>
      </c>
      <c r="D183" t="s">
        <v>50</v>
      </c>
      <c r="E183" s="1">
        <v>45646.056435185186</v>
      </c>
      <c r="F183" t="s">
        <v>51</v>
      </c>
      <c r="G183" t="s">
        <v>51</v>
      </c>
      <c r="H183" t="s">
        <v>51</v>
      </c>
      <c r="I183" t="s">
        <v>51</v>
      </c>
      <c r="J183" t="s">
        <v>51</v>
      </c>
      <c r="K183" t="s">
        <v>51</v>
      </c>
      <c r="L183" t="s">
        <v>51</v>
      </c>
      <c r="M183" t="s">
        <v>51</v>
      </c>
      <c r="N183" t="s">
        <v>51</v>
      </c>
      <c r="O183" t="s">
        <v>51</v>
      </c>
      <c r="P183" t="s">
        <v>51</v>
      </c>
      <c r="Q183" t="s">
        <v>52</v>
      </c>
      <c r="R183" t="s">
        <v>51</v>
      </c>
      <c r="T183" t="s">
        <v>51</v>
      </c>
      <c r="U183" t="s">
        <v>51</v>
      </c>
      <c r="V183" t="s">
        <v>51</v>
      </c>
      <c r="W183" t="s">
        <v>51</v>
      </c>
      <c r="X183" t="s">
        <v>51</v>
      </c>
      <c r="Y183" t="s">
        <v>51</v>
      </c>
      <c r="Z183" t="s">
        <v>51</v>
      </c>
      <c r="AA183" t="s">
        <v>51</v>
      </c>
      <c r="AB183" t="s">
        <v>51</v>
      </c>
      <c r="AC183" t="s">
        <v>51</v>
      </c>
      <c r="AD183" t="s">
        <v>51</v>
      </c>
      <c r="AE183" t="s">
        <v>51</v>
      </c>
      <c r="AI183" t="s">
        <v>50</v>
      </c>
      <c r="AO183" t="s">
        <v>53</v>
      </c>
      <c r="AU183" t="s">
        <v>53</v>
      </c>
      <c r="BC183" t="s">
        <v>53</v>
      </c>
      <c r="BG183" t="s">
        <v>53</v>
      </c>
      <c r="BO183" t="s">
        <v>53</v>
      </c>
    </row>
    <row r="184" spans="1:67" x14ac:dyDescent="0.35">
      <c r="A184">
        <v>221</v>
      </c>
      <c r="C184" s="1">
        <v>45646.056655092594</v>
      </c>
      <c r="D184" t="s">
        <v>50</v>
      </c>
      <c r="E184" s="1">
        <v>45646.057037037041</v>
      </c>
      <c r="F184" t="s">
        <v>52</v>
      </c>
      <c r="G184" t="s">
        <v>51</v>
      </c>
      <c r="H184" t="s">
        <v>51</v>
      </c>
      <c r="I184" t="s">
        <v>51</v>
      </c>
      <c r="J184" t="s">
        <v>51</v>
      </c>
      <c r="K184" t="s">
        <v>51</v>
      </c>
      <c r="L184" t="s">
        <v>51</v>
      </c>
      <c r="M184" t="s">
        <v>51</v>
      </c>
      <c r="N184" t="s">
        <v>51</v>
      </c>
      <c r="O184" t="s">
        <v>51</v>
      </c>
      <c r="P184" t="s">
        <v>51</v>
      </c>
      <c r="Q184" t="s">
        <v>51</v>
      </c>
      <c r="R184" t="s">
        <v>51</v>
      </c>
      <c r="T184" t="s">
        <v>51</v>
      </c>
      <c r="U184" t="s">
        <v>51</v>
      </c>
      <c r="V184" t="s">
        <v>51</v>
      </c>
      <c r="W184" t="s">
        <v>51</v>
      </c>
      <c r="X184" t="s">
        <v>52</v>
      </c>
      <c r="Y184" t="s">
        <v>51</v>
      </c>
      <c r="Z184" t="s">
        <v>52</v>
      </c>
      <c r="AA184" t="s">
        <v>51</v>
      </c>
      <c r="AB184" t="s">
        <v>51</v>
      </c>
      <c r="AC184" t="s">
        <v>51</v>
      </c>
      <c r="AD184" t="s">
        <v>51</v>
      </c>
      <c r="AE184" t="s">
        <v>51</v>
      </c>
      <c r="AG184" t="s">
        <v>80</v>
      </c>
      <c r="AI184" t="s">
        <v>50</v>
      </c>
      <c r="AJ184" s="1">
        <v>45646.062361111108</v>
      </c>
      <c r="AK184" t="s">
        <v>56</v>
      </c>
      <c r="AL184" t="s">
        <v>57</v>
      </c>
      <c r="AM184" t="s">
        <v>73</v>
      </c>
      <c r="AO184" t="s">
        <v>50</v>
      </c>
      <c r="AP184" s="1">
        <v>45646.062708333331</v>
      </c>
      <c r="AQ184" t="s">
        <v>57</v>
      </c>
      <c r="AR184" t="s">
        <v>58</v>
      </c>
      <c r="AS184" t="s">
        <v>57</v>
      </c>
      <c r="AU184" t="s">
        <v>50</v>
      </c>
      <c r="AV184" s="1">
        <v>45646.063726851855</v>
      </c>
      <c r="AW184" t="s">
        <v>56</v>
      </c>
      <c r="AX184" t="s">
        <v>57</v>
      </c>
      <c r="AY184" t="s">
        <v>56</v>
      </c>
      <c r="AZ184" t="s">
        <v>57</v>
      </c>
      <c r="BA184" t="s">
        <v>56</v>
      </c>
      <c r="BC184" t="s">
        <v>50</v>
      </c>
      <c r="BD184" s="1">
        <v>45646.063842592594</v>
      </c>
      <c r="BE184" t="s">
        <v>69</v>
      </c>
      <c r="BG184" t="s">
        <v>50</v>
      </c>
      <c r="BH184" s="1">
        <v>45646.064016203702</v>
      </c>
      <c r="BI184">
        <v>34</v>
      </c>
      <c r="BJ184" t="s">
        <v>64</v>
      </c>
      <c r="BL184" t="s">
        <v>115</v>
      </c>
      <c r="BN184">
        <v>2</v>
      </c>
      <c r="BO184" t="s">
        <v>50</v>
      </c>
    </row>
    <row r="185" spans="1:67" x14ac:dyDescent="0.35">
      <c r="A185">
        <v>222</v>
      </c>
      <c r="C185" s="1">
        <v>45646.39565972222</v>
      </c>
      <c r="D185" t="s">
        <v>50</v>
      </c>
      <c r="E185" s="1">
        <v>45646.396273148152</v>
      </c>
      <c r="F185" t="s">
        <v>52</v>
      </c>
      <c r="G185" t="s">
        <v>51</v>
      </c>
      <c r="H185" t="s">
        <v>51</v>
      </c>
      <c r="I185" t="s">
        <v>51</v>
      </c>
      <c r="J185" t="s">
        <v>51</v>
      </c>
      <c r="K185" t="s">
        <v>51</v>
      </c>
      <c r="L185" t="s">
        <v>51</v>
      </c>
      <c r="M185" t="s">
        <v>51</v>
      </c>
      <c r="N185" t="s">
        <v>51</v>
      </c>
      <c r="O185" t="s">
        <v>51</v>
      </c>
      <c r="P185" t="s">
        <v>51</v>
      </c>
      <c r="Q185" t="s">
        <v>51</v>
      </c>
      <c r="R185" t="s">
        <v>52</v>
      </c>
      <c r="S185" t="s">
        <v>271</v>
      </c>
      <c r="T185" t="s">
        <v>52</v>
      </c>
      <c r="U185" t="s">
        <v>51</v>
      </c>
      <c r="V185" t="s">
        <v>52</v>
      </c>
      <c r="W185" t="s">
        <v>51</v>
      </c>
      <c r="X185" t="s">
        <v>51</v>
      </c>
      <c r="Y185" t="s">
        <v>51</v>
      </c>
      <c r="Z185" t="s">
        <v>52</v>
      </c>
      <c r="AA185" t="s">
        <v>51</v>
      </c>
      <c r="AB185" t="s">
        <v>51</v>
      </c>
      <c r="AC185" t="s">
        <v>51</v>
      </c>
      <c r="AD185" t="s">
        <v>51</v>
      </c>
      <c r="AE185" t="s">
        <v>51</v>
      </c>
      <c r="AG185" t="s">
        <v>68</v>
      </c>
      <c r="AI185" t="s">
        <v>50</v>
      </c>
      <c r="AJ185" s="1">
        <v>45646.396493055552</v>
      </c>
      <c r="AK185" t="s">
        <v>56</v>
      </c>
      <c r="AL185" t="s">
        <v>57</v>
      </c>
      <c r="AM185" t="s">
        <v>73</v>
      </c>
      <c r="AO185" t="s">
        <v>50</v>
      </c>
      <c r="AP185" s="1">
        <v>45646.397118055553</v>
      </c>
      <c r="AQ185" t="s">
        <v>57</v>
      </c>
      <c r="AR185" t="s">
        <v>57</v>
      </c>
      <c r="AS185" t="s">
        <v>57</v>
      </c>
      <c r="AU185" t="s">
        <v>50</v>
      </c>
      <c r="AV185" s="1">
        <v>45646.397731481484</v>
      </c>
      <c r="AW185" t="s">
        <v>73</v>
      </c>
      <c r="AX185" t="s">
        <v>57</v>
      </c>
      <c r="AY185" t="s">
        <v>58</v>
      </c>
      <c r="AZ185" t="s">
        <v>58</v>
      </c>
      <c r="BA185" t="s">
        <v>56</v>
      </c>
      <c r="BC185" t="s">
        <v>50</v>
      </c>
      <c r="BD185" s="1">
        <v>45646.397870370369</v>
      </c>
      <c r="BE185">
        <v>2</v>
      </c>
      <c r="BG185" t="s">
        <v>50</v>
      </c>
      <c r="BH185" s="1">
        <v>45646.398090277777</v>
      </c>
      <c r="BI185">
        <v>28</v>
      </c>
      <c r="BJ185" t="s">
        <v>64</v>
      </c>
      <c r="BL185" t="s">
        <v>87</v>
      </c>
      <c r="BN185">
        <v>1</v>
      </c>
      <c r="BO185" t="s">
        <v>50</v>
      </c>
    </row>
    <row r="186" spans="1:67" x14ac:dyDescent="0.35">
      <c r="A186">
        <v>223</v>
      </c>
      <c r="C186" s="1">
        <v>45646.397638888891</v>
      </c>
      <c r="D186" t="s">
        <v>50</v>
      </c>
      <c r="E186" s="1">
        <v>45646.3984837963</v>
      </c>
      <c r="F186" t="s">
        <v>51</v>
      </c>
      <c r="G186" t="s">
        <v>52</v>
      </c>
      <c r="H186" t="s">
        <v>51</v>
      </c>
      <c r="I186" t="s">
        <v>51</v>
      </c>
      <c r="J186" t="s">
        <v>51</v>
      </c>
      <c r="K186" t="s">
        <v>51</v>
      </c>
      <c r="L186" t="s">
        <v>51</v>
      </c>
      <c r="M186" t="s">
        <v>51</v>
      </c>
      <c r="N186" t="s">
        <v>51</v>
      </c>
      <c r="O186" t="s">
        <v>52</v>
      </c>
      <c r="P186" t="s">
        <v>51</v>
      </c>
      <c r="Q186" t="s">
        <v>51</v>
      </c>
      <c r="R186" t="s">
        <v>52</v>
      </c>
      <c r="S186" t="s">
        <v>272</v>
      </c>
      <c r="T186" t="s">
        <v>51</v>
      </c>
      <c r="U186" t="s">
        <v>51</v>
      </c>
      <c r="V186" t="s">
        <v>51</v>
      </c>
      <c r="W186" t="s">
        <v>51</v>
      </c>
      <c r="X186" t="s">
        <v>51</v>
      </c>
      <c r="Y186" t="s">
        <v>51</v>
      </c>
      <c r="Z186" t="s">
        <v>51</v>
      </c>
      <c r="AA186" t="s">
        <v>51</v>
      </c>
      <c r="AB186" t="s">
        <v>51</v>
      </c>
      <c r="AC186" t="s">
        <v>52</v>
      </c>
      <c r="AD186" t="s">
        <v>51</v>
      </c>
      <c r="AE186" t="s">
        <v>51</v>
      </c>
      <c r="AG186" t="s">
        <v>72</v>
      </c>
      <c r="AI186" t="s">
        <v>50</v>
      </c>
      <c r="AJ186" s="1">
        <v>45646.398726851854</v>
      </c>
      <c r="AK186" t="s">
        <v>73</v>
      </c>
      <c r="AL186" t="s">
        <v>57</v>
      </c>
      <c r="AM186" t="s">
        <v>73</v>
      </c>
      <c r="AO186" t="s">
        <v>50</v>
      </c>
      <c r="AP186" s="1">
        <v>45646.399050925924</v>
      </c>
      <c r="AQ186" t="s">
        <v>57</v>
      </c>
      <c r="AR186" t="s">
        <v>57</v>
      </c>
      <c r="AS186" t="s">
        <v>57</v>
      </c>
      <c r="AU186" t="s">
        <v>50</v>
      </c>
      <c r="AV186" s="1">
        <v>45646.399583333332</v>
      </c>
      <c r="AW186" t="s">
        <v>57</v>
      </c>
      <c r="AX186" t="s">
        <v>56</v>
      </c>
      <c r="AY186" t="s">
        <v>57</v>
      </c>
      <c r="AZ186" t="s">
        <v>57</v>
      </c>
      <c r="BA186" t="s">
        <v>57</v>
      </c>
      <c r="BC186" t="s">
        <v>50</v>
      </c>
      <c r="BD186" s="1">
        <v>45646.400277777779</v>
      </c>
      <c r="BE186" t="s">
        <v>114</v>
      </c>
      <c r="BF186" t="s">
        <v>273</v>
      </c>
      <c r="BG186" t="s">
        <v>50</v>
      </c>
      <c r="BH186" s="1">
        <v>45646.400462962964</v>
      </c>
      <c r="BJ186" t="s">
        <v>61</v>
      </c>
      <c r="BL186" t="s">
        <v>65</v>
      </c>
      <c r="BN186">
        <v>1</v>
      </c>
      <c r="BO186" t="s">
        <v>50</v>
      </c>
    </row>
    <row r="187" spans="1:67" x14ac:dyDescent="0.35">
      <c r="A187">
        <v>224</v>
      </c>
      <c r="C187" s="1">
        <v>45646.862962962965</v>
      </c>
      <c r="D187" t="s">
        <v>50</v>
      </c>
      <c r="E187" s="1">
        <v>45646.863136574073</v>
      </c>
      <c r="F187" t="s">
        <v>51</v>
      </c>
      <c r="G187" t="s">
        <v>51</v>
      </c>
      <c r="H187" t="s">
        <v>51</v>
      </c>
      <c r="I187" t="s">
        <v>51</v>
      </c>
      <c r="J187" t="s">
        <v>51</v>
      </c>
      <c r="K187" t="s">
        <v>51</v>
      </c>
      <c r="L187" t="s">
        <v>51</v>
      </c>
      <c r="M187" t="s">
        <v>51</v>
      </c>
      <c r="N187" t="s">
        <v>51</v>
      </c>
      <c r="O187" t="s">
        <v>51</v>
      </c>
      <c r="P187" t="s">
        <v>51</v>
      </c>
      <c r="Q187" t="s">
        <v>52</v>
      </c>
      <c r="R187" t="s">
        <v>51</v>
      </c>
      <c r="T187" t="s">
        <v>51</v>
      </c>
      <c r="U187" t="s">
        <v>51</v>
      </c>
      <c r="V187" t="s">
        <v>51</v>
      </c>
      <c r="W187" t="s">
        <v>51</v>
      </c>
      <c r="X187" t="s">
        <v>51</v>
      </c>
      <c r="Y187" t="s">
        <v>51</v>
      </c>
      <c r="Z187" t="s">
        <v>51</v>
      </c>
      <c r="AA187" t="s">
        <v>51</v>
      </c>
      <c r="AB187" t="s">
        <v>51</v>
      </c>
      <c r="AC187" t="s">
        <v>51</v>
      </c>
      <c r="AD187" t="s">
        <v>51</v>
      </c>
      <c r="AE187" t="s">
        <v>51</v>
      </c>
      <c r="AI187" t="s">
        <v>50</v>
      </c>
      <c r="AJ187" s="1">
        <v>45646.86346064815</v>
      </c>
      <c r="AK187" t="s">
        <v>57</v>
      </c>
      <c r="AL187" t="s">
        <v>58</v>
      </c>
      <c r="AM187" t="s">
        <v>57</v>
      </c>
      <c r="AO187" t="s">
        <v>50</v>
      </c>
      <c r="AP187" s="1">
        <v>45646.86383101852</v>
      </c>
      <c r="AQ187" t="s">
        <v>57</v>
      </c>
      <c r="AR187" t="s">
        <v>57</v>
      </c>
      <c r="AS187" t="s">
        <v>58</v>
      </c>
      <c r="AU187" t="s">
        <v>50</v>
      </c>
      <c r="AV187" s="1">
        <v>45646.864259259259</v>
      </c>
      <c r="AW187" t="s">
        <v>57</v>
      </c>
      <c r="AX187" t="s">
        <v>56</v>
      </c>
      <c r="AY187" t="s">
        <v>57</v>
      </c>
      <c r="AZ187" t="s">
        <v>58</v>
      </c>
      <c r="BA187" t="s">
        <v>57</v>
      </c>
      <c r="BC187" t="s">
        <v>50</v>
      </c>
      <c r="BD187" s="1">
        <v>45646.864386574074</v>
      </c>
      <c r="BE187">
        <v>4</v>
      </c>
      <c r="BG187" t="s">
        <v>50</v>
      </c>
      <c r="BH187" s="1">
        <v>45646.864618055559</v>
      </c>
      <c r="BI187">
        <v>47</v>
      </c>
      <c r="BJ187" t="s">
        <v>64</v>
      </c>
      <c r="BL187" t="s">
        <v>92</v>
      </c>
      <c r="BN187">
        <v>19</v>
      </c>
      <c r="BO187" t="s">
        <v>50</v>
      </c>
    </row>
    <row r="188" spans="1:67" x14ac:dyDescent="0.35">
      <c r="A188">
        <v>226</v>
      </c>
      <c r="C188" s="1">
        <v>45647.677372685182</v>
      </c>
      <c r="D188" t="s">
        <v>50</v>
      </c>
      <c r="E188" s="1">
        <v>45647.6796412037</v>
      </c>
      <c r="F188" t="s">
        <v>52</v>
      </c>
      <c r="G188" t="s">
        <v>52</v>
      </c>
      <c r="H188" t="s">
        <v>52</v>
      </c>
      <c r="I188" t="s">
        <v>52</v>
      </c>
      <c r="J188" t="s">
        <v>52</v>
      </c>
      <c r="K188" t="s">
        <v>51</v>
      </c>
      <c r="L188" t="s">
        <v>51</v>
      </c>
      <c r="M188" t="s">
        <v>51</v>
      </c>
      <c r="N188" t="s">
        <v>52</v>
      </c>
      <c r="O188" t="s">
        <v>51</v>
      </c>
      <c r="P188" t="s">
        <v>52</v>
      </c>
      <c r="Q188" t="s">
        <v>51</v>
      </c>
      <c r="R188" t="s">
        <v>52</v>
      </c>
      <c r="S188" t="s">
        <v>274</v>
      </c>
      <c r="T188" t="s">
        <v>52</v>
      </c>
      <c r="U188" t="s">
        <v>51</v>
      </c>
      <c r="V188" t="s">
        <v>51</v>
      </c>
      <c r="W188" t="s">
        <v>52</v>
      </c>
      <c r="X188" t="s">
        <v>52</v>
      </c>
      <c r="Y188" t="s">
        <v>52</v>
      </c>
      <c r="Z188" t="s">
        <v>51</v>
      </c>
      <c r="AA188" t="s">
        <v>51</v>
      </c>
      <c r="AB188" t="s">
        <v>51</v>
      </c>
      <c r="AC188" t="s">
        <v>51</v>
      </c>
      <c r="AD188" t="s">
        <v>51</v>
      </c>
      <c r="AE188" t="s">
        <v>51</v>
      </c>
      <c r="AG188" t="s">
        <v>68</v>
      </c>
      <c r="AI188" t="s">
        <v>50</v>
      </c>
      <c r="AJ188" s="1">
        <v>45647.680196759262</v>
      </c>
      <c r="AK188" t="s">
        <v>56</v>
      </c>
      <c r="AL188" t="s">
        <v>57</v>
      </c>
      <c r="AM188" t="s">
        <v>56</v>
      </c>
      <c r="AO188" t="s">
        <v>50</v>
      </c>
      <c r="AP188" s="1">
        <v>45647.681342592594</v>
      </c>
      <c r="AQ188" t="s">
        <v>58</v>
      </c>
      <c r="AR188" t="s">
        <v>57</v>
      </c>
      <c r="AS188" t="s">
        <v>58</v>
      </c>
      <c r="AU188" t="s">
        <v>50</v>
      </c>
      <c r="AV188" s="1">
        <v>45647.682604166665</v>
      </c>
      <c r="AW188" t="s">
        <v>56</v>
      </c>
      <c r="AX188" t="s">
        <v>56</v>
      </c>
      <c r="AY188" t="s">
        <v>58</v>
      </c>
      <c r="AZ188" t="s">
        <v>58</v>
      </c>
      <c r="BA188" t="s">
        <v>58</v>
      </c>
      <c r="BC188" t="s">
        <v>50</v>
      </c>
      <c r="BD188" s="1">
        <v>45647.682800925926</v>
      </c>
      <c r="BE188">
        <v>3</v>
      </c>
      <c r="BG188" t="s">
        <v>50</v>
      </c>
      <c r="BH188" s="1">
        <v>45647.683240740742</v>
      </c>
      <c r="BI188">
        <v>49</v>
      </c>
      <c r="BJ188" t="s">
        <v>64</v>
      </c>
      <c r="BL188" t="s">
        <v>75</v>
      </c>
      <c r="BN188">
        <v>12</v>
      </c>
      <c r="BO188" t="s">
        <v>50</v>
      </c>
    </row>
    <row r="189" spans="1:67" x14ac:dyDescent="0.35">
      <c r="A189">
        <v>228</v>
      </c>
      <c r="C189" s="1">
        <v>45648.447152777779</v>
      </c>
      <c r="D189" t="s">
        <v>50</v>
      </c>
      <c r="E189" s="1">
        <v>45648.447824074072</v>
      </c>
      <c r="F189" t="s">
        <v>52</v>
      </c>
      <c r="G189" t="s">
        <v>52</v>
      </c>
      <c r="H189" t="s">
        <v>51</v>
      </c>
      <c r="I189" t="s">
        <v>51</v>
      </c>
      <c r="J189" t="s">
        <v>52</v>
      </c>
      <c r="K189" t="s">
        <v>51</v>
      </c>
      <c r="L189" t="s">
        <v>51</v>
      </c>
      <c r="M189" t="s">
        <v>52</v>
      </c>
      <c r="N189" t="s">
        <v>51</v>
      </c>
      <c r="O189" t="s">
        <v>51</v>
      </c>
      <c r="P189" t="s">
        <v>52</v>
      </c>
      <c r="Q189" t="s">
        <v>51</v>
      </c>
      <c r="R189" t="s">
        <v>51</v>
      </c>
      <c r="T189" t="s">
        <v>52</v>
      </c>
      <c r="U189" t="s">
        <v>52</v>
      </c>
      <c r="V189" t="s">
        <v>51</v>
      </c>
      <c r="W189" t="s">
        <v>52</v>
      </c>
      <c r="X189" t="s">
        <v>51</v>
      </c>
      <c r="Y189" t="s">
        <v>51</v>
      </c>
      <c r="Z189" t="s">
        <v>52</v>
      </c>
      <c r="AA189" t="s">
        <v>51</v>
      </c>
      <c r="AB189" t="s">
        <v>51</v>
      </c>
      <c r="AC189" t="s">
        <v>52</v>
      </c>
      <c r="AD189" t="s">
        <v>51</v>
      </c>
      <c r="AE189" t="s">
        <v>51</v>
      </c>
      <c r="AG189" t="s">
        <v>72</v>
      </c>
      <c r="AI189" t="s">
        <v>50</v>
      </c>
      <c r="AO189" t="s">
        <v>53</v>
      </c>
      <c r="AU189" t="s">
        <v>53</v>
      </c>
      <c r="BC189" t="s">
        <v>53</v>
      </c>
      <c r="BG189" t="s">
        <v>53</v>
      </c>
      <c r="BO189" t="s">
        <v>53</v>
      </c>
    </row>
    <row r="190" spans="1:67" x14ac:dyDescent="0.35">
      <c r="A190">
        <v>229</v>
      </c>
      <c r="C190" s="1">
        <v>45651.558009259257</v>
      </c>
      <c r="D190" t="s">
        <v>50</v>
      </c>
      <c r="E190" s="1">
        <v>45651.558437500003</v>
      </c>
      <c r="F190" t="s">
        <v>51</v>
      </c>
      <c r="G190" t="s">
        <v>51</v>
      </c>
      <c r="H190" t="s">
        <v>51</v>
      </c>
      <c r="I190" t="s">
        <v>51</v>
      </c>
      <c r="J190" t="s">
        <v>51</v>
      </c>
      <c r="K190" t="s">
        <v>51</v>
      </c>
      <c r="L190" t="s">
        <v>51</v>
      </c>
      <c r="M190" t="s">
        <v>51</v>
      </c>
      <c r="N190" t="s">
        <v>51</v>
      </c>
      <c r="O190" t="s">
        <v>51</v>
      </c>
      <c r="P190" t="s">
        <v>51</v>
      </c>
      <c r="Q190" t="s">
        <v>52</v>
      </c>
      <c r="R190" t="s">
        <v>51</v>
      </c>
      <c r="T190" t="s">
        <v>51</v>
      </c>
      <c r="U190" t="s">
        <v>51</v>
      </c>
      <c r="V190" t="s">
        <v>51</v>
      </c>
      <c r="W190" t="s">
        <v>51</v>
      </c>
      <c r="X190" t="s">
        <v>51</v>
      </c>
      <c r="Y190" t="s">
        <v>51</v>
      </c>
      <c r="Z190" t="s">
        <v>51</v>
      </c>
      <c r="AA190" t="s">
        <v>51</v>
      </c>
      <c r="AB190" t="s">
        <v>51</v>
      </c>
      <c r="AC190" t="s">
        <v>51</v>
      </c>
      <c r="AD190" t="s">
        <v>51</v>
      </c>
      <c r="AE190" t="s">
        <v>51</v>
      </c>
      <c r="AI190" t="s">
        <v>50</v>
      </c>
      <c r="AJ190" s="1">
        <v>45651.559074074074</v>
      </c>
      <c r="AK190" t="s">
        <v>57</v>
      </c>
      <c r="AL190" t="s">
        <v>57</v>
      </c>
      <c r="AM190" t="s">
        <v>56</v>
      </c>
      <c r="AN190" t="s">
        <v>275</v>
      </c>
      <c r="AO190" t="s">
        <v>50</v>
      </c>
      <c r="AP190" s="1">
        <v>45651.559594907405</v>
      </c>
      <c r="AQ190" t="s">
        <v>57</v>
      </c>
      <c r="AR190" t="s">
        <v>57</v>
      </c>
      <c r="AS190" t="s">
        <v>56</v>
      </c>
      <c r="AU190" t="s">
        <v>50</v>
      </c>
      <c r="AV190" s="1">
        <v>45651.56046296296</v>
      </c>
      <c r="AW190" t="s">
        <v>56</v>
      </c>
      <c r="AX190" t="s">
        <v>58</v>
      </c>
      <c r="AY190" t="s">
        <v>56</v>
      </c>
      <c r="AZ190" t="s">
        <v>56</v>
      </c>
      <c r="BA190" t="s">
        <v>56</v>
      </c>
      <c r="BC190" t="s">
        <v>50</v>
      </c>
      <c r="BD190" s="1">
        <v>45651.627118055556</v>
      </c>
      <c r="BE190" t="s">
        <v>114</v>
      </c>
      <c r="BF190" t="s">
        <v>276</v>
      </c>
      <c r="BG190" t="s">
        <v>50</v>
      </c>
      <c r="BH190" s="1">
        <v>45651.627418981479</v>
      </c>
      <c r="BI190">
        <v>74</v>
      </c>
      <c r="BJ190" t="s">
        <v>61</v>
      </c>
      <c r="BL190" t="s">
        <v>71</v>
      </c>
      <c r="BN190">
        <v>45</v>
      </c>
      <c r="BO190" t="s">
        <v>50</v>
      </c>
    </row>
    <row r="191" spans="1:67" x14ac:dyDescent="0.35">
      <c r="A191">
        <v>230</v>
      </c>
      <c r="C191" s="1">
        <v>45662.475416666668</v>
      </c>
      <c r="D191" t="s">
        <v>50</v>
      </c>
      <c r="E191" s="1">
        <v>45662.475798611114</v>
      </c>
      <c r="F191" t="s">
        <v>51</v>
      </c>
      <c r="G191" t="s">
        <v>52</v>
      </c>
      <c r="H191" t="s">
        <v>51</v>
      </c>
      <c r="I191" t="s">
        <v>51</v>
      </c>
      <c r="J191" t="s">
        <v>51</v>
      </c>
      <c r="K191" t="s">
        <v>51</v>
      </c>
      <c r="L191" t="s">
        <v>51</v>
      </c>
      <c r="M191" t="s">
        <v>51</v>
      </c>
      <c r="N191" t="s">
        <v>51</v>
      </c>
      <c r="O191" t="s">
        <v>51</v>
      </c>
      <c r="P191" t="s">
        <v>51</v>
      </c>
      <c r="Q191" t="s">
        <v>51</v>
      </c>
      <c r="R191" t="s">
        <v>51</v>
      </c>
      <c r="T191" t="s">
        <v>51</v>
      </c>
      <c r="U191" t="s">
        <v>51</v>
      </c>
      <c r="V191" t="s">
        <v>51</v>
      </c>
      <c r="W191" t="s">
        <v>51</v>
      </c>
      <c r="X191" t="s">
        <v>51</v>
      </c>
      <c r="Y191" t="s">
        <v>51</v>
      </c>
      <c r="Z191" t="s">
        <v>52</v>
      </c>
      <c r="AA191" t="s">
        <v>51</v>
      </c>
      <c r="AB191" t="s">
        <v>51</v>
      </c>
      <c r="AC191" t="s">
        <v>52</v>
      </c>
      <c r="AD191" t="s">
        <v>51</v>
      </c>
      <c r="AE191" t="s">
        <v>51</v>
      </c>
      <c r="AG191" t="s">
        <v>68</v>
      </c>
      <c r="AI191" t="s">
        <v>50</v>
      </c>
      <c r="AO191" t="s">
        <v>53</v>
      </c>
      <c r="AU191" t="s">
        <v>53</v>
      </c>
      <c r="BC191" t="s">
        <v>53</v>
      </c>
      <c r="BG191" t="s">
        <v>53</v>
      </c>
      <c r="BO191" t="s">
        <v>53</v>
      </c>
    </row>
    <row r="192" spans="1:67" x14ac:dyDescent="0.35">
      <c r="A192">
        <v>231</v>
      </c>
      <c r="C192" s="1">
        <v>45664.484571759262</v>
      </c>
      <c r="D192" t="s">
        <v>50</v>
      </c>
      <c r="E192" s="1">
        <v>45664.485682870371</v>
      </c>
      <c r="F192" t="s">
        <v>51</v>
      </c>
      <c r="G192" t="s">
        <v>52</v>
      </c>
      <c r="H192" t="s">
        <v>51</v>
      </c>
      <c r="I192" t="s">
        <v>51</v>
      </c>
      <c r="J192" t="s">
        <v>51</v>
      </c>
      <c r="K192" t="s">
        <v>51</v>
      </c>
      <c r="L192" t="s">
        <v>51</v>
      </c>
      <c r="M192" t="s">
        <v>51</v>
      </c>
      <c r="N192" t="s">
        <v>51</v>
      </c>
      <c r="O192" t="s">
        <v>51</v>
      </c>
      <c r="P192" t="s">
        <v>52</v>
      </c>
      <c r="Q192" t="s">
        <v>51</v>
      </c>
      <c r="R192" t="s">
        <v>51</v>
      </c>
      <c r="T192" t="s">
        <v>51</v>
      </c>
      <c r="U192" t="s">
        <v>51</v>
      </c>
      <c r="V192" t="s">
        <v>51</v>
      </c>
      <c r="W192" t="s">
        <v>51</v>
      </c>
      <c r="X192" t="s">
        <v>51</v>
      </c>
      <c r="Y192" t="s">
        <v>51</v>
      </c>
      <c r="Z192" t="s">
        <v>52</v>
      </c>
      <c r="AA192" t="s">
        <v>51</v>
      </c>
      <c r="AB192" t="s">
        <v>51</v>
      </c>
      <c r="AC192" t="s">
        <v>51</v>
      </c>
      <c r="AD192" t="s">
        <v>51</v>
      </c>
      <c r="AE192" t="s">
        <v>52</v>
      </c>
      <c r="AF192" t="s">
        <v>277</v>
      </c>
      <c r="AG192" t="s">
        <v>80</v>
      </c>
      <c r="AI192" t="s">
        <v>50</v>
      </c>
      <c r="AJ192" s="1">
        <v>45664.485995370371</v>
      </c>
      <c r="AK192" t="s">
        <v>56</v>
      </c>
      <c r="AL192" t="s">
        <v>58</v>
      </c>
      <c r="AM192" t="s">
        <v>56</v>
      </c>
      <c r="AO192" t="s">
        <v>50</v>
      </c>
      <c r="AP192" s="1">
        <v>45664.48646990741</v>
      </c>
      <c r="AQ192" t="s">
        <v>57</v>
      </c>
      <c r="AR192" t="s">
        <v>58</v>
      </c>
      <c r="AU192" t="s">
        <v>50</v>
      </c>
      <c r="AV192" s="1">
        <v>45664.487164351849</v>
      </c>
      <c r="AW192" t="s">
        <v>57</v>
      </c>
      <c r="AX192" t="s">
        <v>56</v>
      </c>
      <c r="AY192" t="s">
        <v>58</v>
      </c>
      <c r="AZ192" t="s">
        <v>56</v>
      </c>
      <c r="BA192" t="s">
        <v>56</v>
      </c>
      <c r="BC192" t="s">
        <v>50</v>
      </c>
      <c r="BD192" s="1">
        <v>45664.487314814818</v>
      </c>
      <c r="BE192">
        <v>4</v>
      </c>
      <c r="BG192" t="s">
        <v>50</v>
      </c>
      <c r="BH192" s="1">
        <v>45664.487476851849</v>
      </c>
      <c r="BJ192" t="s">
        <v>64</v>
      </c>
      <c r="BL192" t="s">
        <v>65</v>
      </c>
      <c r="BN192">
        <v>15</v>
      </c>
      <c r="BO192" t="s">
        <v>50</v>
      </c>
    </row>
    <row r="193" spans="1:67" x14ac:dyDescent="0.35">
      <c r="A193">
        <v>232</v>
      </c>
      <c r="C193" s="1">
        <v>45664.485300925924</v>
      </c>
      <c r="D193" t="s">
        <v>50</v>
      </c>
      <c r="E193" s="1">
        <v>45664.485937500001</v>
      </c>
      <c r="F193" t="s">
        <v>51</v>
      </c>
      <c r="G193" t="s">
        <v>52</v>
      </c>
      <c r="H193" t="s">
        <v>52</v>
      </c>
      <c r="I193" t="s">
        <v>51</v>
      </c>
      <c r="J193" t="s">
        <v>51</v>
      </c>
      <c r="K193" t="s">
        <v>51</v>
      </c>
      <c r="L193" t="s">
        <v>51</v>
      </c>
      <c r="M193" t="s">
        <v>51</v>
      </c>
      <c r="N193" t="s">
        <v>51</v>
      </c>
      <c r="O193" t="s">
        <v>51</v>
      </c>
      <c r="P193" t="s">
        <v>51</v>
      </c>
      <c r="Q193" t="s">
        <v>51</v>
      </c>
      <c r="R193" t="s">
        <v>51</v>
      </c>
      <c r="T193" t="s">
        <v>51</v>
      </c>
      <c r="U193" t="s">
        <v>51</v>
      </c>
      <c r="V193" t="s">
        <v>51</v>
      </c>
      <c r="W193" t="s">
        <v>52</v>
      </c>
      <c r="X193" t="s">
        <v>51</v>
      </c>
      <c r="Y193" t="s">
        <v>52</v>
      </c>
      <c r="Z193" t="s">
        <v>52</v>
      </c>
      <c r="AA193" t="s">
        <v>51</v>
      </c>
      <c r="AB193" t="s">
        <v>51</v>
      </c>
      <c r="AC193" t="s">
        <v>51</v>
      </c>
      <c r="AD193" t="s">
        <v>51</v>
      </c>
      <c r="AE193" t="s">
        <v>51</v>
      </c>
      <c r="AG193" t="s">
        <v>72</v>
      </c>
      <c r="AI193" t="s">
        <v>50</v>
      </c>
      <c r="AJ193" s="1">
        <v>45664.486250000002</v>
      </c>
      <c r="AK193" t="s">
        <v>56</v>
      </c>
      <c r="AL193" t="s">
        <v>57</v>
      </c>
      <c r="AM193" t="s">
        <v>56</v>
      </c>
      <c r="AO193" t="s">
        <v>50</v>
      </c>
      <c r="AP193" s="1">
        <v>45664.486759259256</v>
      </c>
      <c r="AQ193" t="s">
        <v>56</v>
      </c>
      <c r="AR193" t="s">
        <v>56</v>
      </c>
      <c r="AS193" t="s">
        <v>56</v>
      </c>
      <c r="AU193" t="s">
        <v>50</v>
      </c>
      <c r="AV193" s="1">
        <v>45664.48746527778</v>
      </c>
      <c r="AW193" t="s">
        <v>57</v>
      </c>
      <c r="AX193" t="s">
        <v>56</v>
      </c>
      <c r="AY193" t="s">
        <v>58</v>
      </c>
      <c r="AZ193" t="s">
        <v>57</v>
      </c>
      <c r="BA193" t="s">
        <v>56</v>
      </c>
      <c r="BC193" t="s">
        <v>50</v>
      </c>
      <c r="BD193" s="1">
        <v>45664.488935185182</v>
      </c>
      <c r="BE193">
        <v>3</v>
      </c>
      <c r="BF193" t="s">
        <v>278</v>
      </c>
      <c r="BG193" t="s">
        <v>50</v>
      </c>
      <c r="BH193" s="1">
        <v>45664.489224537036</v>
      </c>
      <c r="BI193">
        <v>38</v>
      </c>
      <c r="BJ193" t="s">
        <v>64</v>
      </c>
      <c r="BL193" t="s">
        <v>67</v>
      </c>
      <c r="BN193">
        <v>5</v>
      </c>
      <c r="BO193" t="s">
        <v>50</v>
      </c>
    </row>
    <row r="194" spans="1:67" x14ac:dyDescent="0.35">
      <c r="A194">
        <v>233</v>
      </c>
      <c r="C194" s="1">
        <v>45664.486574074072</v>
      </c>
      <c r="D194" t="s">
        <v>50</v>
      </c>
      <c r="E194" s="1">
        <v>45664.486909722225</v>
      </c>
      <c r="F194" t="s">
        <v>51</v>
      </c>
      <c r="G194" t="s">
        <v>52</v>
      </c>
      <c r="H194" t="s">
        <v>51</v>
      </c>
      <c r="I194" t="s">
        <v>52</v>
      </c>
      <c r="J194" t="s">
        <v>51</v>
      </c>
      <c r="K194" t="s">
        <v>51</v>
      </c>
      <c r="L194" t="s">
        <v>51</v>
      </c>
      <c r="M194" t="s">
        <v>51</v>
      </c>
      <c r="N194" t="s">
        <v>51</v>
      </c>
      <c r="O194" t="s">
        <v>51</v>
      </c>
      <c r="P194" t="s">
        <v>52</v>
      </c>
      <c r="Q194" t="s">
        <v>51</v>
      </c>
      <c r="R194" t="s">
        <v>51</v>
      </c>
      <c r="T194" t="s">
        <v>51</v>
      </c>
      <c r="U194" t="s">
        <v>51</v>
      </c>
      <c r="V194" t="s">
        <v>51</v>
      </c>
      <c r="W194" t="s">
        <v>52</v>
      </c>
      <c r="X194" t="s">
        <v>52</v>
      </c>
      <c r="Y194" t="s">
        <v>51</v>
      </c>
      <c r="Z194" t="s">
        <v>51</v>
      </c>
      <c r="AA194" t="s">
        <v>52</v>
      </c>
      <c r="AB194" t="s">
        <v>51</v>
      </c>
      <c r="AC194" t="s">
        <v>51</v>
      </c>
      <c r="AD194" t="s">
        <v>51</v>
      </c>
      <c r="AE194" t="s">
        <v>51</v>
      </c>
      <c r="AG194" t="s">
        <v>72</v>
      </c>
      <c r="AI194" t="s">
        <v>50</v>
      </c>
      <c r="AJ194" s="1">
        <v>45664.487175925926</v>
      </c>
      <c r="AK194" t="s">
        <v>56</v>
      </c>
      <c r="AL194" t="s">
        <v>56</v>
      </c>
      <c r="AM194" t="s">
        <v>57</v>
      </c>
      <c r="AO194" t="s">
        <v>50</v>
      </c>
      <c r="AP194" s="1">
        <v>45664.487453703703</v>
      </c>
      <c r="AQ194" t="s">
        <v>57</v>
      </c>
      <c r="AR194" t="s">
        <v>57</v>
      </c>
      <c r="AS194" t="s">
        <v>57</v>
      </c>
      <c r="AU194" t="s">
        <v>50</v>
      </c>
      <c r="BC194" t="s">
        <v>53</v>
      </c>
      <c r="BG194" t="s">
        <v>53</v>
      </c>
      <c r="BO194" t="s">
        <v>53</v>
      </c>
    </row>
    <row r="195" spans="1:67" x14ac:dyDescent="0.35">
      <c r="A195">
        <v>234</v>
      </c>
      <c r="C195" s="1">
        <v>45664.486805555556</v>
      </c>
      <c r="D195" t="s">
        <v>50</v>
      </c>
      <c r="E195" s="1">
        <v>45664.48710648148</v>
      </c>
      <c r="F195" t="s">
        <v>51</v>
      </c>
      <c r="G195" t="s">
        <v>51</v>
      </c>
      <c r="H195" t="s">
        <v>51</v>
      </c>
      <c r="I195" t="s">
        <v>51</v>
      </c>
      <c r="J195" t="s">
        <v>51</v>
      </c>
      <c r="K195" t="s">
        <v>51</v>
      </c>
      <c r="L195" t="s">
        <v>51</v>
      </c>
      <c r="M195" t="s">
        <v>51</v>
      </c>
      <c r="N195" t="s">
        <v>51</v>
      </c>
      <c r="O195" t="s">
        <v>51</v>
      </c>
      <c r="P195" t="s">
        <v>51</v>
      </c>
      <c r="Q195" t="s">
        <v>52</v>
      </c>
      <c r="R195" t="s">
        <v>51</v>
      </c>
      <c r="T195" t="s">
        <v>51</v>
      </c>
      <c r="U195" t="s">
        <v>51</v>
      </c>
      <c r="V195" t="s">
        <v>51</v>
      </c>
      <c r="W195" t="s">
        <v>51</v>
      </c>
      <c r="X195" t="s">
        <v>51</v>
      </c>
      <c r="Y195" t="s">
        <v>51</v>
      </c>
      <c r="Z195" t="s">
        <v>51</v>
      </c>
      <c r="AA195" t="s">
        <v>51</v>
      </c>
      <c r="AB195" t="s">
        <v>51</v>
      </c>
      <c r="AC195" t="s">
        <v>51</v>
      </c>
      <c r="AD195" t="s">
        <v>51</v>
      </c>
      <c r="AE195" t="s">
        <v>51</v>
      </c>
      <c r="AI195" t="s">
        <v>50</v>
      </c>
      <c r="AO195" t="s">
        <v>53</v>
      </c>
      <c r="AU195" t="s">
        <v>53</v>
      </c>
      <c r="BC195" t="s">
        <v>53</v>
      </c>
      <c r="BG195" t="s">
        <v>53</v>
      </c>
      <c r="BO195" t="s">
        <v>53</v>
      </c>
    </row>
    <row r="196" spans="1:67" x14ac:dyDescent="0.35">
      <c r="A196">
        <v>235</v>
      </c>
      <c r="C196" s="1">
        <v>45664.488182870373</v>
      </c>
      <c r="D196" t="s">
        <v>50</v>
      </c>
      <c r="E196" s="1">
        <v>45664.488252314812</v>
      </c>
      <c r="F196" t="s">
        <v>51</v>
      </c>
      <c r="G196" t="s">
        <v>51</v>
      </c>
      <c r="H196" t="s">
        <v>51</v>
      </c>
      <c r="I196" t="s">
        <v>51</v>
      </c>
      <c r="J196" t="s">
        <v>51</v>
      </c>
      <c r="K196" t="s">
        <v>51</v>
      </c>
      <c r="L196" t="s">
        <v>51</v>
      </c>
      <c r="M196" t="s">
        <v>51</v>
      </c>
      <c r="N196" t="s">
        <v>51</v>
      </c>
      <c r="O196" t="s">
        <v>51</v>
      </c>
      <c r="P196" t="s">
        <v>51</v>
      </c>
      <c r="Q196" t="s">
        <v>52</v>
      </c>
      <c r="R196" t="s">
        <v>51</v>
      </c>
      <c r="T196" t="s">
        <v>51</v>
      </c>
      <c r="U196" t="s">
        <v>51</v>
      </c>
      <c r="V196" t="s">
        <v>51</v>
      </c>
      <c r="W196" t="s">
        <v>51</v>
      </c>
      <c r="X196" t="s">
        <v>51</v>
      </c>
      <c r="Y196" t="s">
        <v>51</v>
      </c>
      <c r="Z196" t="s">
        <v>51</v>
      </c>
      <c r="AA196" t="s">
        <v>51</v>
      </c>
      <c r="AB196" t="s">
        <v>51</v>
      </c>
      <c r="AC196" t="s">
        <v>51</v>
      </c>
      <c r="AD196" t="s">
        <v>51</v>
      </c>
      <c r="AE196" t="s">
        <v>51</v>
      </c>
      <c r="AI196" t="s">
        <v>50</v>
      </c>
      <c r="AJ196" s="1">
        <v>45664.488599537035</v>
      </c>
      <c r="AK196" t="s">
        <v>56</v>
      </c>
      <c r="AL196" t="s">
        <v>57</v>
      </c>
      <c r="AM196" t="s">
        <v>73</v>
      </c>
      <c r="AO196" t="s">
        <v>50</v>
      </c>
      <c r="AP196" s="1">
        <v>45664.488923611112</v>
      </c>
      <c r="AQ196" t="s">
        <v>57</v>
      </c>
      <c r="AR196" t="s">
        <v>58</v>
      </c>
      <c r="AS196" t="s">
        <v>56</v>
      </c>
      <c r="AU196" t="s">
        <v>50</v>
      </c>
      <c r="AV196" s="1">
        <v>45664.489594907405</v>
      </c>
      <c r="AW196" t="s">
        <v>57</v>
      </c>
      <c r="AX196" t="s">
        <v>56</v>
      </c>
      <c r="AY196" t="s">
        <v>56</v>
      </c>
      <c r="AZ196" t="s">
        <v>56</v>
      </c>
      <c r="BA196" t="s">
        <v>56</v>
      </c>
      <c r="BC196" t="s">
        <v>50</v>
      </c>
      <c r="BD196" s="1">
        <v>45664.489756944444</v>
      </c>
      <c r="BE196">
        <v>2</v>
      </c>
      <c r="BG196" t="s">
        <v>50</v>
      </c>
      <c r="BH196" s="1">
        <v>45664.489918981482</v>
      </c>
      <c r="BJ196" t="s">
        <v>61</v>
      </c>
      <c r="BL196" t="s">
        <v>87</v>
      </c>
      <c r="BN196">
        <v>35</v>
      </c>
      <c r="BO196" t="s">
        <v>50</v>
      </c>
    </row>
    <row r="197" spans="1:67" x14ac:dyDescent="0.35">
      <c r="A197">
        <v>236</v>
      </c>
      <c r="C197" s="1">
        <v>45664.489803240744</v>
      </c>
      <c r="D197" t="s">
        <v>50</v>
      </c>
      <c r="E197" s="1">
        <v>45664.489930555559</v>
      </c>
      <c r="F197" t="s">
        <v>51</v>
      </c>
      <c r="G197" t="s">
        <v>51</v>
      </c>
      <c r="H197" t="s">
        <v>51</v>
      </c>
      <c r="I197" t="s">
        <v>51</v>
      </c>
      <c r="J197" t="s">
        <v>51</v>
      </c>
      <c r="K197" t="s">
        <v>51</v>
      </c>
      <c r="L197" t="s">
        <v>51</v>
      </c>
      <c r="M197" t="s">
        <v>51</v>
      </c>
      <c r="N197" t="s">
        <v>51</v>
      </c>
      <c r="O197" t="s">
        <v>51</v>
      </c>
      <c r="P197" t="s">
        <v>51</v>
      </c>
      <c r="Q197" t="s">
        <v>52</v>
      </c>
      <c r="R197" t="s">
        <v>51</v>
      </c>
      <c r="T197" t="s">
        <v>51</v>
      </c>
      <c r="U197" t="s">
        <v>51</v>
      </c>
      <c r="V197" t="s">
        <v>51</v>
      </c>
      <c r="W197" t="s">
        <v>51</v>
      </c>
      <c r="X197" t="s">
        <v>51</v>
      </c>
      <c r="Y197" t="s">
        <v>51</v>
      </c>
      <c r="Z197" t="s">
        <v>51</v>
      </c>
      <c r="AA197" t="s">
        <v>51</v>
      </c>
      <c r="AB197" t="s">
        <v>51</v>
      </c>
      <c r="AC197" t="s">
        <v>51</v>
      </c>
      <c r="AD197" t="s">
        <v>51</v>
      </c>
      <c r="AE197" t="s">
        <v>51</v>
      </c>
      <c r="AI197" t="s">
        <v>50</v>
      </c>
      <c r="AJ197" s="1">
        <v>45664.490381944444</v>
      </c>
      <c r="AK197" t="s">
        <v>58</v>
      </c>
      <c r="AL197" t="s">
        <v>57</v>
      </c>
      <c r="AM197" t="s">
        <v>57</v>
      </c>
      <c r="AO197" t="s">
        <v>50</v>
      </c>
      <c r="AP197" s="1">
        <v>45664.490682870368</v>
      </c>
      <c r="AQ197" t="s">
        <v>58</v>
      </c>
      <c r="AR197" t="s">
        <v>58</v>
      </c>
      <c r="AS197" t="s">
        <v>58</v>
      </c>
      <c r="AU197" t="s">
        <v>50</v>
      </c>
      <c r="AV197" s="1">
        <v>45664.491226851853</v>
      </c>
      <c r="AW197" t="s">
        <v>57</v>
      </c>
      <c r="AX197" t="s">
        <v>73</v>
      </c>
      <c r="AY197" t="s">
        <v>58</v>
      </c>
      <c r="AZ197" t="s">
        <v>57</v>
      </c>
      <c r="BA197" t="s">
        <v>56</v>
      </c>
      <c r="BC197" t="s">
        <v>50</v>
      </c>
      <c r="BD197" s="1">
        <v>45664.494131944448</v>
      </c>
      <c r="BE197" t="s">
        <v>114</v>
      </c>
      <c r="BF197" t="s">
        <v>279</v>
      </c>
      <c r="BG197" t="s">
        <v>50</v>
      </c>
      <c r="BH197" s="1">
        <v>45664.494525462964</v>
      </c>
      <c r="BI197">
        <v>47</v>
      </c>
      <c r="BJ197" t="s">
        <v>64</v>
      </c>
      <c r="BL197" t="s">
        <v>62</v>
      </c>
      <c r="BN197">
        <v>10</v>
      </c>
      <c r="BO197" t="s">
        <v>50</v>
      </c>
    </row>
    <row r="198" spans="1:67" x14ac:dyDescent="0.35">
      <c r="A198">
        <v>237</v>
      </c>
      <c r="C198" s="1">
        <v>45664.491574074076</v>
      </c>
      <c r="D198" t="s">
        <v>50</v>
      </c>
      <c r="E198" s="1">
        <v>45664.491655092592</v>
      </c>
      <c r="F198" t="s">
        <v>51</v>
      </c>
      <c r="G198" t="s">
        <v>51</v>
      </c>
      <c r="H198" t="s">
        <v>51</v>
      </c>
      <c r="I198" t="s">
        <v>51</v>
      </c>
      <c r="J198" t="s">
        <v>51</v>
      </c>
      <c r="K198" t="s">
        <v>51</v>
      </c>
      <c r="L198" t="s">
        <v>51</v>
      </c>
      <c r="M198" t="s">
        <v>51</v>
      </c>
      <c r="N198" t="s">
        <v>51</v>
      </c>
      <c r="O198" t="s">
        <v>51</v>
      </c>
      <c r="P198" t="s">
        <v>51</v>
      </c>
      <c r="Q198" t="s">
        <v>52</v>
      </c>
      <c r="R198" t="s">
        <v>51</v>
      </c>
      <c r="T198" t="s">
        <v>51</v>
      </c>
      <c r="U198" t="s">
        <v>51</v>
      </c>
      <c r="V198" t="s">
        <v>51</v>
      </c>
      <c r="W198" t="s">
        <v>51</v>
      </c>
      <c r="X198" t="s">
        <v>51</v>
      </c>
      <c r="Y198" t="s">
        <v>51</v>
      </c>
      <c r="Z198" t="s">
        <v>51</v>
      </c>
      <c r="AA198" t="s">
        <v>51</v>
      </c>
      <c r="AB198" t="s">
        <v>51</v>
      </c>
      <c r="AC198" t="s">
        <v>51</v>
      </c>
      <c r="AD198" t="s">
        <v>51</v>
      </c>
      <c r="AE198" t="s">
        <v>51</v>
      </c>
      <c r="AI198" t="s">
        <v>50</v>
      </c>
      <c r="AJ198" s="1">
        <v>45664.491793981484</v>
      </c>
      <c r="AK198" t="s">
        <v>59</v>
      </c>
      <c r="AL198" t="s">
        <v>59</v>
      </c>
      <c r="AM198" t="s">
        <v>59</v>
      </c>
      <c r="AO198" t="s">
        <v>50</v>
      </c>
      <c r="AP198" s="1">
        <v>45664.492083333331</v>
      </c>
      <c r="AQ198" t="s">
        <v>59</v>
      </c>
      <c r="AR198" t="s">
        <v>59</v>
      </c>
      <c r="AS198" t="s">
        <v>58</v>
      </c>
      <c r="AU198" t="s">
        <v>50</v>
      </c>
      <c r="AV198" s="1">
        <v>45664.492685185185</v>
      </c>
      <c r="AW198" t="s">
        <v>59</v>
      </c>
      <c r="AX198" t="s">
        <v>56</v>
      </c>
      <c r="AY198" t="s">
        <v>57</v>
      </c>
      <c r="AZ198" t="s">
        <v>59</v>
      </c>
      <c r="BA198" t="s">
        <v>59</v>
      </c>
      <c r="BC198" t="s">
        <v>50</v>
      </c>
      <c r="BD198" s="1">
        <v>45664.492858796293</v>
      </c>
      <c r="BE198" t="s">
        <v>114</v>
      </c>
      <c r="BG198" t="s">
        <v>50</v>
      </c>
      <c r="BH198" s="1">
        <v>45664.493148148147</v>
      </c>
      <c r="BI198">
        <v>29</v>
      </c>
      <c r="BJ198" t="s">
        <v>147</v>
      </c>
      <c r="BL198" t="s">
        <v>144</v>
      </c>
      <c r="BN198">
        <v>4</v>
      </c>
      <c r="BO198" t="s">
        <v>50</v>
      </c>
    </row>
    <row r="199" spans="1:67" x14ac:dyDescent="0.35">
      <c r="A199">
        <v>239</v>
      </c>
      <c r="C199" s="1">
        <v>45664.492997685185</v>
      </c>
      <c r="D199" t="s">
        <v>50</v>
      </c>
      <c r="E199" s="1">
        <v>45664.493113425924</v>
      </c>
      <c r="F199" t="s">
        <v>51</v>
      </c>
      <c r="G199" t="s">
        <v>51</v>
      </c>
      <c r="H199" t="s">
        <v>51</v>
      </c>
      <c r="I199" t="s">
        <v>51</v>
      </c>
      <c r="J199" t="s">
        <v>51</v>
      </c>
      <c r="K199" t="s">
        <v>51</v>
      </c>
      <c r="L199" t="s">
        <v>51</v>
      </c>
      <c r="M199" t="s">
        <v>51</v>
      </c>
      <c r="N199" t="s">
        <v>51</v>
      </c>
      <c r="O199" t="s">
        <v>51</v>
      </c>
      <c r="P199" t="s">
        <v>51</v>
      </c>
      <c r="Q199" t="s">
        <v>52</v>
      </c>
      <c r="R199" t="s">
        <v>51</v>
      </c>
      <c r="T199" t="s">
        <v>51</v>
      </c>
      <c r="U199" t="s">
        <v>51</v>
      </c>
      <c r="V199" t="s">
        <v>51</v>
      </c>
      <c r="W199" t="s">
        <v>51</v>
      </c>
      <c r="X199" t="s">
        <v>51</v>
      </c>
      <c r="Y199" t="s">
        <v>51</v>
      </c>
      <c r="Z199" t="s">
        <v>51</v>
      </c>
      <c r="AA199" t="s">
        <v>51</v>
      </c>
      <c r="AB199" t="s">
        <v>51</v>
      </c>
      <c r="AC199" t="s">
        <v>51</v>
      </c>
      <c r="AD199" t="s">
        <v>51</v>
      </c>
      <c r="AE199" t="s">
        <v>51</v>
      </c>
      <c r="AI199" t="s">
        <v>50</v>
      </c>
      <c r="AJ199" s="1">
        <v>45664.493483796294</v>
      </c>
      <c r="AK199" t="s">
        <v>57</v>
      </c>
      <c r="AL199" t="s">
        <v>57</v>
      </c>
      <c r="AM199" t="s">
        <v>57</v>
      </c>
      <c r="AN199" t="s">
        <v>280</v>
      </c>
      <c r="AO199" t="s">
        <v>50</v>
      </c>
      <c r="AP199" s="1">
        <v>45664.493819444448</v>
      </c>
      <c r="AQ199" t="s">
        <v>57</v>
      </c>
      <c r="AR199" t="s">
        <v>57</v>
      </c>
      <c r="AS199" t="s">
        <v>57</v>
      </c>
      <c r="AT199" t="s">
        <v>281</v>
      </c>
      <c r="AU199" t="s">
        <v>50</v>
      </c>
      <c r="AV199" s="1">
        <v>45664.494340277779</v>
      </c>
      <c r="AW199" t="s">
        <v>57</v>
      </c>
      <c r="AX199" t="s">
        <v>56</v>
      </c>
      <c r="AY199" t="s">
        <v>58</v>
      </c>
      <c r="AZ199" t="s">
        <v>58</v>
      </c>
      <c r="BA199" t="s">
        <v>57</v>
      </c>
      <c r="BC199" t="s">
        <v>50</v>
      </c>
      <c r="BD199" s="1">
        <v>45664.494560185187</v>
      </c>
      <c r="BE199">
        <v>3</v>
      </c>
      <c r="BG199" t="s">
        <v>50</v>
      </c>
      <c r="BH199" s="1">
        <v>45664.494872685187</v>
      </c>
      <c r="BI199">
        <v>48</v>
      </c>
      <c r="BJ199" t="s">
        <v>64</v>
      </c>
      <c r="BL199" t="s">
        <v>118</v>
      </c>
      <c r="BN199">
        <v>14</v>
      </c>
      <c r="BO199" t="s">
        <v>50</v>
      </c>
    </row>
    <row r="200" spans="1:67" x14ac:dyDescent="0.35">
      <c r="A200">
        <v>240</v>
      </c>
      <c r="C200" s="1">
        <v>45664.493634259263</v>
      </c>
      <c r="D200" t="s">
        <v>50</v>
      </c>
      <c r="E200" s="1">
        <v>45664.494259259256</v>
      </c>
      <c r="F200" t="s">
        <v>52</v>
      </c>
      <c r="G200" t="s">
        <v>52</v>
      </c>
      <c r="H200" t="s">
        <v>51</v>
      </c>
      <c r="I200" t="s">
        <v>51</v>
      </c>
      <c r="J200" t="s">
        <v>51</v>
      </c>
      <c r="K200" t="s">
        <v>51</v>
      </c>
      <c r="L200" t="s">
        <v>51</v>
      </c>
      <c r="M200" t="s">
        <v>51</v>
      </c>
      <c r="N200" t="s">
        <v>51</v>
      </c>
      <c r="O200" t="s">
        <v>51</v>
      </c>
      <c r="P200" t="s">
        <v>51</v>
      </c>
      <c r="Q200" t="s">
        <v>51</v>
      </c>
      <c r="R200" t="s">
        <v>51</v>
      </c>
      <c r="T200" t="s">
        <v>52</v>
      </c>
      <c r="U200" t="s">
        <v>52</v>
      </c>
      <c r="V200" t="s">
        <v>51</v>
      </c>
      <c r="W200" t="s">
        <v>51</v>
      </c>
      <c r="X200" t="s">
        <v>51</v>
      </c>
      <c r="Y200" t="s">
        <v>51</v>
      </c>
      <c r="Z200" t="s">
        <v>52</v>
      </c>
      <c r="AA200" t="s">
        <v>52</v>
      </c>
      <c r="AB200" t="s">
        <v>51</v>
      </c>
      <c r="AC200" t="s">
        <v>52</v>
      </c>
      <c r="AD200" t="s">
        <v>52</v>
      </c>
      <c r="AE200" t="s">
        <v>51</v>
      </c>
      <c r="AG200" t="s">
        <v>68</v>
      </c>
      <c r="AI200" t="s">
        <v>50</v>
      </c>
      <c r="AJ200" s="1">
        <v>45664.494398148148</v>
      </c>
      <c r="AK200" t="s">
        <v>73</v>
      </c>
      <c r="AL200" t="s">
        <v>73</v>
      </c>
      <c r="AM200" t="s">
        <v>73</v>
      </c>
      <c r="AO200" t="s">
        <v>50</v>
      </c>
      <c r="AP200" s="1">
        <v>45664.494618055556</v>
      </c>
      <c r="AQ200" t="s">
        <v>73</v>
      </c>
      <c r="AR200" t="s">
        <v>73</v>
      </c>
      <c r="AS200" t="s">
        <v>73</v>
      </c>
      <c r="AU200" t="s">
        <v>50</v>
      </c>
      <c r="AV200" s="1">
        <v>45664.495069444441</v>
      </c>
      <c r="AW200" t="s">
        <v>57</v>
      </c>
      <c r="AX200" t="s">
        <v>56</v>
      </c>
      <c r="AY200" t="s">
        <v>57</v>
      </c>
      <c r="AZ200" t="s">
        <v>57</v>
      </c>
      <c r="BA200" t="s">
        <v>56</v>
      </c>
      <c r="BC200" t="s">
        <v>50</v>
      </c>
      <c r="BD200" s="1">
        <v>45664.495196759257</v>
      </c>
      <c r="BE200">
        <v>3</v>
      </c>
      <c r="BG200" t="s">
        <v>50</v>
      </c>
      <c r="BH200" s="1">
        <v>45664.495486111111</v>
      </c>
      <c r="BJ200" t="s">
        <v>61</v>
      </c>
      <c r="BL200" t="s">
        <v>126</v>
      </c>
      <c r="BN200">
        <v>7</v>
      </c>
      <c r="BO200" t="s">
        <v>50</v>
      </c>
    </row>
    <row r="201" spans="1:67" x14ac:dyDescent="0.35">
      <c r="A201">
        <v>241</v>
      </c>
      <c r="C201" s="1">
        <v>45664.494803240741</v>
      </c>
      <c r="D201" t="s">
        <v>50</v>
      </c>
      <c r="E201" s="1">
        <v>45664.495868055557</v>
      </c>
      <c r="F201" t="s">
        <v>51</v>
      </c>
      <c r="G201" t="s">
        <v>51</v>
      </c>
      <c r="H201" t="s">
        <v>51</v>
      </c>
      <c r="I201" t="s">
        <v>51</v>
      </c>
      <c r="J201" t="s">
        <v>51</v>
      </c>
      <c r="K201" t="s">
        <v>51</v>
      </c>
      <c r="L201" t="s">
        <v>51</v>
      </c>
      <c r="M201" t="s">
        <v>51</v>
      </c>
      <c r="N201" t="s">
        <v>51</v>
      </c>
      <c r="O201" t="s">
        <v>52</v>
      </c>
      <c r="P201" t="s">
        <v>51</v>
      </c>
      <c r="Q201" t="s">
        <v>51</v>
      </c>
      <c r="R201" t="s">
        <v>51</v>
      </c>
      <c r="T201" t="s">
        <v>51</v>
      </c>
      <c r="U201" t="s">
        <v>51</v>
      </c>
      <c r="V201" t="s">
        <v>51</v>
      </c>
      <c r="W201" t="s">
        <v>51</v>
      </c>
      <c r="X201" t="s">
        <v>51</v>
      </c>
      <c r="Y201" t="s">
        <v>51</v>
      </c>
      <c r="Z201" t="s">
        <v>51</v>
      </c>
      <c r="AA201" t="s">
        <v>51</v>
      </c>
      <c r="AB201" t="s">
        <v>51</v>
      </c>
      <c r="AC201" t="s">
        <v>51</v>
      </c>
      <c r="AD201" t="s">
        <v>51</v>
      </c>
      <c r="AE201" t="s">
        <v>52</v>
      </c>
      <c r="AF201" t="s">
        <v>282</v>
      </c>
      <c r="AG201" t="s">
        <v>80</v>
      </c>
      <c r="AI201" t="s">
        <v>50</v>
      </c>
      <c r="AJ201" s="1">
        <v>45664.49627314815</v>
      </c>
      <c r="AK201" t="s">
        <v>58</v>
      </c>
      <c r="AL201" t="s">
        <v>59</v>
      </c>
      <c r="AM201" t="s">
        <v>57</v>
      </c>
      <c r="AO201" t="s">
        <v>50</v>
      </c>
      <c r="AP201" s="1">
        <v>45664.496678240743</v>
      </c>
      <c r="AQ201" t="s">
        <v>57</v>
      </c>
      <c r="AR201" t="s">
        <v>58</v>
      </c>
      <c r="AS201" t="s">
        <v>58</v>
      </c>
      <c r="AU201" t="s">
        <v>50</v>
      </c>
      <c r="AV201" s="1">
        <v>45664.537986111114</v>
      </c>
      <c r="AW201" t="s">
        <v>57</v>
      </c>
      <c r="AX201" t="s">
        <v>56</v>
      </c>
      <c r="AY201" t="s">
        <v>58</v>
      </c>
      <c r="AZ201" t="s">
        <v>58</v>
      </c>
      <c r="BA201" t="s">
        <v>57</v>
      </c>
      <c r="BC201" t="s">
        <v>50</v>
      </c>
      <c r="BD201" s="1">
        <v>45664.538159722222</v>
      </c>
      <c r="BE201">
        <v>3</v>
      </c>
      <c r="BG201" t="s">
        <v>50</v>
      </c>
      <c r="BH201" s="1">
        <v>45664.538576388892</v>
      </c>
      <c r="BI201">
        <v>62</v>
      </c>
      <c r="BJ201" t="s">
        <v>64</v>
      </c>
      <c r="BL201" t="s">
        <v>67</v>
      </c>
      <c r="BN201" t="s">
        <v>283</v>
      </c>
      <c r="BO201" t="s">
        <v>50</v>
      </c>
    </row>
    <row r="202" spans="1:67" x14ac:dyDescent="0.35">
      <c r="A202">
        <v>242</v>
      </c>
      <c r="C202" s="1">
        <v>45664.497650462959</v>
      </c>
      <c r="D202" t="s">
        <v>50</v>
      </c>
      <c r="E202" s="1">
        <v>45664.497719907406</v>
      </c>
      <c r="F202" t="s">
        <v>51</v>
      </c>
      <c r="G202" t="s">
        <v>51</v>
      </c>
      <c r="H202" t="s">
        <v>51</v>
      </c>
      <c r="I202" t="s">
        <v>51</v>
      </c>
      <c r="J202" t="s">
        <v>51</v>
      </c>
      <c r="K202" t="s">
        <v>51</v>
      </c>
      <c r="L202" t="s">
        <v>51</v>
      </c>
      <c r="M202" t="s">
        <v>51</v>
      </c>
      <c r="N202" t="s">
        <v>51</v>
      </c>
      <c r="O202" t="s">
        <v>51</v>
      </c>
      <c r="P202" t="s">
        <v>51</v>
      </c>
      <c r="Q202" t="s">
        <v>52</v>
      </c>
      <c r="R202" t="s">
        <v>51</v>
      </c>
      <c r="T202" t="s">
        <v>51</v>
      </c>
      <c r="U202" t="s">
        <v>51</v>
      </c>
      <c r="V202" t="s">
        <v>51</v>
      </c>
      <c r="W202" t="s">
        <v>51</v>
      </c>
      <c r="X202" t="s">
        <v>51</v>
      </c>
      <c r="Y202" t="s">
        <v>51</v>
      </c>
      <c r="Z202" t="s">
        <v>51</v>
      </c>
      <c r="AA202" t="s">
        <v>51</v>
      </c>
      <c r="AB202" t="s">
        <v>51</v>
      </c>
      <c r="AC202" t="s">
        <v>51</v>
      </c>
      <c r="AD202" t="s">
        <v>51</v>
      </c>
      <c r="AE202" t="s">
        <v>51</v>
      </c>
      <c r="AI202" t="s">
        <v>50</v>
      </c>
      <c r="AJ202" s="1">
        <v>45664.497986111113</v>
      </c>
      <c r="AK202" t="s">
        <v>57</v>
      </c>
      <c r="AL202" t="s">
        <v>57</v>
      </c>
      <c r="AM202" t="s">
        <v>57</v>
      </c>
      <c r="AO202" t="s">
        <v>50</v>
      </c>
      <c r="AP202" s="1">
        <v>45664.498194444444</v>
      </c>
      <c r="AQ202" t="s">
        <v>58</v>
      </c>
      <c r="AR202" t="s">
        <v>58</v>
      </c>
      <c r="AS202" t="s">
        <v>58</v>
      </c>
      <c r="AU202" t="s">
        <v>50</v>
      </c>
      <c r="AV202" s="1">
        <v>45664.498749999999</v>
      </c>
      <c r="AW202" t="s">
        <v>58</v>
      </c>
      <c r="AX202" t="s">
        <v>56</v>
      </c>
      <c r="AY202" t="s">
        <v>58</v>
      </c>
      <c r="AZ202" t="s">
        <v>58</v>
      </c>
      <c r="BA202" t="s">
        <v>56</v>
      </c>
      <c r="BC202" t="s">
        <v>50</v>
      </c>
      <c r="BD202" s="1">
        <v>45664.498877314814</v>
      </c>
      <c r="BE202" t="s">
        <v>114</v>
      </c>
      <c r="BG202" t="s">
        <v>50</v>
      </c>
      <c r="BH202" s="1">
        <v>45664.499085648145</v>
      </c>
      <c r="BJ202" t="s">
        <v>64</v>
      </c>
      <c r="BL202" t="s">
        <v>87</v>
      </c>
      <c r="BN202">
        <v>20</v>
      </c>
      <c r="BO202" t="s">
        <v>50</v>
      </c>
    </row>
    <row r="203" spans="1:67" x14ac:dyDescent="0.35">
      <c r="A203">
        <v>243</v>
      </c>
      <c r="C203" s="1">
        <v>45664.498240740744</v>
      </c>
      <c r="D203" t="s">
        <v>50</v>
      </c>
      <c r="E203" s="1">
        <v>45664.49832175926</v>
      </c>
      <c r="F203" t="s">
        <v>51</v>
      </c>
      <c r="G203" t="s">
        <v>51</v>
      </c>
      <c r="H203" t="s">
        <v>51</v>
      </c>
      <c r="I203" t="s">
        <v>51</v>
      </c>
      <c r="J203" t="s">
        <v>51</v>
      </c>
      <c r="K203" t="s">
        <v>51</v>
      </c>
      <c r="L203" t="s">
        <v>51</v>
      </c>
      <c r="M203" t="s">
        <v>51</v>
      </c>
      <c r="N203" t="s">
        <v>51</v>
      </c>
      <c r="O203" t="s">
        <v>51</v>
      </c>
      <c r="P203" t="s">
        <v>51</v>
      </c>
      <c r="Q203" t="s">
        <v>52</v>
      </c>
      <c r="R203" t="s">
        <v>51</v>
      </c>
      <c r="T203" t="s">
        <v>51</v>
      </c>
      <c r="U203" t="s">
        <v>51</v>
      </c>
      <c r="V203" t="s">
        <v>51</v>
      </c>
      <c r="W203" t="s">
        <v>51</v>
      </c>
      <c r="X203" t="s">
        <v>51</v>
      </c>
      <c r="Y203" t="s">
        <v>51</v>
      </c>
      <c r="Z203" t="s">
        <v>51</v>
      </c>
      <c r="AA203" t="s">
        <v>51</v>
      </c>
      <c r="AB203" t="s">
        <v>51</v>
      </c>
      <c r="AC203" t="s">
        <v>51</v>
      </c>
      <c r="AD203" t="s">
        <v>51</v>
      </c>
      <c r="AE203" t="s">
        <v>51</v>
      </c>
      <c r="AI203" t="s">
        <v>50</v>
      </c>
      <c r="AJ203" s="1">
        <v>45664.498541666668</v>
      </c>
      <c r="AK203" t="s">
        <v>57</v>
      </c>
      <c r="AL203" t="s">
        <v>58</v>
      </c>
      <c r="AM203" t="s">
        <v>56</v>
      </c>
      <c r="AO203" t="s">
        <v>50</v>
      </c>
      <c r="AU203" t="s">
        <v>53</v>
      </c>
      <c r="BC203" t="s">
        <v>53</v>
      </c>
      <c r="BG203" t="s">
        <v>53</v>
      </c>
      <c r="BO203" t="s">
        <v>53</v>
      </c>
    </row>
    <row r="204" spans="1:67" x14ac:dyDescent="0.35">
      <c r="A204">
        <v>244</v>
      </c>
      <c r="C204" s="1">
        <v>45664.498287037037</v>
      </c>
      <c r="D204" t="s">
        <v>50</v>
      </c>
      <c r="E204" s="1">
        <v>45664.498877314814</v>
      </c>
      <c r="F204" t="s">
        <v>51</v>
      </c>
      <c r="G204" t="s">
        <v>52</v>
      </c>
      <c r="H204" t="s">
        <v>52</v>
      </c>
      <c r="I204" t="s">
        <v>51</v>
      </c>
      <c r="J204" t="s">
        <v>51</v>
      </c>
      <c r="K204" t="s">
        <v>51</v>
      </c>
      <c r="L204" t="s">
        <v>51</v>
      </c>
      <c r="M204" t="s">
        <v>51</v>
      </c>
      <c r="N204" t="s">
        <v>52</v>
      </c>
      <c r="O204" t="s">
        <v>51</v>
      </c>
      <c r="P204" t="s">
        <v>52</v>
      </c>
      <c r="Q204" t="s">
        <v>51</v>
      </c>
      <c r="R204" t="s">
        <v>51</v>
      </c>
      <c r="T204" t="s">
        <v>51</v>
      </c>
      <c r="U204" t="s">
        <v>51</v>
      </c>
      <c r="V204" t="s">
        <v>51</v>
      </c>
      <c r="W204" t="s">
        <v>52</v>
      </c>
      <c r="X204" t="s">
        <v>52</v>
      </c>
      <c r="Y204" t="s">
        <v>51</v>
      </c>
      <c r="Z204" t="s">
        <v>51</v>
      </c>
      <c r="AA204" t="s">
        <v>51</v>
      </c>
      <c r="AB204" t="s">
        <v>51</v>
      </c>
      <c r="AC204" t="s">
        <v>51</v>
      </c>
      <c r="AD204" t="s">
        <v>51</v>
      </c>
      <c r="AE204" t="s">
        <v>51</v>
      </c>
      <c r="AG204" t="s">
        <v>55</v>
      </c>
      <c r="AI204" t="s">
        <v>50</v>
      </c>
      <c r="AJ204" s="1">
        <v>45664.499155092592</v>
      </c>
      <c r="AK204" t="s">
        <v>73</v>
      </c>
      <c r="AL204" t="s">
        <v>57</v>
      </c>
      <c r="AM204" t="s">
        <v>73</v>
      </c>
      <c r="AO204" t="s">
        <v>50</v>
      </c>
      <c r="AP204" s="1">
        <v>45664.499444444446</v>
      </c>
      <c r="AQ204" t="s">
        <v>57</v>
      </c>
      <c r="AR204" t="s">
        <v>57</v>
      </c>
      <c r="AS204" t="s">
        <v>57</v>
      </c>
      <c r="AU204" t="s">
        <v>50</v>
      </c>
      <c r="AV204" s="1">
        <v>45664.499976851854</v>
      </c>
      <c r="AW204" t="s">
        <v>56</v>
      </c>
      <c r="AX204" t="s">
        <v>73</v>
      </c>
      <c r="AY204" t="s">
        <v>57</v>
      </c>
      <c r="AZ204" t="s">
        <v>57</v>
      </c>
      <c r="BA204" t="s">
        <v>57</v>
      </c>
      <c r="BC204" t="s">
        <v>50</v>
      </c>
      <c r="BD204" s="1">
        <v>45664.500138888892</v>
      </c>
      <c r="BE204">
        <v>2</v>
      </c>
      <c r="BG204" t="s">
        <v>50</v>
      </c>
      <c r="BH204" s="1">
        <v>45664.500439814816</v>
      </c>
      <c r="BI204">
        <v>60</v>
      </c>
      <c r="BJ204" t="s">
        <v>61</v>
      </c>
      <c r="BL204" t="s">
        <v>144</v>
      </c>
      <c r="BN204">
        <v>30</v>
      </c>
      <c r="BO204" t="s">
        <v>50</v>
      </c>
    </row>
    <row r="205" spans="1:67" x14ac:dyDescent="0.35">
      <c r="A205">
        <v>245</v>
      </c>
      <c r="C205" s="1">
        <v>45664.498506944445</v>
      </c>
      <c r="D205" t="s">
        <v>50</v>
      </c>
      <c r="E205" s="1">
        <v>45664.49894675926</v>
      </c>
      <c r="F205" t="s">
        <v>52</v>
      </c>
      <c r="G205" t="s">
        <v>51</v>
      </c>
      <c r="H205" t="s">
        <v>52</v>
      </c>
      <c r="I205" t="s">
        <v>51</v>
      </c>
      <c r="J205" t="s">
        <v>51</v>
      </c>
      <c r="K205" t="s">
        <v>51</v>
      </c>
      <c r="L205" t="s">
        <v>51</v>
      </c>
      <c r="M205" t="s">
        <v>51</v>
      </c>
      <c r="N205" t="s">
        <v>51</v>
      </c>
      <c r="O205" t="s">
        <v>51</v>
      </c>
      <c r="P205" t="s">
        <v>51</v>
      </c>
      <c r="Q205" t="s">
        <v>51</v>
      </c>
      <c r="R205" t="s">
        <v>51</v>
      </c>
      <c r="T205" t="s">
        <v>51</v>
      </c>
      <c r="U205" t="s">
        <v>51</v>
      </c>
      <c r="V205" t="s">
        <v>51</v>
      </c>
      <c r="W205" t="s">
        <v>51</v>
      </c>
      <c r="X205" t="s">
        <v>51</v>
      </c>
      <c r="Y205" t="s">
        <v>51</v>
      </c>
      <c r="Z205" t="s">
        <v>52</v>
      </c>
      <c r="AA205" t="s">
        <v>51</v>
      </c>
      <c r="AB205" t="s">
        <v>51</v>
      </c>
      <c r="AC205" t="s">
        <v>52</v>
      </c>
      <c r="AD205" t="s">
        <v>51</v>
      </c>
      <c r="AE205" t="s">
        <v>51</v>
      </c>
      <c r="AG205" t="s">
        <v>80</v>
      </c>
      <c r="AI205" t="s">
        <v>50</v>
      </c>
      <c r="AJ205" s="1">
        <v>45664.499293981484</v>
      </c>
      <c r="AK205" t="s">
        <v>57</v>
      </c>
      <c r="AL205" t="s">
        <v>57</v>
      </c>
      <c r="AM205" t="s">
        <v>56</v>
      </c>
      <c r="AO205" t="s">
        <v>50</v>
      </c>
      <c r="AP205" s="1">
        <v>45664.499594907407</v>
      </c>
      <c r="AQ205" t="s">
        <v>57</v>
      </c>
      <c r="AR205" t="s">
        <v>57</v>
      </c>
      <c r="AS205" t="s">
        <v>57</v>
      </c>
      <c r="AU205" t="s">
        <v>50</v>
      </c>
      <c r="AV205" s="1">
        <v>45664.5000462963</v>
      </c>
      <c r="AW205" t="s">
        <v>56</v>
      </c>
      <c r="AX205" t="s">
        <v>73</v>
      </c>
      <c r="AY205" t="s">
        <v>57</v>
      </c>
      <c r="AZ205" t="s">
        <v>57</v>
      </c>
      <c r="BA205" t="s">
        <v>57</v>
      </c>
      <c r="BC205" t="s">
        <v>50</v>
      </c>
      <c r="BD205" s="1">
        <v>45664.501979166664</v>
      </c>
      <c r="BE205">
        <v>2</v>
      </c>
      <c r="BF205" t="s">
        <v>284</v>
      </c>
      <c r="BG205" t="s">
        <v>50</v>
      </c>
      <c r="BH205" s="1">
        <v>45664.502164351848</v>
      </c>
      <c r="BI205">
        <v>61</v>
      </c>
      <c r="BJ205" t="s">
        <v>61</v>
      </c>
      <c r="BL205" t="s">
        <v>99</v>
      </c>
      <c r="BN205">
        <v>25</v>
      </c>
      <c r="BO205" t="s">
        <v>50</v>
      </c>
    </row>
    <row r="206" spans="1:67" x14ac:dyDescent="0.35">
      <c r="A206">
        <v>246</v>
      </c>
      <c r="C206" s="1">
        <v>45664.500277777777</v>
      </c>
      <c r="D206" t="s">
        <v>50</v>
      </c>
      <c r="E206" s="1">
        <v>45664.500891203701</v>
      </c>
      <c r="F206" t="s">
        <v>51</v>
      </c>
      <c r="G206" t="s">
        <v>52</v>
      </c>
      <c r="H206" t="s">
        <v>51</v>
      </c>
      <c r="I206" t="s">
        <v>52</v>
      </c>
      <c r="J206" t="s">
        <v>51</v>
      </c>
      <c r="K206" t="s">
        <v>51</v>
      </c>
      <c r="L206" t="s">
        <v>51</v>
      </c>
      <c r="M206" t="s">
        <v>51</v>
      </c>
      <c r="N206" t="s">
        <v>51</v>
      </c>
      <c r="O206" t="s">
        <v>51</v>
      </c>
      <c r="P206" t="s">
        <v>51</v>
      </c>
      <c r="Q206" t="s">
        <v>52</v>
      </c>
      <c r="R206" t="s">
        <v>51</v>
      </c>
      <c r="T206" t="s">
        <v>51</v>
      </c>
      <c r="U206" t="s">
        <v>51</v>
      </c>
      <c r="V206" t="s">
        <v>51</v>
      </c>
      <c r="W206" t="s">
        <v>51</v>
      </c>
      <c r="X206" t="s">
        <v>51</v>
      </c>
      <c r="Y206" t="s">
        <v>51</v>
      </c>
      <c r="Z206" t="s">
        <v>51</v>
      </c>
      <c r="AA206" t="s">
        <v>51</v>
      </c>
      <c r="AB206" t="s">
        <v>51</v>
      </c>
      <c r="AC206" t="s">
        <v>51</v>
      </c>
      <c r="AD206" t="s">
        <v>51</v>
      </c>
      <c r="AE206" t="s">
        <v>52</v>
      </c>
      <c r="AF206" t="s">
        <v>285</v>
      </c>
      <c r="AG206" t="s">
        <v>80</v>
      </c>
      <c r="AI206" t="s">
        <v>50</v>
      </c>
      <c r="AJ206" s="1">
        <v>45664.502557870372</v>
      </c>
      <c r="AK206" t="s">
        <v>59</v>
      </c>
      <c r="AL206" t="s">
        <v>59</v>
      </c>
      <c r="AM206" t="s">
        <v>59</v>
      </c>
      <c r="AN206" t="s">
        <v>286</v>
      </c>
      <c r="AO206" t="s">
        <v>50</v>
      </c>
      <c r="AP206" s="1">
        <v>45664.502974537034</v>
      </c>
      <c r="AQ206" t="s">
        <v>59</v>
      </c>
      <c r="AR206" t="s">
        <v>59</v>
      </c>
      <c r="AS206" t="s">
        <v>59</v>
      </c>
      <c r="AU206" t="s">
        <v>50</v>
      </c>
      <c r="AV206" s="1">
        <v>45664.503634259258</v>
      </c>
      <c r="AW206" t="s">
        <v>59</v>
      </c>
      <c r="AX206" t="s">
        <v>56</v>
      </c>
      <c r="AY206" t="s">
        <v>58</v>
      </c>
      <c r="AZ206" t="s">
        <v>59</v>
      </c>
      <c r="BA206" t="s">
        <v>58</v>
      </c>
      <c r="BC206" t="s">
        <v>50</v>
      </c>
      <c r="BD206" s="1">
        <v>45664.504363425927</v>
      </c>
      <c r="BE206">
        <v>2</v>
      </c>
      <c r="BF206" t="s">
        <v>287</v>
      </c>
      <c r="BG206" t="s">
        <v>50</v>
      </c>
      <c r="BH206" s="1">
        <v>45664.504560185182</v>
      </c>
      <c r="BI206">
        <v>47</v>
      </c>
      <c r="BJ206" t="s">
        <v>61</v>
      </c>
      <c r="BL206" t="s">
        <v>99</v>
      </c>
      <c r="BN206">
        <v>10</v>
      </c>
      <c r="BO206" t="s">
        <v>50</v>
      </c>
    </row>
    <row r="207" spans="1:67" x14ac:dyDescent="0.35">
      <c r="A207">
        <v>247</v>
      </c>
      <c r="C207" s="1">
        <v>45664.502557870372</v>
      </c>
      <c r="D207" t="s">
        <v>50</v>
      </c>
      <c r="E207" s="1">
        <v>45664.502951388888</v>
      </c>
      <c r="F207" t="s">
        <v>51</v>
      </c>
      <c r="G207" t="s">
        <v>51</v>
      </c>
      <c r="H207" t="s">
        <v>51</v>
      </c>
      <c r="I207" t="s">
        <v>52</v>
      </c>
      <c r="J207" t="s">
        <v>51</v>
      </c>
      <c r="K207" t="s">
        <v>51</v>
      </c>
      <c r="L207" t="s">
        <v>51</v>
      </c>
      <c r="M207" t="s">
        <v>51</v>
      </c>
      <c r="N207" t="s">
        <v>51</v>
      </c>
      <c r="O207" t="s">
        <v>51</v>
      </c>
      <c r="P207" t="s">
        <v>52</v>
      </c>
      <c r="Q207" t="s">
        <v>51</v>
      </c>
      <c r="R207" t="s">
        <v>51</v>
      </c>
      <c r="T207" t="s">
        <v>51</v>
      </c>
      <c r="U207" t="s">
        <v>51</v>
      </c>
      <c r="V207" t="s">
        <v>51</v>
      </c>
      <c r="W207" t="s">
        <v>52</v>
      </c>
      <c r="X207" t="s">
        <v>51</v>
      </c>
      <c r="Y207" t="s">
        <v>51</v>
      </c>
      <c r="Z207" t="s">
        <v>51</v>
      </c>
      <c r="AA207" t="s">
        <v>52</v>
      </c>
      <c r="AB207" t="s">
        <v>51</v>
      </c>
      <c r="AC207" t="s">
        <v>51</v>
      </c>
      <c r="AD207" t="s">
        <v>51</v>
      </c>
      <c r="AE207" t="s">
        <v>51</v>
      </c>
      <c r="AG207" t="s">
        <v>82</v>
      </c>
      <c r="AI207" t="s">
        <v>50</v>
      </c>
      <c r="AJ207" s="1">
        <v>45664.503136574072</v>
      </c>
      <c r="AK207" t="s">
        <v>73</v>
      </c>
      <c r="AL207" t="s">
        <v>73</v>
      </c>
      <c r="AM207" t="s">
        <v>73</v>
      </c>
      <c r="AO207" t="s">
        <v>50</v>
      </c>
      <c r="AP207" s="1">
        <v>45664.503437500003</v>
      </c>
      <c r="AQ207" t="s">
        <v>57</v>
      </c>
      <c r="AR207" t="s">
        <v>57</v>
      </c>
      <c r="AS207" t="s">
        <v>57</v>
      </c>
      <c r="AU207" t="s">
        <v>50</v>
      </c>
      <c r="AV207" s="1">
        <v>45664.503877314812</v>
      </c>
      <c r="AW207" t="s">
        <v>56</v>
      </c>
      <c r="AX207" t="s">
        <v>58</v>
      </c>
      <c r="AY207" t="s">
        <v>57</v>
      </c>
      <c r="AZ207" t="s">
        <v>56</v>
      </c>
      <c r="BA207" t="s">
        <v>57</v>
      </c>
      <c r="BC207" t="s">
        <v>50</v>
      </c>
      <c r="BD207" s="1">
        <v>45664.503981481481</v>
      </c>
      <c r="BE207">
        <v>2</v>
      </c>
      <c r="BG207" t="s">
        <v>50</v>
      </c>
      <c r="BH207" s="1">
        <v>45664.504282407404</v>
      </c>
      <c r="BI207">
        <v>42</v>
      </c>
      <c r="BJ207" t="s">
        <v>61</v>
      </c>
      <c r="BL207" t="s">
        <v>120</v>
      </c>
      <c r="BN207">
        <v>11</v>
      </c>
      <c r="BO207" t="s">
        <v>50</v>
      </c>
    </row>
    <row r="208" spans="1:67" x14ac:dyDescent="0.35">
      <c r="A208">
        <v>248</v>
      </c>
      <c r="C208" s="1">
        <v>45664.503067129626</v>
      </c>
      <c r="D208" t="s">
        <v>50</v>
      </c>
      <c r="E208" s="1">
        <v>45664.503229166665</v>
      </c>
      <c r="F208" t="s">
        <v>51</v>
      </c>
      <c r="G208" t="s">
        <v>51</v>
      </c>
      <c r="H208" t="s">
        <v>51</v>
      </c>
      <c r="I208" t="s">
        <v>51</v>
      </c>
      <c r="J208" t="s">
        <v>51</v>
      </c>
      <c r="K208" t="s">
        <v>51</v>
      </c>
      <c r="L208" t="s">
        <v>51</v>
      </c>
      <c r="M208" t="s">
        <v>51</v>
      </c>
      <c r="N208" t="s">
        <v>51</v>
      </c>
      <c r="O208" t="s">
        <v>51</v>
      </c>
      <c r="P208" t="s">
        <v>51</v>
      </c>
      <c r="Q208" t="s">
        <v>52</v>
      </c>
      <c r="R208" t="s">
        <v>51</v>
      </c>
      <c r="T208" t="s">
        <v>51</v>
      </c>
      <c r="U208" t="s">
        <v>51</v>
      </c>
      <c r="V208" t="s">
        <v>51</v>
      </c>
      <c r="W208" t="s">
        <v>51</v>
      </c>
      <c r="X208" t="s">
        <v>51</v>
      </c>
      <c r="Y208" t="s">
        <v>51</v>
      </c>
      <c r="Z208" t="s">
        <v>51</v>
      </c>
      <c r="AA208" t="s">
        <v>51</v>
      </c>
      <c r="AB208" t="s">
        <v>51</v>
      </c>
      <c r="AC208" t="s">
        <v>51</v>
      </c>
      <c r="AD208" t="s">
        <v>51</v>
      </c>
      <c r="AE208" t="s">
        <v>51</v>
      </c>
      <c r="AI208" t="s">
        <v>50</v>
      </c>
      <c r="AJ208" s="1">
        <v>45664.503668981481</v>
      </c>
      <c r="AK208" t="s">
        <v>56</v>
      </c>
      <c r="AL208" t="s">
        <v>58</v>
      </c>
      <c r="AM208" t="s">
        <v>56</v>
      </c>
      <c r="AO208" t="s">
        <v>50</v>
      </c>
      <c r="AP208" s="1">
        <v>45664.504027777781</v>
      </c>
      <c r="AQ208" t="s">
        <v>57</v>
      </c>
      <c r="AR208" t="s">
        <v>57</v>
      </c>
      <c r="AS208" t="s">
        <v>57</v>
      </c>
      <c r="AU208" t="s">
        <v>50</v>
      </c>
      <c r="AV208" s="1">
        <v>45664.504837962966</v>
      </c>
      <c r="AW208" t="s">
        <v>57</v>
      </c>
      <c r="AX208" t="s">
        <v>56</v>
      </c>
      <c r="AY208" t="s">
        <v>57</v>
      </c>
      <c r="AZ208" t="s">
        <v>57</v>
      </c>
      <c r="BA208" t="s">
        <v>56</v>
      </c>
      <c r="BC208" t="s">
        <v>50</v>
      </c>
      <c r="BD208" s="1">
        <v>45664.505312499998</v>
      </c>
      <c r="BE208">
        <v>3</v>
      </c>
      <c r="BF208" t="s">
        <v>288</v>
      </c>
      <c r="BG208" t="s">
        <v>50</v>
      </c>
      <c r="BH208" s="1">
        <v>45664.505659722221</v>
      </c>
      <c r="BI208">
        <v>48</v>
      </c>
      <c r="BJ208" t="s">
        <v>64</v>
      </c>
      <c r="BL208" t="s">
        <v>87</v>
      </c>
      <c r="BN208">
        <v>9</v>
      </c>
      <c r="BO208" t="s">
        <v>50</v>
      </c>
    </row>
    <row r="209" spans="1:67" x14ac:dyDescent="0.35">
      <c r="A209">
        <v>249</v>
      </c>
      <c r="C209" s="1">
        <v>45664.508518518516</v>
      </c>
      <c r="D209" t="s">
        <v>50</v>
      </c>
      <c r="E209" s="1">
        <v>45664.508773148147</v>
      </c>
      <c r="F209" t="s">
        <v>51</v>
      </c>
      <c r="G209" t="s">
        <v>52</v>
      </c>
      <c r="H209" t="s">
        <v>51</v>
      </c>
      <c r="I209" t="s">
        <v>51</v>
      </c>
      <c r="J209" t="s">
        <v>51</v>
      </c>
      <c r="K209" t="s">
        <v>51</v>
      </c>
      <c r="L209" t="s">
        <v>51</v>
      </c>
      <c r="M209" t="s">
        <v>51</v>
      </c>
      <c r="N209" t="s">
        <v>51</v>
      </c>
      <c r="O209" t="s">
        <v>51</v>
      </c>
      <c r="P209" t="s">
        <v>51</v>
      </c>
      <c r="Q209" t="s">
        <v>51</v>
      </c>
      <c r="R209" t="s">
        <v>51</v>
      </c>
      <c r="T209" t="s">
        <v>51</v>
      </c>
      <c r="U209" t="s">
        <v>51</v>
      </c>
      <c r="V209" t="s">
        <v>51</v>
      </c>
      <c r="W209" t="s">
        <v>51</v>
      </c>
      <c r="X209" t="s">
        <v>51</v>
      </c>
      <c r="Y209" t="s">
        <v>51</v>
      </c>
      <c r="Z209" t="s">
        <v>52</v>
      </c>
      <c r="AA209" t="s">
        <v>51</v>
      </c>
      <c r="AB209" t="s">
        <v>51</v>
      </c>
      <c r="AC209" t="s">
        <v>51</v>
      </c>
      <c r="AD209" t="s">
        <v>51</v>
      </c>
      <c r="AE209" t="s">
        <v>51</v>
      </c>
      <c r="AG209" t="s">
        <v>82</v>
      </c>
      <c r="AI209" t="s">
        <v>50</v>
      </c>
      <c r="AJ209" s="1">
        <v>45664.509039351855</v>
      </c>
      <c r="AK209" t="s">
        <v>73</v>
      </c>
      <c r="AL209" t="s">
        <v>73</v>
      </c>
      <c r="AM209" t="s">
        <v>73</v>
      </c>
      <c r="AO209" t="s">
        <v>50</v>
      </c>
      <c r="AP209" s="1">
        <v>45664.509467592594</v>
      </c>
      <c r="AQ209" t="s">
        <v>57</v>
      </c>
      <c r="AR209" t="s">
        <v>57</v>
      </c>
      <c r="AS209" t="s">
        <v>57</v>
      </c>
      <c r="AU209" t="s">
        <v>50</v>
      </c>
      <c r="AV209" s="1">
        <v>45664.509942129633</v>
      </c>
      <c r="AW209" t="s">
        <v>73</v>
      </c>
      <c r="AX209" t="s">
        <v>57</v>
      </c>
      <c r="AY209" t="s">
        <v>58</v>
      </c>
      <c r="AZ209" t="s">
        <v>57</v>
      </c>
      <c r="BA209" t="s">
        <v>59</v>
      </c>
      <c r="BC209" t="s">
        <v>50</v>
      </c>
      <c r="BD209" s="1">
        <v>45664.510057870371</v>
      </c>
      <c r="BE209" t="s">
        <v>69</v>
      </c>
      <c r="BG209" t="s">
        <v>50</v>
      </c>
      <c r="BH209" s="1">
        <v>45664.510381944441</v>
      </c>
      <c r="BJ209" t="s">
        <v>64</v>
      </c>
      <c r="BL209" t="s">
        <v>84</v>
      </c>
      <c r="BM209" t="s">
        <v>215</v>
      </c>
      <c r="BN209">
        <v>35</v>
      </c>
      <c r="BO209" t="s">
        <v>50</v>
      </c>
    </row>
    <row r="210" spans="1:67" x14ac:dyDescent="0.35">
      <c r="A210">
        <v>250</v>
      </c>
      <c r="C210" s="1">
        <v>45664.518148148149</v>
      </c>
      <c r="D210" t="s">
        <v>50</v>
      </c>
      <c r="E210" s="1">
        <v>45664.518541666665</v>
      </c>
      <c r="F210" t="s">
        <v>51</v>
      </c>
      <c r="G210" t="s">
        <v>52</v>
      </c>
      <c r="H210" t="s">
        <v>51</v>
      </c>
      <c r="I210" t="s">
        <v>51</v>
      </c>
      <c r="J210" t="s">
        <v>51</v>
      </c>
      <c r="K210" t="s">
        <v>51</v>
      </c>
      <c r="L210" t="s">
        <v>51</v>
      </c>
      <c r="M210" t="s">
        <v>51</v>
      </c>
      <c r="N210" t="s">
        <v>51</v>
      </c>
      <c r="O210" t="s">
        <v>51</v>
      </c>
      <c r="P210" t="s">
        <v>51</v>
      </c>
      <c r="Q210" t="s">
        <v>51</v>
      </c>
      <c r="R210" t="s">
        <v>51</v>
      </c>
      <c r="T210" t="s">
        <v>51</v>
      </c>
      <c r="U210" t="s">
        <v>51</v>
      </c>
      <c r="V210" t="s">
        <v>51</v>
      </c>
      <c r="W210" t="s">
        <v>51</v>
      </c>
      <c r="X210" t="s">
        <v>51</v>
      </c>
      <c r="Y210" t="s">
        <v>51</v>
      </c>
      <c r="Z210" t="s">
        <v>52</v>
      </c>
      <c r="AA210" t="s">
        <v>51</v>
      </c>
      <c r="AB210" t="s">
        <v>51</v>
      </c>
      <c r="AC210" t="s">
        <v>52</v>
      </c>
      <c r="AD210" t="s">
        <v>51</v>
      </c>
      <c r="AE210" t="s">
        <v>51</v>
      </c>
      <c r="AG210" t="s">
        <v>80</v>
      </c>
      <c r="AI210" t="s">
        <v>50</v>
      </c>
      <c r="AJ210" s="1">
        <v>45664.518831018519</v>
      </c>
      <c r="AK210" t="s">
        <v>58</v>
      </c>
      <c r="AL210" t="s">
        <v>58</v>
      </c>
      <c r="AM210" t="s">
        <v>56</v>
      </c>
      <c r="AO210" t="s">
        <v>50</v>
      </c>
      <c r="AP210" s="1">
        <v>45664.519259259258</v>
      </c>
      <c r="AQ210" t="s">
        <v>58</v>
      </c>
      <c r="AR210" t="s">
        <v>57</v>
      </c>
      <c r="AS210" t="s">
        <v>58</v>
      </c>
      <c r="AU210" t="s">
        <v>50</v>
      </c>
      <c r="AV210" s="1">
        <v>45664.520682870374</v>
      </c>
      <c r="AW210" t="s">
        <v>56</v>
      </c>
      <c r="AX210" t="s">
        <v>73</v>
      </c>
      <c r="AY210" t="s">
        <v>56</v>
      </c>
      <c r="AZ210" t="s">
        <v>58</v>
      </c>
      <c r="BA210" t="s">
        <v>73</v>
      </c>
      <c r="BC210" t="s">
        <v>50</v>
      </c>
      <c r="BD210" s="1">
        <v>45664.522106481483</v>
      </c>
      <c r="BE210">
        <v>4</v>
      </c>
      <c r="BF210" t="s">
        <v>289</v>
      </c>
      <c r="BG210" t="s">
        <v>50</v>
      </c>
      <c r="BH210" s="1">
        <v>45664.522303240738</v>
      </c>
      <c r="BI210">
        <v>54</v>
      </c>
      <c r="BJ210" t="s">
        <v>61</v>
      </c>
      <c r="BL210" t="s">
        <v>92</v>
      </c>
      <c r="BN210">
        <v>14</v>
      </c>
      <c r="BO210" t="s">
        <v>50</v>
      </c>
    </row>
    <row r="211" spans="1:67" x14ac:dyDescent="0.35">
      <c r="A211">
        <v>251</v>
      </c>
      <c r="C211" s="1">
        <v>45664.518935185188</v>
      </c>
      <c r="D211" t="s">
        <v>50</v>
      </c>
      <c r="E211" s="1">
        <v>45664.521678240744</v>
      </c>
      <c r="F211" t="s">
        <v>52</v>
      </c>
      <c r="G211" t="s">
        <v>51</v>
      </c>
      <c r="H211" t="s">
        <v>51</v>
      </c>
      <c r="I211" t="s">
        <v>51</v>
      </c>
      <c r="J211" t="s">
        <v>51</v>
      </c>
      <c r="K211" t="s">
        <v>51</v>
      </c>
      <c r="L211" t="s">
        <v>51</v>
      </c>
      <c r="M211" t="s">
        <v>51</v>
      </c>
      <c r="N211" t="s">
        <v>51</v>
      </c>
      <c r="O211" t="s">
        <v>51</v>
      </c>
      <c r="P211" t="s">
        <v>52</v>
      </c>
      <c r="Q211" t="s">
        <v>51</v>
      </c>
      <c r="R211" t="s">
        <v>51</v>
      </c>
      <c r="T211" t="s">
        <v>52</v>
      </c>
      <c r="U211" t="s">
        <v>51</v>
      </c>
      <c r="V211" t="s">
        <v>52</v>
      </c>
      <c r="W211" t="s">
        <v>52</v>
      </c>
      <c r="X211" t="s">
        <v>51</v>
      </c>
      <c r="Y211" t="s">
        <v>51</v>
      </c>
      <c r="Z211" t="s">
        <v>51</v>
      </c>
      <c r="AA211" t="s">
        <v>51</v>
      </c>
      <c r="AB211" t="s">
        <v>51</v>
      </c>
      <c r="AC211" t="s">
        <v>52</v>
      </c>
      <c r="AD211" t="s">
        <v>51</v>
      </c>
      <c r="AE211" t="s">
        <v>51</v>
      </c>
      <c r="AG211" t="s">
        <v>55</v>
      </c>
      <c r="AI211" t="s">
        <v>50</v>
      </c>
      <c r="AJ211" s="1">
        <v>45664.521956018521</v>
      </c>
      <c r="AK211" t="s">
        <v>56</v>
      </c>
      <c r="AL211" t="s">
        <v>57</v>
      </c>
      <c r="AM211" t="s">
        <v>56</v>
      </c>
      <c r="AO211" t="s">
        <v>50</v>
      </c>
      <c r="AP211" s="1">
        <v>45664.522349537037</v>
      </c>
      <c r="AQ211" t="s">
        <v>57</v>
      </c>
      <c r="AR211" t="s">
        <v>57</v>
      </c>
      <c r="AS211" t="s">
        <v>57</v>
      </c>
      <c r="AU211" t="s">
        <v>50</v>
      </c>
      <c r="AV211" s="1">
        <v>45664.5233912037</v>
      </c>
      <c r="AW211" t="s">
        <v>57</v>
      </c>
      <c r="AX211" t="s">
        <v>57</v>
      </c>
      <c r="AZ211" t="s">
        <v>57</v>
      </c>
      <c r="BA211" t="s">
        <v>56</v>
      </c>
      <c r="BC211" t="s">
        <v>50</v>
      </c>
      <c r="BD211" s="1">
        <v>45664.524953703702</v>
      </c>
      <c r="BE211">
        <v>3</v>
      </c>
      <c r="BF211" t="s">
        <v>290</v>
      </c>
      <c r="BG211" t="s">
        <v>50</v>
      </c>
      <c r="BH211" s="1">
        <v>45664.525312500002</v>
      </c>
      <c r="BI211">
        <v>68</v>
      </c>
      <c r="BJ211" t="s">
        <v>61</v>
      </c>
      <c r="BL211" t="s">
        <v>176</v>
      </c>
      <c r="BN211">
        <v>45</v>
      </c>
      <c r="BO211" t="s">
        <v>50</v>
      </c>
    </row>
    <row r="212" spans="1:67" x14ac:dyDescent="0.35">
      <c r="A212">
        <v>252</v>
      </c>
      <c r="C212" s="1">
        <v>45664.521909722222</v>
      </c>
      <c r="D212" t="s">
        <v>50</v>
      </c>
      <c r="E212" s="1">
        <v>45664.522152777776</v>
      </c>
      <c r="F212" t="s">
        <v>51</v>
      </c>
      <c r="G212" t="s">
        <v>51</v>
      </c>
      <c r="H212" t="s">
        <v>51</v>
      </c>
      <c r="I212" t="s">
        <v>51</v>
      </c>
      <c r="J212" t="s">
        <v>51</v>
      </c>
      <c r="K212" t="s">
        <v>51</v>
      </c>
      <c r="L212" t="s">
        <v>51</v>
      </c>
      <c r="M212" t="s">
        <v>51</v>
      </c>
      <c r="N212" t="s">
        <v>51</v>
      </c>
      <c r="O212" t="s">
        <v>51</v>
      </c>
      <c r="P212" t="s">
        <v>52</v>
      </c>
      <c r="Q212" t="s">
        <v>51</v>
      </c>
      <c r="R212" t="s">
        <v>51</v>
      </c>
      <c r="T212" t="s">
        <v>51</v>
      </c>
      <c r="U212" t="s">
        <v>51</v>
      </c>
      <c r="V212" t="s">
        <v>51</v>
      </c>
      <c r="W212" t="s">
        <v>52</v>
      </c>
      <c r="X212" t="s">
        <v>51</v>
      </c>
      <c r="Y212" t="s">
        <v>51</v>
      </c>
      <c r="Z212" t="s">
        <v>51</v>
      </c>
      <c r="AA212" t="s">
        <v>51</v>
      </c>
      <c r="AB212" t="s">
        <v>51</v>
      </c>
      <c r="AC212" t="s">
        <v>51</v>
      </c>
      <c r="AD212" t="s">
        <v>51</v>
      </c>
      <c r="AE212" t="s">
        <v>51</v>
      </c>
      <c r="AG212" t="s">
        <v>55</v>
      </c>
      <c r="AI212" t="s">
        <v>50</v>
      </c>
      <c r="AJ212" s="1">
        <v>45664.522349537037</v>
      </c>
      <c r="AK212" t="s">
        <v>56</v>
      </c>
      <c r="AL212" t="s">
        <v>57</v>
      </c>
      <c r="AM212" t="s">
        <v>57</v>
      </c>
      <c r="AO212" t="s">
        <v>50</v>
      </c>
      <c r="AP212" s="1">
        <v>45664.52270833333</v>
      </c>
      <c r="AQ212" t="s">
        <v>58</v>
      </c>
      <c r="AR212" t="s">
        <v>57</v>
      </c>
      <c r="AS212" t="s">
        <v>56</v>
      </c>
      <c r="AU212" t="s">
        <v>50</v>
      </c>
      <c r="AV212" s="1">
        <v>45664.523055555554</v>
      </c>
      <c r="AW212" t="s">
        <v>57</v>
      </c>
      <c r="AX212" t="s">
        <v>73</v>
      </c>
      <c r="AY212" t="s">
        <v>57</v>
      </c>
      <c r="AZ212" t="s">
        <v>58</v>
      </c>
      <c r="BA212" t="s">
        <v>57</v>
      </c>
      <c r="BC212" t="s">
        <v>50</v>
      </c>
      <c r="BD212" s="1">
        <v>45664.523287037038</v>
      </c>
      <c r="BE212">
        <v>3</v>
      </c>
      <c r="BG212" t="s">
        <v>50</v>
      </c>
      <c r="BH212" s="1">
        <v>45664.523472222223</v>
      </c>
      <c r="BI212">
        <v>46</v>
      </c>
      <c r="BJ212" t="s">
        <v>64</v>
      </c>
      <c r="BL212" t="s">
        <v>87</v>
      </c>
      <c r="BN212">
        <v>16</v>
      </c>
      <c r="BO212" t="s">
        <v>50</v>
      </c>
    </row>
    <row r="213" spans="1:67" x14ac:dyDescent="0.35">
      <c r="A213">
        <v>253</v>
      </c>
      <c r="C213" s="1">
        <v>45664.522222222222</v>
      </c>
      <c r="D213" t="s">
        <v>50</v>
      </c>
      <c r="E213" s="1">
        <v>45664.522314814814</v>
      </c>
      <c r="F213" t="s">
        <v>51</v>
      </c>
      <c r="G213" t="s">
        <v>51</v>
      </c>
      <c r="H213" t="s">
        <v>51</v>
      </c>
      <c r="I213" t="s">
        <v>51</v>
      </c>
      <c r="J213" t="s">
        <v>51</v>
      </c>
      <c r="K213" t="s">
        <v>51</v>
      </c>
      <c r="L213" t="s">
        <v>51</v>
      </c>
      <c r="M213" t="s">
        <v>51</v>
      </c>
      <c r="N213" t="s">
        <v>51</v>
      </c>
      <c r="O213" t="s">
        <v>51</v>
      </c>
      <c r="P213" t="s">
        <v>51</v>
      </c>
      <c r="Q213" t="s">
        <v>52</v>
      </c>
      <c r="R213" t="s">
        <v>51</v>
      </c>
      <c r="T213" t="s">
        <v>51</v>
      </c>
      <c r="U213" t="s">
        <v>51</v>
      </c>
      <c r="V213" t="s">
        <v>51</v>
      </c>
      <c r="W213" t="s">
        <v>51</v>
      </c>
      <c r="X213" t="s">
        <v>51</v>
      </c>
      <c r="Y213" t="s">
        <v>51</v>
      </c>
      <c r="Z213" t="s">
        <v>51</v>
      </c>
      <c r="AA213" t="s">
        <v>51</v>
      </c>
      <c r="AB213" t="s">
        <v>51</v>
      </c>
      <c r="AC213" t="s">
        <v>51</v>
      </c>
      <c r="AD213" t="s">
        <v>51</v>
      </c>
      <c r="AE213" t="s">
        <v>51</v>
      </c>
      <c r="AI213" t="s">
        <v>50</v>
      </c>
      <c r="AJ213" s="1">
        <v>45664.522719907407</v>
      </c>
      <c r="AK213" t="s">
        <v>56</v>
      </c>
      <c r="AL213" t="s">
        <v>57</v>
      </c>
      <c r="AM213" t="s">
        <v>56</v>
      </c>
      <c r="AO213" t="s">
        <v>50</v>
      </c>
      <c r="AP213" s="1">
        <v>45664.523032407407</v>
      </c>
      <c r="AQ213" t="s">
        <v>56</v>
      </c>
      <c r="AR213" t="s">
        <v>58</v>
      </c>
      <c r="AS213" t="s">
        <v>57</v>
      </c>
      <c r="AU213" t="s">
        <v>50</v>
      </c>
      <c r="BC213" t="s">
        <v>53</v>
      </c>
      <c r="BG213" t="s">
        <v>53</v>
      </c>
      <c r="BO213" t="s">
        <v>53</v>
      </c>
    </row>
    <row r="214" spans="1:67" x14ac:dyDescent="0.35">
      <c r="A214">
        <v>254</v>
      </c>
      <c r="C214" s="1">
        <v>45664.524918981479</v>
      </c>
      <c r="D214" t="s">
        <v>50</v>
      </c>
      <c r="E214" s="1">
        <v>45664.525046296294</v>
      </c>
      <c r="F214" t="s">
        <v>51</v>
      </c>
      <c r="G214" t="s">
        <v>51</v>
      </c>
      <c r="H214" t="s">
        <v>51</v>
      </c>
      <c r="I214" t="s">
        <v>51</v>
      </c>
      <c r="J214" t="s">
        <v>51</v>
      </c>
      <c r="K214" t="s">
        <v>51</v>
      </c>
      <c r="L214" t="s">
        <v>51</v>
      </c>
      <c r="M214" t="s">
        <v>51</v>
      </c>
      <c r="N214" t="s">
        <v>51</v>
      </c>
      <c r="O214" t="s">
        <v>51</v>
      </c>
      <c r="P214" t="s">
        <v>51</v>
      </c>
      <c r="Q214" t="s">
        <v>52</v>
      </c>
      <c r="R214" t="s">
        <v>51</v>
      </c>
      <c r="T214" t="s">
        <v>51</v>
      </c>
      <c r="U214" t="s">
        <v>51</v>
      </c>
      <c r="V214" t="s">
        <v>51</v>
      </c>
      <c r="W214" t="s">
        <v>51</v>
      </c>
      <c r="X214" t="s">
        <v>51</v>
      </c>
      <c r="Y214" t="s">
        <v>51</v>
      </c>
      <c r="Z214" t="s">
        <v>51</v>
      </c>
      <c r="AA214" t="s">
        <v>51</v>
      </c>
      <c r="AB214" t="s">
        <v>51</v>
      </c>
      <c r="AC214" t="s">
        <v>51</v>
      </c>
      <c r="AD214" t="s">
        <v>51</v>
      </c>
      <c r="AE214" t="s">
        <v>51</v>
      </c>
      <c r="AI214" t="s">
        <v>50</v>
      </c>
      <c r="AJ214" s="1">
        <v>45664.527430555558</v>
      </c>
      <c r="AK214" t="s">
        <v>58</v>
      </c>
      <c r="AL214" t="s">
        <v>58</v>
      </c>
      <c r="AM214" t="s">
        <v>58</v>
      </c>
      <c r="AN214" t="s">
        <v>291</v>
      </c>
      <c r="AO214" t="s">
        <v>50</v>
      </c>
      <c r="AP214" s="1">
        <v>45664.527708333335</v>
      </c>
      <c r="AQ214" t="s">
        <v>57</v>
      </c>
      <c r="AR214" t="s">
        <v>58</v>
      </c>
      <c r="AS214" t="s">
        <v>58</v>
      </c>
      <c r="AU214" t="s">
        <v>50</v>
      </c>
      <c r="AV214" s="1">
        <v>45664.52820601852</v>
      </c>
      <c r="AW214" t="s">
        <v>58</v>
      </c>
      <c r="AX214" t="s">
        <v>56</v>
      </c>
      <c r="AY214" t="s">
        <v>57</v>
      </c>
      <c r="AZ214" t="s">
        <v>58</v>
      </c>
      <c r="BA214" t="s">
        <v>56</v>
      </c>
      <c r="BC214" t="s">
        <v>50</v>
      </c>
      <c r="BD214" s="1">
        <v>45664.528599537036</v>
      </c>
      <c r="BE214">
        <v>4</v>
      </c>
      <c r="BF214" t="s">
        <v>292</v>
      </c>
      <c r="BG214" t="s">
        <v>50</v>
      </c>
      <c r="BH214" s="1">
        <v>45664.528923611113</v>
      </c>
      <c r="BI214">
        <v>50</v>
      </c>
      <c r="BJ214" t="s">
        <v>147</v>
      </c>
      <c r="BL214" t="s">
        <v>87</v>
      </c>
      <c r="BN214">
        <v>20</v>
      </c>
      <c r="BO214" t="s">
        <v>50</v>
      </c>
    </row>
    <row r="215" spans="1:67" x14ac:dyDescent="0.35">
      <c r="A215">
        <v>255</v>
      </c>
      <c r="C215" s="1">
        <v>45664.526979166665</v>
      </c>
      <c r="D215" t="s">
        <v>50</v>
      </c>
      <c r="E215" s="1">
        <v>45664.527106481481</v>
      </c>
      <c r="F215" t="s">
        <v>51</v>
      </c>
      <c r="G215" t="s">
        <v>51</v>
      </c>
      <c r="H215" t="s">
        <v>51</v>
      </c>
      <c r="I215" t="s">
        <v>51</v>
      </c>
      <c r="J215" t="s">
        <v>51</v>
      </c>
      <c r="K215" t="s">
        <v>51</v>
      </c>
      <c r="L215" t="s">
        <v>51</v>
      </c>
      <c r="M215" t="s">
        <v>51</v>
      </c>
      <c r="N215" t="s">
        <v>51</v>
      </c>
      <c r="O215" t="s">
        <v>51</v>
      </c>
      <c r="P215" t="s">
        <v>51</v>
      </c>
      <c r="Q215" t="s">
        <v>52</v>
      </c>
      <c r="R215" t="s">
        <v>51</v>
      </c>
      <c r="T215" t="s">
        <v>51</v>
      </c>
      <c r="U215" t="s">
        <v>51</v>
      </c>
      <c r="V215" t="s">
        <v>51</v>
      </c>
      <c r="W215" t="s">
        <v>51</v>
      </c>
      <c r="X215" t="s">
        <v>51</v>
      </c>
      <c r="Y215" t="s">
        <v>51</v>
      </c>
      <c r="Z215" t="s">
        <v>51</v>
      </c>
      <c r="AA215" t="s">
        <v>51</v>
      </c>
      <c r="AB215" t="s">
        <v>51</v>
      </c>
      <c r="AC215" t="s">
        <v>51</v>
      </c>
      <c r="AD215" t="s">
        <v>51</v>
      </c>
      <c r="AE215" t="s">
        <v>51</v>
      </c>
      <c r="AI215" t="s">
        <v>50</v>
      </c>
      <c r="AJ215" s="1">
        <v>45664.527766203704</v>
      </c>
      <c r="AK215" t="s">
        <v>73</v>
      </c>
      <c r="AL215" t="s">
        <v>57</v>
      </c>
      <c r="AM215" t="s">
        <v>73</v>
      </c>
      <c r="AO215" t="s">
        <v>50</v>
      </c>
      <c r="AP215" s="1">
        <v>45664.528321759259</v>
      </c>
      <c r="AQ215" t="s">
        <v>57</v>
      </c>
      <c r="AR215" t="s">
        <v>56</v>
      </c>
      <c r="AS215" t="s">
        <v>57</v>
      </c>
      <c r="AU215" t="s">
        <v>50</v>
      </c>
      <c r="AV215" s="1">
        <v>45664.529652777775</v>
      </c>
      <c r="AW215" t="s">
        <v>56</v>
      </c>
      <c r="AX215" t="s">
        <v>57</v>
      </c>
      <c r="AY215" t="s">
        <v>56</v>
      </c>
      <c r="AZ215" t="s">
        <v>57</v>
      </c>
      <c r="BA215" t="s">
        <v>56</v>
      </c>
      <c r="BC215" t="s">
        <v>50</v>
      </c>
      <c r="BD215" s="1">
        <v>45664.530428240738</v>
      </c>
      <c r="BE215">
        <v>4</v>
      </c>
      <c r="BF215" t="s">
        <v>293</v>
      </c>
      <c r="BG215" t="s">
        <v>50</v>
      </c>
      <c r="BH215" s="1">
        <v>45664.53087962963</v>
      </c>
      <c r="BI215">
        <v>55</v>
      </c>
      <c r="BJ215" t="s">
        <v>64</v>
      </c>
      <c r="BL215" t="s">
        <v>84</v>
      </c>
      <c r="BM215" t="s">
        <v>294</v>
      </c>
      <c r="BN215">
        <v>24</v>
      </c>
      <c r="BO215" t="s">
        <v>50</v>
      </c>
    </row>
    <row r="216" spans="1:67" x14ac:dyDescent="0.35">
      <c r="A216">
        <v>256</v>
      </c>
      <c r="C216" s="1">
        <v>45664.540092592593</v>
      </c>
      <c r="D216" t="s">
        <v>50</v>
      </c>
      <c r="E216" s="1">
        <v>45664.540219907409</v>
      </c>
      <c r="F216" t="s">
        <v>51</v>
      </c>
      <c r="G216" t="s">
        <v>51</v>
      </c>
      <c r="H216" t="s">
        <v>51</v>
      </c>
      <c r="I216" t="s">
        <v>51</v>
      </c>
      <c r="J216" t="s">
        <v>51</v>
      </c>
      <c r="K216" t="s">
        <v>51</v>
      </c>
      <c r="L216" t="s">
        <v>51</v>
      </c>
      <c r="M216" t="s">
        <v>51</v>
      </c>
      <c r="N216" t="s">
        <v>51</v>
      </c>
      <c r="O216" t="s">
        <v>51</v>
      </c>
      <c r="P216" t="s">
        <v>51</v>
      </c>
      <c r="Q216" t="s">
        <v>52</v>
      </c>
      <c r="R216" t="s">
        <v>51</v>
      </c>
      <c r="T216" t="s">
        <v>51</v>
      </c>
      <c r="U216" t="s">
        <v>51</v>
      </c>
      <c r="V216" t="s">
        <v>51</v>
      </c>
      <c r="W216" t="s">
        <v>51</v>
      </c>
      <c r="X216" t="s">
        <v>51</v>
      </c>
      <c r="Y216" t="s">
        <v>51</v>
      </c>
      <c r="Z216" t="s">
        <v>51</v>
      </c>
      <c r="AA216" t="s">
        <v>51</v>
      </c>
      <c r="AB216" t="s">
        <v>51</v>
      </c>
      <c r="AC216" t="s">
        <v>51</v>
      </c>
      <c r="AD216" t="s">
        <v>51</v>
      </c>
      <c r="AE216" t="s">
        <v>51</v>
      </c>
      <c r="AI216" t="s">
        <v>50</v>
      </c>
      <c r="AJ216" s="1">
        <v>45664.540358796294</v>
      </c>
      <c r="AK216" t="s">
        <v>57</v>
      </c>
      <c r="AL216" t="s">
        <v>58</v>
      </c>
      <c r="AM216" t="s">
        <v>57</v>
      </c>
      <c r="AO216" t="s">
        <v>50</v>
      </c>
      <c r="AP216" s="1">
        <v>45664.540625000001</v>
      </c>
      <c r="AQ216" t="s">
        <v>58</v>
      </c>
      <c r="AR216" t="s">
        <v>58</v>
      </c>
      <c r="AS216" t="s">
        <v>58</v>
      </c>
      <c r="AU216" t="s">
        <v>50</v>
      </c>
      <c r="AV216" s="1">
        <v>45664.54111111111</v>
      </c>
      <c r="AW216" t="s">
        <v>57</v>
      </c>
      <c r="AX216" t="s">
        <v>56</v>
      </c>
      <c r="AY216" t="s">
        <v>58</v>
      </c>
      <c r="AZ216" t="s">
        <v>58</v>
      </c>
      <c r="BA216" t="s">
        <v>56</v>
      </c>
      <c r="BC216" t="s">
        <v>50</v>
      </c>
      <c r="BD216" s="1">
        <v>45664.542025462964</v>
      </c>
      <c r="BE216" t="s">
        <v>114</v>
      </c>
      <c r="BF216" t="s">
        <v>295</v>
      </c>
      <c r="BG216" t="s">
        <v>50</v>
      </c>
      <c r="BH216" s="1">
        <v>45664.542407407411</v>
      </c>
      <c r="BI216">
        <v>42</v>
      </c>
      <c r="BJ216" t="s">
        <v>64</v>
      </c>
      <c r="BL216" t="s">
        <v>84</v>
      </c>
      <c r="BM216" t="s">
        <v>296</v>
      </c>
      <c r="BN216">
        <v>6</v>
      </c>
      <c r="BO216" t="s">
        <v>50</v>
      </c>
    </row>
    <row r="217" spans="1:67" x14ac:dyDescent="0.35">
      <c r="A217">
        <v>257</v>
      </c>
      <c r="C217" s="1">
        <v>45664.543437499997</v>
      </c>
      <c r="D217" t="s">
        <v>50</v>
      </c>
      <c r="E217" s="1">
        <v>45664.54351851852</v>
      </c>
      <c r="F217" t="s">
        <v>51</v>
      </c>
      <c r="G217" t="s">
        <v>51</v>
      </c>
      <c r="H217" t="s">
        <v>51</v>
      </c>
      <c r="I217" t="s">
        <v>51</v>
      </c>
      <c r="J217" t="s">
        <v>51</v>
      </c>
      <c r="K217" t="s">
        <v>51</v>
      </c>
      <c r="L217" t="s">
        <v>51</v>
      </c>
      <c r="M217" t="s">
        <v>51</v>
      </c>
      <c r="N217" t="s">
        <v>51</v>
      </c>
      <c r="O217" t="s">
        <v>51</v>
      </c>
      <c r="P217" t="s">
        <v>51</v>
      </c>
      <c r="Q217" t="s">
        <v>52</v>
      </c>
      <c r="R217" t="s">
        <v>51</v>
      </c>
      <c r="T217" t="s">
        <v>51</v>
      </c>
      <c r="U217" t="s">
        <v>51</v>
      </c>
      <c r="V217" t="s">
        <v>51</v>
      </c>
      <c r="W217" t="s">
        <v>51</v>
      </c>
      <c r="X217" t="s">
        <v>51</v>
      </c>
      <c r="Y217" t="s">
        <v>51</v>
      </c>
      <c r="Z217" t="s">
        <v>51</v>
      </c>
      <c r="AA217" t="s">
        <v>51</v>
      </c>
      <c r="AB217" t="s">
        <v>51</v>
      </c>
      <c r="AC217" t="s">
        <v>51</v>
      </c>
      <c r="AD217" t="s">
        <v>51</v>
      </c>
      <c r="AE217" t="s">
        <v>51</v>
      </c>
      <c r="AI217" t="s">
        <v>50</v>
      </c>
      <c r="AJ217" s="1">
        <v>45664.543668981481</v>
      </c>
      <c r="AK217" t="s">
        <v>56</v>
      </c>
      <c r="AL217" t="s">
        <v>57</v>
      </c>
      <c r="AM217" t="s">
        <v>56</v>
      </c>
      <c r="AO217" t="s">
        <v>50</v>
      </c>
      <c r="AP217" s="1">
        <v>45664.544085648151</v>
      </c>
      <c r="AQ217" t="s">
        <v>57</v>
      </c>
      <c r="AR217" t="s">
        <v>57</v>
      </c>
      <c r="AS217" t="s">
        <v>58</v>
      </c>
      <c r="AU217" t="s">
        <v>50</v>
      </c>
      <c r="BC217" t="s">
        <v>53</v>
      </c>
      <c r="BG217" t="s">
        <v>53</v>
      </c>
      <c r="BO217" t="s">
        <v>53</v>
      </c>
    </row>
    <row r="218" spans="1:67" x14ac:dyDescent="0.35">
      <c r="A218">
        <v>258</v>
      </c>
      <c r="C218" s="1">
        <v>45664.545520833337</v>
      </c>
      <c r="D218" t="s">
        <v>50</v>
      </c>
      <c r="E218" s="1">
        <v>45664.546030092592</v>
      </c>
      <c r="F218" t="s">
        <v>52</v>
      </c>
      <c r="G218" t="s">
        <v>52</v>
      </c>
      <c r="H218" t="s">
        <v>51</v>
      </c>
      <c r="I218" t="s">
        <v>51</v>
      </c>
      <c r="J218" t="s">
        <v>51</v>
      </c>
      <c r="K218" t="s">
        <v>51</v>
      </c>
      <c r="L218" t="s">
        <v>51</v>
      </c>
      <c r="M218" t="s">
        <v>51</v>
      </c>
      <c r="N218" t="s">
        <v>51</v>
      </c>
      <c r="O218" t="s">
        <v>51</v>
      </c>
      <c r="P218" t="s">
        <v>51</v>
      </c>
      <c r="Q218" t="s">
        <v>51</v>
      </c>
      <c r="R218" t="s">
        <v>51</v>
      </c>
      <c r="T218" t="s">
        <v>51</v>
      </c>
      <c r="U218" t="s">
        <v>51</v>
      </c>
      <c r="V218" t="s">
        <v>51</v>
      </c>
      <c r="W218" t="s">
        <v>51</v>
      </c>
      <c r="X218" t="s">
        <v>51</v>
      </c>
      <c r="Y218" t="s">
        <v>51</v>
      </c>
      <c r="Z218" t="s">
        <v>51</v>
      </c>
      <c r="AA218" t="s">
        <v>51</v>
      </c>
      <c r="AB218" t="s">
        <v>51</v>
      </c>
      <c r="AC218" t="s">
        <v>52</v>
      </c>
      <c r="AD218" t="s">
        <v>51</v>
      </c>
      <c r="AE218" t="s">
        <v>51</v>
      </c>
      <c r="AG218" t="s">
        <v>68</v>
      </c>
      <c r="AI218" t="s">
        <v>50</v>
      </c>
      <c r="AJ218" s="1">
        <v>45664.546180555553</v>
      </c>
      <c r="AK218" t="s">
        <v>56</v>
      </c>
      <c r="AL218" t="s">
        <v>56</v>
      </c>
      <c r="AM218" t="s">
        <v>56</v>
      </c>
      <c r="AO218" t="s">
        <v>50</v>
      </c>
      <c r="AP218" s="1">
        <v>45664.546365740738</v>
      </c>
      <c r="AQ218" t="s">
        <v>57</v>
      </c>
      <c r="AR218" t="s">
        <v>56</v>
      </c>
      <c r="AS218" t="s">
        <v>56</v>
      </c>
      <c r="AU218" t="s">
        <v>50</v>
      </c>
      <c r="AV218" s="1">
        <v>45664.546863425923</v>
      </c>
      <c r="AW218" t="s">
        <v>56</v>
      </c>
      <c r="AX218" t="s">
        <v>58</v>
      </c>
      <c r="AY218" t="s">
        <v>56</v>
      </c>
      <c r="AZ218" t="s">
        <v>57</v>
      </c>
      <c r="BA218" t="s">
        <v>56</v>
      </c>
      <c r="BC218" t="s">
        <v>50</v>
      </c>
      <c r="BD218" s="1">
        <v>45664.547268518516</v>
      </c>
      <c r="BE218">
        <v>2</v>
      </c>
      <c r="BF218" t="s">
        <v>297</v>
      </c>
      <c r="BG218" t="s">
        <v>50</v>
      </c>
      <c r="BH218" s="1">
        <v>45664.547500000001</v>
      </c>
      <c r="BI218">
        <v>33</v>
      </c>
      <c r="BJ218" t="s">
        <v>64</v>
      </c>
      <c r="BL218" t="s">
        <v>176</v>
      </c>
      <c r="BN218" t="s">
        <v>298</v>
      </c>
      <c r="BO218" t="s">
        <v>50</v>
      </c>
    </row>
    <row r="219" spans="1:67" x14ac:dyDescent="0.35">
      <c r="A219">
        <v>259</v>
      </c>
      <c r="C219" s="1">
        <v>45664.562592592592</v>
      </c>
      <c r="D219" t="s">
        <v>50</v>
      </c>
      <c r="E219" s="1">
        <v>45664.56554398148</v>
      </c>
      <c r="F219" t="s">
        <v>51</v>
      </c>
      <c r="G219" t="s">
        <v>52</v>
      </c>
      <c r="H219" t="s">
        <v>51</v>
      </c>
      <c r="I219" t="s">
        <v>51</v>
      </c>
      <c r="J219" t="s">
        <v>51</v>
      </c>
      <c r="K219" t="s">
        <v>51</v>
      </c>
      <c r="L219" t="s">
        <v>51</v>
      </c>
      <c r="M219" t="s">
        <v>51</v>
      </c>
      <c r="N219" t="s">
        <v>51</v>
      </c>
      <c r="O219" t="s">
        <v>51</v>
      </c>
      <c r="P219" t="s">
        <v>51</v>
      </c>
      <c r="Q219" t="s">
        <v>51</v>
      </c>
      <c r="R219" t="s">
        <v>51</v>
      </c>
      <c r="T219" t="s">
        <v>51</v>
      </c>
      <c r="U219" t="s">
        <v>51</v>
      </c>
      <c r="V219" t="s">
        <v>51</v>
      </c>
      <c r="W219" t="s">
        <v>51</v>
      </c>
      <c r="X219" t="s">
        <v>51</v>
      </c>
      <c r="Y219" t="s">
        <v>51</v>
      </c>
      <c r="Z219" t="s">
        <v>51</v>
      </c>
      <c r="AA219" t="s">
        <v>51</v>
      </c>
      <c r="AB219" t="s">
        <v>51</v>
      </c>
      <c r="AC219" t="s">
        <v>51</v>
      </c>
      <c r="AD219" t="s">
        <v>51</v>
      </c>
      <c r="AE219" t="s">
        <v>52</v>
      </c>
      <c r="AF219" t="s">
        <v>299</v>
      </c>
      <c r="AG219" t="s">
        <v>80</v>
      </c>
      <c r="AI219" t="s">
        <v>50</v>
      </c>
      <c r="AJ219" s="1">
        <v>45664.566319444442</v>
      </c>
      <c r="AK219" t="s">
        <v>56</v>
      </c>
      <c r="AL219" t="s">
        <v>56</v>
      </c>
      <c r="AM219" t="s">
        <v>57</v>
      </c>
      <c r="AN219" t="s">
        <v>300</v>
      </c>
      <c r="AO219" t="s">
        <v>50</v>
      </c>
      <c r="AP219" s="1">
        <v>45664.566689814812</v>
      </c>
      <c r="AQ219" t="s">
        <v>57</v>
      </c>
      <c r="AR219" t="s">
        <v>58</v>
      </c>
      <c r="AS219" t="s">
        <v>56</v>
      </c>
      <c r="AU219" t="s">
        <v>50</v>
      </c>
      <c r="AV219" s="1">
        <v>45664.567418981482</v>
      </c>
      <c r="AW219" t="s">
        <v>56</v>
      </c>
      <c r="AX219" t="s">
        <v>56</v>
      </c>
      <c r="AY219" t="s">
        <v>57</v>
      </c>
      <c r="AZ219" t="s">
        <v>57</v>
      </c>
      <c r="BA219" t="s">
        <v>56</v>
      </c>
      <c r="BC219" t="s">
        <v>50</v>
      </c>
      <c r="BD219" s="1">
        <v>45664.567546296297</v>
      </c>
      <c r="BE219">
        <v>3</v>
      </c>
      <c r="BG219" t="s">
        <v>50</v>
      </c>
      <c r="BH219" s="1">
        <v>45664.567743055559</v>
      </c>
      <c r="BI219">
        <v>32</v>
      </c>
      <c r="BJ219" t="s">
        <v>64</v>
      </c>
      <c r="BL219" t="s">
        <v>115</v>
      </c>
      <c r="BN219">
        <v>4</v>
      </c>
      <c r="BO219" t="s">
        <v>50</v>
      </c>
    </row>
    <row r="220" spans="1:67" x14ac:dyDescent="0.35">
      <c r="A220">
        <v>260</v>
      </c>
      <c r="C220" s="1">
        <v>45664.568159722221</v>
      </c>
      <c r="D220" t="s">
        <v>50</v>
      </c>
      <c r="E220" s="1">
        <v>45664.56827546296</v>
      </c>
      <c r="F220" t="s">
        <v>51</v>
      </c>
      <c r="G220" t="s">
        <v>51</v>
      </c>
      <c r="H220" t="s">
        <v>51</v>
      </c>
      <c r="I220" t="s">
        <v>51</v>
      </c>
      <c r="J220" t="s">
        <v>51</v>
      </c>
      <c r="K220" t="s">
        <v>51</v>
      </c>
      <c r="L220" t="s">
        <v>51</v>
      </c>
      <c r="M220" t="s">
        <v>51</v>
      </c>
      <c r="N220" t="s">
        <v>51</v>
      </c>
      <c r="O220" t="s">
        <v>51</v>
      </c>
      <c r="P220" t="s">
        <v>51</v>
      </c>
      <c r="Q220" t="s">
        <v>52</v>
      </c>
      <c r="R220" t="s">
        <v>51</v>
      </c>
      <c r="T220" t="s">
        <v>51</v>
      </c>
      <c r="U220" t="s">
        <v>51</v>
      </c>
      <c r="V220" t="s">
        <v>51</v>
      </c>
      <c r="W220" t="s">
        <v>51</v>
      </c>
      <c r="X220" t="s">
        <v>51</v>
      </c>
      <c r="Y220" t="s">
        <v>51</v>
      </c>
      <c r="Z220" t="s">
        <v>51</v>
      </c>
      <c r="AA220" t="s">
        <v>51</v>
      </c>
      <c r="AB220" t="s">
        <v>51</v>
      </c>
      <c r="AC220" t="s">
        <v>51</v>
      </c>
      <c r="AD220" t="s">
        <v>51</v>
      </c>
      <c r="AE220" t="s">
        <v>51</v>
      </c>
      <c r="AI220" t="s">
        <v>50</v>
      </c>
      <c r="AJ220" s="1">
        <v>45664.568564814814</v>
      </c>
      <c r="AK220" t="s">
        <v>58</v>
      </c>
      <c r="AL220" t="s">
        <v>59</v>
      </c>
      <c r="AM220" t="s">
        <v>57</v>
      </c>
      <c r="AO220" t="s">
        <v>50</v>
      </c>
      <c r="AP220" s="1">
        <v>45664.568842592591</v>
      </c>
      <c r="AQ220" t="s">
        <v>57</v>
      </c>
      <c r="AR220" t="s">
        <v>57</v>
      </c>
      <c r="AS220" t="s">
        <v>56</v>
      </c>
      <c r="AU220" t="s">
        <v>50</v>
      </c>
      <c r="AV220" s="1">
        <v>45664.569432870368</v>
      </c>
      <c r="AW220" t="s">
        <v>57</v>
      </c>
      <c r="AX220" t="s">
        <v>57</v>
      </c>
      <c r="AY220" t="s">
        <v>56</v>
      </c>
      <c r="AZ220" t="s">
        <v>57</v>
      </c>
      <c r="BA220" t="s">
        <v>73</v>
      </c>
      <c r="BC220" t="s">
        <v>50</v>
      </c>
      <c r="BD220" s="1">
        <v>45664.569895833331</v>
      </c>
      <c r="BE220">
        <v>4</v>
      </c>
      <c r="BF220" t="s">
        <v>301</v>
      </c>
      <c r="BG220" t="s">
        <v>50</v>
      </c>
      <c r="BH220" s="1">
        <v>45664.570057870369</v>
      </c>
      <c r="BI220">
        <v>66</v>
      </c>
      <c r="BJ220" t="s">
        <v>61</v>
      </c>
      <c r="BL220" t="s">
        <v>65</v>
      </c>
      <c r="BN220">
        <v>34</v>
      </c>
      <c r="BO220" t="s">
        <v>50</v>
      </c>
    </row>
    <row r="221" spans="1:67" x14ac:dyDescent="0.35">
      <c r="A221">
        <v>261</v>
      </c>
      <c r="C221" s="1">
        <v>45664.573217592595</v>
      </c>
      <c r="D221" t="s">
        <v>50</v>
      </c>
      <c r="E221" s="1">
        <v>45664.573645833334</v>
      </c>
      <c r="F221" t="s">
        <v>52</v>
      </c>
      <c r="G221" t="s">
        <v>51</v>
      </c>
      <c r="H221" t="s">
        <v>51</v>
      </c>
      <c r="I221" t="s">
        <v>52</v>
      </c>
      <c r="J221" t="s">
        <v>51</v>
      </c>
      <c r="K221" t="s">
        <v>51</v>
      </c>
      <c r="L221" t="s">
        <v>51</v>
      </c>
      <c r="M221" t="s">
        <v>51</v>
      </c>
      <c r="N221" t="s">
        <v>51</v>
      </c>
      <c r="O221" t="s">
        <v>51</v>
      </c>
      <c r="P221" t="s">
        <v>51</v>
      </c>
      <c r="Q221" t="s">
        <v>51</v>
      </c>
      <c r="R221" t="s">
        <v>51</v>
      </c>
      <c r="T221" t="s">
        <v>52</v>
      </c>
      <c r="U221" t="s">
        <v>51</v>
      </c>
      <c r="V221" t="s">
        <v>51</v>
      </c>
      <c r="W221" t="s">
        <v>51</v>
      </c>
      <c r="X221" t="s">
        <v>52</v>
      </c>
      <c r="Y221" t="s">
        <v>51</v>
      </c>
      <c r="Z221" t="s">
        <v>51</v>
      </c>
      <c r="AA221" t="s">
        <v>52</v>
      </c>
      <c r="AB221" t="s">
        <v>51</v>
      </c>
      <c r="AC221" t="s">
        <v>51</v>
      </c>
      <c r="AD221" t="s">
        <v>51</v>
      </c>
      <c r="AE221" t="s">
        <v>51</v>
      </c>
      <c r="AG221" t="s">
        <v>72</v>
      </c>
      <c r="AI221" t="s">
        <v>50</v>
      </c>
      <c r="AJ221" s="1">
        <v>45664.573888888888</v>
      </c>
      <c r="AK221" t="s">
        <v>56</v>
      </c>
      <c r="AL221" t="s">
        <v>57</v>
      </c>
      <c r="AM221" t="s">
        <v>56</v>
      </c>
      <c r="AO221" t="s">
        <v>50</v>
      </c>
      <c r="AP221" s="1">
        <v>45664.574155092596</v>
      </c>
      <c r="AQ221" t="s">
        <v>57</v>
      </c>
      <c r="AR221" t="s">
        <v>57</v>
      </c>
      <c r="AS221" t="s">
        <v>57</v>
      </c>
      <c r="AU221" t="s">
        <v>50</v>
      </c>
      <c r="AV221" s="1">
        <v>45664.574745370373</v>
      </c>
      <c r="AW221" t="s">
        <v>58</v>
      </c>
      <c r="AX221" t="s">
        <v>56</v>
      </c>
      <c r="AY221" t="s">
        <v>57</v>
      </c>
      <c r="AZ221" t="s">
        <v>59</v>
      </c>
      <c r="BA221" t="s">
        <v>57</v>
      </c>
      <c r="BC221" t="s">
        <v>50</v>
      </c>
      <c r="BD221" s="1">
        <v>45664.574895833335</v>
      </c>
      <c r="BE221">
        <v>3</v>
      </c>
      <c r="BG221" t="s">
        <v>50</v>
      </c>
      <c r="BH221" s="1">
        <v>45664.575046296297</v>
      </c>
      <c r="BI221">
        <v>38</v>
      </c>
      <c r="BJ221" t="s">
        <v>64</v>
      </c>
      <c r="BL221" t="s">
        <v>165</v>
      </c>
      <c r="BN221">
        <v>10</v>
      </c>
      <c r="BO221" t="s">
        <v>50</v>
      </c>
    </row>
    <row r="222" spans="1:67" x14ac:dyDescent="0.35">
      <c r="A222">
        <v>262</v>
      </c>
      <c r="C222" s="1">
        <v>45664.57476851852</v>
      </c>
      <c r="D222" t="s">
        <v>50</v>
      </c>
      <c r="E222" s="1">
        <v>45664.575289351851</v>
      </c>
      <c r="F222" t="s">
        <v>52</v>
      </c>
      <c r="G222" t="s">
        <v>52</v>
      </c>
      <c r="H222" t="s">
        <v>52</v>
      </c>
      <c r="I222" t="s">
        <v>51</v>
      </c>
      <c r="J222" t="s">
        <v>51</v>
      </c>
      <c r="K222" t="s">
        <v>51</v>
      </c>
      <c r="L222" t="s">
        <v>51</v>
      </c>
      <c r="M222" t="s">
        <v>51</v>
      </c>
      <c r="N222" t="s">
        <v>51</v>
      </c>
      <c r="O222" t="s">
        <v>52</v>
      </c>
      <c r="P222" t="s">
        <v>51</v>
      </c>
      <c r="Q222" t="s">
        <v>51</v>
      </c>
      <c r="R222" t="s">
        <v>51</v>
      </c>
      <c r="T222" t="s">
        <v>51</v>
      </c>
      <c r="U222" t="s">
        <v>51</v>
      </c>
      <c r="V222" t="s">
        <v>51</v>
      </c>
      <c r="W222" t="s">
        <v>51</v>
      </c>
      <c r="X222" t="s">
        <v>52</v>
      </c>
      <c r="Y222" t="s">
        <v>51</v>
      </c>
      <c r="Z222" t="s">
        <v>52</v>
      </c>
      <c r="AA222" t="s">
        <v>52</v>
      </c>
      <c r="AB222" t="s">
        <v>51</v>
      </c>
      <c r="AC222" t="s">
        <v>51</v>
      </c>
      <c r="AD222" t="s">
        <v>51</v>
      </c>
      <c r="AE222" t="s">
        <v>52</v>
      </c>
      <c r="AF222" t="s">
        <v>302</v>
      </c>
      <c r="AG222" t="s">
        <v>55</v>
      </c>
      <c r="AI222" t="s">
        <v>50</v>
      </c>
      <c r="AJ222" s="1">
        <v>45664.57545138889</v>
      </c>
      <c r="AK222" t="s">
        <v>73</v>
      </c>
      <c r="AL222" t="s">
        <v>73</v>
      </c>
      <c r="AM222" t="s">
        <v>73</v>
      </c>
      <c r="AO222" t="s">
        <v>50</v>
      </c>
      <c r="AP222" s="1">
        <v>45664.575682870367</v>
      </c>
      <c r="AQ222" t="s">
        <v>56</v>
      </c>
      <c r="AR222" t="s">
        <v>56</v>
      </c>
      <c r="AS222" t="s">
        <v>57</v>
      </c>
      <c r="AU222" t="s">
        <v>50</v>
      </c>
      <c r="AV222" s="1">
        <v>45664.576608796298</v>
      </c>
      <c r="AW222" t="s">
        <v>56</v>
      </c>
      <c r="AX222" t="s">
        <v>58</v>
      </c>
      <c r="AY222" t="s">
        <v>56</v>
      </c>
      <c r="AZ222" t="s">
        <v>56</v>
      </c>
      <c r="BA222" t="s">
        <v>56</v>
      </c>
      <c r="BB222" t="s">
        <v>303</v>
      </c>
      <c r="BC222" t="s">
        <v>50</v>
      </c>
      <c r="BD222" s="1">
        <v>45664.577060185184</v>
      </c>
      <c r="BE222">
        <v>3</v>
      </c>
      <c r="BF222" t="s">
        <v>304</v>
      </c>
      <c r="BG222" t="s">
        <v>50</v>
      </c>
      <c r="BH222" s="1">
        <v>45664.577557870369</v>
      </c>
      <c r="BI222">
        <v>36</v>
      </c>
      <c r="BJ222" t="s">
        <v>61</v>
      </c>
      <c r="BL222" t="s">
        <v>84</v>
      </c>
      <c r="BM222" t="s">
        <v>136</v>
      </c>
      <c r="BN222" t="s">
        <v>305</v>
      </c>
      <c r="BO222" t="s">
        <v>50</v>
      </c>
    </row>
    <row r="223" spans="1:67" x14ac:dyDescent="0.35">
      <c r="A223">
        <v>263</v>
      </c>
      <c r="C223" s="1">
        <v>45664.587037037039</v>
      </c>
      <c r="D223" t="s">
        <v>50</v>
      </c>
      <c r="E223" s="1">
        <v>45664.587569444448</v>
      </c>
      <c r="F223" t="s">
        <v>51</v>
      </c>
      <c r="G223" t="s">
        <v>52</v>
      </c>
      <c r="H223" t="s">
        <v>51</v>
      </c>
      <c r="I223" t="s">
        <v>51</v>
      </c>
      <c r="J223" t="s">
        <v>51</v>
      </c>
      <c r="K223" t="s">
        <v>51</v>
      </c>
      <c r="L223" t="s">
        <v>51</v>
      </c>
      <c r="M223" t="s">
        <v>51</v>
      </c>
      <c r="N223" t="s">
        <v>51</v>
      </c>
      <c r="O223" t="s">
        <v>52</v>
      </c>
      <c r="P223" t="s">
        <v>51</v>
      </c>
      <c r="Q223" t="s">
        <v>51</v>
      </c>
      <c r="R223" t="s">
        <v>52</v>
      </c>
      <c r="S223" t="s">
        <v>306</v>
      </c>
      <c r="T223" t="s">
        <v>52</v>
      </c>
      <c r="U223" t="s">
        <v>51</v>
      </c>
      <c r="V223" t="s">
        <v>51</v>
      </c>
      <c r="W223" t="s">
        <v>52</v>
      </c>
      <c r="X223" t="s">
        <v>52</v>
      </c>
      <c r="Y223" t="s">
        <v>51</v>
      </c>
      <c r="Z223" t="s">
        <v>52</v>
      </c>
      <c r="AA223" t="s">
        <v>51</v>
      </c>
      <c r="AB223" t="s">
        <v>51</v>
      </c>
      <c r="AC223" t="s">
        <v>51</v>
      </c>
      <c r="AD223" t="s">
        <v>51</v>
      </c>
      <c r="AE223" t="s">
        <v>51</v>
      </c>
      <c r="AG223" t="s">
        <v>68</v>
      </c>
      <c r="AI223" t="s">
        <v>50</v>
      </c>
      <c r="AJ223" s="1">
        <v>45664.587719907409</v>
      </c>
      <c r="AK223" t="s">
        <v>56</v>
      </c>
      <c r="AL223" t="s">
        <v>56</v>
      </c>
      <c r="AM223" t="s">
        <v>57</v>
      </c>
      <c r="AO223" t="s">
        <v>50</v>
      </c>
      <c r="AP223" s="1">
        <v>45664.588287037041</v>
      </c>
      <c r="AQ223" t="s">
        <v>58</v>
      </c>
      <c r="AR223" t="s">
        <v>56</v>
      </c>
      <c r="AS223" t="s">
        <v>57</v>
      </c>
      <c r="AU223" t="s">
        <v>50</v>
      </c>
      <c r="AV223" s="1">
        <v>45664.588634259257</v>
      </c>
      <c r="AW223" t="s">
        <v>56</v>
      </c>
      <c r="AX223" t="s">
        <v>59</v>
      </c>
      <c r="AY223" t="s">
        <v>73</v>
      </c>
      <c r="AZ223" t="s">
        <v>56</v>
      </c>
      <c r="BA223" t="s">
        <v>73</v>
      </c>
      <c r="BC223" t="s">
        <v>50</v>
      </c>
      <c r="BD223" s="1">
        <v>45664.588738425926</v>
      </c>
      <c r="BE223">
        <v>4</v>
      </c>
      <c r="BG223" t="s">
        <v>50</v>
      </c>
      <c r="BH223" s="1">
        <v>45664.588854166665</v>
      </c>
      <c r="BI223">
        <v>32</v>
      </c>
      <c r="BJ223" t="s">
        <v>61</v>
      </c>
      <c r="BL223" t="s">
        <v>87</v>
      </c>
      <c r="BN223">
        <v>4</v>
      </c>
      <c r="BO223" t="s">
        <v>50</v>
      </c>
    </row>
    <row r="224" spans="1:67" x14ac:dyDescent="0.35">
      <c r="A224">
        <v>264</v>
      </c>
      <c r="C224" s="1">
        <v>45664.59107638889</v>
      </c>
      <c r="D224" t="s">
        <v>50</v>
      </c>
      <c r="E224" s="1">
        <v>45664.591307870367</v>
      </c>
      <c r="F224" t="s">
        <v>52</v>
      </c>
      <c r="G224" t="s">
        <v>51</v>
      </c>
      <c r="H224" t="s">
        <v>51</v>
      </c>
      <c r="I224" t="s">
        <v>51</v>
      </c>
      <c r="J224" t="s">
        <v>51</v>
      </c>
      <c r="K224" t="s">
        <v>51</v>
      </c>
      <c r="L224" t="s">
        <v>51</v>
      </c>
      <c r="M224" t="s">
        <v>51</v>
      </c>
      <c r="N224" t="s">
        <v>51</v>
      </c>
      <c r="O224" t="s">
        <v>51</v>
      </c>
      <c r="P224" t="s">
        <v>51</v>
      </c>
      <c r="Q224" t="s">
        <v>51</v>
      </c>
      <c r="R224" t="s">
        <v>51</v>
      </c>
      <c r="T224" t="s">
        <v>51</v>
      </c>
      <c r="U224" t="s">
        <v>51</v>
      </c>
      <c r="V224" t="s">
        <v>51</v>
      </c>
      <c r="W224" t="s">
        <v>51</v>
      </c>
      <c r="X224" t="s">
        <v>51</v>
      </c>
      <c r="Y224" t="s">
        <v>51</v>
      </c>
      <c r="Z224" t="s">
        <v>52</v>
      </c>
      <c r="AA224" t="s">
        <v>51</v>
      </c>
      <c r="AB224" t="s">
        <v>51</v>
      </c>
      <c r="AC224" t="s">
        <v>51</v>
      </c>
      <c r="AD224" t="s">
        <v>51</v>
      </c>
      <c r="AE224" t="s">
        <v>51</v>
      </c>
      <c r="AG224" t="s">
        <v>72</v>
      </c>
      <c r="AI224" t="s">
        <v>50</v>
      </c>
      <c r="AO224" t="s">
        <v>53</v>
      </c>
      <c r="AU224" t="s">
        <v>53</v>
      </c>
      <c r="BC224" t="s">
        <v>53</v>
      </c>
      <c r="BG224" t="s">
        <v>53</v>
      </c>
      <c r="BO224" t="s">
        <v>53</v>
      </c>
    </row>
    <row r="225" spans="1:67" x14ac:dyDescent="0.35">
      <c r="A225">
        <v>265</v>
      </c>
      <c r="C225" s="1">
        <v>45664.598368055558</v>
      </c>
      <c r="D225" t="s">
        <v>50</v>
      </c>
      <c r="E225" s="1">
        <v>45664.598495370374</v>
      </c>
      <c r="F225" t="s">
        <v>51</v>
      </c>
      <c r="G225" t="s">
        <v>51</v>
      </c>
      <c r="H225" t="s">
        <v>51</v>
      </c>
      <c r="I225" t="s">
        <v>51</v>
      </c>
      <c r="J225" t="s">
        <v>51</v>
      </c>
      <c r="K225" t="s">
        <v>51</v>
      </c>
      <c r="L225" t="s">
        <v>51</v>
      </c>
      <c r="M225" t="s">
        <v>51</v>
      </c>
      <c r="N225" t="s">
        <v>51</v>
      </c>
      <c r="O225" t="s">
        <v>51</v>
      </c>
      <c r="P225" t="s">
        <v>51</v>
      </c>
      <c r="Q225" t="s">
        <v>52</v>
      </c>
      <c r="R225" t="s">
        <v>51</v>
      </c>
      <c r="T225" t="s">
        <v>51</v>
      </c>
      <c r="U225" t="s">
        <v>51</v>
      </c>
      <c r="V225" t="s">
        <v>51</v>
      </c>
      <c r="W225" t="s">
        <v>51</v>
      </c>
      <c r="X225" t="s">
        <v>51</v>
      </c>
      <c r="Y225" t="s">
        <v>51</v>
      </c>
      <c r="Z225" t="s">
        <v>51</v>
      </c>
      <c r="AA225" t="s">
        <v>51</v>
      </c>
      <c r="AB225" t="s">
        <v>51</v>
      </c>
      <c r="AC225" t="s">
        <v>51</v>
      </c>
      <c r="AD225" t="s">
        <v>51</v>
      </c>
      <c r="AE225" t="s">
        <v>51</v>
      </c>
      <c r="AI225" t="s">
        <v>50</v>
      </c>
      <c r="AJ225" s="1">
        <v>45664.598981481482</v>
      </c>
      <c r="AK225" t="s">
        <v>57</v>
      </c>
      <c r="AL225" t="s">
        <v>57</v>
      </c>
      <c r="AM225" t="s">
        <v>57</v>
      </c>
      <c r="AN225" t="s">
        <v>307</v>
      </c>
      <c r="AO225" t="s">
        <v>50</v>
      </c>
      <c r="AP225" s="1">
        <v>45664.599305555559</v>
      </c>
      <c r="AQ225" t="s">
        <v>57</v>
      </c>
      <c r="AR225" t="s">
        <v>57</v>
      </c>
      <c r="AS225" t="s">
        <v>57</v>
      </c>
      <c r="AT225" t="s">
        <v>308</v>
      </c>
      <c r="AU225" t="s">
        <v>50</v>
      </c>
      <c r="BC225" t="s">
        <v>53</v>
      </c>
      <c r="BG225" t="s">
        <v>53</v>
      </c>
      <c r="BO225" t="s">
        <v>53</v>
      </c>
    </row>
    <row r="226" spans="1:67" x14ac:dyDescent="0.35">
      <c r="A226">
        <v>266</v>
      </c>
      <c r="C226" s="1">
        <v>45664.62127314815</v>
      </c>
      <c r="D226" t="s">
        <v>50</v>
      </c>
      <c r="E226" s="1">
        <v>45664.621354166666</v>
      </c>
      <c r="F226" t="s">
        <v>51</v>
      </c>
      <c r="G226" t="s">
        <v>51</v>
      </c>
      <c r="H226" t="s">
        <v>51</v>
      </c>
      <c r="I226" t="s">
        <v>51</v>
      </c>
      <c r="J226" t="s">
        <v>51</v>
      </c>
      <c r="K226" t="s">
        <v>51</v>
      </c>
      <c r="L226" t="s">
        <v>51</v>
      </c>
      <c r="M226" t="s">
        <v>51</v>
      </c>
      <c r="N226" t="s">
        <v>51</v>
      </c>
      <c r="O226" t="s">
        <v>51</v>
      </c>
      <c r="P226" t="s">
        <v>51</v>
      </c>
      <c r="Q226" t="s">
        <v>52</v>
      </c>
      <c r="R226" t="s">
        <v>51</v>
      </c>
      <c r="T226" t="s">
        <v>51</v>
      </c>
      <c r="U226" t="s">
        <v>51</v>
      </c>
      <c r="V226" t="s">
        <v>51</v>
      </c>
      <c r="W226" t="s">
        <v>51</v>
      </c>
      <c r="X226" t="s">
        <v>51</v>
      </c>
      <c r="Y226" t="s">
        <v>51</v>
      </c>
      <c r="Z226" t="s">
        <v>51</v>
      </c>
      <c r="AA226" t="s">
        <v>51</v>
      </c>
      <c r="AB226" t="s">
        <v>51</v>
      </c>
      <c r="AC226" t="s">
        <v>51</v>
      </c>
      <c r="AD226" t="s">
        <v>51</v>
      </c>
      <c r="AE226" t="s">
        <v>51</v>
      </c>
      <c r="AI226" t="s">
        <v>50</v>
      </c>
      <c r="AJ226" s="1">
        <v>45664.621550925927</v>
      </c>
      <c r="AK226" t="s">
        <v>58</v>
      </c>
      <c r="AL226" t="s">
        <v>58</v>
      </c>
      <c r="AM226" t="s">
        <v>58</v>
      </c>
      <c r="AO226" t="s">
        <v>50</v>
      </c>
      <c r="AP226" s="1">
        <v>45664.621701388889</v>
      </c>
      <c r="AQ226" t="s">
        <v>58</v>
      </c>
      <c r="AR226" t="s">
        <v>58</v>
      </c>
      <c r="AS226" t="s">
        <v>58</v>
      </c>
      <c r="AU226" t="s">
        <v>50</v>
      </c>
      <c r="AV226" s="1">
        <v>45664.624861111108</v>
      </c>
      <c r="AW226" t="s">
        <v>58</v>
      </c>
      <c r="AX226" t="s">
        <v>58</v>
      </c>
      <c r="AY226" t="s">
        <v>58</v>
      </c>
      <c r="AZ226" t="s">
        <v>58</v>
      </c>
      <c r="BA226" t="s">
        <v>58</v>
      </c>
      <c r="BC226" t="s">
        <v>50</v>
      </c>
      <c r="BD226" s="1">
        <v>45664.624930555554</v>
      </c>
      <c r="BE226" t="s">
        <v>114</v>
      </c>
      <c r="BG226" t="s">
        <v>50</v>
      </c>
      <c r="BH226" s="1">
        <v>45664.625127314815</v>
      </c>
      <c r="BI226">
        <v>44</v>
      </c>
      <c r="BJ226" t="s">
        <v>64</v>
      </c>
      <c r="BL226" t="s">
        <v>67</v>
      </c>
      <c r="BN226">
        <v>15</v>
      </c>
      <c r="BO226" t="s">
        <v>50</v>
      </c>
    </row>
    <row r="227" spans="1:67" x14ac:dyDescent="0.35">
      <c r="A227">
        <v>269</v>
      </c>
      <c r="C227" s="1">
        <v>45664.646331018521</v>
      </c>
      <c r="D227" t="s">
        <v>50</v>
      </c>
      <c r="E227" s="1">
        <v>45664.646435185183</v>
      </c>
      <c r="F227" t="s">
        <v>51</v>
      </c>
      <c r="G227" t="s">
        <v>51</v>
      </c>
      <c r="H227" t="s">
        <v>51</v>
      </c>
      <c r="I227" t="s">
        <v>51</v>
      </c>
      <c r="J227" t="s">
        <v>51</v>
      </c>
      <c r="K227" t="s">
        <v>51</v>
      </c>
      <c r="L227" t="s">
        <v>51</v>
      </c>
      <c r="M227" t="s">
        <v>51</v>
      </c>
      <c r="N227" t="s">
        <v>51</v>
      </c>
      <c r="O227" t="s">
        <v>51</v>
      </c>
      <c r="P227" t="s">
        <v>51</v>
      </c>
      <c r="Q227" t="s">
        <v>52</v>
      </c>
      <c r="R227" t="s">
        <v>51</v>
      </c>
      <c r="T227" t="s">
        <v>51</v>
      </c>
      <c r="U227" t="s">
        <v>51</v>
      </c>
      <c r="V227" t="s">
        <v>51</v>
      </c>
      <c r="W227" t="s">
        <v>51</v>
      </c>
      <c r="X227" t="s">
        <v>51</v>
      </c>
      <c r="Y227" t="s">
        <v>51</v>
      </c>
      <c r="Z227" t="s">
        <v>51</v>
      </c>
      <c r="AA227" t="s">
        <v>51</v>
      </c>
      <c r="AB227" t="s">
        <v>51</v>
      </c>
      <c r="AC227" t="s">
        <v>51</v>
      </c>
      <c r="AD227" t="s">
        <v>51</v>
      </c>
      <c r="AE227" t="s">
        <v>51</v>
      </c>
      <c r="AI227" t="s">
        <v>50</v>
      </c>
      <c r="AJ227" s="1">
        <v>45664.646631944444</v>
      </c>
      <c r="AK227" t="s">
        <v>57</v>
      </c>
      <c r="AL227" t="s">
        <v>57</v>
      </c>
      <c r="AM227" t="s">
        <v>56</v>
      </c>
      <c r="AO227" t="s">
        <v>50</v>
      </c>
      <c r="AP227" s="1">
        <v>45664.651331018518</v>
      </c>
      <c r="AQ227" t="s">
        <v>57</v>
      </c>
      <c r="AR227" t="s">
        <v>57</v>
      </c>
      <c r="AS227" t="s">
        <v>57</v>
      </c>
      <c r="AU227" t="s">
        <v>50</v>
      </c>
      <c r="AV227" s="1">
        <v>45664.651701388888</v>
      </c>
      <c r="AW227" t="s">
        <v>57</v>
      </c>
      <c r="AX227" t="s">
        <v>56</v>
      </c>
      <c r="AY227" t="s">
        <v>56</v>
      </c>
      <c r="AZ227" t="s">
        <v>58</v>
      </c>
      <c r="BA227" t="s">
        <v>57</v>
      </c>
      <c r="BC227" t="s">
        <v>50</v>
      </c>
      <c r="BD227" s="1">
        <v>45664.652268518519</v>
      </c>
      <c r="BE227">
        <v>2</v>
      </c>
      <c r="BF227" t="s">
        <v>309</v>
      </c>
      <c r="BG227" t="s">
        <v>50</v>
      </c>
      <c r="BH227" s="1">
        <v>45664.652627314812</v>
      </c>
      <c r="BI227">
        <v>54</v>
      </c>
      <c r="BJ227" t="s">
        <v>61</v>
      </c>
      <c r="BL227" t="s">
        <v>84</v>
      </c>
      <c r="BM227" t="s">
        <v>310</v>
      </c>
      <c r="BN227">
        <v>23</v>
      </c>
      <c r="BO227" t="s">
        <v>50</v>
      </c>
    </row>
    <row r="228" spans="1:67" x14ac:dyDescent="0.35">
      <c r="A228">
        <v>270</v>
      </c>
      <c r="C228" s="1">
        <v>45664.653935185182</v>
      </c>
      <c r="D228" t="s">
        <v>50</v>
      </c>
      <c r="E228" s="1">
        <v>45664.654317129629</v>
      </c>
      <c r="F228" t="s">
        <v>51</v>
      </c>
      <c r="G228" t="s">
        <v>52</v>
      </c>
      <c r="H228" t="s">
        <v>51</v>
      </c>
      <c r="I228" t="s">
        <v>51</v>
      </c>
      <c r="J228" t="s">
        <v>51</v>
      </c>
      <c r="K228" t="s">
        <v>51</v>
      </c>
      <c r="L228" t="s">
        <v>51</v>
      </c>
      <c r="M228" t="s">
        <v>51</v>
      </c>
      <c r="N228" t="s">
        <v>51</v>
      </c>
      <c r="O228" t="s">
        <v>51</v>
      </c>
      <c r="P228" t="s">
        <v>51</v>
      </c>
      <c r="Q228" t="s">
        <v>51</v>
      </c>
      <c r="R228" t="s">
        <v>51</v>
      </c>
      <c r="T228" t="s">
        <v>51</v>
      </c>
      <c r="U228" t="s">
        <v>51</v>
      </c>
      <c r="V228" t="s">
        <v>51</v>
      </c>
      <c r="W228" t="s">
        <v>51</v>
      </c>
      <c r="X228" t="s">
        <v>51</v>
      </c>
      <c r="Y228" t="s">
        <v>51</v>
      </c>
      <c r="Z228" t="s">
        <v>52</v>
      </c>
      <c r="AA228" t="s">
        <v>51</v>
      </c>
      <c r="AB228" t="s">
        <v>51</v>
      </c>
      <c r="AC228" t="s">
        <v>52</v>
      </c>
      <c r="AD228" t="s">
        <v>51</v>
      </c>
      <c r="AE228" t="s">
        <v>51</v>
      </c>
      <c r="AG228" t="s">
        <v>82</v>
      </c>
      <c r="AI228" t="s">
        <v>50</v>
      </c>
      <c r="AJ228" s="1">
        <v>45664.654652777775</v>
      </c>
      <c r="AK228" t="s">
        <v>56</v>
      </c>
      <c r="AL228" t="s">
        <v>56</v>
      </c>
      <c r="AM228" t="s">
        <v>56</v>
      </c>
      <c r="AO228" t="s">
        <v>50</v>
      </c>
      <c r="AP228" s="1">
        <v>45664.655057870368</v>
      </c>
      <c r="AQ228" t="s">
        <v>58</v>
      </c>
      <c r="AR228" t="s">
        <v>58</v>
      </c>
      <c r="AS228" t="s">
        <v>58</v>
      </c>
      <c r="AU228" t="s">
        <v>50</v>
      </c>
      <c r="AV228" s="1">
        <v>45664.655925925923</v>
      </c>
      <c r="AW228" t="s">
        <v>58</v>
      </c>
      <c r="AX228" t="s">
        <v>73</v>
      </c>
      <c r="AY228" t="s">
        <v>58</v>
      </c>
      <c r="AZ228" t="s">
        <v>59</v>
      </c>
      <c r="BA228" t="s">
        <v>56</v>
      </c>
      <c r="BC228" t="s">
        <v>50</v>
      </c>
      <c r="BD228" s="1">
        <v>45664.656041666669</v>
      </c>
      <c r="BE228">
        <v>4</v>
      </c>
      <c r="BG228" t="s">
        <v>50</v>
      </c>
      <c r="BH228" s="1">
        <v>45664.657465277778</v>
      </c>
      <c r="BI228">
        <v>51</v>
      </c>
      <c r="BJ228" t="s">
        <v>61</v>
      </c>
      <c r="BL228" t="s">
        <v>176</v>
      </c>
      <c r="BN228">
        <v>20</v>
      </c>
      <c r="BO228" t="s">
        <v>50</v>
      </c>
    </row>
    <row r="229" spans="1:67" x14ac:dyDescent="0.35">
      <c r="A229">
        <v>271</v>
      </c>
      <c r="C229" s="1">
        <v>45664.660138888888</v>
      </c>
      <c r="D229" t="s">
        <v>50</v>
      </c>
      <c r="E229" s="1">
        <v>45664.670601851853</v>
      </c>
      <c r="F229" t="s">
        <v>51</v>
      </c>
      <c r="G229" t="s">
        <v>52</v>
      </c>
      <c r="H229" t="s">
        <v>51</v>
      </c>
      <c r="I229" t="s">
        <v>51</v>
      </c>
      <c r="J229" t="s">
        <v>51</v>
      </c>
      <c r="K229" t="s">
        <v>51</v>
      </c>
      <c r="L229" t="s">
        <v>51</v>
      </c>
      <c r="M229" t="s">
        <v>51</v>
      </c>
      <c r="N229" t="s">
        <v>51</v>
      </c>
      <c r="O229" t="s">
        <v>51</v>
      </c>
      <c r="P229" t="s">
        <v>51</v>
      </c>
      <c r="Q229" t="s">
        <v>51</v>
      </c>
      <c r="R229" t="s">
        <v>51</v>
      </c>
      <c r="T229" t="s">
        <v>51</v>
      </c>
      <c r="U229" t="s">
        <v>51</v>
      </c>
      <c r="V229" t="s">
        <v>51</v>
      </c>
      <c r="W229" t="s">
        <v>51</v>
      </c>
      <c r="X229" t="s">
        <v>51</v>
      </c>
      <c r="Y229" t="s">
        <v>51</v>
      </c>
      <c r="Z229" t="s">
        <v>51</v>
      </c>
      <c r="AA229" t="s">
        <v>51</v>
      </c>
      <c r="AB229" t="s">
        <v>51</v>
      </c>
      <c r="AC229" t="s">
        <v>51</v>
      </c>
      <c r="AD229" t="s">
        <v>51</v>
      </c>
      <c r="AE229" t="s">
        <v>52</v>
      </c>
      <c r="AF229" t="s">
        <v>311</v>
      </c>
      <c r="AG229" t="s">
        <v>72</v>
      </c>
      <c r="AI229" t="s">
        <v>50</v>
      </c>
      <c r="AJ229" s="1">
        <v>45664.670810185184</v>
      </c>
      <c r="AK229" t="s">
        <v>73</v>
      </c>
      <c r="AL229" t="s">
        <v>73</v>
      </c>
      <c r="AM229" t="s">
        <v>73</v>
      </c>
      <c r="AO229" t="s">
        <v>50</v>
      </c>
      <c r="AP229" s="1">
        <v>45664.671087962961</v>
      </c>
      <c r="AQ229" t="s">
        <v>56</v>
      </c>
      <c r="AR229" t="s">
        <v>56</v>
      </c>
      <c r="AS229" t="s">
        <v>56</v>
      </c>
      <c r="AU229" t="s">
        <v>50</v>
      </c>
      <c r="AV229" s="1">
        <v>45664.671817129631</v>
      </c>
      <c r="AW229" t="s">
        <v>56</v>
      </c>
      <c r="AX229" t="s">
        <v>73</v>
      </c>
      <c r="AY229" t="s">
        <v>58</v>
      </c>
      <c r="AZ229" t="s">
        <v>56</v>
      </c>
      <c r="BA229" t="s">
        <v>57</v>
      </c>
      <c r="BC229" t="s">
        <v>50</v>
      </c>
      <c r="BD229" s="1">
        <v>45664.671990740739</v>
      </c>
      <c r="BE229">
        <v>2</v>
      </c>
      <c r="BG229" t="s">
        <v>50</v>
      </c>
      <c r="BH229" s="1">
        <v>45664.672222222223</v>
      </c>
      <c r="BJ229" t="s">
        <v>64</v>
      </c>
      <c r="BL229" t="s">
        <v>87</v>
      </c>
      <c r="BN229">
        <v>33</v>
      </c>
      <c r="BO229" t="s">
        <v>50</v>
      </c>
    </row>
    <row r="230" spans="1:67" x14ac:dyDescent="0.35">
      <c r="A230">
        <v>272</v>
      </c>
      <c r="C230" s="1">
        <v>45664.664444444446</v>
      </c>
      <c r="D230" t="s">
        <v>50</v>
      </c>
      <c r="E230" s="1">
        <v>45664.664826388886</v>
      </c>
      <c r="F230" t="s">
        <v>51</v>
      </c>
      <c r="G230" t="s">
        <v>51</v>
      </c>
      <c r="H230" t="s">
        <v>51</v>
      </c>
      <c r="I230" t="s">
        <v>51</v>
      </c>
      <c r="J230" t="s">
        <v>51</v>
      </c>
      <c r="K230" t="s">
        <v>51</v>
      </c>
      <c r="L230" t="s">
        <v>51</v>
      </c>
      <c r="M230" t="s">
        <v>51</v>
      </c>
      <c r="N230" t="s">
        <v>51</v>
      </c>
      <c r="O230" t="s">
        <v>51</v>
      </c>
      <c r="P230" t="s">
        <v>52</v>
      </c>
      <c r="Q230" t="s">
        <v>51</v>
      </c>
      <c r="R230" t="s">
        <v>51</v>
      </c>
      <c r="T230" t="s">
        <v>51</v>
      </c>
      <c r="U230" t="s">
        <v>51</v>
      </c>
      <c r="V230" t="s">
        <v>51</v>
      </c>
      <c r="W230" t="s">
        <v>51</v>
      </c>
      <c r="X230" t="s">
        <v>51</v>
      </c>
      <c r="Y230" t="s">
        <v>52</v>
      </c>
      <c r="Z230" t="s">
        <v>51</v>
      </c>
      <c r="AA230" t="s">
        <v>51</v>
      </c>
      <c r="AB230" t="s">
        <v>51</v>
      </c>
      <c r="AC230" t="s">
        <v>51</v>
      </c>
      <c r="AD230" t="s">
        <v>51</v>
      </c>
      <c r="AE230" t="s">
        <v>51</v>
      </c>
      <c r="AG230" t="s">
        <v>68</v>
      </c>
      <c r="AI230" t="s">
        <v>50</v>
      </c>
      <c r="AJ230" s="1">
        <v>45664.665335648147</v>
      </c>
      <c r="AK230" t="s">
        <v>56</v>
      </c>
      <c r="AL230" t="s">
        <v>56</v>
      </c>
      <c r="AM230" t="s">
        <v>56</v>
      </c>
      <c r="AN230" t="s">
        <v>312</v>
      </c>
      <c r="AO230" t="s">
        <v>50</v>
      </c>
      <c r="AP230" s="1">
        <v>45664.665497685186</v>
      </c>
      <c r="AQ230" t="s">
        <v>57</v>
      </c>
      <c r="AR230" t="s">
        <v>56</v>
      </c>
      <c r="AS230" t="s">
        <v>57</v>
      </c>
      <c r="AU230" t="s">
        <v>50</v>
      </c>
      <c r="AV230" s="1">
        <v>45664.665833333333</v>
      </c>
      <c r="AW230" t="s">
        <v>56</v>
      </c>
      <c r="AX230" t="s">
        <v>57</v>
      </c>
      <c r="AY230" t="s">
        <v>58</v>
      </c>
      <c r="AZ230" t="s">
        <v>58</v>
      </c>
      <c r="BA230" t="s">
        <v>56</v>
      </c>
      <c r="BC230" t="s">
        <v>50</v>
      </c>
      <c r="BD230" s="1">
        <v>45664.665891203702</v>
      </c>
      <c r="BE230">
        <v>2</v>
      </c>
      <c r="BG230" t="s">
        <v>50</v>
      </c>
      <c r="BH230" s="1">
        <v>45664.665983796294</v>
      </c>
      <c r="BI230">
        <v>45</v>
      </c>
      <c r="BJ230" t="s">
        <v>64</v>
      </c>
      <c r="BL230" t="s">
        <v>120</v>
      </c>
      <c r="BN230">
        <v>12</v>
      </c>
      <c r="BO230" t="s">
        <v>50</v>
      </c>
    </row>
    <row r="231" spans="1:67" x14ac:dyDescent="0.35">
      <c r="A231">
        <v>273</v>
      </c>
      <c r="C231" s="1">
        <v>45664.676805555559</v>
      </c>
      <c r="D231" t="s">
        <v>50</v>
      </c>
      <c r="E231" s="1">
        <v>45664.677129629628</v>
      </c>
      <c r="F231" t="s">
        <v>51</v>
      </c>
      <c r="G231" t="s">
        <v>52</v>
      </c>
      <c r="H231" t="s">
        <v>51</v>
      </c>
      <c r="I231" t="s">
        <v>51</v>
      </c>
      <c r="J231" t="s">
        <v>51</v>
      </c>
      <c r="K231" t="s">
        <v>51</v>
      </c>
      <c r="L231" t="s">
        <v>51</v>
      </c>
      <c r="M231" t="s">
        <v>51</v>
      </c>
      <c r="N231" t="s">
        <v>51</v>
      </c>
      <c r="O231" t="s">
        <v>51</v>
      </c>
      <c r="P231" t="s">
        <v>51</v>
      </c>
      <c r="Q231" t="s">
        <v>51</v>
      </c>
      <c r="R231" t="s">
        <v>51</v>
      </c>
      <c r="T231" t="s">
        <v>51</v>
      </c>
      <c r="U231" t="s">
        <v>51</v>
      </c>
      <c r="V231" t="s">
        <v>51</v>
      </c>
      <c r="W231" t="s">
        <v>51</v>
      </c>
      <c r="X231" t="s">
        <v>51</v>
      </c>
      <c r="Y231" t="s">
        <v>51</v>
      </c>
      <c r="Z231" t="s">
        <v>51</v>
      </c>
      <c r="AA231" t="s">
        <v>51</v>
      </c>
      <c r="AB231" t="s">
        <v>51</v>
      </c>
      <c r="AC231" t="s">
        <v>51</v>
      </c>
      <c r="AD231" t="s">
        <v>51</v>
      </c>
      <c r="AE231" t="s">
        <v>52</v>
      </c>
      <c r="AG231" t="s">
        <v>101</v>
      </c>
      <c r="AI231" t="s">
        <v>50</v>
      </c>
      <c r="AJ231" s="1">
        <v>45664.677442129629</v>
      </c>
      <c r="AK231" t="s">
        <v>56</v>
      </c>
      <c r="AL231" t="s">
        <v>57</v>
      </c>
      <c r="AM231" t="s">
        <v>57</v>
      </c>
      <c r="AO231" t="s">
        <v>50</v>
      </c>
      <c r="AP231" s="1">
        <v>45664.677662037036</v>
      </c>
      <c r="AQ231" t="s">
        <v>58</v>
      </c>
      <c r="AR231" t="s">
        <v>58</v>
      </c>
      <c r="AS231" t="s">
        <v>57</v>
      </c>
      <c r="AU231" t="s">
        <v>50</v>
      </c>
      <c r="AV231" s="1">
        <v>45664.677824074075</v>
      </c>
      <c r="BC231" t="s">
        <v>50</v>
      </c>
      <c r="BD231" s="1">
        <v>45664.677893518521</v>
      </c>
      <c r="BE231">
        <v>2</v>
      </c>
      <c r="BG231" t="s">
        <v>50</v>
      </c>
      <c r="BH231" s="1">
        <v>45664.677974537037</v>
      </c>
      <c r="BJ231" t="s">
        <v>64</v>
      </c>
      <c r="BL231" t="s">
        <v>71</v>
      </c>
      <c r="BO231" t="s">
        <v>50</v>
      </c>
    </row>
    <row r="232" spans="1:67" x14ac:dyDescent="0.35">
      <c r="A232">
        <v>274</v>
      </c>
      <c r="C232" s="1">
        <v>45664.713148148148</v>
      </c>
      <c r="D232" t="s">
        <v>50</v>
      </c>
      <c r="E232" s="1">
        <v>45664.71361111111</v>
      </c>
      <c r="F232" t="s">
        <v>51</v>
      </c>
      <c r="G232" t="s">
        <v>52</v>
      </c>
      <c r="H232" t="s">
        <v>51</v>
      </c>
      <c r="I232" t="s">
        <v>51</v>
      </c>
      <c r="J232" t="s">
        <v>51</v>
      </c>
      <c r="K232" t="s">
        <v>51</v>
      </c>
      <c r="L232" t="s">
        <v>51</v>
      </c>
      <c r="M232" t="s">
        <v>51</v>
      </c>
      <c r="N232" t="s">
        <v>51</v>
      </c>
      <c r="O232" t="s">
        <v>51</v>
      </c>
      <c r="P232" t="s">
        <v>51</v>
      </c>
      <c r="Q232" t="s">
        <v>51</v>
      </c>
      <c r="R232" t="s">
        <v>51</v>
      </c>
      <c r="T232" t="s">
        <v>51</v>
      </c>
      <c r="U232" t="s">
        <v>51</v>
      </c>
      <c r="V232" t="s">
        <v>51</v>
      </c>
      <c r="W232" t="s">
        <v>51</v>
      </c>
      <c r="X232" t="s">
        <v>51</v>
      </c>
      <c r="Y232" t="s">
        <v>51</v>
      </c>
      <c r="Z232" t="s">
        <v>51</v>
      </c>
      <c r="AA232" t="s">
        <v>51</v>
      </c>
      <c r="AB232" t="s">
        <v>51</v>
      </c>
      <c r="AC232" t="s">
        <v>52</v>
      </c>
      <c r="AD232" t="s">
        <v>51</v>
      </c>
      <c r="AE232" t="s">
        <v>51</v>
      </c>
      <c r="AG232" t="s">
        <v>68</v>
      </c>
      <c r="AI232" t="s">
        <v>50</v>
      </c>
      <c r="AJ232" s="1">
        <v>45664.713969907411</v>
      </c>
      <c r="AK232" t="s">
        <v>73</v>
      </c>
      <c r="AL232" t="s">
        <v>57</v>
      </c>
      <c r="AM232" t="s">
        <v>57</v>
      </c>
      <c r="AO232" t="s">
        <v>50</v>
      </c>
      <c r="AP232" s="1">
        <v>45664.714212962965</v>
      </c>
      <c r="AQ232" t="s">
        <v>57</v>
      </c>
      <c r="AR232" t="s">
        <v>58</v>
      </c>
      <c r="AS232" t="s">
        <v>57</v>
      </c>
      <c r="AU232" t="s">
        <v>50</v>
      </c>
      <c r="AV232" s="1">
        <v>45664.714618055557</v>
      </c>
      <c r="AW232" t="s">
        <v>58</v>
      </c>
      <c r="AX232" t="s">
        <v>73</v>
      </c>
      <c r="AY232" t="s">
        <v>56</v>
      </c>
      <c r="AZ232" t="s">
        <v>57</v>
      </c>
      <c r="BA232" t="s">
        <v>56</v>
      </c>
      <c r="BC232" t="s">
        <v>50</v>
      </c>
      <c r="BD232" s="1">
        <v>45664.714733796296</v>
      </c>
      <c r="BE232">
        <v>3</v>
      </c>
      <c r="BG232" t="s">
        <v>50</v>
      </c>
      <c r="BH232" s="1">
        <v>45664.714861111112</v>
      </c>
      <c r="BI232">
        <v>55</v>
      </c>
      <c r="BJ232" t="s">
        <v>61</v>
      </c>
      <c r="BL232" t="s">
        <v>71</v>
      </c>
      <c r="BN232">
        <v>21</v>
      </c>
      <c r="BO232" t="s">
        <v>50</v>
      </c>
    </row>
    <row r="233" spans="1:67" x14ac:dyDescent="0.35">
      <c r="A233">
        <v>275</v>
      </c>
      <c r="C233" s="1">
        <v>45664.723622685182</v>
      </c>
      <c r="D233" t="s">
        <v>50</v>
      </c>
      <c r="E233" s="1">
        <v>45664.724560185183</v>
      </c>
      <c r="F233" t="s">
        <v>51</v>
      </c>
      <c r="G233" t="s">
        <v>52</v>
      </c>
      <c r="H233" t="s">
        <v>51</v>
      </c>
      <c r="I233" t="s">
        <v>51</v>
      </c>
      <c r="J233" t="s">
        <v>52</v>
      </c>
      <c r="K233" t="s">
        <v>51</v>
      </c>
      <c r="L233" t="s">
        <v>51</v>
      </c>
      <c r="M233" t="s">
        <v>51</v>
      </c>
      <c r="N233" t="s">
        <v>51</v>
      </c>
      <c r="O233" t="s">
        <v>52</v>
      </c>
      <c r="P233" t="s">
        <v>51</v>
      </c>
      <c r="Q233" t="s">
        <v>51</v>
      </c>
      <c r="R233" t="s">
        <v>51</v>
      </c>
      <c r="T233" t="s">
        <v>51</v>
      </c>
      <c r="U233" t="s">
        <v>51</v>
      </c>
      <c r="V233" t="s">
        <v>51</v>
      </c>
      <c r="W233" t="s">
        <v>51</v>
      </c>
      <c r="X233" t="s">
        <v>51</v>
      </c>
      <c r="Y233" t="s">
        <v>51</v>
      </c>
      <c r="Z233" t="s">
        <v>52</v>
      </c>
      <c r="AA233" t="s">
        <v>51</v>
      </c>
      <c r="AB233" t="s">
        <v>51</v>
      </c>
      <c r="AC233" t="s">
        <v>52</v>
      </c>
      <c r="AD233" t="s">
        <v>52</v>
      </c>
      <c r="AE233" t="s">
        <v>52</v>
      </c>
      <c r="AF233" t="s">
        <v>313</v>
      </c>
      <c r="AG233" t="s">
        <v>55</v>
      </c>
      <c r="AI233" t="s">
        <v>50</v>
      </c>
      <c r="AJ233" s="1">
        <v>45664.725462962961</v>
      </c>
      <c r="AK233" t="s">
        <v>57</v>
      </c>
      <c r="AL233" t="s">
        <v>57</v>
      </c>
      <c r="AM233" t="s">
        <v>56</v>
      </c>
      <c r="AN233" t="s">
        <v>314</v>
      </c>
      <c r="AO233" t="s">
        <v>50</v>
      </c>
      <c r="AP233" s="1">
        <v>45664.726851851854</v>
      </c>
      <c r="AQ233" t="s">
        <v>57</v>
      </c>
      <c r="AR233" t="s">
        <v>57</v>
      </c>
      <c r="AS233" t="s">
        <v>58</v>
      </c>
      <c r="AU233" t="s">
        <v>50</v>
      </c>
      <c r="AV233" s="1">
        <v>45664.728032407409</v>
      </c>
      <c r="AW233" t="s">
        <v>56</v>
      </c>
      <c r="AX233" t="s">
        <v>57</v>
      </c>
      <c r="AY233" t="s">
        <v>58</v>
      </c>
      <c r="AZ233" t="s">
        <v>56</v>
      </c>
      <c r="BA233" t="s">
        <v>57</v>
      </c>
      <c r="BC233" t="s">
        <v>50</v>
      </c>
      <c r="BD233" s="1">
        <v>45664.729942129627</v>
      </c>
      <c r="BE233">
        <v>3</v>
      </c>
      <c r="BF233" t="s">
        <v>315</v>
      </c>
      <c r="BG233" t="s">
        <v>50</v>
      </c>
      <c r="BH233" s="1">
        <v>45664.730162037034</v>
      </c>
      <c r="BI233">
        <v>72</v>
      </c>
      <c r="BJ233" t="s">
        <v>61</v>
      </c>
      <c r="BL233" t="s">
        <v>253</v>
      </c>
      <c r="BN233">
        <v>35</v>
      </c>
      <c r="BO233" t="s">
        <v>50</v>
      </c>
    </row>
    <row r="234" spans="1:67" x14ac:dyDescent="0.35">
      <c r="A234">
        <v>277</v>
      </c>
      <c r="C234" s="1">
        <v>45664.850868055553</v>
      </c>
      <c r="D234" t="s">
        <v>50</v>
      </c>
      <c r="E234" s="1">
        <v>45664.861157407409</v>
      </c>
      <c r="F234" t="s">
        <v>52</v>
      </c>
      <c r="G234" t="s">
        <v>52</v>
      </c>
      <c r="H234" t="s">
        <v>51</v>
      </c>
      <c r="I234" t="s">
        <v>51</v>
      </c>
      <c r="J234" t="s">
        <v>51</v>
      </c>
      <c r="K234" t="s">
        <v>51</v>
      </c>
      <c r="L234" t="s">
        <v>51</v>
      </c>
      <c r="M234" t="s">
        <v>51</v>
      </c>
      <c r="N234" t="s">
        <v>51</v>
      </c>
      <c r="O234" t="s">
        <v>51</v>
      </c>
      <c r="P234" t="s">
        <v>51</v>
      </c>
      <c r="Q234" t="s">
        <v>51</v>
      </c>
      <c r="R234" t="s">
        <v>52</v>
      </c>
      <c r="S234" t="s">
        <v>110</v>
      </c>
      <c r="T234" t="s">
        <v>51</v>
      </c>
      <c r="U234" t="s">
        <v>51</v>
      </c>
      <c r="V234" t="s">
        <v>51</v>
      </c>
      <c r="W234" t="s">
        <v>51</v>
      </c>
      <c r="X234" t="s">
        <v>51</v>
      </c>
      <c r="Y234" t="s">
        <v>51</v>
      </c>
      <c r="Z234" t="s">
        <v>52</v>
      </c>
      <c r="AA234" t="s">
        <v>51</v>
      </c>
      <c r="AB234" t="s">
        <v>51</v>
      </c>
      <c r="AC234" t="s">
        <v>51</v>
      </c>
      <c r="AD234" t="s">
        <v>51</v>
      </c>
      <c r="AE234" t="s">
        <v>52</v>
      </c>
      <c r="AF234" t="s">
        <v>316</v>
      </c>
      <c r="AG234" t="s">
        <v>55</v>
      </c>
      <c r="AI234" t="s">
        <v>50</v>
      </c>
      <c r="AJ234" s="1">
        <v>45664.861388888887</v>
      </c>
      <c r="AK234" t="s">
        <v>73</v>
      </c>
      <c r="AL234" t="s">
        <v>73</v>
      </c>
      <c r="AM234" t="s">
        <v>73</v>
      </c>
      <c r="AO234" t="s">
        <v>50</v>
      </c>
      <c r="AP234" s="1">
        <v>45664.861793981479</v>
      </c>
      <c r="AQ234" t="s">
        <v>56</v>
      </c>
      <c r="AR234" t="s">
        <v>56</v>
      </c>
      <c r="AS234" t="s">
        <v>57</v>
      </c>
      <c r="AU234" t="s">
        <v>50</v>
      </c>
      <c r="AV234" s="1">
        <v>45664.862280092595</v>
      </c>
      <c r="AW234" t="s">
        <v>56</v>
      </c>
      <c r="AX234" t="s">
        <v>58</v>
      </c>
      <c r="AY234" t="s">
        <v>57</v>
      </c>
      <c r="AZ234" t="s">
        <v>56</v>
      </c>
      <c r="BA234" t="s">
        <v>56</v>
      </c>
      <c r="BC234" t="s">
        <v>50</v>
      </c>
      <c r="BD234" s="1">
        <v>45664.862384259257</v>
      </c>
      <c r="BE234">
        <v>2</v>
      </c>
      <c r="BG234" t="s">
        <v>50</v>
      </c>
      <c r="BH234" s="1">
        <v>45664.862604166665</v>
      </c>
      <c r="BI234">
        <v>33</v>
      </c>
      <c r="BJ234" t="s">
        <v>64</v>
      </c>
      <c r="BL234" t="s">
        <v>87</v>
      </c>
      <c r="BN234" t="s">
        <v>317</v>
      </c>
      <c r="BO234" t="s">
        <v>50</v>
      </c>
    </row>
    <row r="235" spans="1:67" x14ac:dyDescent="0.35">
      <c r="A235">
        <v>278</v>
      </c>
      <c r="C235" s="1">
        <v>45664.864525462966</v>
      </c>
      <c r="D235" t="s">
        <v>50</v>
      </c>
      <c r="E235" s="1">
        <v>45664.865347222221</v>
      </c>
      <c r="F235" t="s">
        <v>51</v>
      </c>
      <c r="G235" t="s">
        <v>51</v>
      </c>
      <c r="H235" t="s">
        <v>51</v>
      </c>
      <c r="I235" t="s">
        <v>51</v>
      </c>
      <c r="J235" t="s">
        <v>51</v>
      </c>
      <c r="K235" t="s">
        <v>51</v>
      </c>
      <c r="L235" t="s">
        <v>51</v>
      </c>
      <c r="M235" t="s">
        <v>51</v>
      </c>
      <c r="N235" t="s">
        <v>51</v>
      </c>
      <c r="O235" t="s">
        <v>51</v>
      </c>
      <c r="P235" t="s">
        <v>52</v>
      </c>
      <c r="Q235" t="s">
        <v>51</v>
      </c>
      <c r="R235" t="s">
        <v>51</v>
      </c>
      <c r="T235" t="s">
        <v>51</v>
      </c>
      <c r="U235" t="s">
        <v>51</v>
      </c>
      <c r="V235" t="s">
        <v>51</v>
      </c>
      <c r="W235" t="s">
        <v>52</v>
      </c>
      <c r="X235" t="s">
        <v>51</v>
      </c>
      <c r="Y235" t="s">
        <v>51</v>
      </c>
      <c r="Z235" t="s">
        <v>51</v>
      </c>
      <c r="AA235" t="s">
        <v>51</v>
      </c>
      <c r="AB235" t="s">
        <v>51</v>
      </c>
      <c r="AC235" t="s">
        <v>51</v>
      </c>
      <c r="AD235" t="s">
        <v>51</v>
      </c>
      <c r="AE235" t="s">
        <v>51</v>
      </c>
      <c r="AG235" t="s">
        <v>82</v>
      </c>
      <c r="AI235" t="s">
        <v>50</v>
      </c>
      <c r="AJ235" s="1">
        <v>45664.865671296298</v>
      </c>
      <c r="AK235" t="s">
        <v>73</v>
      </c>
      <c r="AL235" t="s">
        <v>73</v>
      </c>
      <c r="AM235" t="s">
        <v>57</v>
      </c>
      <c r="AO235" t="s">
        <v>50</v>
      </c>
      <c r="AP235" s="1">
        <v>45664.866087962961</v>
      </c>
      <c r="AQ235" t="s">
        <v>57</v>
      </c>
      <c r="AR235" t="s">
        <v>56</v>
      </c>
      <c r="AS235" t="s">
        <v>57</v>
      </c>
      <c r="AU235" t="s">
        <v>50</v>
      </c>
      <c r="AV235" s="1">
        <v>45664.866840277777</v>
      </c>
      <c r="AW235" t="s">
        <v>57</v>
      </c>
      <c r="AX235" t="s">
        <v>56</v>
      </c>
      <c r="AY235" t="s">
        <v>58</v>
      </c>
      <c r="AZ235" t="s">
        <v>56</v>
      </c>
      <c r="BA235" t="s">
        <v>57</v>
      </c>
      <c r="BC235" t="s">
        <v>50</v>
      </c>
      <c r="BD235" s="1">
        <v>45664.867129629631</v>
      </c>
      <c r="BE235">
        <v>2</v>
      </c>
      <c r="BG235" t="s">
        <v>50</v>
      </c>
      <c r="BH235" s="1">
        <v>45664.867384259262</v>
      </c>
      <c r="BI235">
        <v>56</v>
      </c>
      <c r="BJ235" t="s">
        <v>61</v>
      </c>
      <c r="BL235" t="s">
        <v>87</v>
      </c>
      <c r="BN235">
        <v>22</v>
      </c>
      <c r="BO235" t="s">
        <v>50</v>
      </c>
    </row>
    <row r="236" spans="1:67" x14ac:dyDescent="0.35">
      <c r="A236">
        <v>279</v>
      </c>
      <c r="C236" s="1">
        <v>45664.875381944446</v>
      </c>
      <c r="D236" t="s">
        <v>50</v>
      </c>
      <c r="E236" s="1">
        <v>45664.875625000001</v>
      </c>
      <c r="F236" t="s">
        <v>51</v>
      </c>
      <c r="G236" t="s">
        <v>51</v>
      </c>
      <c r="H236" t="s">
        <v>51</v>
      </c>
      <c r="I236" t="s">
        <v>51</v>
      </c>
      <c r="J236" t="s">
        <v>51</v>
      </c>
      <c r="K236" t="s">
        <v>51</v>
      </c>
      <c r="L236" t="s">
        <v>51</v>
      </c>
      <c r="M236" t="s">
        <v>51</v>
      </c>
      <c r="N236" t="s">
        <v>51</v>
      </c>
      <c r="O236" t="s">
        <v>51</v>
      </c>
      <c r="P236" t="s">
        <v>51</v>
      </c>
      <c r="Q236" t="s">
        <v>52</v>
      </c>
      <c r="R236" t="s">
        <v>51</v>
      </c>
      <c r="T236" t="s">
        <v>51</v>
      </c>
      <c r="U236" t="s">
        <v>51</v>
      </c>
      <c r="V236" t="s">
        <v>51</v>
      </c>
      <c r="W236" t="s">
        <v>51</v>
      </c>
      <c r="X236" t="s">
        <v>51</v>
      </c>
      <c r="Y236" t="s">
        <v>51</v>
      </c>
      <c r="Z236" t="s">
        <v>51</v>
      </c>
      <c r="AA236" t="s">
        <v>51</v>
      </c>
      <c r="AB236" t="s">
        <v>51</v>
      </c>
      <c r="AC236" t="s">
        <v>51</v>
      </c>
      <c r="AD236" t="s">
        <v>51</v>
      </c>
      <c r="AE236" t="s">
        <v>51</v>
      </c>
      <c r="AI236" t="s">
        <v>50</v>
      </c>
      <c r="AJ236" s="1">
        <v>45664.875821759262</v>
      </c>
      <c r="AK236" t="s">
        <v>56</v>
      </c>
      <c r="AL236" t="s">
        <v>56</v>
      </c>
      <c r="AM236" t="s">
        <v>56</v>
      </c>
      <c r="AO236" t="s">
        <v>50</v>
      </c>
      <c r="AU236" t="s">
        <v>53</v>
      </c>
      <c r="BC236" t="s">
        <v>53</v>
      </c>
      <c r="BG236" t="s">
        <v>53</v>
      </c>
      <c r="BO236" t="s">
        <v>53</v>
      </c>
    </row>
    <row r="237" spans="1:67" x14ac:dyDescent="0.35">
      <c r="A237">
        <v>280</v>
      </c>
      <c r="C237" s="1">
        <v>45664.879351851851</v>
      </c>
      <c r="D237" t="s">
        <v>50</v>
      </c>
      <c r="E237" s="1">
        <v>45664.87972222222</v>
      </c>
      <c r="F237" t="s">
        <v>52</v>
      </c>
      <c r="G237" t="s">
        <v>52</v>
      </c>
      <c r="H237" t="s">
        <v>52</v>
      </c>
      <c r="I237" t="s">
        <v>51</v>
      </c>
      <c r="J237" t="s">
        <v>51</v>
      </c>
      <c r="K237" t="s">
        <v>51</v>
      </c>
      <c r="L237" t="s">
        <v>51</v>
      </c>
      <c r="M237" t="s">
        <v>51</v>
      </c>
      <c r="N237" t="s">
        <v>51</v>
      </c>
      <c r="O237" t="s">
        <v>51</v>
      </c>
      <c r="P237" t="s">
        <v>51</v>
      </c>
      <c r="Q237" t="s">
        <v>51</v>
      </c>
      <c r="R237" t="s">
        <v>51</v>
      </c>
      <c r="T237" t="s">
        <v>51</v>
      </c>
      <c r="U237" t="s">
        <v>51</v>
      </c>
      <c r="V237" t="s">
        <v>51</v>
      </c>
      <c r="W237" t="s">
        <v>52</v>
      </c>
      <c r="X237" t="s">
        <v>51</v>
      </c>
      <c r="Y237" t="s">
        <v>51</v>
      </c>
      <c r="Z237" t="s">
        <v>52</v>
      </c>
      <c r="AA237" t="s">
        <v>51</v>
      </c>
      <c r="AB237" t="s">
        <v>51</v>
      </c>
      <c r="AC237" t="s">
        <v>51</v>
      </c>
      <c r="AD237" t="s">
        <v>51</v>
      </c>
      <c r="AE237" t="s">
        <v>51</v>
      </c>
      <c r="AG237" t="s">
        <v>68</v>
      </c>
      <c r="AI237" t="s">
        <v>50</v>
      </c>
      <c r="AJ237" s="1">
        <v>45664.880023148151</v>
      </c>
      <c r="AK237" t="s">
        <v>73</v>
      </c>
      <c r="AL237" t="s">
        <v>73</v>
      </c>
      <c r="AM237" t="s">
        <v>73</v>
      </c>
      <c r="AN237" t="s">
        <v>318</v>
      </c>
      <c r="AO237" t="s">
        <v>50</v>
      </c>
      <c r="AP237" s="1">
        <v>45664.880798611113</v>
      </c>
      <c r="AQ237" t="s">
        <v>73</v>
      </c>
      <c r="AR237" t="s">
        <v>73</v>
      </c>
      <c r="AS237" t="s">
        <v>56</v>
      </c>
      <c r="AT237" t="s">
        <v>319</v>
      </c>
      <c r="AU237" t="s">
        <v>50</v>
      </c>
      <c r="AV237" s="1">
        <v>45664.881342592591</v>
      </c>
      <c r="AW237" t="s">
        <v>57</v>
      </c>
      <c r="AX237" t="s">
        <v>57</v>
      </c>
      <c r="AY237" t="s">
        <v>57</v>
      </c>
      <c r="AZ237" t="s">
        <v>73</v>
      </c>
      <c r="BA237" t="s">
        <v>57</v>
      </c>
      <c r="BC237" t="s">
        <v>50</v>
      </c>
      <c r="BD237" s="1">
        <v>45664.881423611114</v>
      </c>
      <c r="BE237">
        <v>2</v>
      </c>
      <c r="BG237" t="s">
        <v>50</v>
      </c>
      <c r="BH237" s="1">
        <v>45664.881678240738</v>
      </c>
      <c r="BI237">
        <v>55</v>
      </c>
      <c r="BJ237" t="s">
        <v>64</v>
      </c>
      <c r="BL237" t="s">
        <v>87</v>
      </c>
      <c r="BN237">
        <v>30</v>
      </c>
      <c r="BO237" t="s">
        <v>50</v>
      </c>
    </row>
    <row r="238" spans="1:67" x14ac:dyDescent="0.35">
      <c r="A238">
        <v>281</v>
      </c>
      <c r="C238" s="1">
        <v>45664.949155092596</v>
      </c>
      <c r="D238" t="s">
        <v>50</v>
      </c>
      <c r="E238" s="1">
        <v>45664.949467592596</v>
      </c>
      <c r="F238" t="s">
        <v>51</v>
      </c>
      <c r="G238" t="s">
        <v>52</v>
      </c>
      <c r="H238" t="s">
        <v>51</v>
      </c>
      <c r="I238" t="s">
        <v>51</v>
      </c>
      <c r="J238" t="s">
        <v>51</v>
      </c>
      <c r="K238" t="s">
        <v>51</v>
      </c>
      <c r="L238" t="s">
        <v>51</v>
      </c>
      <c r="M238" t="s">
        <v>51</v>
      </c>
      <c r="N238" t="s">
        <v>51</v>
      </c>
      <c r="O238" t="s">
        <v>51</v>
      </c>
      <c r="P238" t="s">
        <v>51</v>
      </c>
      <c r="Q238" t="s">
        <v>51</v>
      </c>
      <c r="R238" t="s">
        <v>51</v>
      </c>
      <c r="T238" t="s">
        <v>51</v>
      </c>
      <c r="U238" t="s">
        <v>51</v>
      </c>
      <c r="V238" t="s">
        <v>51</v>
      </c>
      <c r="W238" t="s">
        <v>51</v>
      </c>
      <c r="X238" t="s">
        <v>51</v>
      </c>
      <c r="Y238" t="s">
        <v>51</v>
      </c>
      <c r="Z238" t="s">
        <v>52</v>
      </c>
      <c r="AA238" t="s">
        <v>51</v>
      </c>
      <c r="AB238" t="s">
        <v>51</v>
      </c>
      <c r="AC238" t="s">
        <v>51</v>
      </c>
      <c r="AD238" t="s">
        <v>51</v>
      </c>
      <c r="AE238" t="s">
        <v>51</v>
      </c>
      <c r="AG238" t="s">
        <v>72</v>
      </c>
      <c r="AI238" t="s">
        <v>50</v>
      </c>
      <c r="AJ238" s="1">
        <v>45664.949826388889</v>
      </c>
      <c r="AK238" t="s">
        <v>57</v>
      </c>
      <c r="AL238" t="s">
        <v>59</v>
      </c>
      <c r="AM238" t="s">
        <v>57</v>
      </c>
      <c r="AO238" t="s">
        <v>50</v>
      </c>
      <c r="AP238" s="1">
        <v>45664.950162037036</v>
      </c>
      <c r="AQ238" t="s">
        <v>58</v>
      </c>
      <c r="AR238" t="s">
        <v>58</v>
      </c>
      <c r="AS238" t="s">
        <v>57</v>
      </c>
      <c r="AU238" t="s">
        <v>50</v>
      </c>
      <c r="AV238" s="1">
        <v>45664.954675925925</v>
      </c>
      <c r="AW238" t="s">
        <v>58</v>
      </c>
      <c r="AX238" t="s">
        <v>56</v>
      </c>
      <c r="AY238" t="s">
        <v>59</v>
      </c>
      <c r="AZ238" t="s">
        <v>59</v>
      </c>
      <c r="BA238" t="s">
        <v>56</v>
      </c>
      <c r="BC238" t="s">
        <v>50</v>
      </c>
      <c r="BD238" s="1">
        <v>45664.954768518517</v>
      </c>
      <c r="BE238" t="s">
        <v>114</v>
      </c>
      <c r="BG238" t="s">
        <v>50</v>
      </c>
      <c r="BH238" s="1">
        <v>45664.955347222225</v>
      </c>
      <c r="BI238">
        <v>48</v>
      </c>
      <c r="BJ238" t="s">
        <v>61</v>
      </c>
      <c r="BL238" t="s">
        <v>109</v>
      </c>
      <c r="BN238">
        <v>15</v>
      </c>
      <c r="BO238" t="s">
        <v>50</v>
      </c>
    </row>
    <row r="239" spans="1:67" x14ac:dyDescent="0.35">
      <c r="A239">
        <v>282</v>
      </c>
      <c r="C239" s="1">
        <v>45665.271770833337</v>
      </c>
      <c r="D239" t="s">
        <v>50</v>
      </c>
      <c r="E239" s="1">
        <v>45665.271909722222</v>
      </c>
      <c r="F239" t="s">
        <v>51</v>
      </c>
      <c r="G239" t="s">
        <v>51</v>
      </c>
      <c r="H239" t="s">
        <v>51</v>
      </c>
      <c r="I239" t="s">
        <v>51</v>
      </c>
      <c r="J239" t="s">
        <v>51</v>
      </c>
      <c r="K239" t="s">
        <v>51</v>
      </c>
      <c r="L239" t="s">
        <v>51</v>
      </c>
      <c r="M239" t="s">
        <v>51</v>
      </c>
      <c r="N239" t="s">
        <v>51</v>
      </c>
      <c r="O239" t="s">
        <v>51</v>
      </c>
      <c r="P239" t="s">
        <v>51</v>
      </c>
      <c r="Q239" t="s">
        <v>52</v>
      </c>
      <c r="R239" t="s">
        <v>51</v>
      </c>
      <c r="T239" t="s">
        <v>51</v>
      </c>
      <c r="U239" t="s">
        <v>51</v>
      </c>
      <c r="V239" t="s">
        <v>51</v>
      </c>
      <c r="W239" t="s">
        <v>51</v>
      </c>
      <c r="X239" t="s">
        <v>51</v>
      </c>
      <c r="Y239" t="s">
        <v>51</v>
      </c>
      <c r="Z239" t="s">
        <v>51</v>
      </c>
      <c r="AA239" t="s">
        <v>51</v>
      </c>
      <c r="AB239" t="s">
        <v>51</v>
      </c>
      <c r="AC239" t="s">
        <v>51</v>
      </c>
      <c r="AD239" t="s">
        <v>51</v>
      </c>
      <c r="AE239" t="s">
        <v>51</v>
      </c>
      <c r="AI239" t="s">
        <v>50</v>
      </c>
      <c r="AO239" t="s">
        <v>53</v>
      </c>
      <c r="AU239" t="s">
        <v>53</v>
      </c>
      <c r="BC239" t="s">
        <v>53</v>
      </c>
      <c r="BG239" t="s">
        <v>53</v>
      </c>
      <c r="BO239" t="s">
        <v>53</v>
      </c>
    </row>
    <row r="240" spans="1:67" x14ac:dyDescent="0.35">
      <c r="A240">
        <v>283</v>
      </c>
      <c r="C240" s="1">
        <v>45665.396863425929</v>
      </c>
      <c r="D240" t="s">
        <v>50</v>
      </c>
      <c r="E240" s="1">
        <v>45665.397361111114</v>
      </c>
      <c r="F240" t="s">
        <v>52</v>
      </c>
      <c r="G240" t="s">
        <v>51</v>
      </c>
      <c r="H240" t="s">
        <v>51</v>
      </c>
      <c r="I240" t="s">
        <v>51</v>
      </c>
      <c r="J240" t="s">
        <v>51</v>
      </c>
      <c r="K240" t="s">
        <v>51</v>
      </c>
      <c r="L240" t="s">
        <v>51</v>
      </c>
      <c r="M240" t="s">
        <v>51</v>
      </c>
      <c r="N240" t="s">
        <v>51</v>
      </c>
      <c r="O240" t="s">
        <v>51</v>
      </c>
      <c r="P240" t="s">
        <v>51</v>
      </c>
      <c r="Q240" t="s">
        <v>51</v>
      </c>
      <c r="R240" t="s">
        <v>51</v>
      </c>
      <c r="T240" t="s">
        <v>51</v>
      </c>
      <c r="U240" t="s">
        <v>51</v>
      </c>
      <c r="V240" t="s">
        <v>51</v>
      </c>
      <c r="W240" t="s">
        <v>51</v>
      </c>
      <c r="X240" t="s">
        <v>52</v>
      </c>
      <c r="Y240" t="s">
        <v>51</v>
      </c>
      <c r="Z240" t="s">
        <v>52</v>
      </c>
      <c r="AA240" t="s">
        <v>51</v>
      </c>
      <c r="AB240" t="s">
        <v>51</v>
      </c>
      <c r="AC240" t="s">
        <v>51</v>
      </c>
      <c r="AD240" t="s">
        <v>51</v>
      </c>
      <c r="AE240" t="s">
        <v>51</v>
      </c>
      <c r="AG240" t="s">
        <v>80</v>
      </c>
      <c r="AI240" t="s">
        <v>50</v>
      </c>
      <c r="AJ240" s="1">
        <v>45665.397569444445</v>
      </c>
      <c r="AK240" t="s">
        <v>56</v>
      </c>
      <c r="AL240" t="s">
        <v>57</v>
      </c>
      <c r="AM240" t="s">
        <v>56</v>
      </c>
      <c r="AO240" t="s">
        <v>50</v>
      </c>
      <c r="AP240" s="1">
        <v>45665.397928240738</v>
      </c>
      <c r="AQ240" t="s">
        <v>57</v>
      </c>
      <c r="AR240" t="s">
        <v>57</v>
      </c>
      <c r="AS240" t="s">
        <v>57</v>
      </c>
      <c r="AU240" t="s">
        <v>50</v>
      </c>
      <c r="AV240" s="1">
        <v>45665.3984375</v>
      </c>
      <c r="AW240" t="s">
        <v>56</v>
      </c>
      <c r="AX240" t="s">
        <v>56</v>
      </c>
      <c r="AY240" t="s">
        <v>57</v>
      </c>
      <c r="AZ240" t="s">
        <v>57</v>
      </c>
      <c r="BA240" t="s">
        <v>56</v>
      </c>
      <c r="BC240" t="s">
        <v>50</v>
      </c>
      <c r="BD240" s="1">
        <v>45665.398530092592</v>
      </c>
      <c r="BE240">
        <v>2</v>
      </c>
      <c r="BG240" t="s">
        <v>50</v>
      </c>
      <c r="BH240" s="1">
        <v>45665.3987037037</v>
      </c>
      <c r="BI240">
        <v>37</v>
      </c>
      <c r="BJ240" t="s">
        <v>64</v>
      </c>
      <c r="BL240" t="s">
        <v>99</v>
      </c>
      <c r="BN240">
        <v>4</v>
      </c>
      <c r="BO240" t="s">
        <v>50</v>
      </c>
    </row>
    <row r="241" spans="1:67" x14ac:dyDescent="0.35">
      <c r="A241">
        <v>284</v>
      </c>
      <c r="C241" s="1">
        <v>45665.461157407408</v>
      </c>
      <c r="D241" t="s">
        <v>50</v>
      </c>
      <c r="E241" s="1">
        <v>45665.461608796293</v>
      </c>
      <c r="F241" t="s">
        <v>51</v>
      </c>
      <c r="G241" t="s">
        <v>51</v>
      </c>
      <c r="H241" t="s">
        <v>51</v>
      </c>
      <c r="I241" t="s">
        <v>51</v>
      </c>
      <c r="J241" t="s">
        <v>51</v>
      </c>
      <c r="K241" t="s">
        <v>51</v>
      </c>
      <c r="L241" t="s">
        <v>51</v>
      </c>
      <c r="M241" t="s">
        <v>51</v>
      </c>
      <c r="N241" t="s">
        <v>51</v>
      </c>
      <c r="O241" t="s">
        <v>51</v>
      </c>
      <c r="P241" t="s">
        <v>51</v>
      </c>
      <c r="Q241" t="s">
        <v>51</v>
      </c>
      <c r="R241" t="s">
        <v>52</v>
      </c>
      <c r="S241" t="s">
        <v>320</v>
      </c>
      <c r="T241" t="s">
        <v>52</v>
      </c>
      <c r="U241" t="s">
        <v>52</v>
      </c>
      <c r="V241" t="s">
        <v>52</v>
      </c>
      <c r="W241" t="s">
        <v>51</v>
      </c>
      <c r="X241" t="s">
        <v>51</v>
      </c>
      <c r="Y241" t="s">
        <v>51</v>
      </c>
      <c r="Z241" t="s">
        <v>51</v>
      </c>
      <c r="AA241" t="s">
        <v>51</v>
      </c>
      <c r="AB241" t="s">
        <v>51</v>
      </c>
      <c r="AC241" t="s">
        <v>51</v>
      </c>
      <c r="AD241" t="s">
        <v>51</v>
      </c>
      <c r="AE241" t="s">
        <v>51</v>
      </c>
      <c r="AG241" t="s">
        <v>68</v>
      </c>
      <c r="AI241" t="s">
        <v>50</v>
      </c>
      <c r="AJ241" s="1">
        <v>45665.461770833332</v>
      </c>
      <c r="AK241" t="s">
        <v>73</v>
      </c>
      <c r="AL241" t="s">
        <v>57</v>
      </c>
      <c r="AM241" t="s">
        <v>56</v>
      </c>
      <c r="AO241" t="s">
        <v>50</v>
      </c>
      <c r="AP241" s="1">
        <v>45665.46199074074</v>
      </c>
      <c r="AQ241" t="s">
        <v>57</v>
      </c>
      <c r="AR241" t="s">
        <v>57</v>
      </c>
      <c r="AS241" t="s">
        <v>57</v>
      </c>
      <c r="AU241" t="s">
        <v>50</v>
      </c>
      <c r="AV241" s="1">
        <v>45665.462488425925</v>
      </c>
      <c r="AW241" t="s">
        <v>56</v>
      </c>
      <c r="AX241" t="s">
        <v>56</v>
      </c>
      <c r="AY241" t="s">
        <v>57</v>
      </c>
      <c r="AZ241" t="s">
        <v>57</v>
      </c>
      <c r="BA241" t="s">
        <v>56</v>
      </c>
      <c r="BC241" t="s">
        <v>50</v>
      </c>
      <c r="BD241" s="1">
        <v>45665.462569444448</v>
      </c>
      <c r="BE241">
        <v>3</v>
      </c>
      <c r="BG241" t="s">
        <v>50</v>
      </c>
      <c r="BH241" s="1">
        <v>45665.462708333333</v>
      </c>
      <c r="BI241">
        <v>35</v>
      </c>
      <c r="BJ241" t="s">
        <v>64</v>
      </c>
      <c r="BL241" t="s">
        <v>65</v>
      </c>
      <c r="BN241">
        <v>6</v>
      </c>
      <c r="BO241" t="s">
        <v>50</v>
      </c>
    </row>
    <row r="242" spans="1:67" x14ac:dyDescent="0.35">
      <c r="A242">
        <v>285</v>
      </c>
      <c r="C242" s="1">
        <v>45665.487685185188</v>
      </c>
      <c r="D242" t="s">
        <v>50</v>
      </c>
      <c r="E242" s="1">
        <v>45665.487928240742</v>
      </c>
      <c r="F242" t="s">
        <v>51</v>
      </c>
      <c r="G242" t="s">
        <v>51</v>
      </c>
      <c r="H242" t="s">
        <v>51</v>
      </c>
      <c r="I242" t="s">
        <v>51</v>
      </c>
      <c r="J242" t="s">
        <v>51</v>
      </c>
      <c r="K242" t="s">
        <v>51</v>
      </c>
      <c r="L242" t="s">
        <v>51</v>
      </c>
      <c r="M242" t="s">
        <v>51</v>
      </c>
      <c r="N242" t="s">
        <v>51</v>
      </c>
      <c r="O242" t="s">
        <v>51</v>
      </c>
      <c r="P242" t="s">
        <v>51</v>
      </c>
      <c r="Q242" t="s">
        <v>52</v>
      </c>
      <c r="R242" t="s">
        <v>51</v>
      </c>
      <c r="T242" t="s">
        <v>51</v>
      </c>
      <c r="U242" t="s">
        <v>51</v>
      </c>
      <c r="V242" t="s">
        <v>51</v>
      </c>
      <c r="W242" t="s">
        <v>51</v>
      </c>
      <c r="X242" t="s">
        <v>51</v>
      </c>
      <c r="Y242" t="s">
        <v>51</v>
      </c>
      <c r="Z242" t="s">
        <v>51</v>
      </c>
      <c r="AA242" t="s">
        <v>51</v>
      </c>
      <c r="AB242" t="s">
        <v>51</v>
      </c>
      <c r="AC242" t="s">
        <v>51</v>
      </c>
      <c r="AD242" t="s">
        <v>51</v>
      </c>
      <c r="AE242" t="s">
        <v>51</v>
      </c>
      <c r="AI242" t="s">
        <v>50</v>
      </c>
      <c r="AJ242" s="1">
        <v>45665.488078703704</v>
      </c>
      <c r="AK242" t="s">
        <v>56</v>
      </c>
      <c r="AL242" t="s">
        <v>58</v>
      </c>
      <c r="AM242" t="s">
        <v>56</v>
      </c>
      <c r="AO242" t="s">
        <v>50</v>
      </c>
      <c r="AP242" s="1">
        <v>45665.488356481481</v>
      </c>
      <c r="AQ242" t="s">
        <v>56</v>
      </c>
      <c r="AR242" t="s">
        <v>58</v>
      </c>
      <c r="AS242" t="s">
        <v>57</v>
      </c>
      <c r="AU242" t="s">
        <v>50</v>
      </c>
      <c r="AV242" s="1">
        <v>45665.48883101852</v>
      </c>
      <c r="AW242" t="s">
        <v>56</v>
      </c>
      <c r="AX242" t="s">
        <v>58</v>
      </c>
      <c r="AY242" t="s">
        <v>57</v>
      </c>
      <c r="AZ242" t="s">
        <v>57</v>
      </c>
      <c r="BA242" t="s">
        <v>57</v>
      </c>
      <c r="BC242" t="s">
        <v>50</v>
      </c>
      <c r="BD242" s="1">
        <v>45665.488912037035</v>
      </c>
      <c r="BE242">
        <v>3</v>
      </c>
      <c r="BG242" t="s">
        <v>50</v>
      </c>
      <c r="BH242" s="1">
        <v>45665.489166666666</v>
      </c>
      <c r="BI242">
        <v>49</v>
      </c>
      <c r="BJ242" t="s">
        <v>61</v>
      </c>
      <c r="BL242" t="s">
        <v>120</v>
      </c>
      <c r="BN242">
        <v>17</v>
      </c>
      <c r="BO242" t="s">
        <v>50</v>
      </c>
    </row>
    <row r="243" spans="1:67" x14ac:dyDescent="0.35">
      <c r="A243">
        <v>286</v>
      </c>
      <c r="C243" s="1">
        <v>45665.528101851851</v>
      </c>
      <c r="D243" t="s">
        <v>50</v>
      </c>
      <c r="E243" s="1">
        <v>45665.528368055559</v>
      </c>
      <c r="F243" t="s">
        <v>52</v>
      </c>
      <c r="G243" t="s">
        <v>51</v>
      </c>
      <c r="H243" t="s">
        <v>51</v>
      </c>
      <c r="I243" t="s">
        <v>51</v>
      </c>
      <c r="J243" t="s">
        <v>51</v>
      </c>
      <c r="K243" t="s">
        <v>51</v>
      </c>
      <c r="L243" t="s">
        <v>51</v>
      </c>
      <c r="M243" t="s">
        <v>51</v>
      </c>
      <c r="N243" t="s">
        <v>51</v>
      </c>
      <c r="O243" t="s">
        <v>51</v>
      </c>
      <c r="P243" t="s">
        <v>51</v>
      </c>
      <c r="Q243" t="s">
        <v>51</v>
      </c>
      <c r="R243" t="s">
        <v>51</v>
      </c>
      <c r="T243" t="s">
        <v>51</v>
      </c>
      <c r="U243" t="s">
        <v>51</v>
      </c>
      <c r="V243" t="s">
        <v>51</v>
      </c>
      <c r="W243" t="s">
        <v>51</v>
      </c>
      <c r="X243" t="s">
        <v>51</v>
      </c>
      <c r="Y243" t="s">
        <v>51</v>
      </c>
      <c r="Z243" t="s">
        <v>52</v>
      </c>
      <c r="AA243" t="s">
        <v>51</v>
      </c>
      <c r="AB243" t="s">
        <v>51</v>
      </c>
      <c r="AC243" t="s">
        <v>51</v>
      </c>
      <c r="AD243" t="s">
        <v>51</v>
      </c>
      <c r="AE243" t="s">
        <v>51</v>
      </c>
      <c r="AG243" t="s">
        <v>80</v>
      </c>
      <c r="AI243" t="s">
        <v>50</v>
      </c>
      <c r="AJ243" s="1">
        <v>45665.52853009259</v>
      </c>
      <c r="AK243" t="s">
        <v>56</v>
      </c>
      <c r="AL243" t="s">
        <v>58</v>
      </c>
      <c r="AM243" t="s">
        <v>57</v>
      </c>
      <c r="AO243" t="s">
        <v>50</v>
      </c>
      <c r="AP243" s="1">
        <v>45665.528738425928</v>
      </c>
      <c r="AQ243" t="s">
        <v>57</v>
      </c>
      <c r="AR243" t="s">
        <v>57</v>
      </c>
      <c r="AS243" t="s">
        <v>58</v>
      </c>
      <c r="AU243" t="s">
        <v>50</v>
      </c>
      <c r="AV243" s="1">
        <v>45665.52915509259</v>
      </c>
      <c r="AW243" t="s">
        <v>58</v>
      </c>
      <c r="AX243" t="s">
        <v>56</v>
      </c>
      <c r="AY243" t="s">
        <v>57</v>
      </c>
      <c r="AZ243" t="s">
        <v>58</v>
      </c>
      <c r="BA243" t="s">
        <v>56</v>
      </c>
      <c r="BC243" t="s">
        <v>50</v>
      </c>
      <c r="BD243" s="1">
        <v>45665.530763888892</v>
      </c>
      <c r="BE243">
        <v>2</v>
      </c>
      <c r="BF243" t="s">
        <v>321</v>
      </c>
      <c r="BG243" t="s">
        <v>50</v>
      </c>
      <c r="BH243" s="1">
        <v>45665.531006944446</v>
      </c>
      <c r="BI243">
        <v>36</v>
      </c>
      <c r="BJ243" t="s">
        <v>64</v>
      </c>
      <c r="BL243" t="s">
        <v>87</v>
      </c>
      <c r="BN243">
        <v>11</v>
      </c>
      <c r="BO243" t="s">
        <v>50</v>
      </c>
    </row>
    <row r="244" spans="1:67" x14ac:dyDescent="0.35">
      <c r="A244">
        <v>287</v>
      </c>
      <c r="C244" s="1">
        <v>45665.725497685184</v>
      </c>
      <c r="D244" t="s">
        <v>50</v>
      </c>
      <c r="E244" s="1">
        <v>45665.725624999999</v>
      </c>
      <c r="F244" t="s">
        <v>51</v>
      </c>
      <c r="G244" t="s">
        <v>51</v>
      </c>
      <c r="H244" t="s">
        <v>51</v>
      </c>
      <c r="I244" t="s">
        <v>51</v>
      </c>
      <c r="J244" t="s">
        <v>51</v>
      </c>
      <c r="K244" t="s">
        <v>51</v>
      </c>
      <c r="L244" t="s">
        <v>51</v>
      </c>
      <c r="M244" t="s">
        <v>51</v>
      </c>
      <c r="N244" t="s">
        <v>51</v>
      </c>
      <c r="O244" t="s">
        <v>51</v>
      </c>
      <c r="P244" t="s">
        <v>51</v>
      </c>
      <c r="Q244" t="s">
        <v>52</v>
      </c>
      <c r="R244" t="s">
        <v>51</v>
      </c>
      <c r="T244" t="s">
        <v>51</v>
      </c>
      <c r="U244" t="s">
        <v>51</v>
      </c>
      <c r="V244" t="s">
        <v>51</v>
      </c>
      <c r="W244" t="s">
        <v>51</v>
      </c>
      <c r="X244" t="s">
        <v>51</v>
      </c>
      <c r="Y244" t="s">
        <v>51</v>
      </c>
      <c r="Z244" t="s">
        <v>51</v>
      </c>
      <c r="AA244" t="s">
        <v>51</v>
      </c>
      <c r="AB244" t="s">
        <v>51</v>
      </c>
      <c r="AC244" t="s">
        <v>51</v>
      </c>
      <c r="AD244" t="s">
        <v>51</v>
      </c>
      <c r="AE244" t="s">
        <v>51</v>
      </c>
      <c r="AI244" t="s">
        <v>50</v>
      </c>
      <c r="AJ244" s="1">
        <v>45665.72583333333</v>
      </c>
      <c r="AK244" t="s">
        <v>58</v>
      </c>
      <c r="AL244" t="s">
        <v>58</v>
      </c>
      <c r="AM244" t="s">
        <v>57</v>
      </c>
      <c r="AO244" t="s">
        <v>50</v>
      </c>
      <c r="AP244" s="1">
        <v>45665.726145833331</v>
      </c>
      <c r="AQ244" t="s">
        <v>57</v>
      </c>
      <c r="AR244" t="s">
        <v>59</v>
      </c>
      <c r="AS244" t="s">
        <v>57</v>
      </c>
      <c r="AU244" t="s">
        <v>50</v>
      </c>
      <c r="BC244" t="s">
        <v>53</v>
      </c>
      <c r="BG244" t="s">
        <v>53</v>
      </c>
      <c r="BO244" t="s">
        <v>53</v>
      </c>
    </row>
    <row r="245" spans="1:67" x14ac:dyDescent="0.35">
      <c r="A245">
        <v>288</v>
      </c>
      <c r="C245" s="1">
        <v>45665.802141203705</v>
      </c>
      <c r="D245" t="s">
        <v>50</v>
      </c>
      <c r="E245" s="1">
        <v>45665.802256944444</v>
      </c>
      <c r="F245" t="s">
        <v>51</v>
      </c>
      <c r="G245" t="s">
        <v>51</v>
      </c>
      <c r="H245" t="s">
        <v>51</v>
      </c>
      <c r="I245" t="s">
        <v>51</v>
      </c>
      <c r="J245" t="s">
        <v>51</v>
      </c>
      <c r="K245" t="s">
        <v>51</v>
      </c>
      <c r="L245" t="s">
        <v>51</v>
      </c>
      <c r="M245" t="s">
        <v>51</v>
      </c>
      <c r="N245" t="s">
        <v>51</v>
      </c>
      <c r="O245" t="s">
        <v>51</v>
      </c>
      <c r="P245" t="s">
        <v>51</v>
      </c>
      <c r="Q245" t="s">
        <v>52</v>
      </c>
      <c r="R245" t="s">
        <v>51</v>
      </c>
      <c r="T245" t="s">
        <v>51</v>
      </c>
      <c r="U245" t="s">
        <v>51</v>
      </c>
      <c r="V245" t="s">
        <v>51</v>
      </c>
      <c r="W245" t="s">
        <v>51</v>
      </c>
      <c r="X245" t="s">
        <v>51</v>
      </c>
      <c r="Y245" t="s">
        <v>51</v>
      </c>
      <c r="Z245" t="s">
        <v>51</v>
      </c>
      <c r="AA245" t="s">
        <v>51</v>
      </c>
      <c r="AB245" t="s">
        <v>51</v>
      </c>
      <c r="AC245" t="s">
        <v>51</v>
      </c>
      <c r="AD245" t="s">
        <v>51</v>
      </c>
      <c r="AE245" t="s">
        <v>51</v>
      </c>
      <c r="AI245" t="s">
        <v>50</v>
      </c>
      <c r="AJ245" s="1">
        <v>45665.802604166667</v>
      </c>
      <c r="AK245" t="s">
        <v>57</v>
      </c>
      <c r="AL245" t="s">
        <v>58</v>
      </c>
      <c r="AM245" t="s">
        <v>57</v>
      </c>
      <c r="AO245" t="s">
        <v>50</v>
      </c>
      <c r="AP245" s="1">
        <v>45665.80327546296</v>
      </c>
      <c r="AQ245" t="s">
        <v>58</v>
      </c>
      <c r="AR245" t="s">
        <v>58</v>
      </c>
      <c r="AS245" t="s">
        <v>58</v>
      </c>
      <c r="AU245" t="s">
        <v>50</v>
      </c>
      <c r="BC245" t="s">
        <v>53</v>
      </c>
      <c r="BG245" t="s">
        <v>53</v>
      </c>
      <c r="BO245" t="s">
        <v>53</v>
      </c>
    </row>
    <row r="246" spans="1:67" x14ac:dyDescent="0.35">
      <c r="A246">
        <v>289</v>
      </c>
      <c r="C246" s="1">
        <v>45665.844722222224</v>
      </c>
      <c r="D246" t="s">
        <v>50</v>
      </c>
      <c r="E246" s="1">
        <v>45665.84480324074</v>
      </c>
      <c r="F246" t="s">
        <v>51</v>
      </c>
      <c r="G246" t="s">
        <v>51</v>
      </c>
      <c r="H246" t="s">
        <v>51</v>
      </c>
      <c r="I246" t="s">
        <v>51</v>
      </c>
      <c r="J246" t="s">
        <v>51</v>
      </c>
      <c r="K246" t="s">
        <v>51</v>
      </c>
      <c r="L246" t="s">
        <v>51</v>
      </c>
      <c r="M246" t="s">
        <v>51</v>
      </c>
      <c r="N246" t="s">
        <v>51</v>
      </c>
      <c r="O246" t="s">
        <v>51</v>
      </c>
      <c r="P246" t="s">
        <v>51</v>
      </c>
      <c r="Q246" t="s">
        <v>52</v>
      </c>
      <c r="R246" t="s">
        <v>51</v>
      </c>
      <c r="T246" t="s">
        <v>51</v>
      </c>
      <c r="U246" t="s">
        <v>51</v>
      </c>
      <c r="V246" t="s">
        <v>51</v>
      </c>
      <c r="W246" t="s">
        <v>51</v>
      </c>
      <c r="X246" t="s">
        <v>51</v>
      </c>
      <c r="Y246" t="s">
        <v>51</v>
      </c>
      <c r="Z246" t="s">
        <v>51</v>
      </c>
      <c r="AA246" t="s">
        <v>51</v>
      </c>
      <c r="AB246" t="s">
        <v>51</v>
      </c>
      <c r="AC246" t="s">
        <v>51</v>
      </c>
      <c r="AD246" t="s">
        <v>51</v>
      </c>
      <c r="AE246" t="s">
        <v>51</v>
      </c>
      <c r="AI246" t="s">
        <v>50</v>
      </c>
      <c r="AJ246" s="1">
        <v>45665.844942129632</v>
      </c>
      <c r="AK246" t="s">
        <v>56</v>
      </c>
      <c r="AL246" t="s">
        <v>56</v>
      </c>
      <c r="AM246" t="s">
        <v>56</v>
      </c>
      <c r="AO246" t="s">
        <v>50</v>
      </c>
      <c r="AP246" s="1">
        <v>45665.845127314817</v>
      </c>
      <c r="AQ246" t="s">
        <v>56</v>
      </c>
      <c r="AR246" t="s">
        <v>56</v>
      </c>
      <c r="AS246" t="s">
        <v>57</v>
      </c>
      <c r="AU246" t="s">
        <v>50</v>
      </c>
      <c r="AV246" s="1">
        <v>45665.846087962964</v>
      </c>
      <c r="AW246" t="s">
        <v>57</v>
      </c>
      <c r="AX246" t="s">
        <v>56</v>
      </c>
      <c r="AY246" t="s">
        <v>57</v>
      </c>
      <c r="AZ246" t="s">
        <v>57</v>
      </c>
      <c r="BA246" t="s">
        <v>57</v>
      </c>
      <c r="BC246" t="s">
        <v>50</v>
      </c>
      <c r="BD246" s="1">
        <v>45665.846458333333</v>
      </c>
      <c r="BE246">
        <v>3</v>
      </c>
      <c r="BF246" t="s">
        <v>322</v>
      </c>
      <c r="BG246" t="s">
        <v>50</v>
      </c>
      <c r="BH246" s="1">
        <v>45665.846631944441</v>
      </c>
      <c r="BI246">
        <v>48</v>
      </c>
      <c r="BJ246" t="s">
        <v>61</v>
      </c>
      <c r="BL246" t="s">
        <v>120</v>
      </c>
      <c r="BN246">
        <v>15</v>
      </c>
      <c r="BO246" t="s">
        <v>50</v>
      </c>
    </row>
    <row r="247" spans="1:67" x14ac:dyDescent="0.35">
      <c r="A247">
        <v>290</v>
      </c>
      <c r="C247" s="1">
        <v>45666.584490740737</v>
      </c>
      <c r="D247" t="s">
        <v>50</v>
      </c>
      <c r="E247" s="1">
        <v>45666.584618055553</v>
      </c>
      <c r="F247" t="s">
        <v>51</v>
      </c>
      <c r="G247" t="s">
        <v>51</v>
      </c>
      <c r="H247" t="s">
        <v>51</v>
      </c>
      <c r="I247" t="s">
        <v>51</v>
      </c>
      <c r="J247" t="s">
        <v>51</v>
      </c>
      <c r="K247" t="s">
        <v>51</v>
      </c>
      <c r="L247" t="s">
        <v>51</v>
      </c>
      <c r="M247" t="s">
        <v>51</v>
      </c>
      <c r="N247" t="s">
        <v>51</v>
      </c>
      <c r="O247" t="s">
        <v>51</v>
      </c>
      <c r="P247" t="s">
        <v>51</v>
      </c>
      <c r="Q247" t="s">
        <v>52</v>
      </c>
      <c r="R247" t="s">
        <v>51</v>
      </c>
      <c r="T247" t="s">
        <v>51</v>
      </c>
      <c r="U247" t="s">
        <v>51</v>
      </c>
      <c r="V247" t="s">
        <v>51</v>
      </c>
      <c r="W247" t="s">
        <v>51</v>
      </c>
      <c r="X247" t="s">
        <v>51</v>
      </c>
      <c r="Y247" t="s">
        <v>51</v>
      </c>
      <c r="Z247" t="s">
        <v>51</v>
      </c>
      <c r="AA247" t="s">
        <v>51</v>
      </c>
      <c r="AB247" t="s">
        <v>51</v>
      </c>
      <c r="AC247" t="s">
        <v>51</v>
      </c>
      <c r="AD247" t="s">
        <v>51</v>
      </c>
      <c r="AE247" t="s">
        <v>51</v>
      </c>
      <c r="AI247" t="s">
        <v>50</v>
      </c>
      <c r="AO247" t="s">
        <v>53</v>
      </c>
      <c r="AU247" t="s">
        <v>53</v>
      </c>
      <c r="BC247" t="s">
        <v>53</v>
      </c>
      <c r="BG247" t="s">
        <v>53</v>
      </c>
      <c r="BO247" t="s">
        <v>53</v>
      </c>
    </row>
    <row r="248" spans="1:67" x14ac:dyDescent="0.35">
      <c r="A248">
        <v>291</v>
      </c>
      <c r="C248" s="1">
        <v>45669.691064814811</v>
      </c>
      <c r="D248" t="s">
        <v>50</v>
      </c>
      <c r="E248" s="1">
        <v>45669.693773148145</v>
      </c>
      <c r="F248" t="s">
        <v>51</v>
      </c>
      <c r="G248" t="s">
        <v>51</v>
      </c>
      <c r="H248" t="s">
        <v>51</v>
      </c>
      <c r="I248" t="s">
        <v>51</v>
      </c>
      <c r="J248" t="s">
        <v>51</v>
      </c>
      <c r="K248" t="s">
        <v>51</v>
      </c>
      <c r="L248" t="s">
        <v>51</v>
      </c>
      <c r="M248" t="s">
        <v>51</v>
      </c>
      <c r="N248" t="s">
        <v>51</v>
      </c>
      <c r="O248" t="s">
        <v>51</v>
      </c>
      <c r="P248" t="s">
        <v>51</v>
      </c>
      <c r="Q248" t="s">
        <v>51</v>
      </c>
      <c r="R248" t="s">
        <v>52</v>
      </c>
      <c r="S248" t="s">
        <v>323</v>
      </c>
      <c r="T248" t="s">
        <v>51</v>
      </c>
      <c r="U248" t="s">
        <v>51</v>
      </c>
      <c r="V248" t="s">
        <v>51</v>
      </c>
      <c r="W248" t="s">
        <v>51</v>
      </c>
      <c r="X248" t="s">
        <v>51</v>
      </c>
      <c r="Y248" t="s">
        <v>51</v>
      </c>
      <c r="Z248" t="s">
        <v>52</v>
      </c>
      <c r="AA248" t="s">
        <v>51</v>
      </c>
      <c r="AB248" t="s">
        <v>51</v>
      </c>
      <c r="AC248" t="s">
        <v>51</v>
      </c>
      <c r="AD248" t="s">
        <v>51</v>
      </c>
      <c r="AE248" t="s">
        <v>51</v>
      </c>
      <c r="AG248" t="s">
        <v>80</v>
      </c>
      <c r="AI248" t="s">
        <v>50</v>
      </c>
      <c r="AJ248" s="1">
        <v>45669.694293981483</v>
      </c>
      <c r="AK248" t="s">
        <v>57</v>
      </c>
      <c r="AL248" t="s">
        <v>57</v>
      </c>
      <c r="AM248" t="s">
        <v>56</v>
      </c>
      <c r="AO248" t="s">
        <v>50</v>
      </c>
      <c r="AP248" s="1">
        <v>45669.694988425923</v>
      </c>
      <c r="AQ248" t="s">
        <v>57</v>
      </c>
      <c r="AR248" t="s">
        <v>56</v>
      </c>
      <c r="AS248" t="s">
        <v>57</v>
      </c>
      <c r="AU248" t="s">
        <v>50</v>
      </c>
      <c r="AV248" s="1">
        <v>45669.696446759262</v>
      </c>
      <c r="AW248" t="s">
        <v>57</v>
      </c>
      <c r="AX248" t="s">
        <v>56</v>
      </c>
      <c r="AY248" t="s">
        <v>57</v>
      </c>
      <c r="AZ248" t="s">
        <v>57</v>
      </c>
      <c r="BA248" t="s">
        <v>57</v>
      </c>
      <c r="BC248" t="s">
        <v>50</v>
      </c>
      <c r="BD248" s="1">
        <v>45669.708032407405</v>
      </c>
      <c r="BE248">
        <v>3</v>
      </c>
      <c r="BF248" t="s">
        <v>324</v>
      </c>
      <c r="BG248" t="s">
        <v>50</v>
      </c>
      <c r="BH248" s="1">
        <v>45669.708379629628</v>
      </c>
      <c r="BI248">
        <v>46</v>
      </c>
      <c r="BJ248" t="s">
        <v>64</v>
      </c>
      <c r="BL248" t="s">
        <v>99</v>
      </c>
      <c r="BN248">
        <v>4</v>
      </c>
      <c r="BO248" t="s">
        <v>50</v>
      </c>
    </row>
    <row r="249" spans="1:67" x14ac:dyDescent="0.35">
      <c r="A249">
        <v>292</v>
      </c>
      <c r="C249" s="1">
        <v>45671.311655092592</v>
      </c>
      <c r="D249" t="s">
        <v>50</v>
      </c>
      <c r="E249" s="1">
        <v>45671.312291666669</v>
      </c>
      <c r="F249" t="s">
        <v>51</v>
      </c>
      <c r="G249" t="s">
        <v>52</v>
      </c>
      <c r="H249" t="s">
        <v>51</v>
      </c>
      <c r="I249" t="s">
        <v>51</v>
      </c>
      <c r="J249" t="s">
        <v>51</v>
      </c>
      <c r="K249" t="s">
        <v>51</v>
      </c>
      <c r="L249" t="s">
        <v>51</v>
      </c>
      <c r="M249" t="s">
        <v>51</v>
      </c>
      <c r="N249" t="s">
        <v>51</v>
      </c>
      <c r="O249" t="s">
        <v>51</v>
      </c>
      <c r="P249" t="s">
        <v>51</v>
      </c>
      <c r="Q249" t="s">
        <v>51</v>
      </c>
      <c r="R249" t="s">
        <v>52</v>
      </c>
      <c r="S249" t="s">
        <v>325</v>
      </c>
      <c r="T249" t="s">
        <v>52</v>
      </c>
      <c r="U249" t="s">
        <v>51</v>
      </c>
      <c r="V249" t="s">
        <v>51</v>
      </c>
      <c r="W249" t="s">
        <v>52</v>
      </c>
      <c r="X249" t="s">
        <v>52</v>
      </c>
      <c r="Y249" t="s">
        <v>51</v>
      </c>
      <c r="Z249" t="s">
        <v>51</v>
      </c>
      <c r="AA249" t="s">
        <v>51</v>
      </c>
      <c r="AB249" t="s">
        <v>51</v>
      </c>
      <c r="AC249" t="s">
        <v>52</v>
      </c>
      <c r="AD249" t="s">
        <v>51</v>
      </c>
      <c r="AE249" t="s">
        <v>51</v>
      </c>
      <c r="AG249" t="s">
        <v>82</v>
      </c>
      <c r="AI249" t="s">
        <v>50</v>
      </c>
      <c r="AJ249" s="1">
        <v>45671.312592592592</v>
      </c>
      <c r="AK249" t="s">
        <v>56</v>
      </c>
      <c r="AL249" t="s">
        <v>57</v>
      </c>
      <c r="AM249" t="s">
        <v>57</v>
      </c>
      <c r="AO249" t="s">
        <v>50</v>
      </c>
      <c r="AP249" s="1">
        <v>45671.312928240739</v>
      </c>
      <c r="AQ249" t="s">
        <v>57</v>
      </c>
      <c r="AR249" t="s">
        <v>58</v>
      </c>
      <c r="AS249" t="s">
        <v>57</v>
      </c>
      <c r="AU249" t="s">
        <v>50</v>
      </c>
      <c r="AV249" s="1">
        <v>45671.313425925924</v>
      </c>
      <c r="AW249" t="s">
        <v>57</v>
      </c>
      <c r="AX249" t="s">
        <v>73</v>
      </c>
      <c r="AY249" t="s">
        <v>57</v>
      </c>
      <c r="AZ249" t="s">
        <v>59</v>
      </c>
      <c r="BA249" t="s">
        <v>56</v>
      </c>
      <c r="BC249" t="s">
        <v>50</v>
      </c>
      <c r="BD249" s="1">
        <v>45671.313576388886</v>
      </c>
      <c r="BE249">
        <v>2</v>
      </c>
      <c r="BG249" t="s">
        <v>50</v>
      </c>
      <c r="BH249" s="1">
        <v>45671.313726851855</v>
      </c>
      <c r="BI249">
        <v>27</v>
      </c>
      <c r="BJ249" t="s">
        <v>61</v>
      </c>
      <c r="BL249" t="s">
        <v>87</v>
      </c>
      <c r="BN249">
        <v>0.5</v>
      </c>
      <c r="BO249" t="s">
        <v>50</v>
      </c>
    </row>
    <row r="250" spans="1:67" x14ac:dyDescent="0.35">
      <c r="A250">
        <v>293</v>
      </c>
      <c r="C250" s="1">
        <v>45673.848819444444</v>
      </c>
      <c r="D250" t="s">
        <v>50</v>
      </c>
      <c r="E250" s="1">
        <v>45673.84915509259</v>
      </c>
      <c r="F250" t="s">
        <v>51</v>
      </c>
      <c r="G250" t="s">
        <v>51</v>
      </c>
      <c r="H250" t="s">
        <v>51</v>
      </c>
      <c r="I250" t="s">
        <v>51</v>
      </c>
      <c r="J250" t="s">
        <v>51</v>
      </c>
      <c r="K250" t="s">
        <v>51</v>
      </c>
      <c r="L250" t="s">
        <v>51</v>
      </c>
      <c r="M250" t="s">
        <v>51</v>
      </c>
      <c r="N250" t="s">
        <v>51</v>
      </c>
      <c r="O250" t="s">
        <v>51</v>
      </c>
      <c r="P250" t="s">
        <v>51</v>
      </c>
      <c r="Q250" t="s">
        <v>52</v>
      </c>
      <c r="R250" t="s">
        <v>51</v>
      </c>
      <c r="T250" t="s">
        <v>51</v>
      </c>
      <c r="U250" t="s">
        <v>51</v>
      </c>
      <c r="V250" t="s">
        <v>51</v>
      </c>
      <c r="W250" t="s">
        <v>51</v>
      </c>
      <c r="X250" t="s">
        <v>51</v>
      </c>
      <c r="Y250" t="s">
        <v>51</v>
      </c>
      <c r="Z250" t="s">
        <v>51</v>
      </c>
      <c r="AA250" t="s">
        <v>51</v>
      </c>
      <c r="AB250" t="s">
        <v>51</v>
      </c>
      <c r="AC250" t="s">
        <v>51</v>
      </c>
      <c r="AD250" t="s">
        <v>51</v>
      </c>
      <c r="AE250" t="s">
        <v>51</v>
      </c>
      <c r="AI250" t="s">
        <v>50</v>
      </c>
      <c r="AJ250" s="1">
        <v>45673.849328703705</v>
      </c>
      <c r="AK250" t="s">
        <v>73</v>
      </c>
      <c r="AL250" t="s">
        <v>56</v>
      </c>
      <c r="AM250" t="s">
        <v>56</v>
      </c>
      <c r="AO250" t="s">
        <v>50</v>
      </c>
      <c r="AP250" s="1">
        <v>45673.84957175926</v>
      </c>
      <c r="AQ250" t="s">
        <v>56</v>
      </c>
      <c r="AR250" t="s">
        <v>56</v>
      </c>
      <c r="AS250" t="s">
        <v>57</v>
      </c>
      <c r="AU250" t="s">
        <v>50</v>
      </c>
      <c r="AV250" s="1">
        <v>45673.850162037037</v>
      </c>
      <c r="AW250" t="s">
        <v>57</v>
      </c>
      <c r="AX250" t="s">
        <v>58</v>
      </c>
      <c r="AY250" t="s">
        <v>57</v>
      </c>
      <c r="AZ250" t="s">
        <v>56</v>
      </c>
      <c r="BA250" t="s">
        <v>56</v>
      </c>
      <c r="BC250" t="s">
        <v>50</v>
      </c>
      <c r="BD250" s="1">
        <v>45673.850254629629</v>
      </c>
      <c r="BE250" t="s">
        <v>69</v>
      </c>
      <c r="BG250" t="s">
        <v>50</v>
      </c>
      <c r="BH250" s="1">
        <v>45673.850578703707</v>
      </c>
      <c r="BI250">
        <v>47</v>
      </c>
      <c r="BJ250" t="s">
        <v>64</v>
      </c>
      <c r="BL250" t="s">
        <v>126</v>
      </c>
      <c r="BN250">
        <v>12</v>
      </c>
      <c r="BO250" t="s">
        <v>50</v>
      </c>
    </row>
    <row r="251" spans="1:67" x14ac:dyDescent="0.35">
      <c r="A251">
        <v>294</v>
      </c>
      <c r="C251" s="1">
        <v>45674.586041666669</v>
      </c>
      <c r="D251" t="s">
        <v>50</v>
      </c>
      <c r="E251" s="1">
        <v>45674.58630787037</v>
      </c>
      <c r="F251" t="s">
        <v>51</v>
      </c>
      <c r="G251" t="s">
        <v>51</v>
      </c>
      <c r="H251" t="s">
        <v>51</v>
      </c>
      <c r="I251" t="s">
        <v>51</v>
      </c>
      <c r="J251" t="s">
        <v>51</v>
      </c>
      <c r="K251" t="s">
        <v>51</v>
      </c>
      <c r="L251" t="s">
        <v>51</v>
      </c>
      <c r="M251" t="s">
        <v>51</v>
      </c>
      <c r="N251" t="s">
        <v>51</v>
      </c>
      <c r="O251" t="s">
        <v>51</v>
      </c>
      <c r="P251" t="s">
        <v>51</v>
      </c>
      <c r="Q251" t="s">
        <v>52</v>
      </c>
      <c r="R251" t="s">
        <v>51</v>
      </c>
      <c r="T251" t="s">
        <v>51</v>
      </c>
      <c r="U251" t="s">
        <v>51</v>
      </c>
      <c r="V251" t="s">
        <v>51</v>
      </c>
      <c r="W251" t="s">
        <v>51</v>
      </c>
      <c r="X251" t="s">
        <v>51</v>
      </c>
      <c r="Y251" t="s">
        <v>51</v>
      </c>
      <c r="Z251" t="s">
        <v>51</v>
      </c>
      <c r="AA251" t="s">
        <v>51</v>
      </c>
      <c r="AB251" t="s">
        <v>51</v>
      </c>
      <c r="AC251" t="s">
        <v>51</v>
      </c>
      <c r="AD251" t="s">
        <v>51</v>
      </c>
      <c r="AE251" t="s">
        <v>51</v>
      </c>
      <c r="AI251" t="s">
        <v>50</v>
      </c>
      <c r="AJ251" s="1">
        <v>45674.586805555555</v>
      </c>
      <c r="AK251" t="s">
        <v>57</v>
      </c>
      <c r="AL251" t="s">
        <v>58</v>
      </c>
      <c r="AM251" t="s">
        <v>56</v>
      </c>
      <c r="AN251" t="s">
        <v>326</v>
      </c>
      <c r="AO251" t="s">
        <v>50</v>
      </c>
      <c r="AP251" s="1">
        <v>45674.58697916667</v>
      </c>
      <c r="AQ251" t="s">
        <v>58</v>
      </c>
      <c r="AR251" t="s">
        <v>58</v>
      </c>
      <c r="AS251" t="s">
        <v>58</v>
      </c>
      <c r="AU251" t="s">
        <v>50</v>
      </c>
      <c r="AV251" s="1">
        <v>45674.587291666663</v>
      </c>
      <c r="AW251" t="s">
        <v>58</v>
      </c>
      <c r="AX251" t="s">
        <v>56</v>
      </c>
      <c r="AY251" t="s">
        <v>58</v>
      </c>
      <c r="AZ251" t="s">
        <v>58</v>
      </c>
      <c r="BA251" t="s">
        <v>56</v>
      </c>
      <c r="BC251" t="s">
        <v>50</v>
      </c>
      <c r="BD251" s="1">
        <v>45674.589467592596</v>
      </c>
      <c r="BE251">
        <v>4</v>
      </c>
      <c r="BF251" t="s">
        <v>327</v>
      </c>
      <c r="BG251" t="s">
        <v>50</v>
      </c>
      <c r="BH251" s="1">
        <v>45674.590011574073</v>
      </c>
      <c r="BI251">
        <v>54</v>
      </c>
      <c r="BJ251" t="s">
        <v>64</v>
      </c>
      <c r="BL251" t="s">
        <v>115</v>
      </c>
      <c r="BN251">
        <v>23</v>
      </c>
      <c r="BO251" t="s">
        <v>50</v>
      </c>
    </row>
    <row r="252" spans="1:67" x14ac:dyDescent="0.35">
      <c r="A252">
        <v>295</v>
      </c>
      <c r="C252" s="1">
        <v>45676.931851851848</v>
      </c>
      <c r="D252" t="s">
        <v>50</v>
      </c>
      <c r="E252" s="1">
        <v>45676.931909722225</v>
      </c>
      <c r="F252" t="s">
        <v>51</v>
      </c>
      <c r="G252" t="s">
        <v>51</v>
      </c>
      <c r="H252" t="s">
        <v>51</v>
      </c>
      <c r="I252" t="s">
        <v>51</v>
      </c>
      <c r="J252" t="s">
        <v>51</v>
      </c>
      <c r="K252" t="s">
        <v>51</v>
      </c>
      <c r="L252" t="s">
        <v>51</v>
      </c>
      <c r="M252" t="s">
        <v>51</v>
      </c>
      <c r="N252" t="s">
        <v>51</v>
      </c>
      <c r="O252" t="s">
        <v>51</v>
      </c>
      <c r="P252" t="s">
        <v>51</v>
      </c>
      <c r="Q252" t="s">
        <v>52</v>
      </c>
      <c r="R252" t="s">
        <v>51</v>
      </c>
      <c r="T252" t="s">
        <v>51</v>
      </c>
      <c r="U252" t="s">
        <v>51</v>
      </c>
      <c r="V252" t="s">
        <v>51</v>
      </c>
      <c r="W252" t="s">
        <v>51</v>
      </c>
      <c r="X252" t="s">
        <v>51</v>
      </c>
      <c r="Y252" t="s">
        <v>51</v>
      </c>
      <c r="Z252" t="s">
        <v>51</v>
      </c>
      <c r="AA252" t="s">
        <v>51</v>
      </c>
      <c r="AB252" t="s">
        <v>51</v>
      </c>
      <c r="AC252" t="s">
        <v>51</v>
      </c>
      <c r="AD252" t="s">
        <v>51</v>
      </c>
      <c r="AE252" t="s">
        <v>51</v>
      </c>
      <c r="AI252" t="s">
        <v>50</v>
      </c>
      <c r="AJ252" s="1">
        <v>45676.932037037041</v>
      </c>
      <c r="AK252" t="s">
        <v>56</v>
      </c>
      <c r="AL252" t="s">
        <v>57</v>
      </c>
      <c r="AM252" t="s">
        <v>56</v>
      </c>
      <c r="AO252" t="s">
        <v>50</v>
      </c>
      <c r="AP252" s="1">
        <v>45676.932256944441</v>
      </c>
      <c r="AQ252" t="s">
        <v>57</v>
      </c>
      <c r="AR252" t="s">
        <v>57</v>
      </c>
      <c r="AS252" t="s">
        <v>56</v>
      </c>
      <c r="AU252" t="s">
        <v>50</v>
      </c>
      <c r="AV252" s="1">
        <v>45676.932638888888</v>
      </c>
      <c r="AW252" t="s">
        <v>56</v>
      </c>
      <c r="AX252" t="s">
        <v>58</v>
      </c>
      <c r="AY252" t="s">
        <v>56</v>
      </c>
      <c r="AZ252" t="s">
        <v>58</v>
      </c>
      <c r="BA252" t="s">
        <v>73</v>
      </c>
      <c r="BC252" t="s">
        <v>50</v>
      </c>
      <c r="BD252" s="1">
        <v>45676.932719907411</v>
      </c>
      <c r="BE252">
        <v>2</v>
      </c>
      <c r="BG252" t="s">
        <v>50</v>
      </c>
      <c r="BH252" s="1">
        <v>45676.932847222219</v>
      </c>
      <c r="BI252">
        <v>27</v>
      </c>
      <c r="BJ252" t="s">
        <v>64</v>
      </c>
      <c r="BL252" t="s">
        <v>87</v>
      </c>
      <c r="BN252">
        <v>1</v>
      </c>
      <c r="BO252" t="s">
        <v>50</v>
      </c>
    </row>
    <row r="253" spans="1:67" x14ac:dyDescent="0.35">
      <c r="C253" s="1"/>
      <c r="E253" s="1"/>
      <c r="AJ253" s="1"/>
      <c r="AP253" s="1"/>
      <c r="AV253" s="1"/>
      <c r="BD253" s="1"/>
      <c r="BH253" s="1"/>
    </row>
    <row r="254" spans="1:67" x14ac:dyDescent="0.35">
      <c r="A254" t="s">
        <v>0</v>
      </c>
      <c r="B254" t="s">
        <v>1</v>
      </c>
      <c r="C254" t="s">
        <v>2</v>
      </c>
      <c r="D254" t="s">
        <v>0</v>
      </c>
      <c r="E254" t="s">
        <v>2</v>
      </c>
      <c r="F254" t="s">
        <v>3</v>
      </c>
      <c r="G254" t="s">
        <v>4</v>
      </c>
      <c r="H254" t="s">
        <v>5</v>
      </c>
      <c r="I254" t="s">
        <v>6</v>
      </c>
      <c r="J254" t="s">
        <v>7</v>
      </c>
      <c r="K254" t="s">
        <v>8</v>
      </c>
      <c r="L254" t="s">
        <v>9</v>
      </c>
      <c r="M254" t="s">
        <v>10</v>
      </c>
      <c r="N254" t="s">
        <v>11</v>
      </c>
      <c r="O254" t="s">
        <v>12</v>
      </c>
      <c r="P254" t="s">
        <v>13</v>
      </c>
      <c r="Q254" t="s">
        <v>14</v>
      </c>
      <c r="R254" t="s">
        <v>15</v>
      </c>
      <c r="S254" t="s">
        <v>16</v>
      </c>
      <c r="T254" t="s">
        <v>17</v>
      </c>
      <c r="U254" t="s">
        <v>18</v>
      </c>
      <c r="V254" t="s">
        <v>19</v>
      </c>
      <c r="W254" t="s">
        <v>20</v>
      </c>
      <c r="X254" t="s">
        <v>21</v>
      </c>
      <c r="Y254" t="s">
        <v>22</v>
      </c>
      <c r="Z254" t="s">
        <v>23</v>
      </c>
      <c r="AA254" t="s">
        <v>24</v>
      </c>
      <c r="AB254" t="s">
        <v>25</v>
      </c>
      <c r="AC254" t="s">
        <v>26</v>
      </c>
      <c r="AD254" t="s">
        <v>27</v>
      </c>
      <c r="AE254" t="s">
        <v>28</v>
      </c>
      <c r="AF254" t="s">
        <v>16</v>
      </c>
      <c r="AG254" t="s">
        <v>29</v>
      </c>
      <c r="AH254" t="s">
        <v>30</v>
      </c>
      <c r="AI254" t="s">
        <v>0</v>
      </c>
      <c r="AJ254" t="s">
        <v>2</v>
      </c>
      <c r="AK254" t="s">
        <v>31</v>
      </c>
      <c r="AL254" t="s">
        <v>32</v>
      </c>
      <c r="AM254" t="s">
        <v>33</v>
      </c>
      <c r="AN254" t="s">
        <v>34</v>
      </c>
      <c r="AO254" t="s">
        <v>0</v>
      </c>
      <c r="AP254" t="s">
        <v>2</v>
      </c>
      <c r="AQ254" t="s">
        <v>35</v>
      </c>
      <c r="AR254" t="s">
        <v>36</v>
      </c>
      <c r="AS254" t="s">
        <v>37</v>
      </c>
      <c r="AT254" t="s">
        <v>34</v>
      </c>
      <c r="AU254" t="s">
        <v>0</v>
      </c>
      <c r="AV254" t="s">
        <v>2</v>
      </c>
      <c r="AW254" t="s">
        <v>38</v>
      </c>
      <c r="AX254" t="s">
        <v>39</v>
      </c>
      <c r="AY254" t="s">
        <v>40</v>
      </c>
      <c r="AZ254" t="s">
        <v>41</v>
      </c>
      <c r="BA254" t="s">
        <v>42</v>
      </c>
      <c r="BB254" t="s">
        <v>34</v>
      </c>
      <c r="BC254" t="s">
        <v>0</v>
      </c>
      <c r="BD254" t="s">
        <v>2</v>
      </c>
      <c r="BE254" t="s">
        <v>43</v>
      </c>
      <c r="BF254" t="s">
        <v>44</v>
      </c>
      <c r="BG254" t="s">
        <v>0</v>
      </c>
      <c r="BH254" t="s">
        <v>2</v>
      </c>
      <c r="BI254" t="s">
        <v>45</v>
      </c>
      <c r="BJ254" t="s">
        <v>46</v>
      </c>
      <c r="BK254" t="s">
        <v>47</v>
      </c>
      <c r="BL254" t="s">
        <v>48</v>
      </c>
      <c r="BM254" t="s">
        <v>30</v>
      </c>
      <c r="BN254" t="s">
        <v>49</v>
      </c>
      <c r="BO254" t="s">
        <v>0</v>
      </c>
    </row>
    <row r="255" spans="1:67" x14ac:dyDescent="0.35">
      <c r="F255">
        <f t="shared" ref="F255:R255" si="0">COUNTIF(F2:F252,"Checked")</f>
        <v>55</v>
      </c>
      <c r="G255">
        <f t="shared" si="0"/>
        <v>99</v>
      </c>
      <c r="H255">
        <f t="shared" si="0"/>
        <v>30</v>
      </c>
      <c r="I255">
        <f t="shared" si="0"/>
        <v>24</v>
      </c>
      <c r="J255">
        <f t="shared" si="0"/>
        <v>8</v>
      </c>
      <c r="K255">
        <f t="shared" si="0"/>
        <v>1</v>
      </c>
      <c r="L255">
        <f t="shared" si="0"/>
        <v>4</v>
      </c>
      <c r="M255">
        <f t="shared" si="0"/>
        <v>4</v>
      </c>
      <c r="N255">
        <f t="shared" si="0"/>
        <v>5</v>
      </c>
      <c r="O255">
        <f t="shared" si="0"/>
        <v>12</v>
      </c>
      <c r="P255">
        <f t="shared" si="0"/>
        <v>28</v>
      </c>
      <c r="Q255">
        <f t="shared" si="0"/>
        <v>85</v>
      </c>
      <c r="R255">
        <f t="shared" si="0"/>
        <v>20</v>
      </c>
      <c r="T255">
        <f t="shared" ref="T255:AE255" si="1">COUNTIF(T2:T252,"Checked")</f>
        <v>29</v>
      </c>
      <c r="U255">
        <f t="shared" si="1"/>
        <v>9</v>
      </c>
      <c r="V255">
        <f t="shared" si="1"/>
        <v>10</v>
      </c>
      <c r="W255">
        <f t="shared" si="1"/>
        <v>51</v>
      </c>
      <c r="X255">
        <f t="shared" si="1"/>
        <v>32</v>
      </c>
      <c r="Y255">
        <f t="shared" si="1"/>
        <v>10</v>
      </c>
      <c r="Z255">
        <f t="shared" si="1"/>
        <v>95</v>
      </c>
      <c r="AA255">
        <f t="shared" si="1"/>
        <v>26</v>
      </c>
      <c r="AB255">
        <f t="shared" si="1"/>
        <v>0</v>
      </c>
      <c r="AC255">
        <f t="shared" si="1"/>
        <v>34</v>
      </c>
      <c r="AD255">
        <f t="shared" si="1"/>
        <v>3</v>
      </c>
      <c r="AE255">
        <f t="shared" si="1"/>
        <v>40</v>
      </c>
      <c r="AG255">
        <f>COUNTIF(AG2:AG252,"Every-day")</f>
        <v>11</v>
      </c>
      <c r="AK255">
        <f>COUNTIF(AK2:AK252,"1 = strongly disagree")</f>
        <v>6</v>
      </c>
      <c r="AL255">
        <f>COUNTIF(AL2:AL252,"1 = strongly disagree")</f>
        <v>18</v>
      </c>
      <c r="AM255">
        <f>COUNTIF(AM2:AM252,"1 = strongly disagree")</f>
        <v>4</v>
      </c>
      <c r="AQ255">
        <f>COUNTIF(AQ2:AQ252,"1 = strongly disagree")</f>
        <v>7</v>
      </c>
      <c r="AR255">
        <f>COUNTIF(AR2:AR252,"1 = strongly disagree")</f>
        <v>8</v>
      </c>
      <c r="AS255">
        <f>COUNTIF(AS2:AS252,"1 = strongly disagree")</f>
        <v>9</v>
      </c>
      <c r="AW255">
        <f>COUNTIF(AW2:AW252,"1 = strongly disagree")</f>
        <v>6</v>
      </c>
      <c r="AX255">
        <f>COUNTIF(AX2:AX252,"1 = strongly disagree")</f>
        <v>2</v>
      </c>
      <c r="AY255">
        <f>COUNTIF(AY2:AY252,"1 = strongly disagree")</f>
        <v>10</v>
      </c>
      <c r="AZ255">
        <f>COUNTIF(AZ2:AZ252,"1 = strongly disagree")</f>
        <v>24</v>
      </c>
      <c r="BA255">
        <f>COUNTIF(BA2:BA252,"1 = strongly disagree")</f>
        <v>3</v>
      </c>
      <c r="BE255">
        <f>COUNTIF(BE2:BE252,"1 = Not at all worried")</f>
        <v>15</v>
      </c>
    </row>
    <row r="256" spans="1:67" x14ac:dyDescent="0.35">
      <c r="F256">
        <f>COUNTIF(F2:F252,"Unchecked")</f>
        <v>196</v>
      </c>
      <c r="G256">
        <f>COUNTIF(F2:F252,"Unhecked")</f>
        <v>0</v>
      </c>
      <c r="AG256">
        <f>COUNTIF(AG2:AG252,"Less than once a month")</f>
        <v>42</v>
      </c>
      <c r="AK256">
        <f>COUNTIF(AK2:AK252,"2 = disagree")</f>
        <v>16</v>
      </c>
      <c r="AL256">
        <f>COUNTIF(AL2:AL252,"2 = disagree")</f>
        <v>54</v>
      </c>
      <c r="AM256">
        <f t="shared" ref="AM256" si="2">COUNTIF(AM2:AM252,"2 = disagree")</f>
        <v>11</v>
      </c>
      <c r="AQ256">
        <f>COUNTIF(AQ2:AQ252,"2 = disagree")</f>
        <v>54</v>
      </c>
      <c r="AR256">
        <f>COUNTIF(AR2:AR252,"2 = disagree")</f>
        <v>55</v>
      </c>
      <c r="AS256">
        <f>COUNTIF(AS2:AS252,"2 = disagree")</f>
        <v>58</v>
      </c>
      <c r="AW256">
        <f>COUNTIF(AW2:AW252,"2 = disagree")</f>
        <v>36</v>
      </c>
      <c r="AX256">
        <f>COUNTIF(AX2:AX252,"2 = disagree")</f>
        <v>29</v>
      </c>
      <c r="AY256">
        <f>COUNTIF(AY2:AY252,"2 = disagree")</f>
        <v>58</v>
      </c>
      <c r="AZ256">
        <f>COUNTIF(AZ2:AZ252,"2 = disagree")</f>
        <v>60</v>
      </c>
      <c r="BA256">
        <f>COUNTIF(BA2:BA252,"2 = disagree")</f>
        <v>13</v>
      </c>
      <c r="BE256">
        <f>COUNTIF(BE2:BE252,"2")</f>
        <v>52</v>
      </c>
      <c r="BI256">
        <f>AVERAGE(BI2:BI252)</f>
        <v>46.573033707865171</v>
      </c>
      <c r="BJ256">
        <f>COUNTIF(BJ2:BJ252,"Woman")</f>
        <v>110</v>
      </c>
      <c r="BL256">
        <f>COUNTIF(BL2:BL252,"Pediatrics")</f>
        <v>62</v>
      </c>
      <c r="BN256">
        <f>AVERAGE(BN2:BN252)</f>
        <v>15.955729166666666</v>
      </c>
    </row>
    <row r="257" spans="33:66" x14ac:dyDescent="0.35">
      <c r="AG257">
        <f>COUNTIF(AG2:AG252,"A few times a week")</f>
        <v>45</v>
      </c>
      <c r="AK257">
        <f>COUNTIF(AK2:AK252,"3 = neutral")</f>
        <v>52</v>
      </c>
      <c r="AL257">
        <f>COUNTIF(AL2:AL252,"3 = neutral")</f>
        <v>89</v>
      </c>
      <c r="AM257">
        <f>COUNTIF(AM2:AM252,"3 = neutral")</f>
        <v>76</v>
      </c>
      <c r="AQ257">
        <f>COUNTIF(AQ2:AQ252,"3 = neutral")</f>
        <v>111</v>
      </c>
      <c r="AR257">
        <f>COUNTIF(AR2:AR252,"3 = neutral")</f>
        <v>105</v>
      </c>
      <c r="AS257">
        <f>COUNTIF(AS2:AS252,"3 = neutral")</f>
        <v>108</v>
      </c>
      <c r="AW257">
        <f>COUNTIF(AW2:AW252,"3 = neutral")</f>
        <v>71</v>
      </c>
      <c r="AX257">
        <f>COUNTIF(AX2:AX252,"3 = neutral")</f>
        <v>33</v>
      </c>
      <c r="AY257">
        <f>COUNTIF(AY2:AY252,"3 = neutral")</f>
        <v>84</v>
      </c>
      <c r="AZ257">
        <f>COUNTIF(AZ2:AZ252,"3 = neutral")</f>
        <v>72</v>
      </c>
      <c r="BA257">
        <f>COUNTIF(BA2:BA252,"3 = neutral")</f>
        <v>91</v>
      </c>
      <c r="BE257">
        <f>COUNTIF(BE2:BE252,"3 ")</f>
        <v>83</v>
      </c>
      <c r="BI257">
        <f>_xlfn.STDEV.S(BI2:BI252)</f>
        <v>12.497581813958949</v>
      </c>
      <c r="BJ257">
        <f>COUNTIF(BJ2:BJ252,"Man")</f>
        <v>92</v>
      </c>
      <c r="BL257">
        <f>COUNTIF(BL2:BL252,"Cardiology")</f>
        <v>8</v>
      </c>
      <c r="BN257">
        <f>_xlfn.STDEV.S(BN2:BN252)</f>
        <v>11.927546035935233</v>
      </c>
    </row>
    <row r="258" spans="33:66" x14ac:dyDescent="0.35">
      <c r="AG258">
        <f>COUNTIF(AG2:AG252,"A few times a month")</f>
        <v>39</v>
      </c>
      <c r="AK258">
        <f>COUNTIF(AK2:AK252,"4 = agree")</f>
        <v>110</v>
      </c>
      <c r="AL258">
        <f>COUNTIF(AL2:AL252,"4 = agree")</f>
        <v>47</v>
      </c>
      <c r="AM258">
        <f t="shared" ref="AM258" si="3">COUNTIF(AM2:AM252,"4 = agree")</f>
        <v>95</v>
      </c>
      <c r="AQ258">
        <f>COUNTIF(AQ2:AQ252,"4 = agree")</f>
        <v>39</v>
      </c>
      <c r="AR258">
        <f>COUNTIF(AR2:AR252,"4 = agree")</f>
        <v>43</v>
      </c>
      <c r="AS258">
        <f>COUNTIF(AS2:AS252,"4 = agree")</f>
        <v>44</v>
      </c>
      <c r="AW258">
        <f>COUNTIF(AW2:AW252,"4 = agree")</f>
        <v>88</v>
      </c>
      <c r="AX258">
        <f>COUNTIF(AX2:AX252,"4 = agree")</f>
        <v>93</v>
      </c>
      <c r="AY258">
        <f>COUNTIF(AY2:AY252,"4 = agree")</f>
        <v>52</v>
      </c>
      <c r="AZ258">
        <f>COUNTIF(AZ2:AZ252,"4 = agree")</f>
        <v>46</v>
      </c>
      <c r="BA258">
        <f>COUNTIF(BA2:BA252,"4 = agree")</f>
        <v>89</v>
      </c>
      <c r="BE258">
        <f>COUNTIF(BE2:BE252,"4")</f>
        <v>49</v>
      </c>
      <c r="BI258">
        <f>MIN(BI2:BI252)</f>
        <v>25</v>
      </c>
      <c r="BJ258">
        <f>COUNTBLANK(BJ2:BJ252)</f>
        <v>42</v>
      </c>
      <c r="BL258">
        <f>COUNTIF(BL2:BL252,"Hospital Medicine")</f>
        <v>6</v>
      </c>
      <c r="BN258">
        <f>MIN(BN2:BN252)</f>
        <v>0.5</v>
      </c>
    </row>
    <row r="259" spans="33:66" x14ac:dyDescent="0.35">
      <c r="AG259">
        <f>COUNTIF(AG2:AG252,"Almost every day")</f>
        <v>15</v>
      </c>
      <c r="AK259">
        <f>COUNTIF(AK2:AK252,"5 = strongly agree")</f>
        <v>45</v>
      </c>
      <c r="AL259">
        <f>COUNTIF(AL2:AL252,"5 = strongly agree")</f>
        <v>22</v>
      </c>
      <c r="AM259">
        <f t="shared" ref="AM259" si="4">COUNTIF(AM2:AM252,"5 = strongly agree")</f>
        <v>44</v>
      </c>
      <c r="AQ259">
        <f>COUNTIF(AQ2:AQ252,"5 = strongly agree")</f>
        <v>12</v>
      </c>
      <c r="AR259">
        <f>COUNTIF(AR2:AR252,"5 = strongly agree")</f>
        <v>12</v>
      </c>
      <c r="AS259">
        <f>COUNTIF(AS2:AS252,"5 = strongly agree")</f>
        <v>4</v>
      </c>
      <c r="AW259">
        <f>COUNTIF(AW2:AW252,"5 = strongly agree")</f>
        <v>10</v>
      </c>
      <c r="AX259">
        <f>COUNTIF(AX2:AX252,"5 = strongly agree")</f>
        <v>53</v>
      </c>
      <c r="AY259">
        <f>COUNTIF(AY2:AY252,"5 = strongly agree")</f>
        <v>5</v>
      </c>
      <c r="AZ259">
        <f>COUNTIF(AZ2:AZ252,"5 = strongly agree")</f>
        <v>9</v>
      </c>
      <c r="BA259">
        <f>COUNTIF(BA2:BA252,"5 = strongly agree")</f>
        <v>14</v>
      </c>
      <c r="BE259">
        <f>COUNTIF(BE2:BE252,"5 = Extremely worried")</f>
        <v>13</v>
      </c>
      <c r="BI259">
        <f>MAX(BI2:BI252)</f>
        <v>84</v>
      </c>
      <c r="BJ259">
        <f>COUNTIF(BJ2:BJ252,"Prefer not to say")</f>
        <v>5</v>
      </c>
      <c r="BL259">
        <f>COUNTIF(BL2:BL252,"Emergency medicine")</f>
        <v>7</v>
      </c>
      <c r="BN259">
        <f>MAX(BN2:BN252)</f>
        <v>57</v>
      </c>
    </row>
    <row r="260" spans="33:66" x14ac:dyDescent="0.35">
      <c r="AG260">
        <f>COUNTIF(AG2:AG252,"Never")</f>
        <v>9</v>
      </c>
      <c r="AK260">
        <f>COUNTBLANK(AK2:AK252)</f>
        <v>22</v>
      </c>
      <c r="AL260">
        <f>COUNTBLANK(AL2:AL252)</f>
        <v>21</v>
      </c>
      <c r="AM260">
        <f>COUNTBLANK(AM2:AM252)</f>
        <v>21</v>
      </c>
      <c r="AQ260">
        <f>COUNTBLANK(AQ2:AQ252)</f>
        <v>28</v>
      </c>
      <c r="AR260">
        <f>COUNTBLANK(AR2:AR252)</f>
        <v>28</v>
      </c>
      <c r="AS260">
        <f>COUNTBLANK(AS2:AS252)</f>
        <v>28</v>
      </c>
      <c r="AW260">
        <f>COUNTBLANK(AW2:AW252)</f>
        <v>40</v>
      </c>
      <c r="AX260">
        <f>COUNTBLANK(AX2:AX252)</f>
        <v>41</v>
      </c>
      <c r="AY260">
        <f>COUNTBLANK(AY2:AY252)</f>
        <v>42</v>
      </c>
      <c r="AZ260">
        <f>COUNTBLANK(AZ2:AZ252)</f>
        <v>40</v>
      </c>
      <c r="BA260">
        <f>COUNTBLANK(BA2:BA252)</f>
        <v>41</v>
      </c>
      <c r="BE260">
        <f>COUNTBLANK(BE2:BE252)</f>
        <v>39</v>
      </c>
      <c r="BI260">
        <f>MEDIAN(BI2:BI252)</f>
        <v>45.5</v>
      </c>
      <c r="BJ260">
        <f>COUNTIF(BJ2:BJ252,"Not listed above")</f>
        <v>2</v>
      </c>
      <c r="BL260">
        <f>COUNTIF(BL2:BL252,"Orthopedics")</f>
        <v>6</v>
      </c>
      <c r="BN260">
        <f>COUNTBLANK(BN2:BN252)</f>
        <v>50</v>
      </c>
    </row>
    <row r="261" spans="33:66" x14ac:dyDescent="0.35">
      <c r="AG261">
        <f>COUNTBLANK(AG2:AG252)</f>
        <v>89</v>
      </c>
      <c r="BI261">
        <f>COUNTBLANK(BI2:BI252)</f>
        <v>71</v>
      </c>
      <c r="BL261">
        <f>COUNTIF(BL2:BL252,"Neurology")</f>
        <v>11</v>
      </c>
    </row>
    <row r="262" spans="33:66" x14ac:dyDescent="0.35">
      <c r="BL262">
        <f>COUNTIF(BL2:BL252,"Intensive care")</f>
        <v>7</v>
      </c>
    </row>
    <row r="263" spans="33:66" x14ac:dyDescent="0.35">
      <c r="BL263">
        <f>COUNTIF(BL2:BL252,"Otolaryngology")</f>
        <v>2</v>
      </c>
    </row>
    <row r="264" spans="33:66" x14ac:dyDescent="0.35">
      <c r="BL264">
        <f>COUNTIF(BL2:BL252,"Anesthesiology")</f>
        <v>14</v>
      </c>
    </row>
    <row r="265" spans="33:66" x14ac:dyDescent="0.35">
      <c r="BL265">
        <f>COUNTIF(BL2:BL252,"Surgery")</f>
        <v>4</v>
      </c>
    </row>
    <row r="266" spans="33:66" x14ac:dyDescent="0.35">
      <c r="BL266">
        <f>COUNTIF(BL2:BL252,"Rheumatology")</f>
        <v>4</v>
      </c>
    </row>
    <row r="267" spans="33:66" x14ac:dyDescent="0.35">
      <c r="BL267">
        <f>COUNTIF(BL2:BL252,"Other")</f>
        <v>19</v>
      </c>
    </row>
    <row r="268" spans="33:66" x14ac:dyDescent="0.35">
      <c r="BL268">
        <f>COUNTIF(BL2:BL252,"Oncology")</f>
        <v>5</v>
      </c>
    </row>
    <row r="269" spans="33:66" x14ac:dyDescent="0.35">
      <c r="BL269">
        <f>COUNTIF(BL2:BL252,"Urology")</f>
        <v>5</v>
      </c>
    </row>
    <row r="270" spans="33:66" x14ac:dyDescent="0.35">
      <c r="BL270">
        <f>COUNTIF(BL2:BL252,"Psychiatry")</f>
        <v>4</v>
      </c>
    </row>
    <row r="271" spans="33:66" x14ac:dyDescent="0.35">
      <c r="BL271">
        <f>COUNTIF(BL2:BL252,"Hematology")</f>
        <v>3</v>
      </c>
    </row>
    <row r="272" spans="33:66" x14ac:dyDescent="0.35">
      <c r="BL272">
        <f>COUNTIF(BL2:BL252,"Infectious Diseases")</f>
        <v>3</v>
      </c>
    </row>
    <row r="273" spans="64:64" x14ac:dyDescent="0.35">
      <c r="BL273">
        <f>COUNTIF(BL2:BL252,"Ophthalmology")</f>
        <v>15</v>
      </c>
    </row>
    <row r="274" spans="64:64" x14ac:dyDescent="0.35">
      <c r="BL274">
        <f>COUNTIF(BL2:BL252,"Endocrinology")</f>
        <v>2</v>
      </c>
    </row>
    <row r="275" spans="64:64" x14ac:dyDescent="0.35">
      <c r="BL275">
        <f>COUNTIF(BL2:BL252,"Gastroenterology")</f>
        <v>6</v>
      </c>
    </row>
    <row r="276" spans="64:64" x14ac:dyDescent="0.35">
      <c r="BL276">
        <f>COUNTIF(BL2:BL252,"Dermatology")</f>
        <v>2</v>
      </c>
    </row>
    <row r="277" spans="64:64" x14ac:dyDescent="0.35">
      <c r="BL277">
        <f>COUNTIF(BL2:BL252,"Allergy and Immunology")</f>
        <v>3</v>
      </c>
    </row>
    <row r="278" spans="64:64" x14ac:dyDescent="0.35">
      <c r="BL278">
        <f>COUNTIF(BL2:BL252,"Neonatology")</f>
        <v>2</v>
      </c>
    </row>
    <row r="279" spans="64:64" x14ac:dyDescent="0.35">
      <c r="BL279">
        <f>COUNTIF(BL2:BL252,"Primary care")</f>
        <v>4</v>
      </c>
    </row>
    <row r="280" spans="64:64" x14ac:dyDescent="0.35">
      <c r="BL280">
        <f>COUNTIF(BL2:BL252,"Pulmonology")</f>
        <v>1</v>
      </c>
    </row>
    <row r="281" spans="64:64" x14ac:dyDescent="0.35">
      <c r="BL281">
        <f>COUNTIF(BL2:BL252,"Nephrology")</f>
        <v>1</v>
      </c>
    </row>
    <row r="282" spans="64:64" x14ac:dyDescent="0.35">
      <c r="BL282">
        <f>COUNTBLANK(BL2:BL252)</f>
        <v>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E7A5A5-58E5-F24A-8DC2-FC8148CBF519}">
  <dimension ref="A1:BO54"/>
  <sheetViews>
    <sheetView workbookViewId="0"/>
  </sheetViews>
  <sheetFormatPr defaultColWidth="10.7265625" defaultRowHeight="14.5" x14ac:dyDescent="0.35"/>
  <cols>
    <col min="1" max="1" width="11.7265625" customWidth="1"/>
    <col min="2" max="2" width="15.1796875" customWidth="1"/>
    <col min="3" max="3" width="17" customWidth="1"/>
    <col min="4" max="4" width="12.7265625" customWidth="1"/>
    <col min="5" max="5" width="18" customWidth="1"/>
    <col min="6" max="6" width="67.26953125" customWidth="1"/>
    <col min="7" max="7" width="65.81640625" customWidth="1"/>
    <col min="8" max="8" width="63.81640625" customWidth="1"/>
    <col min="9" max="9" width="63.453125" customWidth="1"/>
    <col min="10" max="11" width="64" customWidth="1"/>
    <col min="12" max="12" width="62.81640625" customWidth="1"/>
    <col min="13" max="13" width="69.26953125" customWidth="1"/>
    <col min="14" max="14" width="63" customWidth="1"/>
    <col min="15" max="15" width="65.26953125" customWidth="1"/>
    <col min="16" max="16" width="67.453125" customWidth="1"/>
    <col min="17" max="17" width="62.26953125" customWidth="1"/>
    <col min="18" max="18" width="63.1796875" customWidth="1"/>
    <col min="19" max="19" width="22" customWidth="1"/>
    <col min="20" max="20" width="52.453125" customWidth="1"/>
    <col min="21" max="21" width="51.81640625" customWidth="1"/>
    <col min="22" max="22" width="51" customWidth="1"/>
    <col min="23" max="23" width="54" customWidth="1"/>
    <col min="24" max="24" width="49.453125" customWidth="1"/>
    <col min="25" max="25" width="77.26953125" customWidth="1"/>
    <col min="26" max="26" width="52" customWidth="1"/>
    <col min="27" max="27" width="66.1796875" customWidth="1"/>
    <col min="28" max="28" width="53" customWidth="1"/>
    <col min="29" max="29" width="52.26953125" customWidth="1"/>
    <col min="30" max="30" width="51.26953125" customWidth="1"/>
    <col min="31" max="31" width="41.7265625" customWidth="1"/>
    <col min="32" max="32" width="23" customWidth="1"/>
    <col min="33" max="33" width="48.453125" customWidth="1"/>
    <col min="34" max="34" width="21.1796875" customWidth="1"/>
    <col min="35" max="35" width="12.7265625" customWidth="1"/>
    <col min="36" max="36" width="18" customWidth="1"/>
    <col min="37" max="37" width="70" customWidth="1"/>
    <col min="38" max="38" width="57.7265625" customWidth="1"/>
    <col min="39" max="39" width="48.81640625" customWidth="1"/>
    <col min="40" max="40" width="19.81640625" customWidth="1"/>
    <col min="41" max="41" width="12.7265625" customWidth="1"/>
    <col min="42" max="42" width="18" customWidth="1"/>
    <col min="43" max="43" width="79" customWidth="1"/>
    <col min="44" max="45" width="85.7265625" customWidth="1"/>
    <col min="46" max="46" width="20.81640625" customWidth="1"/>
    <col min="47" max="47" width="13.7265625" customWidth="1"/>
    <col min="48" max="48" width="19" customWidth="1"/>
    <col min="49" max="49" width="77.1796875" customWidth="1"/>
    <col min="50" max="51" width="85.7265625" customWidth="1"/>
    <col min="52" max="52" width="72.26953125" customWidth="1"/>
    <col min="53" max="53" width="85.7265625" customWidth="1"/>
    <col min="54" max="54" width="21.81640625" customWidth="1"/>
    <col min="55" max="55" width="13.7265625" customWidth="1"/>
    <col min="56" max="56" width="19" customWidth="1"/>
    <col min="57" max="57" width="84.453125" customWidth="1"/>
    <col min="58" max="58" width="23.453125" customWidth="1"/>
    <col min="59" max="59" width="13.7265625" customWidth="1"/>
    <col min="60" max="60" width="19" customWidth="1"/>
    <col min="63" max="63" width="29" customWidth="1"/>
    <col min="64" max="64" width="16.7265625" customWidth="1"/>
    <col min="65" max="65" width="23.1796875" customWidth="1"/>
    <col min="66" max="66" width="15.453125" customWidth="1"/>
    <col min="67" max="67" width="13.7265625" customWidth="1"/>
  </cols>
  <sheetData>
    <row r="1" spans="1:67" x14ac:dyDescent="0.35">
      <c r="A1" s="2" t="s">
        <v>483</v>
      </c>
    </row>
    <row r="3" spans="1:67" x14ac:dyDescent="0.35">
      <c r="A3" s="4" t="s">
        <v>0</v>
      </c>
      <c r="B3" s="4" t="s">
        <v>1</v>
      </c>
      <c r="C3" s="4" t="s">
        <v>2</v>
      </c>
      <c r="D3" s="4" t="s">
        <v>0</v>
      </c>
      <c r="E3" s="4" t="s">
        <v>2</v>
      </c>
      <c r="F3" s="4" t="s">
        <v>3</v>
      </c>
      <c r="G3" s="4" t="s">
        <v>4</v>
      </c>
      <c r="H3" s="4" t="s">
        <v>5</v>
      </c>
      <c r="I3" s="4" t="s">
        <v>6</v>
      </c>
      <c r="J3" s="4" t="s">
        <v>7</v>
      </c>
      <c r="K3" s="4" t="s">
        <v>8</v>
      </c>
      <c r="L3" s="4" t="s">
        <v>9</v>
      </c>
      <c r="M3" s="4" t="s">
        <v>10</v>
      </c>
      <c r="N3" s="4" t="s">
        <v>11</v>
      </c>
      <c r="O3" s="4" t="s">
        <v>12</v>
      </c>
      <c r="P3" s="4" t="s">
        <v>13</v>
      </c>
      <c r="Q3" s="4" t="s">
        <v>14</v>
      </c>
      <c r="R3" s="4" t="s">
        <v>15</v>
      </c>
      <c r="S3" s="4" t="s">
        <v>16</v>
      </c>
      <c r="T3" s="4" t="s">
        <v>17</v>
      </c>
      <c r="U3" s="4" t="s">
        <v>18</v>
      </c>
      <c r="V3" s="4" t="s">
        <v>19</v>
      </c>
      <c r="W3" s="4" t="s">
        <v>20</v>
      </c>
      <c r="X3" s="4" t="s">
        <v>21</v>
      </c>
      <c r="Y3" s="4" t="s">
        <v>22</v>
      </c>
      <c r="Z3" s="4" t="s">
        <v>23</v>
      </c>
      <c r="AA3" s="4" t="s">
        <v>24</v>
      </c>
      <c r="AB3" s="4" t="s">
        <v>25</v>
      </c>
      <c r="AC3" s="4" t="s">
        <v>26</v>
      </c>
      <c r="AD3" s="4" t="s">
        <v>27</v>
      </c>
      <c r="AE3" s="4" t="s">
        <v>28</v>
      </c>
      <c r="AF3" s="4" t="s">
        <v>16</v>
      </c>
      <c r="AG3" s="4" t="s">
        <v>29</v>
      </c>
      <c r="AH3" s="4" t="s">
        <v>30</v>
      </c>
      <c r="AI3" s="4" t="s">
        <v>0</v>
      </c>
      <c r="AJ3" s="4" t="s">
        <v>2</v>
      </c>
      <c r="AK3" s="4" t="s">
        <v>31</v>
      </c>
      <c r="AL3" s="4" t="s">
        <v>32</v>
      </c>
      <c r="AM3" s="4" t="s">
        <v>33</v>
      </c>
      <c r="AN3" s="4" t="s">
        <v>34</v>
      </c>
      <c r="AO3" s="4" t="s">
        <v>0</v>
      </c>
      <c r="AP3" s="4" t="s">
        <v>2</v>
      </c>
      <c r="AQ3" s="4" t="s">
        <v>35</v>
      </c>
      <c r="AR3" s="4" t="s">
        <v>36</v>
      </c>
      <c r="AS3" s="4" t="s">
        <v>37</v>
      </c>
      <c r="AT3" s="4" t="s">
        <v>34</v>
      </c>
      <c r="AU3" s="4" t="s">
        <v>0</v>
      </c>
      <c r="AV3" s="4" t="s">
        <v>2</v>
      </c>
      <c r="AW3" s="4" t="s">
        <v>38</v>
      </c>
      <c r="AX3" s="4" t="s">
        <v>39</v>
      </c>
      <c r="AY3" s="4" t="s">
        <v>40</v>
      </c>
      <c r="AZ3" s="4" t="s">
        <v>41</v>
      </c>
      <c r="BA3" s="4" t="s">
        <v>42</v>
      </c>
      <c r="BB3" s="4" t="s">
        <v>34</v>
      </c>
      <c r="BC3" s="4" t="s">
        <v>0</v>
      </c>
      <c r="BD3" s="4" t="s">
        <v>2</v>
      </c>
      <c r="BE3" s="4" t="s">
        <v>43</v>
      </c>
      <c r="BF3" s="4" t="s">
        <v>44</v>
      </c>
      <c r="BG3" s="4" t="s">
        <v>0</v>
      </c>
      <c r="BH3" s="4" t="s">
        <v>2</v>
      </c>
      <c r="BI3" s="4" t="s">
        <v>45</v>
      </c>
      <c r="BJ3" s="4" t="s">
        <v>46</v>
      </c>
      <c r="BK3" s="4" t="s">
        <v>47</v>
      </c>
      <c r="BL3" s="4" t="s">
        <v>48</v>
      </c>
      <c r="BM3" s="4" t="s">
        <v>30</v>
      </c>
      <c r="BN3" s="4" t="s">
        <v>49</v>
      </c>
      <c r="BO3" s="4" t="s">
        <v>0</v>
      </c>
    </row>
    <row r="4" spans="1:67" x14ac:dyDescent="0.35">
      <c r="A4" s="4" t="s">
        <v>0</v>
      </c>
      <c r="B4" s="4" t="s">
        <v>1</v>
      </c>
      <c r="C4" s="4" t="s">
        <v>2</v>
      </c>
      <c r="D4" s="4" t="s">
        <v>460</v>
      </c>
      <c r="E4" s="4" t="s">
        <v>461</v>
      </c>
      <c r="F4" s="4" t="s">
        <v>3</v>
      </c>
      <c r="G4" s="4" t="s">
        <v>4</v>
      </c>
      <c r="H4" s="4" t="s">
        <v>5</v>
      </c>
      <c r="I4" s="4" t="s">
        <v>6</v>
      </c>
      <c r="J4" s="4" t="s">
        <v>7</v>
      </c>
      <c r="K4" s="4" t="s">
        <v>8</v>
      </c>
      <c r="L4" s="4" t="s">
        <v>9</v>
      </c>
      <c r="M4" s="4" t="s">
        <v>10</v>
      </c>
      <c r="N4" s="4" t="s">
        <v>11</v>
      </c>
      <c r="O4" s="4" t="s">
        <v>12</v>
      </c>
      <c r="P4" s="4" t="s">
        <v>13</v>
      </c>
      <c r="Q4" s="4" t="s">
        <v>14</v>
      </c>
      <c r="R4" s="4" t="s">
        <v>15</v>
      </c>
      <c r="S4" s="4" t="s">
        <v>16</v>
      </c>
      <c r="T4" s="4" t="s">
        <v>17</v>
      </c>
      <c r="U4" s="4" t="s">
        <v>18</v>
      </c>
      <c r="V4" s="4" t="s">
        <v>19</v>
      </c>
      <c r="W4" s="4" t="s">
        <v>20</v>
      </c>
      <c r="X4" s="4" t="s">
        <v>21</v>
      </c>
      <c r="Y4" s="4" t="s">
        <v>22</v>
      </c>
      <c r="Z4" s="4" t="s">
        <v>23</v>
      </c>
      <c r="AA4" s="4" t="s">
        <v>24</v>
      </c>
      <c r="AB4" s="4" t="s">
        <v>25</v>
      </c>
      <c r="AC4" s="4" t="s">
        <v>26</v>
      </c>
      <c r="AD4" s="4" t="s">
        <v>27</v>
      </c>
      <c r="AE4" s="4" t="s">
        <v>28</v>
      </c>
      <c r="AF4" s="4" t="s">
        <v>462</v>
      </c>
      <c r="AG4" s="4" t="s">
        <v>29</v>
      </c>
      <c r="AH4" s="4" t="s">
        <v>30</v>
      </c>
      <c r="AI4" s="4" t="s">
        <v>463</v>
      </c>
      <c r="AJ4" s="4" t="s">
        <v>464</v>
      </c>
      <c r="AK4" s="4" t="s">
        <v>31</v>
      </c>
      <c r="AL4" s="4" t="s">
        <v>32</v>
      </c>
      <c r="AM4" s="4" t="s">
        <v>33</v>
      </c>
      <c r="AN4" s="4" t="s">
        <v>34</v>
      </c>
      <c r="AO4" s="4" t="s">
        <v>465</v>
      </c>
      <c r="AP4" s="4" t="s">
        <v>466</v>
      </c>
      <c r="AQ4" s="4" t="s">
        <v>35</v>
      </c>
      <c r="AR4" s="4" t="s">
        <v>36</v>
      </c>
      <c r="AS4" s="4" t="s">
        <v>37</v>
      </c>
      <c r="AT4" s="4" t="s">
        <v>467</v>
      </c>
      <c r="AU4" s="4" t="s">
        <v>468</v>
      </c>
      <c r="AV4" s="4" t="s">
        <v>469</v>
      </c>
      <c r="AW4" s="4" t="s">
        <v>38</v>
      </c>
      <c r="AX4" s="4" t="s">
        <v>39</v>
      </c>
      <c r="AY4" s="4" t="s">
        <v>40</v>
      </c>
      <c r="AZ4" s="4" t="s">
        <v>41</v>
      </c>
      <c r="BA4" s="4" t="s">
        <v>470</v>
      </c>
      <c r="BB4" s="4" t="s">
        <v>471</v>
      </c>
      <c r="BC4" s="4" t="s">
        <v>472</v>
      </c>
      <c r="BD4" s="4" t="s">
        <v>473</v>
      </c>
      <c r="BE4" s="4" t="s">
        <v>43</v>
      </c>
      <c r="BF4" s="4" t="s">
        <v>44</v>
      </c>
      <c r="BG4" s="4" t="s">
        <v>474</v>
      </c>
      <c r="BH4" s="4" t="s">
        <v>475</v>
      </c>
      <c r="BI4" s="4" t="s">
        <v>45</v>
      </c>
      <c r="BJ4" s="4" t="s">
        <v>46</v>
      </c>
      <c r="BK4" s="4" t="s">
        <v>47</v>
      </c>
      <c r="BL4" s="4" t="s">
        <v>48</v>
      </c>
      <c r="BM4" s="4" t="s">
        <v>476</v>
      </c>
      <c r="BN4" s="4" t="s">
        <v>49</v>
      </c>
      <c r="BO4" s="4" t="s">
        <v>477</v>
      </c>
    </row>
    <row r="5" spans="1:67" x14ac:dyDescent="0.35">
      <c r="A5" s="2">
        <v>1</v>
      </c>
      <c r="C5" s="1">
        <v>45498.787037037036</v>
      </c>
      <c r="D5" t="s">
        <v>50</v>
      </c>
      <c r="E5" s="1">
        <v>45498.787361111114</v>
      </c>
      <c r="F5" t="s">
        <v>51</v>
      </c>
      <c r="G5" t="s">
        <v>51</v>
      </c>
      <c r="H5" t="s">
        <v>51</v>
      </c>
      <c r="I5" t="s">
        <v>51</v>
      </c>
      <c r="J5" t="s">
        <v>51</v>
      </c>
      <c r="K5" t="s">
        <v>51</v>
      </c>
      <c r="L5" t="s">
        <v>52</v>
      </c>
      <c r="M5" t="s">
        <v>51</v>
      </c>
      <c r="N5" t="s">
        <v>51</v>
      </c>
      <c r="O5" t="s">
        <v>51</v>
      </c>
      <c r="P5" t="s">
        <v>51</v>
      </c>
      <c r="Q5" t="s">
        <v>51</v>
      </c>
      <c r="R5" t="s">
        <v>51</v>
      </c>
      <c r="T5" t="s">
        <v>51</v>
      </c>
      <c r="U5" t="s">
        <v>51</v>
      </c>
      <c r="V5" t="s">
        <v>51</v>
      </c>
      <c r="W5" t="s">
        <v>51</v>
      </c>
      <c r="X5" t="s">
        <v>51</v>
      </c>
      <c r="Y5" t="s">
        <v>51</v>
      </c>
      <c r="Z5" t="s">
        <v>51</v>
      </c>
      <c r="AA5" t="s">
        <v>51</v>
      </c>
      <c r="AB5" t="s">
        <v>51</v>
      </c>
      <c r="AC5" t="s">
        <v>51</v>
      </c>
      <c r="AD5" t="s">
        <v>51</v>
      </c>
      <c r="AE5" t="s">
        <v>51</v>
      </c>
      <c r="AI5" t="s">
        <v>50</v>
      </c>
      <c r="AO5" t="s">
        <v>53</v>
      </c>
      <c r="AU5" t="s">
        <v>53</v>
      </c>
      <c r="BC5" t="s">
        <v>53</v>
      </c>
      <c r="BG5" t="s">
        <v>53</v>
      </c>
      <c r="BO5" t="s">
        <v>53</v>
      </c>
    </row>
    <row r="6" spans="1:67" x14ac:dyDescent="0.35">
      <c r="A6" s="6">
        <v>2</v>
      </c>
      <c r="B6" s="4"/>
      <c r="C6" s="7">
        <v>45498.788124999999</v>
      </c>
      <c r="D6" s="4" t="s">
        <v>50</v>
      </c>
      <c r="E6" s="4"/>
      <c r="F6" s="4" t="s">
        <v>51</v>
      </c>
      <c r="G6" s="4" t="s">
        <v>51</v>
      </c>
      <c r="H6" s="4" t="s">
        <v>51</v>
      </c>
      <c r="I6" s="4" t="s">
        <v>51</v>
      </c>
      <c r="J6" s="4" t="s">
        <v>51</v>
      </c>
      <c r="K6" s="4" t="s">
        <v>51</v>
      </c>
      <c r="L6" s="4" t="s">
        <v>51</v>
      </c>
      <c r="M6" s="4" t="s">
        <v>51</v>
      </c>
      <c r="N6" s="4" t="s">
        <v>51</v>
      </c>
      <c r="O6" s="4" t="s">
        <v>51</v>
      </c>
      <c r="P6" s="4" t="s">
        <v>51</v>
      </c>
      <c r="Q6" s="4" t="s">
        <v>51</v>
      </c>
      <c r="R6" s="4" t="s">
        <v>51</v>
      </c>
      <c r="S6" s="4"/>
      <c r="T6" s="4" t="s">
        <v>51</v>
      </c>
      <c r="U6" s="4" t="s">
        <v>51</v>
      </c>
      <c r="V6" s="4" t="s">
        <v>51</v>
      </c>
      <c r="W6" s="4" t="s">
        <v>51</v>
      </c>
      <c r="X6" s="4" t="s">
        <v>51</v>
      </c>
      <c r="Y6" s="4" t="s">
        <v>51</v>
      </c>
      <c r="Z6" s="4" t="s">
        <v>51</v>
      </c>
      <c r="AA6" s="4" t="s">
        <v>51</v>
      </c>
      <c r="AB6" s="4" t="s">
        <v>51</v>
      </c>
      <c r="AC6" s="4" t="s">
        <v>51</v>
      </c>
      <c r="AD6" s="4" t="s">
        <v>51</v>
      </c>
      <c r="AE6" s="4" t="s">
        <v>51</v>
      </c>
      <c r="AF6" s="4"/>
      <c r="AG6" s="4"/>
      <c r="AH6" s="4"/>
      <c r="AI6" s="4" t="s">
        <v>53</v>
      </c>
      <c r="AJ6" s="4"/>
      <c r="AK6" s="4"/>
      <c r="AL6" s="4"/>
      <c r="AM6" s="4"/>
      <c r="AN6" s="4"/>
      <c r="AO6" s="4" t="s">
        <v>53</v>
      </c>
      <c r="AP6" s="4"/>
      <c r="AQ6" s="4"/>
      <c r="AR6" s="4"/>
      <c r="AS6" s="4"/>
      <c r="AT6" s="4"/>
      <c r="AU6" s="4" t="s">
        <v>53</v>
      </c>
      <c r="AV6" s="4"/>
      <c r="AW6" s="4"/>
      <c r="AX6" s="4"/>
      <c r="AY6" s="4"/>
      <c r="AZ6" s="4"/>
      <c r="BA6" s="4"/>
      <c r="BB6" s="4"/>
      <c r="BC6" s="4" t="s">
        <v>53</v>
      </c>
      <c r="BD6" s="4"/>
      <c r="BE6" s="4"/>
      <c r="BF6" s="4"/>
      <c r="BG6" s="4" t="s">
        <v>53</v>
      </c>
      <c r="BH6" s="4"/>
      <c r="BI6" s="4"/>
      <c r="BJ6" s="4"/>
      <c r="BK6" s="4"/>
      <c r="BL6" s="4"/>
      <c r="BM6" s="4"/>
      <c r="BN6" s="4"/>
      <c r="BO6" s="4" t="s">
        <v>53</v>
      </c>
    </row>
    <row r="7" spans="1:67" x14ac:dyDescent="0.35">
      <c r="A7" s="2">
        <v>3</v>
      </c>
      <c r="C7" s="1">
        <v>45499.166921296295</v>
      </c>
      <c r="D7" t="s">
        <v>50</v>
      </c>
      <c r="E7" s="1">
        <v>45499.167488425926</v>
      </c>
      <c r="F7" t="s">
        <v>51</v>
      </c>
      <c r="G7" t="s">
        <v>52</v>
      </c>
      <c r="H7" t="s">
        <v>51</v>
      </c>
      <c r="I7" t="s">
        <v>51</v>
      </c>
      <c r="J7" t="s">
        <v>51</v>
      </c>
      <c r="K7" t="s">
        <v>51</v>
      </c>
      <c r="L7" t="s">
        <v>51</v>
      </c>
      <c r="M7" t="s">
        <v>51</v>
      </c>
      <c r="N7" t="s">
        <v>51</v>
      </c>
      <c r="O7" t="s">
        <v>51</v>
      </c>
      <c r="P7" t="s">
        <v>51</v>
      </c>
      <c r="Q7" t="s">
        <v>51</v>
      </c>
      <c r="R7" t="s">
        <v>51</v>
      </c>
      <c r="T7" t="s">
        <v>51</v>
      </c>
      <c r="U7" t="s">
        <v>51</v>
      </c>
      <c r="V7" t="s">
        <v>51</v>
      </c>
      <c r="W7" t="s">
        <v>52</v>
      </c>
      <c r="X7" t="s">
        <v>51</v>
      </c>
      <c r="Y7" t="s">
        <v>52</v>
      </c>
      <c r="Z7" t="s">
        <v>51</v>
      </c>
      <c r="AA7" t="s">
        <v>51</v>
      </c>
      <c r="AB7" t="s">
        <v>51</v>
      </c>
      <c r="AC7" t="s">
        <v>52</v>
      </c>
      <c r="AD7" t="s">
        <v>51</v>
      </c>
      <c r="AE7" t="s">
        <v>52</v>
      </c>
      <c r="AF7" t="s">
        <v>54</v>
      </c>
      <c r="AG7" t="s">
        <v>55</v>
      </c>
      <c r="AI7" t="s">
        <v>50</v>
      </c>
      <c r="AJ7" s="1">
        <v>45499.168761574074</v>
      </c>
      <c r="AK7" t="s">
        <v>56</v>
      </c>
      <c r="AL7" t="s">
        <v>57</v>
      </c>
      <c r="AM7" t="s">
        <v>58</v>
      </c>
      <c r="AO7" t="s">
        <v>50</v>
      </c>
      <c r="AP7" s="1">
        <v>45499.168923611112</v>
      </c>
      <c r="AQ7" t="s">
        <v>57</v>
      </c>
      <c r="AR7" t="s">
        <v>58</v>
      </c>
      <c r="AS7" t="s">
        <v>56</v>
      </c>
      <c r="AU7" t="s">
        <v>50</v>
      </c>
      <c r="AV7" s="1">
        <v>45499.169085648151</v>
      </c>
      <c r="AW7" t="s">
        <v>59</v>
      </c>
      <c r="AX7" t="s">
        <v>57</v>
      </c>
      <c r="AY7" t="s">
        <v>59</v>
      </c>
      <c r="AZ7" t="s">
        <v>59</v>
      </c>
      <c r="BA7" t="s">
        <v>57</v>
      </c>
      <c r="BC7" t="s">
        <v>50</v>
      </c>
      <c r="BD7" s="1">
        <v>45499.169212962966</v>
      </c>
      <c r="BE7">
        <v>3</v>
      </c>
      <c r="BF7" t="s">
        <v>60</v>
      </c>
      <c r="BG7" t="s">
        <v>50</v>
      </c>
      <c r="BH7" s="1">
        <v>45499.169432870367</v>
      </c>
      <c r="BI7">
        <v>56</v>
      </c>
      <c r="BJ7" t="s">
        <v>61</v>
      </c>
      <c r="BL7" t="s">
        <v>62</v>
      </c>
      <c r="BN7">
        <v>34</v>
      </c>
      <c r="BO7" t="s">
        <v>50</v>
      </c>
    </row>
    <row r="8" spans="1:67" x14ac:dyDescent="0.35">
      <c r="A8" s="6">
        <v>5</v>
      </c>
      <c r="B8" s="4"/>
      <c r="C8" s="7">
        <v>45517.67560185185</v>
      </c>
      <c r="D8" s="4" t="s">
        <v>50</v>
      </c>
      <c r="E8" s="4"/>
      <c r="F8" s="4" t="s">
        <v>51</v>
      </c>
      <c r="G8" s="4" t="s">
        <v>51</v>
      </c>
      <c r="H8" s="4" t="s">
        <v>51</v>
      </c>
      <c r="I8" s="4" t="s">
        <v>51</v>
      </c>
      <c r="J8" s="4" t="s">
        <v>51</v>
      </c>
      <c r="K8" s="4" t="s">
        <v>51</v>
      </c>
      <c r="L8" s="4" t="s">
        <v>51</v>
      </c>
      <c r="M8" s="4" t="s">
        <v>51</v>
      </c>
      <c r="N8" s="4" t="s">
        <v>51</v>
      </c>
      <c r="O8" s="4" t="s">
        <v>51</v>
      </c>
      <c r="P8" s="4" t="s">
        <v>51</v>
      </c>
      <c r="Q8" s="4" t="s">
        <v>51</v>
      </c>
      <c r="R8" s="4" t="s">
        <v>51</v>
      </c>
      <c r="S8" s="4"/>
      <c r="T8" s="4" t="s">
        <v>51</v>
      </c>
      <c r="U8" s="4" t="s">
        <v>51</v>
      </c>
      <c r="V8" s="4" t="s">
        <v>51</v>
      </c>
      <c r="W8" s="4" t="s">
        <v>51</v>
      </c>
      <c r="X8" s="4" t="s">
        <v>51</v>
      </c>
      <c r="Y8" s="4" t="s">
        <v>51</v>
      </c>
      <c r="Z8" s="4" t="s">
        <v>51</v>
      </c>
      <c r="AA8" s="4" t="s">
        <v>51</v>
      </c>
      <c r="AB8" s="4" t="s">
        <v>51</v>
      </c>
      <c r="AC8" s="4" t="s">
        <v>51</v>
      </c>
      <c r="AD8" s="4" t="s">
        <v>51</v>
      </c>
      <c r="AE8" s="4" t="s">
        <v>51</v>
      </c>
      <c r="AF8" s="4"/>
      <c r="AG8" s="4"/>
      <c r="AH8" s="4"/>
      <c r="AI8" s="4" t="s">
        <v>53</v>
      </c>
      <c r="AJ8" s="4"/>
      <c r="AK8" s="4"/>
      <c r="AL8" s="4"/>
      <c r="AM8" s="4"/>
      <c r="AN8" s="4"/>
      <c r="AO8" s="4" t="s">
        <v>53</v>
      </c>
      <c r="AP8" s="4"/>
      <c r="AQ8" s="4"/>
      <c r="AR8" s="4"/>
      <c r="AS8" s="4"/>
      <c r="AT8" s="4"/>
      <c r="AU8" s="4" t="s">
        <v>53</v>
      </c>
      <c r="AV8" s="4"/>
      <c r="AW8" s="4"/>
      <c r="AX8" s="4"/>
      <c r="AY8" s="4"/>
      <c r="AZ8" s="4"/>
      <c r="BA8" s="4"/>
      <c r="BB8" s="4"/>
      <c r="BC8" s="4" t="s">
        <v>53</v>
      </c>
      <c r="BD8" s="4"/>
      <c r="BE8" s="4"/>
      <c r="BF8" s="4"/>
      <c r="BG8" s="4" t="s">
        <v>53</v>
      </c>
      <c r="BH8" s="4"/>
      <c r="BI8" s="4"/>
      <c r="BJ8" s="4"/>
      <c r="BK8" s="4"/>
      <c r="BL8" s="4"/>
      <c r="BM8" s="4"/>
      <c r="BN8" s="4"/>
      <c r="BO8" s="4" t="s">
        <v>53</v>
      </c>
    </row>
    <row r="9" spans="1:67" x14ac:dyDescent="0.35">
      <c r="A9" s="6">
        <v>8</v>
      </c>
      <c r="B9" s="4"/>
      <c r="C9" s="7">
        <v>45525.444363425922</v>
      </c>
      <c r="D9" s="4" t="s">
        <v>50</v>
      </c>
      <c r="E9" s="4"/>
      <c r="F9" s="4" t="s">
        <v>51</v>
      </c>
      <c r="G9" s="4" t="s">
        <v>51</v>
      </c>
      <c r="H9" s="4" t="s">
        <v>51</v>
      </c>
      <c r="I9" s="4" t="s">
        <v>51</v>
      </c>
      <c r="J9" s="4" t="s">
        <v>51</v>
      </c>
      <c r="K9" s="4" t="s">
        <v>51</v>
      </c>
      <c r="L9" s="4" t="s">
        <v>51</v>
      </c>
      <c r="M9" s="4" t="s">
        <v>51</v>
      </c>
      <c r="N9" s="4" t="s">
        <v>51</v>
      </c>
      <c r="O9" s="4" t="s">
        <v>51</v>
      </c>
      <c r="P9" s="4" t="s">
        <v>51</v>
      </c>
      <c r="Q9" s="4" t="s">
        <v>51</v>
      </c>
      <c r="R9" s="4" t="s">
        <v>51</v>
      </c>
      <c r="S9" s="4"/>
      <c r="T9" s="4" t="s">
        <v>51</v>
      </c>
      <c r="U9" s="4" t="s">
        <v>51</v>
      </c>
      <c r="V9" s="4" t="s">
        <v>51</v>
      </c>
      <c r="W9" s="4" t="s">
        <v>51</v>
      </c>
      <c r="X9" s="4" t="s">
        <v>51</v>
      </c>
      <c r="Y9" s="4" t="s">
        <v>51</v>
      </c>
      <c r="Z9" s="4" t="s">
        <v>51</v>
      </c>
      <c r="AA9" s="4" t="s">
        <v>51</v>
      </c>
      <c r="AB9" s="4" t="s">
        <v>51</v>
      </c>
      <c r="AC9" s="4" t="s">
        <v>51</v>
      </c>
      <c r="AD9" s="4" t="s">
        <v>51</v>
      </c>
      <c r="AE9" s="4" t="s">
        <v>51</v>
      </c>
      <c r="AF9" s="4"/>
      <c r="AG9" s="4"/>
      <c r="AH9" s="4"/>
      <c r="AI9" s="4" t="s">
        <v>53</v>
      </c>
      <c r="AJ9" s="4"/>
      <c r="AK9" s="4"/>
      <c r="AL9" s="4"/>
      <c r="AM9" s="4"/>
      <c r="AN9" s="4"/>
      <c r="AO9" s="4" t="s">
        <v>53</v>
      </c>
      <c r="AP9" s="4"/>
      <c r="AQ9" s="4"/>
      <c r="AR9" s="4"/>
      <c r="AS9" s="4"/>
      <c r="AT9" s="4"/>
      <c r="AU9" s="4" t="s">
        <v>53</v>
      </c>
      <c r="AV9" s="4"/>
      <c r="AW9" s="4"/>
      <c r="AX9" s="4"/>
      <c r="AY9" s="4"/>
      <c r="AZ9" s="4"/>
      <c r="BA9" s="4"/>
      <c r="BB9" s="4"/>
      <c r="BC9" s="4" t="s">
        <v>53</v>
      </c>
      <c r="BD9" s="4"/>
      <c r="BE9" s="4"/>
      <c r="BF9" s="4"/>
      <c r="BG9" s="4" t="s">
        <v>53</v>
      </c>
      <c r="BH9" s="4"/>
      <c r="BI9" s="4"/>
      <c r="BJ9" s="4"/>
      <c r="BK9" s="4"/>
      <c r="BL9" s="4"/>
      <c r="BM9" s="4"/>
      <c r="BN9" s="4"/>
      <c r="BO9" s="4" t="s">
        <v>53</v>
      </c>
    </row>
    <row r="10" spans="1:67" x14ac:dyDescent="0.35">
      <c r="A10" s="2">
        <v>15</v>
      </c>
      <c r="C10" s="1">
        <v>45555.378969907404</v>
      </c>
      <c r="D10" t="s">
        <v>50</v>
      </c>
      <c r="E10" s="1">
        <v>45555.382928240739</v>
      </c>
      <c r="F10" t="s">
        <v>51</v>
      </c>
      <c r="G10" t="s">
        <v>51</v>
      </c>
      <c r="H10" t="s">
        <v>51</v>
      </c>
      <c r="I10" t="s">
        <v>51</v>
      </c>
      <c r="J10" t="s">
        <v>51</v>
      </c>
      <c r="K10" t="s">
        <v>51</v>
      </c>
      <c r="L10" t="s">
        <v>51</v>
      </c>
      <c r="M10" t="s">
        <v>51</v>
      </c>
      <c r="N10" t="s">
        <v>51</v>
      </c>
      <c r="O10" t="s">
        <v>51</v>
      </c>
      <c r="P10" t="s">
        <v>51</v>
      </c>
      <c r="Q10" t="s">
        <v>51</v>
      </c>
      <c r="R10" t="s">
        <v>51</v>
      </c>
      <c r="T10" t="s">
        <v>51</v>
      </c>
      <c r="U10" t="s">
        <v>51</v>
      </c>
      <c r="V10" t="s">
        <v>51</v>
      </c>
      <c r="W10" t="s">
        <v>51</v>
      </c>
      <c r="X10" t="s">
        <v>51</v>
      </c>
      <c r="Y10" t="s">
        <v>51</v>
      </c>
      <c r="Z10" t="s">
        <v>51</v>
      </c>
      <c r="AA10" t="s">
        <v>51</v>
      </c>
      <c r="AB10" t="s">
        <v>51</v>
      </c>
      <c r="AC10" t="s">
        <v>51</v>
      </c>
      <c r="AD10" t="s">
        <v>51</v>
      </c>
      <c r="AE10" t="s">
        <v>51</v>
      </c>
      <c r="AI10" t="s">
        <v>50</v>
      </c>
      <c r="AO10" t="s">
        <v>53</v>
      </c>
      <c r="AU10" t="s">
        <v>53</v>
      </c>
      <c r="BC10" t="s">
        <v>53</v>
      </c>
      <c r="BG10" t="s">
        <v>53</v>
      </c>
      <c r="BO10" t="s">
        <v>53</v>
      </c>
    </row>
    <row r="11" spans="1:67" x14ac:dyDescent="0.35">
      <c r="A11" s="6">
        <v>16</v>
      </c>
      <c r="B11" s="4"/>
      <c r="C11" s="7">
        <v>45566.635821759257</v>
      </c>
      <c r="D11" s="4" t="s">
        <v>50</v>
      </c>
      <c r="E11" s="4"/>
      <c r="F11" s="4" t="s">
        <v>51</v>
      </c>
      <c r="G11" s="4" t="s">
        <v>51</v>
      </c>
      <c r="H11" s="4" t="s">
        <v>51</v>
      </c>
      <c r="I11" s="4" t="s">
        <v>51</v>
      </c>
      <c r="J11" s="4" t="s">
        <v>51</v>
      </c>
      <c r="K11" s="4" t="s">
        <v>51</v>
      </c>
      <c r="L11" s="4" t="s">
        <v>51</v>
      </c>
      <c r="M11" s="4" t="s">
        <v>51</v>
      </c>
      <c r="N11" s="4" t="s">
        <v>51</v>
      </c>
      <c r="O11" s="4" t="s">
        <v>51</v>
      </c>
      <c r="P11" s="4" t="s">
        <v>51</v>
      </c>
      <c r="Q11" s="4" t="s">
        <v>51</v>
      </c>
      <c r="R11" s="4" t="s">
        <v>51</v>
      </c>
      <c r="S11" s="4"/>
      <c r="T11" s="4" t="s">
        <v>51</v>
      </c>
      <c r="U11" s="4" t="s">
        <v>51</v>
      </c>
      <c r="V11" s="4" t="s">
        <v>51</v>
      </c>
      <c r="W11" s="4" t="s">
        <v>51</v>
      </c>
      <c r="X11" s="4" t="s">
        <v>51</v>
      </c>
      <c r="Y11" s="4" t="s">
        <v>51</v>
      </c>
      <c r="Z11" s="4" t="s">
        <v>51</v>
      </c>
      <c r="AA11" s="4" t="s">
        <v>51</v>
      </c>
      <c r="AB11" s="4" t="s">
        <v>51</v>
      </c>
      <c r="AC11" s="4" t="s">
        <v>51</v>
      </c>
      <c r="AD11" s="4" t="s">
        <v>51</v>
      </c>
      <c r="AE11" s="4" t="s">
        <v>51</v>
      </c>
      <c r="AF11" s="4"/>
      <c r="AG11" s="4"/>
      <c r="AH11" s="4"/>
      <c r="AI11" s="4" t="s">
        <v>53</v>
      </c>
      <c r="AJ11" s="4"/>
      <c r="AK11" s="4"/>
      <c r="AL11" s="4"/>
      <c r="AM11" s="4"/>
      <c r="AN11" s="4"/>
      <c r="AO11" s="4" t="s">
        <v>53</v>
      </c>
      <c r="AP11" s="4"/>
      <c r="AQ11" s="4"/>
      <c r="AR11" s="4"/>
      <c r="AS11" s="4"/>
      <c r="AT11" s="4"/>
      <c r="AU11" s="4" t="s">
        <v>53</v>
      </c>
      <c r="AV11" s="4"/>
      <c r="AW11" s="4"/>
      <c r="AX11" s="4"/>
      <c r="AY11" s="4"/>
      <c r="AZ11" s="4"/>
      <c r="BA11" s="4"/>
      <c r="BB11" s="4"/>
      <c r="BC11" s="4" t="s">
        <v>53</v>
      </c>
      <c r="BD11" s="4"/>
      <c r="BE11" s="4"/>
      <c r="BF11" s="4"/>
      <c r="BG11" s="4" t="s">
        <v>53</v>
      </c>
      <c r="BH11" s="4"/>
      <c r="BI11" s="4"/>
      <c r="BJ11" s="4"/>
      <c r="BK11" s="4"/>
      <c r="BL11" s="4"/>
      <c r="BM11" s="4"/>
      <c r="BN11" s="4"/>
      <c r="BO11" s="4" t="s">
        <v>53</v>
      </c>
    </row>
    <row r="12" spans="1:67" x14ac:dyDescent="0.35">
      <c r="A12" s="6">
        <v>17</v>
      </c>
      <c r="B12" s="4"/>
      <c r="C12" s="7">
        <v>45566.63658564815</v>
      </c>
      <c r="D12" s="4" t="s">
        <v>50</v>
      </c>
      <c r="E12" s="4"/>
      <c r="F12" s="4" t="s">
        <v>51</v>
      </c>
      <c r="G12" s="4" t="s">
        <v>51</v>
      </c>
      <c r="H12" s="4" t="s">
        <v>51</v>
      </c>
      <c r="I12" s="4" t="s">
        <v>51</v>
      </c>
      <c r="J12" s="4" t="s">
        <v>51</v>
      </c>
      <c r="K12" s="4" t="s">
        <v>51</v>
      </c>
      <c r="L12" s="4" t="s">
        <v>51</v>
      </c>
      <c r="M12" s="4" t="s">
        <v>51</v>
      </c>
      <c r="N12" s="4" t="s">
        <v>51</v>
      </c>
      <c r="O12" s="4" t="s">
        <v>51</v>
      </c>
      <c r="P12" s="4" t="s">
        <v>51</v>
      </c>
      <c r="Q12" s="4" t="s">
        <v>51</v>
      </c>
      <c r="R12" s="4" t="s">
        <v>51</v>
      </c>
      <c r="S12" s="4"/>
      <c r="T12" s="4" t="s">
        <v>51</v>
      </c>
      <c r="U12" s="4" t="s">
        <v>51</v>
      </c>
      <c r="V12" s="4" t="s">
        <v>51</v>
      </c>
      <c r="W12" s="4" t="s">
        <v>51</v>
      </c>
      <c r="X12" s="4" t="s">
        <v>51</v>
      </c>
      <c r="Y12" s="4" t="s">
        <v>51</v>
      </c>
      <c r="Z12" s="4" t="s">
        <v>51</v>
      </c>
      <c r="AA12" s="4" t="s">
        <v>51</v>
      </c>
      <c r="AB12" s="4" t="s">
        <v>51</v>
      </c>
      <c r="AC12" s="4" t="s">
        <v>51</v>
      </c>
      <c r="AD12" s="4" t="s">
        <v>51</v>
      </c>
      <c r="AE12" s="4" t="s">
        <v>51</v>
      </c>
      <c r="AF12" s="4"/>
      <c r="AG12" s="4"/>
      <c r="AH12" s="4"/>
      <c r="AI12" s="4" t="s">
        <v>53</v>
      </c>
      <c r="AJ12" s="4"/>
      <c r="AK12" s="4"/>
      <c r="AL12" s="4"/>
      <c r="AM12" s="4"/>
      <c r="AN12" s="4"/>
      <c r="AO12" s="4" t="s">
        <v>53</v>
      </c>
      <c r="AP12" s="4"/>
      <c r="AQ12" s="4"/>
      <c r="AR12" s="4"/>
      <c r="AS12" s="4"/>
      <c r="AT12" s="4"/>
      <c r="AU12" s="4" t="s">
        <v>53</v>
      </c>
      <c r="AV12" s="4"/>
      <c r="AW12" s="4"/>
      <c r="AX12" s="4"/>
      <c r="AY12" s="4"/>
      <c r="AZ12" s="4"/>
      <c r="BA12" s="4"/>
      <c r="BB12" s="4"/>
      <c r="BC12" s="4" t="s">
        <v>53</v>
      </c>
      <c r="BD12" s="4"/>
      <c r="BE12" s="4"/>
      <c r="BF12" s="4"/>
      <c r="BG12" s="4" t="s">
        <v>53</v>
      </c>
      <c r="BH12" s="4"/>
      <c r="BI12" s="4"/>
      <c r="BJ12" s="4"/>
      <c r="BK12" s="4"/>
      <c r="BL12" s="4"/>
      <c r="BM12" s="4"/>
      <c r="BN12" s="4"/>
      <c r="BO12" s="4" t="s">
        <v>53</v>
      </c>
    </row>
    <row r="13" spans="1:67" x14ac:dyDescent="0.35">
      <c r="A13" s="6">
        <v>18</v>
      </c>
      <c r="B13" s="4"/>
      <c r="C13" s="7">
        <v>45566.639606481483</v>
      </c>
      <c r="D13" s="4" t="s">
        <v>50</v>
      </c>
      <c r="E13" s="4"/>
      <c r="F13" s="4" t="s">
        <v>51</v>
      </c>
      <c r="G13" s="4" t="s">
        <v>51</v>
      </c>
      <c r="H13" s="4" t="s">
        <v>51</v>
      </c>
      <c r="I13" s="4" t="s">
        <v>51</v>
      </c>
      <c r="J13" s="4" t="s">
        <v>51</v>
      </c>
      <c r="K13" s="4" t="s">
        <v>51</v>
      </c>
      <c r="L13" s="4" t="s">
        <v>51</v>
      </c>
      <c r="M13" s="4" t="s">
        <v>51</v>
      </c>
      <c r="N13" s="4" t="s">
        <v>51</v>
      </c>
      <c r="O13" s="4" t="s">
        <v>51</v>
      </c>
      <c r="P13" s="4" t="s">
        <v>51</v>
      </c>
      <c r="Q13" s="4" t="s">
        <v>51</v>
      </c>
      <c r="R13" s="4" t="s">
        <v>51</v>
      </c>
      <c r="S13" s="4"/>
      <c r="T13" s="4" t="s">
        <v>51</v>
      </c>
      <c r="U13" s="4" t="s">
        <v>51</v>
      </c>
      <c r="V13" s="4" t="s">
        <v>51</v>
      </c>
      <c r="W13" s="4" t="s">
        <v>51</v>
      </c>
      <c r="X13" s="4" t="s">
        <v>51</v>
      </c>
      <c r="Y13" s="4" t="s">
        <v>51</v>
      </c>
      <c r="Z13" s="4" t="s">
        <v>51</v>
      </c>
      <c r="AA13" s="4" t="s">
        <v>51</v>
      </c>
      <c r="AB13" s="4" t="s">
        <v>51</v>
      </c>
      <c r="AC13" s="4" t="s">
        <v>51</v>
      </c>
      <c r="AD13" s="4" t="s">
        <v>51</v>
      </c>
      <c r="AE13" s="4" t="s">
        <v>51</v>
      </c>
      <c r="AF13" s="4"/>
      <c r="AG13" s="4"/>
      <c r="AH13" s="4"/>
      <c r="AI13" s="4" t="s">
        <v>53</v>
      </c>
      <c r="AJ13" s="4"/>
      <c r="AK13" s="4"/>
      <c r="AL13" s="4"/>
      <c r="AM13" s="4"/>
      <c r="AN13" s="4"/>
      <c r="AO13" s="4" t="s">
        <v>53</v>
      </c>
      <c r="AP13" s="4"/>
      <c r="AQ13" s="4"/>
      <c r="AR13" s="4"/>
      <c r="AS13" s="4"/>
      <c r="AT13" s="4"/>
      <c r="AU13" s="4" t="s">
        <v>53</v>
      </c>
      <c r="AV13" s="4"/>
      <c r="AW13" s="4"/>
      <c r="AX13" s="4"/>
      <c r="AY13" s="4"/>
      <c r="AZ13" s="4"/>
      <c r="BA13" s="4"/>
      <c r="BB13" s="4"/>
      <c r="BC13" s="4" t="s">
        <v>53</v>
      </c>
      <c r="BD13" s="4"/>
      <c r="BE13" s="4"/>
      <c r="BF13" s="4"/>
      <c r="BG13" s="4" t="s">
        <v>53</v>
      </c>
      <c r="BH13" s="4"/>
      <c r="BI13" s="4"/>
      <c r="BJ13" s="4"/>
      <c r="BK13" s="4"/>
      <c r="BL13" s="4"/>
      <c r="BM13" s="4"/>
      <c r="BN13" s="4"/>
      <c r="BO13" s="4" t="s">
        <v>53</v>
      </c>
    </row>
    <row r="14" spans="1:67" x14ac:dyDescent="0.35">
      <c r="A14" s="6">
        <v>19</v>
      </c>
      <c r="B14" s="4"/>
      <c r="C14" s="7">
        <v>45566.641064814816</v>
      </c>
      <c r="D14" s="4" t="s">
        <v>50</v>
      </c>
      <c r="E14" s="4"/>
      <c r="F14" s="4" t="s">
        <v>51</v>
      </c>
      <c r="G14" s="4" t="s">
        <v>51</v>
      </c>
      <c r="H14" s="4" t="s">
        <v>51</v>
      </c>
      <c r="I14" s="4" t="s">
        <v>51</v>
      </c>
      <c r="J14" s="4" t="s">
        <v>51</v>
      </c>
      <c r="K14" s="4" t="s">
        <v>51</v>
      </c>
      <c r="L14" s="4" t="s">
        <v>51</v>
      </c>
      <c r="M14" s="4" t="s">
        <v>51</v>
      </c>
      <c r="N14" s="4" t="s">
        <v>51</v>
      </c>
      <c r="O14" s="4" t="s">
        <v>51</v>
      </c>
      <c r="P14" s="4" t="s">
        <v>51</v>
      </c>
      <c r="Q14" s="4" t="s">
        <v>51</v>
      </c>
      <c r="R14" s="4" t="s">
        <v>51</v>
      </c>
      <c r="S14" s="4"/>
      <c r="T14" s="4" t="s">
        <v>51</v>
      </c>
      <c r="U14" s="4" t="s">
        <v>51</v>
      </c>
      <c r="V14" s="4" t="s">
        <v>51</v>
      </c>
      <c r="W14" s="4" t="s">
        <v>51</v>
      </c>
      <c r="X14" s="4" t="s">
        <v>51</v>
      </c>
      <c r="Y14" s="4" t="s">
        <v>51</v>
      </c>
      <c r="Z14" s="4" t="s">
        <v>51</v>
      </c>
      <c r="AA14" s="4" t="s">
        <v>51</v>
      </c>
      <c r="AB14" s="4" t="s">
        <v>51</v>
      </c>
      <c r="AC14" s="4" t="s">
        <v>51</v>
      </c>
      <c r="AD14" s="4" t="s">
        <v>51</v>
      </c>
      <c r="AE14" s="4" t="s">
        <v>51</v>
      </c>
      <c r="AF14" s="4"/>
      <c r="AG14" s="4"/>
      <c r="AH14" s="4"/>
      <c r="AI14" s="4" t="s">
        <v>53</v>
      </c>
      <c r="AJ14" s="4"/>
      <c r="AK14" s="4"/>
      <c r="AL14" s="4"/>
      <c r="AM14" s="4"/>
      <c r="AN14" s="4"/>
      <c r="AO14" s="4" t="s">
        <v>53</v>
      </c>
      <c r="AP14" s="4"/>
      <c r="AQ14" s="4"/>
      <c r="AR14" s="4"/>
      <c r="AS14" s="4"/>
      <c r="AT14" s="4"/>
      <c r="AU14" s="4" t="s">
        <v>53</v>
      </c>
      <c r="AV14" s="4"/>
      <c r="AW14" s="4"/>
      <c r="AX14" s="4"/>
      <c r="AY14" s="4"/>
      <c r="AZ14" s="4"/>
      <c r="BA14" s="4"/>
      <c r="BB14" s="4"/>
      <c r="BC14" s="4" t="s">
        <v>53</v>
      </c>
      <c r="BD14" s="4"/>
      <c r="BE14" s="4"/>
      <c r="BF14" s="4"/>
      <c r="BG14" s="4" t="s">
        <v>53</v>
      </c>
      <c r="BH14" s="4"/>
      <c r="BI14" s="4"/>
      <c r="BJ14" s="4"/>
      <c r="BK14" s="4"/>
      <c r="BL14" s="4"/>
      <c r="BM14" s="4"/>
      <c r="BN14" s="4"/>
      <c r="BO14" s="4" t="s">
        <v>53</v>
      </c>
    </row>
    <row r="15" spans="1:67" x14ac:dyDescent="0.35">
      <c r="A15" s="6">
        <v>24</v>
      </c>
      <c r="B15" s="4"/>
      <c r="C15" s="7">
        <v>45586.605034722219</v>
      </c>
      <c r="D15" s="4" t="s">
        <v>50</v>
      </c>
      <c r="E15" s="4"/>
      <c r="F15" s="4" t="s">
        <v>51</v>
      </c>
      <c r="G15" s="4" t="s">
        <v>51</v>
      </c>
      <c r="H15" s="4" t="s">
        <v>51</v>
      </c>
      <c r="I15" s="4" t="s">
        <v>51</v>
      </c>
      <c r="J15" s="4" t="s">
        <v>51</v>
      </c>
      <c r="K15" s="4" t="s">
        <v>51</v>
      </c>
      <c r="L15" s="4" t="s">
        <v>51</v>
      </c>
      <c r="M15" s="4" t="s">
        <v>51</v>
      </c>
      <c r="N15" s="4" t="s">
        <v>51</v>
      </c>
      <c r="O15" s="4" t="s">
        <v>51</v>
      </c>
      <c r="P15" s="4" t="s">
        <v>51</v>
      </c>
      <c r="Q15" s="4" t="s">
        <v>51</v>
      </c>
      <c r="R15" s="4" t="s">
        <v>51</v>
      </c>
      <c r="S15" s="4"/>
      <c r="T15" s="4" t="s">
        <v>51</v>
      </c>
      <c r="U15" s="4" t="s">
        <v>51</v>
      </c>
      <c r="V15" s="4" t="s">
        <v>51</v>
      </c>
      <c r="W15" s="4" t="s">
        <v>51</v>
      </c>
      <c r="X15" s="4" t="s">
        <v>51</v>
      </c>
      <c r="Y15" s="4" t="s">
        <v>51</v>
      </c>
      <c r="Z15" s="4" t="s">
        <v>51</v>
      </c>
      <c r="AA15" s="4" t="s">
        <v>51</v>
      </c>
      <c r="AB15" s="4" t="s">
        <v>51</v>
      </c>
      <c r="AC15" s="4" t="s">
        <v>51</v>
      </c>
      <c r="AD15" s="4" t="s">
        <v>51</v>
      </c>
      <c r="AE15" s="4" t="s">
        <v>51</v>
      </c>
      <c r="AF15" s="4"/>
      <c r="AG15" s="4"/>
      <c r="AH15" s="4"/>
      <c r="AI15" s="4" t="s">
        <v>53</v>
      </c>
      <c r="AJ15" s="4"/>
      <c r="AK15" s="4"/>
      <c r="AL15" s="4"/>
      <c r="AM15" s="4"/>
      <c r="AN15" s="4"/>
      <c r="AO15" s="4" t="s">
        <v>53</v>
      </c>
      <c r="AP15" s="4"/>
      <c r="AQ15" s="4"/>
      <c r="AR15" s="4"/>
      <c r="AS15" s="4"/>
      <c r="AT15" s="4"/>
      <c r="AU15" s="4" t="s">
        <v>53</v>
      </c>
      <c r="AV15" s="4"/>
      <c r="AW15" s="4"/>
      <c r="AX15" s="4"/>
      <c r="AY15" s="4"/>
      <c r="AZ15" s="4"/>
      <c r="BA15" s="4"/>
      <c r="BB15" s="4"/>
      <c r="BC15" s="4" t="s">
        <v>53</v>
      </c>
      <c r="BD15" s="4"/>
      <c r="BE15" s="4"/>
      <c r="BF15" s="4"/>
      <c r="BG15" s="4" t="s">
        <v>53</v>
      </c>
      <c r="BH15" s="4"/>
      <c r="BI15" s="4"/>
      <c r="BJ15" s="4"/>
      <c r="BK15" s="4"/>
      <c r="BL15" s="4"/>
      <c r="BM15" s="4"/>
      <c r="BN15" s="4"/>
      <c r="BO15" s="4" t="s">
        <v>53</v>
      </c>
    </row>
    <row r="16" spans="1:67" x14ac:dyDescent="0.35">
      <c r="A16" s="6">
        <v>25</v>
      </c>
      <c r="B16" s="4"/>
      <c r="C16" s="7">
        <v>45587.198842592596</v>
      </c>
      <c r="D16" s="4" t="s">
        <v>50</v>
      </c>
      <c r="E16" s="4"/>
      <c r="F16" s="4" t="s">
        <v>51</v>
      </c>
      <c r="G16" s="4" t="s">
        <v>51</v>
      </c>
      <c r="H16" s="4" t="s">
        <v>51</v>
      </c>
      <c r="I16" s="4" t="s">
        <v>51</v>
      </c>
      <c r="J16" s="4" t="s">
        <v>51</v>
      </c>
      <c r="K16" s="4" t="s">
        <v>51</v>
      </c>
      <c r="L16" s="4" t="s">
        <v>51</v>
      </c>
      <c r="M16" s="4" t="s">
        <v>51</v>
      </c>
      <c r="N16" s="4" t="s">
        <v>51</v>
      </c>
      <c r="O16" s="4" t="s">
        <v>51</v>
      </c>
      <c r="P16" s="4" t="s">
        <v>51</v>
      </c>
      <c r="Q16" s="4" t="s">
        <v>51</v>
      </c>
      <c r="R16" s="4" t="s">
        <v>51</v>
      </c>
      <c r="S16" s="4"/>
      <c r="T16" s="4" t="s">
        <v>51</v>
      </c>
      <c r="U16" s="4" t="s">
        <v>51</v>
      </c>
      <c r="V16" s="4" t="s">
        <v>51</v>
      </c>
      <c r="W16" s="4" t="s">
        <v>51</v>
      </c>
      <c r="X16" s="4" t="s">
        <v>51</v>
      </c>
      <c r="Y16" s="4" t="s">
        <v>51</v>
      </c>
      <c r="Z16" s="4" t="s">
        <v>51</v>
      </c>
      <c r="AA16" s="4" t="s">
        <v>51</v>
      </c>
      <c r="AB16" s="4" t="s">
        <v>51</v>
      </c>
      <c r="AC16" s="4" t="s">
        <v>51</v>
      </c>
      <c r="AD16" s="4" t="s">
        <v>51</v>
      </c>
      <c r="AE16" s="4" t="s">
        <v>51</v>
      </c>
      <c r="AF16" s="4"/>
      <c r="AG16" s="4"/>
      <c r="AH16" s="4"/>
      <c r="AI16" s="4" t="s">
        <v>53</v>
      </c>
      <c r="AJ16" s="4"/>
      <c r="AK16" s="4"/>
      <c r="AL16" s="4"/>
      <c r="AM16" s="4"/>
      <c r="AN16" s="4"/>
      <c r="AO16" s="4" t="s">
        <v>53</v>
      </c>
      <c r="AP16" s="4"/>
      <c r="AQ16" s="4"/>
      <c r="AR16" s="4"/>
      <c r="AS16" s="4"/>
      <c r="AT16" s="4"/>
      <c r="AU16" s="4" t="s">
        <v>53</v>
      </c>
      <c r="AV16" s="4"/>
      <c r="AW16" s="4"/>
      <c r="AX16" s="4"/>
      <c r="AY16" s="4"/>
      <c r="AZ16" s="4"/>
      <c r="BA16" s="4"/>
      <c r="BB16" s="4"/>
      <c r="BC16" s="4" t="s">
        <v>53</v>
      </c>
      <c r="BD16" s="4"/>
      <c r="BE16" s="4"/>
      <c r="BF16" s="4"/>
      <c r="BG16" s="4" t="s">
        <v>53</v>
      </c>
      <c r="BH16" s="4"/>
      <c r="BI16" s="4"/>
      <c r="BJ16" s="4"/>
      <c r="BK16" s="4"/>
      <c r="BL16" s="4"/>
      <c r="BM16" s="4"/>
      <c r="BN16" s="4"/>
      <c r="BO16" s="4" t="s">
        <v>53</v>
      </c>
    </row>
    <row r="17" spans="1:67" x14ac:dyDescent="0.35">
      <c r="A17" s="6">
        <v>29</v>
      </c>
      <c r="B17" s="4"/>
      <c r="C17" s="7">
        <v>45587.659733796296</v>
      </c>
      <c r="D17" s="4" t="s">
        <v>50</v>
      </c>
      <c r="E17" s="4"/>
      <c r="F17" s="4" t="s">
        <v>51</v>
      </c>
      <c r="G17" s="4" t="s">
        <v>51</v>
      </c>
      <c r="H17" s="4" t="s">
        <v>51</v>
      </c>
      <c r="I17" s="4" t="s">
        <v>51</v>
      </c>
      <c r="J17" s="4" t="s">
        <v>51</v>
      </c>
      <c r="K17" s="4" t="s">
        <v>51</v>
      </c>
      <c r="L17" s="4" t="s">
        <v>51</v>
      </c>
      <c r="M17" s="4" t="s">
        <v>51</v>
      </c>
      <c r="N17" s="4" t="s">
        <v>51</v>
      </c>
      <c r="O17" s="4" t="s">
        <v>51</v>
      </c>
      <c r="P17" s="4" t="s">
        <v>51</v>
      </c>
      <c r="Q17" s="4" t="s">
        <v>51</v>
      </c>
      <c r="R17" s="4" t="s">
        <v>51</v>
      </c>
      <c r="S17" s="4"/>
      <c r="T17" s="4" t="s">
        <v>51</v>
      </c>
      <c r="U17" s="4" t="s">
        <v>51</v>
      </c>
      <c r="V17" s="4" t="s">
        <v>51</v>
      </c>
      <c r="W17" s="4" t="s">
        <v>51</v>
      </c>
      <c r="X17" s="4" t="s">
        <v>51</v>
      </c>
      <c r="Y17" s="4" t="s">
        <v>51</v>
      </c>
      <c r="Z17" s="4" t="s">
        <v>51</v>
      </c>
      <c r="AA17" s="4" t="s">
        <v>51</v>
      </c>
      <c r="AB17" s="4" t="s">
        <v>51</v>
      </c>
      <c r="AC17" s="4" t="s">
        <v>51</v>
      </c>
      <c r="AD17" s="4" t="s">
        <v>51</v>
      </c>
      <c r="AE17" s="4" t="s">
        <v>51</v>
      </c>
      <c r="AF17" s="4"/>
      <c r="AG17" s="4"/>
      <c r="AH17" s="4"/>
      <c r="AI17" s="4" t="s">
        <v>53</v>
      </c>
      <c r="AJ17" s="4"/>
      <c r="AK17" s="4"/>
      <c r="AL17" s="4"/>
      <c r="AM17" s="4"/>
      <c r="AN17" s="4"/>
      <c r="AO17" s="4" t="s">
        <v>53</v>
      </c>
      <c r="AP17" s="4"/>
      <c r="AQ17" s="4"/>
      <c r="AR17" s="4"/>
      <c r="AS17" s="4"/>
      <c r="AT17" s="4"/>
      <c r="AU17" s="4" t="s">
        <v>53</v>
      </c>
      <c r="AV17" s="4"/>
      <c r="AW17" s="4"/>
      <c r="AX17" s="4"/>
      <c r="AY17" s="4"/>
      <c r="AZ17" s="4"/>
      <c r="BA17" s="4"/>
      <c r="BB17" s="4"/>
      <c r="BC17" s="4" t="s">
        <v>53</v>
      </c>
      <c r="BD17" s="4"/>
      <c r="BE17" s="4"/>
      <c r="BF17" s="4"/>
      <c r="BG17" s="4" t="s">
        <v>53</v>
      </c>
      <c r="BH17" s="4"/>
      <c r="BI17" s="4"/>
      <c r="BJ17" s="4"/>
      <c r="BK17" s="4"/>
      <c r="BL17" s="4"/>
      <c r="BM17" s="4"/>
      <c r="BN17" s="4"/>
      <c r="BO17" s="4" t="s">
        <v>53</v>
      </c>
    </row>
    <row r="18" spans="1:67" x14ac:dyDescent="0.35">
      <c r="A18" s="6">
        <v>30</v>
      </c>
      <c r="B18" s="4"/>
      <c r="C18" s="7">
        <v>45588.025763888887</v>
      </c>
      <c r="D18" s="4" t="s">
        <v>50</v>
      </c>
      <c r="E18" s="4"/>
      <c r="F18" s="4" t="s">
        <v>51</v>
      </c>
      <c r="G18" s="4" t="s">
        <v>51</v>
      </c>
      <c r="H18" s="4" t="s">
        <v>51</v>
      </c>
      <c r="I18" s="4" t="s">
        <v>51</v>
      </c>
      <c r="J18" s="4" t="s">
        <v>51</v>
      </c>
      <c r="K18" s="4" t="s">
        <v>51</v>
      </c>
      <c r="L18" s="4" t="s">
        <v>51</v>
      </c>
      <c r="M18" s="4" t="s">
        <v>51</v>
      </c>
      <c r="N18" s="4" t="s">
        <v>51</v>
      </c>
      <c r="O18" s="4" t="s">
        <v>51</v>
      </c>
      <c r="P18" s="4" t="s">
        <v>51</v>
      </c>
      <c r="Q18" s="4" t="s">
        <v>51</v>
      </c>
      <c r="R18" s="4" t="s">
        <v>51</v>
      </c>
      <c r="S18" s="4"/>
      <c r="T18" s="4" t="s">
        <v>51</v>
      </c>
      <c r="U18" s="4" t="s">
        <v>51</v>
      </c>
      <c r="V18" s="4" t="s">
        <v>51</v>
      </c>
      <c r="W18" s="4" t="s">
        <v>51</v>
      </c>
      <c r="X18" s="4" t="s">
        <v>51</v>
      </c>
      <c r="Y18" s="4" t="s">
        <v>51</v>
      </c>
      <c r="Z18" s="4" t="s">
        <v>51</v>
      </c>
      <c r="AA18" s="4" t="s">
        <v>51</v>
      </c>
      <c r="AB18" s="4" t="s">
        <v>51</v>
      </c>
      <c r="AC18" s="4" t="s">
        <v>51</v>
      </c>
      <c r="AD18" s="4" t="s">
        <v>51</v>
      </c>
      <c r="AE18" s="4" t="s">
        <v>51</v>
      </c>
      <c r="AF18" s="4"/>
      <c r="AG18" s="4"/>
      <c r="AH18" s="4"/>
      <c r="AI18" s="4" t="s">
        <v>53</v>
      </c>
      <c r="AJ18" s="4"/>
      <c r="AK18" s="4"/>
      <c r="AL18" s="4"/>
      <c r="AM18" s="4"/>
      <c r="AN18" s="4"/>
      <c r="AO18" s="4" t="s">
        <v>53</v>
      </c>
      <c r="AP18" s="4"/>
      <c r="AQ18" s="4"/>
      <c r="AR18" s="4"/>
      <c r="AS18" s="4"/>
      <c r="AT18" s="4"/>
      <c r="AU18" s="4" t="s">
        <v>53</v>
      </c>
      <c r="AV18" s="4"/>
      <c r="AW18" s="4"/>
      <c r="AX18" s="4"/>
      <c r="AY18" s="4"/>
      <c r="AZ18" s="4"/>
      <c r="BA18" s="4"/>
      <c r="BB18" s="4"/>
      <c r="BC18" s="4" t="s">
        <v>53</v>
      </c>
      <c r="BD18" s="4"/>
      <c r="BE18" s="4"/>
      <c r="BF18" s="4"/>
      <c r="BG18" s="4" t="s">
        <v>53</v>
      </c>
      <c r="BH18" s="4"/>
      <c r="BI18" s="4"/>
      <c r="BJ18" s="4"/>
      <c r="BK18" s="4"/>
      <c r="BL18" s="4"/>
      <c r="BM18" s="4"/>
      <c r="BN18" s="4"/>
      <c r="BO18" s="4" t="s">
        <v>53</v>
      </c>
    </row>
    <row r="19" spans="1:67" x14ac:dyDescent="0.35">
      <c r="A19" s="6">
        <v>33</v>
      </c>
      <c r="B19" s="4"/>
      <c r="C19" s="7">
        <v>45629.80872685185</v>
      </c>
      <c r="D19" s="4" t="s">
        <v>50</v>
      </c>
      <c r="E19" s="4"/>
      <c r="F19" s="4" t="s">
        <v>51</v>
      </c>
      <c r="G19" s="4" t="s">
        <v>51</v>
      </c>
      <c r="H19" s="4" t="s">
        <v>51</v>
      </c>
      <c r="I19" s="4" t="s">
        <v>51</v>
      </c>
      <c r="J19" s="4" t="s">
        <v>51</v>
      </c>
      <c r="K19" s="4" t="s">
        <v>51</v>
      </c>
      <c r="L19" s="4" t="s">
        <v>51</v>
      </c>
      <c r="M19" s="4" t="s">
        <v>51</v>
      </c>
      <c r="N19" s="4" t="s">
        <v>51</v>
      </c>
      <c r="O19" s="4" t="s">
        <v>51</v>
      </c>
      <c r="P19" s="4" t="s">
        <v>51</v>
      </c>
      <c r="Q19" s="4" t="s">
        <v>51</v>
      </c>
      <c r="R19" s="4" t="s">
        <v>51</v>
      </c>
      <c r="S19" s="4"/>
      <c r="T19" s="4" t="s">
        <v>51</v>
      </c>
      <c r="U19" s="4" t="s">
        <v>51</v>
      </c>
      <c r="V19" s="4" t="s">
        <v>51</v>
      </c>
      <c r="W19" s="4" t="s">
        <v>51</v>
      </c>
      <c r="X19" s="4" t="s">
        <v>51</v>
      </c>
      <c r="Y19" s="4" t="s">
        <v>51</v>
      </c>
      <c r="Z19" s="4" t="s">
        <v>51</v>
      </c>
      <c r="AA19" s="4" t="s">
        <v>51</v>
      </c>
      <c r="AB19" s="4" t="s">
        <v>51</v>
      </c>
      <c r="AC19" s="4" t="s">
        <v>51</v>
      </c>
      <c r="AD19" s="4" t="s">
        <v>51</v>
      </c>
      <c r="AE19" s="4" t="s">
        <v>51</v>
      </c>
      <c r="AF19" s="4"/>
      <c r="AG19" s="4"/>
      <c r="AH19" s="4"/>
      <c r="AI19" s="4" t="s">
        <v>53</v>
      </c>
      <c r="AJ19" s="4"/>
      <c r="AK19" s="4"/>
      <c r="AL19" s="4"/>
      <c r="AM19" s="4"/>
      <c r="AN19" s="4"/>
      <c r="AO19" s="4" t="s">
        <v>53</v>
      </c>
      <c r="AP19" s="4"/>
      <c r="AQ19" s="4"/>
      <c r="AR19" s="4"/>
      <c r="AS19" s="4"/>
      <c r="AT19" s="4"/>
      <c r="AU19" s="4" t="s">
        <v>53</v>
      </c>
      <c r="AV19" s="4"/>
      <c r="AW19" s="4"/>
      <c r="AX19" s="4"/>
      <c r="AY19" s="4"/>
      <c r="AZ19" s="4"/>
      <c r="BA19" s="4"/>
      <c r="BB19" s="4"/>
      <c r="BC19" s="4" t="s">
        <v>53</v>
      </c>
      <c r="BD19" s="4"/>
      <c r="BE19" s="4"/>
      <c r="BF19" s="4"/>
      <c r="BG19" s="4" t="s">
        <v>53</v>
      </c>
      <c r="BH19" s="4"/>
      <c r="BI19" s="4"/>
      <c r="BJ19" s="4"/>
      <c r="BK19" s="4"/>
      <c r="BL19" s="4"/>
      <c r="BM19" s="4"/>
      <c r="BN19" s="4"/>
      <c r="BO19" s="4" t="s">
        <v>53</v>
      </c>
    </row>
    <row r="20" spans="1:67" x14ac:dyDescent="0.35">
      <c r="A20" s="6">
        <v>34</v>
      </c>
      <c r="B20" s="4"/>
      <c r="C20" s="7">
        <v>45629.810972222222</v>
      </c>
      <c r="D20" s="4" t="s">
        <v>50</v>
      </c>
      <c r="E20" s="4"/>
      <c r="F20" s="4" t="s">
        <v>51</v>
      </c>
      <c r="G20" s="4" t="s">
        <v>51</v>
      </c>
      <c r="H20" s="4" t="s">
        <v>51</v>
      </c>
      <c r="I20" s="4" t="s">
        <v>51</v>
      </c>
      <c r="J20" s="4" t="s">
        <v>51</v>
      </c>
      <c r="K20" s="4" t="s">
        <v>51</v>
      </c>
      <c r="L20" s="4" t="s">
        <v>51</v>
      </c>
      <c r="M20" s="4" t="s">
        <v>51</v>
      </c>
      <c r="N20" s="4" t="s">
        <v>51</v>
      </c>
      <c r="O20" s="4" t="s">
        <v>51</v>
      </c>
      <c r="P20" s="4" t="s">
        <v>51</v>
      </c>
      <c r="Q20" s="4" t="s">
        <v>51</v>
      </c>
      <c r="R20" s="4" t="s">
        <v>51</v>
      </c>
      <c r="S20" s="4"/>
      <c r="T20" s="4" t="s">
        <v>51</v>
      </c>
      <c r="U20" s="4" t="s">
        <v>51</v>
      </c>
      <c r="V20" s="4" t="s">
        <v>51</v>
      </c>
      <c r="W20" s="4" t="s">
        <v>51</v>
      </c>
      <c r="X20" s="4" t="s">
        <v>51</v>
      </c>
      <c r="Y20" s="4" t="s">
        <v>51</v>
      </c>
      <c r="Z20" s="4" t="s">
        <v>51</v>
      </c>
      <c r="AA20" s="4" t="s">
        <v>51</v>
      </c>
      <c r="AB20" s="4" t="s">
        <v>51</v>
      </c>
      <c r="AC20" s="4" t="s">
        <v>51</v>
      </c>
      <c r="AD20" s="4" t="s">
        <v>51</v>
      </c>
      <c r="AE20" s="4" t="s">
        <v>51</v>
      </c>
      <c r="AF20" s="4"/>
      <c r="AG20" s="4"/>
      <c r="AH20" s="4"/>
      <c r="AI20" s="4" t="s">
        <v>53</v>
      </c>
      <c r="AJ20" s="4"/>
      <c r="AK20" s="4"/>
      <c r="AL20" s="4"/>
      <c r="AM20" s="4"/>
      <c r="AN20" s="4"/>
      <c r="AO20" s="4" t="s">
        <v>53</v>
      </c>
      <c r="AP20" s="4"/>
      <c r="AQ20" s="4"/>
      <c r="AR20" s="4"/>
      <c r="AS20" s="4"/>
      <c r="AT20" s="4"/>
      <c r="AU20" s="4" t="s">
        <v>53</v>
      </c>
      <c r="AV20" s="4"/>
      <c r="AW20" s="4"/>
      <c r="AX20" s="4"/>
      <c r="AY20" s="4"/>
      <c r="AZ20" s="4"/>
      <c r="BA20" s="4"/>
      <c r="BB20" s="4"/>
      <c r="BC20" s="4" t="s">
        <v>53</v>
      </c>
      <c r="BD20" s="4"/>
      <c r="BE20" s="4"/>
      <c r="BF20" s="4"/>
      <c r="BG20" s="4" t="s">
        <v>53</v>
      </c>
      <c r="BH20" s="4"/>
      <c r="BI20" s="4"/>
      <c r="BJ20" s="4"/>
      <c r="BK20" s="4"/>
      <c r="BL20" s="4"/>
      <c r="BM20" s="4"/>
      <c r="BN20" s="4"/>
      <c r="BO20" s="4" t="s">
        <v>53</v>
      </c>
    </row>
    <row r="21" spans="1:67" x14ac:dyDescent="0.35">
      <c r="A21" s="6">
        <v>45</v>
      </c>
      <c r="B21" s="4"/>
      <c r="C21" s="7">
        <v>45629.846145833333</v>
      </c>
      <c r="D21" s="4" t="s">
        <v>50</v>
      </c>
      <c r="E21" s="4"/>
      <c r="F21" s="4" t="s">
        <v>51</v>
      </c>
      <c r="G21" s="4" t="s">
        <v>51</v>
      </c>
      <c r="H21" s="4" t="s">
        <v>51</v>
      </c>
      <c r="I21" s="4" t="s">
        <v>51</v>
      </c>
      <c r="J21" s="4" t="s">
        <v>51</v>
      </c>
      <c r="K21" s="4" t="s">
        <v>51</v>
      </c>
      <c r="L21" s="4" t="s">
        <v>51</v>
      </c>
      <c r="M21" s="4" t="s">
        <v>51</v>
      </c>
      <c r="N21" s="4" t="s">
        <v>51</v>
      </c>
      <c r="O21" s="4" t="s">
        <v>51</v>
      </c>
      <c r="P21" s="4" t="s">
        <v>51</v>
      </c>
      <c r="Q21" s="4" t="s">
        <v>51</v>
      </c>
      <c r="R21" s="4" t="s">
        <v>51</v>
      </c>
      <c r="S21" s="4"/>
      <c r="T21" s="4" t="s">
        <v>51</v>
      </c>
      <c r="U21" s="4" t="s">
        <v>51</v>
      </c>
      <c r="V21" s="4" t="s">
        <v>51</v>
      </c>
      <c r="W21" s="4" t="s">
        <v>51</v>
      </c>
      <c r="X21" s="4" t="s">
        <v>51</v>
      </c>
      <c r="Y21" s="4" t="s">
        <v>51</v>
      </c>
      <c r="Z21" s="4" t="s">
        <v>51</v>
      </c>
      <c r="AA21" s="4" t="s">
        <v>51</v>
      </c>
      <c r="AB21" s="4" t="s">
        <v>51</v>
      </c>
      <c r="AC21" s="4" t="s">
        <v>51</v>
      </c>
      <c r="AD21" s="4" t="s">
        <v>51</v>
      </c>
      <c r="AE21" s="4" t="s">
        <v>51</v>
      </c>
      <c r="AF21" s="4"/>
      <c r="AG21" s="4"/>
      <c r="AH21" s="4"/>
      <c r="AI21" s="4" t="s">
        <v>53</v>
      </c>
      <c r="AJ21" s="4"/>
      <c r="AK21" s="4"/>
      <c r="AL21" s="4"/>
      <c r="AM21" s="4"/>
      <c r="AN21" s="4"/>
      <c r="AO21" s="4" t="s">
        <v>53</v>
      </c>
      <c r="AP21" s="4"/>
      <c r="AQ21" s="4"/>
      <c r="AR21" s="4"/>
      <c r="AS21" s="4"/>
      <c r="AT21" s="4"/>
      <c r="AU21" s="4" t="s">
        <v>53</v>
      </c>
      <c r="AV21" s="4"/>
      <c r="AW21" s="4"/>
      <c r="AX21" s="4"/>
      <c r="AY21" s="4"/>
      <c r="AZ21" s="4"/>
      <c r="BA21" s="4"/>
      <c r="BB21" s="4"/>
      <c r="BC21" s="4" t="s">
        <v>53</v>
      </c>
      <c r="BD21" s="4"/>
      <c r="BE21" s="4"/>
      <c r="BF21" s="4"/>
      <c r="BG21" s="4" t="s">
        <v>53</v>
      </c>
      <c r="BH21" s="4"/>
      <c r="BI21" s="4"/>
      <c r="BJ21" s="4"/>
      <c r="BK21" s="4"/>
      <c r="BL21" s="4"/>
      <c r="BM21" s="4"/>
      <c r="BN21" s="4"/>
      <c r="BO21" s="4" t="s">
        <v>53</v>
      </c>
    </row>
    <row r="22" spans="1:67" x14ac:dyDescent="0.35">
      <c r="A22" s="2">
        <v>68</v>
      </c>
      <c r="C22" s="1">
        <v>45630.22760416667</v>
      </c>
      <c r="D22" t="s">
        <v>50</v>
      </c>
      <c r="E22" s="1">
        <v>45630.227685185186</v>
      </c>
      <c r="F22" t="s">
        <v>51</v>
      </c>
      <c r="G22" t="s">
        <v>51</v>
      </c>
      <c r="H22" t="s">
        <v>51</v>
      </c>
      <c r="I22" t="s">
        <v>51</v>
      </c>
      <c r="J22" t="s">
        <v>51</v>
      </c>
      <c r="K22" t="s">
        <v>51</v>
      </c>
      <c r="L22" t="s">
        <v>51</v>
      </c>
      <c r="M22" t="s">
        <v>51</v>
      </c>
      <c r="N22" t="s">
        <v>51</v>
      </c>
      <c r="O22" t="s">
        <v>51</v>
      </c>
      <c r="P22" t="s">
        <v>51</v>
      </c>
      <c r="Q22" t="s">
        <v>51</v>
      </c>
      <c r="R22" t="s">
        <v>51</v>
      </c>
      <c r="T22" t="s">
        <v>51</v>
      </c>
      <c r="U22" t="s">
        <v>51</v>
      </c>
      <c r="V22" t="s">
        <v>51</v>
      </c>
      <c r="W22" t="s">
        <v>51</v>
      </c>
      <c r="X22" t="s">
        <v>51</v>
      </c>
      <c r="Y22" t="s">
        <v>51</v>
      </c>
      <c r="Z22" t="s">
        <v>51</v>
      </c>
      <c r="AA22" t="s">
        <v>51</v>
      </c>
      <c r="AB22" t="s">
        <v>51</v>
      </c>
      <c r="AC22" t="s">
        <v>51</v>
      </c>
      <c r="AD22" t="s">
        <v>51</v>
      </c>
      <c r="AE22" t="s">
        <v>51</v>
      </c>
      <c r="AI22" t="s">
        <v>50</v>
      </c>
      <c r="AJ22" s="1">
        <v>45630.227743055555</v>
      </c>
      <c r="AO22" t="s">
        <v>50</v>
      </c>
      <c r="AP22" s="1">
        <v>45630.227824074071</v>
      </c>
      <c r="AU22" t="s">
        <v>50</v>
      </c>
      <c r="BC22" t="s">
        <v>53</v>
      </c>
      <c r="BG22" t="s">
        <v>53</v>
      </c>
      <c r="BO22" t="s">
        <v>53</v>
      </c>
    </row>
    <row r="23" spans="1:67" x14ac:dyDescent="0.35">
      <c r="A23" s="6">
        <v>70</v>
      </c>
      <c r="B23" s="4"/>
      <c r="C23" s="7">
        <v>45630.310127314813</v>
      </c>
      <c r="D23" s="4" t="s">
        <v>50</v>
      </c>
      <c r="E23" s="4"/>
      <c r="F23" s="4" t="s">
        <v>51</v>
      </c>
      <c r="G23" s="4" t="s">
        <v>51</v>
      </c>
      <c r="H23" s="4" t="s">
        <v>51</v>
      </c>
      <c r="I23" s="4" t="s">
        <v>51</v>
      </c>
      <c r="J23" s="4" t="s">
        <v>51</v>
      </c>
      <c r="K23" s="4" t="s">
        <v>51</v>
      </c>
      <c r="L23" s="4" t="s">
        <v>51</v>
      </c>
      <c r="M23" s="4" t="s">
        <v>51</v>
      </c>
      <c r="N23" s="4" t="s">
        <v>51</v>
      </c>
      <c r="O23" s="4" t="s">
        <v>51</v>
      </c>
      <c r="P23" s="4" t="s">
        <v>51</v>
      </c>
      <c r="Q23" s="4" t="s">
        <v>51</v>
      </c>
      <c r="R23" s="4" t="s">
        <v>51</v>
      </c>
      <c r="S23" s="4"/>
      <c r="T23" s="4" t="s">
        <v>51</v>
      </c>
      <c r="U23" s="4" t="s">
        <v>51</v>
      </c>
      <c r="V23" s="4" t="s">
        <v>51</v>
      </c>
      <c r="W23" s="4" t="s">
        <v>51</v>
      </c>
      <c r="X23" s="4" t="s">
        <v>51</v>
      </c>
      <c r="Y23" s="4" t="s">
        <v>51</v>
      </c>
      <c r="Z23" s="4" t="s">
        <v>51</v>
      </c>
      <c r="AA23" s="4" t="s">
        <v>51</v>
      </c>
      <c r="AB23" s="4" t="s">
        <v>51</v>
      </c>
      <c r="AC23" s="4" t="s">
        <v>51</v>
      </c>
      <c r="AD23" s="4" t="s">
        <v>51</v>
      </c>
      <c r="AE23" s="4" t="s">
        <v>51</v>
      </c>
      <c r="AF23" s="4"/>
      <c r="AG23" s="4"/>
      <c r="AH23" s="4"/>
      <c r="AI23" s="4" t="s">
        <v>53</v>
      </c>
      <c r="AJ23" s="4"/>
      <c r="AK23" s="4"/>
      <c r="AL23" s="4"/>
      <c r="AM23" s="4"/>
      <c r="AN23" s="4"/>
      <c r="AO23" s="4" t="s">
        <v>53</v>
      </c>
      <c r="AP23" s="4"/>
      <c r="AQ23" s="4"/>
      <c r="AR23" s="4"/>
      <c r="AS23" s="4"/>
      <c r="AT23" s="4"/>
      <c r="AU23" s="4" t="s">
        <v>53</v>
      </c>
      <c r="AV23" s="4"/>
      <c r="AW23" s="4"/>
      <c r="AX23" s="4"/>
      <c r="AY23" s="4"/>
      <c r="AZ23" s="4"/>
      <c r="BA23" s="4"/>
      <c r="BB23" s="4"/>
      <c r="BC23" s="4" t="s">
        <v>53</v>
      </c>
      <c r="BD23" s="4"/>
      <c r="BE23" s="4"/>
      <c r="BF23" s="4"/>
      <c r="BG23" s="4" t="s">
        <v>53</v>
      </c>
      <c r="BH23" s="4"/>
      <c r="BI23" s="4"/>
      <c r="BJ23" s="4"/>
      <c r="BK23" s="4"/>
      <c r="BL23" s="4"/>
      <c r="BM23" s="4"/>
      <c r="BN23" s="4"/>
      <c r="BO23" s="4" t="s">
        <v>53</v>
      </c>
    </row>
    <row r="24" spans="1:67" x14ac:dyDescent="0.35">
      <c r="A24" s="6">
        <v>77</v>
      </c>
      <c r="B24" s="4"/>
      <c r="C24" s="7">
        <v>45630.351770833331</v>
      </c>
      <c r="D24" s="4" t="s">
        <v>50</v>
      </c>
      <c r="E24" s="4"/>
      <c r="F24" s="4" t="s">
        <v>51</v>
      </c>
      <c r="G24" s="4" t="s">
        <v>51</v>
      </c>
      <c r="H24" s="4" t="s">
        <v>51</v>
      </c>
      <c r="I24" s="4" t="s">
        <v>51</v>
      </c>
      <c r="J24" s="4" t="s">
        <v>51</v>
      </c>
      <c r="K24" s="4" t="s">
        <v>51</v>
      </c>
      <c r="L24" s="4" t="s">
        <v>51</v>
      </c>
      <c r="M24" s="4" t="s">
        <v>51</v>
      </c>
      <c r="N24" s="4" t="s">
        <v>51</v>
      </c>
      <c r="O24" s="4" t="s">
        <v>51</v>
      </c>
      <c r="P24" s="4" t="s">
        <v>51</v>
      </c>
      <c r="Q24" s="4" t="s">
        <v>51</v>
      </c>
      <c r="R24" s="4" t="s">
        <v>51</v>
      </c>
      <c r="S24" s="4"/>
      <c r="T24" s="4" t="s">
        <v>51</v>
      </c>
      <c r="U24" s="4" t="s">
        <v>51</v>
      </c>
      <c r="V24" s="4" t="s">
        <v>51</v>
      </c>
      <c r="W24" s="4" t="s">
        <v>51</v>
      </c>
      <c r="X24" s="4" t="s">
        <v>51</v>
      </c>
      <c r="Y24" s="4" t="s">
        <v>51</v>
      </c>
      <c r="Z24" s="4" t="s">
        <v>51</v>
      </c>
      <c r="AA24" s="4" t="s">
        <v>51</v>
      </c>
      <c r="AB24" s="4" t="s">
        <v>51</v>
      </c>
      <c r="AC24" s="4" t="s">
        <v>51</v>
      </c>
      <c r="AD24" s="4" t="s">
        <v>51</v>
      </c>
      <c r="AE24" s="4" t="s">
        <v>51</v>
      </c>
      <c r="AF24" s="4"/>
      <c r="AG24" s="4"/>
      <c r="AH24" s="4"/>
      <c r="AI24" s="4" t="s">
        <v>53</v>
      </c>
      <c r="AJ24" s="4"/>
      <c r="AK24" s="4"/>
      <c r="AL24" s="4"/>
      <c r="AM24" s="4"/>
      <c r="AN24" s="4"/>
      <c r="AO24" s="4" t="s">
        <v>53</v>
      </c>
      <c r="AP24" s="4"/>
      <c r="AQ24" s="4"/>
      <c r="AR24" s="4"/>
      <c r="AS24" s="4"/>
      <c r="AT24" s="4"/>
      <c r="AU24" s="4" t="s">
        <v>53</v>
      </c>
      <c r="AV24" s="4"/>
      <c r="AW24" s="4"/>
      <c r="AX24" s="4"/>
      <c r="AY24" s="4"/>
      <c r="AZ24" s="4"/>
      <c r="BA24" s="4"/>
      <c r="BB24" s="4"/>
      <c r="BC24" s="4" t="s">
        <v>53</v>
      </c>
      <c r="BD24" s="4"/>
      <c r="BE24" s="4"/>
      <c r="BF24" s="4"/>
      <c r="BG24" s="4" t="s">
        <v>53</v>
      </c>
      <c r="BH24" s="4"/>
      <c r="BI24" s="4"/>
      <c r="BJ24" s="4"/>
      <c r="BK24" s="4"/>
      <c r="BL24" s="4"/>
      <c r="BM24" s="4"/>
      <c r="BN24" s="4"/>
      <c r="BO24" s="4" t="s">
        <v>53</v>
      </c>
    </row>
    <row r="25" spans="1:67" x14ac:dyDescent="0.35">
      <c r="A25" s="6">
        <v>81</v>
      </c>
      <c r="B25" s="4"/>
      <c r="C25" s="7">
        <v>45630.369884259257</v>
      </c>
      <c r="D25" s="4" t="s">
        <v>50</v>
      </c>
      <c r="E25" s="4"/>
      <c r="F25" s="4" t="s">
        <v>51</v>
      </c>
      <c r="G25" s="4" t="s">
        <v>51</v>
      </c>
      <c r="H25" s="4" t="s">
        <v>51</v>
      </c>
      <c r="I25" s="4" t="s">
        <v>51</v>
      </c>
      <c r="J25" s="4" t="s">
        <v>51</v>
      </c>
      <c r="K25" s="4" t="s">
        <v>51</v>
      </c>
      <c r="L25" s="4" t="s">
        <v>51</v>
      </c>
      <c r="M25" s="4" t="s">
        <v>51</v>
      </c>
      <c r="N25" s="4" t="s">
        <v>51</v>
      </c>
      <c r="O25" s="4" t="s">
        <v>51</v>
      </c>
      <c r="P25" s="4" t="s">
        <v>51</v>
      </c>
      <c r="Q25" s="4" t="s">
        <v>51</v>
      </c>
      <c r="R25" s="4" t="s">
        <v>51</v>
      </c>
      <c r="S25" s="4"/>
      <c r="T25" s="4" t="s">
        <v>51</v>
      </c>
      <c r="U25" s="4" t="s">
        <v>51</v>
      </c>
      <c r="V25" s="4" t="s">
        <v>51</v>
      </c>
      <c r="W25" s="4" t="s">
        <v>51</v>
      </c>
      <c r="X25" s="4" t="s">
        <v>51</v>
      </c>
      <c r="Y25" s="4" t="s">
        <v>51</v>
      </c>
      <c r="Z25" s="4" t="s">
        <v>51</v>
      </c>
      <c r="AA25" s="4" t="s">
        <v>51</v>
      </c>
      <c r="AB25" s="4" t="s">
        <v>51</v>
      </c>
      <c r="AC25" s="4" t="s">
        <v>51</v>
      </c>
      <c r="AD25" s="4" t="s">
        <v>51</v>
      </c>
      <c r="AE25" s="4" t="s">
        <v>51</v>
      </c>
      <c r="AF25" s="4"/>
      <c r="AG25" s="4"/>
      <c r="AH25" s="4"/>
      <c r="AI25" s="4" t="s">
        <v>53</v>
      </c>
      <c r="AJ25" s="4"/>
      <c r="AK25" s="4"/>
      <c r="AL25" s="4"/>
      <c r="AM25" s="4"/>
      <c r="AN25" s="4"/>
      <c r="AO25" s="4" t="s">
        <v>53</v>
      </c>
      <c r="AP25" s="4"/>
      <c r="AQ25" s="4"/>
      <c r="AR25" s="4"/>
      <c r="AS25" s="4"/>
      <c r="AT25" s="4"/>
      <c r="AU25" s="4" t="s">
        <v>53</v>
      </c>
      <c r="AV25" s="4"/>
      <c r="AW25" s="4"/>
      <c r="AX25" s="4"/>
      <c r="AY25" s="4"/>
      <c r="AZ25" s="4"/>
      <c r="BA25" s="4"/>
      <c r="BB25" s="4"/>
      <c r="BC25" s="4" t="s">
        <v>53</v>
      </c>
      <c r="BD25" s="4"/>
      <c r="BE25" s="4"/>
      <c r="BF25" s="4"/>
      <c r="BG25" s="4" t="s">
        <v>53</v>
      </c>
      <c r="BH25" s="4"/>
      <c r="BI25" s="4"/>
      <c r="BJ25" s="4"/>
      <c r="BK25" s="4"/>
      <c r="BL25" s="4"/>
      <c r="BM25" s="4"/>
      <c r="BN25" s="4"/>
      <c r="BO25" s="4" t="s">
        <v>53</v>
      </c>
    </row>
    <row r="26" spans="1:67" x14ac:dyDescent="0.35">
      <c r="A26" s="6">
        <v>94</v>
      </c>
      <c r="B26" s="4"/>
      <c r="C26" s="7">
        <v>45630.45417824074</v>
      </c>
      <c r="D26" s="4" t="s">
        <v>50</v>
      </c>
      <c r="E26" s="4"/>
      <c r="F26" s="4" t="s">
        <v>51</v>
      </c>
      <c r="G26" s="4" t="s">
        <v>51</v>
      </c>
      <c r="H26" s="4" t="s">
        <v>51</v>
      </c>
      <c r="I26" s="4" t="s">
        <v>51</v>
      </c>
      <c r="J26" s="4" t="s">
        <v>51</v>
      </c>
      <c r="K26" s="4" t="s">
        <v>51</v>
      </c>
      <c r="L26" s="4" t="s">
        <v>51</v>
      </c>
      <c r="M26" s="4" t="s">
        <v>51</v>
      </c>
      <c r="N26" s="4" t="s">
        <v>51</v>
      </c>
      <c r="O26" s="4" t="s">
        <v>51</v>
      </c>
      <c r="P26" s="4" t="s">
        <v>51</v>
      </c>
      <c r="Q26" s="4" t="s">
        <v>51</v>
      </c>
      <c r="R26" s="4" t="s">
        <v>51</v>
      </c>
      <c r="S26" s="4"/>
      <c r="T26" s="4" t="s">
        <v>51</v>
      </c>
      <c r="U26" s="4" t="s">
        <v>51</v>
      </c>
      <c r="V26" s="4" t="s">
        <v>51</v>
      </c>
      <c r="W26" s="4" t="s">
        <v>51</v>
      </c>
      <c r="X26" s="4" t="s">
        <v>51</v>
      </c>
      <c r="Y26" s="4" t="s">
        <v>51</v>
      </c>
      <c r="Z26" s="4" t="s">
        <v>51</v>
      </c>
      <c r="AA26" s="4" t="s">
        <v>51</v>
      </c>
      <c r="AB26" s="4" t="s">
        <v>51</v>
      </c>
      <c r="AC26" s="4" t="s">
        <v>51</v>
      </c>
      <c r="AD26" s="4" t="s">
        <v>51</v>
      </c>
      <c r="AE26" s="4" t="s">
        <v>51</v>
      </c>
      <c r="AF26" s="4"/>
      <c r="AG26" s="4"/>
      <c r="AH26" s="4"/>
      <c r="AI26" s="4" t="s">
        <v>53</v>
      </c>
      <c r="AJ26" s="4"/>
      <c r="AK26" s="4"/>
      <c r="AL26" s="4"/>
      <c r="AM26" s="4"/>
      <c r="AN26" s="4"/>
      <c r="AO26" s="4" t="s">
        <v>53</v>
      </c>
      <c r="AP26" s="4"/>
      <c r="AQ26" s="4"/>
      <c r="AR26" s="4"/>
      <c r="AS26" s="4"/>
      <c r="AT26" s="4"/>
      <c r="AU26" s="4" t="s">
        <v>53</v>
      </c>
      <c r="AV26" s="4"/>
      <c r="AW26" s="4"/>
      <c r="AX26" s="4"/>
      <c r="AY26" s="4"/>
      <c r="AZ26" s="4"/>
      <c r="BA26" s="4"/>
      <c r="BB26" s="4"/>
      <c r="BC26" s="4" t="s">
        <v>53</v>
      </c>
      <c r="BD26" s="4"/>
      <c r="BE26" s="4"/>
      <c r="BF26" s="4"/>
      <c r="BG26" s="4" t="s">
        <v>53</v>
      </c>
      <c r="BH26" s="4"/>
      <c r="BI26" s="4"/>
      <c r="BJ26" s="4"/>
      <c r="BK26" s="4"/>
      <c r="BL26" s="4"/>
      <c r="BM26" s="4"/>
      <c r="BN26" s="4"/>
      <c r="BO26" s="4" t="s">
        <v>53</v>
      </c>
    </row>
    <row r="27" spans="1:67" x14ac:dyDescent="0.35">
      <c r="A27" s="6">
        <v>104</v>
      </c>
      <c r="B27" s="4"/>
      <c r="C27" s="7">
        <v>45630.884895833333</v>
      </c>
      <c r="D27" s="4" t="s">
        <v>50</v>
      </c>
      <c r="E27" s="4"/>
      <c r="F27" s="4" t="s">
        <v>51</v>
      </c>
      <c r="G27" s="4" t="s">
        <v>51</v>
      </c>
      <c r="H27" s="4" t="s">
        <v>51</v>
      </c>
      <c r="I27" s="4" t="s">
        <v>51</v>
      </c>
      <c r="J27" s="4" t="s">
        <v>51</v>
      </c>
      <c r="K27" s="4" t="s">
        <v>51</v>
      </c>
      <c r="L27" s="4" t="s">
        <v>51</v>
      </c>
      <c r="M27" s="4" t="s">
        <v>51</v>
      </c>
      <c r="N27" s="4" t="s">
        <v>51</v>
      </c>
      <c r="O27" s="4" t="s">
        <v>51</v>
      </c>
      <c r="P27" s="4" t="s">
        <v>51</v>
      </c>
      <c r="Q27" s="4" t="s">
        <v>51</v>
      </c>
      <c r="R27" s="4" t="s">
        <v>51</v>
      </c>
      <c r="S27" s="4"/>
      <c r="T27" s="4" t="s">
        <v>51</v>
      </c>
      <c r="U27" s="4" t="s">
        <v>51</v>
      </c>
      <c r="V27" s="4" t="s">
        <v>51</v>
      </c>
      <c r="W27" s="4" t="s">
        <v>51</v>
      </c>
      <c r="X27" s="4" t="s">
        <v>51</v>
      </c>
      <c r="Y27" s="4" t="s">
        <v>51</v>
      </c>
      <c r="Z27" s="4" t="s">
        <v>51</v>
      </c>
      <c r="AA27" s="4" t="s">
        <v>51</v>
      </c>
      <c r="AB27" s="4" t="s">
        <v>51</v>
      </c>
      <c r="AC27" s="4" t="s">
        <v>51</v>
      </c>
      <c r="AD27" s="4" t="s">
        <v>51</v>
      </c>
      <c r="AE27" s="4" t="s">
        <v>51</v>
      </c>
      <c r="AF27" s="4"/>
      <c r="AG27" s="4"/>
      <c r="AH27" s="4"/>
      <c r="AI27" s="4" t="s">
        <v>53</v>
      </c>
      <c r="AJ27" s="4"/>
      <c r="AK27" s="4"/>
      <c r="AL27" s="4"/>
      <c r="AM27" s="4"/>
      <c r="AN27" s="4"/>
      <c r="AO27" s="4" t="s">
        <v>53</v>
      </c>
      <c r="AP27" s="4"/>
      <c r="AQ27" s="4"/>
      <c r="AR27" s="4"/>
      <c r="AS27" s="4"/>
      <c r="AT27" s="4"/>
      <c r="AU27" s="4" t="s">
        <v>53</v>
      </c>
      <c r="AV27" s="4"/>
      <c r="AW27" s="4"/>
      <c r="AX27" s="4"/>
      <c r="AY27" s="4"/>
      <c r="AZ27" s="4"/>
      <c r="BA27" s="4"/>
      <c r="BB27" s="4"/>
      <c r="BC27" s="4" t="s">
        <v>53</v>
      </c>
      <c r="BD27" s="4"/>
      <c r="BE27" s="4"/>
      <c r="BF27" s="4"/>
      <c r="BG27" s="4" t="s">
        <v>53</v>
      </c>
      <c r="BH27" s="4"/>
      <c r="BI27" s="4"/>
      <c r="BJ27" s="4"/>
      <c r="BK27" s="4"/>
      <c r="BL27" s="4"/>
      <c r="BM27" s="4"/>
      <c r="BN27" s="4"/>
      <c r="BO27" s="4" t="s">
        <v>53</v>
      </c>
    </row>
    <row r="28" spans="1:67" x14ac:dyDescent="0.35">
      <c r="A28" s="6">
        <v>118</v>
      </c>
      <c r="B28" s="4"/>
      <c r="C28" s="7">
        <v>45635.515370370369</v>
      </c>
      <c r="D28" s="4" t="s">
        <v>50</v>
      </c>
      <c r="E28" s="4"/>
      <c r="F28" s="4" t="s">
        <v>51</v>
      </c>
      <c r="G28" s="4" t="s">
        <v>51</v>
      </c>
      <c r="H28" s="4" t="s">
        <v>51</v>
      </c>
      <c r="I28" s="4" t="s">
        <v>51</v>
      </c>
      <c r="J28" s="4" t="s">
        <v>51</v>
      </c>
      <c r="K28" s="4" t="s">
        <v>51</v>
      </c>
      <c r="L28" s="4" t="s">
        <v>51</v>
      </c>
      <c r="M28" s="4" t="s">
        <v>51</v>
      </c>
      <c r="N28" s="4" t="s">
        <v>51</v>
      </c>
      <c r="O28" s="4" t="s">
        <v>51</v>
      </c>
      <c r="P28" s="4" t="s">
        <v>51</v>
      </c>
      <c r="Q28" s="4" t="s">
        <v>51</v>
      </c>
      <c r="R28" s="4" t="s">
        <v>51</v>
      </c>
      <c r="S28" s="4"/>
      <c r="T28" s="4" t="s">
        <v>51</v>
      </c>
      <c r="U28" s="4" t="s">
        <v>51</v>
      </c>
      <c r="V28" s="4" t="s">
        <v>51</v>
      </c>
      <c r="W28" s="4" t="s">
        <v>51</v>
      </c>
      <c r="X28" s="4" t="s">
        <v>51</v>
      </c>
      <c r="Y28" s="4" t="s">
        <v>51</v>
      </c>
      <c r="Z28" s="4" t="s">
        <v>51</v>
      </c>
      <c r="AA28" s="4" t="s">
        <v>51</v>
      </c>
      <c r="AB28" s="4" t="s">
        <v>51</v>
      </c>
      <c r="AC28" s="4" t="s">
        <v>51</v>
      </c>
      <c r="AD28" s="4" t="s">
        <v>51</v>
      </c>
      <c r="AE28" s="4" t="s">
        <v>51</v>
      </c>
      <c r="AF28" s="4"/>
      <c r="AG28" s="4"/>
      <c r="AH28" s="4"/>
      <c r="AI28" s="4" t="s">
        <v>53</v>
      </c>
      <c r="AJ28" s="4"/>
      <c r="AK28" s="4"/>
      <c r="AL28" s="4"/>
      <c r="AM28" s="4"/>
      <c r="AN28" s="4"/>
      <c r="AO28" s="4" t="s">
        <v>53</v>
      </c>
      <c r="AP28" s="4"/>
      <c r="AQ28" s="4"/>
      <c r="AR28" s="4"/>
      <c r="AS28" s="4"/>
      <c r="AT28" s="4"/>
      <c r="AU28" s="4" t="s">
        <v>53</v>
      </c>
      <c r="AV28" s="4"/>
      <c r="AW28" s="4"/>
      <c r="AX28" s="4"/>
      <c r="AY28" s="4"/>
      <c r="AZ28" s="4"/>
      <c r="BA28" s="4"/>
      <c r="BB28" s="4"/>
      <c r="BC28" s="4" t="s">
        <v>53</v>
      </c>
      <c r="BD28" s="4"/>
      <c r="BE28" s="4"/>
      <c r="BF28" s="4"/>
      <c r="BG28" s="4" t="s">
        <v>53</v>
      </c>
      <c r="BH28" s="4"/>
      <c r="BI28" s="4"/>
      <c r="BJ28" s="4"/>
      <c r="BK28" s="4"/>
      <c r="BL28" s="4"/>
      <c r="BM28" s="4"/>
      <c r="BN28" s="4"/>
      <c r="BO28" s="4" t="s">
        <v>53</v>
      </c>
    </row>
    <row r="29" spans="1:67" x14ac:dyDescent="0.35">
      <c r="A29" s="6">
        <v>124</v>
      </c>
      <c r="B29" s="4"/>
      <c r="C29" s="7">
        <v>45635.537638888891</v>
      </c>
      <c r="D29" s="4" t="s">
        <v>50</v>
      </c>
      <c r="E29" s="4"/>
      <c r="F29" s="4" t="s">
        <v>51</v>
      </c>
      <c r="G29" s="4" t="s">
        <v>51</v>
      </c>
      <c r="H29" s="4" t="s">
        <v>51</v>
      </c>
      <c r="I29" s="4" t="s">
        <v>51</v>
      </c>
      <c r="J29" s="4" t="s">
        <v>51</v>
      </c>
      <c r="K29" s="4" t="s">
        <v>51</v>
      </c>
      <c r="L29" s="4" t="s">
        <v>51</v>
      </c>
      <c r="M29" s="4" t="s">
        <v>51</v>
      </c>
      <c r="N29" s="4" t="s">
        <v>51</v>
      </c>
      <c r="O29" s="4" t="s">
        <v>51</v>
      </c>
      <c r="P29" s="4" t="s">
        <v>51</v>
      </c>
      <c r="Q29" s="4" t="s">
        <v>51</v>
      </c>
      <c r="R29" s="4" t="s">
        <v>51</v>
      </c>
      <c r="S29" s="4"/>
      <c r="T29" s="4" t="s">
        <v>51</v>
      </c>
      <c r="U29" s="4" t="s">
        <v>51</v>
      </c>
      <c r="V29" s="4" t="s">
        <v>51</v>
      </c>
      <c r="W29" s="4" t="s">
        <v>51</v>
      </c>
      <c r="X29" s="4" t="s">
        <v>51</v>
      </c>
      <c r="Y29" s="4" t="s">
        <v>51</v>
      </c>
      <c r="Z29" s="4" t="s">
        <v>51</v>
      </c>
      <c r="AA29" s="4" t="s">
        <v>51</v>
      </c>
      <c r="AB29" s="4" t="s">
        <v>51</v>
      </c>
      <c r="AC29" s="4" t="s">
        <v>51</v>
      </c>
      <c r="AD29" s="4" t="s">
        <v>51</v>
      </c>
      <c r="AE29" s="4" t="s">
        <v>51</v>
      </c>
      <c r="AF29" s="4"/>
      <c r="AG29" s="4"/>
      <c r="AH29" s="4"/>
      <c r="AI29" s="4" t="s">
        <v>53</v>
      </c>
      <c r="AJ29" s="4"/>
      <c r="AK29" s="4"/>
      <c r="AL29" s="4"/>
      <c r="AM29" s="4"/>
      <c r="AN29" s="4"/>
      <c r="AO29" s="4" t="s">
        <v>53</v>
      </c>
      <c r="AP29" s="4"/>
      <c r="AQ29" s="4"/>
      <c r="AR29" s="4"/>
      <c r="AS29" s="4"/>
      <c r="AT29" s="4"/>
      <c r="AU29" s="4" t="s">
        <v>53</v>
      </c>
      <c r="AV29" s="4"/>
      <c r="AW29" s="4"/>
      <c r="AX29" s="4"/>
      <c r="AY29" s="4"/>
      <c r="AZ29" s="4"/>
      <c r="BA29" s="4"/>
      <c r="BB29" s="4"/>
      <c r="BC29" s="4" t="s">
        <v>53</v>
      </c>
      <c r="BD29" s="4"/>
      <c r="BE29" s="4"/>
      <c r="BF29" s="4"/>
      <c r="BG29" s="4" t="s">
        <v>53</v>
      </c>
      <c r="BH29" s="4"/>
      <c r="BI29" s="4"/>
      <c r="BJ29" s="4"/>
      <c r="BK29" s="4"/>
      <c r="BL29" s="4"/>
      <c r="BM29" s="4"/>
      <c r="BN29" s="4"/>
      <c r="BO29" s="4" t="s">
        <v>53</v>
      </c>
    </row>
    <row r="30" spans="1:67" x14ac:dyDescent="0.35">
      <c r="A30" s="6">
        <v>126</v>
      </c>
      <c r="B30" s="4"/>
      <c r="C30" s="7">
        <v>45635.560150462959</v>
      </c>
      <c r="D30" s="4" t="s">
        <v>50</v>
      </c>
      <c r="E30" s="4"/>
      <c r="F30" s="4" t="s">
        <v>51</v>
      </c>
      <c r="G30" s="4" t="s">
        <v>51</v>
      </c>
      <c r="H30" s="4" t="s">
        <v>51</v>
      </c>
      <c r="I30" s="4" t="s">
        <v>51</v>
      </c>
      <c r="J30" s="4" t="s">
        <v>51</v>
      </c>
      <c r="K30" s="4" t="s">
        <v>51</v>
      </c>
      <c r="L30" s="4" t="s">
        <v>51</v>
      </c>
      <c r="M30" s="4" t="s">
        <v>51</v>
      </c>
      <c r="N30" s="4" t="s">
        <v>51</v>
      </c>
      <c r="O30" s="4" t="s">
        <v>51</v>
      </c>
      <c r="P30" s="4" t="s">
        <v>51</v>
      </c>
      <c r="Q30" s="4" t="s">
        <v>51</v>
      </c>
      <c r="R30" s="4" t="s">
        <v>51</v>
      </c>
      <c r="S30" s="4"/>
      <c r="T30" s="4" t="s">
        <v>51</v>
      </c>
      <c r="U30" s="4" t="s">
        <v>51</v>
      </c>
      <c r="V30" s="4" t="s">
        <v>51</v>
      </c>
      <c r="W30" s="4" t="s">
        <v>51</v>
      </c>
      <c r="X30" s="4" t="s">
        <v>51</v>
      </c>
      <c r="Y30" s="4" t="s">
        <v>51</v>
      </c>
      <c r="Z30" s="4" t="s">
        <v>51</v>
      </c>
      <c r="AA30" s="4" t="s">
        <v>51</v>
      </c>
      <c r="AB30" s="4" t="s">
        <v>51</v>
      </c>
      <c r="AC30" s="4" t="s">
        <v>51</v>
      </c>
      <c r="AD30" s="4" t="s">
        <v>51</v>
      </c>
      <c r="AE30" s="4" t="s">
        <v>51</v>
      </c>
      <c r="AF30" s="4"/>
      <c r="AG30" s="4"/>
      <c r="AH30" s="4"/>
      <c r="AI30" s="4" t="s">
        <v>53</v>
      </c>
      <c r="AJ30" s="4"/>
      <c r="AK30" s="4"/>
      <c r="AL30" s="4"/>
      <c r="AM30" s="4"/>
      <c r="AN30" s="4"/>
      <c r="AO30" s="4" t="s">
        <v>53</v>
      </c>
      <c r="AP30" s="4"/>
      <c r="AQ30" s="4"/>
      <c r="AR30" s="4"/>
      <c r="AS30" s="4"/>
      <c r="AT30" s="4"/>
      <c r="AU30" s="4" t="s">
        <v>53</v>
      </c>
      <c r="AV30" s="4"/>
      <c r="AW30" s="4"/>
      <c r="AX30" s="4"/>
      <c r="AY30" s="4"/>
      <c r="AZ30" s="4"/>
      <c r="BA30" s="4"/>
      <c r="BB30" s="4"/>
      <c r="BC30" s="4" t="s">
        <v>53</v>
      </c>
      <c r="BD30" s="4"/>
      <c r="BE30" s="4"/>
      <c r="BF30" s="4"/>
      <c r="BG30" s="4" t="s">
        <v>53</v>
      </c>
      <c r="BH30" s="4"/>
      <c r="BI30" s="4"/>
      <c r="BJ30" s="4"/>
      <c r="BK30" s="4"/>
      <c r="BL30" s="4"/>
      <c r="BM30" s="4"/>
      <c r="BN30" s="4"/>
      <c r="BO30" s="4" t="s">
        <v>53</v>
      </c>
    </row>
    <row r="31" spans="1:67" x14ac:dyDescent="0.35">
      <c r="A31" s="6">
        <v>131</v>
      </c>
      <c r="B31" s="4"/>
      <c r="C31" s="7">
        <v>45635.592164351852</v>
      </c>
      <c r="D31" s="4" t="s">
        <v>50</v>
      </c>
      <c r="E31" s="4"/>
      <c r="F31" s="4" t="s">
        <v>51</v>
      </c>
      <c r="G31" s="4" t="s">
        <v>51</v>
      </c>
      <c r="H31" s="4" t="s">
        <v>51</v>
      </c>
      <c r="I31" s="4" t="s">
        <v>51</v>
      </c>
      <c r="J31" s="4" t="s">
        <v>51</v>
      </c>
      <c r="K31" s="4" t="s">
        <v>51</v>
      </c>
      <c r="L31" s="4" t="s">
        <v>51</v>
      </c>
      <c r="M31" s="4" t="s">
        <v>51</v>
      </c>
      <c r="N31" s="4" t="s">
        <v>51</v>
      </c>
      <c r="O31" s="4" t="s">
        <v>51</v>
      </c>
      <c r="P31" s="4" t="s">
        <v>51</v>
      </c>
      <c r="Q31" s="4" t="s">
        <v>51</v>
      </c>
      <c r="R31" s="4" t="s">
        <v>51</v>
      </c>
      <c r="S31" s="4"/>
      <c r="T31" s="4" t="s">
        <v>51</v>
      </c>
      <c r="U31" s="4" t="s">
        <v>51</v>
      </c>
      <c r="V31" s="4" t="s">
        <v>51</v>
      </c>
      <c r="W31" s="4" t="s">
        <v>51</v>
      </c>
      <c r="X31" s="4" t="s">
        <v>51</v>
      </c>
      <c r="Y31" s="4" t="s">
        <v>51</v>
      </c>
      <c r="Z31" s="4" t="s">
        <v>51</v>
      </c>
      <c r="AA31" s="4" t="s">
        <v>51</v>
      </c>
      <c r="AB31" s="4" t="s">
        <v>51</v>
      </c>
      <c r="AC31" s="4" t="s">
        <v>51</v>
      </c>
      <c r="AD31" s="4" t="s">
        <v>51</v>
      </c>
      <c r="AE31" s="4" t="s">
        <v>51</v>
      </c>
      <c r="AF31" s="4"/>
      <c r="AG31" s="4"/>
      <c r="AH31" s="4"/>
      <c r="AI31" s="4" t="s">
        <v>53</v>
      </c>
      <c r="AJ31" s="4"/>
      <c r="AK31" s="4"/>
      <c r="AL31" s="4"/>
      <c r="AM31" s="4"/>
      <c r="AN31" s="4"/>
      <c r="AO31" s="4" t="s">
        <v>53</v>
      </c>
      <c r="AP31" s="4"/>
      <c r="AQ31" s="4"/>
      <c r="AR31" s="4"/>
      <c r="AS31" s="4"/>
      <c r="AT31" s="4"/>
      <c r="AU31" s="4" t="s">
        <v>53</v>
      </c>
      <c r="AV31" s="4"/>
      <c r="AW31" s="4"/>
      <c r="AX31" s="4"/>
      <c r="AY31" s="4"/>
      <c r="AZ31" s="4"/>
      <c r="BA31" s="4"/>
      <c r="BB31" s="4"/>
      <c r="BC31" s="4" t="s">
        <v>53</v>
      </c>
      <c r="BD31" s="4"/>
      <c r="BE31" s="4"/>
      <c r="BF31" s="4"/>
      <c r="BG31" s="4" t="s">
        <v>53</v>
      </c>
      <c r="BH31" s="4"/>
      <c r="BI31" s="4"/>
      <c r="BJ31" s="4"/>
      <c r="BK31" s="4"/>
      <c r="BL31" s="4"/>
      <c r="BM31" s="4"/>
      <c r="BN31" s="4"/>
      <c r="BO31" s="4" t="s">
        <v>53</v>
      </c>
    </row>
    <row r="32" spans="1:67" x14ac:dyDescent="0.35">
      <c r="A32" s="6">
        <v>134</v>
      </c>
      <c r="B32" s="4"/>
      <c r="C32" s="7">
        <v>45635.65152777778</v>
      </c>
      <c r="D32" s="4" t="s">
        <v>50</v>
      </c>
      <c r="E32" s="4"/>
      <c r="F32" s="4" t="s">
        <v>51</v>
      </c>
      <c r="G32" s="4" t="s">
        <v>51</v>
      </c>
      <c r="H32" s="4" t="s">
        <v>51</v>
      </c>
      <c r="I32" s="4" t="s">
        <v>51</v>
      </c>
      <c r="J32" s="4" t="s">
        <v>51</v>
      </c>
      <c r="K32" s="4" t="s">
        <v>51</v>
      </c>
      <c r="L32" s="4" t="s">
        <v>51</v>
      </c>
      <c r="M32" s="4" t="s">
        <v>51</v>
      </c>
      <c r="N32" s="4" t="s">
        <v>51</v>
      </c>
      <c r="O32" s="4" t="s">
        <v>51</v>
      </c>
      <c r="P32" s="4" t="s">
        <v>51</v>
      </c>
      <c r="Q32" s="4" t="s">
        <v>51</v>
      </c>
      <c r="R32" s="4" t="s">
        <v>51</v>
      </c>
      <c r="S32" s="4"/>
      <c r="T32" s="4" t="s">
        <v>51</v>
      </c>
      <c r="U32" s="4" t="s">
        <v>51</v>
      </c>
      <c r="V32" s="4" t="s">
        <v>51</v>
      </c>
      <c r="W32" s="4" t="s">
        <v>51</v>
      </c>
      <c r="X32" s="4" t="s">
        <v>51</v>
      </c>
      <c r="Y32" s="4" t="s">
        <v>51</v>
      </c>
      <c r="Z32" s="4" t="s">
        <v>51</v>
      </c>
      <c r="AA32" s="4" t="s">
        <v>51</v>
      </c>
      <c r="AB32" s="4" t="s">
        <v>51</v>
      </c>
      <c r="AC32" s="4" t="s">
        <v>51</v>
      </c>
      <c r="AD32" s="4" t="s">
        <v>51</v>
      </c>
      <c r="AE32" s="4" t="s">
        <v>51</v>
      </c>
      <c r="AF32" s="4"/>
      <c r="AG32" s="4"/>
      <c r="AH32" s="4"/>
      <c r="AI32" s="4" t="s">
        <v>53</v>
      </c>
      <c r="AJ32" s="4"/>
      <c r="AK32" s="4"/>
      <c r="AL32" s="4"/>
      <c r="AM32" s="4"/>
      <c r="AN32" s="4"/>
      <c r="AO32" s="4" t="s">
        <v>53</v>
      </c>
      <c r="AP32" s="4"/>
      <c r="AQ32" s="4"/>
      <c r="AR32" s="4"/>
      <c r="AS32" s="4"/>
      <c r="AT32" s="4"/>
      <c r="AU32" s="4" t="s">
        <v>53</v>
      </c>
      <c r="AV32" s="4"/>
      <c r="AW32" s="4"/>
      <c r="AX32" s="4"/>
      <c r="AY32" s="4"/>
      <c r="AZ32" s="4"/>
      <c r="BA32" s="4"/>
      <c r="BB32" s="4"/>
      <c r="BC32" s="4" t="s">
        <v>53</v>
      </c>
      <c r="BD32" s="4"/>
      <c r="BE32" s="4"/>
      <c r="BF32" s="4"/>
      <c r="BG32" s="4" t="s">
        <v>53</v>
      </c>
      <c r="BH32" s="4"/>
      <c r="BI32" s="4"/>
      <c r="BJ32" s="4"/>
      <c r="BK32" s="4"/>
      <c r="BL32" s="4"/>
      <c r="BM32" s="4"/>
      <c r="BN32" s="4"/>
      <c r="BO32" s="4" t="s">
        <v>53</v>
      </c>
    </row>
    <row r="33" spans="1:67" x14ac:dyDescent="0.35">
      <c r="A33" s="6">
        <v>162</v>
      </c>
      <c r="B33" s="4"/>
      <c r="C33" s="7">
        <v>45644.512395833335</v>
      </c>
      <c r="D33" s="4" t="s">
        <v>50</v>
      </c>
      <c r="E33" s="4"/>
      <c r="F33" s="4" t="s">
        <v>51</v>
      </c>
      <c r="G33" s="4" t="s">
        <v>51</v>
      </c>
      <c r="H33" s="4" t="s">
        <v>51</v>
      </c>
      <c r="I33" s="4" t="s">
        <v>51</v>
      </c>
      <c r="J33" s="4" t="s">
        <v>51</v>
      </c>
      <c r="K33" s="4" t="s">
        <v>51</v>
      </c>
      <c r="L33" s="4" t="s">
        <v>51</v>
      </c>
      <c r="M33" s="4" t="s">
        <v>51</v>
      </c>
      <c r="N33" s="4" t="s">
        <v>51</v>
      </c>
      <c r="O33" s="4" t="s">
        <v>51</v>
      </c>
      <c r="P33" s="4" t="s">
        <v>51</v>
      </c>
      <c r="Q33" s="4" t="s">
        <v>51</v>
      </c>
      <c r="R33" s="4" t="s">
        <v>51</v>
      </c>
      <c r="S33" s="4"/>
      <c r="T33" s="4" t="s">
        <v>51</v>
      </c>
      <c r="U33" s="4" t="s">
        <v>51</v>
      </c>
      <c r="V33" s="4" t="s">
        <v>51</v>
      </c>
      <c r="W33" s="4" t="s">
        <v>51</v>
      </c>
      <c r="X33" s="4" t="s">
        <v>51</v>
      </c>
      <c r="Y33" s="4" t="s">
        <v>51</v>
      </c>
      <c r="Z33" s="4" t="s">
        <v>51</v>
      </c>
      <c r="AA33" s="4" t="s">
        <v>51</v>
      </c>
      <c r="AB33" s="4" t="s">
        <v>51</v>
      </c>
      <c r="AC33" s="4" t="s">
        <v>51</v>
      </c>
      <c r="AD33" s="4" t="s">
        <v>51</v>
      </c>
      <c r="AE33" s="4" t="s">
        <v>51</v>
      </c>
      <c r="AF33" s="4"/>
      <c r="AG33" s="4"/>
      <c r="AH33" s="4"/>
      <c r="AI33" s="4" t="s">
        <v>53</v>
      </c>
      <c r="AJ33" s="4"/>
      <c r="AK33" s="4"/>
      <c r="AL33" s="4"/>
      <c r="AM33" s="4"/>
      <c r="AN33" s="4"/>
      <c r="AO33" s="4" t="s">
        <v>53</v>
      </c>
      <c r="AP33" s="4"/>
      <c r="AQ33" s="4"/>
      <c r="AR33" s="4"/>
      <c r="AS33" s="4"/>
      <c r="AT33" s="4"/>
      <c r="AU33" s="4" t="s">
        <v>53</v>
      </c>
      <c r="AV33" s="4"/>
      <c r="AW33" s="4"/>
      <c r="AX33" s="4"/>
      <c r="AY33" s="4"/>
      <c r="AZ33" s="4"/>
      <c r="BA33" s="4"/>
      <c r="BB33" s="4"/>
      <c r="BC33" s="4" t="s">
        <v>53</v>
      </c>
      <c r="BD33" s="4"/>
      <c r="BE33" s="4"/>
      <c r="BF33" s="4"/>
      <c r="BG33" s="4" t="s">
        <v>53</v>
      </c>
      <c r="BH33" s="4"/>
      <c r="BI33" s="4"/>
      <c r="BJ33" s="4"/>
      <c r="BK33" s="4"/>
      <c r="BL33" s="4"/>
      <c r="BM33" s="4"/>
      <c r="BN33" s="4"/>
      <c r="BO33" s="4" t="s">
        <v>53</v>
      </c>
    </row>
    <row r="34" spans="1:67" x14ac:dyDescent="0.35">
      <c r="A34" s="6">
        <v>169</v>
      </c>
      <c r="B34" s="4"/>
      <c r="C34" s="7">
        <v>45644.542881944442</v>
      </c>
      <c r="D34" s="4" t="s">
        <v>50</v>
      </c>
      <c r="E34" s="4"/>
      <c r="F34" s="4" t="s">
        <v>51</v>
      </c>
      <c r="G34" s="4" t="s">
        <v>51</v>
      </c>
      <c r="H34" s="4" t="s">
        <v>51</v>
      </c>
      <c r="I34" s="4" t="s">
        <v>51</v>
      </c>
      <c r="J34" s="4" t="s">
        <v>51</v>
      </c>
      <c r="K34" s="4" t="s">
        <v>51</v>
      </c>
      <c r="L34" s="4" t="s">
        <v>51</v>
      </c>
      <c r="M34" s="4" t="s">
        <v>51</v>
      </c>
      <c r="N34" s="4" t="s">
        <v>51</v>
      </c>
      <c r="O34" s="4" t="s">
        <v>51</v>
      </c>
      <c r="P34" s="4" t="s">
        <v>51</v>
      </c>
      <c r="Q34" s="4" t="s">
        <v>51</v>
      </c>
      <c r="R34" s="4" t="s">
        <v>51</v>
      </c>
      <c r="S34" s="4"/>
      <c r="T34" s="4" t="s">
        <v>51</v>
      </c>
      <c r="U34" s="4" t="s">
        <v>51</v>
      </c>
      <c r="V34" s="4" t="s">
        <v>51</v>
      </c>
      <c r="W34" s="4" t="s">
        <v>51</v>
      </c>
      <c r="X34" s="4" t="s">
        <v>51</v>
      </c>
      <c r="Y34" s="4" t="s">
        <v>51</v>
      </c>
      <c r="Z34" s="4" t="s">
        <v>51</v>
      </c>
      <c r="AA34" s="4" t="s">
        <v>51</v>
      </c>
      <c r="AB34" s="4" t="s">
        <v>51</v>
      </c>
      <c r="AC34" s="4" t="s">
        <v>51</v>
      </c>
      <c r="AD34" s="4" t="s">
        <v>51</v>
      </c>
      <c r="AE34" s="4" t="s">
        <v>51</v>
      </c>
      <c r="AF34" s="4"/>
      <c r="AG34" s="4"/>
      <c r="AH34" s="4"/>
      <c r="AI34" s="4" t="s">
        <v>53</v>
      </c>
      <c r="AJ34" s="4"/>
      <c r="AK34" s="4"/>
      <c r="AL34" s="4"/>
      <c r="AM34" s="4"/>
      <c r="AN34" s="4"/>
      <c r="AO34" s="4" t="s">
        <v>53</v>
      </c>
      <c r="AP34" s="4"/>
      <c r="AQ34" s="4"/>
      <c r="AR34" s="4"/>
      <c r="AS34" s="4"/>
      <c r="AT34" s="4"/>
      <c r="AU34" s="4" t="s">
        <v>53</v>
      </c>
      <c r="AV34" s="4"/>
      <c r="AW34" s="4"/>
      <c r="AX34" s="4"/>
      <c r="AY34" s="4"/>
      <c r="AZ34" s="4"/>
      <c r="BA34" s="4"/>
      <c r="BB34" s="4"/>
      <c r="BC34" s="4" t="s">
        <v>53</v>
      </c>
      <c r="BD34" s="4"/>
      <c r="BE34" s="4"/>
      <c r="BF34" s="4"/>
      <c r="BG34" s="4" t="s">
        <v>53</v>
      </c>
      <c r="BH34" s="4"/>
      <c r="BI34" s="4"/>
      <c r="BJ34" s="4"/>
      <c r="BK34" s="4"/>
      <c r="BL34" s="4"/>
      <c r="BM34" s="4"/>
      <c r="BN34" s="4"/>
      <c r="BO34" s="4" t="s">
        <v>53</v>
      </c>
    </row>
    <row r="35" spans="1:67" x14ac:dyDescent="0.35">
      <c r="A35" s="6">
        <v>180</v>
      </c>
      <c r="B35" s="4"/>
      <c r="C35" s="7">
        <v>45644.572094907409</v>
      </c>
      <c r="D35" s="4" t="s">
        <v>50</v>
      </c>
      <c r="E35" s="4"/>
      <c r="F35" s="4" t="s">
        <v>51</v>
      </c>
      <c r="G35" s="4" t="s">
        <v>51</v>
      </c>
      <c r="H35" s="4" t="s">
        <v>51</v>
      </c>
      <c r="I35" s="4" t="s">
        <v>51</v>
      </c>
      <c r="J35" s="4" t="s">
        <v>51</v>
      </c>
      <c r="K35" s="4" t="s">
        <v>51</v>
      </c>
      <c r="L35" s="4" t="s">
        <v>51</v>
      </c>
      <c r="M35" s="4" t="s">
        <v>51</v>
      </c>
      <c r="N35" s="4" t="s">
        <v>51</v>
      </c>
      <c r="O35" s="4" t="s">
        <v>51</v>
      </c>
      <c r="P35" s="4" t="s">
        <v>51</v>
      </c>
      <c r="Q35" s="4" t="s">
        <v>51</v>
      </c>
      <c r="R35" s="4" t="s">
        <v>51</v>
      </c>
      <c r="S35" s="4"/>
      <c r="T35" s="4" t="s">
        <v>51</v>
      </c>
      <c r="U35" s="4" t="s">
        <v>51</v>
      </c>
      <c r="V35" s="4" t="s">
        <v>51</v>
      </c>
      <c r="W35" s="4" t="s">
        <v>51</v>
      </c>
      <c r="X35" s="4" t="s">
        <v>51</v>
      </c>
      <c r="Y35" s="4" t="s">
        <v>51</v>
      </c>
      <c r="Z35" s="4" t="s">
        <v>51</v>
      </c>
      <c r="AA35" s="4" t="s">
        <v>51</v>
      </c>
      <c r="AB35" s="4" t="s">
        <v>51</v>
      </c>
      <c r="AC35" s="4" t="s">
        <v>51</v>
      </c>
      <c r="AD35" s="4" t="s">
        <v>51</v>
      </c>
      <c r="AE35" s="4" t="s">
        <v>51</v>
      </c>
      <c r="AF35" s="4"/>
      <c r="AG35" s="4"/>
      <c r="AH35" s="4"/>
      <c r="AI35" s="4" t="s">
        <v>53</v>
      </c>
      <c r="AJ35" s="4"/>
      <c r="AK35" s="4"/>
      <c r="AL35" s="4"/>
      <c r="AM35" s="4"/>
      <c r="AN35" s="4"/>
      <c r="AO35" s="4" t="s">
        <v>53</v>
      </c>
      <c r="AP35" s="4"/>
      <c r="AQ35" s="4"/>
      <c r="AR35" s="4"/>
      <c r="AS35" s="4"/>
      <c r="AT35" s="4"/>
      <c r="AU35" s="4" t="s">
        <v>53</v>
      </c>
      <c r="AV35" s="4"/>
      <c r="AW35" s="4"/>
      <c r="AX35" s="4"/>
      <c r="AY35" s="4"/>
      <c r="AZ35" s="4"/>
      <c r="BA35" s="4"/>
      <c r="BB35" s="4"/>
      <c r="BC35" s="4" t="s">
        <v>53</v>
      </c>
      <c r="BD35" s="4"/>
      <c r="BE35" s="4"/>
      <c r="BF35" s="4"/>
      <c r="BG35" s="4" t="s">
        <v>53</v>
      </c>
      <c r="BH35" s="4"/>
      <c r="BI35" s="4"/>
      <c r="BJ35" s="4"/>
      <c r="BK35" s="4"/>
      <c r="BL35" s="4"/>
      <c r="BM35" s="4"/>
      <c r="BN35" s="4"/>
      <c r="BO35" s="4" t="s">
        <v>53</v>
      </c>
    </row>
    <row r="36" spans="1:67" x14ac:dyDescent="0.35">
      <c r="A36" s="6">
        <v>183</v>
      </c>
      <c r="B36" s="4"/>
      <c r="C36" s="7">
        <v>45644.585335648146</v>
      </c>
      <c r="D36" s="4" t="s">
        <v>50</v>
      </c>
      <c r="E36" s="4"/>
      <c r="F36" s="4" t="s">
        <v>51</v>
      </c>
      <c r="G36" s="4" t="s">
        <v>51</v>
      </c>
      <c r="H36" s="4" t="s">
        <v>51</v>
      </c>
      <c r="I36" s="4" t="s">
        <v>51</v>
      </c>
      <c r="J36" s="4" t="s">
        <v>51</v>
      </c>
      <c r="K36" s="4" t="s">
        <v>51</v>
      </c>
      <c r="L36" s="4" t="s">
        <v>51</v>
      </c>
      <c r="M36" s="4" t="s">
        <v>51</v>
      </c>
      <c r="N36" s="4" t="s">
        <v>51</v>
      </c>
      <c r="O36" s="4" t="s">
        <v>51</v>
      </c>
      <c r="P36" s="4" t="s">
        <v>51</v>
      </c>
      <c r="Q36" s="4" t="s">
        <v>51</v>
      </c>
      <c r="R36" s="4" t="s">
        <v>51</v>
      </c>
      <c r="S36" s="4"/>
      <c r="T36" s="4" t="s">
        <v>51</v>
      </c>
      <c r="U36" s="4" t="s">
        <v>51</v>
      </c>
      <c r="V36" s="4" t="s">
        <v>51</v>
      </c>
      <c r="W36" s="4" t="s">
        <v>51</v>
      </c>
      <c r="X36" s="4" t="s">
        <v>51</v>
      </c>
      <c r="Y36" s="4" t="s">
        <v>51</v>
      </c>
      <c r="Z36" s="4" t="s">
        <v>51</v>
      </c>
      <c r="AA36" s="4" t="s">
        <v>51</v>
      </c>
      <c r="AB36" s="4" t="s">
        <v>51</v>
      </c>
      <c r="AC36" s="4" t="s">
        <v>51</v>
      </c>
      <c r="AD36" s="4" t="s">
        <v>51</v>
      </c>
      <c r="AE36" s="4" t="s">
        <v>51</v>
      </c>
      <c r="AF36" s="4"/>
      <c r="AG36" s="4"/>
      <c r="AH36" s="4"/>
      <c r="AI36" s="4" t="s">
        <v>53</v>
      </c>
      <c r="AJ36" s="4"/>
      <c r="AK36" s="4"/>
      <c r="AL36" s="4"/>
      <c r="AM36" s="4"/>
      <c r="AN36" s="4"/>
      <c r="AO36" s="4" t="s">
        <v>53</v>
      </c>
      <c r="AP36" s="4"/>
      <c r="AQ36" s="4"/>
      <c r="AR36" s="4"/>
      <c r="AS36" s="4"/>
      <c r="AT36" s="4"/>
      <c r="AU36" s="4" t="s">
        <v>53</v>
      </c>
      <c r="AV36" s="4"/>
      <c r="AW36" s="4"/>
      <c r="AX36" s="4"/>
      <c r="AY36" s="4"/>
      <c r="AZ36" s="4"/>
      <c r="BA36" s="4"/>
      <c r="BB36" s="4"/>
      <c r="BC36" s="4" t="s">
        <v>53</v>
      </c>
      <c r="BD36" s="4"/>
      <c r="BE36" s="4"/>
      <c r="BF36" s="4"/>
      <c r="BG36" s="4" t="s">
        <v>53</v>
      </c>
      <c r="BH36" s="4"/>
      <c r="BI36" s="4"/>
      <c r="BJ36" s="4"/>
      <c r="BK36" s="4"/>
      <c r="BL36" s="4"/>
      <c r="BM36" s="4"/>
      <c r="BN36" s="4"/>
      <c r="BO36" s="4" t="s">
        <v>53</v>
      </c>
    </row>
    <row r="37" spans="1:67" x14ac:dyDescent="0.35">
      <c r="A37" s="6">
        <v>193</v>
      </c>
      <c r="B37" s="4"/>
      <c r="C37" s="7">
        <v>45644.622303240743</v>
      </c>
      <c r="D37" s="4" t="s">
        <v>50</v>
      </c>
      <c r="E37" s="4"/>
      <c r="F37" s="4" t="s">
        <v>51</v>
      </c>
      <c r="G37" s="4" t="s">
        <v>51</v>
      </c>
      <c r="H37" s="4" t="s">
        <v>51</v>
      </c>
      <c r="I37" s="4" t="s">
        <v>51</v>
      </c>
      <c r="J37" s="4" t="s">
        <v>51</v>
      </c>
      <c r="K37" s="4" t="s">
        <v>51</v>
      </c>
      <c r="L37" s="4" t="s">
        <v>51</v>
      </c>
      <c r="M37" s="4" t="s">
        <v>51</v>
      </c>
      <c r="N37" s="4" t="s">
        <v>51</v>
      </c>
      <c r="O37" s="4" t="s">
        <v>51</v>
      </c>
      <c r="P37" s="4" t="s">
        <v>51</v>
      </c>
      <c r="Q37" s="4" t="s">
        <v>51</v>
      </c>
      <c r="R37" s="4" t="s">
        <v>51</v>
      </c>
      <c r="S37" s="4"/>
      <c r="T37" s="4" t="s">
        <v>51</v>
      </c>
      <c r="U37" s="4" t="s">
        <v>51</v>
      </c>
      <c r="V37" s="4" t="s">
        <v>51</v>
      </c>
      <c r="W37" s="4" t="s">
        <v>51</v>
      </c>
      <c r="X37" s="4" t="s">
        <v>51</v>
      </c>
      <c r="Y37" s="4" t="s">
        <v>51</v>
      </c>
      <c r="Z37" s="4" t="s">
        <v>51</v>
      </c>
      <c r="AA37" s="4" t="s">
        <v>51</v>
      </c>
      <c r="AB37" s="4" t="s">
        <v>51</v>
      </c>
      <c r="AC37" s="4" t="s">
        <v>51</v>
      </c>
      <c r="AD37" s="4" t="s">
        <v>51</v>
      </c>
      <c r="AE37" s="4" t="s">
        <v>51</v>
      </c>
      <c r="AF37" s="4"/>
      <c r="AG37" s="4"/>
      <c r="AH37" s="4"/>
      <c r="AI37" s="4" t="s">
        <v>53</v>
      </c>
      <c r="AJ37" s="4"/>
      <c r="AK37" s="4"/>
      <c r="AL37" s="4"/>
      <c r="AM37" s="4"/>
      <c r="AN37" s="4"/>
      <c r="AO37" s="4" t="s">
        <v>53</v>
      </c>
      <c r="AP37" s="4"/>
      <c r="AQ37" s="4"/>
      <c r="AR37" s="4"/>
      <c r="AS37" s="4"/>
      <c r="AT37" s="4"/>
      <c r="AU37" s="4" t="s">
        <v>53</v>
      </c>
      <c r="AV37" s="4"/>
      <c r="AW37" s="4"/>
      <c r="AX37" s="4"/>
      <c r="AY37" s="4"/>
      <c r="AZ37" s="4"/>
      <c r="BA37" s="4"/>
      <c r="BB37" s="4"/>
      <c r="BC37" s="4" t="s">
        <v>53</v>
      </c>
      <c r="BD37" s="4"/>
      <c r="BE37" s="4"/>
      <c r="BF37" s="4"/>
      <c r="BG37" s="4" t="s">
        <v>53</v>
      </c>
      <c r="BH37" s="4"/>
      <c r="BI37" s="4"/>
      <c r="BJ37" s="4"/>
      <c r="BK37" s="4"/>
      <c r="BL37" s="4"/>
      <c r="BM37" s="4"/>
      <c r="BN37" s="4"/>
      <c r="BO37" s="4" t="s">
        <v>53</v>
      </c>
    </row>
    <row r="38" spans="1:67" x14ac:dyDescent="0.35">
      <c r="A38" s="6">
        <v>196</v>
      </c>
      <c r="B38" s="4"/>
      <c r="C38" s="7">
        <v>45644.679571759261</v>
      </c>
      <c r="D38" s="4" t="s">
        <v>50</v>
      </c>
      <c r="E38" s="4"/>
      <c r="F38" s="4" t="s">
        <v>51</v>
      </c>
      <c r="G38" s="4" t="s">
        <v>51</v>
      </c>
      <c r="H38" s="4" t="s">
        <v>51</v>
      </c>
      <c r="I38" s="4" t="s">
        <v>51</v>
      </c>
      <c r="J38" s="4" t="s">
        <v>51</v>
      </c>
      <c r="K38" s="4" t="s">
        <v>51</v>
      </c>
      <c r="L38" s="4" t="s">
        <v>51</v>
      </c>
      <c r="M38" s="4" t="s">
        <v>51</v>
      </c>
      <c r="N38" s="4" t="s">
        <v>51</v>
      </c>
      <c r="O38" s="4" t="s">
        <v>51</v>
      </c>
      <c r="P38" s="4" t="s">
        <v>51</v>
      </c>
      <c r="Q38" s="4" t="s">
        <v>51</v>
      </c>
      <c r="R38" s="4" t="s">
        <v>51</v>
      </c>
      <c r="S38" s="4"/>
      <c r="T38" s="4" t="s">
        <v>51</v>
      </c>
      <c r="U38" s="4" t="s">
        <v>51</v>
      </c>
      <c r="V38" s="4" t="s">
        <v>51</v>
      </c>
      <c r="W38" s="4" t="s">
        <v>51</v>
      </c>
      <c r="X38" s="4" t="s">
        <v>51</v>
      </c>
      <c r="Y38" s="4" t="s">
        <v>51</v>
      </c>
      <c r="Z38" s="4" t="s">
        <v>51</v>
      </c>
      <c r="AA38" s="4" t="s">
        <v>51</v>
      </c>
      <c r="AB38" s="4" t="s">
        <v>51</v>
      </c>
      <c r="AC38" s="4" t="s">
        <v>51</v>
      </c>
      <c r="AD38" s="4" t="s">
        <v>51</v>
      </c>
      <c r="AE38" s="4" t="s">
        <v>51</v>
      </c>
      <c r="AF38" s="4"/>
      <c r="AG38" s="4"/>
      <c r="AH38" s="4"/>
      <c r="AI38" s="4" t="s">
        <v>53</v>
      </c>
      <c r="AJ38" s="4"/>
      <c r="AK38" s="4"/>
      <c r="AL38" s="4"/>
      <c r="AM38" s="4"/>
      <c r="AN38" s="4"/>
      <c r="AO38" s="4" t="s">
        <v>53</v>
      </c>
      <c r="AP38" s="4"/>
      <c r="AQ38" s="4"/>
      <c r="AR38" s="4"/>
      <c r="AS38" s="4"/>
      <c r="AT38" s="4"/>
      <c r="AU38" s="4" t="s">
        <v>53</v>
      </c>
      <c r="AV38" s="4"/>
      <c r="AW38" s="4"/>
      <c r="AX38" s="4"/>
      <c r="AY38" s="4"/>
      <c r="AZ38" s="4"/>
      <c r="BA38" s="4"/>
      <c r="BB38" s="4"/>
      <c r="BC38" s="4" t="s">
        <v>53</v>
      </c>
      <c r="BD38" s="4"/>
      <c r="BE38" s="4"/>
      <c r="BF38" s="4"/>
      <c r="BG38" s="4" t="s">
        <v>53</v>
      </c>
      <c r="BH38" s="4"/>
      <c r="BI38" s="4"/>
      <c r="BJ38" s="4"/>
      <c r="BK38" s="4"/>
      <c r="BL38" s="4"/>
      <c r="BM38" s="4"/>
      <c r="BN38" s="4"/>
      <c r="BO38" s="4" t="s">
        <v>53</v>
      </c>
    </row>
    <row r="39" spans="1:67" x14ac:dyDescent="0.35">
      <c r="A39" s="6">
        <v>207</v>
      </c>
      <c r="B39" s="4"/>
      <c r="C39" s="7">
        <v>45644.898761574077</v>
      </c>
      <c r="D39" s="4" t="s">
        <v>50</v>
      </c>
      <c r="E39" s="4"/>
      <c r="F39" s="4" t="s">
        <v>51</v>
      </c>
      <c r="G39" s="4" t="s">
        <v>51</v>
      </c>
      <c r="H39" s="4" t="s">
        <v>51</v>
      </c>
      <c r="I39" s="4" t="s">
        <v>51</v>
      </c>
      <c r="J39" s="4" t="s">
        <v>51</v>
      </c>
      <c r="K39" s="4" t="s">
        <v>51</v>
      </c>
      <c r="L39" s="4" t="s">
        <v>51</v>
      </c>
      <c r="M39" s="4" t="s">
        <v>51</v>
      </c>
      <c r="N39" s="4" t="s">
        <v>51</v>
      </c>
      <c r="O39" s="4" t="s">
        <v>51</v>
      </c>
      <c r="P39" s="4" t="s">
        <v>51</v>
      </c>
      <c r="Q39" s="4" t="s">
        <v>51</v>
      </c>
      <c r="R39" s="4" t="s">
        <v>51</v>
      </c>
      <c r="S39" s="4"/>
      <c r="T39" s="4" t="s">
        <v>51</v>
      </c>
      <c r="U39" s="4" t="s">
        <v>51</v>
      </c>
      <c r="V39" s="4" t="s">
        <v>51</v>
      </c>
      <c r="W39" s="4" t="s">
        <v>51</v>
      </c>
      <c r="X39" s="4" t="s">
        <v>51</v>
      </c>
      <c r="Y39" s="4" t="s">
        <v>51</v>
      </c>
      <c r="Z39" s="4" t="s">
        <v>51</v>
      </c>
      <c r="AA39" s="4" t="s">
        <v>51</v>
      </c>
      <c r="AB39" s="4" t="s">
        <v>51</v>
      </c>
      <c r="AC39" s="4" t="s">
        <v>51</v>
      </c>
      <c r="AD39" s="4" t="s">
        <v>51</v>
      </c>
      <c r="AE39" s="4" t="s">
        <v>51</v>
      </c>
      <c r="AF39" s="4"/>
      <c r="AG39" s="4"/>
      <c r="AH39" s="4"/>
      <c r="AI39" s="4" t="s">
        <v>53</v>
      </c>
      <c r="AJ39" s="4"/>
      <c r="AK39" s="4"/>
      <c r="AL39" s="4"/>
      <c r="AM39" s="4"/>
      <c r="AN39" s="4"/>
      <c r="AO39" s="4" t="s">
        <v>53</v>
      </c>
      <c r="AP39" s="4"/>
      <c r="AQ39" s="4"/>
      <c r="AR39" s="4"/>
      <c r="AS39" s="4"/>
      <c r="AT39" s="4"/>
      <c r="AU39" s="4" t="s">
        <v>53</v>
      </c>
      <c r="AV39" s="4"/>
      <c r="AW39" s="4"/>
      <c r="AX39" s="4"/>
      <c r="AY39" s="4"/>
      <c r="AZ39" s="4"/>
      <c r="BA39" s="4"/>
      <c r="BB39" s="4"/>
      <c r="BC39" s="4" t="s">
        <v>53</v>
      </c>
      <c r="BD39" s="4"/>
      <c r="BE39" s="4"/>
      <c r="BF39" s="4"/>
      <c r="BG39" s="4" t="s">
        <v>53</v>
      </c>
      <c r="BH39" s="4"/>
      <c r="BI39" s="4"/>
      <c r="BJ39" s="4"/>
      <c r="BK39" s="4"/>
      <c r="BL39" s="4"/>
      <c r="BM39" s="4"/>
      <c r="BN39" s="4"/>
      <c r="BO39" s="4" t="s">
        <v>53</v>
      </c>
    </row>
    <row r="40" spans="1:67" x14ac:dyDescent="0.35">
      <c r="A40" s="6">
        <v>209</v>
      </c>
      <c r="B40" s="4"/>
      <c r="C40" s="7">
        <v>45644.92560185185</v>
      </c>
      <c r="D40" s="4" t="s">
        <v>50</v>
      </c>
      <c r="E40" s="4"/>
      <c r="F40" s="4" t="s">
        <v>51</v>
      </c>
      <c r="G40" s="4" t="s">
        <v>51</v>
      </c>
      <c r="H40" s="4" t="s">
        <v>51</v>
      </c>
      <c r="I40" s="4" t="s">
        <v>51</v>
      </c>
      <c r="J40" s="4" t="s">
        <v>51</v>
      </c>
      <c r="K40" s="4" t="s">
        <v>51</v>
      </c>
      <c r="L40" s="4" t="s">
        <v>51</v>
      </c>
      <c r="M40" s="4" t="s">
        <v>51</v>
      </c>
      <c r="N40" s="4" t="s">
        <v>51</v>
      </c>
      <c r="O40" s="4" t="s">
        <v>51</v>
      </c>
      <c r="P40" s="4" t="s">
        <v>51</v>
      </c>
      <c r="Q40" s="4" t="s">
        <v>51</v>
      </c>
      <c r="R40" s="4" t="s">
        <v>51</v>
      </c>
      <c r="S40" s="4"/>
      <c r="T40" s="4" t="s">
        <v>51</v>
      </c>
      <c r="U40" s="4" t="s">
        <v>51</v>
      </c>
      <c r="V40" s="4" t="s">
        <v>51</v>
      </c>
      <c r="W40" s="4" t="s">
        <v>51</v>
      </c>
      <c r="X40" s="4" t="s">
        <v>51</v>
      </c>
      <c r="Y40" s="4" t="s">
        <v>51</v>
      </c>
      <c r="Z40" s="4" t="s">
        <v>51</v>
      </c>
      <c r="AA40" s="4" t="s">
        <v>51</v>
      </c>
      <c r="AB40" s="4" t="s">
        <v>51</v>
      </c>
      <c r="AC40" s="4" t="s">
        <v>51</v>
      </c>
      <c r="AD40" s="4" t="s">
        <v>51</v>
      </c>
      <c r="AE40" s="4" t="s">
        <v>51</v>
      </c>
      <c r="AF40" s="4"/>
      <c r="AG40" s="4"/>
      <c r="AH40" s="4"/>
      <c r="AI40" s="4" t="s">
        <v>53</v>
      </c>
      <c r="AJ40" s="4"/>
      <c r="AK40" s="4"/>
      <c r="AL40" s="4"/>
      <c r="AM40" s="4"/>
      <c r="AN40" s="4"/>
      <c r="AO40" s="4" t="s">
        <v>53</v>
      </c>
      <c r="AP40" s="4"/>
      <c r="AQ40" s="4"/>
      <c r="AR40" s="4"/>
      <c r="AS40" s="4"/>
      <c r="AT40" s="4"/>
      <c r="AU40" s="4" t="s">
        <v>53</v>
      </c>
      <c r="AV40" s="4"/>
      <c r="AW40" s="4"/>
      <c r="AX40" s="4"/>
      <c r="AY40" s="4"/>
      <c r="AZ40" s="4"/>
      <c r="BA40" s="4"/>
      <c r="BB40" s="4"/>
      <c r="BC40" s="4" t="s">
        <v>53</v>
      </c>
      <c r="BD40" s="4"/>
      <c r="BE40" s="4"/>
      <c r="BF40" s="4"/>
      <c r="BG40" s="4" t="s">
        <v>53</v>
      </c>
      <c r="BH40" s="4"/>
      <c r="BI40" s="4"/>
      <c r="BJ40" s="4"/>
      <c r="BK40" s="4"/>
      <c r="BL40" s="4"/>
      <c r="BM40" s="4"/>
      <c r="BN40" s="4"/>
      <c r="BO40" s="4" t="s">
        <v>53</v>
      </c>
    </row>
    <row r="41" spans="1:67" x14ac:dyDescent="0.35">
      <c r="A41" s="6">
        <v>211</v>
      </c>
      <c r="B41" s="4"/>
      <c r="C41" s="7">
        <v>45645.309953703705</v>
      </c>
      <c r="D41" s="4" t="s">
        <v>50</v>
      </c>
      <c r="E41" s="4"/>
      <c r="F41" s="4" t="s">
        <v>51</v>
      </c>
      <c r="G41" s="4" t="s">
        <v>51</v>
      </c>
      <c r="H41" s="4" t="s">
        <v>51</v>
      </c>
      <c r="I41" s="4" t="s">
        <v>51</v>
      </c>
      <c r="J41" s="4" t="s">
        <v>51</v>
      </c>
      <c r="K41" s="4" t="s">
        <v>51</v>
      </c>
      <c r="L41" s="4" t="s">
        <v>51</v>
      </c>
      <c r="M41" s="4" t="s">
        <v>51</v>
      </c>
      <c r="N41" s="4" t="s">
        <v>51</v>
      </c>
      <c r="O41" s="4" t="s">
        <v>51</v>
      </c>
      <c r="P41" s="4" t="s">
        <v>51</v>
      </c>
      <c r="Q41" s="4" t="s">
        <v>51</v>
      </c>
      <c r="R41" s="4" t="s">
        <v>51</v>
      </c>
      <c r="S41" s="4"/>
      <c r="T41" s="4" t="s">
        <v>51</v>
      </c>
      <c r="U41" s="4" t="s">
        <v>51</v>
      </c>
      <c r="V41" s="4" t="s">
        <v>51</v>
      </c>
      <c r="W41" s="4" t="s">
        <v>51</v>
      </c>
      <c r="X41" s="4" t="s">
        <v>51</v>
      </c>
      <c r="Y41" s="4" t="s">
        <v>51</v>
      </c>
      <c r="Z41" s="4" t="s">
        <v>51</v>
      </c>
      <c r="AA41" s="4" t="s">
        <v>51</v>
      </c>
      <c r="AB41" s="4" t="s">
        <v>51</v>
      </c>
      <c r="AC41" s="4" t="s">
        <v>51</v>
      </c>
      <c r="AD41" s="4" t="s">
        <v>51</v>
      </c>
      <c r="AE41" s="4" t="s">
        <v>51</v>
      </c>
      <c r="AF41" s="4"/>
      <c r="AG41" s="4"/>
      <c r="AH41" s="4"/>
      <c r="AI41" s="4" t="s">
        <v>53</v>
      </c>
      <c r="AJ41" s="4"/>
      <c r="AK41" s="4"/>
      <c r="AL41" s="4"/>
      <c r="AM41" s="4"/>
      <c r="AN41" s="4"/>
      <c r="AO41" s="4" t="s">
        <v>53</v>
      </c>
      <c r="AP41" s="4"/>
      <c r="AQ41" s="4"/>
      <c r="AR41" s="4"/>
      <c r="AS41" s="4"/>
      <c r="AT41" s="4"/>
      <c r="AU41" s="4" t="s">
        <v>53</v>
      </c>
      <c r="AV41" s="4"/>
      <c r="AW41" s="4"/>
      <c r="AX41" s="4"/>
      <c r="AY41" s="4"/>
      <c r="AZ41" s="4"/>
      <c r="BA41" s="4"/>
      <c r="BB41" s="4"/>
      <c r="BC41" s="4" t="s">
        <v>53</v>
      </c>
      <c r="BD41" s="4"/>
      <c r="BE41" s="4"/>
      <c r="BF41" s="4"/>
      <c r="BG41" s="4" t="s">
        <v>53</v>
      </c>
      <c r="BH41" s="4"/>
      <c r="BI41" s="4"/>
      <c r="BJ41" s="4"/>
      <c r="BK41" s="4"/>
      <c r="BL41" s="4"/>
      <c r="BM41" s="4"/>
      <c r="BN41" s="4"/>
      <c r="BO41" s="4" t="s">
        <v>53</v>
      </c>
    </row>
    <row r="42" spans="1:67" x14ac:dyDescent="0.35">
      <c r="A42" s="6">
        <v>212</v>
      </c>
      <c r="B42" s="4"/>
      <c r="C42" s="7">
        <v>45645.344895833332</v>
      </c>
      <c r="D42" s="4" t="s">
        <v>50</v>
      </c>
      <c r="E42" s="4"/>
      <c r="F42" s="4" t="s">
        <v>51</v>
      </c>
      <c r="G42" s="4" t="s">
        <v>51</v>
      </c>
      <c r="H42" s="4" t="s">
        <v>51</v>
      </c>
      <c r="I42" s="4" t="s">
        <v>51</v>
      </c>
      <c r="J42" s="4" t="s">
        <v>51</v>
      </c>
      <c r="K42" s="4" t="s">
        <v>51</v>
      </c>
      <c r="L42" s="4" t="s">
        <v>51</v>
      </c>
      <c r="M42" s="4" t="s">
        <v>51</v>
      </c>
      <c r="N42" s="4" t="s">
        <v>51</v>
      </c>
      <c r="O42" s="4" t="s">
        <v>51</v>
      </c>
      <c r="P42" s="4" t="s">
        <v>51</v>
      </c>
      <c r="Q42" s="4" t="s">
        <v>51</v>
      </c>
      <c r="R42" s="4" t="s">
        <v>51</v>
      </c>
      <c r="S42" s="4"/>
      <c r="T42" s="4" t="s">
        <v>51</v>
      </c>
      <c r="U42" s="4" t="s">
        <v>51</v>
      </c>
      <c r="V42" s="4" t="s">
        <v>51</v>
      </c>
      <c r="W42" s="4" t="s">
        <v>51</v>
      </c>
      <c r="X42" s="4" t="s">
        <v>51</v>
      </c>
      <c r="Y42" s="4" t="s">
        <v>51</v>
      </c>
      <c r="Z42" s="4" t="s">
        <v>51</v>
      </c>
      <c r="AA42" s="4" t="s">
        <v>51</v>
      </c>
      <c r="AB42" s="4" t="s">
        <v>51</v>
      </c>
      <c r="AC42" s="4" t="s">
        <v>51</v>
      </c>
      <c r="AD42" s="4" t="s">
        <v>51</v>
      </c>
      <c r="AE42" s="4" t="s">
        <v>51</v>
      </c>
      <c r="AF42" s="4"/>
      <c r="AG42" s="4"/>
      <c r="AH42" s="4"/>
      <c r="AI42" s="4" t="s">
        <v>53</v>
      </c>
      <c r="AJ42" s="4"/>
      <c r="AK42" s="4"/>
      <c r="AL42" s="4"/>
      <c r="AM42" s="4"/>
      <c r="AN42" s="4"/>
      <c r="AO42" s="4" t="s">
        <v>53</v>
      </c>
      <c r="AP42" s="4"/>
      <c r="AQ42" s="4"/>
      <c r="AR42" s="4"/>
      <c r="AS42" s="4"/>
      <c r="AT42" s="4"/>
      <c r="AU42" s="4" t="s">
        <v>53</v>
      </c>
      <c r="AV42" s="4"/>
      <c r="AW42" s="4"/>
      <c r="AX42" s="4"/>
      <c r="AY42" s="4"/>
      <c r="AZ42" s="4"/>
      <c r="BA42" s="4"/>
      <c r="BB42" s="4"/>
      <c r="BC42" s="4" t="s">
        <v>53</v>
      </c>
      <c r="BD42" s="4"/>
      <c r="BE42" s="4"/>
      <c r="BF42" s="4"/>
      <c r="BG42" s="4" t="s">
        <v>53</v>
      </c>
      <c r="BH42" s="4"/>
      <c r="BI42" s="4"/>
      <c r="BJ42" s="4"/>
      <c r="BK42" s="4"/>
      <c r="BL42" s="4"/>
      <c r="BM42" s="4"/>
      <c r="BN42" s="4"/>
      <c r="BO42" s="4" t="s">
        <v>53</v>
      </c>
    </row>
    <row r="43" spans="1:67" x14ac:dyDescent="0.35">
      <c r="A43" s="6">
        <v>225</v>
      </c>
      <c r="B43" s="4"/>
      <c r="C43" s="7">
        <v>45647.629780092589</v>
      </c>
      <c r="D43" s="4" t="s">
        <v>50</v>
      </c>
      <c r="E43" s="4"/>
      <c r="F43" s="4" t="s">
        <v>51</v>
      </c>
      <c r="G43" s="4" t="s">
        <v>51</v>
      </c>
      <c r="H43" s="4" t="s">
        <v>51</v>
      </c>
      <c r="I43" s="4" t="s">
        <v>51</v>
      </c>
      <c r="J43" s="4" t="s">
        <v>51</v>
      </c>
      <c r="K43" s="4" t="s">
        <v>51</v>
      </c>
      <c r="L43" s="4" t="s">
        <v>51</v>
      </c>
      <c r="M43" s="4" t="s">
        <v>51</v>
      </c>
      <c r="N43" s="4" t="s">
        <v>51</v>
      </c>
      <c r="O43" s="4" t="s">
        <v>51</v>
      </c>
      <c r="P43" s="4" t="s">
        <v>51</v>
      </c>
      <c r="Q43" s="4" t="s">
        <v>51</v>
      </c>
      <c r="R43" s="4" t="s">
        <v>51</v>
      </c>
      <c r="S43" s="4"/>
      <c r="T43" s="4" t="s">
        <v>51</v>
      </c>
      <c r="U43" s="4" t="s">
        <v>51</v>
      </c>
      <c r="V43" s="4" t="s">
        <v>51</v>
      </c>
      <c r="W43" s="4" t="s">
        <v>51</v>
      </c>
      <c r="X43" s="4" t="s">
        <v>51</v>
      </c>
      <c r="Y43" s="4" t="s">
        <v>51</v>
      </c>
      <c r="Z43" s="4" t="s">
        <v>51</v>
      </c>
      <c r="AA43" s="4" t="s">
        <v>51</v>
      </c>
      <c r="AB43" s="4" t="s">
        <v>51</v>
      </c>
      <c r="AC43" s="4" t="s">
        <v>51</v>
      </c>
      <c r="AD43" s="4" t="s">
        <v>51</v>
      </c>
      <c r="AE43" s="4" t="s">
        <v>51</v>
      </c>
      <c r="AF43" s="4"/>
      <c r="AG43" s="4"/>
      <c r="AH43" s="4"/>
      <c r="AI43" s="4" t="s">
        <v>53</v>
      </c>
      <c r="AJ43" s="4"/>
      <c r="AK43" s="4"/>
      <c r="AL43" s="4"/>
      <c r="AM43" s="4"/>
      <c r="AN43" s="4"/>
      <c r="AO43" s="4" t="s">
        <v>53</v>
      </c>
      <c r="AP43" s="4"/>
      <c r="AQ43" s="4"/>
      <c r="AR43" s="4"/>
      <c r="AS43" s="4"/>
      <c r="AT43" s="4"/>
      <c r="AU43" s="4" t="s">
        <v>53</v>
      </c>
      <c r="AV43" s="4"/>
      <c r="AW43" s="4"/>
      <c r="AX43" s="4"/>
      <c r="AY43" s="4"/>
      <c r="AZ43" s="4"/>
      <c r="BA43" s="4"/>
      <c r="BB43" s="4"/>
      <c r="BC43" s="4" t="s">
        <v>53</v>
      </c>
      <c r="BD43" s="4"/>
      <c r="BE43" s="4"/>
      <c r="BF43" s="4"/>
      <c r="BG43" s="4" t="s">
        <v>53</v>
      </c>
      <c r="BH43" s="4"/>
      <c r="BI43" s="4"/>
      <c r="BJ43" s="4"/>
      <c r="BK43" s="4"/>
      <c r="BL43" s="4"/>
      <c r="BM43" s="4"/>
      <c r="BN43" s="4"/>
      <c r="BO43" s="4" t="s">
        <v>53</v>
      </c>
    </row>
    <row r="44" spans="1:67" x14ac:dyDescent="0.35">
      <c r="A44" s="6">
        <v>227</v>
      </c>
      <c r="B44" s="4"/>
      <c r="C44" s="7">
        <v>45648.446400462963</v>
      </c>
      <c r="D44" s="4" t="s">
        <v>50</v>
      </c>
      <c r="E44" s="4"/>
      <c r="F44" s="4" t="s">
        <v>51</v>
      </c>
      <c r="G44" s="4" t="s">
        <v>51</v>
      </c>
      <c r="H44" s="4" t="s">
        <v>51</v>
      </c>
      <c r="I44" s="4" t="s">
        <v>51</v>
      </c>
      <c r="J44" s="4" t="s">
        <v>51</v>
      </c>
      <c r="K44" s="4" t="s">
        <v>51</v>
      </c>
      <c r="L44" s="4" t="s">
        <v>51</v>
      </c>
      <c r="M44" s="4" t="s">
        <v>51</v>
      </c>
      <c r="N44" s="4" t="s">
        <v>51</v>
      </c>
      <c r="O44" s="4" t="s">
        <v>51</v>
      </c>
      <c r="P44" s="4" t="s">
        <v>51</v>
      </c>
      <c r="Q44" s="4" t="s">
        <v>51</v>
      </c>
      <c r="R44" s="4" t="s">
        <v>51</v>
      </c>
      <c r="S44" s="4"/>
      <c r="T44" s="4" t="s">
        <v>51</v>
      </c>
      <c r="U44" s="4" t="s">
        <v>51</v>
      </c>
      <c r="V44" s="4" t="s">
        <v>51</v>
      </c>
      <c r="W44" s="4" t="s">
        <v>51</v>
      </c>
      <c r="X44" s="4" t="s">
        <v>51</v>
      </c>
      <c r="Y44" s="4" t="s">
        <v>51</v>
      </c>
      <c r="Z44" s="4" t="s">
        <v>51</v>
      </c>
      <c r="AA44" s="4" t="s">
        <v>51</v>
      </c>
      <c r="AB44" s="4" t="s">
        <v>51</v>
      </c>
      <c r="AC44" s="4" t="s">
        <v>51</v>
      </c>
      <c r="AD44" s="4" t="s">
        <v>51</v>
      </c>
      <c r="AE44" s="4" t="s">
        <v>51</v>
      </c>
      <c r="AF44" s="4"/>
      <c r="AG44" s="4"/>
      <c r="AH44" s="4"/>
      <c r="AI44" s="4" t="s">
        <v>53</v>
      </c>
      <c r="AJ44" s="4"/>
      <c r="AK44" s="4"/>
      <c r="AL44" s="4"/>
      <c r="AM44" s="4"/>
      <c r="AN44" s="4"/>
      <c r="AO44" s="4" t="s">
        <v>53</v>
      </c>
      <c r="AP44" s="4"/>
      <c r="AQ44" s="4"/>
      <c r="AR44" s="4"/>
      <c r="AS44" s="4"/>
      <c r="AT44" s="4"/>
      <c r="AU44" s="4" t="s">
        <v>53</v>
      </c>
      <c r="AV44" s="4"/>
      <c r="AW44" s="4"/>
      <c r="AX44" s="4"/>
      <c r="AY44" s="4"/>
      <c r="AZ44" s="4"/>
      <c r="BA44" s="4"/>
      <c r="BB44" s="4"/>
      <c r="BC44" s="4" t="s">
        <v>53</v>
      </c>
      <c r="BD44" s="4"/>
      <c r="BE44" s="4"/>
      <c r="BF44" s="4"/>
      <c r="BG44" s="4" t="s">
        <v>53</v>
      </c>
      <c r="BH44" s="4"/>
      <c r="BI44" s="4"/>
      <c r="BJ44" s="4"/>
      <c r="BK44" s="4"/>
      <c r="BL44" s="4"/>
      <c r="BM44" s="4"/>
      <c r="BN44" s="4"/>
      <c r="BO44" s="4" t="s">
        <v>53</v>
      </c>
    </row>
    <row r="45" spans="1:67" x14ac:dyDescent="0.35">
      <c r="A45" s="6">
        <v>238</v>
      </c>
      <c r="B45" s="4"/>
      <c r="C45" s="7">
        <v>45664.492835648147</v>
      </c>
      <c r="D45" s="4" t="s">
        <v>50</v>
      </c>
      <c r="E45" s="4"/>
      <c r="F45" s="4" t="s">
        <v>51</v>
      </c>
      <c r="G45" s="4" t="s">
        <v>51</v>
      </c>
      <c r="H45" s="4" t="s">
        <v>51</v>
      </c>
      <c r="I45" s="4" t="s">
        <v>51</v>
      </c>
      <c r="J45" s="4" t="s">
        <v>51</v>
      </c>
      <c r="K45" s="4" t="s">
        <v>51</v>
      </c>
      <c r="L45" s="4" t="s">
        <v>51</v>
      </c>
      <c r="M45" s="4" t="s">
        <v>51</v>
      </c>
      <c r="N45" s="4" t="s">
        <v>51</v>
      </c>
      <c r="O45" s="4" t="s">
        <v>51</v>
      </c>
      <c r="P45" s="4" t="s">
        <v>51</v>
      </c>
      <c r="Q45" s="4" t="s">
        <v>51</v>
      </c>
      <c r="R45" s="4" t="s">
        <v>51</v>
      </c>
      <c r="S45" s="4"/>
      <c r="T45" s="4" t="s">
        <v>51</v>
      </c>
      <c r="U45" s="4" t="s">
        <v>51</v>
      </c>
      <c r="V45" s="4" t="s">
        <v>51</v>
      </c>
      <c r="W45" s="4" t="s">
        <v>51</v>
      </c>
      <c r="X45" s="4" t="s">
        <v>51</v>
      </c>
      <c r="Y45" s="4" t="s">
        <v>51</v>
      </c>
      <c r="Z45" s="4" t="s">
        <v>51</v>
      </c>
      <c r="AA45" s="4" t="s">
        <v>51</v>
      </c>
      <c r="AB45" s="4" t="s">
        <v>51</v>
      </c>
      <c r="AC45" s="4" t="s">
        <v>51</v>
      </c>
      <c r="AD45" s="4" t="s">
        <v>51</v>
      </c>
      <c r="AE45" s="4" t="s">
        <v>51</v>
      </c>
      <c r="AF45" s="4"/>
      <c r="AG45" s="4"/>
      <c r="AH45" s="4"/>
      <c r="AI45" s="4" t="s">
        <v>53</v>
      </c>
      <c r="AJ45" s="4"/>
      <c r="AK45" s="4"/>
      <c r="AL45" s="4"/>
      <c r="AM45" s="4"/>
      <c r="AN45" s="4"/>
      <c r="AO45" s="4" t="s">
        <v>53</v>
      </c>
      <c r="AP45" s="4"/>
      <c r="AQ45" s="4"/>
      <c r="AR45" s="4"/>
      <c r="AS45" s="4"/>
      <c r="AT45" s="4"/>
      <c r="AU45" s="4" t="s">
        <v>53</v>
      </c>
      <c r="AV45" s="4"/>
      <c r="AW45" s="4"/>
      <c r="AX45" s="4"/>
      <c r="AY45" s="4"/>
      <c r="AZ45" s="4"/>
      <c r="BA45" s="4"/>
      <c r="BB45" s="4"/>
      <c r="BC45" s="4" t="s">
        <v>53</v>
      </c>
      <c r="BD45" s="4"/>
      <c r="BE45" s="4"/>
      <c r="BF45" s="4"/>
      <c r="BG45" s="4" t="s">
        <v>53</v>
      </c>
      <c r="BH45" s="4"/>
      <c r="BI45" s="4"/>
      <c r="BJ45" s="4"/>
      <c r="BK45" s="4"/>
      <c r="BL45" s="4"/>
      <c r="BM45" s="4"/>
      <c r="BN45" s="4"/>
      <c r="BO45" s="4" t="s">
        <v>53</v>
      </c>
    </row>
    <row r="46" spans="1:67" x14ac:dyDescent="0.35">
      <c r="A46" s="6">
        <v>267</v>
      </c>
      <c r="B46" s="4"/>
      <c r="C46" s="7">
        <v>45664.629583333335</v>
      </c>
      <c r="D46" s="4" t="s">
        <v>50</v>
      </c>
      <c r="E46" s="4"/>
      <c r="F46" s="4" t="s">
        <v>51</v>
      </c>
      <c r="G46" s="4" t="s">
        <v>51</v>
      </c>
      <c r="H46" s="4" t="s">
        <v>51</v>
      </c>
      <c r="I46" s="4" t="s">
        <v>51</v>
      </c>
      <c r="J46" s="4" t="s">
        <v>51</v>
      </c>
      <c r="K46" s="4" t="s">
        <v>51</v>
      </c>
      <c r="L46" s="4" t="s">
        <v>51</v>
      </c>
      <c r="M46" s="4" t="s">
        <v>51</v>
      </c>
      <c r="N46" s="4" t="s">
        <v>51</v>
      </c>
      <c r="O46" s="4" t="s">
        <v>51</v>
      </c>
      <c r="P46" s="4" t="s">
        <v>51</v>
      </c>
      <c r="Q46" s="4" t="s">
        <v>51</v>
      </c>
      <c r="R46" s="4" t="s">
        <v>51</v>
      </c>
      <c r="S46" s="4"/>
      <c r="T46" s="4" t="s">
        <v>51</v>
      </c>
      <c r="U46" s="4" t="s">
        <v>51</v>
      </c>
      <c r="V46" s="4" t="s">
        <v>51</v>
      </c>
      <c r="W46" s="4" t="s">
        <v>51</v>
      </c>
      <c r="X46" s="4" t="s">
        <v>51</v>
      </c>
      <c r="Y46" s="4" t="s">
        <v>51</v>
      </c>
      <c r="Z46" s="4" t="s">
        <v>51</v>
      </c>
      <c r="AA46" s="4" t="s">
        <v>51</v>
      </c>
      <c r="AB46" s="4" t="s">
        <v>51</v>
      </c>
      <c r="AC46" s="4" t="s">
        <v>51</v>
      </c>
      <c r="AD46" s="4" t="s">
        <v>51</v>
      </c>
      <c r="AE46" s="4" t="s">
        <v>51</v>
      </c>
      <c r="AF46" s="4"/>
      <c r="AG46" s="4"/>
      <c r="AH46" s="4"/>
      <c r="AI46" s="4" t="s">
        <v>53</v>
      </c>
      <c r="AJ46" s="4"/>
      <c r="AK46" s="4"/>
      <c r="AL46" s="4"/>
      <c r="AM46" s="4"/>
      <c r="AN46" s="4"/>
      <c r="AO46" s="4" t="s">
        <v>53</v>
      </c>
      <c r="AP46" s="4"/>
      <c r="AQ46" s="4"/>
      <c r="AR46" s="4"/>
      <c r="AS46" s="4"/>
      <c r="AT46" s="4"/>
      <c r="AU46" s="4" t="s">
        <v>53</v>
      </c>
      <c r="AV46" s="4"/>
      <c r="AW46" s="4"/>
      <c r="AX46" s="4"/>
      <c r="AY46" s="4"/>
      <c r="AZ46" s="4"/>
      <c r="BA46" s="4"/>
      <c r="BB46" s="4"/>
      <c r="BC46" s="4" t="s">
        <v>53</v>
      </c>
      <c r="BD46" s="4"/>
      <c r="BE46" s="4"/>
      <c r="BF46" s="4"/>
      <c r="BG46" s="4" t="s">
        <v>53</v>
      </c>
      <c r="BH46" s="4"/>
      <c r="BI46" s="4"/>
      <c r="BJ46" s="4"/>
      <c r="BK46" s="4"/>
      <c r="BL46" s="4"/>
      <c r="BM46" s="4"/>
      <c r="BN46" s="4"/>
      <c r="BO46" s="4" t="s">
        <v>53</v>
      </c>
    </row>
    <row r="47" spans="1:67" x14ac:dyDescent="0.35">
      <c r="A47" s="6">
        <v>268</v>
      </c>
      <c r="B47" s="4"/>
      <c r="C47" s="7">
        <v>45664.63113425926</v>
      </c>
      <c r="D47" s="4" t="s">
        <v>50</v>
      </c>
      <c r="E47" s="4"/>
      <c r="F47" s="4" t="s">
        <v>51</v>
      </c>
      <c r="G47" s="4" t="s">
        <v>51</v>
      </c>
      <c r="H47" s="4" t="s">
        <v>51</v>
      </c>
      <c r="I47" s="4" t="s">
        <v>51</v>
      </c>
      <c r="J47" s="4" t="s">
        <v>51</v>
      </c>
      <c r="K47" s="4" t="s">
        <v>51</v>
      </c>
      <c r="L47" s="4" t="s">
        <v>51</v>
      </c>
      <c r="M47" s="4" t="s">
        <v>51</v>
      </c>
      <c r="N47" s="4" t="s">
        <v>51</v>
      </c>
      <c r="O47" s="4" t="s">
        <v>51</v>
      </c>
      <c r="P47" s="4" t="s">
        <v>51</v>
      </c>
      <c r="Q47" s="4" t="s">
        <v>51</v>
      </c>
      <c r="R47" s="4" t="s">
        <v>51</v>
      </c>
      <c r="S47" s="4"/>
      <c r="T47" s="4" t="s">
        <v>51</v>
      </c>
      <c r="U47" s="4" t="s">
        <v>51</v>
      </c>
      <c r="V47" s="4" t="s">
        <v>51</v>
      </c>
      <c r="W47" s="4" t="s">
        <v>51</v>
      </c>
      <c r="X47" s="4" t="s">
        <v>51</v>
      </c>
      <c r="Y47" s="4" t="s">
        <v>51</v>
      </c>
      <c r="Z47" s="4" t="s">
        <v>51</v>
      </c>
      <c r="AA47" s="4" t="s">
        <v>51</v>
      </c>
      <c r="AB47" s="4" t="s">
        <v>51</v>
      </c>
      <c r="AC47" s="4" t="s">
        <v>51</v>
      </c>
      <c r="AD47" s="4" t="s">
        <v>51</v>
      </c>
      <c r="AE47" s="4" t="s">
        <v>51</v>
      </c>
      <c r="AF47" s="4"/>
      <c r="AG47" s="4"/>
      <c r="AH47" s="4"/>
      <c r="AI47" s="4" t="s">
        <v>53</v>
      </c>
      <c r="AJ47" s="4"/>
      <c r="AK47" s="4"/>
      <c r="AL47" s="4"/>
      <c r="AM47" s="4"/>
      <c r="AN47" s="4"/>
      <c r="AO47" s="4" t="s">
        <v>53</v>
      </c>
      <c r="AP47" s="4"/>
      <c r="AQ47" s="4"/>
      <c r="AR47" s="4"/>
      <c r="AS47" s="4"/>
      <c r="AT47" s="4"/>
      <c r="AU47" s="4" t="s">
        <v>53</v>
      </c>
      <c r="AV47" s="4"/>
      <c r="AW47" s="4"/>
      <c r="AX47" s="4"/>
      <c r="AY47" s="4"/>
      <c r="AZ47" s="4"/>
      <c r="BA47" s="4"/>
      <c r="BB47" s="4"/>
      <c r="BC47" s="4" t="s">
        <v>53</v>
      </c>
      <c r="BD47" s="4"/>
      <c r="BE47" s="4"/>
      <c r="BF47" s="4"/>
      <c r="BG47" s="4" t="s">
        <v>53</v>
      </c>
      <c r="BH47" s="4"/>
      <c r="BI47" s="4"/>
      <c r="BJ47" s="4"/>
      <c r="BK47" s="4"/>
      <c r="BL47" s="4"/>
      <c r="BM47" s="4"/>
      <c r="BN47" s="4"/>
      <c r="BO47" s="4" t="s">
        <v>53</v>
      </c>
    </row>
    <row r="48" spans="1:67" x14ac:dyDescent="0.35">
      <c r="A48" s="6">
        <v>276</v>
      </c>
      <c r="B48" s="4"/>
      <c r="C48" s="7">
        <v>45664.729270833333</v>
      </c>
      <c r="D48" s="4" t="s">
        <v>50</v>
      </c>
      <c r="E48" s="4"/>
      <c r="F48" s="4" t="s">
        <v>51</v>
      </c>
      <c r="G48" s="4" t="s">
        <v>51</v>
      </c>
      <c r="H48" s="4" t="s">
        <v>51</v>
      </c>
      <c r="I48" s="4" t="s">
        <v>51</v>
      </c>
      <c r="J48" s="4" t="s">
        <v>51</v>
      </c>
      <c r="K48" s="4" t="s">
        <v>51</v>
      </c>
      <c r="L48" s="4" t="s">
        <v>51</v>
      </c>
      <c r="M48" s="4" t="s">
        <v>51</v>
      </c>
      <c r="N48" s="4" t="s">
        <v>51</v>
      </c>
      <c r="O48" s="4" t="s">
        <v>51</v>
      </c>
      <c r="P48" s="4" t="s">
        <v>51</v>
      </c>
      <c r="Q48" s="4" t="s">
        <v>51</v>
      </c>
      <c r="R48" s="4" t="s">
        <v>51</v>
      </c>
      <c r="S48" s="4"/>
      <c r="T48" s="4" t="s">
        <v>51</v>
      </c>
      <c r="U48" s="4" t="s">
        <v>51</v>
      </c>
      <c r="V48" s="4" t="s">
        <v>51</v>
      </c>
      <c r="W48" s="4" t="s">
        <v>51</v>
      </c>
      <c r="X48" s="4" t="s">
        <v>51</v>
      </c>
      <c r="Y48" s="4" t="s">
        <v>51</v>
      </c>
      <c r="Z48" s="4" t="s">
        <v>51</v>
      </c>
      <c r="AA48" s="4" t="s">
        <v>51</v>
      </c>
      <c r="AB48" s="4" t="s">
        <v>51</v>
      </c>
      <c r="AC48" s="4" t="s">
        <v>51</v>
      </c>
      <c r="AD48" s="4" t="s">
        <v>51</v>
      </c>
      <c r="AE48" s="4" t="s">
        <v>51</v>
      </c>
      <c r="AF48" s="4"/>
      <c r="AG48" s="4"/>
      <c r="AH48" s="4"/>
      <c r="AI48" s="4" t="s">
        <v>53</v>
      </c>
      <c r="AJ48" s="4"/>
      <c r="AK48" s="4"/>
      <c r="AL48" s="4"/>
      <c r="AM48" s="4"/>
      <c r="AN48" s="4"/>
      <c r="AO48" s="4" t="s">
        <v>53</v>
      </c>
      <c r="AP48" s="4"/>
      <c r="AQ48" s="4"/>
      <c r="AR48" s="4"/>
      <c r="AS48" s="4"/>
      <c r="AT48" s="4"/>
      <c r="AU48" s="4" t="s">
        <v>53</v>
      </c>
      <c r="AV48" s="4"/>
      <c r="AW48" s="4"/>
      <c r="AX48" s="4"/>
      <c r="AY48" s="4"/>
      <c r="AZ48" s="4"/>
      <c r="BA48" s="4"/>
      <c r="BB48" s="4"/>
      <c r="BC48" s="4" t="s">
        <v>53</v>
      </c>
      <c r="BD48" s="4"/>
      <c r="BE48" s="4"/>
      <c r="BF48" s="4"/>
      <c r="BG48" s="4" t="s">
        <v>53</v>
      </c>
      <c r="BH48" s="4"/>
      <c r="BI48" s="4"/>
      <c r="BJ48" s="4"/>
      <c r="BK48" s="4"/>
      <c r="BL48" s="4"/>
      <c r="BM48" s="4"/>
      <c r="BN48" s="4"/>
      <c r="BO48" s="4" t="s">
        <v>53</v>
      </c>
    </row>
    <row r="49" spans="1:67" x14ac:dyDescent="0.35">
      <c r="A49" s="6">
        <v>297</v>
      </c>
      <c r="B49" s="4"/>
      <c r="C49" s="7">
        <v>45686.880694444444</v>
      </c>
      <c r="D49" s="4" t="s">
        <v>50</v>
      </c>
      <c r="E49" s="4"/>
      <c r="F49" s="4" t="s">
        <v>51</v>
      </c>
      <c r="G49" s="4" t="s">
        <v>51</v>
      </c>
      <c r="H49" s="4" t="s">
        <v>51</v>
      </c>
      <c r="I49" s="4" t="s">
        <v>51</v>
      </c>
      <c r="J49" s="4" t="s">
        <v>51</v>
      </c>
      <c r="K49" s="4" t="s">
        <v>51</v>
      </c>
      <c r="L49" s="4" t="s">
        <v>51</v>
      </c>
      <c r="M49" s="4" t="s">
        <v>51</v>
      </c>
      <c r="N49" s="4" t="s">
        <v>51</v>
      </c>
      <c r="O49" s="4" t="s">
        <v>51</v>
      </c>
      <c r="P49" s="4" t="s">
        <v>51</v>
      </c>
      <c r="Q49" s="4" t="s">
        <v>51</v>
      </c>
      <c r="R49" s="4" t="s">
        <v>51</v>
      </c>
      <c r="S49" s="4"/>
      <c r="T49" s="4" t="s">
        <v>51</v>
      </c>
      <c r="U49" s="4" t="s">
        <v>51</v>
      </c>
      <c r="V49" s="4" t="s">
        <v>51</v>
      </c>
      <c r="W49" s="4" t="s">
        <v>51</v>
      </c>
      <c r="X49" s="4" t="s">
        <v>51</v>
      </c>
      <c r="Y49" s="4" t="s">
        <v>51</v>
      </c>
      <c r="Z49" s="4" t="s">
        <v>51</v>
      </c>
      <c r="AA49" s="4" t="s">
        <v>51</v>
      </c>
      <c r="AB49" s="4" t="s">
        <v>51</v>
      </c>
      <c r="AC49" s="4" t="s">
        <v>51</v>
      </c>
      <c r="AD49" s="4" t="s">
        <v>51</v>
      </c>
      <c r="AE49" s="4" t="s">
        <v>51</v>
      </c>
      <c r="AF49" s="4"/>
      <c r="AG49" s="4"/>
      <c r="AH49" s="4"/>
      <c r="AI49" s="4" t="s">
        <v>53</v>
      </c>
      <c r="AJ49" s="4"/>
      <c r="AK49" s="4"/>
      <c r="AL49" s="4"/>
      <c r="AM49" s="4"/>
      <c r="AN49" s="4"/>
      <c r="AO49" s="4" t="s">
        <v>53</v>
      </c>
      <c r="AP49" s="4"/>
      <c r="AQ49" s="4"/>
      <c r="AR49" s="4"/>
      <c r="AS49" s="4"/>
      <c r="AT49" s="4"/>
      <c r="AU49" s="4" t="s">
        <v>53</v>
      </c>
      <c r="AV49" s="4"/>
      <c r="AW49" s="4"/>
      <c r="AX49" s="4"/>
      <c r="AY49" s="4"/>
      <c r="AZ49" s="4"/>
      <c r="BA49" s="4"/>
      <c r="BB49" s="4"/>
      <c r="BC49" s="4" t="s">
        <v>53</v>
      </c>
      <c r="BD49" s="4"/>
      <c r="BE49" s="4"/>
      <c r="BF49" s="4"/>
      <c r="BG49" s="4" t="s">
        <v>53</v>
      </c>
      <c r="BH49" s="4"/>
      <c r="BI49" s="4"/>
      <c r="BJ49" s="4"/>
      <c r="BK49" s="4"/>
      <c r="BL49" s="4"/>
      <c r="BM49" s="4"/>
      <c r="BN49" s="4"/>
      <c r="BO49" s="4" t="s">
        <v>53</v>
      </c>
    </row>
    <row r="50" spans="1:67" x14ac:dyDescent="0.35">
      <c r="A50" s="6">
        <v>305</v>
      </c>
      <c r="B50" s="4"/>
      <c r="C50" s="7">
        <v>45699.396585648145</v>
      </c>
      <c r="D50" s="4" t="s">
        <v>50</v>
      </c>
      <c r="E50" s="4"/>
      <c r="F50" s="4" t="s">
        <v>51</v>
      </c>
      <c r="G50" s="4" t="s">
        <v>51</v>
      </c>
      <c r="H50" s="4" t="s">
        <v>51</v>
      </c>
      <c r="I50" s="4" t="s">
        <v>51</v>
      </c>
      <c r="J50" s="4" t="s">
        <v>51</v>
      </c>
      <c r="K50" s="4" t="s">
        <v>51</v>
      </c>
      <c r="L50" s="4" t="s">
        <v>51</v>
      </c>
      <c r="M50" s="4" t="s">
        <v>51</v>
      </c>
      <c r="N50" s="4" t="s">
        <v>51</v>
      </c>
      <c r="O50" s="4" t="s">
        <v>51</v>
      </c>
      <c r="P50" s="4" t="s">
        <v>51</v>
      </c>
      <c r="Q50" s="4" t="s">
        <v>51</v>
      </c>
      <c r="R50" s="4" t="s">
        <v>51</v>
      </c>
      <c r="S50" s="4"/>
      <c r="T50" s="4" t="s">
        <v>51</v>
      </c>
      <c r="U50" s="4" t="s">
        <v>51</v>
      </c>
      <c r="V50" s="4" t="s">
        <v>51</v>
      </c>
      <c r="W50" s="4" t="s">
        <v>51</v>
      </c>
      <c r="X50" s="4" t="s">
        <v>51</v>
      </c>
      <c r="Y50" s="4" t="s">
        <v>51</v>
      </c>
      <c r="Z50" s="4" t="s">
        <v>51</v>
      </c>
      <c r="AA50" s="4" t="s">
        <v>51</v>
      </c>
      <c r="AB50" s="4" t="s">
        <v>51</v>
      </c>
      <c r="AC50" s="4" t="s">
        <v>51</v>
      </c>
      <c r="AD50" s="4" t="s">
        <v>51</v>
      </c>
      <c r="AE50" s="4" t="s">
        <v>51</v>
      </c>
      <c r="AF50" s="4"/>
      <c r="AG50" s="4"/>
      <c r="AH50" s="4"/>
      <c r="AI50" s="4" t="s">
        <v>53</v>
      </c>
      <c r="AJ50" s="4"/>
      <c r="AK50" s="4"/>
      <c r="AL50" s="4"/>
      <c r="AM50" s="4"/>
      <c r="AN50" s="4"/>
      <c r="AO50" s="4" t="s">
        <v>53</v>
      </c>
      <c r="AP50" s="4"/>
      <c r="AQ50" s="4"/>
      <c r="AR50" s="4"/>
      <c r="AS50" s="4"/>
      <c r="AT50" s="4"/>
      <c r="AU50" s="4" t="s">
        <v>53</v>
      </c>
      <c r="AV50" s="4"/>
      <c r="AW50" s="4"/>
      <c r="AX50" s="4"/>
      <c r="AY50" s="4"/>
      <c r="AZ50" s="4"/>
      <c r="BA50" s="4"/>
      <c r="BB50" s="4"/>
      <c r="BC50" s="4" t="s">
        <v>53</v>
      </c>
      <c r="BD50" s="4"/>
      <c r="BE50" s="4"/>
      <c r="BF50" s="4"/>
      <c r="BG50" s="4" t="s">
        <v>53</v>
      </c>
      <c r="BH50" s="4"/>
      <c r="BI50" s="4"/>
      <c r="BJ50" s="4"/>
      <c r="BK50" s="4"/>
      <c r="BL50" s="4"/>
      <c r="BM50" s="4"/>
      <c r="BN50" s="4"/>
      <c r="BO50" s="4" t="s">
        <v>53</v>
      </c>
    </row>
    <row r="51" spans="1:67" x14ac:dyDescent="0.35">
      <c r="A51" s="6">
        <v>307</v>
      </c>
      <c r="B51" s="4"/>
      <c r="C51" s="7">
        <v>45699.400243055556</v>
      </c>
      <c r="D51" s="4" t="s">
        <v>50</v>
      </c>
      <c r="E51" s="4"/>
      <c r="F51" s="4" t="s">
        <v>51</v>
      </c>
      <c r="G51" s="4" t="s">
        <v>51</v>
      </c>
      <c r="H51" s="4" t="s">
        <v>51</v>
      </c>
      <c r="I51" s="4" t="s">
        <v>51</v>
      </c>
      <c r="J51" s="4" t="s">
        <v>51</v>
      </c>
      <c r="K51" s="4" t="s">
        <v>51</v>
      </c>
      <c r="L51" s="4" t="s">
        <v>51</v>
      </c>
      <c r="M51" s="4" t="s">
        <v>51</v>
      </c>
      <c r="N51" s="4" t="s">
        <v>51</v>
      </c>
      <c r="O51" s="4" t="s">
        <v>51</v>
      </c>
      <c r="P51" s="4" t="s">
        <v>51</v>
      </c>
      <c r="Q51" s="4" t="s">
        <v>51</v>
      </c>
      <c r="R51" s="4" t="s">
        <v>51</v>
      </c>
      <c r="S51" s="4"/>
      <c r="T51" s="4" t="s">
        <v>51</v>
      </c>
      <c r="U51" s="4" t="s">
        <v>51</v>
      </c>
      <c r="V51" s="4" t="s">
        <v>51</v>
      </c>
      <c r="W51" s="4" t="s">
        <v>51</v>
      </c>
      <c r="X51" s="4" t="s">
        <v>51</v>
      </c>
      <c r="Y51" s="4" t="s">
        <v>51</v>
      </c>
      <c r="Z51" s="4" t="s">
        <v>51</v>
      </c>
      <c r="AA51" s="4" t="s">
        <v>51</v>
      </c>
      <c r="AB51" s="4" t="s">
        <v>51</v>
      </c>
      <c r="AC51" s="4" t="s">
        <v>51</v>
      </c>
      <c r="AD51" s="4" t="s">
        <v>51</v>
      </c>
      <c r="AE51" s="4" t="s">
        <v>51</v>
      </c>
      <c r="AF51" s="4"/>
      <c r="AG51" s="4"/>
      <c r="AH51" s="4"/>
      <c r="AI51" s="4" t="s">
        <v>53</v>
      </c>
      <c r="AJ51" s="4"/>
      <c r="AK51" s="4"/>
      <c r="AL51" s="4"/>
      <c r="AM51" s="4"/>
      <c r="AN51" s="4"/>
      <c r="AO51" s="4" t="s">
        <v>53</v>
      </c>
      <c r="AP51" s="4"/>
      <c r="AQ51" s="4"/>
      <c r="AR51" s="4"/>
      <c r="AS51" s="4"/>
      <c r="AT51" s="4"/>
      <c r="AU51" s="4" t="s">
        <v>53</v>
      </c>
      <c r="AV51" s="4"/>
      <c r="AW51" s="4"/>
      <c r="AX51" s="4"/>
      <c r="AY51" s="4"/>
      <c r="AZ51" s="4"/>
      <c r="BA51" s="4"/>
      <c r="BB51" s="4"/>
      <c r="BC51" s="4" t="s">
        <v>53</v>
      </c>
      <c r="BD51" s="4"/>
      <c r="BE51" s="4"/>
      <c r="BF51" s="4"/>
      <c r="BG51" s="4" t="s">
        <v>53</v>
      </c>
      <c r="BH51" s="4"/>
      <c r="BI51" s="4"/>
      <c r="BJ51" s="4"/>
      <c r="BK51" s="4"/>
      <c r="BL51" s="4"/>
      <c r="BM51" s="4"/>
      <c r="BN51" s="4"/>
      <c r="BO51" s="4" t="s">
        <v>53</v>
      </c>
    </row>
    <row r="52" spans="1:67" x14ac:dyDescent="0.35">
      <c r="A52" s="6">
        <v>323</v>
      </c>
      <c r="B52" s="4"/>
      <c r="C52" s="7">
        <v>45699.441608796296</v>
      </c>
      <c r="D52" s="4" t="s">
        <v>50</v>
      </c>
      <c r="E52" s="4"/>
      <c r="F52" s="4" t="s">
        <v>51</v>
      </c>
      <c r="G52" s="4" t="s">
        <v>51</v>
      </c>
      <c r="H52" s="4" t="s">
        <v>51</v>
      </c>
      <c r="I52" s="4" t="s">
        <v>51</v>
      </c>
      <c r="J52" s="4" t="s">
        <v>51</v>
      </c>
      <c r="K52" s="4" t="s">
        <v>51</v>
      </c>
      <c r="L52" s="4" t="s">
        <v>51</v>
      </c>
      <c r="M52" s="4" t="s">
        <v>51</v>
      </c>
      <c r="N52" s="4" t="s">
        <v>51</v>
      </c>
      <c r="O52" s="4" t="s">
        <v>51</v>
      </c>
      <c r="P52" s="4" t="s">
        <v>51</v>
      </c>
      <c r="Q52" s="4" t="s">
        <v>51</v>
      </c>
      <c r="R52" s="4" t="s">
        <v>51</v>
      </c>
      <c r="S52" s="4"/>
      <c r="T52" s="4" t="s">
        <v>51</v>
      </c>
      <c r="U52" s="4" t="s">
        <v>51</v>
      </c>
      <c r="V52" s="4" t="s">
        <v>51</v>
      </c>
      <c r="W52" s="4" t="s">
        <v>51</v>
      </c>
      <c r="X52" s="4" t="s">
        <v>51</v>
      </c>
      <c r="Y52" s="4" t="s">
        <v>51</v>
      </c>
      <c r="Z52" s="4" t="s">
        <v>51</v>
      </c>
      <c r="AA52" s="4" t="s">
        <v>51</v>
      </c>
      <c r="AB52" s="4" t="s">
        <v>51</v>
      </c>
      <c r="AC52" s="4" t="s">
        <v>51</v>
      </c>
      <c r="AD52" s="4" t="s">
        <v>51</v>
      </c>
      <c r="AE52" s="4" t="s">
        <v>51</v>
      </c>
      <c r="AF52" s="4"/>
      <c r="AG52" s="4"/>
      <c r="AH52" s="4"/>
      <c r="AI52" s="4" t="s">
        <v>53</v>
      </c>
      <c r="AJ52" s="4"/>
      <c r="AK52" s="4"/>
      <c r="AL52" s="4"/>
      <c r="AM52" s="4"/>
      <c r="AN52" s="4"/>
      <c r="AO52" s="4" t="s">
        <v>53</v>
      </c>
      <c r="AP52" s="4"/>
      <c r="AQ52" s="4"/>
      <c r="AR52" s="4"/>
      <c r="AS52" s="4"/>
      <c r="AT52" s="4"/>
      <c r="AU52" s="4" t="s">
        <v>53</v>
      </c>
      <c r="AV52" s="4"/>
      <c r="AW52" s="4"/>
      <c r="AX52" s="4"/>
      <c r="AY52" s="4"/>
      <c r="AZ52" s="4"/>
      <c r="BA52" s="4"/>
      <c r="BB52" s="4"/>
      <c r="BC52" s="4" t="s">
        <v>53</v>
      </c>
      <c r="BD52" s="4"/>
      <c r="BE52" s="4"/>
      <c r="BF52" s="4"/>
      <c r="BG52" s="4" t="s">
        <v>53</v>
      </c>
      <c r="BH52" s="4"/>
      <c r="BI52" s="4"/>
      <c r="BJ52" s="4"/>
      <c r="BK52" s="4"/>
      <c r="BL52" s="4"/>
      <c r="BM52" s="4"/>
      <c r="BN52" s="4"/>
      <c r="BO52" s="4" t="s">
        <v>53</v>
      </c>
    </row>
    <row r="53" spans="1:67" x14ac:dyDescent="0.35">
      <c r="A53" s="6">
        <v>324</v>
      </c>
      <c r="B53" s="4"/>
      <c r="C53" s="7">
        <v>45699.445347222223</v>
      </c>
      <c r="D53" s="4" t="s">
        <v>50</v>
      </c>
      <c r="E53" s="4"/>
      <c r="F53" s="4" t="s">
        <v>51</v>
      </c>
      <c r="G53" s="4" t="s">
        <v>51</v>
      </c>
      <c r="H53" s="4" t="s">
        <v>51</v>
      </c>
      <c r="I53" s="4" t="s">
        <v>51</v>
      </c>
      <c r="J53" s="4" t="s">
        <v>51</v>
      </c>
      <c r="K53" s="4" t="s">
        <v>51</v>
      </c>
      <c r="L53" s="4" t="s">
        <v>51</v>
      </c>
      <c r="M53" s="4" t="s">
        <v>51</v>
      </c>
      <c r="N53" s="4" t="s">
        <v>51</v>
      </c>
      <c r="O53" s="4" t="s">
        <v>51</v>
      </c>
      <c r="P53" s="4" t="s">
        <v>51</v>
      </c>
      <c r="Q53" s="4" t="s">
        <v>51</v>
      </c>
      <c r="R53" s="4" t="s">
        <v>51</v>
      </c>
      <c r="S53" s="4"/>
      <c r="T53" s="4" t="s">
        <v>51</v>
      </c>
      <c r="U53" s="4" t="s">
        <v>51</v>
      </c>
      <c r="V53" s="4" t="s">
        <v>51</v>
      </c>
      <c r="W53" s="4" t="s">
        <v>51</v>
      </c>
      <c r="X53" s="4" t="s">
        <v>51</v>
      </c>
      <c r="Y53" s="4" t="s">
        <v>51</v>
      </c>
      <c r="Z53" s="4" t="s">
        <v>51</v>
      </c>
      <c r="AA53" s="4" t="s">
        <v>51</v>
      </c>
      <c r="AB53" s="4" t="s">
        <v>51</v>
      </c>
      <c r="AC53" s="4" t="s">
        <v>51</v>
      </c>
      <c r="AD53" s="4" t="s">
        <v>51</v>
      </c>
      <c r="AE53" s="4" t="s">
        <v>51</v>
      </c>
      <c r="AF53" s="4"/>
      <c r="AG53" s="4"/>
      <c r="AH53" s="4"/>
      <c r="AI53" s="4" t="s">
        <v>53</v>
      </c>
      <c r="AJ53" s="4"/>
      <c r="AK53" s="4"/>
      <c r="AL53" s="4"/>
      <c r="AM53" s="4"/>
      <c r="AN53" s="4"/>
      <c r="AO53" s="4" t="s">
        <v>53</v>
      </c>
      <c r="AP53" s="4"/>
      <c r="AQ53" s="4"/>
      <c r="AR53" s="4"/>
      <c r="AS53" s="4"/>
      <c r="AT53" s="4"/>
      <c r="AU53" s="4" t="s">
        <v>53</v>
      </c>
      <c r="AV53" s="4"/>
      <c r="AW53" s="4"/>
      <c r="AX53" s="4"/>
      <c r="AY53" s="4"/>
      <c r="AZ53" s="4"/>
      <c r="BA53" s="4"/>
      <c r="BB53" s="4"/>
      <c r="BC53" s="4" t="s">
        <v>53</v>
      </c>
      <c r="BD53" s="4"/>
      <c r="BE53" s="4"/>
      <c r="BF53" s="4"/>
      <c r="BG53" s="4" t="s">
        <v>53</v>
      </c>
      <c r="BH53" s="4"/>
      <c r="BI53" s="4"/>
      <c r="BJ53" s="4"/>
      <c r="BK53" s="4"/>
      <c r="BL53" s="4"/>
      <c r="BM53" s="4"/>
      <c r="BN53" s="4"/>
      <c r="BO53" s="4" t="s">
        <v>53</v>
      </c>
    </row>
    <row r="54" spans="1:67" x14ac:dyDescent="0.35">
      <c r="A54" s="6">
        <v>341</v>
      </c>
      <c r="B54" s="4"/>
      <c r="C54" s="7">
        <v>45699.573229166665</v>
      </c>
      <c r="D54" s="4" t="s">
        <v>50</v>
      </c>
      <c r="E54" s="4"/>
      <c r="F54" s="4" t="s">
        <v>51</v>
      </c>
      <c r="G54" s="4" t="s">
        <v>51</v>
      </c>
      <c r="H54" s="4" t="s">
        <v>51</v>
      </c>
      <c r="I54" s="4" t="s">
        <v>51</v>
      </c>
      <c r="J54" s="4" t="s">
        <v>51</v>
      </c>
      <c r="K54" s="4" t="s">
        <v>51</v>
      </c>
      <c r="L54" s="4" t="s">
        <v>51</v>
      </c>
      <c r="M54" s="4" t="s">
        <v>51</v>
      </c>
      <c r="N54" s="4" t="s">
        <v>51</v>
      </c>
      <c r="O54" s="4" t="s">
        <v>51</v>
      </c>
      <c r="P54" s="4" t="s">
        <v>51</v>
      </c>
      <c r="Q54" s="4" t="s">
        <v>51</v>
      </c>
      <c r="R54" s="4" t="s">
        <v>51</v>
      </c>
      <c r="S54" s="4"/>
      <c r="T54" s="4" t="s">
        <v>51</v>
      </c>
      <c r="U54" s="4" t="s">
        <v>51</v>
      </c>
      <c r="V54" s="4" t="s">
        <v>51</v>
      </c>
      <c r="W54" s="4" t="s">
        <v>51</v>
      </c>
      <c r="X54" s="4" t="s">
        <v>51</v>
      </c>
      <c r="Y54" s="4" t="s">
        <v>51</v>
      </c>
      <c r="Z54" s="4" t="s">
        <v>51</v>
      </c>
      <c r="AA54" s="4" t="s">
        <v>51</v>
      </c>
      <c r="AB54" s="4" t="s">
        <v>51</v>
      </c>
      <c r="AC54" s="4" t="s">
        <v>51</v>
      </c>
      <c r="AD54" s="4" t="s">
        <v>51</v>
      </c>
      <c r="AE54" s="4" t="s">
        <v>51</v>
      </c>
      <c r="AF54" s="4"/>
      <c r="AG54" s="4"/>
      <c r="AH54" s="4"/>
      <c r="AI54" s="4" t="s">
        <v>53</v>
      </c>
      <c r="AJ54" s="4"/>
      <c r="AK54" s="4"/>
      <c r="AL54" s="4"/>
      <c r="AM54" s="4"/>
      <c r="AN54" s="4"/>
      <c r="AO54" s="4" t="s">
        <v>53</v>
      </c>
      <c r="AP54" s="4"/>
      <c r="AQ54" s="4"/>
      <c r="AR54" s="4"/>
      <c r="AS54" s="4"/>
      <c r="AT54" s="4"/>
      <c r="AU54" s="4" t="s">
        <v>53</v>
      </c>
      <c r="AV54" s="4"/>
      <c r="AW54" s="4"/>
      <c r="AX54" s="4"/>
      <c r="AY54" s="4"/>
      <c r="AZ54" s="4"/>
      <c r="BA54" s="4"/>
      <c r="BB54" s="4"/>
      <c r="BC54" s="4" t="s">
        <v>53</v>
      </c>
      <c r="BD54" s="4"/>
      <c r="BE54" s="4"/>
      <c r="BF54" s="4"/>
      <c r="BG54" s="4" t="s">
        <v>53</v>
      </c>
      <c r="BH54" s="4"/>
      <c r="BI54" s="4"/>
      <c r="BJ54" s="4"/>
      <c r="BK54" s="4"/>
      <c r="BL54" s="4"/>
      <c r="BM54" s="4"/>
      <c r="BN54" s="4"/>
      <c r="BO54" s="4" t="s">
        <v>53</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AA286-63AD-47E9-8602-15591DC4045E}">
  <dimension ref="A1:BO46"/>
  <sheetViews>
    <sheetView workbookViewId="0"/>
  </sheetViews>
  <sheetFormatPr defaultColWidth="8.81640625" defaultRowHeight="14.5" x14ac:dyDescent="0.35"/>
  <sheetData>
    <row r="1" spans="1:67" x14ac:dyDescent="0.35">
      <c r="A1" t="s">
        <v>328</v>
      </c>
    </row>
    <row r="3" spans="1:67" s="2" customFormat="1" x14ac:dyDescent="0.35">
      <c r="A3" s="2">
        <v>1</v>
      </c>
      <c r="C3" s="3">
        <v>45498.787037037036</v>
      </c>
      <c r="D3" s="2" t="s">
        <v>50</v>
      </c>
      <c r="E3" s="3">
        <v>45498.787361111114</v>
      </c>
      <c r="F3" s="2" t="s">
        <v>51</v>
      </c>
      <c r="G3" s="2" t="s">
        <v>51</v>
      </c>
      <c r="H3" s="2" t="s">
        <v>51</v>
      </c>
      <c r="I3" s="2" t="s">
        <v>51</v>
      </c>
      <c r="J3" s="2" t="s">
        <v>51</v>
      </c>
      <c r="K3" s="2" t="s">
        <v>51</v>
      </c>
      <c r="L3" s="2" t="s">
        <v>52</v>
      </c>
      <c r="M3" s="2" t="s">
        <v>51</v>
      </c>
      <c r="N3" s="2" t="s">
        <v>51</v>
      </c>
      <c r="O3" s="2" t="s">
        <v>51</v>
      </c>
      <c r="P3" s="2" t="s">
        <v>51</v>
      </c>
      <c r="Q3" s="2" t="s">
        <v>51</v>
      </c>
      <c r="R3" s="2" t="s">
        <v>51</v>
      </c>
      <c r="T3" s="2" t="s">
        <v>51</v>
      </c>
      <c r="U3" s="2" t="s">
        <v>51</v>
      </c>
      <c r="V3" s="2" t="s">
        <v>51</v>
      </c>
      <c r="W3" s="2" t="s">
        <v>51</v>
      </c>
      <c r="X3" s="2" t="s">
        <v>51</v>
      </c>
      <c r="Y3" s="2" t="s">
        <v>51</v>
      </c>
      <c r="Z3" s="2" t="s">
        <v>51</v>
      </c>
      <c r="AA3" s="2" t="s">
        <v>51</v>
      </c>
      <c r="AB3" s="2" t="s">
        <v>51</v>
      </c>
      <c r="AC3" s="2" t="s">
        <v>51</v>
      </c>
      <c r="AD3" s="2" t="s">
        <v>51</v>
      </c>
      <c r="AE3" s="2" t="s">
        <v>51</v>
      </c>
      <c r="AI3" s="2" t="s">
        <v>50</v>
      </c>
      <c r="AO3" s="2" t="s">
        <v>53</v>
      </c>
      <c r="AU3" s="2" t="s">
        <v>53</v>
      </c>
      <c r="BC3" s="2" t="s">
        <v>53</v>
      </c>
      <c r="BG3" s="2" t="s">
        <v>53</v>
      </c>
      <c r="BO3" s="2" t="s">
        <v>53</v>
      </c>
    </row>
    <row r="4" spans="1:67" s="2" customFormat="1" x14ac:dyDescent="0.35">
      <c r="A4" s="2">
        <v>2</v>
      </c>
      <c r="C4" s="3">
        <v>45498.788124999999</v>
      </c>
      <c r="D4" s="2" t="s">
        <v>50</v>
      </c>
      <c r="F4" s="2" t="s">
        <v>51</v>
      </c>
      <c r="G4" s="2" t="s">
        <v>51</v>
      </c>
      <c r="H4" s="2" t="s">
        <v>51</v>
      </c>
      <c r="I4" s="2" t="s">
        <v>51</v>
      </c>
      <c r="J4" s="2" t="s">
        <v>51</v>
      </c>
      <c r="K4" s="2" t="s">
        <v>51</v>
      </c>
      <c r="L4" s="2" t="s">
        <v>51</v>
      </c>
      <c r="M4" s="2" t="s">
        <v>51</v>
      </c>
      <c r="N4" s="2" t="s">
        <v>51</v>
      </c>
      <c r="O4" s="2" t="s">
        <v>51</v>
      </c>
      <c r="P4" s="2" t="s">
        <v>51</v>
      </c>
      <c r="Q4" s="2" t="s">
        <v>51</v>
      </c>
      <c r="R4" s="2" t="s">
        <v>51</v>
      </c>
      <c r="T4" s="2" t="s">
        <v>51</v>
      </c>
      <c r="U4" s="2" t="s">
        <v>51</v>
      </c>
      <c r="V4" s="2" t="s">
        <v>51</v>
      </c>
      <c r="W4" s="2" t="s">
        <v>51</v>
      </c>
      <c r="X4" s="2" t="s">
        <v>51</v>
      </c>
      <c r="Y4" s="2" t="s">
        <v>51</v>
      </c>
      <c r="Z4" s="2" t="s">
        <v>51</v>
      </c>
      <c r="AA4" s="2" t="s">
        <v>51</v>
      </c>
      <c r="AB4" s="2" t="s">
        <v>51</v>
      </c>
      <c r="AC4" s="2" t="s">
        <v>51</v>
      </c>
      <c r="AD4" s="2" t="s">
        <v>51</v>
      </c>
      <c r="AE4" s="2" t="s">
        <v>51</v>
      </c>
      <c r="AI4" s="2" t="s">
        <v>53</v>
      </c>
      <c r="AO4" s="2" t="s">
        <v>53</v>
      </c>
      <c r="AU4" s="2" t="s">
        <v>53</v>
      </c>
      <c r="BC4" s="2" t="s">
        <v>53</v>
      </c>
      <c r="BG4" s="2" t="s">
        <v>53</v>
      </c>
      <c r="BO4" s="2" t="s">
        <v>53</v>
      </c>
    </row>
    <row r="5" spans="1:67" s="2" customFormat="1" x14ac:dyDescent="0.35">
      <c r="A5" s="2">
        <v>3</v>
      </c>
      <c r="C5" s="3">
        <v>45499.166921296295</v>
      </c>
      <c r="D5" s="2" t="s">
        <v>50</v>
      </c>
      <c r="E5" s="3">
        <v>45499.167488425926</v>
      </c>
      <c r="F5" s="2" t="s">
        <v>51</v>
      </c>
      <c r="G5" s="2" t="s">
        <v>52</v>
      </c>
      <c r="H5" s="2" t="s">
        <v>51</v>
      </c>
      <c r="I5" s="2" t="s">
        <v>51</v>
      </c>
      <c r="J5" s="2" t="s">
        <v>51</v>
      </c>
      <c r="K5" s="2" t="s">
        <v>51</v>
      </c>
      <c r="L5" s="2" t="s">
        <v>51</v>
      </c>
      <c r="M5" s="2" t="s">
        <v>51</v>
      </c>
      <c r="N5" s="2" t="s">
        <v>51</v>
      </c>
      <c r="O5" s="2" t="s">
        <v>51</v>
      </c>
      <c r="P5" s="2" t="s">
        <v>51</v>
      </c>
      <c r="Q5" s="2" t="s">
        <v>51</v>
      </c>
      <c r="R5" s="2" t="s">
        <v>51</v>
      </c>
      <c r="T5" s="2" t="s">
        <v>51</v>
      </c>
      <c r="U5" s="2" t="s">
        <v>51</v>
      </c>
      <c r="V5" s="2" t="s">
        <v>51</v>
      </c>
      <c r="W5" s="2" t="s">
        <v>52</v>
      </c>
      <c r="X5" s="2" t="s">
        <v>51</v>
      </c>
      <c r="Y5" s="2" t="s">
        <v>52</v>
      </c>
      <c r="Z5" s="2" t="s">
        <v>51</v>
      </c>
      <c r="AA5" s="2" t="s">
        <v>51</v>
      </c>
      <c r="AB5" s="2" t="s">
        <v>51</v>
      </c>
      <c r="AC5" s="2" t="s">
        <v>52</v>
      </c>
      <c r="AD5" s="2" t="s">
        <v>51</v>
      </c>
      <c r="AE5" s="2" t="s">
        <v>52</v>
      </c>
      <c r="AF5" s="2" t="s">
        <v>54</v>
      </c>
      <c r="AG5" s="2" t="s">
        <v>55</v>
      </c>
      <c r="AI5" s="2" t="s">
        <v>50</v>
      </c>
      <c r="AJ5" s="3">
        <v>45499.168761574074</v>
      </c>
      <c r="AK5" s="2" t="s">
        <v>56</v>
      </c>
      <c r="AL5" s="2" t="s">
        <v>57</v>
      </c>
      <c r="AM5" s="2" t="s">
        <v>58</v>
      </c>
      <c r="AO5" s="2" t="s">
        <v>50</v>
      </c>
      <c r="AP5" s="3">
        <v>45499.168923611112</v>
      </c>
      <c r="AQ5" s="2" t="s">
        <v>57</v>
      </c>
      <c r="AR5" s="2" t="s">
        <v>58</v>
      </c>
      <c r="AS5" s="2" t="s">
        <v>56</v>
      </c>
      <c r="AU5" s="2" t="s">
        <v>50</v>
      </c>
      <c r="AV5" s="3">
        <v>45499.169085648151</v>
      </c>
      <c r="AW5" s="2" t="s">
        <v>59</v>
      </c>
      <c r="AX5" s="2" t="s">
        <v>57</v>
      </c>
      <c r="AY5" s="2" t="s">
        <v>59</v>
      </c>
      <c r="AZ5" s="2" t="s">
        <v>59</v>
      </c>
      <c r="BA5" s="2" t="s">
        <v>57</v>
      </c>
      <c r="BC5" s="2" t="s">
        <v>50</v>
      </c>
      <c r="BD5" s="3">
        <v>45499.169212962966</v>
      </c>
      <c r="BE5" s="2">
        <v>3</v>
      </c>
      <c r="BF5" s="2" t="s">
        <v>60</v>
      </c>
      <c r="BG5" s="2" t="s">
        <v>50</v>
      </c>
      <c r="BH5" s="3">
        <v>45499.169432870367</v>
      </c>
      <c r="BI5" s="2">
        <v>56</v>
      </c>
      <c r="BJ5" s="2" t="s">
        <v>61</v>
      </c>
      <c r="BL5" s="2" t="s">
        <v>62</v>
      </c>
      <c r="BN5" s="2">
        <v>34</v>
      </c>
      <c r="BO5" s="2" t="s">
        <v>50</v>
      </c>
    </row>
    <row r="6" spans="1:67" s="2" customFormat="1" x14ac:dyDescent="0.35">
      <c r="A6" s="2">
        <v>5</v>
      </c>
      <c r="C6" s="3">
        <v>45517.67560185185</v>
      </c>
      <c r="D6" s="2" t="s">
        <v>50</v>
      </c>
      <c r="F6" s="2" t="s">
        <v>51</v>
      </c>
      <c r="G6" s="2" t="s">
        <v>51</v>
      </c>
      <c r="H6" s="2" t="s">
        <v>51</v>
      </c>
      <c r="I6" s="2" t="s">
        <v>51</v>
      </c>
      <c r="J6" s="2" t="s">
        <v>51</v>
      </c>
      <c r="K6" s="2" t="s">
        <v>51</v>
      </c>
      <c r="L6" s="2" t="s">
        <v>51</v>
      </c>
      <c r="M6" s="2" t="s">
        <v>51</v>
      </c>
      <c r="N6" s="2" t="s">
        <v>51</v>
      </c>
      <c r="O6" s="2" t="s">
        <v>51</v>
      </c>
      <c r="P6" s="2" t="s">
        <v>51</v>
      </c>
      <c r="Q6" s="2" t="s">
        <v>51</v>
      </c>
      <c r="R6" s="2" t="s">
        <v>51</v>
      </c>
      <c r="T6" s="2" t="s">
        <v>51</v>
      </c>
      <c r="U6" s="2" t="s">
        <v>51</v>
      </c>
      <c r="V6" s="2" t="s">
        <v>51</v>
      </c>
      <c r="W6" s="2" t="s">
        <v>51</v>
      </c>
      <c r="X6" s="2" t="s">
        <v>51</v>
      </c>
      <c r="Y6" s="2" t="s">
        <v>51</v>
      </c>
      <c r="Z6" s="2" t="s">
        <v>51</v>
      </c>
      <c r="AA6" s="2" t="s">
        <v>51</v>
      </c>
      <c r="AB6" s="2" t="s">
        <v>51</v>
      </c>
      <c r="AC6" s="2" t="s">
        <v>51</v>
      </c>
      <c r="AD6" s="2" t="s">
        <v>51</v>
      </c>
      <c r="AE6" s="2" t="s">
        <v>51</v>
      </c>
      <c r="AI6" s="2" t="s">
        <v>53</v>
      </c>
      <c r="AO6" s="2" t="s">
        <v>53</v>
      </c>
      <c r="AU6" s="2" t="s">
        <v>53</v>
      </c>
      <c r="BC6" s="2" t="s">
        <v>53</v>
      </c>
      <c r="BG6" s="2" t="s">
        <v>53</v>
      </c>
      <c r="BO6" s="2" t="s">
        <v>53</v>
      </c>
    </row>
    <row r="7" spans="1:67" s="2" customFormat="1" x14ac:dyDescent="0.35">
      <c r="A7" s="2">
        <v>8</v>
      </c>
      <c r="C7" s="3">
        <v>45525.444363425922</v>
      </c>
      <c r="D7" s="2" t="s">
        <v>50</v>
      </c>
      <c r="F7" s="2" t="s">
        <v>51</v>
      </c>
      <c r="G7" s="2" t="s">
        <v>51</v>
      </c>
      <c r="H7" s="2" t="s">
        <v>51</v>
      </c>
      <c r="I7" s="2" t="s">
        <v>51</v>
      </c>
      <c r="J7" s="2" t="s">
        <v>51</v>
      </c>
      <c r="K7" s="2" t="s">
        <v>51</v>
      </c>
      <c r="L7" s="2" t="s">
        <v>51</v>
      </c>
      <c r="M7" s="2" t="s">
        <v>51</v>
      </c>
      <c r="N7" s="2" t="s">
        <v>51</v>
      </c>
      <c r="O7" s="2" t="s">
        <v>51</v>
      </c>
      <c r="P7" s="2" t="s">
        <v>51</v>
      </c>
      <c r="Q7" s="2" t="s">
        <v>51</v>
      </c>
      <c r="R7" s="2" t="s">
        <v>51</v>
      </c>
      <c r="T7" s="2" t="s">
        <v>51</v>
      </c>
      <c r="U7" s="2" t="s">
        <v>51</v>
      </c>
      <c r="V7" s="2" t="s">
        <v>51</v>
      </c>
      <c r="W7" s="2" t="s">
        <v>51</v>
      </c>
      <c r="X7" s="2" t="s">
        <v>51</v>
      </c>
      <c r="Y7" s="2" t="s">
        <v>51</v>
      </c>
      <c r="Z7" s="2" t="s">
        <v>51</v>
      </c>
      <c r="AA7" s="2" t="s">
        <v>51</v>
      </c>
      <c r="AB7" s="2" t="s">
        <v>51</v>
      </c>
      <c r="AC7" s="2" t="s">
        <v>51</v>
      </c>
      <c r="AD7" s="2" t="s">
        <v>51</v>
      </c>
      <c r="AE7" s="2" t="s">
        <v>51</v>
      </c>
      <c r="AI7" s="2" t="s">
        <v>53</v>
      </c>
      <c r="AO7" s="2" t="s">
        <v>53</v>
      </c>
      <c r="AU7" s="2" t="s">
        <v>53</v>
      </c>
      <c r="BC7" s="2" t="s">
        <v>53</v>
      </c>
      <c r="BG7" s="2" t="s">
        <v>53</v>
      </c>
      <c r="BO7" s="2" t="s">
        <v>53</v>
      </c>
    </row>
    <row r="8" spans="1:67" s="2" customFormat="1" x14ac:dyDescent="0.35">
      <c r="A8" s="2">
        <v>16</v>
      </c>
      <c r="C8" s="3">
        <v>45566.635821759257</v>
      </c>
      <c r="D8" s="2" t="s">
        <v>50</v>
      </c>
      <c r="F8" s="2" t="s">
        <v>51</v>
      </c>
      <c r="G8" s="2" t="s">
        <v>51</v>
      </c>
      <c r="H8" s="2" t="s">
        <v>51</v>
      </c>
      <c r="I8" s="2" t="s">
        <v>51</v>
      </c>
      <c r="J8" s="2" t="s">
        <v>51</v>
      </c>
      <c r="K8" s="2" t="s">
        <v>51</v>
      </c>
      <c r="L8" s="2" t="s">
        <v>51</v>
      </c>
      <c r="M8" s="2" t="s">
        <v>51</v>
      </c>
      <c r="N8" s="2" t="s">
        <v>51</v>
      </c>
      <c r="O8" s="2" t="s">
        <v>51</v>
      </c>
      <c r="P8" s="2" t="s">
        <v>51</v>
      </c>
      <c r="Q8" s="2" t="s">
        <v>51</v>
      </c>
      <c r="R8" s="2" t="s">
        <v>51</v>
      </c>
      <c r="T8" s="2" t="s">
        <v>51</v>
      </c>
      <c r="U8" s="2" t="s">
        <v>51</v>
      </c>
      <c r="V8" s="2" t="s">
        <v>51</v>
      </c>
      <c r="W8" s="2" t="s">
        <v>51</v>
      </c>
      <c r="X8" s="2" t="s">
        <v>51</v>
      </c>
      <c r="Y8" s="2" t="s">
        <v>51</v>
      </c>
      <c r="Z8" s="2" t="s">
        <v>51</v>
      </c>
      <c r="AA8" s="2" t="s">
        <v>51</v>
      </c>
      <c r="AB8" s="2" t="s">
        <v>51</v>
      </c>
      <c r="AC8" s="2" t="s">
        <v>51</v>
      </c>
      <c r="AD8" s="2" t="s">
        <v>51</v>
      </c>
      <c r="AE8" s="2" t="s">
        <v>51</v>
      </c>
      <c r="AI8" s="2" t="s">
        <v>53</v>
      </c>
      <c r="AO8" s="2" t="s">
        <v>53</v>
      </c>
      <c r="AU8" s="2" t="s">
        <v>53</v>
      </c>
      <c r="BC8" s="2" t="s">
        <v>53</v>
      </c>
      <c r="BG8" s="2" t="s">
        <v>53</v>
      </c>
      <c r="BO8" s="2" t="s">
        <v>53</v>
      </c>
    </row>
    <row r="9" spans="1:67" s="2" customFormat="1" x14ac:dyDescent="0.35">
      <c r="A9" s="2">
        <v>17</v>
      </c>
      <c r="C9" s="3">
        <v>45566.63658564815</v>
      </c>
      <c r="D9" s="2" t="s">
        <v>50</v>
      </c>
      <c r="F9" s="2" t="s">
        <v>51</v>
      </c>
      <c r="G9" s="2" t="s">
        <v>51</v>
      </c>
      <c r="H9" s="2" t="s">
        <v>51</v>
      </c>
      <c r="I9" s="2" t="s">
        <v>51</v>
      </c>
      <c r="J9" s="2" t="s">
        <v>51</v>
      </c>
      <c r="K9" s="2" t="s">
        <v>51</v>
      </c>
      <c r="L9" s="2" t="s">
        <v>51</v>
      </c>
      <c r="M9" s="2" t="s">
        <v>51</v>
      </c>
      <c r="N9" s="2" t="s">
        <v>51</v>
      </c>
      <c r="O9" s="2" t="s">
        <v>51</v>
      </c>
      <c r="P9" s="2" t="s">
        <v>51</v>
      </c>
      <c r="Q9" s="2" t="s">
        <v>51</v>
      </c>
      <c r="R9" s="2" t="s">
        <v>51</v>
      </c>
      <c r="T9" s="2" t="s">
        <v>51</v>
      </c>
      <c r="U9" s="2" t="s">
        <v>51</v>
      </c>
      <c r="V9" s="2" t="s">
        <v>51</v>
      </c>
      <c r="W9" s="2" t="s">
        <v>51</v>
      </c>
      <c r="X9" s="2" t="s">
        <v>51</v>
      </c>
      <c r="Y9" s="2" t="s">
        <v>51</v>
      </c>
      <c r="Z9" s="2" t="s">
        <v>51</v>
      </c>
      <c r="AA9" s="2" t="s">
        <v>51</v>
      </c>
      <c r="AB9" s="2" t="s">
        <v>51</v>
      </c>
      <c r="AC9" s="2" t="s">
        <v>51</v>
      </c>
      <c r="AD9" s="2" t="s">
        <v>51</v>
      </c>
      <c r="AE9" s="2" t="s">
        <v>51</v>
      </c>
      <c r="AI9" s="2" t="s">
        <v>53</v>
      </c>
      <c r="AO9" s="2" t="s">
        <v>53</v>
      </c>
      <c r="AU9" s="2" t="s">
        <v>53</v>
      </c>
      <c r="BC9" s="2" t="s">
        <v>53</v>
      </c>
      <c r="BG9" s="2" t="s">
        <v>53</v>
      </c>
      <c r="BO9" s="2" t="s">
        <v>53</v>
      </c>
    </row>
    <row r="10" spans="1:67" s="2" customFormat="1" x14ac:dyDescent="0.35">
      <c r="A10" s="2">
        <v>18</v>
      </c>
      <c r="C10" s="3">
        <v>45566.639606481483</v>
      </c>
      <c r="D10" s="2" t="s">
        <v>50</v>
      </c>
      <c r="F10" s="2" t="s">
        <v>51</v>
      </c>
      <c r="G10" s="2" t="s">
        <v>51</v>
      </c>
      <c r="H10" s="2" t="s">
        <v>51</v>
      </c>
      <c r="I10" s="2" t="s">
        <v>51</v>
      </c>
      <c r="J10" s="2" t="s">
        <v>51</v>
      </c>
      <c r="K10" s="2" t="s">
        <v>51</v>
      </c>
      <c r="L10" s="2" t="s">
        <v>51</v>
      </c>
      <c r="M10" s="2" t="s">
        <v>51</v>
      </c>
      <c r="N10" s="2" t="s">
        <v>51</v>
      </c>
      <c r="O10" s="2" t="s">
        <v>51</v>
      </c>
      <c r="P10" s="2" t="s">
        <v>51</v>
      </c>
      <c r="Q10" s="2" t="s">
        <v>51</v>
      </c>
      <c r="R10" s="2" t="s">
        <v>51</v>
      </c>
      <c r="T10" s="2" t="s">
        <v>51</v>
      </c>
      <c r="U10" s="2" t="s">
        <v>51</v>
      </c>
      <c r="V10" s="2" t="s">
        <v>51</v>
      </c>
      <c r="W10" s="2" t="s">
        <v>51</v>
      </c>
      <c r="X10" s="2" t="s">
        <v>51</v>
      </c>
      <c r="Y10" s="2" t="s">
        <v>51</v>
      </c>
      <c r="Z10" s="2" t="s">
        <v>51</v>
      </c>
      <c r="AA10" s="2" t="s">
        <v>51</v>
      </c>
      <c r="AB10" s="2" t="s">
        <v>51</v>
      </c>
      <c r="AC10" s="2" t="s">
        <v>51</v>
      </c>
      <c r="AD10" s="2" t="s">
        <v>51</v>
      </c>
      <c r="AE10" s="2" t="s">
        <v>51</v>
      </c>
      <c r="AI10" s="2" t="s">
        <v>53</v>
      </c>
      <c r="AO10" s="2" t="s">
        <v>53</v>
      </c>
      <c r="AU10" s="2" t="s">
        <v>53</v>
      </c>
      <c r="BC10" s="2" t="s">
        <v>53</v>
      </c>
      <c r="BG10" s="2" t="s">
        <v>53</v>
      </c>
      <c r="BO10" s="2" t="s">
        <v>53</v>
      </c>
    </row>
    <row r="11" spans="1:67" s="2" customFormat="1" x14ac:dyDescent="0.35">
      <c r="A11" s="2">
        <v>19</v>
      </c>
      <c r="C11" s="3">
        <v>45566.641064814816</v>
      </c>
      <c r="D11" s="2" t="s">
        <v>50</v>
      </c>
      <c r="F11" s="2" t="s">
        <v>51</v>
      </c>
      <c r="G11" s="2" t="s">
        <v>51</v>
      </c>
      <c r="H11" s="2" t="s">
        <v>51</v>
      </c>
      <c r="I11" s="2" t="s">
        <v>51</v>
      </c>
      <c r="J11" s="2" t="s">
        <v>51</v>
      </c>
      <c r="K11" s="2" t="s">
        <v>51</v>
      </c>
      <c r="L11" s="2" t="s">
        <v>51</v>
      </c>
      <c r="M11" s="2" t="s">
        <v>51</v>
      </c>
      <c r="N11" s="2" t="s">
        <v>51</v>
      </c>
      <c r="O11" s="2" t="s">
        <v>51</v>
      </c>
      <c r="P11" s="2" t="s">
        <v>51</v>
      </c>
      <c r="Q11" s="2" t="s">
        <v>51</v>
      </c>
      <c r="R11" s="2" t="s">
        <v>51</v>
      </c>
      <c r="T11" s="2" t="s">
        <v>51</v>
      </c>
      <c r="U11" s="2" t="s">
        <v>51</v>
      </c>
      <c r="V11" s="2" t="s">
        <v>51</v>
      </c>
      <c r="W11" s="2" t="s">
        <v>51</v>
      </c>
      <c r="X11" s="2" t="s">
        <v>51</v>
      </c>
      <c r="Y11" s="2" t="s">
        <v>51</v>
      </c>
      <c r="Z11" s="2" t="s">
        <v>51</v>
      </c>
      <c r="AA11" s="2" t="s">
        <v>51</v>
      </c>
      <c r="AB11" s="2" t="s">
        <v>51</v>
      </c>
      <c r="AC11" s="2" t="s">
        <v>51</v>
      </c>
      <c r="AD11" s="2" t="s">
        <v>51</v>
      </c>
      <c r="AE11" s="2" t="s">
        <v>51</v>
      </c>
      <c r="AI11" s="2" t="s">
        <v>53</v>
      </c>
      <c r="AO11" s="2" t="s">
        <v>53</v>
      </c>
      <c r="AU11" s="2" t="s">
        <v>53</v>
      </c>
      <c r="BC11" s="2" t="s">
        <v>53</v>
      </c>
      <c r="BG11" s="2" t="s">
        <v>53</v>
      </c>
      <c r="BO11" s="2" t="s">
        <v>53</v>
      </c>
    </row>
    <row r="12" spans="1:67" s="2" customFormat="1" x14ac:dyDescent="0.35">
      <c r="A12" s="2">
        <v>24</v>
      </c>
      <c r="C12" s="3">
        <v>45586.605034722219</v>
      </c>
      <c r="D12" s="2" t="s">
        <v>50</v>
      </c>
      <c r="F12" s="2" t="s">
        <v>51</v>
      </c>
      <c r="G12" s="2" t="s">
        <v>51</v>
      </c>
      <c r="H12" s="2" t="s">
        <v>51</v>
      </c>
      <c r="I12" s="2" t="s">
        <v>51</v>
      </c>
      <c r="J12" s="2" t="s">
        <v>51</v>
      </c>
      <c r="K12" s="2" t="s">
        <v>51</v>
      </c>
      <c r="L12" s="2" t="s">
        <v>51</v>
      </c>
      <c r="M12" s="2" t="s">
        <v>51</v>
      </c>
      <c r="N12" s="2" t="s">
        <v>51</v>
      </c>
      <c r="O12" s="2" t="s">
        <v>51</v>
      </c>
      <c r="P12" s="2" t="s">
        <v>51</v>
      </c>
      <c r="Q12" s="2" t="s">
        <v>51</v>
      </c>
      <c r="R12" s="2" t="s">
        <v>51</v>
      </c>
      <c r="T12" s="2" t="s">
        <v>51</v>
      </c>
      <c r="U12" s="2" t="s">
        <v>51</v>
      </c>
      <c r="V12" s="2" t="s">
        <v>51</v>
      </c>
      <c r="W12" s="2" t="s">
        <v>51</v>
      </c>
      <c r="X12" s="2" t="s">
        <v>51</v>
      </c>
      <c r="Y12" s="2" t="s">
        <v>51</v>
      </c>
      <c r="Z12" s="2" t="s">
        <v>51</v>
      </c>
      <c r="AA12" s="2" t="s">
        <v>51</v>
      </c>
      <c r="AB12" s="2" t="s">
        <v>51</v>
      </c>
      <c r="AC12" s="2" t="s">
        <v>51</v>
      </c>
      <c r="AD12" s="2" t="s">
        <v>51</v>
      </c>
      <c r="AE12" s="2" t="s">
        <v>51</v>
      </c>
      <c r="AI12" s="2" t="s">
        <v>53</v>
      </c>
      <c r="AO12" s="2" t="s">
        <v>53</v>
      </c>
      <c r="AU12" s="2" t="s">
        <v>53</v>
      </c>
      <c r="BC12" s="2" t="s">
        <v>53</v>
      </c>
      <c r="BG12" s="2" t="s">
        <v>53</v>
      </c>
      <c r="BO12" s="2" t="s">
        <v>53</v>
      </c>
    </row>
    <row r="13" spans="1:67" s="2" customFormat="1" x14ac:dyDescent="0.35">
      <c r="A13" s="2">
        <v>25</v>
      </c>
      <c r="C13" s="3">
        <v>45587.198842592596</v>
      </c>
      <c r="D13" s="2" t="s">
        <v>50</v>
      </c>
      <c r="F13" s="2" t="s">
        <v>51</v>
      </c>
      <c r="G13" s="2" t="s">
        <v>51</v>
      </c>
      <c r="H13" s="2" t="s">
        <v>51</v>
      </c>
      <c r="I13" s="2" t="s">
        <v>51</v>
      </c>
      <c r="J13" s="2" t="s">
        <v>51</v>
      </c>
      <c r="K13" s="2" t="s">
        <v>51</v>
      </c>
      <c r="L13" s="2" t="s">
        <v>51</v>
      </c>
      <c r="M13" s="2" t="s">
        <v>51</v>
      </c>
      <c r="N13" s="2" t="s">
        <v>51</v>
      </c>
      <c r="O13" s="2" t="s">
        <v>51</v>
      </c>
      <c r="P13" s="2" t="s">
        <v>51</v>
      </c>
      <c r="Q13" s="2" t="s">
        <v>51</v>
      </c>
      <c r="R13" s="2" t="s">
        <v>51</v>
      </c>
      <c r="T13" s="2" t="s">
        <v>51</v>
      </c>
      <c r="U13" s="2" t="s">
        <v>51</v>
      </c>
      <c r="V13" s="2" t="s">
        <v>51</v>
      </c>
      <c r="W13" s="2" t="s">
        <v>51</v>
      </c>
      <c r="X13" s="2" t="s">
        <v>51</v>
      </c>
      <c r="Y13" s="2" t="s">
        <v>51</v>
      </c>
      <c r="Z13" s="2" t="s">
        <v>51</v>
      </c>
      <c r="AA13" s="2" t="s">
        <v>51</v>
      </c>
      <c r="AB13" s="2" t="s">
        <v>51</v>
      </c>
      <c r="AC13" s="2" t="s">
        <v>51</v>
      </c>
      <c r="AD13" s="2" t="s">
        <v>51</v>
      </c>
      <c r="AE13" s="2" t="s">
        <v>51</v>
      </c>
      <c r="AI13" s="2" t="s">
        <v>53</v>
      </c>
      <c r="AO13" s="2" t="s">
        <v>53</v>
      </c>
      <c r="AU13" s="2" t="s">
        <v>53</v>
      </c>
      <c r="BC13" s="2" t="s">
        <v>53</v>
      </c>
      <c r="BG13" s="2" t="s">
        <v>53</v>
      </c>
      <c r="BO13" s="2" t="s">
        <v>53</v>
      </c>
    </row>
    <row r="14" spans="1:67" s="2" customFormat="1" x14ac:dyDescent="0.35">
      <c r="A14" s="2">
        <v>29</v>
      </c>
      <c r="C14" s="3">
        <v>45587.659733796296</v>
      </c>
      <c r="D14" s="2" t="s">
        <v>50</v>
      </c>
      <c r="F14" s="2" t="s">
        <v>51</v>
      </c>
      <c r="G14" s="2" t="s">
        <v>51</v>
      </c>
      <c r="H14" s="2" t="s">
        <v>51</v>
      </c>
      <c r="I14" s="2" t="s">
        <v>51</v>
      </c>
      <c r="J14" s="2" t="s">
        <v>51</v>
      </c>
      <c r="K14" s="2" t="s">
        <v>51</v>
      </c>
      <c r="L14" s="2" t="s">
        <v>51</v>
      </c>
      <c r="M14" s="2" t="s">
        <v>51</v>
      </c>
      <c r="N14" s="2" t="s">
        <v>51</v>
      </c>
      <c r="O14" s="2" t="s">
        <v>51</v>
      </c>
      <c r="P14" s="2" t="s">
        <v>51</v>
      </c>
      <c r="Q14" s="2" t="s">
        <v>51</v>
      </c>
      <c r="R14" s="2" t="s">
        <v>51</v>
      </c>
      <c r="T14" s="2" t="s">
        <v>51</v>
      </c>
      <c r="U14" s="2" t="s">
        <v>51</v>
      </c>
      <c r="V14" s="2" t="s">
        <v>51</v>
      </c>
      <c r="W14" s="2" t="s">
        <v>51</v>
      </c>
      <c r="X14" s="2" t="s">
        <v>51</v>
      </c>
      <c r="Y14" s="2" t="s">
        <v>51</v>
      </c>
      <c r="Z14" s="2" t="s">
        <v>51</v>
      </c>
      <c r="AA14" s="2" t="s">
        <v>51</v>
      </c>
      <c r="AB14" s="2" t="s">
        <v>51</v>
      </c>
      <c r="AC14" s="2" t="s">
        <v>51</v>
      </c>
      <c r="AD14" s="2" t="s">
        <v>51</v>
      </c>
      <c r="AE14" s="2" t="s">
        <v>51</v>
      </c>
      <c r="AI14" s="2" t="s">
        <v>53</v>
      </c>
      <c r="AO14" s="2" t="s">
        <v>53</v>
      </c>
      <c r="AU14" s="2" t="s">
        <v>53</v>
      </c>
      <c r="BC14" s="2" t="s">
        <v>53</v>
      </c>
      <c r="BG14" s="2" t="s">
        <v>53</v>
      </c>
      <c r="BO14" s="2" t="s">
        <v>53</v>
      </c>
    </row>
    <row r="15" spans="1:67" s="2" customFormat="1" x14ac:dyDescent="0.35">
      <c r="A15" s="2">
        <v>30</v>
      </c>
      <c r="C15" s="3">
        <v>45588.025763888887</v>
      </c>
      <c r="D15" s="2" t="s">
        <v>50</v>
      </c>
      <c r="F15" s="2" t="s">
        <v>51</v>
      </c>
      <c r="G15" s="2" t="s">
        <v>51</v>
      </c>
      <c r="H15" s="2" t="s">
        <v>51</v>
      </c>
      <c r="I15" s="2" t="s">
        <v>51</v>
      </c>
      <c r="J15" s="2" t="s">
        <v>51</v>
      </c>
      <c r="K15" s="2" t="s">
        <v>51</v>
      </c>
      <c r="L15" s="2" t="s">
        <v>51</v>
      </c>
      <c r="M15" s="2" t="s">
        <v>51</v>
      </c>
      <c r="N15" s="2" t="s">
        <v>51</v>
      </c>
      <c r="O15" s="2" t="s">
        <v>51</v>
      </c>
      <c r="P15" s="2" t="s">
        <v>51</v>
      </c>
      <c r="Q15" s="2" t="s">
        <v>51</v>
      </c>
      <c r="R15" s="2" t="s">
        <v>51</v>
      </c>
      <c r="T15" s="2" t="s">
        <v>51</v>
      </c>
      <c r="U15" s="2" t="s">
        <v>51</v>
      </c>
      <c r="V15" s="2" t="s">
        <v>51</v>
      </c>
      <c r="W15" s="2" t="s">
        <v>51</v>
      </c>
      <c r="X15" s="2" t="s">
        <v>51</v>
      </c>
      <c r="Y15" s="2" t="s">
        <v>51</v>
      </c>
      <c r="Z15" s="2" t="s">
        <v>51</v>
      </c>
      <c r="AA15" s="2" t="s">
        <v>51</v>
      </c>
      <c r="AB15" s="2" t="s">
        <v>51</v>
      </c>
      <c r="AC15" s="2" t="s">
        <v>51</v>
      </c>
      <c r="AD15" s="2" t="s">
        <v>51</v>
      </c>
      <c r="AE15" s="2" t="s">
        <v>51</v>
      </c>
      <c r="AI15" s="2" t="s">
        <v>53</v>
      </c>
      <c r="AO15" s="2" t="s">
        <v>53</v>
      </c>
      <c r="AU15" s="2" t="s">
        <v>53</v>
      </c>
      <c r="BC15" s="2" t="s">
        <v>53</v>
      </c>
      <c r="BG15" s="2" t="s">
        <v>53</v>
      </c>
      <c r="BO15" s="2" t="s">
        <v>53</v>
      </c>
    </row>
    <row r="16" spans="1:67" s="2" customFormat="1" x14ac:dyDescent="0.35">
      <c r="A16" s="2">
        <v>33</v>
      </c>
      <c r="C16" s="3">
        <v>45629.80872685185</v>
      </c>
      <c r="D16" s="2" t="s">
        <v>50</v>
      </c>
      <c r="F16" s="2" t="s">
        <v>51</v>
      </c>
      <c r="G16" s="2" t="s">
        <v>51</v>
      </c>
      <c r="H16" s="2" t="s">
        <v>51</v>
      </c>
      <c r="I16" s="2" t="s">
        <v>51</v>
      </c>
      <c r="J16" s="2" t="s">
        <v>51</v>
      </c>
      <c r="K16" s="2" t="s">
        <v>51</v>
      </c>
      <c r="L16" s="2" t="s">
        <v>51</v>
      </c>
      <c r="M16" s="2" t="s">
        <v>51</v>
      </c>
      <c r="N16" s="2" t="s">
        <v>51</v>
      </c>
      <c r="O16" s="2" t="s">
        <v>51</v>
      </c>
      <c r="P16" s="2" t="s">
        <v>51</v>
      </c>
      <c r="Q16" s="2" t="s">
        <v>51</v>
      </c>
      <c r="R16" s="2" t="s">
        <v>51</v>
      </c>
      <c r="T16" s="2" t="s">
        <v>51</v>
      </c>
      <c r="U16" s="2" t="s">
        <v>51</v>
      </c>
      <c r="V16" s="2" t="s">
        <v>51</v>
      </c>
      <c r="W16" s="2" t="s">
        <v>51</v>
      </c>
      <c r="X16" s="2" t="s">
        <v>51</v>
      </c>
      <c r="Y16" s="2" t="s">
        <v>51</v>
      </c>
      <c r="Z16" s="2" t="s">
        <v>51</v>
      </c>
      <c r="AA16" s="2" t="s">
        <v>51</v>
      </c>
      <c r="AB16" s="2" t="s">
        <v>51</v>
      </c>
      <c r="AC16" s="2" t="s">
        <v>51</v>
      </c>
      <c r="AD16" s="2" t="s">
        <v>51</v>
      </c>
      <c r="AE16" s="2" t="s">
        <v>51</v>
      </c>
      <c r="AI16" s="2" t="s">
        <v>53</v>
      </c>
      <c r="AO16" s="2" t="s">
        <v>53</v>
      </c>
      <c r="AU16" s="2" t="s">
        <v>53</v>
      </c>
      <c r="BC16" s="2" t="s">
        <v>53</v>
      </c>
      <c r="BG16" s="2" t="s">
        <v>53</v>
      </c>
      <c r="BO16" s="2" t="s">
        <v>53</v>
      </c>
    </row>
    <row r="17" spans="1:67" s="2" customFormat="1" x14ac:dyDescent="0.35">
      <c r="A17" s="2">
        <v>34</v>
      </c>
      <c r="C17" s="3">
        <v>45629.810972222222</v>
      </c>
      <c r="D17" s="2" t="s">
        <v>50</v>
      </c>
      <c r="F17" s="2" t="s">
        <v>51</v>
      </c>
      <c r="G17" s="2" t="s">
        <v>51</v>
      </c>
      <c r="H17" s="2" t="s">
        <v>51</v>
      </c>
      <c r="I17" s="2" t="s">
        <v>51</v>
      </c>
      <c r="J17" s="2" t="s">
        <v>51</v>
      </c>
      <c r="K17" s="2" t="s">
        <v>51</v>
      </c>
      <c r="L17" s="2" t="s">
        <v>51</v>
      </c>
      <c r="M17" s="2" t="s">
        <v>51</v>
      </c>
      <c r="N17" s="2" t="s">
        <v>51</v>
      </c>
      <c r="O17" s="2" t="s">
        <v>51</v>
      </c>
      <c r="P17" s="2" t="s">
        <v>51</v>
      </c>
      <c r="Q17" s="2" t="s">
        <v>51</v>
      </c>
      <c r="R17" s="2" t="s">
        <v>51</v>
      </c>
      <c r="T17" s="2" t="s">
        <v>51</v>
      </c>
      <c r="U17" s="2" t="s">
        <v>51</v>
      </c>
      <c r="V17" s="2" t="s">
        <v>51</v>
      </c>
      <c r="W17" s="2" t="s">
        <v>51</v>
      </c>
      <c r="X17" s="2" t="s">
        <v>51</v>
      </c>
      <c r="Y17" s="2" t="s">
        <v>51</v>
      </c>
      <c r="Z17" s="2" t="s">
        <v>51</v>
      </c>
      <c r="AA17" s="2" t="s">
        <v>51</v>
      </c>
      <c r="AB17" s="2" t="s">
        <v>51</v>
      </c>
      <c r="AC17" s="2" t="s">
        <v>51</v>
      </c>
      <c r="AD17" s="2" t="s">
        <v>51</v>
      </c>
      <c r="AE17" s="2" t="s">
        <v>51</v>
      </c>
      <c r="AI17" s="2" t="s">
        <v>53</v>
      </c>
      <c r="AO17" s="2" t="s">
        <v>53</v>
      </c>
      <c r="AU17" s="2" t="s">
        <v>53</v>
      </c>
      <c r="BC17" s="2" t="s">
        <v>53</v>
      </c>
      <c r="BG17" s="2" t="s">
        <v>53</v>
      </c>
      <c r="BO17" s="2" t="s">
        <v>53</v>
      </c>
    </row>
    <row r="18" spans="1:67" s="2" customFormat="1" x14ac:dyDescent="0.35">
      <c r="A18" s="2">
        <v>45</v>
      </c>
      <c r="C18" s="3">
        <v>45629.846145833333</v>
      </c>
      <c r="D18" s="2" t="s">
        <v>50</v>
      </c>
      <c r="F18" s="2" t="s">
        <v>51</v>
      </c>
      <c r="G18" s="2" t="s">
        <v>51</v>
      </c>
      <c r="H18" s="2" t="s">
        <v>51</v>
      </c>
      <c r="I18" s="2" t="s">
        <v>51</v>
      </c>
      <c r="J18" s="2" t="s">
        <v>51</v>
      </c>
      <c r="K18" s="2" t="s">
        <v>51</v>
      </c>
      <c r="L18" s="2" t="s">
        <v>51</v>
      </c>
      <c r="M18" s="2" t="s">
        <v>51</v>
      </c>
      <c r="N18" s="2" t="s">
        <v>51</v>
      </c>
      <c r="O18" s="2" t="s">
        <v>51</v>
      </c>
      <c r="P18" s="2" t="s">
        <v>51</v>
      </c>
      <c r="Q18" s="2" t="s">
        <v>51</v>
      </c>
      <c r="R18" s="2" t="s">
        <v>51</v>
      </c>
      <c r="T18" s="2" t="s">
        <v>51</v>
      </c>
      <c r="U18" s="2" t="s">
        <v>51</v>
      </c>
      <c r="V18" s="2" t="s">
        <v>51</v>
      </c>
      <c r="W18" s="2" t="s">
        <v>51</v>
      </c>
      <c r="X18" s="2" t="s">
        <v>51</v>
      </c>
      <c r="Y18" s="2" t="s">
        <v>51</v>
      </c>
      <c r="Z18" s="2" t="s">
        <v>51</v>
      </c>
      <c r="AA18" s="2" t="s">
        <v>51</v>
      </c>
      <c r="AB18" s="2" t="s">
        <v>51</v>
      </c>
      <c r="AC18" s="2" t="s">
        <v>51</v>
      </c>
      <c r="AD18" s="2" t="s">
        <v>51</v>
      </c>
      <c r="AE18" s="2" t="s">
        <v>51</v>
      </c>
      <c r="AI18" s="2" t="s">
        <v>53</v>
      </c>
      <c r="AO18" s="2" t="s">
        <v>53</v>
      </c>
      <c r="AU18" s="2" t="s">
        <v>53</v>
      </c>
      <c r="BC18" s="2" t="s">
        <v>53</v>
      </c>
      <c r="BG18" s="2" t="s">
        <v>53</v>
      </c>
      <c r="BO18" s="2" t="s">
        <v>53</v>
      </c>
    </row>
    <row r="19" spans="1:67" s="2" customFormat="1" x14ac:dyDescent="0.35">
      <c r="A19" s="2">
        <v>70</v>
      </c>
      <c r="C19" s="3">
        <v>45630.310127314813</v>
      </c>
      <c r="D19" s="2" t="s">
        <v>50</v>
      </c>
      <c r="F19" s="2" t="s">
        <v>51</v>
      </c>
      <c r="G19" s="2" t="s">
        <v>51</v>
      </c>
      <c r="H19" s="2" t="s">
        <v>51</v>
      </c>
      <c r="I19" s="2" t="s">
        <v>51</v>
      </c>
      <c r="J19" s="2" t="s">
        <v>51</v>
      </c>
      <c r="K19" s="2" t="s">
        <v>51</v>
      </c>
      <c r="L19" s="2" t="s">
        <v>51</v>
      </c>
      <c r="M19" s="2" t="s">
        <v>51</v>
      </c>
      <c r="N19" s="2" t="s">
        <v>51</v>
      </c>
      <c r="O19" s="2" t="s">
        <v>51</v>
      </c>
      <c r="P19" s="2" t="s">
        <v>51</v>
      </c>
      <c r="Q19" s="2" t="s">
        <v>51</v>
      </c>
      <c r="R19" s="2" t="s">
        <v>51</v>
      </c>
      <c r="T19" s="2" t="s">
        <v>51</v>
      </c>
      <c r="U19" s="2" t="s">
        <v>51</v>
      </c>
      <c r="V19" s="2" t="s">
        <v>51</v>
      </c>
      <c r="W19" s="2" t="s">
        <v>51</v>
      </c>
      <c r="X19" s="2" t="s">
        <v>51</v>
      </c>
      <c r="Y19" s="2" t="s">
        <v>51</v>
      </c>
      <c r="Z19" s="2" t="s">
        <v>51</v>
      </c>
      <c r="AA19" s="2" t="s">
        <v>51</v>
      </c>
      <c r="AB19" s="2" t="s">
        <v>51</v>
      </c>
      <c r="AC19" s="2" t="s">
        <v>51</v>
      </c>
      <c r="AD19" s="2" t="s">
        <v>51</v>
      </c>
      <c r="AE19" s="2" t="s">
        <v>51</v>
      </c>
      <c r="AI19" s="2" t="s">
        <v>53</v>
      </c>
      <c r="AO19" s="2" t="s">
        <v>53</v>
      </c>
      <c r="AU19" s="2" t="s">
        <v>53</v>
      </c>
      <c r="BC19" s="2" t="s">
        <v>53</v>
      </c>
      <c r="BG19" s="2" t="s">
        <v>53</v>
      </c>
      <c r="BO19" s="2" t="s">
        <v>53</v>
      </c>
    </row>
    <row r="20" spans="1:67" s="2" customFormat="1" x14ac:dyDescent="0.35">
      <c r="A20" s="2">
        <v>77</v>
      </c>
      <c r="C20" s="3">
        <v>45630.351770833331</v>
      </c>
      <c r="D20" s="2" t="s">
        <v>50</v>
      </c>
      <c r="F20" s="2" t="s">
        <v>51</v>
      </c>
      <c r="G20" s="2" t="s">
        <v>51</v>
      </c>
      <c r="H20" s="2" t="s">
        <v>51</v>
      </c>
      <c r="I20" s="2" t="s">
        <v>51</v>
      </c>
      <c r="J20" s="2" t="s">
        <v>51</v>
      </c>
      <c r="K20" s="2" t="s">
        <v>51</v>
      </c>
      <c r="L20" s="2" t="s">
        <v>51</v>
      </c>
      <c r="M20" s="2" t="s">
        <v>51</v>
      </c>
      <c r="N20" s="2" t="s">
        <v>51</v>
      </c>
      <c r="O20" s="2" t="s">
        <v>51</v>
      </c>
      <c r="P20" s="2" t="s">
        <v>51</v>
      </c>
      <c r="Q20" s="2" t="s">
        <v>51</v>
      </c>
      <c r="R20" s="2" t="s">
        <v>51</v>
      </c>
      <c r="T20" s="2" t="s">
        <v>51</v>
      </c>
      <c r="U20" s="2" t="s">
        <v>51</v>
      </c>
      <c r="V20" s="2" t="s">
        <v>51</v>
      </c>
      <c r="W20" s="2" t="s">
        <v>51</v>
      </c>
      <c r="X20" s="2" t="s">
        <v>51</v>
      </c>
      <c r="Y20" s="2" t="s">
        <v>51</v>
      </c>
      <c r="Z20" s="2" t="s">
        <v>51</v>
      </c>
      <c r="AA20" s="2" t="s">
        <v>51</v>
      </c>
      <c r="AB20" s="2" t="s">
        <v>51</v>
      </c>
      <c r="AC20" s="2" t="s">
        <v>51</v>
      </c>
      <c r="AD20" s="2" t="s">
        <v>51</v>
      </c>
      <c r="AE20" s="2" t="s">
        <v>51</v>
      </c>
      <c r="AI20" s="2" t="s">
        <v>53</v>
      </c>
      <c r="AO20" s="2" t="s">
        <v>53</v>
      </c>
      <c r="AU20" s="2" t="s">
        <v>53</v>
      </c>
      <c r="BC20" s="2" t="s">
        <v>53</v>
      </c>
      <c r="BG20" s="2" t="s">
        <v>53</v>
      </c>
      <c r="BO20" s="2" t="s">
        <v>53</v>
      </c>
    </row>
    <row r="21" spans="1:67" s="2" customFormat="1" x14ac:dyDescent="0.35">
      <c r="A21" s="2">
        <v>81</v>
      </c>
      <c r="C21" s="3">
        <v>45630.369884259257</v>
      </c>
      <c r="D21" s="2" t="s">
        <v>50</v>
      </c>
      <c r="F21" s="2" t="s">
        <v>51</v>
      </c>
      <c r="G21" s="2" t="s">
        <v>51</v>
      </c>
      <c r="H21" s="2" t="s">
        <v>51</v>
      </c>
      <c r="I21" s="2" t="s">
        <v>51</v>
      </c>
      <c r="J21" s="2" t="s">
        <v>51</v>
      </c>
      <c r="K21" s="2" t="s">
        <v>51</v>
      </c>
      <c r="L21" s="2" t="s">
        <v>51</v>
      </c>
      <c r="M21" s="2" t="s">
        <v>51</v>
      </c>
      <c r="N21" s="2" t="s">
        <v>51</v>
      </c>
      <c r="O21" s="2" t="s">
        <v>51</v>
      </c>
      <c r="P21" s="2" t="s">
        <v>51</v>
      </c>
      <c r="Q21" s="2" t="s">
        <v>51</v>
      </c>
      <c r="R21" s="2" t="s">
        <v>51</v>
      </c>
      <c r="T21" s="2" t="s">
        <v>51</v>
      </c>
      <c r="U21" s="2" t="s">
        <v>51</v>
      </c>
      <c r="V21" s="2" t="s">
        <v>51</v>
      </c>
      <c r="W21" s="2" t="s">
        <v>51</v>
      </c>
      <c r="X21" s="2" t="s">
        <v>51</v>
      </c>
      <c r="Y21" s="2" t="s">
        <v>51</v>
      </c>
      <c r="Z21" s="2" t="s">
        <v>51</v>
      </c>
      <c r="AA21" s="2" t="s">
        <v>51</v>
      </c>
      <c r="AB21" s="2" t="s">
        <v>51</v>
      </c>
      <c r="AC21" s="2" t="s">
        <v>51</v>
      </c>
      <c r="AD21" s="2" t="s">
        <v>51</v>
      </c>
      <c r="AE21" s="2" t="s">
        <v>51</v>
      </c>
      <c r="AI21" s="2" t="s">
        <v>53</v>
      </c>
      <c r="AO21" s="2" t="s">
        <v>53</v>
      </c>
      <c r="AU21" s="2" t="s">
        <v>53</v>
      </c>
      <c r="BC21" s="2" t="s">
        <v>53</v>
      </c>
      <c r="BG21" s="2" t="s">
        <v>53</v>
      </c>
      <c r="BO21" s="2" t="s">
        <v>53</v>
      </c>
    </row>
    <row r="22" spans="1:67" s="2" customFormat="1" x14ac:dyDescent="0.35">
      <c r="A22" s="2">
        <v>94</v>
      </c>
      <c r="C22" s="3">
        <v>45630.45417824074</v>
      </c>
      <c r="D22" s="2" t="s">
        <v>50</v>
      </c>
      <c r="F22" s="2" t="s">
        <v>51</v>
      </c>
      <c r="G22" s="2" t="s">
        <v>51</v>
      </c>
      <c r="H22" s="2" t="s">
        <v>51</v>
      </c>
      <c r="I22" s="2" t="s">
        <v>51</v>
      </c>
      <c r="J22" s="2" t="s">
        <v>51</v>
      </c>
      <c r="K22" s="2" t="s">
        <v>51</v>
      </c>
      <c r="L22" s="2" t="s">
        <v>51</v>
      </c>
      <c r="M22" s="2" t="s">
        <v>51</v>
      </c>
      <c r="N22" s="2" t="s">
        <v>51</v>
      </c>
      <c r="O22" s="2" t="s">
        <v>51</v>
      </c>
      <c r="P22" s="2" t="s">
        <v>51</v>
      </c>
      <c r="Q22" s="2" t="s">
        <v>51</v>
      </c>
      <c r="R22" s="2" t="s">
        <v>51</v>
      </c>
      <c r="T22" s="2" t="s">
        <v>51</v>
      </c>
      <c r="U22" s="2" t="s">
        <v>51</v>
      </c>
      <c r="V22" s="2" t="s">
        <v>51</v>
      </c>
      <c r="W22" s="2" t="s">
        <v>51</v>
      </c>
      <c r="X22" s="2" t="s">
        <v>51</v>
      </c>
      <c r="Y22" s="2" t="s">
        <v>51</v>
      </c>
      <c r="Z22" s="2" t="s">
        <v>51</v>
      </c>
      <c r="AA22" s="2" t="s">
        <v>51</v>
      </c>
      <c r="AB22" s="2" t="s">
        <v>51</v>
      </c>
      <c r="AC22" s="2" t="s">
        <v>51</v>
      </c>
      <c r="AD22" s="2" t="s">
        <v>51</v>
      </c>
      <c r="AE22" s="2" t="s">
        <v>51</v>
      </c>
      <c r="AI22" s="2" t="s">
        <v>53</v>
      </c>
      <c r="AO22" s="2" t="s">
        <v>53</v>
      </c>
      <c r="AU22" s="2" t="s">
        <v>53</v>
      </c>
      <c r="BC22" s="2" t="s">
        <v>53</v>
      </c>
      <c r="BG22" s="2" t="s">
        <v>53</v>
      </c>
      <c r="BO22" s="2" t="s">
        <v>53</v>
      </c>
    </row>
    <row r="23" spans="1:67" s="2" customFormat="1" x14ac:dyDescent="0.35">
      <c r="A23" s="2">
        <v>104</v>
      </c>
      <c r="C23" s="3">
        <v>45630.884895833333</v>
      </c>
      <c r="D23" s="2" t="s">
        <v>50</v>
      </c>
      <c r="F23" s="2" t="s">
        <v>51</v>
      </c>
      <c r="G23" s="2" t="s">
        <v>51</v>
      </c>
      <c r="H23" s="2" t="s">
        <v>51</v>
      </c>
      <c r="I23" s="2" t="s">
        <v>51</v>
      </c>
      <c r="J23" s="2" t="s">
        <v>51</v>
      </c>
      <c r="K23" s="2" t="s">
        <v>51</v>
      </c>
      <c r="L23" s="2" t="s">
        <v>51</v>
      </c>
      <c r="M23" s="2" t="s">
        <v>51</v>
      </c>
      <c r="N23" s="2" t="s">
        <v>51</v>
      </c>
      <c r="O23" s="2" t="s">
        <v>51</v>
      </c>
      <c r="P23" s="2" t="s">
        <v>51</v>
      </c>
      <c r="Q23" s="2" t="s">
        <v>51</v>
      </c>
      <c r="R23" s="2" t="s">
        <v>51</v>
      </c>
      <c r="T23" s="2" t="s">
        <v>51</v>
      </c>
      <c r="U23" s="2" t="s">
        <v>51</v>
      </c>
      <c r="V23" s="2" t="s">
        <v>51</v>
      </c>
      <c r="W23" s="2" t="s">
        <v>51</v>
      </c>
      <c r="X23" s="2" t="s">
        <v>51</v>
      </c>
      <c r="Y23" s="2" t="s">
        <v>51</v>
      </c>
      <c r="Z23" s="2" t="s">
        <v>51</v>
      </c>
      <c r="AA23" s="2" t="s">
        <v>51</v>
      </c>
      <c r="AB23" s="2" t="s">
        <v>51</v>
      </c>
      <c r="AC23" s="2" t="s">
        <v>51</v>
      </c>
      <c r="AD23" s="2" t="s">
        <v>51</v>
      </c>
      <c r="AE23" s="2" t="s">
        <v>51</v>
      </c>
      <c r="AI23" s="2" t="s">
        <v>53</v>
      </c>
      <c r="AO23" s="2" t="s">
        <v>53</v>
      </c>
      <c r="AU23" s="2" t="s">
        <v>53</v>
      </c>
      <c r="BC23" s="2" t="s">
        <v>53</v>
      </c>
      <c r="BG23" s="2" t="s">
        <v>53</v>
      </c>
      <c r="BO23" s="2" t="s">
        <v>53</v>
      </c>
    </row>
    <row r="24" spans="1:67" s="2" customFormat="1" x14ac:dyDescent="0.35">
      <c r="A24" s="2">
        <v>118</v>
      </c>
      <c r="C24" s="3">
        <v>45635.515370370369</v>
      </c>
      <c r="D24" s="2" t="s">
        <v>50</v>
      </c>
      <c r="F24" s="2" t="s">
        <v>51</v>
      </c>
      <c r="G24" s="2" t="s">
        <v>51</v>
      </c>
      <c r="H24" s="2" t="s">
        <v>51</v>
      </c>
      <c r="I24" s="2" t="s">
        <v>51</v>
      </c>
      <c r="J24" s="2" t="s">
        <v>51</v>
      </c>
      <c r="K24" s="2" t="s">
        <v>51</v>
      </c>
      <c r="L24" s="2" t="s">
        <v>51</v>
      </c>
      <c r="M24" s="2" t="s">
        <v>51</v>
      </c>
      <c r="N24" s="2" t="s">
        <v>51</v>
      </c>
      <c r="O24" s="2" t="s">
        <v>51</v>
      </c>
      <c r="P24" s="2" t="s">
        <v>51</v>
      </c>
      <c r="Q24" s="2" t="s">
        <v>51</v>
      </c>
      <c r="R24" s="2" t="s">
        <v>51</v>
      </c>
      <c r="T24" s="2" t="s">
        <v>51</v>
      </c>
      <c r="U24" s="2" t="s">
        <v>51</v>
      </c>
      <c r="V24" s="2" t="s">
        <v>51</v>
      </c>
      <c r="W24" s="2" t="s">
        <v>51</v>
      </c>
      <c r="X24" s="2" t="s">
        <v>51</v>
      </c>
      <c r="Y24" s="2" t="s">
        <v>51</v>
      </c>
      <c r="Z24" s="2" t="s">
        <v>51</v>
      </c>
      <c r="AA24" s="2" t="s">
        <v>51</v>
      </c>
      <c r="AB24" s="2" t="s">
        <v>51</v>
      </c>
      <c r="AC24" s="2" t="s">
        <v>51</v>
      </c>
      <c r="AD24" s="2" t="s">
        <v>51</v>
      </c>
      <c r="AE24" s="2" t="s">
        <v>51</v>
      </c>
      <c r="AI24" s="2" t="s">
        <v>53</v>
      </c>
      <c r="AO24" s="2" t="s">
        <v>53</v>
      </c>
      <c r="AU24" s="2" t="s">
        <v>53</v>
      </c>
      <c r="BC24" s="2" t="s">
        <v>53</v>
      </c>
      <c r="BG24" s="2" t="s">
        <v>53</v>
      </c>
      <c r="BO24" s="2" t="s">
        <v>53</v>
      </c>
    </row>
    <row r="25" spans="1:67" s="2" customFormat="1" x14ac:dyDescent="0.35">
      <c r="A25" s="2">
        <v>124</v>
      </c>
      <c r="C25" s="3">
        <v>45635.537638888891</v>
      </c>
      <c r="D25" s="2" t="s">
        <v>50</v>
      </c>
      <c r="F25" s="2" t="s">
        <v>51</v>
      </c>
      <c r="G25" s="2" t="s">
        <v>51</v>
      </c>
      <c r="H25" s="2" t="s">
        <v>51</v>
      </c>
      <c r="I25" s="2" t="s">
        <v>51</v>
      </c>
      <c r="J25" s="2" t="s">
        <v>51</v>
      </c>
      <c r="K25" s="2" t="s">
        <v>51</v>
      </c>
      <c r="L25" s="2" t="s">
        <v>51</v>
      </c>
      <c r="M25" s="2" t="s">
        <v>51</v>
      </c>
      <c r="N25" s="2" t="s">
        <v>51</v>
      </c>
      <c r="O25" s="2" t="s">
        <v>51</v>
      </c>
      <c r="P25" s="2" t="s">
        <v>51</v>
      </c>
      <c r="Q25" s="2" t="s">
        <v>51</v>
      </c>
      <c r="R25" s="2" t="s">
        <v>51</v>
      </c>
      <c r="T25" s="2" t="s">
        <v>51</v>
      </c>
      <c r="U25" s="2" t="s">
        <v>51</v>
      </c>
      <c r="V25" s="2" t="s">
        <v>51</v>
      </c>
      <c r="W25" s="2" t="s">
        <v>51</v>
      </c>
      <c r="X25" s="2" t="s">
        <v>51</v>
      </c>
      <c r="Y25" s="2" t="s">
        <v>51</v>
      </c>
      <c r="Z25" s="2" t="s">
        <v>51</v>
      </c>
      <c r="AA25" s="2" t="s">
        <v>51</v>
      </c>
      <c r="AB25" s="2" t="s">
        <v>51</v>
      </c>
      <c r="AC25" s="2" t="s">
        <v>51</v>
      </c>
      <c r="AD25" s="2" t="s">
        <v>51</v>
      </c>
      <c r="AE25" s="2" t="s">
        <v>51</v>
      </c>
      <c r="AI25" s="2" t="s">
        <v>53</v>
      </c>
      <c r="AO25" s="2" t="s">
        <v>53</v>
      </c>
      <c r="AU25" s="2" t="s">
        <v>53</v>
      </c>
      <c r="BC25" s="2" t="s">
        <v>53</v>
      </c>
      <c r="BG25" s="2" t="s">
        <v>53</v>
      </c>
      <c r="BO25" s="2" t="s">
        <v>53</v>
      </c>
    </row>
    <row r="26" spans="1:67" s="2" customFormat="1" x14ac:dyDescent="0.35">
      <c r="A26" s="2">
        <v>126</v>
      </c>
      <c r="C26" s="3">
        <v>45635.560150462959</v>
      </c>
      <c r="D26" s="2" t="s">
        <v>50</v>
      </c>
      <c r="F26" s="2" t="s">
        <v>51</v>
      </c>
      <c r="G26" s="2" t="s">
        <v>51</v>
      </c>
      <c r="H26" s="2" t="s">
        <v>51</v>
      </c>
      <c r="I26" s="2" t="s">
        <v>51</v>
      </c>
      <c r="J26" s="2" t="s">
        <v>51</v>
      </c>
      <c r="K26" s="2" t="s">
        <v>51</v>
      </c>
      <c r="L26" s="2" t="s">
        <v>51</v>
      </c>
      <c r="M26" s="2" t="s">
        <v>51</v>
      </c>
      <c r="N26" s="2" t="s">
        <v>51</v>
      </c>
      <c r="O26" s="2" t="s">
        <v>51</v>
      </c>
      <c r="P26" s="2" t="s">
        <v>51</v>
      </c>
      <c r="Q26" s="2" t="s">
        <v>51</v>
      </c>
      <c r="R26" s="2" t="s">
        <v>51</v>
      </c>
      <c r="T26" s="2" t="s">
        <v>51</v>
      </c>
      <c r="U26" s="2" t="s">
        <v>51</v>
      </c>
      <c r="V26" s="2" t="s">
        <v>51</v>
      </c>
      <c r="W26" s="2" t="s">
        <v>51</v>
      </c>
      <c r="X26" s="2" t="s">
        <v>51</v>
      </c>
      <c r="Y26" s="2" t="s">
        <v>51</v>
      </c>
      <c r="Z26" s="2" t="s">
        <v>51</v>
      </c>
      <c r="AA26" s="2" t="s">
        <v>51</v>
      </c>
      <c r="AB26" s="2" t="s">
        <v>51</v>
      </c>
      <c r="AC26" s="2" t="s">
        <v>51</v>
      </c>
      <c r="AD26" s="2" t="s">
        <v>51</v>
      </c>
      <c r="AE26" s="2" t="s">
        <v>51</v>
      </c>
      <c r="AI26" s="2" t="s">
        <v>53</v>
      </c>
      <c r="AO26" s="2" t="s">
        <v>53</v>
      </c>
      <c r="AU26" s="2" t="s">
        <v>53</v>
      </c>
      <c r="BC26" s="2" t="s">
        <v>53</v>
      </c>
      <c r="BG26" s="2" t="s">
        <v>53</v>
      </c>
      <c r="BO26" s="2" t="s">
        <v>53</v>
      </c>
    </row>
    <row r="27" spans="1:67" s="2" customFormat="1" x14ac:dyDescent="0.35">
      <c r="A27" s="2">
        <v>131</v>
      </c>
      <c r="C27" s="3">
        <v>45635.592164351852</v>
      </c>
      <c r="D27" s="2" t="s">
        <v>50</v>
      </c>
      <c r="F27" s="2" t="s">
        <v>51</v>
      </c>
      <c r="G27" s="2" t="s">
        <v>51</v>
      </c>
      <c r="H27" s="2" t="s">
        <v>51</v>
      </c>
      <c r="I27" s="2" t="s">
        <v>51</v>
      </c>
      <c r="J27" s="2" t="s">
        <v>51</v>
      </c>
      <c r="K27" s="2" t="s">
        <v>51</v>
      </c>
      <c r="L27" s="2" t="s">
        <v>51</v>
      </c>
      <c r="M27" s="2" t="s">
        <v>51</v>
      </c>
      <c r="N27" s="2" t="s">
        <v>51</v>
      </c>
      <c r="O27" s="2" t="s">
        <v>51</v>
      </c>
      <c r="P27" s="2" t="s">
        <v>51</v>
      </c>
      <c r="Q27" s="2" t="s">
        <v>51</v>
      </c>
      <c r="R27" s="2" t="s">
        <v>51</v>
      </c>
      <c r="T27" s="2" t="s">
        <v>51</v>
      </c>
      <c r="U27" s="2" t="s">
        <v>51</v>
      </c>
      <c r="V27" s="2" t="s">
        <v>51</v>
      </c>
      <c r="W27" s="2" t="s">
        <v>51</v>
      </c>
      <c r="X27" s="2" t="s">
        <v>51</v>
      </c>
      <c r="Y27" s="2" t="s">
        <v>51</v>
      </c>
      <c r="Z27" s="2" t="s">
        <v>51</v>
      </c>
      <c r="AA27" s="2" t="s">
        <v>51</v>
      </c>
      <c r="AB27" s="2" t="s">
        <v>51</v>
      </c>
      <c r="AC27" s="2" t="s">
        <v>51</v>
      </c>
      <c r="AD27" s="2" t="s">
        <v>51</v>
      </c>
      <c r="AE27" s="2" t="s">
        <v>51</v>
      </c>
      <c r="AI27" s="2" t="s">
        <v>53</v>
      </c>
      <c r="AO27" s="2" t="s">
        <v>53</v>
      </c>
      <c r="AU27" s="2" t="s">
        <v>53</v>
      </c>
      <c r="BC27" s="2" t="s">
        <v>53</v>
      </c>
      <c r="BG27" s="2" t="s">
        <v>53</v>
      </c>
      <c r="BO27" s="2" t="s">
        <v>53</v>
      </c>
    </row>
    <row r="28" spans="1:67" s="2" customFormat="1" x14ac:dyDescent="0.35">
      <c r="A28" s="2">
        <v>134</v>
      </c>
      <c r="C28" s="3">
        <v>45635.65152777778</v>
      </c>
      <c r="D28" s="2" t="s">
        <v>50</v>
      </c>
      <c r="F28" s="2" t="s">
        <v>51</v>
      </c>
      <c r="G28" s="2" t="s">
        <v>51</v>
      </c>
      <c r="H28" s="2" t="s">
        <v>51</v>
      </c>
      <c r="I28" s="2" t="s">
        <v>51</v>
      </c>
      <c r="J28" s="2" t="s">
        <v>51</v>
      </c>
      <c r="K28" s="2" t="s">
        <v>51</v>
      </c>
      <c r="L28" s="2" t="s">
        <v>51</v>
      </c>
      <c r="M28" s="2" t="s">
        <v>51</v>
      </c>
      <c r="N28" s="2" t="s">
        <v>51</v>
      </c>
      <c r="O28" s="2" t="s">
        <v>51</v>
      </c>
      <c r="P28" s="2" t="s">
        <v>51</v>
      </c>
      <c r="Q28" s="2" t="s">
        <v>51</v>
      </c>
      <c r="R28" s="2" t="s">
        <v>51</v>
      </c>
      <c r="T28" s="2" t="s">
        <v>51</v>
      </c>
      <c r="U28" s="2" t="s">
        <v>51</v>
      </c>
      <c r="V28" s="2" t="s">
        <v>51</v>
      </c>
      <c r="W28" s="2" t="s">
        <v>51</v>
      </c>
      <c r="X28" s="2" t="s">
        <v>51</v>
      </c>
      <c r="Y28" s="2" t="s">
        <v>51</v>
      </c>
      <c r="Z28" s="2" t="s">
        <v>51</v>
      </c>
      <c r="AA28" s="2" t="s">
        <v>51</v>
      </c>
      <c r="AB28" s="2" t="s">
        <v>51</v>
      </c>
      <c r="AC28" s="2" t="s">
        <v>51</v>
      </c>
      <c r="AD28" s="2" t="s">
        <v>51</v>
      </c>
      <c r="AE28" s="2" t="s">
        <v>51</v>
      </c>
      <c r="AI28" s="2" t="s">
        <v>53</v>
      </c>
      <c r="AO28" s="2" t="s">
        <v>53</v>
      </c>
      <c r="AU28" s="2" t="s">
        <v>53</v>
      </c>
      <c r="BC28" s="2" t="s">
        <v>53</v>
      </c>
      <c r="BG28" s="2" t="s">
        <v>53</v>
      </c>
      <c r="BO28" s="2" t="s">
        <v>53</v>
      </c>
    </row>
    <row r="29" spans="1:67" s="2" customFormat="1" x14ac:dyDescent="0.35">
      <c r="A29" s="2">
        <v>162</v>
      </c>
      <c r="C29" s="3">
        <v>45644.512395833335</v>
      </c>
      <c r="D29" s="2" t="s">
        <v>50</v>
      </c>
      <c r="F29" s="2" t="s">
        <v>51</v>
      </c>
      <c r="G29" s="2" t="s">
        <v>51</v>
      </c>
      <c r="H29" s="2" t="s">
        <v>51</v>
      </c>
      <c r="I29" s="2" t="s">
        <v>51</v>
      </c>
      <c r="J29" s="2" t="s">
        <v>51</v>
      </c>
      <c r="K29" s="2" t="s">
        <v>51</v>
      </c>
      <c r="L29" s="2" t="s">
        <v>51</v>
      </c>
      <c r="M29" s="2" t="s">
        <v>51</v>
      </c>
      <c r="N29" s="2" t="s">
        <v>51</v>
      </c>
      <c r="O29" s="2" t="s">
        <v>51</v>
      </c>
      <c r="P29" s="2" t="s">
        <v>51</v>
      </c>
      <c r="Q29" s="2" t="s">
        <v>51</v>
      </c>
      <c r="R29" s="2" t="s">
        <v>51</v>
      </c>
      <c r="T29" s="2" t="s">
        <v>51</v>
      </c>
      <c r="U29" s="2" t="s">
        <v>51</v>
      </c>
      <c r="V29" s="2" t="s">
        <v>51</v>
      </c>
      <c r="W29" s="2" t="s">
        <v>51</v>
      </c>
      <c r="X29" s="2" t="s">
        <v>51</v>
      </c>
      <c r="Y29" s="2" t="s">
        <v>51</v>
      </c>
      <c r="Z29" s="2" t="s">
        <v>51</v>
      </c>
      <c r="AA29" s="2" t="s">
        <v>51</v>
      </c>
      <c r="AB29" s="2" t="s">
        <v>51</v>
      </c>
      <c r="AC29" s="2" t="s">
        <v>51</v>
      </c>
      <c r="AD29" s="2" t="s">
        <v>51</v>
      </c>
      <c r="AE29" s="2" t="s">
        <v>51</v>
      </c>
      <c r="AI29" s="2" t="s">
        <v>53</v>
      </c>
      <c r="AO29" s="2" t="s">
        <v>53</v>
      </c>
      <c r="AU29" s="2" t="s">
        <v>53</v>
      </c>
      <c r="BC29" s="2" t="s">
        <v>53</v>
      </c>
      <c r="BG29" s="2" t="s">
        <v>53</v>
      </c>
      <c r="BO29" s="2" t="s">
        <v>53</v>
      </c>
    </row>
    <row r="30" spans="1:67" s="2" customFormat="1" x14ac:dyDescent="0.35">
      <c r="A30" s="2">
        <v>169</v>
      </c>
      <c r="C30" s="3">
        <v>45644.542881944442</v>
      </c>
      <c r="D30" s="2" t="s">
        <v>50</v>
      </c>
      <c r="F30" s="2" t="s">
        <v>51</v>
      </c>
      <c r="G30" s="2" t="s">
        <v>51</v>
      </c>
      <c r="H30" s="2" t="s">
        <v>51</v>
      </c>
      <c r="I30" s="2" t="s">
        <v>51</v>
      </c>
      <c r="J30" s="2" t="s">
        <v>51</v>
      </c>
      <c r="K30" s="2" t="s">
        <v>51</v>
      </c>
      <c r="L30" s="2" t="s">
        <v>51</v>
      </c>
      <c r="M30" s="2" t="s">
        <v>51</v>
      </c>
      <c r="N30" s="2" t="s">
        <v>51</v>
      </c>
      <c r="O30" s="2" t="s">
        <v>51</v>
      </c>
      <c r="P30" s="2" t="s">
        <v>51</v>
      </c>
      <c r="Q30" s="2" t="s">
        <v>51</v>
      </c>
      <c r="R30" s="2" t="s">
        <v>51</v>
      </c>
      <c r="T30" s="2" t="s">
        <v>51</v>
      </c>
      <c r="U30" s="2" t="s">
        <v>51</v>
      </c>
      <c r="V30" s="2" t="s">
        <v>51</v>
      </c>
      <c r="W30" s="2" t="s">
        <v>51</v>
      </c>
      <c r="X30" s="2" t="s">
        <v>51</v>
      </c>
      <c r="Y30" s="2" t="s">
        <v>51</v>
      </c>
      <c r="Z30" s="2" t="s">
        <v>51</v>
      </c>
      <c r="AA30" s="2" t="s">
        <v>51</v>
      </c>
      <c r="AB30" s="2" t="s">
        <v>51</v>
      </c>
      <c r="AC30" s="2" t="s">
        <v>51</v>
      </c>
      <c r="AD30" s="2" t="s">
        <v>51</v>
      </c>
      <c r="AE30" s="2" t="s">
        <v>51</v>
      </c>
      <c r="AI30" s="2" t="s">
        <v>53</v>
      </c>
      <c r="AO30" s="2" t="s">
        <v>53</v>
      </c>
      <c r="AU30" s="2" t="s">
        <v>53</v>
      </c>
      <c r="BC30" s="2" t="s">
        <v>53</v>
      </c>
      <c r="BG30" s="2" t="s">
        <v>53</v>
      </c>
      <c r="BO30" s="2" t="s">
        <v>53</v>
      </c>
    </row>
    <row r="31" spans="1:67" s="2" customFormat="1" x14ac:dyDescent="0.35">
      <c r="A31" s="2">
        <v>180</v>
      </c>
      <c r="C31" s="3">
        <v>45644.572094907409</v>
      </c>
      <c r="D31" s="2" t="s">
        <v>50</v>
      </c>
      <c r="F31" s="2" t="s">
        <v>51</v>
      </c>
      <c r="G31" s="2" t="s">
        <v>51</v>
      </c>
      <c r="H31" s="2" t="s">
        <v>51</v>
      </c>
      <c r="I31" s="2" t="s">
        <v>51</v>
      </c>
      <c r="J31" s="2" t="s">
        <v>51</v>
      </c>
      <c r="K31" s="2" t="s">
        <v>51</v>
      </c>
      <c r="L31" s="2" t="s">
        <v>51</v>
      </c>
      <c r="M31" s="2" t="s">
        <v>51</v>
      </c>
      <c r="N31" s="2" t="s">
        <v>51</v>
      </c>
      <c r="O31" s="2" t="s">
        <v>51</v>
      </c>
      <c r="P31" s="2" t="s">
        <v>51</v>
      </c>
      <c r="Q31" s="2" t="s">
        <v>51</v>
      </c>
      <c r="R31" s="2" t="s">
        <v>51</v>
      </c>
      <c r="T31" s="2" t="s">
        <v>51</v>
      </c>
      <c r="U31" s="2" t="s">
        <v>51</v>
      </c>
      <c r="V31" s="2" t="s">
        <v>51</v>
      </c>
      <c r="W31" s="2" t="s">
        <v>51</v>
      </c>
      <c r="X31" s="2" t="s">
        <v>51</v>
      </c>
      <c r="Y31" s="2" t="s">
        <v>51</v>
      </c>
      <c r="Z31" s="2" t="s">
        <v>51</v>
      </c>
      <c r="AA31" s="2" t="s">
        <v>51</v>
      </c>
      <c r="AB31" s="2" t="s">
        <v>51</v>
      </c>
      <c r="AC31" s="2" t="s">
        <v>51</v>
      </c>
      <c r="AD31" s="2" t="s">
        <v>51</v>
      </c>
      <c r="AE31" s="2" t="s">
        <v>51</v>
      </c>
      <c r="AI31" s="2" t="s">
        <v>53</v>
      </c>
      <c r="AO31" s="2" t="s">
        <v>53</v>
      </c>
      <c r="AU31" s="2" t="s">
        <v>53</v>
      </c>
      <c r="BC31" s="2" t="s">
        <v>53</v>
      </c>
      <c r="BG31" s="2" t="s">
        <v>53</v>
      </c>
      <c r="BO31" s="2" t="s">
        <v>53</v>
      </c>
    </row>
    <row r="32" spans="1:67" s="2" customFormat="1" x14ac:dyDescent="0.35">
      <c r="A32" s="2">
        <v>183</v>
      </c>
      <c r="C32" s="3">
        <v>45644.585335648146</v>
      </c>
      <c r="D32" s="2" t="s">
        <v>50</v>
      </c>
      <c r="F32" s="2" t="s">
        <v>51</v>
      </c>
      <c r="G32" s="2" t="s">
        <v>51</v>
      </c>
      <c r="H32" s="2" t="s">
        <v>51</v>
      </c>
      <c r="I32" s="2" t="s">
        <v>51</v>
      </c>
      <c r="J32" s="2" t="s">
        <v>51</v>
      </c>
      <c r="K32" s="2" t="s">
        <v>51</v>
      </c>
      <c r="L32" s="2" t="s">
        <v>51</v>
      </c>
      <c r="M32" s="2" t="s">
        <v>51</v>
      </c>
      <c r="N32" s="2" t="s">
        <v>51</v>
      </c>
      <c r="O32" s="2" t="s">
        <v>51</v>
      </c>
      <c r="P32" s="2" t="s">
        <v>51</v>
      </c>
      <c r="Q32" s="2" t="s">
        <v>51</v>
      </c>
      <c r="R32" s="2" t="s">
        <v>51</v>
      </c>
      <c r="T32" s="2" t="s">
        <v>51</v>
      </c>
      <c r="U32" s="2" t="s">
        <v>51</v>
      </c>
      <c r="V32" s="2" t="s">
        <v>51</v>
      </c>
      <c r="W32" s="2" t="s">
        <v>51</v>
      </c>
      <c r="X32" s="2" t="s">
        <v>51</v>
      </c>
      <c r="Y32" s="2" t="s">
        <v>51</v>
      </c>
      <c r="Z32" s="2" t="s">
        <v>51</v>
      </c>
      <c r="AA32" s="2" t="s">
        <v>51</v>
      </c>
      <c r="AB32" s="2" t="s">
        <v>51</v>
      </c>
      <c r="AC32" s="2" t="s">
        <v>51</v>
      </c>
      <c r="AD32" s="2" t="s">
        <v>51</v>
      </c>
      <c r="AE32" s="2" t="s">
        <v>51</v>
      </c>
      <c r="AI32" s="2" t="s">
        <v>53</v>
      </c>
      <c r="AO32" s="2" t="s">
        <v>53</v>
      </c>
      <c r="AU32" s="2" t="s">
        <v>53</v>
      </c>
      <c r="BC32" s="2" t="s">
        <v>53</v>
      </c>
      <c r="BG32" s="2" t="s">
        <v>53</v>
      </c>
      <c r="BO32" s="2" t="s">
        <v>53</v>
      </c>
    </row>
    <row r="33" spans="1:67" s="2" customFormat="1" x14ac:dyDescent="0.35">
      <c r="A33" s="2">
        <v>193</v>
      </c>
      <c r="C33" s="3">
        <v>45644.622303240743</v>
      </c>
      <c r="D33" s="2" t="s">
        <v>50</v>
      </c>
      <c r="F33" s="2" t="s">
        <v>51</v>
      </c>
      <c r="G33" s="2" t="s">
        <v>51</v>
      </c>
      <c r="H33" s="2" t="s">
        <v>51</v>
      </c>
      <c r="I33" s="2" t="s">
        <v>51</v>
      </c>
      <c r="J33" s="2" t="s">
        <v>51</v>
      </c>
      <c r="K33" s="2" t="s">
        <v>51</v>
      </c>
      <c r="L33" s="2" t="s">
        <v>51</v>
      </c>
      <c r="M33" s="2" t="s">
        <v>51</v>
      </c>
      <c r="N33" s="2" t="s">
        <v>51</v>
      </c>
      <c r="O33" s="2" t="s">
        <v>51</v>
      </c>
      <c r="P33" s="2" t="s">
        <v>51</v>
      </c>
      <c r="Q33" s="2" t="s">
        <v>51</v>
      </c>
      <c r="R33" s="2" t="s">
        <v>51</v>
      </c>
      <c r="T33" s="2" t="s">
        <v>51</v>
      </c>
      <c r="U33" s="2" t="s">
        <v>51</v>
      </c>
      <c r="V33" s="2" t="s">
        <v>51</v>
      </c>
      <c r="W33" s="2" t="s">
        <v>51</v>
      </c>
      <c r="X33" s="2" t="s">
        <v>51</v>
      </c>
      <c r="Y33" s="2" t="s">
        <v>51</v>
      </c>
      <c r="Z33" s="2" t="s">
        <v>51</v>
      </c>
      <c r="AA33" s="2" t="s">
        <v>51</v>
      </c>
      <c r="AB33" s="2" t="s">
        <v>51</v>
      </c>
      <c r="AC33" s="2" t="s">
        <v>51</v>
      </c>
      <c r="AD33" s="2" t="s">
        <v>51</v>
      </c>
      <c r="AE33" s="2" t="s">
        <v>51</v>
      </c>
      <c r="AI33" s="2" t="s">
        <v>53</v>
      </c>
      <c r="AO33" s="2" t="s">
        <v>53</v>
      </c>
      <c r="AU33" s="2" t="s">
        <v>53</v>
      </c>
      <c r="BC33" s="2" t="s">
        <v>53</v>
      </c>
      <c r="BG33" s="2" t="s">
        <v>53</v>
      </c>
      <c r="BO33" s="2" t="s">
        <v>53</v>
      </c>
    </row>
    <row r="34" spans="1:67" s="2" customFormat="1" x14ac:dyDescent="0.35">
      <c r="A34" s="2">
        <v>196</v>
      </c>
      <c r="C34" s="3">
        <v>45644.679571759261</v>
      </c>
      <c r="D34" s="2" t="s">
        <v>50</v>
      </c>
      <c r="F34" s="2" t="s">
        <v>51</v>
      </c>
      <c r="G34" s="2" t="s">
        <v>51</v>
      </c>
      <c r="H34" s="2" t="s">
        <v>51</v>
      </c>
      <c r="I34" s="2" t="s">
        <v>51</v>
      </c>
      <c r="J34" s="2" t="s">
        <v>51</v>
      </c>
      <c r="K34" s="2" t="s">
        <v>51</v>
      </c>
      <c r="L34" s="2" t="s">
        <v>51</v>
      </c>
      <c r="M34" s="2" t="s">
        <v>51</v>
      </c>
      <c r="N34" s="2" t="s">
        <v>51</v>
      </c>
      <c r="O34" s="2" t="s">
        <v>51</v>
      </c>
      <c r="P34" s="2" t="s">
        <v>51</v>
      </c>
      <c r="Q34" s="2" t="s">
        <v>51</v>
      </c>
      <c r="R34" s="2" t="s">
        <v>51</v>
      </c>
      <c r="T34" s="2" t="s">
        <v>51</v>
      </c>
      <c r="U34" s="2" t="s">
        <v>51</v>
      </c>
      <c r="V34" s="2" t="s">
        <v>51</v>
      </c>
      <c r="W34" s="2" t="s">
        <v>51</v>
      </c>
      <c r="X34" s="2" t="s">
        <v>51</v>
      </c>
      <c r="Y34" s="2" t="s">
        <v>51</v>
      </c>
      <c r="Z34" s="2" t="s">
        <v>51</v>
      </c>
      <c r="AA34" s="2" t="s">
        <v>51</v>
      </c>
      <c r="AB34" s="2" t="s">
        <v>51</v>
      </c>
      <c r="AC34" s="2" t="s">
        <v>51</v>
      </c>
      <c r="AD34" s="2" t="s">
        <v>51</v>
      </c>
      <c r="AE34" s="2" t="s">
        <v>51</v>
      </c>
      <c r="AI34" s="2" t="s">
        <v>53</v>
      </c>
      <c r="AO34" s="2" t="s">
        <v>53</v>
      </c>
      <c r="AU34" s="2" t="s">
        <v>53</v>
      </c>
      <c r="BC34" s="2" t="s">
        <v>53</v>
      </c>
      <c r="BG34" s="2" t="s">
        <v>53</v>
      </c>
      <c r="BO34" s="2" t="s">
        <v>53</v>
      </c>
    </row>
    <row r="35" spans="1:67" s="2" customFormat="1" x14ac:dyDescent="0.35">
      <c r="A35" s="2">
        <v>207</v>
      </c>
      <c r="C35" s="3">
        <v>45644.898761574077</v>
      </c>
      <c r="D35" s="2" t="s">
        <v>50</v>
      </c>
      <c r="F35" s="2" t="s">
        <v>51</v>
      </c>
      <c r="G35" s="2" t="s">
        <v>51</v>
      </c>
      <c r="H35" s="2" t="s">
        <v>51</v>
      </c>
      <c r="I35" s="2" t="s">
        <v>51</v>
      </c>
      <c r="J35" s="2" t="s">
        <v>51</v>
      </c>
      <c r="K35" s="2" t="s">
        <v>51</v>
      </c>
      <c r="L35" s="2" t="s">
        <v>51</v>
      </c>
      <c r="M35" s="2" t="s">
        <v>51</v>
      </c>
      <c r="N35" s="2" t="s">
        <v>51</v>
      </c>
      <c r="O35" s="2" t="s">
        <v>51</v>
      </c>
      <c r="P35" s="2" t="s">
        <v>51</v>
      </c>
      <c r="Q35" s="2" t="s">
        <v>51</v>
      </c>
      <c r="R35" s="2" t="s">
        <v>51</v>
      </c>
      <c r="T35" s="2" t="s">
        <v>51</v>
      </c>
      <c r="U35" s="2" t="s">
        <v>51</v>
      </c>
      <c r="V35" s="2" t="s">
        <v>51</v>
      </c>
      <c r="W35" s="2" t="s">
        <v>51</v>
      </c>
      <c r="X35" s="2" t="s">
        <v>51</v>
      </c>
      <c r="Y35" s="2" t="s">
        <v>51</v>
      </c>
      <c r="Z35" s="2" t="s">
        <v>51</v>
      </c>
      <c r="AA35" s="2" t="s">
        <v>51</v>
      </c>
      <c r="AB35" s="2" t="s">
        <v>51</v>
      </c>
      <c r="AC35" s="2" t="s">
        <v>51</v>
      </c>
      <c r="AD35" s="2" t="s">
        <v>51</v>
      </c>
      <c r="AE35" s="2" t="s">
        <v>51</v>
      </c>
      <c r="AI35" s="2" t="s">
        <v>53</v>
      </c>
      <c r="AO35" s="2" t="s">
        <v>53</v>
      </c>
      <c r="AU35" s="2" t="s">
        <v>53</v>
      </c>
      <c r="BC35" s="2" t="s">
        <v>53</v>
      </c>
      <c r="BG35" s="2" t="s">
        <v>53</v>
      </c>
      <c r="BO35" s="2" t="s">
        <v>53</v>
      </c>
    </row>
    <row r="36" spans="1:67" s="2" customFormat="1" x14ac:dyDescent="0.35">
      <c r="A36" s="2">
        <v>209</v>
      </c>
      <c r="C36" s="3">
        <v>45644.92560185185</v>
      </c>
      <c r="D36" s="2" t="s">
        <v>50</v>
      </c>
      <c r="F36" s="2" t="s">
        <v>51</v>
      </c>
      <c r="G36" s="2" t="s">
        <v>51</v>
      </c>
      <c r="H36" s="2" t="s">
        <v>51</v>
      </c>
      <c r="I36" s="2" t="s">
        <v>51</v>
      </c>
      <c r="J36" s="2" t="s">
        <v>51</v>
      </c>
      <c r="K36" s="2" t="s">
        <v>51</v>
      </c>
      <c r="L36" s="2" t="s">
        <v>51</v>
      </c>
      <c r="M36" s="2" t="s">
        <v>51</v>
      </c>
      <c r="N36" s="2" t="s">
        <v>51</v>
      </c>
      <c r="O36" s="2" t="s">
        <v>51</v>
      </c>
      <c r="P36" s="2" t="s">
        <v>51</v>
      </c>
      <c r="Q36" s="2" t="s">
        <v>51</v>
      </c>
      <c r="R36" s="2" t="s">
        <v>51</v>
      </c>
      <c r="T36" s="2" t="s">
        <v>51</v>
      </c>
      <c r="U36" s="2" t="s">
        <v>51</v>
      </c>
      <c r="V36" s="2" t="s">
        <v>51</v>
      </c>
      <c r="W36" s="2" t="s">
        <v>51</v>
      </c>
      <c r="X36" s="2" t="s">
        <v>51</v>
      </c>
      <c r="Y36" s="2" t="s">
        <v>51</v>
      </c>
      <c r="Z36" s="2" t="s">
        <v>51</v>
      </c>
      <c r="AA36" s="2" t="s">
        <v>51</v>
      </c>
      <c r="AB36" s="2" t="s">
        <v>51</v>
      </c>
      <c r="AC36" s="2" t="s">
        <v>51</v>
      </c>
      <c r="AD36" s="2" t="s">
        <v>51</v>
      </c>
      <c r="AE36" s="2" t="s">
        <v>51</v>
      </c>
      <c r="AI36" s="2" t="s">
        <v>53</v>
      </c>
      <c r="AO36" s="2" t="s">
        <v>53</v>
      </c>
      <c r="AU36" s="2" t="s">
        <v>53</v>
      </c>
      <c r="BC36" s="2" t="s">
        <v>53</v>
      </c>
      <c r="BG36" s="2" t="s">
        <v>53</v>
      </c>
      <c r="BO36" s="2" t="s">
        <v>53</v>
      </c>
    </row>
    <row r="37" spans="1:67" s="2" customFormat="1" x14ac:dyDescent="0.35">
      <c r="A37" s="2">
        <v>211</v>
      </c>
      <c r="C37" s="3">
        <v>45645.309953703705</v>
      </c>
      <c r="D37" s="2" t="s">
        <v>50</v>
      </c>
      <c r="F37" s="2" t="s">
        <v>51</v>
      </c>
      <c r="G37" s="2" t="s">
        <v>51</v>
      </c>
      <c r="H37" s="2" t="s">
        <v>51</v>
      </c>
      <c r="I37" s="2" t="s">
        <v>51</v>
      </c>
      <c r="J37" s="2" t="s">
        <v>51</v>
      </c>
      <c r="K37" s="2" t="s">
        <v>51</v>
      </c>
      <c r="L37" s="2" t="s">
        <v>51</v>
      </c>
      <c r="M37" s="2" t="s">
        <v>51</v>
      </c>
      <c r="N37" s="2" t="s">
        <v>51</v>
      </c>
      <c r="O37" s="2" t="s">
        <v>51</v>
      </c>
      <c r="P37" s="2" t="s">
        <v>51</v>
      </c>
      <c r="Q37" s="2" t="s">
        <v>51</v>
      </c>
      <c r="R37" s="2" t="s">
        <v>51</v>
      </c>
      <c r="T37" s="2" t="s">
        <v>51</v>
      </c>
      <c r="U37" s="2" t="s">
        <v>51</v>
      </c>
      <c r="V37" s="2" t="s">
        <v>51</v>
      </c>
      <c r="W37" s="2" t="s">
        <v>51</v>
      </c>
      <c r="X37" s="2" t="s">
        <v>51</v>
      </c>
      <c r="Y37" s="2" t="s">
        <v>51</v>
      </c>
      <c r="Z37" s="2" t="s">
        <v>51</v>
      </c>
      <c r="AA37" s="2" t="s">
        <v>51</v>
      </c>
      <c r="AB37" s="2" t="s">
        <v>51</v>
      </c>
      <c r="AC37" s="2" t="s">
        <v>51</v>
      </c>
      <c r="AD37" s="2" t="s">
        <v>51</v>
      </c>
      <c r="AE37" s="2" t="s">
        <v>51</v>
      </c>
      <c r="AI37" s="2" t="s">
        <v>53</v>
      </c>
      <c r="AO37" s="2" t="s">
        <v>53</v>
      </c>
      <c r="AU37" s="2" t="s">
        <v>53</v>
      </c>
      <c r="BC37" s="2" t="s">
        <v>53</v>
      </c>
      <c r="BG37" s="2" t="s">
        <v>53</v>
      </c>
      <c r="BO37" s="2" t="s">
        <v>53</v>
      </c>
    </row>
    <row r="38" spans="1:67" s="2" customFormat="1" x14ac:dyDescent="0.35">
      <c r="A38" s="2">
        <v>212</v>
      </c>
      <c r="C38" s="3">
        <v>45645.344895833332</v>
      </c>
      <c r="D38" s="2" t="s">
        <v>50</v>
      </c>
      <c r="F38" s="2" t="s">
        <v>51</v>
      </c>
      <c r="G38" s="2" t="s">
        <v>51</v>
      </c>
      <c r="H38" s="2" t="s">
        <v>51</v>
      </c>
      <c r="I38" s="2" t="s">
        <v>51</v>
      </c>
      <c r="J38" s="2" t="s">
        <v>51</v>
      </c>
      <c r="K38" s="2" t="s">
        <v>51</v>
      </c>
      <c r="L38" s="2" t="s">
        <v>51</v>
      </c>
      <c r="M38" s="2" t="s">
        <v>51</v>
      </c>
      <c r="N38" s="2" t="s">
        <v>51</v>
      </c>
      <c r="O38" s="2" t="s">
        <v>51</v>
      </c>
      <c r="P38" s="2" t="s">
        <v>51</v>
      </c>
      <c r="Q38" s="2" t="s">
        <v>51</v>
      </c>
      <c r="R38" s="2" t="s">
        <v>51</v>
      </c>
      <c r="T38" s="2" t="s">
        <v>51</v>
      </c>
      <c r="U38" s="2" t="s">
        <v>51</v>
      </c>
      <c r="V38" s="2" t="s">
        <v>51</v>
      </c>
      <c r="W38" s="2" t="s">
        <v>51</v>
      </c>
      <c r="X38" s="2" t="s">
        <v>51</v>
      </c>
      <c r="Y38" s="2" t="s">
        <v>51</v>
      </c>
      <c r="Z38" s="2" t="s">
        <v>51</v>
      </c>
      <c r="AA38" s="2" t="s">
        <v>51</v>
      </c>
      <c r="AB38" s="2" t="s">
        <v>51</v>
      </c>
      <c r="AC38" s="2" t="s">
        <v>51</v>
      </c>
      <c r="AD38" s="2" t="s">
        <v>51</v>
      </c>
      <c r="AE38" s="2" t="s">
        <v>51</v>
      </c>
      <c r="AI38" s="2" t="s">
        <v>53</v>
      </c>
      <c r="AO38" s="2" t="s">
        <v>53</v>
      </c>
      <c r="AU38" s="2" t="s">
        <v>53</v>
      </c>
      <c r="BC38" s="2" t="s">
        <v>53</v>
      </c>
      <c r="BG38" s="2" t="s">
        <v>53</v>
      </c>
      <c r="BO38" s="2" t="s">
        <v>53</v>
      </c>
    </row>
    <row r="39" spans="1:67" s="2" customFormat="1" x14ac:dyDescent="0.35">
      <c r="A39" s="2">
        <v>225</v>
      </c>
      <c r="C39" s="3">
        <v>45647.629780092589</v>
      </c>
      <c r="D39" s="2" t="s">
        <v>50</v>
      </c>
      <c r="F39" s="2" t="s">
        <v>51</v>
      </c>
      <c r="G39" s="2" t="s">
        <v>51</v>
      </c>
      <c r="H39" s="2" t="s">
        <v>51</v>
      </c>
      <c r="I39" s="2" t="s">
        <v>51</v>
      </c>
      <c r="J39" s="2" t="s">
        <v>51</v>
      </c>
      <c r="K39" s="2" t="s">
        <v>51</v>
      </c>
      <c r="L39" s="2" t="s">
        <v>51</v>
      </c>
      <c r="M39" s="2" t="s">
        <v>51</v>
      </c>
      <c r="N39" s="2" t="s">
        <v>51</v>
      </c>
      <c r="O39" s="2" t="s">
        <v>51</v>
      </c>
      <c r="P39" s="2" t="s">
        <v>51</v>
      </c>
      <c r="Q39" s="2" t="s">
        <v>51</v>
      </c>
      <c r="R39" s="2" t="s">
        <v>51</v>
      </c>
      <c r="T39" s="2" t="s">
        <v>51</v>
      </c>
      <c r="U39" s="2" t="s">
        <v>51</v>
      </c>
      <c r="V39" s="2" t="s">
        <v>51</v>
      </c>
      <c r="W39" s="2" t="s">
        <v>51</v>
      </c>
      <c r="X39" s="2" t="s">
        <v>51</v>
      </c>
      <c r="Y39" s="2" t="s">
        <v>51</v>
      </c>
      <c r="Z39" s="2" t="s">
        <v>51</v>
      </c>
      <c r="AA39" s="2" t="s">
        <v>51</v>
      </c>
      <c r="AB39" s="2" t="s">
        <v>51</v>
      </c>
      <c r="AC39" s="2" t="s">
        <v>51</v>
      </c>
      <c r="AD39" s="2" t="s">
        <v>51</v>
      </c>
      <c r="AE39" s="2" t="s">
        <v>51</v>
      </c>
      <c r="AI39" s="2" t="s">
        <v>53</v>
      </c>
      <c r="AO39" s="2" t="s">
        <v>53</v>
      </c>
      <c r="AU39" s="2" t="s">
        <v>53</v>
      </c>
      <c r="BC39" s="2" t="s">
        <v>53</v>
      </c>
      <c r="BG39" s="2" t="s">
        <v>53</v>
      </c>
      <c r="BO39" s="2" t="s">
        <v>53</v>
      </c>
    </row>
    <row r="40" spans="1:67" s="2" customFormat="1" x14ac:dyDescent="0.35">
      <c r="A40" s="2">
        <v>227</v>
      </c>
      <c r="C40" s="3">
        <v>45648.446400462963</v>
      </c>
      <c r="D40" s="2" t="s">
        <v>50</v>
      </c>
      <c r="F40" s="2" t="s">
        <v>51</v>
      </c>
      <c r="G40" s="2" t="s">
        <v>51</v>
      </c>
      <c r="H40" s="2" t="s">
        <v>51</v>
      </c>
      <c r="I40" s="2" t="s">
        <v>51</v>
      </c>
      <c r="J40" s="2" t="s">
        <v>51</v>
      </c>
      <c r="K40" s="2" t="s">
        <v>51</v>
      </c>
      <c r="L40" s="2" t="s">
        <v>51</v>
      </c>
      <c r="M40" s="2" t="s">
        <v>51</v>
      </c>
      <c r="N40" s="2" t="s">
        <v>51</v>
      </c>
      <c r="O40" s="2" t="s">
        <v>51</v>
      </c>
      <c r="P40" s="2" t="s">
        <v>51</v>
      </c>
      <c r="Q40" s="2" t="s">
        <v>51</v>
      </c>
      <c r="R40" s="2" t="s">
        <v>51</v>
      </c>
      <c r="T40" s="2" t="s">
        <v>51</v>
      </c>
      <c r="U40" s="2" t="s">
        <v>51</v>
      </c>
      <c r="V40" s="2" t="s">
        <v>51</v>
      </c>
      <c r="W40" s="2" t="s">
        <v>51</v>
      </c>
      <c r="X40" s="2" t="s">
        <v>51</v>
      </c>
      <c r="Y40" s="2" t="s">
        <v>51</v>
      </c>
      <c r="Z40" s="2" t="s">
        <v>51</v>
      </c>
      <c r="AA40" s="2" t="s">
        <v>51</v>
      </c>
      <c r="AB40" s="2" t="s">
        <v>51</v>
      </c>
      <c r="AC40" s="2" t="s">
        <v>51</v>
      </c>
      <c r="AD40" s="2" t="s">
        <v>51</v>
      </c>
      <c r="AE40" s="2" t="s">
        <v>51</v>
      </c>
      <c r="AI40" s="2" t="s">
        <v>53</v>
      </c>
      <c r="AO40" s="2" t="s">
        <v>53</v>
      </c>
      <c r="AU40" s="2" t="s">
        <v>53</v>
      </c>
      <c r="BC40" s="2" t="s">
        <v>53</v>
      </c>
      <c r="BG40" s="2" t="s">
        <v>53</v>
      </c>
      <c r="BO40" s="2" t="s">
        <v>53</v>
      </c>
    </row>
    <row r="41" spans="1:67" s="2" customFormat="1" x14ac:dyDescent="0.35">
      <c r="A41" s="2">
        <v>238</v>
      </c>
      <c r="C41" s="3">
        <v>45664.492835648147</v>
      </c>
      <c r="D41" s="2" t="s">
        <v>50</v>
      </c>
      <c r="F41" s="2" t="s">
        <v>51</v>
      </c>
      <c r="G41" s="2" t="s">
        <v>51</v>
      </c>
      <c r="H41" s="2" t="s">
        <v>51</v>
      </c>
      <c r="I41" s="2" t="s">
        <v>51</v>
      </c>
      <c r="J41" s="2" t="s">
        <v>51</v>
      </c>
      <c r="K41" s="2" t="s">
        <v>51</v>
      </c>
      <c r="L41" s="2" t="s">
        <v>51</v>
      </c>
      <c r="M41" s="2" t="s">
        <v>51</v>
      </c>
      <c r="N41" s="2" t="s">
        <v>51</v>
      </c>
      <c r="O41" s="2" t="s">
        <v>51</v>
      </c>
      <c r="P41" s="2" t="s">
        <v>51</v>
      </c>
      <c r="Q41" s="2" t="s">
        <v>51</v>
      </c>
      <c r="R41" s="2" t="s">
        <v>51</v>
      </c>
      <c r="T41" s="2" t="s">
        <v>51</v>
      </c>
      <c r="U41" s="2" t="s">
        <v>51</v>
      </c>
      <c r="V41" s="2" t="s">
        <v>51</v>
      </c>
      <c r="W41" s="2" t="s">
        <v>51</v>
      </c>
      <c r="X41" s="2" t="s">
        <v>51</v>
      </c>
      <c r="Y41" s="2" t="s">
        <v>51</v>
      </c>
      <c r="Z41" s="2" t="s">
        <v>51</v>
      </c>
      <c r="AA41" s="2" t="s">
        <v>51</v>
      </c>
      <c r="AB41" s="2" t="s">
        <v>51</v>
      </c>
      <c r="AC41" s="2" t="s">
        <v>51</v>
      </c>
      <c r="AD41" s="2" t="s">
        <v>51</v>
      </c>
      <c r="AE41" s="2" t="s">
        <v>51</v>
      </c>
      <c r="AI41" s="2" t="s">
        <v>53</v>
      </c>
      <c r="AO41" s="2" t="s">
        <v>53</v>
      </c>
      <c r="AU41" s="2" t="s">
        <v>53</v>
      </c>
      <c r="BC41" s="2" t="s">
        <v>53</v>
      </c>
      <c r="BG41" s="2" t="s">
        <v>53</v>
      </c>
      <c r="BO41" s="2" t="s">
        <v>53</v>
      </c>
    </row>
    <row r="42" spans="1:67" s="2" customFormat="1" x14ac:dyDescent="0.35">
      <c r="A42" s="2">
        <v>267</v>
      </c>
      <c r="C42" s="3">
        <v>45664.629583333335</v>
      </c>
      <c r="D42" s="2" t="s">
        <v>50</v>
      </c>
      <c r="F42" s="2" t="s">
        <v>51</v>
      </c>
      <c r="G42" s="2" t="s">
        <v>51</v>
      </c>
      <c r="H42" s="2" t="s">
        <v>51</v>
      </c>
      <c r="I42" s="2" t="s">
        <v>51</v>
      </c>
      <c r="J42" s="2" t="s">
        <v>51</v>
      </c>
      <c r="K42" s="2" t="s">
        <v>51</v>
      </c>
      <c r="L42" s="2" t="s">
        <v>51</v>
      </c>
      <c r="M42" s="2" t="s">
        <v>51</v>
      </c>
      <c r="N42" s="2" t="s">
        <v>51</v>
      </c>
      <c r="O42" s="2" t="s">
        <v>51</v>
      </c>
      <c r="P42" s="2" t="s">
        <v>51</v>
      </c>
      <c r="Q42" s="2" t="s">
        <v>51</v>
      </c>
      <c r="R42" s="2" t="s">
        <v>51</v>
      </c>
      <c r="T42" s="2" t="s">
        <v>51</v>
      </c>
      <c r="U42" s="2" t="s">
        <v>51</v>
      </c>
      <c r="V42" s="2" t="s">
        <v>51</v>
      </c>
      <c r="W42" s="2" t="s">
        <v>51</v>
      </c>
      <c r="X42" s="2" t="s">
        <v>51</v>
      </c>
      <c r="Y42" s="2" t="s">
        <v>51</v>
      </c>
      <c r="Z42" s="2" t="s">
        <v>51</v>
      </c>
      <c r="AA42" s="2" t="s">
        <v>51</v>
      </c>
      <c r="AB42" s="2" t="s">
        <v>51</v>
      </c>
      <c r="AC42" s="2" t="s">
        <v>51</v>
      </c>
      <c r="AD42" s="2" t="s">
        <v>51</v>
      </c>
      <c r="AE42" s="2" t="s">
        <v>51</v>
      </c>
      <c r="AI42" s="2" t="s">
        <v>53</v>
      </c>
      <c r="AO42" s="2" t="s">
        <v>53</v>
      </c>
      <c r="AU42" s="2" t="s">
        <v>53</v>
      </c>
      <c r="BC42" s="2" t="s">
        <v>53</v>
      </c>
      <c r="BG42" s="2" t="s">
        <v>53</v>
      </c>
      <c r="BO42" s="2" t="s">
        <v>53</v>
      </c>
    </row>
    <row r="43" spans="1:67" s="2" customFormat="1" x14ac:dyDescent="0.35">
      <c r="A43" s="2">
        <v>268</v>
      </c>
      <c r="C43" s="3">
        <v>45664.63113425926</v>
      </c>
      <c r="D43" s="2" t="s">
        <v>50</v>
      </c>
      <c r="F43" s="2" t="s">
        <v>51</v>
      </c>
      <c r="G43" s="2" t="s">
        <v>51</v>
      </c>
      <c r="H43" s="2" t="s">
        <v>51</v>
      </c>
      <c r="I43" s="2" t="s">
        <v>51</v>
      </c>
      <c r="J43" s="2" t="s">
        <v>51</v>
      </c>
      <c r="K43" s="2" t="s">
        <v>51</v>
      </c>
      <c r="L43" s="2" t="s">
        <v>51</v>
      </c>
      <c r="M43" s="2" t="s">
        <v>51</v>
      </c>
      <c r="N43" s="2" t="s">
        <v>51</v>
      </c>
      <c r="O43" s="2" t="s">
        <v>51</v>
      </c>
      <c r="P43" s="2" t="s">
        <v>51</v>
      </c>
      <c r="Q43" s="2" t="s">
        <v>51</v>
      </c>
      <c r="R43" s="2" t="s">
        <v>51</v>
      </c>
      <c r="T43" s="2" t="s">
        <v>51</v>
      </c>
      <c r="U43" s="2" t="s">
        <v>51</v>
      </c>
      <c r="V43" s="2" t="s">
        <v>51</v>
      </c>
      <c r="W43" s="2" t="s">
        <v>51</v>
      </c>
      <c r="X43" s="2" t="s">
        <v>51</v>
      </c>
      <c r="Y43" s="2" t="s">
        <v>51</v>
      </c>
      <c r="Z43" s="2" t="s">
        <v>51</v>
      </c>
      <c r="AA43" s="2" t="s">
        <v>51</v>
      </c>
      <c r="AB43" s="2" t="s">
        <v>51</v>
      </c>
      <c r="AC43" s="2" t="s">
        <v>51</v>
      </c>
      <c r="AD43" s="2" t="s">
        <v>51</v>
      </c>
      <c r="AE43" s="2" t="s">
        <v>51</v>
      </c>
      <c r="AI43" s="2" t="s">
        <v>53</v>
      </c>
      <c r="AO43" s="2" t="s">
        <v>53</v>
      </c>
      <c r="AU43" s="2" t="s">
        <v>53</v>
      </c>
      <c r="BC43" s="2" t="s">
        <v>53</v>
      </c>
      <c r="BG43" s="2" t="s">
        <v>53</v>
      </c>
      <c r="BO43" s="2" t="s">
        <v>53</v>
      </c>
    </row>
    <row r="44" spans="1:67" s="2" customFormat="1" x14ac:dyDescent="0.35">
      <c r="A44" s="2">
        <v>276</v>
      </c>
      <c r="C44" s="3">
        <v>45664.729270833333</v>
      </c>
      <c r="D44" s="2" t="s">
        <v>50</v>
      </c>
      <c r="F44" s="2" t="s">
        <v>51</v>
      </c>
      <c r="G44" s="2" t="s">
        <v>51</v>
      </c>
      <c r="H44" s="2" t="s">
        <v>51</v>
      </c>
      <c r="I44" s="2" t="s">
        <v>51</v>
      </c>
      <c r="J44" s="2" t="s">
        <v>51</v>
      </c>
      <c r="K44" s="2" t="s">
        <v>51</v>
      </c>
      <c r="L44" s="2" t="s">
        <v>51</v>
      </c>
      <c r="M44" s="2" t="s">
        <v>51</v>
      </c>
      <c r="N44" s="2" t="s">
        <v>51</v>
      </c>
      <c r="O44" s="2" t="s">
        <v>51</v>
      </c>
      <c r="P44" s="2" t="s">
        <v>51</v>
      </c>
      <c r="Q44" s="2" t="s">
        <v>51</v>
      </c>
      <c r="R44" s="2" t="s">
        <v>51</v>
      </c>
      <c r="T44" s="2" t="s">
        <v>51</v>
      </c>
      <c r="U44" s="2" t="s">
        <v>51</v>
      </c>
      <c r="V44" s="2" t="s">
        <v>51</v>
      </c>
      <c r="W44" s="2" t="s">
        <v>51</v>
      </c>
      <c r="X44" s="2" t="s">
        <v>51</v>
      </c>
      <c r="Y44" s="2" t="s">
        <v>51</v>
      </c>
      <c r="Z44" s="2" t="s">
        <v>51</v>
      </c>
      <c r="AA44" s="2" t="s">
        <v>51</v>
      </c>
      <c r="AB44" s="2" t="s">
        <v>51</v>
      </c>
      <c r="AC44" s="2" t="s">
        <v>51</v>
      </c>
      <c r="AD44" s="2" t="s">
        <v>51</v>
      </c>
      <c r="AE44" s="2" t="s">
        <v>51</v>
      </c>
      <c r="AI44" s="2" t="s">
        <v>53</v>
      </c>
      <c r="AO44" s="2" t="s">
        <v>53</v>
      </c>
      <c r="AU44" s="2" t="s">
        <v>53</v>
      </c>
      <c r="BC44" s="2" t="s">
        <v>53</v>
      </c>
      <c r="BG44" s="2" t="s">
        <v>53</v>
      </c>
      <c r="BO44" s="2" t="s">
        <v>53</v>
      </c>
    </row>
    <row r="45" spans="1:67" x14ac:dyDescent="0.35">
      <c r="A45">
        <v>15</v>
      </c>
      <c r="C45" s="1">
        <v>45555.378969907404</v>
      </c>
      <c r="D45" t="s">
        <v>50</v>
      </c>
      <c r="E45" s="1">
        <v>45555.382928240739</v>
      </c>
      <c r="F45" t="s">
        <v>51</v>
      </c>
      <c r="G45" t="s">
        <v>51</v>
      </c>
      <c r="H45" t="s">
        <v>51</v>
      </c>
      <c r="I45" t="s">
        <v>51</v>
      </c>
      <c r="J45" t="s">
        <v>51</v>
      </c>
      <c r="K45" t="s">
        <v>51</v>
      </c>
      <c r="L45" t="s">
        <v>51</v>
      </c>
      <c r="M45" t="s">
        <v>51</v>
      </c>
      <c r="N45" t="s">
        <v>51</v>
      </c>
      <c r="O45" t="s">
        <v>51</v>
      </c>
      <c r="P45" t="s">
        <v>51</v>
      </c>
      <c r="Q45" t="s">
        <v>51</v>
      </c>
      <c r="R45" t="s">
        <v>51</v>
      </c>
      <c r="T45" t="s">
        <v>51</v>
      </c>
      <c r="U45" t="s">
        <v>51</v>
      </c>
      <c r="V45" t="s">
        <v>51</v>
      </c>
      <c r="W45" t="s">
        <v>51</v>
      </c>
      <c r="X45" t="s">
        <v>51</v>
      </c>
      <c r="Y45" t="s">
        <v>51</v>
      </c>
      <c r="Z45" t="s">
        <v>51</v>
      </c>
      <c r="AA45" t="s">
        <v>51</v>
      </c>
      <c r="AB45" t="s">
        <v>51</v>
      </c>
      <c r="AC45" t="s">
        <v>51</v>
      </c>
      <c r="AD45" t="s">
        <v>51</v>
      </c>
      <c r="AE45" t="s">
        <v>51</v>
      </c>
      <c r="AI45" t="s">
        <v>50</v>
      </c>
      <c r="AO45" t="s">
        <v>53</v>
      </c>
      <c r="AU45" t="s">
        <v>53</v>
      </c>
      <c r="BC45" t="s">
        <v>53</v>
      </c>
      <c r="BG45" t="s">
        <v>53</v>
      </c>
      <c r="BO45" t="s">
        <v>53</v>
      </c>
    </row>
    <row r="46" spans="1:67" x14ac:dyDescent="0.35">
      <c r="A46">
        <v>68</v>
      </c>
      <c r="C46" s="1">
        <v>45630.22760416667</v>
      </c>
      <c r="D46" t="s">
        <v>50</v>
      </c>
      <c r="E46" s="1">
        <v>45630.227685185186</v>
      </c>
      <c r="F46" t="s">
        <v>51</v>
      </c>
      <c r="G46" t="s">
        <v>51</v>
      </c>
      <c r="H46" t="s">
        <v>51</v>
      </c>
      <c r="I46" t="s">
        <v>51</v>
      </c>
      <c r="J46" t="s">
        <v>51</v>
      </c>
      <c r="K46" t="s">
        <v>51</v>
      </c>
      <c r="L46" t="s">
        <v>51</v>
      </c>
      <c r="M46" t="s">
        <v>51</v>
      </c>
      <c r="N46" t="s">
        <v>51</v>
      </c>
      <c r="O46" t="s">
        <v>51</v>
      </c>
      <c r="P46" t="s">
        <v>51</v>
      </c>
      <c r="Q46" t="s">
        <v>51</v>
      </c>
      <c r="R46" t="s">
        <v>51</v>
      </c>
      <c r="T46" t="s">
        <v>51</v>
      </c>
      <c r="U46" t="s">
        <v>51</v>
      </c>
      <c r="V46" t="s">
        <v>51</v>
      </c>
      <c r="W46" t="s">
        <v>51</v>
      </c>
      <c r="X46" t="s">
        <v>51</v>
      </c>
      <c r="Y46" t="s">
        <v>51</v>
      </c>
      <c r="Z46" t="s">
        <v>51</v>
      </c>
      <c r="AA46" t="s">
        <v>51</v>
      </c>
      <c r="AB46" t="s">
        <v>51</v>
      </c>
      <c r="AC46" t="s">
        <v>51</v>
      </c>
      <c r="AD46" t="s">
        <v>51</v>
      </c>
      <c r="AE46" t="s">
        <v>51</v>
      </c>
      <c r="AI46" t="s">
        <v>50</v>
      </c>
      <c r="AJ46" s="1">
        <v>45630.227743055555</v>
      </c>
      <c r="AO46" t="s">
        <v>50</v>
      </c>
      <c r="AP46" s="1">
        <v>45630.227824074071</v>
      </c>
      <c r="AU46" t="s">
        <v>50</v>
      </c>
      <c r="BC46" t="s">
        <v>53</v>
      </c>
      <c r="BG46" t="s">
        <v>53</v>
      </c>
      <c r="BO46" t="s">
        <v>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5A860E-C542-E14D-9628-A7AAE7B98DAA}">
  <dimension ref="A1:BO381"/>
  <sheetViews>
    <sheetView topLeftCell="AA298" zoomScale="59" zoomScaleNormal="100" workbookViewId="0">
      <selection activeCell="AG339" sqref="AG339"/>
    </sheetView>
  </sheetViews>
  <sheetFormatPr defaultColWidth="10.7265625" defaultRowHeight="14.5" x14ac:dyDescent="0.35"/>
  <cols>
    <col min="1" max="1" width="11.7265625" customWidth="1"/>
    <col min="2" max="2" width="15.1796875" customWidth="1"/>
    <col min="3" max="3" width="17" customWidth="1"/>
    <col min="4" max="4" width="12.7265625" customWidth="1"/>
    <col min="5" max="5" width="18" customWidth="1"/>
    <col min="6" max="6" width="74" customWidth="1"/>
    <col min="7" max="7" width="65.81640625" customWidth="1"/>
    <col min="8" max="8" width="63.81640625" customWidth="1"/>
    <col min="9" max="9" width="63.453125" customWidth="1"/>
    <col min="10" max="11" width="64" customWidth="1"/>
    <col min="12" max="12" width="62.81640625" customWidth="1"/>
    <col min="13" max="13" width="69.26953125" customWidth="1"/>
    <col min="14" max="14" width="63" customWidth="1"/>
    <col min="15" max="15" width="65.26953125" customWidth="1"/>
    <col min="16" max="16" width="67.453125" customWidth="1"/>
    <col min="17" max="17" width="62.26953125" customWidth="1"/>
    <col min="18" max="18" width="63.1796875" customWidth="1"/>
    <col min="19" max="19" width="22" customWidth="1"/>
    <col min="20" max="20" width="52.453125" customWidth="1"/>
    <col min="21" max="21" width="51.81640625" customWidth="1"/>
    <col min="22" max="22" width="51" customWidth="1"/>
    <col min="23" max="23" width="54" customWidth="1"/>
    <col min="24" max="24" width="49.453125" customWidth="1"/>
    <col min="25" max="25" width="77.26953125" customWidth="1"/>
    <col min="26" max="26" width="52" customWidth="1"/>
    <col min="27" max="27" width="66.1796875" customWidth="1"/>
    <col min="28" max="28" width="53" customWidth="1"/>
    <col min="29" max="29" width="52.26953125" customWidth="1"/>
    <col min="30" max="30" width="51.26953125" customWidth="1"/>
    <col min="31" max="31" width="41.7265625" customWidth="1"/>
    <col min="32" max="32" width="23" customWidth="1"/>
    <col min="33" max="33" width="48.453125" customWidth="1"/>
    <col min="34" max="34" width="21.1796875" customWidth="1"/>
    <col min="35" max="35" width="12.7265625" customWidth="1"/>
    <col min="36" max="36" width="18" customWidth="1"/>
    <col min="37" max="37" width="70" customWidth="1"/>
    <col min="38" max="38" width="57.7265625" customWidth="1"/>
    <col min="39" max="39" width="48.81640625" customWidth="1"/>
    <col min="40" max="40" width="19.81640625" customWidth="1"/>
    <col min="41" max="41" width="12.7265625" customWidth="1"/>
    <col min="42" max="42" width="18" customWidth="1"/>
    <col min="43" max="43" width="79" customWidth="1"/>
    <col min="44" max="45" width="85.7265625" customWidth="1"/>
    <col min="46" max="46" width="20.81640625" customWidth="1"/>
    <col min="47" max="47" width="13.7265625" customWidth="1"/>
    <col min="48" max="48" width="19" customWidth="1"/>
    <col min="49" max="49" width="77.1796875" customWidth="1"/>
    <col min="50" max="51" width="85.7265625" customWidth="1"/>
    <col min="52" max="52" width="72.26953125" customWidth="1"/>
    <col min="53" max="53" width="85.7265625" customWidth="1"/>
    <col min="54" max="54" width="21.81640625" customWidth="1"/>
    <col min="55" max="55" width="13.7265625" customWidth="1"/>
    <col min="56" max="56" width="19" customWidth="1"/>
    <col min="57" max="57" width="84.453125" customWidth="1"/>
    <col min="58" max="58" width="23.453125" customWidth="1"/>
    <col min="59" max="59" width="13.7265625" customWidth="1"/>
    <col min="60" max="60" width="19" customWidth="1"/>
    <col min="61" max="61" width="11" bestFit="1" customWidth="1"/>
    <col min="63" max="63" width="29" customWidth="1"/>
    <col min="64" max="64" width="16.7265625" customWidth="1"/>
    <col min="65" max="65" width="23.1796875" customWidth="1"/>
    <col min="66" max="66" width="15.453125" customWidth="1"/>
    <col min="67" max="67" width="13.7265625" customWidth="1"/>
  </cols>
  <sheetData>
    <row r="1" spans="1:67" x14ac:dyDescent="0.35">
      <c r="A1" s="4" t="s">
        <v>0</v>
      </c>
      <c r="B1" s="4" t="s">
        <v>1</v>
      </c>
      <c r="C1" s="4" t="s">
        <v>2</v>
      </c>
      <c r="D1" s="4" t="s">
        <v>0</v>
      </c>
      <c r="E1" s="4" t="s">
        <v>2</v>
      </c>
      <c r="F1" s="4" t="s">
        <v>3</v>
      </c>
      <c r="G1" s="4" t="s">
        <v>4</v>
      </c>
      <c r="H1" s="4" t="s">
        <v>5</v>
      </c>
      <c r="I1" s="4" t="s">
        <v>6</v>
      </c>
      <c r="J1" s="4" t="s">
        <v>7</v>
      </c>
      <c r="K1" s="4" t="s">
        <v>8</v>
      </c>
      <c r="L1" s="4" t="s">
        <v>9</v>
      </c>
      <c r="M1" s="4" t="s">
        <v>10</v>
      </c>
      <c r="N1" s="4" t="s">
        <v>478</v>
      </c>
      <c r="O1" s="4" t="s">
        <v>12</v>
      </c>
      <c r="P1" s="4" t="s">
        <v>13</v>
      </c>
      <c r="Q1" s="4" t="s">
        <v>14</v>
      </c>
      <c r="R1" s="4" t="s">
        <v>15</v>
      </c>
      <c r="S1" s="4" t="s">
        <v>16</v>
      </c>
      <c r="T1" s="4" t="s">
        <v>17</v>
      </c>
      <c r="U1" s="4" t="s">
        <v>18</v>
      </c>
      <c r="V1" s="4" t="s">
        <v>19</v>
      </c>
      <c r="W1" s="4" t="s">
        <v>20</v>
      </c>
      <c r="X1" s="4" t="s">
        <v>21</v>
      </c>
      <c r="Y1" s="4" t="s">
        <v>22</v>
      </c>
      <c r="Z1" s="4" t="s">
        <v>23</v>
      </c>
      <c r="AA1" s="4" t="s">
        <v>24</v>
      </c>
      <c r="AB1" s="4" t="s">
        <v>25</v>
      </c>
      <c r="AC1" s="4" t="s">
        <v>26</v>
      </c>
      <c r="AD1" s="4" t="s">
        <v>27</v>
      </c>
      <c r="AE1" s="4" t="s">
        <v>28</v>
      </c>
      <c r="AF1" s="4" t="s">
        <v>16</v>
      </c>
      <c r="AG1" s="4" t="s">
        <v>29</v>
      </c>
      <c r="AH1" s="4" t="s">
        <v>30</v>
      </c>
      <c r="AI1" s="4" t="s">
        <v>0</v>
      </c>
      <c r="AJ1" s="4" t="s">
        <v>2</v>
      </c>
      <c r="AK1" s="4" t="s">
        <v>31</v>
      </c>
      <c r="AL1" s="4" t="s">
        <v>32</v>
      </c>
      <c r="AM1" s="4" t="s">
        <v>33</v>
      </c>
      <c r="AN1" s="4" t="s">
        <v>34</v>
      </c>
      <c r="AO1" s="4" t="s">
        <v>0</v>
      </c>
      <c r="AP1" s="4" t="s">
        <v>2</v>
      </c>
      <c r="AQ1" s="4" t="s">
        <v>35</v>
      </c>
      <c r="AR1" s="4" t="s">
        <v>36</v>
      </c>
      <c r="AS1" s="4" t="s">
        <v>37</v>
      </c>
      <c r="AT1" s="4" t="s">
        <v>34</v>
      </c>
      <c r="AU1" s="4" t="s">
        <v>0</v>
      </c>
      <c r="AV1" s="4" t="s">
        <v>2</v>
      </c>
      <c r="AW1" s="4" t="s">
        <v>38</v>
      </c>
      <c r="AX1" s="4" t="s">
        <v>39</v>
      </c>
      <c r="AY1" s="4" t="s">
        <v>40</v>
      </c>
      <c r="AZ1" s="4" t="s">
        <v>41</v>
      </c>
      <c r="BA1" s="4" t="s">
        <v>42</v>
      </c>
      <c r="BB1" s="4" t="s">
        <v>34</v>
      </c>
      <c r="BC1" s="4" t="s">
        <v>0</v>
      </c>
      <c r="BD1" s="4" t="s">
        <v>2</v>
      </c>
      <c r="BE1" s="4" t="s">
        <v>43</v>
      </c>
      <c r="BF1" s="4" t="s">
        <v>44</v>
      </c>
      <c r="BG1" s="4" t="s">
        <v>0</v>
      </c>
      <c r="BH1" s="4" t="s">
        <v>2</v>
      </c>
      <c r="BI1" s="4" t="s">
        <v>45</v>
      </c>
      <c r="BJ1" s="4" t="s">
        <v>46</v>
      </c>
      <c r="BK1" s="4" t="s">
        <v>47</v>
      </c>
      <c r="BL1" s="4" t="s">
        <v>48</v>
      </c>
      <c r="BM1" s="4" t="s">
        <v>30</v>
      </c>
      <c r="BN1" s="4" t="s">
        <v>49</v>
      </c>
      <c r="BO1" s="4" t="s">
        <v>0</v>
      </c>
    </row>
    <row r="2" spans="1:67" x14ac:dyDescent="0.35">
      <c r="A2" s="4" t="s">
        <v>0</v>
      </c>
      <c r="B2" s="4" t="s">
        <v>1</v>
      </c>
      <c r="C2" s="4" t="s">
        <v>2</v>
      </c>
      <c r="D2" s="4" t="s">
        <v>460</v>
      </c>
      <c r="E2" s="4" t="s">
        <v>461</v>
      </c>
      <c r="F2" s="4" t="s">
        <v>3</v>
      </c>
      <c r="G2" s="4" t="s">
        <v>4</v>
      </c>
      <c r="H2" s="4" t="s">
        <v>5</v>
      </c>
      <c r="I2" s="4" t="s">
        <v>6</v>
      </c>
      <c r="J2" s="4" t="s">
        <v>7</v>
      </c>
      <c r="K2" s="4" t="s">
        <v>8</v>
      </c>
      <c r="L2" s="4" t="s">
        <v>9</v>
      </c>
      <c r="M2" s="4" t="s">
        <v>10</v>
      </c>
      <c r="N2" t="s">
        <v>11</v>
      </c>
      <c r="O2" s="4" t="s">
        <v>12</v>
      </c>
      <c r="P2" s="4" t="s">
        <v>13</v>
      </c>
      <c r="Q2" s="4" t="s">
        <v>14</v>
      </c>
      <c r="R2" s="4" t="s">
        <v>15</v>
      </c>
      <c r="S2" s="4" t="s">
        <v>16</v>
      </c>
      <c r="T2" s="4" t="s">
        <v>17</v>
      </c>
      <c r="U2" s="4" t="s">
        <v>18</v>
      </c>
      <c r="V2" s="4" t="s">
        <v>19</v>
      </c>
      <c r="W2" s="4" t="s">
        <v>20</v>
      </c>
      <c r="X2" s="4" t="s">
        <v>21</v>
      </c>
      <c r="Y2" s="4" t="s">
        <v>22</v>
      </c>
      <c r="Z2" s="4" t="s">
        <v>23</v>
      </c>
      <c r="AA2" s="4" t="s">
        <v>24</v>
      </c>
      <c r="AB2" s="4" t="s">
        <v>25</v>
      </c>
      <c r="AC2" s="4" t="s">
        <v>26</v>
      </c>
      <c r="AD2" s="4" t="s">
        <v>27</v>
      </c>
      <c r="AE2" s="4" t="s">
        <v>28</v>
      </c>
      <c r="AF2" s="4" t="s">
        <v>462</v>
      </c>
      <c r="AG2" s="4" t="s">
        <v>29</v>
      </c>
      <c r="AH2" s="4" t="s">
        <v>30</v>
      </c>
      <c r="AI2" s="4" t="s">
        <v>463</v>
      </c>
      <c r="AJ2" s="4" t="s">
        <v>464</v>
      </c>
      <c r="AK2" s="4" t="s">
        <v>31</v>
      </c>
      <c r="AL2" s="4" t="s">
        <v>32</v>
      </c>
      <c r="AM2" s="4" t="s">
        <v>33</v>
      </c>
      <c r="AN2" s="4" t="s">
        <v>34</v>
      </c>
      <c r="AO2" s="4" t="s">
        <v>465</v>
      </c>
      <c r="AP2" s="4" t="s">
        <v>466</v>
      </c>
      <c r="AQ2" s="4" t="s">
        <v>35</v>
      </c>
      <c r="AR2" s="4" t="s">
        <v>36</v>
      </c>
      <c r="AS2" s="4" t="s">
        <v>37</v>
      </c>
      <c r="AT2" s="4" t="s">
        <v>467</v>
      </c>
      <c r="AU2" s="4" t="s">
        <v>468</v>
      </c>
      <c r="AV2" s="4" t="s">
        <v>469</v>
      </c>
      <c r="AW2" s="4" t="s">
        <v>38</v>
      </c>
      <c r="AX2" s="4" t="s">
        <v>39</v>
      </c>
      <c r="AY2" s="4" t="s">
        <v>40</v>
      </c>
      <c r="AZ2" s="4" t="s">
        <v>41</v>
      </c>
      <c r="BA2" s="4" t="s">
        <v>470</v>
      </c>
      <c r="BB2" s="4" t="s">
        <v>471</v>
      </c>
      <c r="BC2" s="4" t="s">
        <v>472</v>
      </c>
      <c r="BD2" s="4" t="s">
        <v>473</v>
      </c>
      <c r="BE2" s="4" t="s">
        <v>43</v>
      </c>
      <c r="BF2" s="4" t="s">
        <v>44</v>
      </c>
      <c r="BG2" s="4" t="s">
        <v>474</v>
      </c>
      <c r="BH2" s="4" t="s">
        <v>475</v>
      </c>
      <c r="BI2" s="4" t="s">
        <v>45</v>
      </c>
      <c r="BJ2" s="4" t="s">
        <v>46</v>
      </c>
      <c r="BK2" s="4" t="s">
        <v>47</v>
      </c>
      <c r="BL2" s="4" t="s">
        <v>48</v>
      </c>
      <c r="BM2" s="4" t="s">
        <v>476</v>
      </c>
      <c r="BN2" s="4" t="s">
        <v>49</v>
      </c>
      <c r="BO2" s="4" t="s">
        <v>477</v>
      </c>
    </row>
    <row r="3" spans="1:67" x14ac:dyDescent="0.35">
      <c r="A3" s="6">
        <v>4</v>
      </c>
      <c r="B3" s="4"/>
      <c r="C3" s="7">
        <v>45502.55773148148</v>
      </c>
      <c r="D3" s="4" t="s">
        <v>50</v>
      </c>
      <c r="E3" s="7">
        <v>45502.557881944442</v>
      </c>
      <c r="F3" s="4" t="s">
        <v>51</v>
      </c>
      <c r="G3" s="4" t="s">
        <v>51</v>
      </c>
      <c r="H3" s="4" t="s">
        <v>51</v>
      </c>
      <c r="I3" s="4" t="s">
        <v>51</v>
      </c>
      <c r="J3" s="4" t="s">
        <v>51</v>
      </c>
      <c r="K3" s="4" t="s">
        <v>51</v>
      </c>
      <c r="L3" s="4" t="s">
        <v>52</v>
      </c>
      <c r="M3" s="4" t="s">
        <v>51</v>
      </c>
      <c r="N3" s="4" t="s">
        <v>51</v>
      </c>
      <c r="O3" s="4" t="s">
        <v>51</v>
      </c>
      <c r="P3" s="4" t="s">
        <v>51</v>
      </c>
      <c r="Q3" s="4" t="s">
        <v>51</v>
      </c>
      <c r="R3" s="4" t="s">
        <v>51</v>
      </c>
      <c r="S3" s="4"/>
      <c r="T3" s="4" t="s">
        <v>51</v>
      </c>
      <c r="U3" s="4" t="s">
        <v>51</v>
      </c>
      <c r="V3" s="4" t="s">
        <v>51</v>
      </c>
      <c r="W3" s="4" t="s">
        <v>51</v>
      </c>
      <c r="X3" s="4" t="s">
        <v>51</v>
      </c>
      <c r="Y3" s="4" t="s">
        <v>51</v>
      </c>
      <c r="Z3" s="4" t="s">
        <v>51</v>
      </c>
      <c r="AA3" s="4" t="s">
        <v>51</v>
      </c>
      <c r="AB3" s="4" t="s">
        <v>51</v>
      </c>
      <c r="AC3" s="4" t="s">
        <v>51</v>
      </c>
      <c r="AD3" s="4" t="s">
        <v>51</v>
      </c>
      <c r="AE3" s="4" t="s">
        <v>51</v>
      </c>
      <c r="AF3" s="4"/>
      <c r="AG3" s="4"/>
      <c r="AH3" s="4"/>
      <c r="AI3" s="4" t="s">
        <v>50</v>
      </c>
      <c r="AJ3" s="7">
        <v>45502.558055555557</v>
      </c>
      <c r="AK3" s="4" t="s">
        <v>56</v>
      </c>
      <c r="AL3" s="4" t="s">
        <v>58</v>
      </c>
      <c r="AM3" s="4" t="s">
        <v>57</v>
      </c>
      <c r="AN3" s="4"/>
      <c r="AO3" s="4" t="s">
        <v>50</v>
      </c>
      <c r="AP3" s="7">
        <v>45502.558310185188</v>
      </c>
      <c r="AQ3" s="4"/>
      <c r="AR3" s="4" t="s">
        <v>57</v>
      </c>
      <c r="AS3" s="4" t="s">
        <v>56</v>
      </c>
      <c r="AT3" s="4"/>
      <c r="AU3" s="4" t="s">
        <v>50</v>
      </c>
      <c r="AV3" s="7">
        <v>45502.558923611112</v>
      </c>
      <c r="AW3" s="4" t="s">
        <v>56</v>
      </c>
      <c r="AX3" s="4" t="s">
        <v>56</v>
      </c>
      <c r="AY3" s="4" t="s">
        <v>56</v>
      </c>
      <c r="AZ3" s="4" t="s">
        <v>58</v>
      </c>
      <c r="BA3" s="4" t="s">
        <v>58</v>
      </c>
      <c r="BB3" s="4"/>
      <c r="BC3" s="4" t="s">
        <v>50</v>
      </c>
      <c r="BD3" s="7">
        <v>45502.560995370368</v>
      </c>
      <c r="BE3" s="4">
        <v>4</v>
      </c>
      <c r="BF3" s="4" t="s">
        <v>329</v>
      </c>
      <c r="BG3" s="4" t="s">
        <v>50</v>
      </c>
      <c r="BH3" s="7">
        <v>45502.561516203707</v>
      </c>
      <c r="BI3" s="4">
        <v>67</v>
      </c>
      <c r="BJ3" s="4" t="s">
        <v>64</v>
      </c>
      <c r="BK3" s="4"/>
      <c r="BL3" s="4" t="s">
        <v>65</v>
      </c>
      <c r="BM3" s="4"/>
      <c r="BN3" s="4" t="s">
        <v>330</v>
      </c>
      <c r="BO3" s="4" t="s">
        <v>50</v>
      </c>
    </row>
    <row r="4" spans="1:67" x14ac:dyDescent="0.35">
      <c r="A4" s="6">
        <v>6</v>
      </c>
      <c r="B4" s="4"/>
      <c r="C4" s="7">
        <v>45523.616967592592</v>
      </c>
      <c r="D4" s="4" t="s">
        <v>50</v>
      </c>
      <c r="E4" s="7">
        <v>45523.617361111108</v>
      </c>
      <c r="F4" s="4" t="s">
        <v>51</v>
      </c>
      <c r="G4" s="4" t="s">
        <v>51</v>
      </c>
      <c r="H4" s="4" t="s">
        <v>51</v>
      </c>
      <c r="I4" s="4" t="s">
        <v>51</v>
      </c>
      <c r="J4" s="4" t="s">
        <v>51</v>
      </c>
      <c r="K4" s="4" t="s">
        <v>51</v>
      </c>
      <c r="L4" s="4" t="s">
        <v>52</v>
      </c>
      <c r="M4" s="4" t="s">
        <v>51</v>
      </c>
      <c r="N4" s="4" t="s">
        <v>51</v>
      </c>
      <c r="O4" s="4" t="s">
        <v>51</v>
      </c>
      <c r="P4" s="4" t="s">
        <v>51</v>
      </c>
      <c r="Q4" s="4" t="s">
        <v>51</v>
      </c>
      <c r="R4" s="4" t="s">
        <v>51</v>
      </c>
      <c r="S4" s="4"/>
      <c r="T4" s="4" t="s">
        <v>51</v>
      </c>
      <c r="U4" s="4" t="s">
        <v>51</v>
      </c>
      <c r="V4" s="4" t="s">
        <v>51</v>
      </c>
      <c r="W4" s="4" t="s">
        <v>51</v>
      </c>
      <c r="X4" s="4" t="s">
        <v>51</v>
      </c>
      <c r="Y4" s="4" t="s">
        <v>51</v>
      </c>
      <c r="Z4" s="4" t="s">
        <v>51</v>
      </c>
      <c r="AA4" s="4" t="s">
        <v>51</v>
      </c>
      <c r="AB4" s="4" t="s">
        <v>51</v>
      </c>
      <c r="AC4" s="4" t="s">
        <v>51</v>
      </c>
      <c r="AD4" s="4" t="s">
        <v>51</v>
      </c>
      <c r="AE4" s="4" t="s">
        <v>51</v>
      </c>
      <c r="AF4" s="4"/>
      <c r="AG4" s="4"/>
      <c r="AH4" s="4"/>
      <c r="AI4" s="4" t="s">
        <v>50</v>
      </c>
      <c r="AJ4" s="7">
        <v>45523.617569444446</v>
      </c>
      <c r="AK4" s="4" t="s">
        <v>57</v>
      </c>
      <c r="AL4" s="4" t="s">
        <v>58</v>
      </c>
      <c r="AM4" s="4" t="s">
        <v>57</v>
      </c>
      <c r="AN4" s="4"/>
      <c r="AO4" s="4" t="s">
        <v>50</v>
      </c>
      <c r="AP4" s="7">
        <v>45523.617754629631</v>
      </c>
      <c r="AQ4" s="4" t="s">
        <v>56</v>
      </c>
      <c r="AR4" s="4" t="s">
        <v>57</v>
      </c>
      <c r="AS4" s="4" t="s">
        <v>56</v>
      </c>
      <c r="AT4" s="4"/>
      <c r="AU4" s="4" t="s">
        <v>50</v>
      </c>
      <c r="AV4" s="7">
        <v>45523.618113425924</v>
      </c>
      <c r="AW4" s="4" t="s">
        <v>56</v>
      </c>
      <c r="AX4" s="4" t="s">
        <v>57</v>
      </c>
      <c r="AY4" s="4" t="s">
        <v>56</v>
      </c>
      <c r="AZ4" s="4" t="s">
        <v>57</v>
      </c>
      <c r="BA4" s="4" t="s">
        <v>58</v>
      </c>
      <c r="BB4" s="4"/>
      <c r="BC4" s="4" t="s">
        <v>50</v>
      </c>
      <c r="BD4" s="7">
        <v>45523.618692129632</v>
      </c>
      <c r="BE4" s="4">
        <v>4</v>
      </c>
      <c r="BF4" s="4" t="s">
        <v>331</v>
      </c>
      <c r="BG4" s="4" t="s">
        <v>50</v>
      </c>
      <c r="BH4" s="7">
        <v>45523.618854166663</v>
      </c>
      <c r="BI4" s="4">
        <v>47</v>
      </c>
      <c r="BJ4" s="4" t="s">
        <v>64</v>
      </c>
      <c r="BK4" s="4"/>
      <c r="BL4" s="4" t="s">
        <v>67</v>
      </c>
      <c r="BM4" s="4"/>
      <c r="BN4" s="4">
        <v>12</v>
      </c>
      <c r="BO4" s="4" t="s">
        <v>50</v>
      </c>
    </row>
    <row r="5" spans="1:67" x14ac:dyDescent="0.35">
      <c r="A5" s="6">
        <v>7</v>
      </c>
      <c r="B5" s="4"/>
      <c r="C5" s="7">
        <v>45525.419212962966</v>
      </c>
      <c r="D5" s="4" t="s">
        <v>50</v>
      </c>
      <c r="E5" s="7">
        <v>45525.419594907406</v>
      </c>
      <c r="F5" s="4" t="s">
        <v>51</v>
      </c>
      <c r="G5" s="4" t="s">
        <v>51</v>
      </c>
      <c r="H5" s="4" t="s">
        <v>51</v>
      </c>
      <c r="I5" s="4" t="s">
        <v>52</v>
      </c>
      <c r="J5" s="4" t="s">
        <v>51</v>
      </c>
      <c r="K5" s="4" t="s">
        <v>51</v>
      </c>
      <c r="L5" s="4" t="s">
        <v>51</v>
      </c>
      <c r="M5" s="4" t="s">
        <v>51</v>
      </c>
      <c r="N5" s="4" t="s">
        <v>51</v>
      </c>
      <c r="O5" s="4" t="s">
        <v>51</v>
      </c>
      <c r="P5" s="4" t="s">
        <v>51</v>
      </c>
      <c r="Q5" s="4" t="s">
        <v>51</v>
      </c>
      <c r="R5" s="4" t="s">
        <v>51</v>
      </c>
      <c r="S5" s="4"/>
      <c r="T5" s="4" t="s">
        <v>51</v>
      </c>
      <c r="U5" s="4" t="s">
        <v>51</v>
      </c>
      <c r="V5" s="4" t="s">
        <v>51</v>
      </c>
      <c r="W5" s="4" t="s">
        <v>51</v>
      </c>
      <c r="X5" s="4" t="s">
        <v>51</v>
      </c>
      <c r="Y5" s="4" t="s">
        <v>51</v>
      </c>
      <c r="Z5" s="4" t="s">
        <v>52</v>
      </c>
      <c r="AA5" s="4" t="s">
        <v>51</v>
      </c>
      <c r="AB5" s="4" t="s">
        <v>51</v>
      </c>
      <c r="AC5" s="4" t="s">
        <v>51</v>
      </c>
      <c r="AD5" s="4" t="s">
        <v>51</v>
      </c>
      <c r="AE5" s="4" t="s">
        <v>51</v>
      </c>
      <c r="AF5" s="4"/>
      <c r="AG5" s="4" t="s">
        <v>68</v>
      </c>
      <c r="AH5" s="4"/>
      <c r="AI5" s="4" t="s">
        <v>50</v>
      </c>
      <c r="AJ5" s="7">
        <v>45525.419918981483</v>
      </c>
      <c r="AK5" s="4" t="s">
        <v>57</v>
      </c>
      <c r="AL5" s="4" t="s">
        <v>57</v>
      </c>
      <c r="AM5" s="4" t="s">
        <v>56</v>
      </c>
      <c r="AN5" s="4"/>
      <c r="AO5" s="4" t="s">
        <v>50</v>
      </c>
      <c r="AP5" s="7">
        <v>45525.42015046296</v>
      </c>
      <c r="AQ5" s="4" t="s">
        <v>57</v>
      </c>
      <c r="AR5" s="4" t="s">
        <v>57</v>
      </c>
      <c r="AS5" s="4" t="s">
        <v>57</v>
      </c>
      <c r="AT5" s="4"/>
      <c r="AU5" s="4" t="s">
        <v>50</v>
      </c>
      <c r="AV5" s="7">
        <v>45525.421111111114</v>
      </c>
      <c r="AW5" s="4" t="s">
        <v>58</v>
      </c>
      <c r="AX5" s="4" t="s">
        <v>56</v>
      </c>
      <c r="AY5" s="4" t="s">
        <v>57</v>
      </c>
      <c r="AZ5" s="4" t="s">
        <v>57</v>
      </c>
      <c r="BA5" s="4" t="s">
        <v>57</v>
      </c>
      <c r="BB5" s="4"/>
      <c r="BC5" s="4" t="s">
        <v>50</v>
      </c>
      <c r="BD5" s="7">
        <v>45525.421840277777</v>
      </c>
      <c r="BE5" s="4" t="s">
        <v>69</v>
      </c>
      <c r="BF5" s="4" t="s">
        <v>70</v>
      </c>
      <c r="BG5" s="4" t="s">
        <v>50</v>
      </c>
      <c r="BH5" s="7">
        <v>45525.421990740739</v>
      </c>
      <c r="BI5" s="4">
        <v>55</v>
      </c>
      <c r="BJ5" s="4" t="s">
        <v>64</v>
      </c>
      <c r="BK5" s="4"/>
      <c r="BL5" s="4" t="s">
        <v>71</v>
      </c>
      <c r="BM5" s="4"/>
      <c r="BN5" s="4">
        <v>20</v>
      </c>
      <c r="BO5" s="4" t="s">
        <v>50</v>
      </c>
    </row>
    <row r="6" spans="1:67" x14ac:dyDescent="0.35">
      <c r="A6" s="6">
        <v>9</v>
      </c>
      <c r="B6" s="4"/>
      <c r="C6" s="7">
        <v>45531.526620370372</v>
      </c>
      <c r="D6" s="4" t="s">
        <v>50</v>
      </c>
      <c r="E6" s="7">
        <v>45531.527118055557</v>
      </c>
      <c r="F6" s="4" t="s">
        <v>52</v>
      </c>
      <c r="G6" s="4" t="s">
        <v>51</v>
      </c>
      <c r="H6" s="4" t="s">
        <v>52</v>
      </c>
      <c r="I6" s="4" t="s">
        <v>51</v>
      </c>
      <c r="J6" s="4" t="s">
        <v>51</v>
      </c>
      <c r="K6" s="4" t="s">
        <v>51</v>
      </c>
      <c r="L6" s="4" t="s">
        <v>51</v>
      </c>
      <c r="M6" s="4" t="s">
        <v>51</v>
      </c>
      <c r="N6" s="4" t="s">
        <v>51</v>
      </c>
      <c r="O6" s="4" t="s">
        <v>51</v>
      </c>
      <c r="P6" s="4" t="s">
        <v>51</v>
      </c>
      <c r="Q6" s="4" t="s">
        <v>51</v>
      </c>
      <c r="R6" s="4" t="s">
        <v>51</v>
      </c>
      <c r="S6" s="4"/>
      <c r="T6" s="4" t="s">
        <v>51</v>
      </c>
      <c r="U6" s="4" t="s">
        <v>51</v>
      </c>
      <c r="V6" s="4" t="s">
        <v>51</v>
      </c>
      <c r="W6" s="4" t="s">
        <v>51</v>
      </c>
      <c r="X6" s="4" t="s">
        <v>52</v>
      </c>
      <c r="Y6" s="4" t="s">
        <v>51</v>
      </c>
      <c r="Z6" s="4" t="s">
        <v>52</v>
      </c>
      <c r="AA6" s="4" t="s">
        <v>51</v>
      </c>
      <c r="AB6" s="4" t="s">
        <v>51</v>
      </c>
      <c r="AC6" s="4" t="s">
        <v>51</v>
      </c>
      <c r="AD6" s="4" t="s">
        <v>51</v>
      </c>
      <c r="AE6" s="4" t="s">
        <v>51</v>
      </c>
      <c r="AF6" s="4"/>
      <c r="AG6" s="4" t="s">
        <v>72</v>
      </c>
      <c r="AH6" s="4"/>
      <c r="AI6" s="4" t="s">
        <v>50</v>
      </c>
      <c r="AJ6" s="7">
        <v>45531.527349537035</v>
      </c>
      <c r="AK6" s="4" t="s">
        <v>73</v>
      </c>
      <c r="AL6" s="4" t="s">
        <v>73</v>
      </c>
      <c r="AM6" s="4" t="s">
        <v>73</v>
      </c>
      <c r="AN6" s="4"/>
      <c r="AO6" s="4" t="s">
        <v>50</v>
      </c>
      <c r="AP6" s="7">
        <v>45531.527870370373</v>
      </c>
      <c r="AQ6" s="4" t="s">
        <v>56</v>
      </c>
      <c r="AR6" s="4" t="s">
        <v>73</v>
      </c>
      <c r="AS6" s="4" t="s">
        <v>57</v>
      </c>
      <c r="AT6" s="4"/>
      <c r="AU6" s="4" t="s">
        <v>50</v>
      </c>
      <c r="AV6" s="7">
        <v>45531.528541666667</v>
      </c>
      <c r="AW6" s="4" t="s">
        <v>57</v>
      </c>
      <c r="AX6" s="4" t="s">
        <v>73</v>
      </c>
      <c r="AY6" s="4" t="s">
        <v>57</v>
      </c>
      <c r="AZ6" s="4" t="s">
        <v>56</v>
      </c>
      <c r="BA6" s="4" t="s">
        <v>57</v>
      </c>
      <c r="BB6" s="4"/>
      <c r="BC6" s="4" t="s">
        <v>50</v>
      </c>
      <c r="BD6" s="7">
        <v>45531.530011574076</v>
      </c>
      <c r="BE6" s="4">
        <v>4</v>
      </c>
      <c r="BF6" s="4" t="s">
        <v>332</v>
      </c>
      <c r="BG6" s="4" t="s">
        <v>50</v>
      </c>
      <c r="BH6" s="7">
        <v>45531.530266203707</v>
      </c>
      <c r="BI6" s="4"/>
      <c r="BJ6" s="4" t="s">
        <v>61</v>
      </c>
      <c r="BK6" s="4"/>
      <c r="BL6" s="4" t="s">
        <v>75</v>
      </c>
      <c r="BM6" s="4"/>
      <c r="BN6" s="4">
        <v>17</v>
      </c>
      <c r="BO6" s="4" t="s">
        <v>50</v>
      </c>
    </row>
    <row r="7" spans="1:67" x14ac:dyDescent="0.35">
      <c r="A7" s="6">
        <v>10</v>
      </c>
      <c r="B7" s="4"/>
      <c r="C7" s="7">
        <v>45531.554340277777</v>
      </c>
      <c r="D7" s="4" t="s">
        <v>50</v>
      </c>
      <c r="E7" s="7">
        <v>45531.554444444446</v>
      </c>
      <c r="F7" s="4" t="s">
        <v>51</v>
      </c>
      <c r="G7" s="4" t="s">
        <v>51</v>
      </c>
      <c r="H7" s="4" t="s">
        <v>51</v>
      </c>
      <c r="I7" s="4" t="s">
        <v>51</v>
      </c>
      <c r="J7" s="4" t="s">
        <v>51</v>
      </c>
      <c r="K7" s="4" t="s">
        <v>51</v>
      </c>
      <c r="L7" s="4" t="s">
        <v>52</v>
      </c>
      <c r="M7" s="4" t="s">
        <v>51</v>
      </c>
      <c r="N7" s="4" t="s">
        <v>51</v>
      </c>
      <c r="O7" s="4" t="s">
        <v>51</v>
      </c>
      <c r="P7" s="4" t="s">
        <v>51</v>
      </c>
      <c r="Q7" s="4" t="s">
        <v>51</v>
      </c>
      <c r="R7" s="4" t="s">
        <v>51</v>
      </c>
      <c r="S7" s="4"/>
      <c r="T7" s="4" t="s">
        <v>51</v>
      </c>
      <c r="U7" s="4" t="s">
        <v>51</v>
      </c>
      <c r="V7" s="4" t="s">
        <v>51</v>
      </c>
      <c r="W7" s="4" t="s">
        <v>51</v>
      </c>
      <c r="X7" s="4" t="s">
        <v>51</v>
      </c>
      <c r="Y7" s="4" t="s">
        <v>51</v>
      </c>
      <c r="Z7" s="4" t="s">
        <v>51</v>
      </c>
      <c r="AA7" s="4" t="s">
        <v>51</v>
      </c>
      <c r="AB7" s="4" t="s">
        <v>51</v>
      </c>
      <c r="AC7" s="4" t="s">
        <v>51</v>
      </c>
      <c r="AD7" s="4" t="s">
        <v>51</v>
      </c>
      <c r="AE7" s="4" t="s">
        <v>51</v>
      </c>
      <c r="AF7" s="4"/>
      <c r="AG7" s="4"/>
      <c r="AH7" s="4"/>
      <c r="AI7" s="4" t="s">
        <v>50</v>
      </c>
      <c r="AJ7" s="7">
        <v>45531.554652777777</v>
      </c>
      <c r="AK7" s="4" t="s">
        <v>56</v>
      </c>
      <c r="AL7" s="4" t="s">
        <v>56</v>
      </c>
      <c r="AM7" s="4" t="s">
        <v>56</v>
      </c>
      <c r="AN7" s="4"/>
      <c r="AO7" s="4" t="s">
        <v>50</v>
      </c>
      <c r="AP7" s="7">
        <v>45531.5549537037</v>
      </c>
      <c r="AQ7" s="4" t="s">
        <v>58</v>
      </c>
      <c r="AR7" s="4" t="s">
        <v>57</v>
      </c>
      <c r="AS7" s="4" t="s">
        <v>57</v>
      </c>
      <c r="AT7" s="4"/>
      <c r="AU7" s="4" t="s">
        <v>50</v>
      </c>
      <c r="AV7" s="7">
        <v>45531.555694444447</v>
      </c>
      <c r="AW7" s="4" t="s">
        <v>57</v>
      </c>
      <c r="AX7" s="4" t="s">
        <v>56</v>
      </c>
      <c r="AY7" s="4" t="s">
        <v>57</v>
      </c>
      <c r="AZ7" s="4" t="s">
        <v>56</v>
      </c>
      <c r="BA7" s="4" t="s">
        <v>57</v>
      </c>
      <c r="BB7" s="4"/>
      <c r="BC7" s="4" t="s">
        <v>50</v>
      </c>
      <c r="BD7" s="7">
        <v>45531.55609953704</v>
      </c>
      <c r="BE7" s="4">
        <v>3</v>
      </c>
      <c r="BF7" s="4" t="s">
        <v>333</v>
      </c>
      <c r="BG7" s="4" t="s">
        <v>50</v>
      </c>
      <c r="BH7" s="7">
        <v>45531.556226851855</v>
      </c>
      <c r="BI7" s="4">
        <v>40</v>
      </c>
      <c r="BJ7" s="4" t="s">
        <v>61</v>
      </c>
      <c r="BK7" s="4"/>
      <c r="BL7" s="4" t="s">
        <v>75</v>
      </c>
      <c r="BM7" s="4"/>
      <c r="BN7" s="4">
        <v>6</v>
      </c>
      <c r="BO7" s="4" t="s">
        <v>50</v>
      </c>
    </row>
    <row r="8" spans="1:67" x14ac:dyDescent="0.35">
      <c r="A8" s="6">
        <v>11</v>
      </c>
      <c r="B8" s="4"/>
      <c r="C8" s="7">
        <v>45531.888518518521</v>
      </c>
      <c r="D8" s="4" t="s">
        <v>50</v>
      </c>
      <c r="E8" s="7">
        <v>45531.889594907407</v>
      </c>
      <c r="F8" s="4" t="s">
        <v>52</v>
      </c>
      <c r="G8" s="4" t="s">
        <v>51</v>
      </c>
      <c r="H8" s="4" t="s">
        <v>51</v>
      </c>
      <c r="I8" s="4" t="s">
        <v>52</v>
      </c>
      <c r="J8" s="4" t="s">
        <v>52</v>
      </c>
      <c r="K8" s="4" t="s">
        <v>51</v>
      </c>
      <c r="L8" s="4" t="s">
        <v>51</v>
      </c>
      <c r="M8" s="4" t="s">
        <v>52</v>
      </c>
      <c r="N8" s="12" t="s">
        <v>52</v>
      </c>
      <c r="O8" s="12" t="s">
        <v>52</v>
      </c>
      <c r="P8" s="4" t="s">
        <v>51</v>
      </c>
      <c r="Q8" s="4" t="s">
        <v>51</v>
      </c>
      <c r="R8" s="4" t="s">
        <v>51</v>
      </c>
      <c r="S8" s="9" t="s">
        <v>77</v>
      </c>
      <c r="T8" s="4" t="s">
        <v>51</v>
      </c>
      <c r="U8" s="4" t="s">
        <v>51</v>
      </c>
      <c r="V8" s="4" t="s">
        <v>51</v>
      </c>
      <c r="W8" s="4" t="s">
        <v>51</v>
      </c>
      <c r="X8" s="4" t="s">
        <v>51</v>
      </c>
      <c r="Y8" s="4" t="s">
        <v>51</v>
      </c>
      <c r="Z8" s="4" t="s">
        <v>52</v>
      </c>
      <c r="AA8" s="4" t="s">
        <v>51</v>
      </c>
      <c r="AB8" s="4" t="s">
        <v>51</v>
      </c>
      <c r="AC8" s="4" t="s">
        <v>52</v>
      </c>
      <c r="AD8" s="4" t="s">
        <v>51</v>
      </c>
      <c r="AE8" s="4" t="s">
        <v>51</v>
      </c>
      <c r="AF8" s="4"/>
      <c r="AG8" s="4" t="s">
        <v>68</v>
      </c>
      <c r="AH8" s="4"/>
      <c r="AI8" s="4" t="s">
        <v>50</v>
      </c>
      <c r="AJ8" s="7">
        <v>45531.889918981484</v>
      </c>
      <c r="AK8" s="4" t="s">
        <v>56</v>
      </c>
      <c r="AL8" s="4" t="s">
        <v>56</v>
      </c>
      <c r="AM8" s="4" t="s">
        <v>56</v>
      </c>
      <c r="AN8" s="4"/>
      <c r="AO8" s="4" t="s">
        <v>50</v>
      </c>
      <c r="AP8" s="7">
        <v>45531.890821759262</v>
      </c>
      <c r="AQ8" s="4" t="s">
        <v>57</v>
      </c>
      <c r="AR8" s="4" t="s">
        <v>57</v>
      </c>
      <c r="AS8" s="4" t="s">
        <v>57</v>
      </c>
      <c r="AT8" s="4"/>
      <c r="AU8" s="4" t="s">
        <v>50</v>
      </c>
      <c r="AV8" s="7">
        <v>45531.891597222224</v>
      </c>
      <c r="AW8" s="4" t="s">
        <v>56</v>
      </c>
      <c r="AX8" s="4" t="s">
        <v>58</v>
      </c>
      <c r="AY8" s="4" t="s">
        <v>57</v>
      </c>
      <c r="AZ8" s="4" t="s">
        <v>56</v>
      </c>
      <c r="BA8" s="4" t="s">
        <v>57</v>
      </c>
      <c r="BB8" s="4"/>
      <c r="BC8" s="4" t="s">
        <v>50</v>
      </c>
      <c r="BD8" s="7">
        <v>45531.892523148148</v>
      </c>
      <c r="BE8" s="4">
        <v>2</v>
      </c>
      <c r="BF8" s="4" t="s">
        <v>334</v>
      </c>
      <c r="BG8" s="4" t="s">
        <v>50</v>
      </c>
      <c r="BH8" s="7">
        <v>45531.892800925925</v>
      </c>
      <c r="BI8" s="4">
        <v>66</v>
      </c>
      <c r="BJ8" s="4"/>
      <c r="BK8" s="4"/>
      <c r="BL8" s="4" t="s">
        <v>75</v>
      </c>
      <c r="BM8" s="4"/>
      <c r="BN8" s="4">
        <v>30</v>
      </c>
      <c r="BO8" s="4" t="s">
        <v>50</v>
      </c>
    </row>
    <row r="9" spans="1:67" x14ac:dyDescent="0.35">
      <c r="A9" s="6">
        <v>12</v>
      </c>
      <c r="B9" s="4"/>
      <c r="C9" s="7">
        <v>45532.441967592589</v>
      </c>
      <c r="D9" s="4" t="s">
        <v>50</v>
      </c>
      <c r="E9" s="7">
        <v>45532.442511574074</v>
      </c>
      <c r="F9" s="4" t="s">
        <v>51</v>
      </c>
      <c r="G9" s="4" t="s">
        <v>52</v>
      </c>
      <c r="H9" s="4" t="s">
        <v>51</v>
      </c>
      <c r="I9" s="4" t="s">
        <v>51</v>
      </c>
      <c r="J9" s="4" t="s">
        <v>51</v>
      </c>
      <c r="K9" s="4" t="s">
        <v>51</v>
      </c>
      <c r="L9" s="4" t="s">
        <v>51</v>
      </c>
      <c r="M9" s="4" t="s">
        <v>51</v>
      </c>
      <c r="N9" s="4" t="s">
        <v>51</v>
      </c>
      <c r="O9" s="4" t="s">
        <v>51</v>
      </c>
      <c r="P9" s="4" t="s">
        <v>51</v>
      </c>
      <c r="Q9" s="4" t="s">
        <v>51</v>
      </c>
      <c r="R9" s="4" t="s">
        <v>51</v>
      </c>
      <c r="S9" s="4"/>
      <c r="T9" s="4" t="s">
        <v>51</v>
      </c>
      <c r="U9" s="4" t="s">
        <v>51</v>
      </c>
      <c r="V9" s="4" t="s">
        <v>51</v>
      </c>
      <c r="W9" s="4" t="s">
        <v>51</v>
      </c>
      <c r="X9" s="4" t="s">
        <v>51</v>
      </c>
      <c r="Y9" s="4" t="s">
        <v>51</v>
      </c>
      <c r="Z9" s="4" t="s">
        <v>52</v>
      </c>
      <c r="AA9" s="4" t="s">
        <v>51</v>
      </c>
      <c r="AB9" s="4" t="s">
        <v>51</v>
      </c>
      <c r="AC9" s="4" t="s">
        <v>51</v>
      </c>
      <c r="AD9" s="4" t="s">
        <v>51</v>
      </c>
      <c r="AE9" s="4" t="s">
        <v>52</v>
      </c>
      <c r="AF9" s="4" t="s">
        <v>79</v>
      </c>
      <c r="AG9" s="4" t="s">
        <v>80</v>
      </c>
      <c r="AH9" s="4"/>
      <c r="AI9" s="4" t="s">
        <v>50</v>
      </c>
      <c r="AJ9" s="7">
        <v>45532.442766203705</v>
      </c>
      <c r="AK9" s="4" t="s">
        <v>56</v>
      </c>
      <c r="AL9" s="4" t="s">
        <v>57</v>
      </c>
      <c r="AM9" s="4" t="s">
        <v>57</v>
      </c>
      <c r="AN9" s="4"/>
      <c r="AO9" s="4" t="s">
        <v>50</v>
      </c>
      <c r="AP9" s="7">
        <v>45532.442986111113</v>
      </c>
      <c r="AQ9" s="4" t="s">
        <v>58</v>
      </c>
      <c r="AR9" s="4" t="s">
        <v>57</v>
      </c>
      <c r="AS9" s="4" t="s">
        <v>57</v>
      </c>
      <c r="AT9" s="4"/>
      <c r="AU9" s="4" t="s">
        <v>50</v>
      </c>
      <c r="AV9" s="7">
        <v>45532.443553240744</v>
      </c>
      <c r="AW9" s="4" t="s">
        <v>58</v>
      </c>
      <c r="AX9" s="4" t="s">
        <v>56</v>
      </c>
      <c r="AY9" s="4" t="s">
        <v>57</v>
      </c>
      <c r="AZ9" s="4" t="s">
        <v>58</v>
      </c>
      <c r="BA9" s="4" t="s">
        <v>57</v>
      </c>
      <c r="BB9" s="4"/>
      <c r="BC9" s="4" t="s">
        <v>50</v>
      </c>
      <c r="BD9" s="7">
        <v>45532.445011574076</v>
      </c>
      <c r="BE9" s="4">
        <v>4</v>
      </c>
      <c r="BF9" s="4" t="s">
        <v>81</v>
      </c>
      <c r="BG9" s="4" t="s">
        <v>50</v>
      </c>
      <c r="BH9" s="7">
        <v>45532.445138888892</v>
      </c>
      <c r="BI9" s="4">
        <v>44</v>
      </c>
      <c r="BJ9" s="4" t="s">
        <v>64</v>
      </c>
      <c r="BK9" s="4"/>
      <c r="BL9" s="4" t="s">
        <v>75</v>
      </c>
      <c r="BM9" s="4"/>
      <c r="BN9" s="4">
        <v>10</v>
      </c>
      <c r="BO9" s="4" t="s">
        <v>50</v>
      </c>
    </row>
    <row r="10" spans="1:67" x14ac:dyDescent="0.35">
      <c r="A10" s="6">
        <v>13</v>
      </c>
      <c r="B10" s="4"/>
      <c r="C10" s="7">
        <v>45539.966527777775</v>
      </c>
      <c r="D10" s="4" t="s">
        <v>50</v>
      </c>
      <c r="E10" s="7">
        <v>45539.966828703706</v>
      </c>
      <c r="F10" s="4" t="s">
        <v>52</v>
      </c>
      <c r="G10" s="4" t="s">
        <v>52</v>
      </c>
      <c r="H10" s="4" t="s">
        <v>51</v>
      </c>
      <c r="I10" s="4" t="s">
        <v>51</v>
      </c>
      <c r="J10" s="4" t="s">
        <v>51</v>
      </c>
      <c r="K10" s="4" t="s">
        <v>51</v>
      </c>
      <c r="L10" s="4" t="s">
        <v>51</v>
      </c>
      <c r="M10" s="4" t="s">
        <v>51</v>
      </c>
      <c r="N10" s="4" t="s">
        <v>51</v>
      </c>
      <c r="O10" s="4" t="s">
        <v>51</v>
      </c>
      <c r="P10" s="4" t="s">
        <v>51</v>
      </c>
      <c r="Q10" s="4" t="s">
        <v>51</v>
      </c>
      <c r="R10" s="4" t="s">
        <v>51</v>
      </c>
      <c r="S10" s="4"/>
      <c r="T10" s="4" t="s">
        <v>52</v>
      </c>
      <c r="U10" s="4" t="s">
        <v>51</v>
      </c>
      <c r="V10" s="4" t="s">
        <v>51</v>
      </c>
      <c r="W10" s="4" t="s">
        <v>52</v>
      </c>
      <c r="X10" s="4" t="s">
        <v>51</v>
      </c>
      <c r="Y10" s="4" t="s">
        <v>51</v>
      </c>
      <c r="Z10" s="4" t="s">
        <v>52</v>
      </c>
      <c r="AA10" s="4" t="s">
        <v>51</v>
      </c>
      <c r="AB10" s="4" t="s">
        <v>51</v>
      </c>
      <c r="AC10" s="4" t="s">
        <v>52</v>
      </c>
      <c r="AD10" s="4" t="s">
        <v>52</v>
      </c>
      <c r="AE10" s="4" t="s">
        <v>52</v>
      </c>
      <c r="AF10" s="4"/>
      <c r="AG10" s="4" t="s">
        <v>82</v>
      </c>
      <c r="AH10" s="4"/>
      <c r="AI10" s="4" t="s">
        <v>50</v>
      </c>
      <c r="AJ10" s="7">
        <v>45539.966956018521</v>
      </c>
      <c r="AK10" s="4" t="s">
        <v>73</v>
      </c>
      <c r="AL10" s="4" t="s">
        <v>73</v>
      </c>
      <c r="AM10" s="4" t="s">
        <v>73</v>
      </c>
      <c r="AN10" s="4"/>
      <c r="AO10" s="4" t="s">
        <v>50</v>
      </c>
      <c r="AP10" s="7">
        <v>45539.96707175926</v>
      </c>
      <c r="AQ10" s="4" t="s">
        <v>73</v>
      </c>
      <c r="AR10" s="4" t="s">
        <v>73</v>
      </c>
      <c r="AS10" s="4" t="s">
        <v>73</v>
      </c>
      <c r="AT10" s="4"/>
      <c r="AU10" s="4" t="s">
        <v>50</v>
      </c>
      <c r="AV10" s="7">
        <v>45539.96738425926</v>
      </c>
      <c r="AW10" s="4" t="s">
        <v>73</v>
      </c>
      <c r="AX10" s="4" t="s">
        <v>56</v>
      </c>
      <c r="AY10" s="4" t="s">
        <v>56</v>
      </c>
      <c r="AZ10" s="4" t="s">
        <v>57</v>
      </c>
      <c r="BA10" s="4" t="s">
        <v>57</v>
      </c>
      <c r="BB10" s="4"/>
      <c r="BC10" s="4" t="s">
        <v>50</v>
      </c>
      <c r="BD10" s="7">
        <v>45539.967476851853</v>
      </c>
      <c r="BE10" s="4">
        <v>3</v>
      </c>
      <c r="BF10" s="4"/>
      <c r="BG10" s="4" t="s">
        <v>50</v>
      </c>
      <c r="BH10" s="7">
        <v>45539.967592592591</v>
      </c>
      <c r="BI10" s="4">
        <v>41</v>
      </c>
      <c r="BJ10" s="4" t="s">
        <v>64</v>
      </c>
      <c r="BK10" s="4"/>
      <c r="BL10" s="4" t="s">
        <v>75</v>
      </c>
      <c r="BM10" s="4"/>
      <c r="BN10" s="4"/>
      <c r="BO10" s="4" t="s">
        <v>50</v>
      </c>
    </row>
    <row r="11" spans="1:67" x14ac:dyDescent="0.35">
      <c r="A11" s="6">
        <v>14</v>
      </c>
      <c r="B11" s="4"/>
      <c r="C11" s="7">
        <v>45541.344143518516</v>
      </c>
      <c r="D11" s="4" t="s">
        <v>50</v>
      </c>
      <c r="E11" s="7">
        <v>45541.344398148147</v>
      </c>
      <c r="F11" s="4" t="s">
        <v>51</v>
      </c>
      <c r="G11" s="4" t="s">
        <v>51</v>
      </c>
      <c r="H11" s="4" t="s">
        <v>51</v>
      </c>
      <c r="I11" s="4" t="s">
        <v>51</v>
      </c>
      <c r="J11" s="4" t="s">
        <v>51</v>
      </c>
      <c r="K11" s="4" t="s">
        <v>51</v>
      </c>
      <c r="L11" s="4" t="s">
        <v>52</v>
      </c>
      <c r="M11" s="4" t="s">
        <v>51</v>
      </c>
      <c r="N11" s="4" t="s">
        <v>51</v>
      </c>
      <c r="O11" s="4" t="s">
        <v>51</v>
      </c>
      <c r="P11" s="4" t="s">
        <v>51</v>
      </c>
      <c r="Q11" s="4" t="s">
        <v>51</v>
      </c>
      <c r="R11" s="4" t="s">
        <v>51</v>
      </c>
      <c r="S11" s="4"/>
      <c r="T11" s="4" t="s">
        <v>51</v>
      </c>
      <c r="U11" s="4" t="s">
        <v>51</v>
      </c>
      <c r="V11" s="4" t="s">
        <v>51</v>
      </c>
      <c r="W11" s="4" t="s">
        <v>51</v>
      </c>
      <c r="X11" s="4" t="s">
        <v>51</v>
      </c>
      <c r="Y11" s="4" t="s">
        <v>51</v>
      </c>
      <c r="Z11" s="4" t="s">
        <v>51</v>
      </c>
      <c r="AA11" s="4" t="s">
        <v>51</v>
      </c>
      <c r="AB11" s="4" t="s">
        <v>51</v>
      </c>
      <c r="AC11" s="4" t="s">
        <v>51</v>
      </c>
      <c r="AD11" s="4" t="s">
        <v>51</v>
      </c>
      <c r="AE11" s="4" t="s">
        <v>51</v>
      </c>
      <c r="AF11" s="4"/>
      <c r="AG11" s="4"/>
      <c r="AH11" s="4"/>
      <c r="AI11" s="4" t="s">
        <v>50</v>
      </c>
      <c r="AJ11" s="7">
        <v>45541.344942129632</v>
      </c>
      <c r="AK11" s="4" t="s">
        <v>56</v>
      </c>
      <c r="AL11" s="4" t="s">
        <v>56</v>
      </c>
      <c r="AM11" s="4" t="s">
        <v>73</v>
      </c>
      <c r="AN11" s="4"/>
      <c r="AO11" s="4" t="s">
        <v>50</v>
      </c>
      <c r="AP11" s="7">
        <v>45541.345405092594</v>
      </c>
      <c r="AQ11" s="4" t="s">
        <v>59</v>
      </c>
      <c r="AR11" s="4" t="s">
        <v>57</v>
      </c>
      <c r="AS11" s="4" t="s">
        <v>58</v>
      </c>
      <c r="AT11" s="4"/>
      <c r="AU11" s="4" t="s">
        <v>50</v>
      </c>
      <c r="AV11" s="7">
        <v>45541.346134259256</v>
      </c>
      <c r="AW11" s="4" t="s">
        <v>57</v>
      </c>
      <c r="AX11" s="4" t="s">
        <v>73</v>
      </c>
      <c r="AY11" s="4" t="s">
        <v>58</v>
      </c>
      <c r="AZ11" s="4" t="s">
        <v>59</v>
      </c>
      <c r="BA11" s="4" t="s">
        <v>57</v>
      </c>
      <c r="BB11" s="4"/>
      <c r="BC11" s="4" t="s">
        <v>50</v>
      </c>
      <c r="BD11" s="7">
        <v>45541.347210648149</v>
      </c>
      <c r="BE11" s="4">
        <v>2</v>
      </c>
      <c r="BF11" s="4" t="s">
        <v>83</v>
      </c>
      <c r="BG11" s="4" t="s">
        <v>50</v>
      </c>
      <c r="BH11" s="7">
        <v>45541.347962962966</v>
      </c>
      <c r="BI11" s="4">
        <v>40</v>
      </c>
      <c r="BJ11" s="4" t="s">
        <v>61</v>
      </c>
      <c r="BK11" s="4"/>
      <c r="BL11" s="4" t="s">
        <v>75</v>
      </c>
      <c r="BM11" s="4"/>
      <c r="BN11" s="4">
        <v>9</v>
      </c>
      <c r="BO11" s="4" t="s">
        <v>50</v>
      </c>
    </row>
    <row r="12" spans="1:67" x14ac:dyDescent="0.35">
      <c r="A12" s="6">
        <v>15</v>
      </c>
      <c r="B12" s="4"/>
      <c r="C12" s="7">
        <v>45555.378969907404</v>
      </c>
      <c r="D12" s="4" t="s">
        <v>50</v>
      </c>
      <c r="E12" s="7">
        <v>45555.382928240739</v>
      </c>
      <c r="F12" s="4" t="s">
        <v>51</v>
      </c>
      <c r="G12" s="4" t="s">
        <v>51</v>
      </c>
      <c r="H12" s="4" t="s">
        <v>51</v>
      </c>
      <c r="I12" s="4" t="s">
        <v>51</v>
      </c>
      <c r="J12" s="4" t="s">
        <v>51</v>
      </c>
      <c r="K12" s="4" t="s">
        <v>51</v>
      </c>
      <c r="L12" s="4" t="s">
        <v>51</v>
      </c>
      <c r="M12" s="4" t="s">
        <v>51</v>
      </c>
      <c r="N12" s="4" t="s">
        <v>51</v>
      </c>
      <c r="O12" s="4" t="s">
        <v>51</v>
      </c>
      <c r="P12" s="4" t="s">
        <v>51</v>
      </c>
      <c r="Q12" s="4" t="s">
        <v>51</v>
      </c>
      <c r="R12" s="4" t="s">
        <v>51</v>
      </c>
      <c r="S12" s="4"/>
      <c r="T12" s="4" t="s">
        <v>51</v>
      </c>
      <c r="U12" s="4" t="s">
        <v>51</v>
      </c>
      <c r="V12" s="4" t="s">
        <v>51</v>
      </c>
      <c r="W12" s="4" t="s">
        <v>51</v>
      </c>
      <c r="X12" s="4" t="s">
        <v>51</v>
      </c>
      <c r="Y12" s="4" t="s">
        <v>51</v>
      </c>
      <c r="Z12" s="4" t="s">
        <v>51</v>
      </c>
      <c r="AA12" s="4" t="s">
        <v>51</v>
      </c>
      <c r="AB12" s="4" t="s">
        <v>51</v>
      </c>
      <c r="AC12" s="4" t="s">
        <v>51</v>
      </c>
      <c r="AD12" s="4" t="s">
        <v>51</v>
      </c>
      <c r="AE12" s="4" t="s">
        <v>51</v>
      </c>
      <c r="AF12" s="4"/>
      <c r="AG12" s="4"/>
      <c r="AH12" s="4"/>
      <c r="AI12" s="4" t="s">
        <v>50</v>
      </c>
      <c r="AJ12" s="4"/>
      <c r="AK12" s="4"/>
      <c r="AL12" s="4"/>
      <c r="AM12" s="4"/>
      <c r="AN12" s="4"/>
      <c r="AO12" s="4" t="s">
        <v>53</v>
      </c>
      <c r="AP12" s="4"/>
      <c r="AQ12" s="4"/>
      <c r="AR12" s="4"/>
      <c r="AS12" s="4"/>
      <c r="AT12" s="4"/>
      <c r="AU12" s="4" t="s">
        <v>53</v>
      </c>
      <c r="AV12" s="4"/>
      <c r="AW12" s="4"/>
      <c r="AX12" s="4"/>
      <c r="AY12" s="4"/>
      <c r="AZ12" s="4"/>
      <c r="BA12" s="4"/>
      <c r="BB12" s="4"/>
      <c r="BC12" s="4" t="s">
        <v>53</v>
      </c>
      <c r="BD12" s="4"/>
      <c r="BE12" s="4"/>
      <c r="BF12" s="4"/>
      <c r="BG12" s="4" t="s">
        <v>53</v>
      </c>
      <c r="BH12" s="4"/>
      <c r="BI12" s="4"/>
      <c r="BJ12" s="4"/>
      <c r="BK12" s="4"/>
      <c r="BL12" s="4"/>
      <c r="BM12" s="4"/>
      <c r="BN12" s="4"/>
      <c r="BO12" s="4" t="s">
        <v>53</v>
      </c>
    </row>
    <row r="13" spans="1:67" s="25" customFormat="1" x14ac:dyDescent="0.35">
      <c r="A13" s="22">
        <v>20</v>
      </c>
      <c r="B13" s="23"/>
      <c r="C13" s="24">
        <v>45566.645624999997</v>
      </c>
      <c r="D13" s="23" t="s">
        <v>50</v>
      </c>
      <c r="E13" s="24">
        <v>45566.645740740743</v>
      </c>
      <c r="F13" s="23" t="s">
        <v>51</v>
      </c>
      <c r="G13" s="23" t="s">
        <v>51</v>
      </c>
      <c r="H13" s="23" t="s">
        <v>51</v>
      </c>
      <c r="I13" s="23" t="s">
        <v>51</v>
      </c>
      <c r="J13" s="23" t="s">
        <v>51</v>
      </c>
      <c r="K13" s="23" t="s">
        <v>51</v>
      </c>
      <c r="L13" s="23" t="s">
        <v>51</v>
      </c>
      <c r="M13" s="23" t="s">
        <v>51</v>
      </c>
      <c r="N13" s="23" t="s">
        <v>51</v>
      </c>
      <c r="O13" s="23" t="s">
        <v>51</v>
      </c>
      <c r="P13" s="23" t="s">
        <v>51</v>
      </c>
      <c r="Q13" s="23" t="s">
        <v>51</v>
      </c>
      <c r="R13" s="23" t="s">
        <v>52</v>
      </c>
      <c r="S13" s="23"/>
      <c r="T13" s="23" t="s">
        <v>51</v>
      </c>
      <c r="U13" s="23" t="s">
        <v>51</v>
      </c>
      <c r="V13" s="23" t="s">
        <v>51</v>
      </c>
      <c r="W13" s="23" t="s">
        <v>51</v>
      </c>
      <c r="X13" s="23" t="s">
        <v>51</v>
      </c>
      <c r="Y13" s="23" t="s">
        <v>51</v>
      </c>
      <c r="Z13" s="23" t="s">
        <v>51</v>
      </c>
      <c r="AA13" s="23" t="s">
        <v>51</v>
      </c>
      <c r="AB13" s="23" t="s">
        <v>51</v>
      </c>
      <c r="AC13" s="23" t="s">
        <v>51</v>
      </c>
      <c r="AD13" s="23" t="s">
        <v>51</v>
      </c>
      <c r="AE13" s="23" t="s">
        <v>51</v>
      </c>
      <c r="AF13" s="23"/>
      <c r="AG13" s="23" t="s">
        <v>84</v>
      </c>
      <c r="AH13" s="23"/>
      <c r="AI13" s="23" t="s">
        <v>50</v>
      </c>
      <c r="AJ13" s="24">
        <v>45566.645787037036</v>
      </c>
      <c r="AK13" s="23"/>
      <c r="AL13" s="23"/>
      <c r="AM13" s="23"/>
      <c r="AN13" s="23"/>
      <c r="AO13" s="23" t="s">
        <v>50</v>
      </c>
      <c r="AP13" s="24">
        <v>45566.645844907405</v>
      </c>
      <c r="AQ13" s="23"/>
      <c r="AR13" s="23"/>
      <c r="AS13" s="23"/>
      <c r="AT13" s="23"/>
      <c r="AU13" s="23" t="s">
        <v>50</v>
      </c>
      <c r="AV13" s="24">
        <v>45566.645902777775</v>
      </c>
      <c r="AW13" s="23"/>
      <c r="AX13" s="23"/>
      <c r="AY13" s="23"/>
      <c r="AZ13" s="23"/>
      <c r="BA13" s="23"/>
      <c r="BB13" s="23"/>
      <c r="BC13" s="23" t="s">
        <v>50</v>
      </c>
      <c r="BD13" s="24">
        <v>45566.645972222221</v>
      </c>
      <c r="BE13" s="23"/>
      <c r="BF13" s="23"/>
      <c r="BG13" s="23" t="s">
        <v>50</v>
      </c>
      <c r="BH13" s="24">
        <v>45566.646122685182</v>
      </c>
      <c r="BI13" s="23"/>
      <c r="BJ13" s="23" t="s">
        <v>85</v>
      </c>
      <c r="BK13" s="23"/>
      <c r="BL13" s="23"/>
      <c r="BM13" s="23"/>
      <c r="BN13" s="23"/>
      <c r="BO13" s="23" t="s">
        <v>50</v>
      </c>
    </row>
    <row r="14" spans="1:67" x14ac:dyDescent="0.35">
      <c r="A14" s="6">
        <v>21</v>
      </c>
      <c r="B14" s="4"/>
      <c r="C14" s="7">
        <v>45566.682604166665</v>
      </c>
      <c r="D14" s="4" t="s">
        <v>50</v>
      </c>
      <c r="E14" s="7">
        <v>45566.682766203703</v>
      </c>
      <c r="F14" s="4" t="s">
        <v>51</v>
      </c>
      <c r="G14" s="4" t="s">
        <v>51</v>
      </c>
      <c r="H14" s="4" t="s">
        <v>51</v>
      </c>
      <c r="I14" s="4" t="s">
        <v>52</v>
      </c>
      <c r="J14" s="4" t="s">
        <v>51</v>
      </c>
      <c r="K14" s="4" t="s">
        <v>51</v>
      </c>
      <c r="L14" s="4" t="s">
        <v>51</v>
      </c>
      <c r="M14" s="4" t="s">
        <v>52</v>
      </c>
      <c r="N14" s="4" t="s">
        <v>51</v>
      </c>
      <c r="O14" s="4" t="s">
        <v>51</v>
      </c>
      <c r="P14" s="4" t="s">
        <v>51</v>
      </c>
      <c r="Q14" s="4" t="s">
        <v>51</v>
      </c>
      <c r="R14" s="4" t="s">
        <v>51</v>
      </c>
      <c r="S14" s="4"/>
      <c r="T14" s="4" t="s">
        <v>51</v>
      </c>
      <c r="U14" s="4" t="s">
        <v>51</v>
      </c>
      <c r="V14" s="4" t="s">
        <v>51</v>
      </c>
      <c r="W14" s="4" t="s">
        <v>52</v>
      </c>
      <c r="X14" s="4" t="s">
        <v>51</v>
      </c>
      <c r="Y14" s="4" t="s">
        <v>51</v>
      </c>
      <c r="Z14" s="4" t="s">
        <v>51</v>
      </c>
      <c r="AA14" s="4" t="s">
        <v>51</v>
      </c>
      <c r="AB14" s="4" t="s">
        <v>51</v>
      </c>
      <c r="AC14" s="4" t="s">
        <v>51</v>
      </c>
      <c r="AD14" s="4" t="s">
        <v>51</v>
      </c>
      <c r="AE14" s="4" t="s">
        <v>51</v>
      </c>
      <c r="AF14" s="4"/>
      <c r="AG14" s="4" t="s">
        <v>72</v>
      </c>
      <c r="AH14" s="4"/>
      <c r="AI14" s="4" t="s">
        <v>50</v>
      </c>
      <c r="AJ14" s="7">
        <v>45566.683611111112</v>
      </c>
      <c r="AK14" s="4"/>
      <c r="AL14" s="4"/>
      <c r="AM14" s="4"/>
      <c r="AN14" s="4"/>
      <c r="AO14" s="4" t="s">
        <v>50</v>
      </c>
      <c r="AP14" s="7">
        <v>45566.683888888889</v>
      </c>
      <c r="AQ14" s="4"/>
      <c r="AR14" s="4"/>
      <c r="AS14" s="4"/>
      <c r="AT14" s="4"/>
      <c r="AU14" s="4" t="s">
        <v>50</v>
      </c>
      <c r="AV14" s="7">
        <v>45566.684027777781</v>
      </c>
      <c r="AW14" s="4"/>
      <c r="AX14" s="4"/>
      <c r="AY14" s="4"/>
      <c r="AZ14" s="4"/>
      <c r="BA14" s="4"/>
      <c r="BB14" s="4"/>
      <c r="BC14" s="4" t="s">
        <v>50</v>
      </c>
      <c r="BD14" s="7">
        <v>45566.684074074074</v>
      </c>
      <c r="BE14" s="4"/>
      <c r="BF14" s="4"/>
      <c r="BG14" s="4" t="s">
        <v>50</v>
      </c>
      <c r="BH14" s="7">
        <v>45566.684178240743</v>
      </c>
      <c r="BI14" s="4">
        <v>56</v>
      </c>
      <c r="BJ14" s="4" t="s">
        <v>64</v>
      </c>
      <c r="BK14" s="4"/>
      <c r="BL14" s="4" t="s">
        <v>86</v>
      </c>
      <c r="BM14" s="4"/>
      <c r="BN14" s="4">
        <v>10</v>
      </c>
      <c r="BO14" s="4" t="s">
        <v>50</v>
      </c>
    </row>
    <row r="15" spans="1:67" x14ac:dyDescent="0.35">
      <c r="A15" s="6">
        <v>22</v>
      </c>
      <c r="B15" s="4"/>
      <c r="C15" s="7">
        <v>45568.455613425926</v>
      </c>
      <c r="D15" s="4" t="s">
        <v>50</v>
      </c>
      <c r="E15" s="7">
        <v>45568.455694444441</v>
      </c>
      <c r="F15" s="4" t="s">
        <v>51</v>
      </c>
      <c r="G15" s="4" t="s">
        <v>51</v>
      </c>
      <c r="H15" s="4" t="s">
        <v>51</v>
      </c>
      <c r="I15" s="4" t="s">
        <v>51</v>
      </c>
      <c r="J15" s="4" t="s">
        <v>51</v>
      </c>
      <c r="K15" s="4" t="s">
        <v>51</v>
      </c>
      <c r="L15" s="4" t="s">
        <v>51</v>
      </c>
      <c r="M15" s="4" t="s">
        <v>51</v>
      </c>
      <c r="N15" s="4" t="s">
        <v>51</v>
      </c>
      <c r="O15" s="4" t="s">
        <v>51</v>
      </c>
      <c r="P15" s="4" t="s">
        <v>51</v>
      </c>
      <c r="Q15" s="4" t="s">
        <v>51</v>
      </c>
      <c r="R15" s="4" t="s">
        <v>51</v>
      </c>
      <c r="S15" s="4"/>
      <c r="T15" s="4" t="s">
        <v>51</v>
      </c>
      <c r="U15" s="4" t="s">
        <v>51</v>
      </c>
      <c r="V15" s="4" t="s">
        <v>51</v>
      </c>
      <c r="W15" s="4" t="s">
        <v>51</v>
      </c>
      <c r="X15" s="4" t="s">
        <v>51</v>
      </c>
      <c r="Y15" s="4" t="s">
        <v>51</v>
      </c>
      <c r="Z15" s="4" t="s">
        <v>51</v>
      </c>
      <c r="AA15" s="4" t="s">
        <v>51</v>
      </c>
      <c r="AB15" s="4" t="s">
        <v>51</v>
      </c>
      <c r="AC15" s="4" t="s">
        <v>51</v>
      </c>
      <c r="AD15" s="4" t="s">
        <v>51</v>
      </c>
      <c r="AE15" s="4" t="s">
        <v>51</v>
      </c>
      <c r="AF15" s="4"/>
      <c r="AG15" s="4"/>
      <c r="AH15" s="4"/>
      <c r="AI15" s="4" t="s">
        <v>50</v>
      </c>
      <c r="AJ15" s="7">
        <v>45568.455949074072</v>
      </c>
      <c r="AK15" s="4"/>
      <c r="AL15" s="4"/>
      <c r="AM15" s="4"/>
      <c r="AN15" s="4"/>
      <c r="AO15" s="4" t="s">
        <v>50</v>
      </c>
      <c r="AP15" s="7">
        <v>45568.456145833334</v>
      </c>
      <c r="AQ15" s="4"/>
      <c r="AR15" s="4"/>
      <c r="AS15" s="4"/>
      <c r="AT15" s="4"/>
      <c r="AU15" s="4" t="s">
        <v>50</v>
      </c>
      <c r="AV15" s="7">
        <v>45568.456261574072</v>
      </c>
      <c r="AW15" s="4"/>
      <c r="AX15" s="4"/>
      <c r="AY15" s="4"/>
      <c r="AZ15" s="4"/>
      <c r="BA15" s="4"/>
      <c r="BB15" s="4"/>
      <c r="BC15" s="4" t="s">
        <v>50</v>
      </c>
      <c r="BD15" s="7">
        <v>45568.456342592595</v>
      </c>
      <c r="BE15" s="4"/>
      <c r="BF15" s="4"/>
      <c r="BG15" s="4" t="s">
        <v>50</v>
      </c>
      <c r="BH15" s="7">
        <v>45568.456435185188</v>
      </c>
      <c r="BI15" s="4"/>
      <c r="BJ15" s="4"/>
      <c r="BK15" s="4"/>
      <c r="BL15" s="4"/>
      <c r="BM15" s="4"/>
      <c r="BN15" s="4"/>
      <c r="BO15" s="4" t="s">
        <v>50</v>
      </c>
    </row>
    <row r="16" spans="1:67" x14ac:dyDescent="0.35">
      <c r="A16" s="6">
        <v>23</v>
      </c>
      <c r="B16" s="4"/>
      <c r="C16" s="7">
        <v>45568.465925925928</v>
      </c>
      <c r="D16" s="4" t="s">
        <v>50</v>
      </c>
      <c r="E16" s="7">
        <v>45568.466053240743</v>
      </c>
      <c r="F16" s="4" t="s">
        <v>51</v>
      </c>
      <c r="G16" s="4" t="s">
        <v>51</v>
      </c>
      <c r="H16" s="4" t="s">
        <v>51</v>
      </c>
      <c r="I16" s="4" t="s">
        <v>51</v>
      </c>
      <c r="J16" s="4" t="s">
        <v>51</v>
      </c>
      <c r="K16" s="4" t="s">
        <v>51</v>
      </c>
      <c r="L16" s="4" t="s">
        <v>51</v>
      </c>
      <c r="M16" s="4" t="s">
        <v>51</v>
      </c>
      <c r="N16" s="4" t="s">
        <v>51</v>
      </c>
      <c r="O16" s="4" t="s">
        <v>52</v>
      </c>
      <c r="P16" s="4" t="s">
        <v>51</v>
      </c>
      <c r="Q16" s="4" t="s">
        <v>51</v>
      </c>
      <c r="R16" s="4" t="s">
        <v>51</v>
      </c>
      <c r="S16" s="4"/>
      <c r="T16" s="4" t="s">
        <v>51</v>
      </c>
      <c r="U16" s="4" t="s">
        <v>51</v>
      </c>
      <c r="V16" s="4" t="s">
        <v>51</v>
      </c>
      <c r="W16" s="4" t="s">
        <v>51</v>
      </c>
      <c r="X16" s="4" t="s">
        <v>51</v>
      </c>
      <c r="Y16" s="4" t="s">
        <v>51</v>
      </c>
      <c r="Z16" s="4" t="s">
        <v>51</v>
      </c>
      <c r="AA16" s="4" t="s">
        <v>51</v>
      </c>
      <c r="AB16" s="4" t="s">
        <v>51</v>
      </c>
      <c r="AC16" s="4" t="s">
        <v>51</v>
      </c>
      <c r="AD16" s="4" t="s">
        <v>51</v>
      </c>
      <c r="AE16" s="4" t="s">
        <v>51</v>
      </c>
      <c r="AF16" s="4"/>
      <c r="AG16" s="4"/>
      <c r="AH16" s="4"/>
      <c r="AI16" s="4" t="s">
        <v>50</v>
      </c>
      <c r="AJ16" s="4"/>
      <c r="AK16" s="4"/>
      <c r="AL16" s="4"/>
      <c r="AM16" s="4"/>
      <c r="AN16" s="4"/>
      <c r="AO16" s="4" t="s">
        <v>53</v>
      </c>
      <c r="AP16" s="4"/>
      <c r="AQ16" s="4"/>
      <c r="AR16" s="4"/>
      <c r="AS16" s="4"/>
      <c r="AT16" s="4"/>
      <c r="AU16" s="4" t="s">
        <v>53</v>
      </c>
      <c r="AV16" s="4"/>
      <c r="AW16" s="4"/>
      <c r="AX16" s="4"/>
      <c r="AY16" s="4"/>
      <c r="AZ16" s="4"/>
      <c r="BA16" s="4"/>
      <c r="BB16" s="4"/>
      <c r="BC16" s="4" t="s">
        <v>53</v>
      </c>
      <c r="BD16" s="4"/>
      <c r="BE16" s="4"/>
      <c r="BF16" s="4"/>
      <c r="BG16" s="4" t="s">
        <v>53</v>
      </c>
      <c r="BH16" s="4"/>
      <c r="BI16" s="4"/>
      <c r="BJ16" s="4"/>
      <c r="BK16" s="4"/>
      <c r="BL16" s="4"/>
      <c r="BM16" s="4"/>
      <c r="BN16" s="4"/>
      <c r="BO16" s="4" t="s">
        <v>53</v>
      </c>
    </row>
    <row r="17" spans="1:67" x14ac:dyDescent="0.35">
      <c r="A17" s="6">
        <v>26</v>
      </c>
      <c r="B17" s="4"/>
      <c r="C17" s="7">
        <v>45587.440057870372</v>
      </c>
      <c r="D17" s="4" t="s">
        <v>50</v>
      </c>
      <c r="E17" s="7">
        <v>45587.440474537034</v>
      </c>
      <c r="F17" s="4" t="s">
        <v>51</v>
      </c>
      <c r="G17" s="4" t="s">
        <v>51</v>
      </c>
      <c r="H17" s="4" t="s">
        <v>51</v>
      </c>
      <c r="I17" s="4" t="s">
        <v>51</v>
      </c>
      <c r="J17" s="4" t="s">
        <v>51</v>
      </c>
      <c r="K17" s="4" t="s">
        <v>51</v>
      </c>
      <c r="L17" s="4" t="s">
        <v>51</v>
      </c>
      <c r="M17" s="4" t="s">
        <v>51</v>
      </c>
      <c r="N17" s="4" t="s">
        <v>51</v>
      </c>
      <c r="O17" s="4" t="s">
        <v>51</v>
      </c>
      <c r="P17" s="4" t="s">
        <v>51</v>
      </c>
      <c r="Q17" s="4" t="s">
        <v>52</v>
      </c>
      <c r="R17" s="4" t="s">
        <v>51</v>
      </c>
      <c r="S17" s="4"/>
      <c r="T17" s="4" t="s">
        <v>51</v>
      </c>
      <c r="U17" s="4" t="s">
        <v>51</v>
      </c>
      <c r="V17" s="4" t="s">
        <v>51</v>
      </c>
      <c r="W17" s="4" t="s">
        <v>51</v>
      </c>
      <c r="X17" s="4" t="s">
        <v>51</v>
      </c>
      <c r="Y17" s="4" t="s">
        <v>51</v>
      </c>
      <c r="Z17" s="4" t="s">
        <v>51</v>
      </c>
      <c r="AA17" s="4" t="s">
        <v>51</v>
      </c>
      <c r="AB17" s="4" t="s">
        <v>51</v>
      </c>
      <c r="AC17" s="4" t="s">
        <v>51</v>
      </c>
      <c r="AD17" s="4" t="s">
        <v>51</v>
      </c>
      <c r="AE17" s="4" t="s">
        <v>51</v>
      </c>
      <c r="AF17" s="4"/>
      <c r="AG17" s="4"/>
      <c r="AH17" s="4"/>
      <c r="AI17" s="4" t="s">
        <v>50</v>
      </c>
      <c r="AJ17" s="7">
        <v>45587.440706018519</v>
      </c>
      <c r="AK17" s="4" t="s">
        <v>56</v>
      </c>
      <c r="AL17" s="4" t="s">
        <v>56</v>
      </c>
      <c r="AM17" s="4" t="s">
        <v>56</v>
      </c>
      <c r="AN17" s="4"/>
      <c r="AO17" s="4" t="s">
        <v>50</v>
      </c>
      <c r="AP17" s="7">
        <v>45587.441122685188</v>
      </c>
      <c r="AQ17" s="4" t="s">
        <v>58</v>
      </c>
      <c r="AR17" s="4" t="s">
        <v>56</v>
      </c>
      <c r="AS17" s="4" t="s">
        <v>58</v>
      </c>
      <c r="AT17" s="4"/>
      <c r="AU17" s="4" t="s">
        <v>50</v>
      </c>
      <c r="AV17" s="7">
        <v>45587.441782407404</v>
      </c>
      <c r="AW17" s="4" t="s">
        <v>57</v>
      </c>
      <c r="AX17" s="4" t="s">
        <v>56</v>
      </c>
      <c r="AY17" s="4" t="s">
        <v>59</v>
      </c>
      <c r="AZ17" s="4" t="s">
        <v>58</v>
      </c>
      <c r="BA17" s="4" t="s">
        <v>57</v>
      </c>
      <c r="BB17" s="4"/>
      <c r="BC17" s="4" t="s">
        <v>50</v>
      </c>
      <c r="BD17" s="7">
        <v>45587.441874999997</v>
      </c>
      <c r="BE17" s="4">
        <v>2</v>
      </c>
      <c r="BF17" s="4"/>
      <c r="BG17" s="4" t="s">
        <v>50</v>
      </c>
      <c r="BH17" s="7">
        <v>45587.442048611112</v>
      </c>
      <c r="BI17" s="4">
        <v>34</v>
      </c>
      <c r="BJ17" s="4" t="s">
        <v>64</v>
      </c>
      <c r="BK17" s="4"/>
      <c r="BL17" s="4" t="s">
        <v>87</v>
      </c>
      <c r="BM17" s="4"/>
      <c r="BN17" s="4">
        <v>10</v>
      </c>
      <c r="BO17" s="4" t="s">
        <v>50</v>
      </c>
    </row>
    <row r="18" spans="1:67" x14ac:dyDescent="0.35">
      <c r="A18" s="6">
        <v>27</v>
      </c>
      <c r="B18" s="4"/>
      <c r="C18" s="7">
        <v>45587.440937500003</v>
      </c>
      <c r="D18" s="4" t="s">
        <v>50</v>
      </c>
      <c r="E18" s="7">
        <v>45587.441990740743</v>
      </c>
      <c r="F18" s="4" t="s">
        <v>52</v>
      </c>
      <c r="G18" s="4" t="s">
        <v>52</v>
      </c>
      <c r="H18" s="4" t="s">
        <v>51</v>
      </c>
      <c r="I18" s="4" t="s">
        <v>52</v>
      </c>
      <c r="J18" s="4" t="s">
        <v>51</v>
      </c>
      <c r="K18" s="4" t="s">
        <v>51</v>
      </c>
      <c r="L18" s="4" t="s">
        <v>51</v>
      </c>
      <c r="M18" s="4" t="s">
        <v>51</v>
      </c>
      <c r="N18" s="4" t="s">
        <v>51</v>
      </c>
      <c r="O18" s="4" t="s">
        <v>51</v>
      </c>
      <c r="P18" s="4" t="s">
        <v>51</v>
      </c>
      <c r="Q18" s="4" t="s">
        <v>51</v>
      </c>
      <c r="R18" s="4" t="s">
        <v>52</v>
      </c>
      <c r="S18" s="4" t="s">
        <v>335</v>
      </c>
      <c r="T18" s="4" t="s">
        <v>51</v>
      </c>
      <c r="U18" s="4" t="s">
        <v>51</v>
      </c>
      <c r="V18" s="4" t="s">
        <v>51</v>
      </c>
      <c r="W18" s="4" t="s">
        <v>52</v>
      </c>
      <c r="X18" s="4" t="s">
        <v>52</v>
      </c>
      <c r="Y18" s="4" t="s">
        <v>52</v>
      </c>
      <c r="Z18" s="4" t="s">
        <v>52</v>
      </c>
      <c r="AA18" s="4" t="s">
        <v>52</v>
      </c>
      <c r="AB18" s="4" t="s">
        <v>51</v>
      </c>
      <c r="AC18" s="4" t="s">
        <v>51</v>
      </c>
      <c r="AD18" s="4" t="s">
        <v>51</v>
      </c>
      <c r="AE18" s="4" t="s">
        <v>51</v>
      </c>
      <c r="AF18" s="4"/>
      <c r="AG18" s="4" t="s">
        <v>55</v>
      </c>
      <c r="AH18" s="4"/>
      <c r="AI18" s="4" t="s">
        <v>50</v>
      </c>
      <c r="AJ18" s="7">
        <v>45587.442256944443</v>
      </c>
      <c r="AK18" s="4" t="s">
        <v>73</v>
      </c>
      <c r="AL18" s="4" t="s">
        <v>57</v>
      </c>
      <c r="AM18" s="4" t="s">
        <v>57</v>
      </c>
      <c r="AN18" s="4"/>
      <c r="AO18" s="4" t="s">
        <v>50</v>
      </c>
      <c r="AP18" s="7">
        <v>45587.442557870374</v>
      </c>
      <c r="AQ18" s="4" t="s">
        <v>57</v>
      </c>
      <c r="AR18" s="4" t="s">
        <v>57</v>
      </c>
      <c r="AS18" s="4" t="s">
        <v>57</v>
      </c>
      <c r="AT18" s="4"/>
      <c r="AU18" s="4" t="s">
        <v>50</v>
      </c>
      <c r="AV18" s="7">
        <v>45587.443113425928</v>
      </c>
      <c r="AW18" s="4" t="s">
        <v>57</v>
      </c>
      <c r="AX18" s="4" t="s">
        <v>73</v>
      </c>
      <c r="AY18" s="4" t="s">
        <v>58</v>
      </c>
      <c r="AZ18" s="4" t="s">
        <v>59</v>
      </c>
      <c r="BA18" s="4" t="s">
        <v>56</v>
      </c>
      <c r="BB18" s="4"/>
      <c r="BC18" s="4" t="s">
        <v>50</v>
      </c>
      <c r="BD18" s="7">
        <v>45587.443206018521</v>
      </c>
      <c r="BE18" s="4" t="s">
        <v>69</v>
      </c>
      <c r="BF18" s="4"/>
      <c r="BG18" s="4" t="s">
        <v>50</v>
      </c>
      <c r="BH18" s="7">
        <v>45587.443402777775</v>
      </c>
      <c r="BI18" s="4">
        <v>33</v>
      </c>
      <c r="BJ18" s="4" t="s">
        <v>61</v>
      </c>
      <c r="BK18" s="4"/>
      <c r="BL18" s="4" t="s">
        <v>87</v>
      </c>
      <c r="BM18" s="4"/>
      <c r="BN18" s="4">
        <v>3</v>
      </c>
      <c r="BO18" s="4" t="s">
        <v>50</v>
      </c>
    </row>
    <row r="19" spans="1:67" x14ac:dyDescent="0.35">
      <c r="A19" s="6">
        <v>28</v>
      </c>
      <c r="B19" s="4"/>
      <c r="C19" s="7">
        <v>45587.446053240739</v>
      </c>
      <c r="D19" s="4" t="s">
        <v>50</v>
      </c>
      <c r="E19" s="7">
        <v>45587.446446759262</v>
      </c>
      <c r="F19" s="4" t="s">
        <v>52</v>
      </c>
      <c r="G19" s="4" t="s">
        <v>52</v>
      </c>
      <c r="H19" s="4" t="s">
        <v>51</v>
      </c>
      <c r="I19" s="4" t="s">
        <v>51</v>
      </c>
      <c r="J19" s="4" t="s">
        <v>51</v>
      </c>
      <c r="K19" s="4" t="s">
        <v>51</v>
      </c>
      <c r="L19" s="4" t="s">
        <v>51</v>
      </c>
      <c r="M19" s="4" t="s">
        <v>51</v>
      </c>
      <c r="N19" s="4" t="s">
        <v>51</v>
      </c>
      <c r="O19" s="4" t="s">
        <v>51</v>
      </c>
      <c r="P19" s="4" t="s">
        <v>51</v>
      </c>
      <c r="Q19" s="4" t="s">
        <v>51</v>
      </c>
      <c r="R19" s="4" t="s">
        <v>51</v>
      </c>
      <c r="S19" s="4"/>
      <c r="T19" s="4" t="s">
        <v>51</v>
      </c>
      <c r="U19" s="4" t="s">
        <v>51</v>
      </c>
      <c r="V19" s="4" t="s">
        <v>51</v>
      </c>
      <c r="W19" s="4" t="s">
        <v>51</v>
      </c>
      <c r="X19" s="4" t="s">
        <v>51</v>
      </c>
      <c r="Y19" s="4" t="s">
        <v>51</v>
      </c>
      <c r="Z19" s="4" t="s">
        <v>52</v>
      </c>
      <c r="AA19" s="4" t="s">
        <v>51</v>
      </c>
      <c r="AB19" s="4" t="s">
        <v>51</v>
      </c>
      <c r="AC19" s="4" t="s">
        <v>51</v>
      </c>
      <c r="AD19" s="4" t="s">
        <v>51</v>
      </c>
      <c r="AE19" s="4" t="s">
        <v>52</v>
      </c>
      <c r="AF19" s="4" t="s">
        <v>89</v>
      </c>
      <c r="AG19" s="4" t="s">
        <v>72</v>
      </c>
      <c r="AH19" s="4"/>
      <c r="AI19" s="4" t="s">
        <v>50</v>
      </c>
      <c r="AJ19" s="7">
        <v>45587.447743055556</v>
      </c>
      <c r="AK19" s="4" t="s">
        <v>56</v>
      </c>
      <c r="AL19" s="4" t="s">
        <v>57</v>
      </c>
      <c r="AM19" s="4" t="s">
        <v>57</v>
      </c>
      <c r="AN19" s="4" t="s">
        <v>90</v>
      </c>
      <c r="AO19" s="4" t="s">
        <v>50</v>
      </c>
      <c r="AP19" s="7">
        <v>45587.447928240741</v>
      </c>
      <c r="AQ19" s="4" t="s">
        <v>57</v>
      </c>
      <c r="AR19" s="4" t="s">
        <v>57</v>
      </c>
      <c r="AS19" s="4" t="s">
        <v>57</v>
      </c>
      <c r="AT19" s="4"/>
      <c r="AU19" s="4" t="s">
        <v>50</v>
      </c>
      <c r="AV19" s="7">
        <v>45587.448275462964</v>
      </c>
      <c r="AW19" s="4" t="s">
        <v>57</v>
      </c>
      <c r="AX19" s="4" t="s">
        <v>73</v>
      </c>
      <c r="AY19" s="4" t="s">
        <v>57</v>
      </c>
      <c r="AZ19" s="4" t="s">
        <v>56</v>
      </c>
      <c r="BA19" s="4" t="s">
        <v>56</v>
      </c>
      <c r="BB19" s="4"/>
      <c r="BC19" s="4" t="s">
        <v>50</v>
      </c>
      <c r="BD19" s="7">
        <v>45587.448506944442</v>
      </c>
      <c r="BE19" s="4">
        <v>4</v>
      </c>
      <c r="BF19" s="4" t="s">
        <v>91</v>
      </c>
      <c r="BG19" s="4" t="s">
        <v>50</v>
      </c>
      <c r="BH19" s="7">
        <v>45587.448645833334</v>
      </c>
      <c r="BI19" s="4">
        <v>36</v>
      </c>
      <c r="BJ19" s="4" t="s">
        <v>61</v>
      </c>
      <c r="BK19" s="4"/>
      <c r="BL19" s="4" t="s">
        <v>92</v>
      </c>
      <c r="BM19" s="4"/>
      <c r="BN19" s="4">
        <v>6</v>
      </c>
      <c r="BO19" s="4" t="s">
        <v>50</v>
      </c>
    </row>
    <row r="20" spans="1:67" x14ac:dyDescent="0.35">
      <c r="A20" s="6">
        <v>31</v>
      </c>
      <c r="B20" s="4"/>
      <c r="C20" s="7">
        <v>45588.699016203704</v>
      </c>
      <c r="D20" s="4" t="s">
        <v>50</v>
      </c>
      <c r="E20" s="7">
        <v>45588.699155092596</v>
      </c>
      <c r="F20" s="4" t="s">
        <v>51</v>
      </c>
      <c r="G20" s="4" t="s">
        <v>51</v>
      </c>
      <c r="H20" s="4" t="s">
        <v>51</v>
      </c>
      <c r="I20" s="4" t="s">
        <v>51</v>
      </c>
      <c r="J20" s="4" t="s">
        <v>51</v>
      </c>
      <c r="K20" s="4" t="s">
        <v>51</v>
      </c>
      <c r="L20" s="4" t="s">
        <v>51</v>
      </c>
      <c r="M20" s="4" t="s">
        <v>51</v>
      </c>
      <c r="N20" s="4" t="s">
        <v>51</v>
      </c>
      <c r="O20" s="4" t="s">
        <v>51</v>
      </c>
      <c r="P20" s="4" t="s">
        <v>51</v>
      </c>
      <c r="Q20" s="4" t="s">
        <v>52</v>
      </c>
      <c r="R20" s="4" t="s">
        <v>51</v>
      </c>
      <c r="S20" s="4"/>
      <c r="T20" s="4" t="s">
        <v>51</v>
      </c>
      <c r="U20" s="4" t="s">
        <v>51</v>
      </c>
      <c r="V20" s="4" t="s">
        <v>51</v>
      </c>
      <c r="W20" s="4" t="s">
        <v>51</v>
      </c>
      <c r="X20" s="4" t="s">
        <v>51</v>
      </c>
      <c r="Y20" s="4" t="s">
        <v>51</v>
      </c>
      <c r="Z20" s="4" t="s">
        <v>51</v>
      </c>
      <c r="AA20" s="4" t="s">
        <v>51</v>
      </c>
      <c r="AB20" s="4" t="s">
        <v>51</v>
      </c>
      <c r="AC20" s="4" t="s">
        <v>51</v>
      </c>
      <c r="AD20" s="4" t="s">
        <v>51</v>
      </c>
      <c r="AE20" s="4" t="s">
        <v>51</v>
      </c>
      <c r="AF20" s="4"/>
      <c r="AG20" s="4"/>
      <c r="AH20" s="4"/>
      <c r="AI20" s="4" t="s">
        <v>50</v>
      </c>
      <c r="AJ20" s="4"/>
      <c r="AK20" s="4"/>
      <c r="AL20" s="4"/>
      <c r="AM20" s="4"/>
      <c r="AN20" s="4"/>
      <c r="AO20" s="4" t="s">
        <v>53</v>
      </c>
      <c r="AP20" s="4"/>
      <c r="AQ20" s="4"/>
      <c r="AR20" s="4"/>
      <c r="AS20" s="4"/>
      <c r="AT20" s="4"/>
      <c r="AU20" s="4" t="s">
        <v>53</v>
      </c>
      <c r="AV20" s="4"/>
      <c r="AW20" s="4"/>
      <c r="AX20" s="4"/>
      <c r="AY20" s="4"/>
      <c r="AZ20" s="4"/>
      <c r="BA20" s="4"/>
      <c r="BB20" s="4"/>
      <c r="BC20" s="4" t="s">
        <v>53</v>
      </c>
      <c r="BD20" s="4"/>
      <c r="BE20" s="4"/>
      <c r="BF20" s="4"/>
      <c r="BG20" s="4" t="s">
        <v>53</v>
      </c>
      <c r="BH20" s="4"/>
      <c r="BI20" s="4"/>
      <c r="BJ20" s="4"/>
      <c r="BK20" s="4"/>
      <c r="BL20" s="4"/>
      <c r="BM20" s="4"/>
      <c r="BN20" s="4"/>
      <c r="BO20" s="4" t="s">
        <v>53</v>
      </c>
    </row>
    <row r="21" spans="1:67" x14ac:dyDescent="0.35">
      <c r="A21" s="6">
        <v>32</v>
      </c>
      <c r="B21" s="4"/>
      <c r="C21" s="7">
        <v>45600.347534722219</v>
      </c>
      <c r="D21" s="4" t="s">
        <v>50</v>
      </c>
      <c r="E21" s="7">
        <v>45600.348252314812</v>
      </c>
      <c r="F21" s="4" t="s">
        <v>51</v>
      </c>
      <c r="G21" s="4" t="s">
        <v>52</v>
      </c>
      <c r="H21" s="4" t="s">
        <v>51</v>
      </c>
      <c r="I21" s="4" t="s">
        <v>51</v>
      </c>
      <c r="J21" s="4" t="s">
        <v>51</v>
      </c>
      <c r="K21" s="4" t="s">
        <v>51</v>
      </c>
      <c r="L21" s="4" t="s">
        <v>51</v>
      </c>
      <c r="M21" s="4" t="s">
        <v>51</v>
      </c>
      <c r="N21" s="4" t="s">
        <v>51</v>
      </c>
      <c r="O21" s="4" t="s">
        <v>51</v>
      </c>
      <c r="P21" s="4" t="s">
        <v>51</v>
      </c>
      <c r="Q21" s="4" t="s">
        <v>51</v>
      </c>
      <c r="R21" s="4" t="s">
        <v>51</v>
      </c>
      <c r="S21" s="4"/>
      <c r="T21" s="4" t="s">
        <v>51</v>
      </c>
      <c r="U21" s="4" t="s">
        <v>51</v>
      </c>
      <c r="V21" s="4" t="s">
        <v>51</v>
      </c>
      <c r="W21" s="4" t="s">
        <v>51</v>
      </c>
      <c r="X21" s="4" t="s">
        <v>51</v>
      </c>
      <c r="Y21" s="4" t="s">
        <v>51</v>
      </c>
      <c r="Z21" s="4" t="s">
        <v>52</v>
      </c>
      <c r="AA21" s="4" t="s">
        <v>51</v>
      </c>
      <c r="AB21" s="4" t="s">
        <v>51</v>
      </c>
      <c r="AC21" s="4" t="s">
        <v>51</v>
      </c>
      <c r="AD21" s="4" t="s">
        <v>51</v>
      </c>
      <c r="AE21" s="4" t="s">
        <v>51</v>
      </c>
      <c r="AF21" s="4"/>
      <c r="AG21" s="4" t="s">
        <v>80</v>
      </c>
      <c r="AH21" s="4"/>
      <c r="AI21" s="4" t="s">
        <v>50</v>
      </c>
      <c r="AJ21" s="7">
        <v>45600.348912037036</v>
      </c>
      <c r="AK21" s="4" t="s">
        <v>57</v>
      </c>
      <c r="AL21" s="4" t="s">
        <v>57</v>
      </c>
      <c r="AM21" s="4" t="s">
        <v>57</v>
      </c>
      <c r="AN21" s="4"/>
      <c r="AO21" s="4" t="s">
        <v>50</v>
      </c>
      <c r="AP21" s="7">
        <v>45600.349618055552</v>
      </c>
      <c r="AQ21" s="4" t="s">
        <v>58</v>
      </c>
      <c r="AR21" s="4" t="s">
        <v>57</v>
      </c>
      <c r="AS21" s="4" t="s">
        <v>57</v>
      </c>
      <c r="AT21" s="4"/>
      <c r="AU21" s="4" t="s">
        <v>50</v>
      </c>
      <c r="AV21" s="7">
        <v>45600.350983796299</v>
      </c>
      <c r="AW21" s="4" t="s">
        <v>56</v>
      </c>
      <c r="AX21" s="4" t="s">
        <v>58</v>
      </c>
      <c r="AY21" s="4" t="s">
        <v>58</v>
      </c>
      <c r="AZ21" s="4" t="s">
        <v>57</v>
      </c>
      <c r="BA21" s="4" t="s">
        <v>57</v>
      </c>
      <c r="BB21" s="4"/>
      <c r="BC21" s="4" t="s">
        <v>50</v>
      </c>
      <c r="BD21" s="7">
        <v>45600.351168981484</v>
      </c>
      <c r="BE21" s="4" t="s">
        <v>69</v>
      </c>
      <c r="BF21" s="4"/>
      <c r="BG21" s="4" t="s">
        <v>50</v>
      </c>
      <c r="BH21" s="7">
        <v>45600.351377314815</v>
      </c>
      <c r="BI21" s="4"/>
      <c r="BJ21" s="4" t="s">
        <v>61</v>
      </c>
      <c r="BK21" s="4"/>
      <c r="BL21" s="4" t="s">
        <v>87</v>
      </c>
      <c r="BM21" s="4"/>
      <c r="BN21" s="4">
        <v>15</v>
      </c>
      <c r="BO21" s="4" t="s">
        <v>50</v>
      </c>
    </row>
    <row r="22" spans="1:67" x14ac:dyDescent="0.35">
      <c r="A22" s="6">
        <v>35</v>
      </c>
      <c r="B22" s="4"/>
      <c r="C22" s="7">
        <v>45629.820243055554</v>
      </c>
      <c r="D22" s="4" t="s">
        <v>50</v>
      </c>
      <c r="E22" s="7">
        <v>45629.821215277778</v>
      </c>
      <c r="F22" s="4" t="s">
        <v>51</v>
      </c>
      <c r="G22" s="4" t="s">
        <v>52</v>
      </c>
      <c r="H22" s="4" t="s">
        <v>51</v>
      </c>
      <c r="I22" s="4" t="s">
        <v>52</v>
      </c>
      <c r="J22" s="4" t="s">
        <v>51</v>
      </c>
      <c r="K22" s="4" t="s">
        <v>51</v>
      </c>
      <c r="L22" s="4" t="s">
        <v>51</v>
      </c>
      <c r="M22" s="4" t="s">
        <v>51</v>
      </c>
      <c r="N22" s="4" t="s">
        <v>51</v>
      </c>
      <c r="O22" s="4" t="s">
        <v>51</v>
      </c>
      <c r="P22" s="4" t="s">
        <v>51</v>
      </c>
      <c r="Q22" s="4" t="s">
        <v>51</v>
      </c>
      <c r="R22" s="4" t="s">
        <v>51</v>
      </c>
      <c r="S22" s="4"/>
      <c r="T22" s="4" t="s">
        <v>52</v>
      </c>
      <c r="U22" s="4" t="s">
        <v>51</v>
      </c>
      <c r="V22" s="4" t="s">
        <v>51</v>
      </c>
      <c r="W22" s="4" t="s">
        <v>51</v>
      </c>
      <c r="X22" s="4" t="s">
        <v>51</v>
      </c>
      <c r="Y22" s="4" t="s">
        <v>51</v>
      </c>
      <c r="Z22" s="4" t="s">
        <v>51</v>
      </c>
      <c r="AA22" s="4" t="s">
        <v>51</v>
      </c>
      <c r="AB22" s="4" t="s">
        <v>51</v>
      </c>
      <c r="AC22" s="4" t="s">
        <v>51</v>
      </c>
      <c r="AD22" s="4" t="s">
        <v>51</v>
      </c>
      <c r="AE22" s="4" t="s">
        <v>52</v>
      </c>
      <c r="AF22" s="4" t="s">
        <v>93</v>
      </c>
      <c r="AG22" s="4" t="s">
        <v>68</v>
      </c>
      <c r="AH22" s="4"/>
      <c r="AI22" s="4" t="s">
        <v>50</v>
      </c>
      <c r="AJ22" s="7">
        <v>45629.822083333333</v>
      </c>
      <c r="AK22" s="4" t="s">
        <v>59</v>
      </c>
      <c r="AL22" s="4" t="s">
        <v>59</v>
      </c>
      <c r="AM22" s="4" t="s">
        <v>58</v>
      </c>
      <c r="AN22" s="4" t="s">
        <v>336</v>
      </c>
      <c r="AO22" s="4" t="s">
        <v>50</v>
      </c>
      <c r="AP22" s="7">
        <v>45629.822430555556</v>
      </c>
      <c r="AQ22" s="4" t="s">
        <v>59</v>
      </c>
      <c r="AR22" s="4" t="s">
        <v>59</v>
      </c>
      <c r="AS22" s="4" t="s">
        <v>59</v>
      </c>
      <c r="AT22" s="4"/>
      <c r="AU22" s="4" t="s">
        <v>50</v>
      </c>
      <c r="AV22" s="7">
        <v>45629.823252314818</v>
      </c>
      <c r="AW22" s="4" t="s">
        <v>58</v>
      </c>
      <c r="AX22" s="4" t="s">
        <v>56</v>
      </c>
      <c r="AY22" s="4" t="s">
        <v>57</v>
      </c>
      <c r="AZ22" s="4" t="s">
        <v>58</v>
      </c>
      <c r="BA22" s="4" t="s">
        <v>57</v>
      </c>
      <c r="BB22" s="4"/>
      <c r="BC22" s="4" t="s">
        <v>50</v>
      </c>
      <c r="BD22" s="7">
        <v>45629.824629629627</v>
      </c>
      <c r="BE22" s="4">
        <v>4</v>
      </c>
      <c r="BF22" s="4" t="s">
        <v>337</v>
      </c>
      <c r="BG22" s="4" t="s">
        <v>50</v>
      </c>
      <c r="BH22" s="7">
        <v>45629.824745370373</v>
      </c>
      <c r="BI22" s="4"/>
      <c r="BJ22" s="4" t="s">
        <v>61</v>
      </c>
      <c r="BK22" s="4"/>
      <c r="BL22" s="4" t="s">
        <v>62</v>
      </c>
      <c r="BM22" s="4"/>
      <c r="BN22" s="4">
        <v>15</v>
      </c>
      <c r="BO22" s="4" t="s">
        <v>50</v>
      </c>
    </row>
    <row r="23" spans="1:67" x14ac:dyDescent="0.35">
      <c r="A23" s="6">
        <v>36</v>
      </c>
      <c r="B23" s="4"/>
      <c r="C23" s="7">
        <v>45629.824756944443</v>
      </c>
      <c r="D23" s="4" t="s">
        <v>50</v>
      </c>
      <c r="E23" s="7">
        <v>45629.825289351851</v>
      </c>
      <c r="F23" s="4" t="s">
        <v>52</v>
      </c>
      <c r="G23" s="4" t="s">
        <v>52</v>
      </c>
      <c r="H23" s="4" t="s">
        <v>51</v>
      </c>
      <c r="I23" s="4" t="s">
        <v>51</v>
      </c>
      <c r="J23" s="4" t="s">
        <v>51</v>
      </c>
      <c r="K23" s="4" t="s">
        <v>51</v>
      </c>
      <c r="L23" s="4" t="s">
        <v>51</v>
      </c>
      <c r="M23" s="4" t="s">
        <v>51</v>
      </c>
      <c r="N23" s="4" t="s">
        <v>51</v>
      </c>
      <c r="O23" s="4" t="s">
        <v>51</v>
      </c>
      <c r="P23" s="4" t="s">
        <v>51</v>
      </c>
      <c r="Q23" s="4" t="s">
        <v>51</v>
      </c>
      <c r="R23" s="4" t="s">
        <v>51</v>
      </c>
      <c r="S23" s="4"/>
      <c r="T23" s="4" t="s">
        <v>51</v>
      </c>
      <c r="U23" s="4" t="s">
        <v>51</v>
      </c>
      <c r="V23" s="4" t="s">
        <v>51</v>
      </c>
      <c r="W23" s="4" t="s">
        <v>51</v>
      </c>
      <c r="X23" s="4" t="s">
        <v>51</v>
      </c>
      <c r="Y23" s="4" t="s">
        <v>51</v>
      </c>
      <c r="Z23" s="4" t="s">
        <v>51</v>
      </c>
      <c r="AA23" s="4" t="s">
        <v>51</v>
      </c>
      <c r="AB23" s="4" t="s">
        <v>51</v>
      </c>
      <c r="AC23" s="4" t="s">
        <v>51</v>
      </c>
      <c r="AD23" s="4" t="s">
        <v>51</v>
      </c>
      <c r="AE23" s="4" t="s">
        <v>52</v>
      </c>
      <c r="AF23" s="4" t="s">
        <v>96</v>
      </c>
      <c r="AG23" s="4" t="s">
        <v>80</v>
      </c>
      <c r="AH23" s="4"/>
      <c r="AI23" s="4" t="s">
        <v>50</v>
      </c>
      <c r="AJ23" s="7">
        <v>45629.825659722221</v>
      </c>
      <c r="AK23" s="4" t="s">
        <v>56</v>
      </c>
      <c r="AL23" s="4" t="s">
        <v>56</v>
      </c>
      <c r="AM23" s="4" t="s">
        <v>73</v>
      </c>
      <c r="AN23" s="4"/>
      <c r="AO23" s="4" t="s">
        <v>50</v>
      </c>
      <c r="AP23" s="7">
        <v>45629.82603009259</v>
      </c>
      <c r="AQ23" s="4" t="s">
        <v>57</v>
      </c>
      <c r="AR23" s="4" t="s">
        <v>57</v>
      </c>
      <c r="AS23" s="4" t="s">
        <v>58</v>
      </c>
      <c r="AT23" s="4"/>
      <c r="AU23" s="4" t="s">
        <v>50</v>
      </c>
      <c r="AV23" s="7">
        <v>45629.832881944443</v>
      </c>
      <c r="AW23" s="4" t="s">
        <v>73</v>
      </c>
      <c r="AX23" s="4" t="s">
        <v>58</v>
      </c>
      <c r="AY23" s="4" t="s">
        <v>56</v>
      </c>
      <c r="AZ23" s="4" t="s">
        <v>73</v>
      </c>
      <c r="BA23" s="4" t="s">
        <v>56</v>
      </c>
      <c r="BB23" s="4" t="s">
        <v>338</v>
      </c>
      <c r="BC23" s="4" t="s">
        <v>50</v>
      </c>
      <c r="BD23" s="7">
        <v>45629.838148148148</v>
      </c>
      <c r="BE23" s="4">
        <v>2</v>
      </c>
      <c r="BF23" s="4" t="s">
        <v>98</v>
      </c>
      <c r="BG23" s="4" t="s">
        <v>50</v>
      </c>
      <c r="BH23" s="7">
        <v>45629.838391203702</v>
      </c>
      <c r="BI23" s="4">
        <v>32</v>
      </c>
      <c r="BJ23" s="4" t="s">
        <v>61</v>
      </c>
      <c r="BK23" s="4"/>
      <c r="BL23" s="4" t="s">
        <v>99</v>
      </c>
      <c r="BM23" s="4"/>
      <c r="BN23" s="4">
        <v>4</v>
      </c>
      <c r="BO23" s="4" t="s">
        <v>50</v>
      </c>
    </row>
    <row r="24" spans="1:67" x14ac:dyDescent="0.35">
      <c r="A24" s="6">
        <v>37</v>
      </c>
      <c r="B24" s="4"/>
      <c r="C24" s="7">
        <v>45629.825914351852</v>
      </c>
      <c r="D24" s="4" t="s">
        <v>50</v>
      </c>
      <c r="E24" s="7">
        <v>45629.827152777776</v>
      </c>
      <c r="F24" s="4" t="s">
        <v>51</v>
      </c>
      <c r="G24" s="4" t="s">
        <v>52</v>
      </c>
      <c r="H24" s="4" t="s">
        <v>51</v>
      </c>
      <c r="I24" s="4" t="s">
        <v>51</v>
      </c>
      <c r="J24" s="4" t="s">
        <v>52</v>
      </c>
      <c r="K24" s="4" t="s">
        <v>51</v>
      </c>
      <c r="L24" s="4" t="s">
        <v>51</v>
      </c>
      <c r="M24" s="4" t="s">
        <v>51</v>
      </c>
      <c r="N24" s="4" t="s">
        <v>51</v>
      </c>
      <c r="O24" s="4" t="s">
        <v>51</v>
      </c>
      <c r="P24" s="4" t="s">
        <v>51</v>
      </c>
      <c r="Q24" s="4" t="s">
        <v>51</v>
      </c>
      <c r="R24" s="4" t="s">
        <v>51</v>
      </c>
      <c r="S24" s="4"/>
      <c r="T24" s="4" t="s">
        <v>51</v>
      </c>
      <c r="U24" s="4" t="s">
        <v>51</v>
      </c>
      <c r="V24" s="4" t="s">
        <v>51</v>
      </c>
      <c r="W24" s="4" t="s">
        <v>51</v>
      </c>
      <c r="X24" s="4" t="s">
        <v>51</v>
      </c>
      <c r="Y24" s="4" t="s">
        <v>51</v>
      </c>
      <c r="Z24" s="4" t="s">
        <v>51</v>
      </c>
      <c r="AA24" s="4" t="s">
        <v>51</v>
      </c>
      <c r="AB24" s="4" t="s">
        <v>51</v>
      </c>
      <c r="AC24" s="4" t="s">
        <v>51</v>
      </c>
      <c r="AD24" s="4" t="s">
        <v>51</v>
      </c>
      <c r="AE24" s="4" t="s">
        <v>52</v>
      </c>
      <c r="AF24" s="4" t="s">
        <v>339</v>
      </c>
      <c r="AG24" s="4" t="s">
        <v>101</v>
      </c>
      <c r="AH24" s="4"/>
      <c r="AI24" s="4" t="s">
        <v>50</v>
      </c>
      <c r="AJ24" s="7">
        <v>45629.8281712963</v>
      </c>
      <c r="AK24" s="4" t="s">
        <v>58</v>
      </c>
      <c r="AL24" s="4" t="s">
        <v>59</v>
      </c>
      <c r="AM24" s="4" t="s">
        <v>58</v>
      </c>
      <c r="AN24" s="4" t="s">
        <v>340</v>
      </c>
      <c r="AO24" s="4" t="s">
        <v>50</v>
      </c>
      <c r="AP24" s="7">
        <v>45629.828958333332</v>
      </c>
      <c r="AQ24" s="4" t="s">
        <v>59</v>
      </c>
      <c r="AR24" s="4" t="s">
        <v>59</v>
      </c>
      <c r="AS24" s="4" t="s">
        <v>59</v>
      </c>
      <c r="AT24" s="4" t="s">
        <v>341</v>
      </c>
      <c r="AU24" s="4" t="s">
        <v>50</v>
      </c>
      <c r="AV24" s="7">
        <v>45629.830034722225</v>
      </c>
      <c r="AW24" s="4" t="s">
        <v>59</v>
      </c>
      <c r="AX24" s="4" t="s">
        <v>57</v>
      </c>
      <c r="AY24" s="4" t="s">
        <v>58</v>
      </c>
      <c r="AZ24" s="4" t="s">
        <v>59</v>
      </c>
      <c r="BA24" s="4" t="s">
        <v>56</v>
      </c>
      <c r="BB24" s="4"/>
      <c r="BC24" s="4" t="s">
        <v>50</v>
      </c>
      <c r="BD24" s="7">
        <v>45629.830127314817</v>
      </c>
      <c r="BE24" s="4">
        <v>3</v>
      </c>
      <c r="BF24" s="4"/>
      <c r="BG24" s="4" t="s">
        <v>50</v>
      </c>
      <c r="BH24" s="7">
        <v>45629.830370370371</v>
      </c>
      <c r="BI24" s="4">
        <v>47</v>
      </c>
      <c r="BJ24" s="4" t="s">
        <v>61</v>
      </c>
      <c r="BK24" s="4"/>
      <c r="BL24" s="4" t="s">
        <v>99</v>
      </c>
      <c r="BM24" s="4"/>
      <c r="BN24" s="4">
        <v>20</v>
      </c>
      <c r="BO24" s="4" t="s">
        <v>50</v>
      </c>
    </row>
    <row r="25" spans="1:67" x14ac:dyDescent="0.35">
      <c r="A25" s="6">
        <v>38</v>
      </c>
      <c r="B25" s="4"/>
      <c r="C25" s="7">
        <v>45629.826388888891</v>
      </c>
      <c r="D25" s="4" t="s">
        <v>50</v>
      </c>
      <c r="E25" s="7">
        <v>45629.826689814814</v>
      </c>
      <c r="F25" s="4" t="s">
        <v>51</v>
      </c>
      <c r="G25" s="4" t="s">
        <v>52</v>
      </c>
      <c r="H25" s="4" t="s">
        <v>51</v>
      </c>
      <c r="I25" s="4" t="s">
        <v>51</v>
      </c>
      <c r="J25" s="4" t="s">
        <v>51</v>
      </c>
      <c r="K25" s="4" t="s">
        <v>51</v>
      </c>
      <c r="L25" s="4" t="s">
        <v>51</v>
      </c>
      <c r="M25" s="4" t="s">
        <v>51</v>
      </c>
      <c r="N25" s="4" t="s">
        <v>51</v>
      </c>
      <c r="O25" s="4" t="s">
        <v>51</v>
      </c>
      <c r="P25" s="4" t="s">
        <v>51</v>
      </c>
      <c r="Q25" s="4" t="s">
        <v>51</v>
      </c>
      <c r="R25" s="4" t="s">
        <v>51</v>
      </c>
      <c r="S25" s="4"/>
      <c r="T25" s="4" t="s">
        <v>51</v>
      </c>
      <c r="U25" s="4" t="s">
        <v>51</v>
      </c>
      <c r="V25" s="4" t="s">
        <v>51</v>
      </c>
      <c r="W25" s="4" t="s">
        <v>51</v>
      </c>
      <c r="X25" s="4" t="s">
        <v>51</v>
      </c>
      <c r="Y25" s="4" t="s">
        <v>51</v>
      </c>
      <c r="Z25" s="4" t="s">
        <v>52</v>
      </c>
      <c r="AA25" s="4" t="s">
        <v>51</v>
      </c>
      <c r="AB25" s="4" t="s">
        <v>51</v>
      </c>
      <c r="AC25" s="4" t="s">
        <v>51</v>
      </c>
      <c r="AD25" s="4" t="s">
        <v>51</v>
      </c>
      <c r="AE25" s="4" t="s">
        <v>51</v>
      </c>
      <c r="AF25" s="4"/>
      <c r="AG25" s="4" t="s">
        <v>80</v>
      </c>
      <c r="AH25" s="4"/>
      <c r="AI25" s="4" t="s">
        <v>50</v>
      </c>
      <c r="AJ25" s="7">
        <v>45629.826909722222</v>
      </c>
      <c r="AK25" s="4" t="s">
        <v>57</v>
      </c>
      <c r="AL25" s="4" t="s">
        <v>57</v>
      </c>
      <c r="AM25" s="4" t="s">
        <v>56</v>
      </c>
      <c r="AN25" s="4"/>
      <c r="AO25" s="4" t="s">
        <v>50</v>
      </c>
      <c r="AP25" s="7">
        <v>45629.827210648145</v>
      </c>
      <c r="AQ25" s="4" t="s">
        <v>57</v>
      </c>
      <c r="AR25" s="4" t="s">
        <v>57</v>
      </c>
      <c r="AS25" s="4" t="s">
        <v>58</v>
      </c>
      <c r="AT25" s="4"/>
      <c r="AU25" s="4" t="s">
        <v>50</v>
      </c>
      <c r="AV25" s="7">
        <v>45629.827499999999</v>
      </c>
      <c r="AW25" s="4" t="s">
        <v>57</v>
      </c>
      <c r="AX25" s="4" t="s">
        <v>57</v>
      </c>
      <c r="AY25" s="4" t="s">
        <v>57</v>
      </c>
      <c r="AZ25" s="4" t="s">
        <v>57</v>
      </c>
      <c r="BA25" s="4" t="s">
        <v>57</v>
      </c>
      <c r="BB25" s="4"/>
      <c r="BC25" s="4" t="s">
        <v>50</v>
      </c>
      <c r="BD25" s="7">
        <v>45629.827604166669</v>
      </c>
      <c r="BE25" s="4">
        <v>2</v>
      </c>
      <c r="BF25" s="4"/>
      <c r="BG25" s="4" t="s">
        <v>50</v>
      </c>
      <c r="BH25" s="7">
        <v>45629.827870370369</v>
      </c>
      <c r="BI25" s="4">
        <v>60</v>
      </c>
      <c r="BJ25" s="4" t="s">
        <v>64</v>
      </c>
      <c r="BK25" s="4"/>
      <c r="BL25" s="4" t="s">
        <v>71</v>
      </c>
      <c r="BM25" s="4"/>
      <c r="BN25" s="4">
        <v>25</v>
      </c>
      <c r="BO25" s="4" t="s">
        <v>50</v>
      </c>
    </row>
    <row r="26" spans="1:67" x14ac:dyDescent="0.35">
      <c r="A26" s="6">
        <v>39</v>
      </c>
      <c r="B26" s="4"/>
      <c r="C26" s="7">
        <v>45629.828541666669</v>
      </c>
      <c r="D26" s="4" t="s">
        <v>50</v>
      </c>
      <c r="E26" s="7">
        <v>45629.82917824074</v>
      </c>
      <c r="F26" s="4" t="s">
        <v>51</v>
      </c>
      <c r="G26" s="4" t="s">
        <v>52</v>
      </c>
      <c r="H26" s="4" t="s">
        <v>51</v>
      </c>
      <c r="I26" s="4" t="s">
        <v>51</v>
      </c>
      <c r="J26" s="4" t="s">
        <v>51</v>
      </c>
      <c r="K26" s="4" t="s">
        <v>51</v>
      </c>
      <c r="L26" s="4" t="s">
        <v>51</v>
      </c>
      <c r="M26" s="4" t="s">
        <v>51</v>
      </c>
      <c r="N26" s="4" t="s">
        <v>51</v>
      </c>
      <c r="O26" s="4" t="s">
        <v>51</v>
      </c>
      <c r="P26" s="4" t="s">
        <v>51</v>
      </c>
      <c r="Q26" s="4" t="s">
        <v>51</v>
      </c>
      <c r="R26" s="4" t="s">
        <v>51</v>
      </c>
      <c r="S26" s="4"/>
      <c r="T26" s="4" t="s">
        <v>51</v>
      </c>
      <c r="U26" s="4" t="s">
        <v>51</v>
      </c>
      <c r="V26" s="4" t="s">
        <v>51</v>
      </c>
      <c r="W26" s="4" t="s">
        <v>51</v>
      </c>
      <c r="X26" s="4" t="s">
        <v>51</v>
      </c>
      <c r="Y26" s="4" t="s">
        <v>51</v>
      </c>
      <c r="Z26" s="4" t="s">
        <v>51</v>
      </c>
      <c r="AA26" s="4" t="s">
        <v>51</v>
      </c>
      <c r="AB26" s="4" t="s">
        <v>51</v>
      </c>
      <c r="AC26" s="4" t="s">
        <v>51</v>
      </c>
      <c r="AD26" s="4" t="s">
        <v>51</v>
      </c>
      <c r="AE26" s="4" t="s">
        <v>52</v>
      </c>
      <c r="AF26" s="4" t="s">
        <v>105</v>
      </c>
      <c r="AG26" s="4" t="s">
        <v>72</v>
      </c>
      <c r="AH26" s="4"/>
      <c r="AI26" s="4" t="s">
        <v>50</v>
      </c>
      <c r="AJ26" s="7">
        <v>45629.829398148147</v>
      </c>
      <c r="AK26" s="4" t="s">
        <v>56</v>
      </c>
      <c r="AL26" s="4" t="s">
        <v>57</v>
      </c>
      <c r="AM26" s="4" t="s">
        <v>57</v>
      </c>
      <c r="AN26" s="4"/>
      <c r="AO26" s="4" t="s">
        <v>50</v>
      </c>
      <c r="AP26" s="7">
        <v>45629.830081018517</v>
      </c>
      <c r="AQ26" s="4" t="s">
        <v>57</v>
      </c>
      <c r="AR26" s="4" t="s">
        <v>57</v>
      </c>
      <c r="AS26" s="4" t="s">
        <v>58</v>
      </c>
      <c r="AT26" s="4"/>
      <c r="AU26" s="4" t="s">
        <v>50</v>
      </c>
      <c r="AV26" s="7">
        <v>45629.831701388888</v>
      </c>
      <c r="AW26" s="4" t="s">
        <v>57</v>
      </c>
      <c r="AX26" s="4" t="s">
        <v>56</v>
      </c>
      <c r="AY26" s="4" t="s">
        <v>58</v>
      </c>
      <c r="AZ26" s="4" t="s">
        <v>58</v>
      </c>
      <c r="BA26" s="4" t="s">
        <v>73</v>
      </c>
      <c r="BB26" s="4"/>
      <c r="BC26" s="4" t="s">
        <v>50</v>
      </c>
      <c r="BD26" s="7">
        <v>45629.831944444442</v>
      </c>
      <c r="BE26" s="4">
        <v>2</v>
      </c>
      <c r="BF26" s="4" t="s">
        <v>106</v>
      </c>
      <c r="BG26" s="4" t="s">
        <v>50</v>
      </c>
      <c r="BH26" s="7">
        <v>45629.832233796296</v>
      </c>
      <c r="BI26" s="4"/>
      <c r="BJ26" s="4" t="s">
        <v>61</v>
      </c>
      <c r="BK26" s="4"/>
      <c r="BL26" s="4" t="s">
        <v>87</v>
      </c>
      <c r="BM26" s="4"/>
      <c r="BN26" s="4">
        <v>24</v>
      </c>
      <c r="BO26" s="4" t="s">
        <v>50</v>
      </c>
    </row>
    <row r="27" spans="1:67" x14ac:dyDescent="0.35">
      <c r="A27" s="6">
        <v>40</v>
      </c>
      <c r="B27" s="4"/>
      <c r="C27" s="7">
        <v>45629.836296296293</v>
      </c>
      <c r="D27" s="4" t="s">
        <v>50</v>
      </c>
      <c r="E27" s="7">
        <v>45629.836886574078</v>
      </c>
      <c r="F27" s="4" t="s">
        <v>51</v>
      </c>
      <c r="G27" s="4" t="s">
        <v>52</v>
      </c>
      <c r="H27" s="4" t="s">
        <v>51</v>
      </c>
      <c r="I27" s="4" t="s">
        <v>51</v>
      </c>
      <c r="J27" s="4" t="s">
        <v>51</v>
      </c>
      <c r="K27" s="4" t="s">
        <v>51</v>
      </c>
      <c r="L27" s="4" t="s">
        <v>51</v>
      </c>
      <c r="M27" s="4" t="s">
        <v>51</v>
      </c>
      <c r="N27" s="4" t="s">
        <v>51</v>
      </c>
      <c r="O27" s="4" t="s">
        <v>51</v>
      </c>
      <c r="P27" s="4" t="s">
        <v>51</v>
      </c>
      <c r="Q27" s="4" t="s">
        <v>51</v>
      </c>
      <c r="R27" s="4" t="s">
        <v>51</v>
      </c>
      <c r="S27" s="4"/>
      <c r="T27" s="4" t="s">
        <v>51</v>
      </c>
      <c r="U27" s="4" t="s">
        <v>51</v>
      </c>
      <c r="V27" s="4" t="s">
        <v>51</v>
      </c>
      <c r="W27" s="4" t="s">
        <v>51</v>
      </c>
      <c r="X27" s="4" t="s">
        <v>51</v>
      </c>
      <c r="Y27" s="4" t="s">
        <v>51</v>
      </c>
      <c r="Z27" s="4" t="s">
        <v>52</v>
      </c>
      <c r="AA27" s="4" t="s">
        <v>51</v>
      </c>
      <c r="AB27" s="4" t="s">
        <v>51</v>
      </c>
      <c r="AC27" s="4" t="s">
        <v>51</v>
      </c>
      <c r="AD27" s="4" t="s">
        <v>51</v>
      </c>
      <c r="AE27" s="4" t="s">
        <v>52</v>
      </c>
      <c r="AF27" s="4" t="s">
        <v>107</v>
      </c>
      <c r="AG27" s="4" t="s">
        <v>72</v>
      </c>
      <c r="AH27" s="4"/>
      <c r="AI27" s="4" t="s">
        <v>50</v>
      </c>
      <c r="AJ27" s="7">
        <v>45629.837025462963</v>
      </c>
      <c r="AK27" s="4" t="s">
        <v>56</v>
      </c>
      <c r="AL27" s="4" t="s">
        <v>56</v>
      </c>
      <c r="AM27" s="4" t="s">
        <v>56</v>
      </c>
      <c r="AN27" s="4"/>
      <c r="AO27" s="4" t="s">
        <v>50</v>
      </c>
      <c r="AP27" s="7">
        <v>45629.837534722225</v>
      </c>
      <c r="AQ27" s="4" t="s">
        <v>57</v>
      </c>
      <c r="AR27" s="4" t="s">
        <v>57</v>
      </c>
      <c r="AS27" s="4" t="s">
        <v>58</v>
      </c>
      <c r="AT27" s="4"/>
      <c r="AU27" s="4" t="s">
        <v>50</v>
      </c>
      <c r="AV27" s="7">
        <v>45629.838159722225</v>
      </c>
      <c r="AW27" s="4" t="s">
        <v>56</v>
      </c>
      <c r="AX27" s="4" t="s">
        <v>73</v>
      </c>
      <c r="AY27" s="4" t="s">
        <v>56</v>
      </c>
      <c r="AZ27" s="4" t="s">
        <v>58</v>
      </c>
      <c r="BA27" s="4" t="s">
        <v>56</v>
      </c>
      <c r="BB27" s="4"/>
      <c r="BC27" s="4" t="s">
        <v>50</v>
      </c>
      <c r="BD27" s="7">
        <v>45629.838240740741</v>
      </c>
      <c r="BE27" s="4">
        <v>2</v>
      </c>
      <c r="BF27" s="4"/>
      <c r="BG27" s="4" t="s">
        <v>50</v>
      </c>
      <c r="BH27" s="7">
        <v>45629.838622685187</v>
      </c>
      <c r="BI27" s="4">
        <v>35</v>
      </c>
      <c r="BJ27" s="4" t="s">
        <v>61</v>
      </c>
      <c r="BK27" s="4"/>
      <c r="BL27" s="4" t="s">
        <v>108</v>
      </c>
      <c r="BM27" s="4"/>
      <c r="BN27" s="4">
        <v>2</v>
      </c>
      <c r="BO27" s="4" t="s">
        <v>50</v>
      </c>
    </row>
    <row r="28" spans="1:67" x14ac:dyDescent="0.35">
      <c r="A28" s="6">
        <v>41</v>
      </c>
      <c r="B28" s="4"/>
      <c r="C28" s="7">
        <v>45629.83834490741</v>
      </c>
      <c r="D28" s="4" t="s">
        <v>50</v>
      </c>
      <c r="E28" s="7">
        <v>45629.83861111111</v>
      </c>
      <c r="F28" s="4" t="s">
        <v>51</v>
      </c>
      <c r="G28" s="4" t="s">
        <v>52</v>
      </c>
      <c r="H28" s="4" t="s">
        <v>51</v>
      </c>
      <c r="I28" s="4" t="s">
        <v>51</v>
      </c>
      <c r="J28" s="4" t="s">
        <v>51</v>
      </c>
      <c r="K28" s="4" t="s">
        <v>51</v>
      </c>
      <c r="L28" s="4" t="s">
        <v>51</v>
      </c>
      <c r="M28" s="4" t="s">
        <v>51</v>
      </c>
      <c r="N28" s="4" t="s">
        <v>51</v>
      </c>
      <c r="O28" s="4" t="s">
        <v>51</v>
      </c>
      <c r="P28" s="4" t="s">
        <v>51</v>
      </c>
      <c r="Q28" s="4" t="s">
        <v>51</v>
      </c>
      <c r="R28" s="4" t="s">
        <v>51</v>
      </c>
      <c r="S28" s="4"/>
      <c r="T28" s="4" t="s">
        <v>51</v>
      </c>
      <c r="U28" s="4" t="s">
        <v>51</v>
      </c>
      <c r="V28" s="4" t="s">
        <v>51</v>
      </c>
      <c r="W28" s="4" t="s">
        <v>51</v>
      </c>
      <c r="X28" s="4" t="s">
        <v>51</v>
      </c>
      <c r="Y28" s="4" t="s">
        <v>51</v>
      </c>
      <c r="Z28" s="4" t="s">
        <v>52</v>
      </c>
      <c r="AA28" s="4" t="s">
        <v>51</v>
      </c>
      <c r="AB28" s="4" t="s">
        <v>51</v>
      </c>
      <c r="AC28" s="4" t="s">
        <v>51</v>
      </c>
      <c r="AD28" s="4" t="s">
        <v>51</v>
      </c>
      <c r="AE28" s="4" t="s">
        <v>51</v>
      </c>
      <c r="AF28" s="4"/>
      <c r="AG28" s="4" t="s">
        <v>80</v>
      </c>
      <c r="AH28" s="4"/>
      <c r="AI28" s="4" t="s">
        <v>50</v>
      </c>
      <c r="AJ28" s="7">
        <v>45629.838946759257</v>
      </c>
      <c r="AK28" s="4" t="s">
        <v>56</v>
      </c>
      <c r="AL28" s="4" t="s">
        <v>58</v>
      </c>
      <c r="AM28" s="4" t="s">
        <v>56</v>
      </c>
      <c r="AN28" s="4"/>
      <c r="AO28" s="4" t="s">
        <v>50</v>
      </c>
      <c r="AP28" s="7">
        <v>45629.839386574073</v>
      </c>
      <c r="AQ28" s="4" t="s">
        <v>56</v>
      </c>
      <c r="AR28" s="4" t="s">
        <v>58</v>
      </c>
      <c r="AS28" s="4" t="s">
        <v>57</v>
      </c>
      <c r="AT28" s="4"/>
      <c r="AU28" s="4" t="s">
        <v>50</v>
      </c>
      <c r="AV28" s="7">
        <v>45629.840162037035</v>
      </c>
      <c r="AW28" s="4" t="s">
        <v>56</v>
      </c>
      <c r="AX28" s="4" t="s">
        <v>56</v>
      </c>
      <c r="AY28" s="4" t="s">
        <v>57</v>
      </c>
      <c r="AZ28" s="4" t="s">
        <v>57</v>
      </c>
      <c r="BA28" s="4" t="s">
        <v>57</v>
      </c>
      <c r="BB28" s="4"/>
      <c r="BC28" s="4" t="s">
        <v>50</v>
      </c>
      <c r="BD28" s="7">
        <v>45629.840358796297</v>
      </c>
      <c r="BE28" s="4">
        <v>3</v>
      </c>
      <c r="BF28" s="4"/>
      <c r="BG28" s="4" t="s">
        <v>50</v>
      </c>
      <c r="BH28" s="7">
        <v>45629.840624999997</v>
      </c>
      <c r="BI28" s="4">
        <v>47</v>
      </c>
      <c r="BJ28" s="4" t="s">
        <v>61</v>
      </c>
      <c r="BK28" s="4"/>
      <c r="BL28" s="4" t="s">
        <v>109</v>
      </c>
      <c r="BM28" s="4"/>
      <c r="BN28" s="4">
        <v>14</v>
      </c>
      <c r="BO28" s="4" t="s">
        <v>50</v>
      </c>
    </row>
    <row r="29" spans="1:67" x14ac:dyDescent="0.35">
      <c r="A29" s="6">
        <v>42</v>
      </c>
      <c r="B29" s="4"/>
      <c r="C29" s="7">
        <v>45629.842361111114</v>
      </c>
      <c r="D29" s="4" t="s">
        <v>50</v>
      </c>
      <c r="E29" s="7">
        <v>45629.843460648146</v>
      </c>
      <c r="F29" s="4" t="s">
        <v>51</v>
      </c>
      <c r="G29" s="4" t="s">
        <v>51</v>
      </c>
      <c r="H29" s="4" t="s">
        <v>51</v>
      </c>
      <c r="I29" s="4" t="s">
        <v>51</v>
      </c>
      <c r="J29" s="4" t="s">
        <v>51</v>
      </c>
      <c r="K29" s="4" t="s">
        <v>51</v>
      </c>
      <c r="L29" s="4" t="s">
        <v>51</v>
      </c>
      <c r="M29" s="4" t="s">
        <v>51</v>
      </c>
      <c r="N29" s="12" t="s">
        <v>52</v>
      </c>
      <c r="O29" s="4" t="s">
        <v>51</v>
      </c>
      <c r="P29" s="4" t="s">
        <v>51</v>
      </c>
      <c r="Q29" s="4" t="s">
        <v>51</v>
      </c>
      <c r="R29" s="16" t="s">
        <v>51</v>
      </c>
      <c r="S29" s="9" t="s">
        <v>110</v>
      </c>
      <c r="T29" s="4" t="s">
        <v>51</v>
      </c>
      <c r="U29" s="4" t="s">
        <v>51</v>
      </c>
      <c r="V29" s="4" t="s">
        <v>51</v>
      </c>
      <c r="W29" s="4" t="s">
        <v>51</v>
      </c>
      <c r="X29" s="4" t="s">
        <v>51</v>
      </c>
      <c r="Y29" s="4" t="s">
        <v>51</v>
      </c>
      <c r="Z29" s="4" t="s">
        <v>52</v>
      </c>
      <c r="AA29" s="4" t="s">
        <v>51</v>
      </c>
      <c r="AB29" s="4" t="s">
        <v>51</v>
      </c>
      <c r="AC29" s="4" t="s">
        <v>51</v>
      </c>
      <c r="AD29" s="4" t="s">
        <v>51</v>
      </c>
      <c r="AE29" s="4" t="s">
        <v>52</v>
      </c>
      <c r="AF29" s="4" t="s">
        <v>111</v>
      </c>
      <c r="AG29" s="4" t="s">
        <v>55</v>
      </c>
      <c r="AH29" s="4"/>
      <c r="AI29" s="4" t="s">
        <v>50</v>
      </c>
      <c r="AJ29" s="7">
        <v>45629.8437962963</v>
      </c>
      <c r="AK29" s="4" t="s">
        <v>57</v>
      </c>
      <c r="AL29" s="4" t="s">
        <v>57</v>
      </c>
      <c r="AM29" s="4" t="s">
        <v>57</v>
      </c>
      <c r="AN29" s="4"/>
      <c r="AO29" s="4" t="s">
        <v>50</v>
      </c>
      <c r="AP29" s="7">
        <v>45629.8440625</v>
      </c>
      <c r="AQ29" s="4" t="s">
        <v>57</v>
      </c>
      <c r="AR29" s="4" t="s">
        <v>57</v>
      </c>
      <c r="AS29" s="4" t="s">
        <v>57</v>
      </c>
      <c r="AT29" s="4"/>
      <c r="AU29" s="4" t="s">
        <v>50</v>
      </c>
      <c r="AV29" s="7">
        <v>45629.844872685186</v>
      </c>
      <c r="AW29" s="4" t="s">
        <v>57</v>
      </c>
      <c r="AX29" s="4" t="s">
        <v>56</v>
      </c>
      <c r="AY29" s="4" t="s">
        <v>57</v>
      </c>
      <c r="AZ29" s="4" t="s">
        <v>56</v>
      </c>
      <c r="BA29" s="4" t="s">
        <v>57</v>
      </c>
      <c r="BB29" s="4"/>
      <c r="BC29" s="4" t="s">
        <v>50</v>
      </c>
      <c r="BD29" s="7">
        <v>45629.845462962963</v>
      </c>
      <c r="BE29" s="4">
        <v>2</v>
      </c>
      <c r="BF29" s="4" t="s">
        <v>112</v>
      </c>
      <c r="BG29" s="4" t="s">
        <v>50</v>
      </c>
      <c r="BH29" s="7">
        <v>45629.845671296294</v>
      </c>
      <c r="BI29" s="4">
        <v>72</v>
      </c>
      <c r="BJ29" s="4" t="s">
        <v>61</v>
      </c>
      <c r="BK29" s="4"/>
      <c r="BL29" s="4" t="s">
        <v>87</v>
      </c>
      <c r="BM29" s="4"/>
      <c r="BN29" s="4">
        <v>35</v>
      </c>
      <c r="BO29" s="4" t="s">
        <v>50</v>
      </c>
    </row>
    <row r="30" spans="1:67" x14ac:dyDescent="0.35">
      <c r="A30" s="6">
        <v>43</v>
      </c>
      <c r="B30" s="4"/>
      <c r="C30" s="7">
        <v>45629.843101851853</v>
      </c>
      <c r="D30" s="4" t="s">
        <v>50</v>
      </c>
      <c r="E30" s="7">
        <v>45629.843541666669</v>
      </c>
      <c r="F30" s="4" t="s">
        <v>52</v>
      </c>
      <c r="G30" s="4" t="s">
        <v>51</v>
      </c>
      <c r="H30" s="4" t="s">
        <v>51</v>
      </c>
      <c r="I30" s="4" t="s">
        <v>51</v>
      </c>
      <c r="J30" s="4" t="s">
        <v>51</v>
      </c>
      <c r="K30" s="4" t="s">
        <v>51</v>
      </c>
      <c r="L30" s="4" t="s">
        <v>51</v>
      </c>
      <c r="M30" s="4" t="s">
        <v>51</v>
      </c>
      <c r="N30" s="4" t="s">
        <v>51</v>
      </c>
      <c r="O30" s="4" t="s">
        <v>51</v>
      </c>
      <c r="P30" s="4" t="s">
        <v>51</v>
      </c>
      <c r="Q30" s="4" t="s">
        <v>51</v>
      </c>
      <c r="R30" s="4" t="s">
        <v>51</v>
      </c>
      <c r="S30" s="4"/>
      <c r="T30" s="4" t="s">
        <v>51</v>
      </c>
      <c r="U30" s="4" t="s">
        <v>51</v>
      </c>
      <c r="V30" s="4" t="s">
        <v>51</v>
      </c>
      <c r="W30" s="4" t="s">
        <v>51</v>
      </c>
      <c r="X30" s="4" t="s">
        <v>51</v>
      </c>
      <c r="Y30" s="4" t="s">
        <v>51</v>
      </c>
      <c r="Z30" s="4" t="s">
        <v>51</v>
      </c>
      <c r="AA30" s="4" t="s">
        <v>51</v>
      </c>
      <c r="AB30" s="4" t="s">
        <v>51</v>
      </c>
      <c r="AC30" s="4" t="s">
        <v>51</v>
      </c>
      <c r="AD30" s="4" t="s">
        <v>51</v>
      </c>
      <c r="AE30" s="4" t="s">
        <v>52</v>
      </c>
      <c r="AF30" s="4" t="s">
        <v>113</v>
      </c>
      <c r="AG30" s="4" t="s">
        <v>80</v>
      </c>
      <c r="AH30" s="4"/>
      <c r="AI30" s="4" t="s">
        <v>50</v>
      </c>
      <c r="AJ30" s="7">
        <v>45629.843819444446</v>
      </c>
      <c r="AK30" s="4" t="s">
        <v>56</v>
      </c>
      <c r="AL30" s="4" t="s">
        <v>59</v>
      </c>
      <c r="AM30" s="4" t="s">
        <v>57</v>
      </c>
      <c r="AN30" s="4"/>
      <c r="AO30" s="4" t="s">
        <v>50</v>
      </c>
      <c r="AP30" s="7">
        <v>45629.844050925924</v>
      </c>
      <c r="AQ30" s="4" t="s">
        <v>57</v>
      </c>
      <c r="AR30" s="4" t="s">
        <v>57</v>
      </c>
      <c r="AS30" s="4" t="s">
        <v>56</v>
      </c>
      <c r="AT30" s="4"/>
      <c r="AU30" s="4" t="s">
        <v>50</v>
      </c>
      <c r="AV30" s="7">
        <v>45629.844525462962</v>
      </c>
      <c r="AW30" s="4" t="s">
        <v>58</v>
      </c>
      <c r="AX30" s="4" t="s">
        <v>73</v>
      </c>
      <c r="AY30" s="4" t="s">
        <v>58</v>
      </c>
      <c r="AZ30" s="4" t="s">
        <v>58</v>
      </c>
      <c r="BA30" s="4" t="s">
        <v>56</v>
      </c>
      <c r="BB30" s="4"/>
      <c r="BC30" s="4" t="s">
        <v>50</v>
      </c>
      <c r="BD30" s="7">
        <v>45629.844594907408</v>
      </c>
      <c r="BE30" s="4" t="s">
        <v>114</v>
      </c>
      <c r="BF30" s="4"/>
      <c r="BG30" s="4" t="s">
        <v>50</v>
      </c>
      <c r="BH30" s="7">
        <v>45629.844768518517</v>
      </c>
      <c r="BI30" s="4">
        <v>46</v>
      </c>
      <c r="BJ30" s="4" t="s">
        <v>64</v>
      </c>
      <c r="BK30" s="4"/>
      <c r="BL30" s="4" t="s">
        <v>115</v>
      </c>
      <c r="BM30" s="4"/>
      <c r="BN30" s="4">
        <v>15</v>
      </c>
      <c r="BO30" s="4" t="s">
        <v>50</v>
      </c>
    </row>
    <row r="31" spans="1:67" x14ac:dyDescent="0.35">
      <c r="A31" s="6">
        <v>44</v>
      </c>
      <c r="B31" s="4"/>
      <c r="C31" s="7">
        <v>45629.845011574071</v>
      </c>
      <c r="D31" s="4" t="s">
        <v>50</v>
      </c>
      <c r="E31" s="7">
        <v>45629.845694444448</v>
      </c>
      <c r="F31" s="4" t="s">
        <v>52</v>
      </c>
      <c r="G31" s="4" t="s">
        <v>52</v>
      </c>
      <c r="H31" s="4" t="s">
        <v>51</v>
      </c>
      <c r="I31" s="4" t="s">
        <v>51</v>
      </c>
      <c r="J31" s="4" t="s">
        <v>51</v>
      </c>
      <c r="K31" s="4" t="s">
        <v>51</v>
      </c>
      <c r="L31" s="4" t="s">
        <v>51</v>
      </c>
      <c r="M31" s="4" t="s">
        <v>51</v>
      </c>
      <c r="N31" s="4" t="s">
        <v>51</v>
      </c>
      <c r="O31" s="4" t="s">
        <v>51</v>
      </c>
      <c r="P31" s="4" t="s">
        <v>52</v>
      </c>
      <c r="Q31" s="4" t="s">
        <v>51</v>
      </c>
      <c r="R31" s="4" t="s">
        <v>51</v>
      </c>
      <c r="S31" s="4"/>
      <c r="T31" s="4" t="s">
        <v>52</v>
      </c>
      <c r="U31" s="4" t="s">
        <v>51</v>
      </c>
      <c r="V31" s="4" t="s">
        <v>51</v>
      </c>
      <c r="W31" s="4" t="s">
        <v>51</v>
      </c>
      <c r="X31" s="4" t="s">
        <v>52</v>
      </c>
      <c r="Y31" s="4" t="s">
        <v>51</v>
      </c>
      <c r="Z31" s="4" t="s">
        <v>52</v>
      </c>
      <c r="AA31" s="4" t="s">
        <v>52</v>
      </c>
      <c r="AB31" s="4" t="s">
        <v>51</v>
      </c>
      <c r="AC31" s="4" t="s">
        <v>51</v>
      </c>
      <c r="AD31" s="4" t="s">
        <v>51</v>
      </c>
      <c r="AE31" s="4" t="s">
        <v>51</v>
      </c>
      <c r="AF31" s="4"/>
      <c r="AG31" s="4" t="s">
        <v>68</v>
      </c>
      <c r="AH31" s="4"/>
      <c r="AI31" s="4" t="s">
        <v>50</v>
      </c>
      <c r="AJ31" s="7">
        <v>45629.845949074072</v>
      </c>
      <c r="AK31" s="4" t="s">
        <v>73</v>
      </c>
      <c r="AL31" s="4" t="s">
        <v>56</v>
      </c>
      <c r="AM31" s="4" t="s">
        <v>73</v>
      </c>
      <c r="AN31" s="4"/>
      <c r="AO31" s="4" t="s">
        <v>50</v>
      </c>
      <c r="AP31" s="7">
        <v>45629.846319444441</v>
      </c>
      <c r="AQ31" s="4" t="s">
        <v>56</v>
      </c>
      <c r="AR31" s="4" t="s">
        <v>56</v>
      </c>
      <c r="AS31" s="4" t="s">
        <v>56</v>
      </c>
      <c r="AT31" s="4"/>
      <c r="AU31" s="4" t="s">
        <v>50</v>
      </c>
      <c r="AV31" s="7">
        <v>45629.846956018519</v>
      </c>
      <c r="AW31" s="4" t="s">
        <v>73</v>
      </c>
      <c r="AX31" s="4" t="s">
        <v>58</v>
      </c>
      <c r="AY31" s="4" t="s">
        <v>56</v>
      </c>
      <c r="AZ31" s="4" t="s">
        <v>56</v>
      </c>
      <c r="BA31" s="4" t="s">
        <v>57</v>
      </c>
      <c r="BB31" s="4"/>
      <c r="BC31" s="4" t="s">
        <v>50</v>
      </c>
      <c r="BD31" s="7">
        <v>45629.847094907411</v>
      </c>
      <c r="BE31" s="4">
        <v>2</v>
      </c>
      <c r="BF31" s="4"/>
      <c r="BG31" s="4" t="s">
        <v>50</v>
      </c>
      <c r="BH31" s="7">
        <v>45629.847199074073</v>
      </c>
      <c r="BI31" s="4"/>
      <c r="BJ31" s="4" t="s">
        <v>61</v>
      </c>
      <c r="BK31" s="4"/>
      <c r="BL31" s="4"/>
      <c r="BM31" s="4"/>
      <c r="BN31" s="4"/>
      <c r="BO31" s="4" t="s">
        <v>50</v>
      </c>
    </row>
    <row r="32" spans="1:67" x14ac:dyDescent="0.35">
      <c r="A32" s="6">
        <v>46</v>
      </c>
      <c r="B32" s="4"/>
      <c r="C32" s="7">
        <v>45629.847719907404</v>
      </c>
      <c r="D32" s="4" t="s">
        <v>50</v>
      </c>
      <c r="E32" s="7">
        <v>45629.848136574074</v>
      </c>
      <c r="F32" s="4" t="s">
        <v>51</v>
      </c>
      <c r="G32" s="4" t="s">
        <v>52</v>
      </c>
      <c r="H32" s="4" t="s">
        <v>52</v>
      </c>
      <c r="I32" s="4" t="s">
        <v>51</v>
      </c>
      <c r="J32" s="4" t="s">
        <v>51</v>
      </c>
      <c r="K32" s="4" t="s">
        <v>51</v>
      </c>
      <c r="L32" s="4" t="s">
        <v>51</v>
      </c>
      <c r="M32" s="4" t="s">
        <v>51</v>
      </c>
      <c r="N32" s="4" t="s">
        <v>51</v>
      </c>
      <c r="O32" s="4" t="s">
        <v>51</v>
      </c>
      <c r="P32" s="4" t="s">
        <v>52</v>
      </c>
      <c r="Q32" s="4" t="s">
        <v>51</v>
      </c>
      <c r="R32" s="4" t="s">
        <v>51</v>
      </c>
      <c r="S32" s="4"/>
      <c r="T32" s="4" t="s">
        <v>52</v>
      </c>
      <c r="U32" s="4" t="s">
        <v>51</v>
      </c>
      <c r="V32" s="4" t="s">
        <v>52</v>
      </c>
      <c r="W32" s="4" t="s">
        <v>52</v>
      </c>
      <c r="X32" s="4" t="s">
        <v>51</v>
      </c>
      <c r="Y32" s="4" t="s">
        <v>51</v>
      </c>
      <c r="Z32" s="4" t="s">
        <v>52</v>
      </c>
      <c r="AA32" s="4" t="s">
        <v>51</v>
      </c>
      <c r="AB32" s="4" t="s">
        <v>51</v>
      </c>
      <c r="AC32" s="4" t="s">
        <v>51</v>
      </c>
      <c r="AD32" s="4" t="s">
        <v>51</v>
      </c>
      <c r="AE32" s="4" t="s">
        <v>51</v>
      </c>
      <c r="AF32" s="4"/>
      <c r="AG32" s="4" t="s">
        <v>55</v>
      </c>
      <c r="AH32" s="4"/>
      <c r="AI32" s="4" t="s">
        <v>50</v>
      </c>
      <c r="AJ32" s="7">
        <v>45629.848564814813</v>
      </c>
      <c r="AK32" s="4" t="s">
        <v>73</v>
      </c>
      <c r="AL32" s="4" t="s">
        <v>73</v>
      </c>
      <c r="AM32" s="4" t="s">
        <v>73</v>
      </c>
      <c r="AN32" s="4" t="s">
        <v>116</v>
      </c>
      <c r="AO32" s="4" t="s">
        <v>50</v>
      </c>
      <c r="AP32" s="7">
        <v>45629.84883101852</v>
      </c>
      <c r="AQ32" s="4" t="s">
        <v>73</v>
      </c>
      <c r="AR32" s="4" t="s">
        <v>73</v>
      </c>
      <c r="AS32" s="4" t="s">
        <v>57</v>
      </c>
      <c r="AT32" s="4"/>
      <c r="AU32" s="4" t="s">
        <v>50</v>
      </c>
      <c r="AV32" s="7">
        <v>45629.849305555559</v>
      </c>
      <c r="AW32" s="4" t="s">
        <v>56</v>
      </c>
      <c r="AX32" s="4" t="s">
        <v>58</v>
      </c>
      <c r="AY32" s="4" t="s">
        <v>73</v>
      </c>
      <c r="AZ32" s="4" t="s">
        <v>56</v>
      </c>
      <c r="BA32" s="4" t="s">
        <v>56</v>
      </c>
      <c r="BB32" s="4"/>
      <c r="BC32" s="4" t="s">
        <v>50</v>
      </c>
      <c r="BD32" s="7">
        <v>45629.849872685183</v>
      </c>
      <c r="BE32" s="4" t="s">
        <v>69</v>
      </c>
      <c r="BF32" s="4" t="s">
        <v>342</v>
      </c>
      <c r="BG32" s="4" t="s">
        <v>50</v>
      </c>
      <c r="BH32" s="7">
        <v>45629.850011574075</v>
      </c>
      <c r="BI32" s="4">
        <v>31</v>
      </c>
      <c r="BJ32" s="4" t="s">
        <v>61</v>
      </c>
      <c r="BK32" s="4"/>
      <c r="BL32" s="4" t="s">
        <v>86</v>
      </c>
      <c r="BM32" s="4"/>
      <c r="BN32" s="4">
        <v>4</v>
      </c>
      <c r="BO32" s="4" t="s">
        <v>50</v>
      </c>
    </row>
    <row r="33" spans="1:67" x14ac:dyDescent="0.35">
      <c r="A33" s="6">
        <v>47</v>
      </c>
      <c r="B33" s="4"/>
      <c r="C33" s="7">
        <v>45629.849409722221</v>
      </c>
      <c r="D33" s="4" t="s">
        <v>50</v>
      </c>
      <c r="E33" s="7">
        <v>45629.849606481483</v>
      </c>
      <c r="F33" s="4" t="s">
        <v>51</v>
      </c>
      <c r="G33" s="4" t="s">
        <v>51</v>
      </c>
      <c r="H33" s="4" t="s">
        <v>51</v>
      </c>
      <c r="I33" s="4" t="s">
        <v>51</v>
      </c>
      <c r="J33" s="4" t="s">
        <v>51</v>
      </c>
      <c r="K33" s="4" t="s">
        <v>51</v>
      </c>
      <c r="L33" s="4" t="s">
        <v>51</v>
      </c>
      <c r="M33" s="4" t="s">
        <v>51</v>
      </c>
      <c r="N33" s="4" t="s">
        <v>51</v>
      </c>
      <c r="O33" s="4" t="s">
        <v>51</v>
      </c>
      <c r="P33" s="4" t="s">
        <v>51</v>
      </c>
      <c r="Q33" s="4" t="s">
        <v>52</v>
      </c>
      <c r="R33" s="4" t="s">
        <v>51</v>
      </c>
      <c r="S33" s="4"/>
      <c r="T33" s="4" t="s">
        <v>51</v>
      </c>
      <c r="U33" s="4" t="s">
        <v>51</v>
      </c>
      <c r="V33" s="4" t="s">
        <v>51</v>
      </c>
      <c r="W33" s="4" t="s">
        <v>51</v>
      </c>
      <c r="X33" s="4" t="s">
        <v>51</v>
      </c>
      <c r="Y33" s="4" t="s">
        <v>51</v>
      </c>
      <c r="Z33" s="4" t="s">
        <v>51</v>
      </c>
      <c r="AA33" s="4" t="s">
        <v>51</v>
      </c>
      <c r="AB33" s="4" t="s">
        <v>51</v>
      </c>
      <c r="AC33" s="4" t="s">
        <v>51</v>
      </c>
      <c r="AD33" s="4" t="s">
        <v>51</v>
      </c>
      <c r="AE33" s="4" t="s">
        <v>51</v>
      </c>
      <c r="AF33" s="4"/>
      <c r="AG33" s="4"/>
      <c r="AH33" s="4"/>
      <c r="AI33" s="4" t="s">
        <v>50</v>
      </c>
      <c r="AJ33" s="7">
        <v>45629.850081018521</v>
      </c>
      <c r="AK33" s="4" t="s">
        <v>58</v>
      </c>
      <c r="AL33" s="4" t="s">
        <v>59</v>
      </c>
      <c r="AM33" s="4" t="s">
        <v>73</v>
      </c>
      <c r="AN33" s="4"/>
      <c r="AO33" s="4" t="s">
        <v>50</v>
      </c>
      <c r="AP33" s="7">
        <v>45629.850497685184</v>
      </c>
      <c r="AQ33" s="4" t="s">
        <v>56</v>
      </c>
      <c r="AR33" s="4" t="s">
        <v>57</v>
      </c>
      <c r="AS33" s="4" t="s">
        <v>56</v>
      </c>
      <c r="AT33" s="4"/>
      <c r="AU33" s="4" t="s">
        <v>50</v>
      </c>
      <c r="AV33" s="7">
        <v>45629.874027777776</v>
      </c>
      <c r="AW33" s="4" t="s">
        <v>56</v>
      </c>
      <c r="AX33" s="4" t="s">
        <v>57</v>
      </c>
      <c r="AY33" s="4" t="s">
        <v>56</v>
      </c>
      <c r="AZ33" s="4" t="s">
        <v>58</v>
      </c>
      <c r="BA33" s="4" t="s">
        <v>56</v>
      </c>
      <c r="BB33" s="4"/>
      <c r="BC33" s="4" t="s">
        <v>50</v>
      </c>
      <c r="BD33" s="7">
        <v>45629.87431712963</v>
      </c>
      <c r="BE33" s="4">
        <v>3</v>
      </c>
      <c r="BF33" s="4"/>
      <c r="BG33" s="4" t="s">
        <v>50</v>
      </c>
      <c r="BH33" s="7">
        <v>45629.874988425923</v>
      </c>
      <c r="BI33" s="4">
        <v>84</v>
      </c>
      <c r="BJ33" s="4" t="s">
        <v>61</v>
      </c>
      <c r="BK33" s="4"/>
      <c r="BL33" s="4" t="s">
        <v>118</v>
      </c>
      <c r="BM33" s="4"/>
      <c r="BN33" s="4">
        <v>57</v>
      </c>
      <c r="BO33" s="4" t="s">
        <v>50</v>
      </c>
    </row>
    <row r="34" spans="1:67" x14ac:dyDescent="0.35">
      <c r="A34" s="6">
        <v>48</v>
      </c>
      <c r="B34" s="4"/>
      <c r="C34" s="7">
        <v>45629.852083333331</v>
      </c>
      <c r="D34" s="4" t="s">
        <v>50</v>
      </c>
      <c r="E34" s="7">
        <v>45629.852546296293</v>
      </c>
      <c r="F34" s="4" t="s">
        <v>51</v>
      </c>
      <c r="G34" s="4" t="s">
        <v>52</v>
      </c>
      <c r="H34" s="4" t="s">
        <v>51</v>
      </c>
      <c r="I34" s="4" t="s">
        <v>51</v>
      </c>
      <c r="J34" s="4" t="s">
        <v>51</v>
      </c>
      <c r="K34" s="4" t="s">
        <v>51</v>
      </c>
      <c r="L34" s="4" t="s">
        <v>51</v>
      </c>
      <c r="M34" s="4" t="s">
        <v>51</v>
      </c>
      <c r="N34" s="4" t="s">
        <v>51</v>
      </c>
      <c r="O34" s="4" t="s">
        <v>51</v>
      </c>
      <c r="P34" s="4" t="s">
        <v>51</v>
      </c>
      <c r="Q34" s="4" t="s">
        <v>51</v>
      </c>
      <c r="R34" s="4" t="s">
        <v>51</v>
      </c>
      <c r="S34" s="4"/>
      <c r="T34" s="4" t="s">
        <v>52</v>
      </c>
      <c r="U34" s="4" t="s">
        <v>51</v>
      </c>
      <c r="V34" s="4" t="s">
        <v>51</v>
      </c>
      <c r="W34" s="4" t="s">
        <v>51</v>
      </c>
      <c r="X34" s="4" t="s">
        <v>52</v>
      </c>
      <c r="Y34" s="4" t="s">
        <v>51</v>
      </c>
      <c r="Z34" s="4" t="s">
        <v>51</v>
      </c>
      <c r="AA34" s="4" t="s">
        <v>52</v>
      </c>
      <c r="AB34" s="4" t="s">
        <v>51</v>
      </c>
      <c r="AC34" s="4" t="s">
        <v>51</v>
      </c>
      <c r="AD34" s="4" t="s">
        <v>51</v>
      </c>
      <c r="AE34" s="4" t="s">
        <v>51</v>
      </c>
      <c r="AF34" s="4"/>
      <c r="AG34" s="4" t="s">
        <v>68</v>
      </c>
      <c r="AH34" s="4"/>
      <c r="AI34" s="4" t="s">
        <v>50</v>
      </c>
      <c r="AJ34" s="7">
        <v>45629.852719907409</v>
      </c>
      <c r="AK34" s="4" t="s">
        <v>56</v>
      </c>
      <c r="AL34" s="4" t="s">
        <v>56</v>
      </c>
      <c r="AM34" s="4" t="s">
        <v>56</v>
      </c>
      <c r="AN34" s="4"/>
      <c r="AO34" s="4" t="s">
        <v>50</v>
      </c>
      <c r="AP34" s="7">
        <v>45629.853576388887</v>
      </c>
      <c r="AQ34" s="4" t="s">
        <v>57</v>
      </c>
      <c r="AR34" s="4" t="s">
        <v>57</v>
      </c>
      <c r="AS34" s="4" t="s">
        <v>56</v>
      </c>
      <c r="AT34" s="4"/>
      <c r="AU34" s="4" t="s">
        <v>50</v>
      </c>
      <c r="AV34" s="7">
        <v>45629.85396990741</v>
      </c>
      <c r="AW34" s="4" t="s">
        <v>56</v>
      </c>
      <c r="AX34" s="4" t="s">
        <v>56</v>
      </c>
      <c r="AY34" s="4" t="s">
        <v>57</v>
      </c>
      <c r="AZ34" s="4" t="s">
        <v>58</v>
      </c>
      <c r="BA34" s="4" t="s">
        <v>56</v>
      </c>
      <c r="BB34" s="4"/>
      <c r="BC34" s="4" t="s">
        <v>50</v>
      </c>
      <c r="BD34" s="7">
        <v>45629.855497685188</v>
      </c>
      <c r="BE34" s="4">
        <v>4</v>
      </c>
      <c r="BF34" s="4" t="s">
        <v>343</v>
      </c>
      <c r="BG34" s="4" t="s">
        <v>50</v>
      </c>
      <c r="BH34" s="7">
        <v>45629.855613425927</v>
      </c>
      <c r="BI34" s="4">
        <v>32</v>
      </c>
      <c r="BJ34" s="4" t="s">
        <v>61</v>
      </c>
      <c r="BK34" s="4"/>
      <c r="BL34" s="4" t="s">
        <v>65</v>
      </c>
      <c r="BM34" s="4"/>
      <c r="BN34" s="4">
        <v>2</v>
      </c>
      <c r="BO34" s="4" t="s">
        <v>50</v>
      </c>
    </row>
    <row r="35" spans="1:67" x14ac:dyDescent="0.35">
      <c r="A35" s="6">
        <v>49</v>
      </c>
      <c r="B35" s="4"/>
      <c r="C35" s="7">
        <v>45629.852997685186</v>
      </c>
      <c r="D35" s="4" t="s">
        <v>50</v>
      </c>
      <c r="E35" s="7">
        <v>45629.853113425925</v>
      </c>
      <c r="F35" s="4" t="s">
        <v>51</v>
      </c>
      <c r="G35" s="4" t="s">
        <v>51</v>
      </c>
      <c r="H35" s="4" t="s">
        <v>51</v>
      </c>
      <c r="I35" s="4" t="s">
        <v>51</v>
      </c>
      <c r="J35" s="4" t="s">
        <v>51</v>
      </c>
      <c r="K35" s="4" t="s">
        <v>51</v>
      </c>
      <c r="L35" s="4" t="s">
        <v>51</v>
      </c>
      <c r="M35" s="4" t="s">
        <v>51</v>
      </c>
      <c r="N35" s="4" t="s">
        <v>51</v>
      </c>
      <c r="O35" s="4" t="s">
        <v>51</v>
      </c>
      <c r="P35" s="4" t="s">
        <v>51</v>
      </c>
      <c r="Q35" s="4" t="s">
        <v>52</v>
      </c>
      <c r="R35" s="4" t="s">
        <v>51</v>
      </c>
      <c r="S35" s="4"/>
      <c r="T35" s="4" t="s">
        <v>51</v>
      </c>
      <c r="U35" s="4" t="s">
        <v>51</v>
      </c>
      <c r="V35" s="4" t="s">
        <v>51</v>
      </c>
      <c r="W35" s="4" t="s">
        <v>51</v>
      </c>
      <c r="X35" s="4" t="s">
        <v>51</v>
      </c>
      <c r="Y35" s="4" t="s">
        <v>51</v>
      </c>
      <c r="Z35" s="4" t="s">
        <v>51</v>
      </c>
      <c r="AA35" s="4" t="s">
        <v>51</v>
      </c>
      <c r="AB35" s="4" t="s">
        <v>51</v>
      </c>
      <c r="AC35" s="4" t="s">
        <v>51</v>
      </c>
      <c r="AD35" s="4" t="s">
        <v>51</v>
      </c>
      <c r="AE35" s="4" t="s">
        <v>51</v>
      </c>
      <c r="AF35" s="4"/>
      <c r="AG35" s="4"/>
      <c r="AH35" s="4"/>
      <c r="AI35" s="4" t="s">
        <v>50</v>
      </c>
      <c r="AJ35" s="7">
        <v>45629.853298611109</v>
      </c>
      <c r="AK35" s="4" t="s">
        <v>56</v>
      </c>
      <c r="AL35" s="4" t="s">
        <v>56</v>
      </c>
      <c r="AM35" s="4" t="s">
        <v>56</v>
      </c>
      <c r="AN35" s="4"/>
      <c r="AO35" s="4" t="s">
        <v>50</v>
      </c>
      <c r="AP35" s="7">
        <v>45629.853530092594</v>
      </c>
      <c r="AQ35" s="4" t="s">
        <v>57</v>
      </c>
      <c r="AR35" s="4" t="s">
        <v>57</v>
      </c>
      <c r="AS35" s="4" t="s">
        <v>56</v>
      </c>
      <c r="AT35" s="4"/>
      <c r="AU35" s="4" t="s">
        <v>50</v>
      </c>
      <c r="AV35" s="7">
        <v>45629.854039351849</v>
      </c>
      <c r="AW35" s="4" t="s">
        <v>56</v>
      </c>
      <c r="AX35" s="4" t="s">
        <v>57</v>
      </c>
      <c r="AY35" s="4" t="s">
        <v>56</v>
      </c>
      <c r="AZ35" s="4" t="s">
        <v>73</v>
      </c>
      <c r="BA35" s="4" t="s">
        <v>56</v>
      </c>
      <c r="BB35" s="4"/>
      <c r="BC35" s="4" t="s">
        <v>50</v>
      </c>
      <c r="BD35" s="7">
        <v>45629.854131944441</v>
      </c>
      <c r="BE35" s="4">
        <v>4</v>
      </c>
      <c r="BF35" s="4"/>
      <c r="BG35" s="4" t="s">
        <v>50</v>
      </c>
      <c r="BH35" s="7">
        <v>45629.854363425926</v>
      </c>
      <c r="BI35" s="4">
        <v>80</v>
      </c>
      <c r="BJ35" s="4" t="s">
        <v>61</v>
      </c>
      <c r="BK35" s="4"/>
      <c r="BL35" s="4" t="s">
        <v>120</v>
      </c>
      <c r="BM35" s="4"/>
      <c r="BN35" s="4">
        <v>45</v>
      </c>
      <c r="BO35" s="4" t="s">
        <v>50</v>
      </c>
    </row>
    <row r="36" spans="1:67" x14ac:dyDescent="0.35">
      <c r="A36" s="6">
        <v>50</v>
      </c>
      <c r="B36" s="4"/>
      <c r="C36" s="7">
        <v>45629.85733796296</v>
      </c>
      <c r="D36" s="4" t="s">
        <v>50</v>
      </c>
      <c r="E36" s="7">
        <v>45629.857835648145</v>
      </c>
      <c r="F36" s="4" t="s">
        <v>51</v>
      </c>
      <c r="G36" s="4" t="s">
        <v>52</v>
      </c>
      <c r="H36" s="4" t="s">
        <v>51</v>
      </c>
      <c r="I36" s="4" t="s">
        <v>51</v>
      </c>
      <c r="J36" s="4" t="s">
        <v>51</v>
      </c>
      <c r="K36" s="4" t="s">
        <v>51</v>
      </c>
      <c r="L36" s="4" t="s">
        <v>51</v>
      </c>
      <c r="M36" s="4" t="s">
        <v>51</v>
      </c>
      <c r="N36" s="4" t="s">
        <v>51</v>
      </c>
      <c r="O36" s="4" t="s">
        <v>51</v>
      </c>
      <c r="P36" s="4" t="s">
        <v>51</v>
      </c>
      <c r="Q36" s="4" t="s">
        <v>51</v>
      </c>
      <c r="R36" s="4" t="s">
        <v>51</v>
      </c>
      <c r="S36" s="4"/>
      <c r="T36" s="4" t="s">
        <v>51</v>
      </c>
      <c r="U36" s="4" t="s">
        <v>51</v>
      </c>
      <c r="V36" s="4" t="s">
        <v>51</v>
      </c>
      <c r="W36" s="4" t="s">
        <v>51</v>
      </c>
      <c r="X36" s="4" t="s">
        <v>51</v>
      </c>
      <c r="Y36" s="4" t="s">
        <v>51</v>
      </c>
      <c r="Z36" s="4" t="s">
        <v>52</v>
      </c>
      <c r="AA36" s="4" t="s">
        <v>51</v>
      </c>
      <c r="AB36" s="4" t="s">
        <v>51</v>
      </c>
      <c r="AC36" s="4" t="s">
        <v>52</v>
      </c>
      <c r="AD36" s="4" t="s">
        <v>51</v>
      </c>
      <c r="AE36" s="4" t="s">
        <v>51</v>
      </c>
      <c r="AF36" s="4"/>
      <c r="AG36" s="4" t="s">
        <v>72</v>
      </c>
      <c r="AH36" s="4"/>
      <c r="AI36" s="4" t="s">
        <v>50</v>
      </c>
      <c r="AJ36" s="7">
        <v>45629.858113425929</v>
      </c>
      <c r="AK36" s="4" t="s">
        <v>57</v>
      </c>
      <c r="AL36" s="4" t="s">
        <v>58</v>
      </c>
      <c r="AM36" s="4" t="s">
        <v>57</v>
      </c>
      <c r="AN36" s="4"/>
      <c r="AO36" s="4" t="s">
        <v>50</v>
      </c>
      <c r="AP36" s="7">
        <v>45629.858506944445</v>
      </c>
      <c r="AQ36" s="4" t="s">
        <v>58</v>
      </c>
      <c r="AR36" s="4" t="s">
        <v>58</v>
      </c>
      <c r="AS36" s="4" t="s">
        <v>57</v>
      </c>
      <c r="AT36" s="4"/>
      <c r="AU36" s="4" t="s">
        <v>50</v>
      </c>
      <c r="AV36" s="7">
        <v>45629.859027777777</v>
      </c>
      <c r="AW36" s="4" t="s">
        <v>57</v>
      </c>
      <c r="AX36" s="4" t="s">
        <v>56</v>
      </c>
      <c r="AY36" s="4" t="s">
        <v>58</v>
      </c>
      <c r="AZ36" s="4" t="s">
        <v>58</v>
      </c>
      <c r="BA36" s="4" t="s">
        <v>57</v>
      </c>
      <c r="BB36" s="4"/>
      <c r="BC36" s="4" t="s">
        <v>50</v>
      </c>
      <c r="BD36" s="7">
        <v>45629.859120370369</v>
      </c>
      <c r="BE36" s="4">
        <v>2</v>
      </c>
      <c r="BF36" s="4"/>
      <c r="BG36" s="4" t="s">
        <v>50</v>
      </c>
      <c r="BH36" s="7">
        <v>45629.859363425923</v>
      </c>
      <c r="BI36" s="4">
        <v>50</v>
      </c>
      <c r="BJ36" s="4" t="s">
        <v>64</v>
      </c>
      <c r="BK36" s="4"/>
      <c r="BL36" s="4" t="s">
        <v>109</v>
      </c>
      <c r="BM36" s="4"/>
      <c r="BN36" s="4">
        <v>20</v>
      </c>
      <c r="BO36" s="4" t="s">
        <v>50</v>
      </c>
    </row>
    <row r="37" spans="1:67" x14ac:dyDescent="0.35">
      <c r="A37" s="6">
        <v>51</v>
      </c>
      <c r="B37" s="4"/>
      <c r="C37" s="7">
        <v>45629.867210648146</v>
      </c>
      <c r="D37" s="4" t="s">
        <v>50</v>
      </c>
      <c r="E37" s="7">
        <v>45629.867592592593</v>
      </c>
      <c r="F37" s="4" t="s">
        <v>51</v>
      </c>
      <c r="G37" s="4" t="s">
        <v>52</v>
      </c>
      <c r="H37" s="4" t="s">
        <v>51</v>
      </c>
      <c r="I37" s="4" t="s">
        <v>51</v>
      </c>
      <c r="J37" s="4" t="s">
        <v>51</v>
      </c>
      <c r="K37" s="4" t="s">
        <v>51</v>
      </c>
      <c r="L37" s="4" t="s">
        <v>51</v>
      </c>
      <c r="M37" s="4" t="s">
        <v>51</v>
      </c>
      <c r="N37" s="4" t="s">
        <v>51</v>
      </c>
      <c r="O37" s="4" t="s">
        <v>51</v>
      </c>
      <c r="P37" s="4" t="s">
        <v>52</v>
      </c>
      <c r="Q37" s="4" t="s">
        <v>51</v>
      </c>
      <c r="R37" s="4" t="s">
        <v>51</v>
      </c>
      <c r="S37" s="4"/>
      <c r="T37" s="4" t="s">
        <v>51</v>
      </c>
      <c r="U37" s="4" t="s">
        <v>51</v>
      </c>
      <c r="V37" s="4" t="s">
        <v>51</v>
      </c>
      <c r="W37" s="4" t="s">
        <v>52</v>
      </c>
      <c r="X37" s="4" t="s">
        <v>51</v>
      </c>
      <c r="Y37" s="4" t="s">
        <v>51</v>
      </c>
      <c r="Z37" s="4" t="s">
        <v>52</v>
      </c>
      <c r="AA37" s="4" t="s">
        <v>51</v>
      </c>
      <c r="AB37" s="4" t="s">
        <v>51</v>
      </c>
      <c r="AC37" s="4" t="s">
        <v>51</v>
      </c>
      <c r="AD37" s="4" t="s">
        <v>51</v>
      </c>
      <c r="AE37" s="4" t="s">
        <v>51</v>
      </c>
      <c r="AF37" s="4"/>
      <c r="AG37" s="4" t="s">
        <v>72</v>
      </c>
      <c r="AH37" s="4"/>
      <c r="AI37" s="4" t="s">
        <v>50</v>
      </c>
      <c r="AJ37" s="7">
        <v>45629.867766203701</v>
      </c>
      <c r="AK37" s="4" t="s">
        <v>73</v>
      </c>
      <c r="AL37" s="4" t="s">
        <v>58</v>
      </c>
      <c r="AM37" s="4" t="s">
        <v>56</v>
      </c>
      <c r="AN37" s="4"/>
      <c r="AO37" s="4" t="s">
        <v>50</v>
      </c>
      <c r="AP37" s="4"/>
      <c r="AQ37" s="4"/>
      <c r="AR37" s="4"/>
      <c r="AS37" s="4"/>
      <c r="AT37" s="4"/>
      <c r="AU37" s="4" t="s">
        <v>53</v>
      </c>
      <c r="AV37" s="4"/>
      <c r="AW37" s="4"/>
      <c r="AX37" s="4"/>
      <c r="AY37" s="4"/>
      <c r="AZ37" s="4"/>
      <c r="BA37" s="4"/>
      <c r="BB37" s="4"/>
      <c r="BC37" s="4" t="s">
        <v>53</v>
      </c>
      <c r="BD37" s="4"/>
      <c r="BE37" s="4"/>
      <c r="BF37" s="4"/>
      <c r="BG37" s="4" t="s">
        <v>53</v>
      </c>
      <c r="BH37" s="4"/>
      <c r="BI37" s="4"/>
      <c r="BJ37" s="4"/>
      <c r="BK37" s="4"/>
      <c r="BL37" s="4"/>
      <c r="BM37" s="4"/>
      <c r="BN37" s="4"/>
      <c r="BO37" s="4" t="s">
        <v>53</v>
      </c>
    </row>
    <row r="38" spans="1:67" x14ac:dyDescent="0.35">
      <c r="A38" s="6">
        <v>52</v>
      </c>
      <c r="B38" s="4"/>
      <c r="C38" s="7">
        <v>45629.869652777779</v>
      </c>
      <c r="D38" s="4" t="s">
        <v>50</v>
      </c>
      <c r="E38" s="7">
        <v>45629.870057870372</v>
      </c>
      <c r="F38" s="4" t="s">
        <v>52</v>
      </c>
      <c r="G38" s="4" t="s">
        <v>52</v>
      </c>
      <c r="H38" s="4" t="s">
        <v>51</v>
      </c>
      <c r="I38" s="4" t="s">
        <v>51</v>
      </c>
      <c r="J38" s="4" t="s">
        <v>51</v>
      </c>
      <c r="K38" s="4" t="s">
        <v>51</v>
      </c>
      <c r="L38" s="4" t="s">
        <v>51</v>
      </c>
      <c r="M38" s="4" t="s">
        <v>52</v>
      </c>
      <c r="N38" s="4" t="s">
        <v>51</v>
      </c>
      <c r="O38" s="4" t="s">
        <v>51</v>
      </c>
      <c r="P38" s="4" t="s">
        <v>52</v>
      </c>
      <c r="Q38" s="4" t="s">
        <v>51</v>
      </c>
      <c r="R38" s="4" t="s">
        <v>51</v>
      </c>
      <c r="S38" s="4"/>
      <c r="T38" s="4" t="s">
        <v>51</v>
      </c>
      <c r="U38" s="4" t="s">
        <v>51</v>
      </c>
      <c r="V38" s="4" t="s">
        <v>51</v>
      </c>
      <c r="W38" s="4" t="s">
        <v>51</v>
      </c>
      <c r="X38" s="4" t="s">
        <v>51</v>
      </c>
      <c r="Y38" s="4" t="s">
        <v>51</v>
      </c>
      <c r="Z38" s="4" t="s">
        <v>52</v>
      </c>
      <c r="AA38" s="4" t="s">
        <v>51</v>
      </c>
      <c r="AB38" s="4" t="s">
        <v>51</v>
      </c>
      <c r="AC38" s="4" t="s">
        <v>51</v>
      </c>
      <c r="AD38" s="4" t="s">
        <v>51</v>
      </c>
      <c r="AE38" s="4" t="s">
        <v>52</v>
      </c>
      <c r="AF38" s="4" t="s">
        <v>121</v>
      </c>
      <c r="AG38" s="4" t="s">
        <v>101</v>
      </c>
      <c r="AH38" s="4"/>
      <c r="AI38" s="4" t="s">
        <v>50</v>
      </c>
      <c r="AJ38" s="7">
        <v>45629.870266203703</v>
      </c>
      <c r="AK38" s="4" t="s">
        <v>59</v>
      </c>
      <c r="AL38" s="4" t="s">
        <v>59</v>
      </c>
      <c r="AM38" s="4" t="s">
        <v>59</v>
      </c>
      <c r="AN38" s="4"/>
      <c r="AO38" s="4" t="s">
        <v>50</v>
      </c>
      <c r="AP38" s="7">
        <v>45629.870462962965</v>
      </c>
      <c r="AQ38" s="4" t="s">
        <v>59</v>
      </c>
      <c r="AR38" s="4" t="s">
        <v>59</v>
      </c>
      <c r="AS38" s="4" t="s">
        <v>59</v>
      </c>
      <c r="AT38" s="4"/>
      <c r="AU38" s="4" t="s">
        <v>50</v>
      </c>
      <c r="AV38" s="7">
        <v>45629.870752314811</v>
      </c>
      <c r="AW38" s="4" t="s">
        <v>59</v>
      </c>
      <c r="AX38" s="4" t="s">
        <v>59</v>
      </c>
      <c r="AY38" s="4" t="s">
        <v>59</v>
      </c>
      <c r="AZ38" s="4" t="s">
        <v>57</v>
      </c>
      <c r="BA38" s="4" t="s">
        <v>57</v>
      </c>
      <c r="BB38" s="4"/>
      <c r="BC38" s="4" t="s">
        <v>50</v>
      </c>
      <c r="BD38" s="7">
        <v>45629.870833333334</v>
      </c>
      <c r="BE38" s="4">
        <v>4</v>
      </c>
      <c r="BF38" s="4"/>
      <c r="BG38" s="4" t="s">
        <v>50</v>
      </c>
      <c r="BH38" s="7">
        <v>45629.870949074073</v>
      </c>
      <c r="BI38" s="4"/>
      <c r="BJ38" s="4" t="s">
        <v>64</v>
      </c>
      <c r="BK38" s="4"/>
      <c r="BL38" s="4" t="s">
        <v>122</v>
      </c>
      <c r="BM38" s="4"/>
      <c r="BN38" s="4">
        <v>11</v>
      </c>
      <c r="BO38" s="4" t="s">
        <v>50</v>
      </c>
    </row>
    <row r="39" spans="1:67" x14ac:dyDescent="0.35">
      <c r="A39" s="6">
        <v>53</v>
      </c>
      <c r="B39" s="4"/>
      <c r="C39" s="7">
        <v>45629.874432870369</v>
      </c>
      <c r="D39" s="4" t="s">
        <v>50</v>
      </c>
      <c r="E39" s="7">
        <v>45629.874699074076</v>
      </c>
      <c r="F39" s="4" t="s">
        <v>51</v>
      </c>
      <c r="G39" s="4" t="s">
        <v>52</v>
      </c>
      <c r="H39" s="4" t="s">
        <v>51</v>
      </c>
      <c r="I39" s="4" t="s">
        <v>51</v>
      </c>
      <c r="J39" s="4" t="s">
        <v>51</v>
      </c>
      <c r="K39" s="4" t="s">
        <v>51</v>
      </c>
      <c r="L39" s="4" t="s">
        <v>51</v>
      </c>
      <c r="M39" s="4" t="s">
        <v>51</v>
      </c>
      <c r="N39" s="4" t="s">
        <v>51</v>
      </c>
      <c r="O39" s="4" t="s">
        <v>51</v>
      </c>
      <c r="P39" s="4" t="s">
        <v>51</v>
      </c>
      <c r="Q39" s="4" t="s">
        <v>51</v>
      </c>
      <c r="R39" s="4" t="s">
        <v>51</v>
      </c>
      <c r="S39" s="4"/>
      <c r="T39" s="4" t="s">
        <v>51</v>
      </c>
      <c r="U39" s="4" t="s">
        <v>51</v>
      </c>
      <c r="V39" s="4" t="s">
        <v>51</v>
      </c>
      <c r="W39" s="4" t="s">
        <v>51</v>
      </c>
      <c r="X39" s="4" t="s">
        <v>51</v>
      </c>
      <c r="Y39" s="4" t="s">
        <v>51</v>
      </c>
      <c r="Z39" s="4" t="s">
        <v>51</v>
      </c>
      <c r="AA39" s="4" t="s">
        <v>51</v>
      </c>
      <c r="AB39" s="4" t="s">
        <v>51</v>
      </c>
      <c r="AC39" s="4" t="s">
        <v>52</v>
      </c>
      <c r="AD39" s="4" t="s">
        <v>51</v>
      </c>
      <c r="AE39" s="4" t="s">
        <v>51</v>
      </c>
      <c r="AF39" s="4"/>
      <c r="AG39" s="4" t="s">
        <v>80</v>
      </c>
      <c r="AH39" s="4"/>
      <c r="AI39" s="4" t="s">
        <v>50</v>
      </c>
      <c r="AJ39" s="4"/>
      <c r="AK39" s="4"/>
      <c r="AL39" s="4"/>
      <c r="AM39" s="4"/>
      <c r="AN39" s="4"/>
      <c r="AO39" s="4" t="s">
        <v>53</v>
      </c>
      <c r="AP39" s="4"/>
      <c r="AQ39" s="4"/>
      <c r="AR39" s="4"/>
      <c r="AS39" s="4"/>
      <c r="AT39" s="4"/>
      <c r="AU39" s="4" t="s">
        <v>53</v>
      </c>
      <c r="AV39" s="4"/>
      <c r="AW39" s="4"/>
      <c r="AX39" s="4"/>
      <c r="AY39" s="4"/>
      <c r="AZ39" s="4"/>
      <c r="BA39" s="4"/>
      <c r="BB39" s="4"/>
      <c r="BC39" s="4" t="s">
        <v>53</v>
      </c>
      <c r="BD39" s="4"/>
      <c r="BE39" s="4"/>
      <c r="BF39" s="4"/>
      <c r="BG39" s="4" t="s">
        <v>53</v>
      </c>
      <c r="BH39" s="4"/>
      <c r="BI39" s="4"/>
      <c r="BJ39" s="4"/>
      <c r="BK39" s="4"/>
      <c r="BL39" s="4"/>
      <c r="BM39" s="4"/>
      <c r="BN39" s="4"/>
      <c r="BO39" s="4" t="s">
        <v>53</v>
      </c>
    </row>
    <row r="40" spans="1:67" x14ac:dyDescent="0.35">
      <c r="A40" s="6">
        <v>54</v>
      </c>
      <c r="B40" s="4"/>
      <c r="C40" s="7">
        <v>45629.88108796296</v>
      </c>
      <c r="D40" s="4" t="s">
        <v>50</v>
      </c>
      <c r="E40" s="7">
        <v>45629.881504629629</v>
      </c>
      <c r="F40" s="4" t="s">
        <v>52</v>
      </c>
      <c r="G40" s="4" t="s">
        <v>52</v>
      </c>
      <c r="H40" s="4" t="s">
        <v>51</v>
      </c>
      <c r="I40" s="4" t="s">
        <v>51</v>
      </c>
      <c r="J40" s="4" t="s">
        <v>51</v>
      </c>
      <c r="K40" s="4" t="s">
        <v>51</v>
      </c>
      <c r="L40" s="4" t="s">
        <v>51</v>
      </c>
      <c r="M40" s="4" t="s">
        <v>51</v>
      </c>
      <c r="N40" s="4" t="s">
        <v>51</v>
      </c>
      <c r="O40" s="4" t="s">
        <v>51</v>
      </c>
      <c r="P40" s="4" t="s">
        <v>52</v>
      </c>
      <c r="Q40" s="4" t="s">
        <v>51</v>
      </c>
      <c r="R40" s="4" t="s">
        <v>51</v>
      </c>
      <c r="S40" s="4"/>
      <c r="T40" s="4" t="s">
        <v>51</v>
      </c>
      <c r="U40" s="4" t="s">
        <v>51</v>
      </c>
      <c r="V40" s="4" t="s">
        <v>51</v>
      </c>
      <c r="W40" s="4" t="s">
        <v>52</v>
      </c>
      <c r="X40" s="4" t="s">
        <v>52</v>
      </c>
      <c r="Y40" s="4" t="s">
        <v>51</v>
      </c>
      <c r="Z40" s="4" t="s">
        <v>52</v>
      </c>
      <c r="AA40" s="4" t="s">
        <v>51</v>
      </c>
      <c r="AB40" s="4" t="s">
        <v>51</v>
      </c>
      <c r="AC40" s="4" t="s">
        <v>51</v>
      </c>
      <c r="AD40" s="4" t="s">
        <v>51</v>
      </c>
      <c r="AE40" s="4" t="s">
        <v>51</v>
      </c>
      <c r="AF40" s="4"/>
      <c r="AG40" s="4" t="s">
        <v>72</v>
      </c>
      <c r="AH40" s="4"/>
      <c r="AI40" s="4" t="s">
        <v>50</v>
      </c>
      <c r="AJ40" s="7">
        <v>45629.88175925926</v>
      </c>
      <c r="AK40" s="4" t="s">
        <v>73</v>
      </c>
      <c r="AL40" s="4" t="s">
        <v>57</v>
      </c>
      <c r="AM40" s="4" t="s">
        <v>73</v>
      </c>
      <c r="AN40" s="4"/>
      <c r="AO40" s="4" t="s">
        <v>50</v>
      </c>
      <c r="AP40" s="7">
        <v>45629.882222222222</v>
      </c>
      <c r="AQ40" s="4" t="s">
        <v>57</v>
      </c>
      <c r="AR40" s="4" t="s">
        <v>56</v>
      </c>
      <c r="AS40" s="4" t="s">
        <v>57</v>
      </c>
      <c r="AT40" s="4"/>
      <c r="AU40" s="4" t="s">
        <v>50</v>
      </c>
      <c r="AV40" s="7">
        <v>45629.882743055554</v>
      </c>
      <c r="AW40" s="4" t="s">
        <v>56</v>
      </c>
      <c r="AX40" s="4" t="s">
        <v>56</v>
      </c>
      <c r="AY40" s="4" t="s">
        <v>56</v>
      </c>
      <c r="AZ40" s="4" t="s">
        <v>56</v>
      </c>
      <c r="BA40" s="4" t="s">
        <v>56</v>
      </c>
      <c r="BB40" s="4"/>
      <c r="BC40" s="4" t="s">
        <v>50</v>
      </c>
      <c r="BD40" s="7">
        <v>45629.8828125</v>
      </c>
      <c r="BE40" s="4">
        <v>3</v>
      </c>
      <c r="BF40" s="4"/>
      <c r="BG40" s="4" t="s">
        <v>50</v>
      </c>
      <c r="BH40" s="7">
        <v>45629.8828587963</v>
      </c>
      <c r="BI40" s="4"/>
      <c r="BJ40" s="4" t="s">
        <v>64</v>
      </c>
      <c r="BK40" s="4"/>
      <c r="BL40" s="4"/>
      <c r="BM40" s="4"/>
      <c r="BN40" s="4"/>
      <c r="BO40" s="4" t="s">
        <v>50</v>
      </c>
    </row>
    <row r="41" spans="1:67" x14ac:dyDescent="0.35">
      <c r="A41" s="6">
        <v>55</v>
      </c>
      <c r="B41" s="4"/>
      <c r="C41" s="7">
        <v>45629.890069444446</v>
      </c>
      <c r="D41" s="4" t="s">
        <v>50</v>
      </c>
      <c r="E41" s="7">
        <v>45629.890162037038</v>
      </c>
      <c r="F41" s="4" t="s">
        <v>51</v>
      </c>
      <c r="G41" s="4" t="s">
        <v>51</v>
      </c>
      <c r="H41" s="4" t="s">
        <v>51</v>
      </c>
      <c r="I41" s="4" t="s">
        <v>51</v>
      </c>
      <c r="J41" s="4" t="s">
        <v>51</v>
      </c>
      <c r="K41" s="4" t="s">
        <v>51</v>
      </c>
      <c r="L41" s="4" t="s">
        <v>51</v>
      </c>
      <c r="M41" s="4" t="s">
        <v>51</v>
      </c>
      <c r="N41" s="4" t="s">
        <v>51</v>
      </c>
      <c r="O41" s="4" t="s">
        <v>51</v>
      </c>
      <c r="P41" s="4" t="s">
        <v>51</v>
      </c>
      <c r="Q41" s="4" t="s">
        <v>52</v>
      </c>
      <c r="R41" s="4" t="s">
        <v>51</v>
      </c>
      <c r="S41" s="4"/>
      <c r="T41" s="4" t="s">
        <v>51</v>
      </c>
      <c r="U41" s="4" t="s">
        <v>51</v>
      </c>
      <c r="V41" s="4" t="s">
        <v>51</v>
      </c>
      <c r="W41" s="4" t="s">
        <v>51</v>
      </c>
      <c r="X41" s="4" t="s">
        <v>51</v>
      </c>
      <c r="Y41" s="4" t="s">
        <v>51</v>
      </c>
      <c r="Z41" s="4" t="s">
        <v>51</v>
      </c>
      <c r="AA41" s="4" t="s">
        <v>51</v>
      </c>
      <c r="AB41" s="4" t="s">
        <v>51</v>
      </c>
      <c r="AC41" s="4" t="s">
        <v>51</v>
      </c>
      <c r="AD41" s="4" t="s">
        <v>51</v>
      </c>
      <c r="AE41" s="4" t="s">
        <v>51</v>
      </c>
      <c r="AF41" s="4"/>
      <c r="AG41" s="4"/>
      <c r="AH41" s="4"/>
      <c r="AI41" s="4" t="s">
        <v>50</v>
      </c>
      <c r="AJ41" s="7">
        <v>45629.890416666669</v>
      </c>
      <c r="AK41" s="4" t="s">
        <v>58</v>
      </c>
      <c r="AL41" s="4" t="s">
        <v>58</v>
      </c>
      <c r="AM41" s="4" t="s">
        <v>58</v>
      </c>
      <c r="AN41" s="4"/>
      <c r="AO41" s="4" t="s">
        <v>50</v>
      </c>
      <c r="AP41" s="7">
        <v>45629.890543981484</v>
      </c>
      <c r="AQ41" s="4" t="s">
        <v>57</v>
      </c>
      <c r="AR41" s="4" t="s">
        <v>57</v>
      </c>
      <c r="AS41" s="4" t="s">
        <v>57</v>
      </c>
      <c r="AT41" s="4"/>
      <c r="AU41" s="4" t="s">
        <v>50</v>
      </c>
      <c r="AV41" s="7">
        <v>45629.890868055554</v>
      </c>
      <c r="AW41" s="4" t="s">
        <v>58</v>
      </c>
      <c r="AX41" s="4" t="s">
        <v>57</v>
      </c>
      <c r="AY41" s="4" t="s">
        <v>58</v>
      </c>
      <c r="AZ41" s="4" t="s">
        <v>58</v>
      </c>
      <c r="BA41" s="4" t="s">
        <v>58</v>
      </c>
      <c r="BB41" s="4"/>
      <c r="BC41" s="4" t="s">
        <v>50</v>
      </c>
      <c r="BD41" s="7">
        <v>45629.891238425924</v>
      </c>
      <c r="BE41" s="4">
        <v>3</v>
      </c>
      <c r="BF41" s="4"/>
      <c r="BG41" s="4" t="s">
        <v>50</v>
      </c>
      <c r="BH41" s="7">
        <v>45629.891643518517</v>
      </c>
      <c r="BI41" s="4">
        <v>53</v>
      </c>
      <c r="BJ41" s="4" t="s">
        <v>64</v>
      </c>
      <c r="BK41" s="4"/>
      <c r="BL41" s="4" t="s">
        <v>115</v>
      </c>
      <c r="BM41" s="4"/>
      <c r="BN41" s="4">
        <v>20</v>
      </c>
      <c r="BO41" s="4" t="s">
        <v>50</v>
      </c>
    </row>
    <row r="42" spans="1:67" x14ac:dyDescent="0.35">
      <c r="A42" s="6">
        <v>56</v>
      </c>
      <c r="B42" s="4"/>
      <c r="C42" s="7">
        <v>45629.894953703704</v>
      </c>
      <c r="D42" s="4" t="s">
        <v>50</v>
      </c>
      <c r="E42" s="7">
        <v>45629.895416666666</v>
      </c>
      <c r="F42" s="4" t="s">
        <v>51</v>
      </c>
      <c r="G42" s="4" t="s">
        <v>52</v>
      </c>
      <c r="H42" s="4" t="s">
        <v>52</v>
      </c>
      <c r="I42" s="4" t="s">
        <v>51</v>
      </c>
      <c r="J42" s="4" t="s">
        <v>51</v>
      </c>
      <c r="K42" s="4" t="s">
        <v>51</v>
      </c>
      <c r="L42" s="4" t="s">
        <v>51</v>
      </c>
      <c r="M42" s="4" t="s">
        <v>51</v>
      </c>
      <c r="N42" s="4" t="s">
        <v>51</v>
      </c>
      <c r="O42" s="4" t="s">
        <v>51</v>
      </c>
      <c r="P42" s="4" t="s">
        <v>51</v>
      </c>
      <c r="Q42" s="4" t="s">
        <v>51</v>
      </c>
      <c r="R42" s="4" t="s">
        <v>51</v>
      </c>
      <c r="S42" s="4"/>
      <c r="T42" s="4" t="s">
        <v>51</v>
      </c>
      <c r="U42" s="4" t="s">
        <v>52</v>
      </c>
      <c r="V42" s="4" t="s">
        <v>51</v>
      </c>
      <c r="W42" s="4" t="s">
        <v>51</v>
      </c>
      <c r="X42" s="4" t="s">
        <v>51</v>
      </c>
      <c r="Y42" s="4" t="s">
        <v>51</v>
      </c>
      <c r="Z42" s="4" t="s">
        <v>51</v>
      </c>
      <c r="AA42" s="4" t="s">
        <v>51</v>
      </c>
      <c r="AB42" s="4" t="s">
        <v>51</v>
      </c>
      <c r="AC42" s="4" t="s">
        <v>51</v>
      </c>
      <c r="AD42" s="4" t="s">
        <v>51</v>
      </c>
      <c r="AE42" s="4" t="s">
        <v>51</v>
      </c>
      <c r="AF42" s="4"/>
      <c r="AG42" s="4" t="s">
        <v>72</v>
      </c>
      <c r="AH42" s="4"/>
      <c r="AI42" s="4" t="s">
        <v>50</v>
      </c>
      <c r="AJ42" s="7">
        <v>45629.895624999997</v>
      </c>
      <c r="AK42" s="4" t="s">
        <v>56</v>
      </c>
      <c r="AL42" s="4" t="s">
        <v>58</v>
      </c>
      <c r="AM42" s="4" t="s">
        <v>57</v>
      </c>
      <c r="AN42" s="4"/>
      <c r="AO42" s="4" t="s">
        <v>50</v>
      </c>
      <c r="AP42" s="7">
        <v>45629.895937499998</v>
      </c>
      <c r="AQ42" s="4" t="s">
        <v>58</v>
      </c>
      <c r="AR42" s="4" t="s">
        <v>58</v>
      </c>
      <c r="AS42" s="4" t="s">
        <v>58</v>
      </c>
      <c r="AT42" s="4"/>
      <c r="AU42" s="4" t="s">
        <v>50</v>
      </c>
      <c r="AV42" s="7">
        <v>45629.896493055552</v>
      </c>
      <c r="AW42" s="4" t="s">
        <v>57</v>
      </c>
      <c r="AX42" s="4" t="s">
        <v>73</v>
      </c>
      <c r="AY42" s="4" t="s">
        <v>59</v>
      </c>
      <c r="AZ42" s="4" t="s">
        <v>58</v>
      </c>
      <c r="BA42" s="4" t="s">
        <v>57</v>
      </c>
      <c r="BB42" s="4"/>
      <c r="BC42" s="4" t="s">
        <v>50</v>
      </c>
      <c r="BD42" s="7">
        <v>45629.896643518521</v>
      </c>
      <c r="BE42" s="4">
        <v>4</v>
      </c>
      <c r="BF42" s="4"/>
      <c r="BG42" s="4" t="s">
        <v>50</v>
      </c>
      <c r="BH42" s="7">
        <v>45629.896793981483</v>
      </c>
      <c r="BI42" s="4"/>
      <c r="BJ42" s="4" t="s">
        <v>61</v>
      </c>
      <c r="BK42" s="4"/>
      <c r="BL42" s="4" t="s">
        <v>86</v>
      </c>
      <c r="BM42" s="4"/>
      <c r="BN42" s="4">
        <v>20</v>
      </c>
      <c r="BO42" s="4" t="s">
        <v>50</v>
      </c>
    </row>
    <row r="43" spans="1:67" x14ac:dyDescent="0.35">
      <c r="A43" s="6">
        <v>57</v>
      </c>
      <c r="B43" s="4"/>
      <c r="C43" s="7">
        <v>45629.907395833332</v>
      </c>
      <c r="D43" s="4" t="s">
        <v>50</v>
      </c>
      <c r="E43" s="7">
        <v>45629.908275462964</v>
      </c>
      <c r="F43" s="4" t="s">
        <v>52</v>
      </c>
      <c r="G43" s="4" t="s">
        <v>52</v>
      </c>
      <c r="H43" s="4" t="s">
        <v>51</v>
      </c>
      <c r="I43" s="4" t="s">
        <v>51</v>
      </c>
      <c r="J43" s="4" t="s">
        <v>52</v>
      </c>
      <c r="K43" s="4" t="s">
        <v>51</v>
      </c>
      <c r="L43" s="4" t="s">
        <v>51</v>
      </c>
      <c r="M43" s="4" t="s">
        <v>51</v>
      </c>
      <c r="N43" s="4" t="s">
        <v>51</v>
      </c>
      <c r="O43" s="4" t="s">
        <v>51</v>
      </c>
      <c r="P43" s="4" t="s">
        <v>51</v>
      </c>
      <c r="Q43" s="4" t="s">
        <v>51</v>
      </c>
      <c r="R43" s="4" t="s">
        <v>51</v>
      </c>
      <c r="S43" s="4"/>
      <c r="T43" s="4" t="s">
        <v>51</v>
      </c>
      <c r="U43" s="4" t="s">
        <v>51</v>
      </c>
      <c r="V43" s="4" t="s">
        <v>51</v>
      </c>
      <c r="W43" s="4" t="s">
        <v>51</v>
      </c>
      <c r="X43" s="4" t="s">
        <v>51</v>
      </c>
      <c r="Y43" s="4" t="s">
        <v>51</v>
      </c>
      <c r="Z43" s="4" t="s">
        <v>51</v>
      </c>
      <c r="AA43" s="4" t="s">
        <v>51</v>
      </c>
      <c r="AB43" s="4" t="s">
        <v>51</v>
      </c>
      <c r="AC43" s="4" t="s">
        <v>52</v>
      </c>
      <c r="AD43" s="4" t="s">
        <v>51</v>
      </c>
      <c r="AE43" s="4" t="s">
        <v>52</v>
      </c>
      <c r="AF43" s="4" t="s">
        <v>123</v>
      </c>
      <c r="AG43" s="4" t="s">
        <v>80</v>
      </c>
      <c r="AH43" s="4"/>
      <c r="AI43" s="4" t="s">
        <v>50</v>
      </c>
      <c r="AJ43" s="7">
        <v>45629.908483796295</v>
      </c>
      <c r="AK43" s="4" t="s">
        <v>57</v>
      </c>
      <c r="AL43" s="4" t="s">
        <v>57</v>
      </c>
      <c r="AM43" s="4" t="s">
        <v>57</v>
      </c>
      <c r="AN43" s="4"/>
      <c r="AO43" s="4" t="s">
        <v>50</v>
      </c>
      <c r="AP43" s="7">
        <v>45629.908888888887</v>
      </c>
      <c r="AQ43" s="4" t="s">
        <v>57</v>
      </c>
      <c r="AR43" s="4" t="s">
        <v>57</v>
      </c>
      <c r="AS43" s="4" t="s">
        <v>58</v>
      </c>
      <c r="AT43" s="4" t="s">
        <v>124</v>
      </c>
      <c r="AU43" s="4" t="s">
        <v>50</v>
      </c>
      <c r="AV43" s="7">
        <v>45629.909467592595</v>
      </c>
      <c r="AW43" s="4" t="s">
        <v>57</v>
      </c>
      <c r="AX43" s="4" t="s">
        <v>58</v>
      </c>
      <c r="AY43" s="4" t="s">
        <v>57</v>
      </c>
      <c r="AZ43" s="4" t="s">
        <v>57</v>
      </c>
      <c r="BA43" s="4" t="s">
        <v>58</v>
      </c>
      <c r="BB43" s="4"/>
      <c r="BC43" s="4" t="s">
        <v>50</v>
      </c>
      <c r="BD43" s="7">
        <v>45629.909710648149</v>
      </c>
      <c r="BE43" s="4">
        <v>4</v>
      </c>
      <c r="BF43" s="4" t="s">
        <v>344</v>
      </c>
      <c r="BG43" s="4" t="s">
        <v>50</v>
      </c>
      <c r="BH43" s="7">
        <v>45629.909942129627</v>
      </c>
      <c r="BI43" s="4">
        <v>41</v>
      </c>
      <c r="BJ43" s="4" t="s">
        <v>64</v>
      </c>
      <c r="BK43" s="4"/>
      <c r="BL43" s="4" t="s">
        <v>126</v>
      </c>
      <c r="BM43" s="4"/>
      <c r="BN43" s="4">
        <v>12</v>
      </c>
      <c r="BO43" s="4" t="s">
        <v>50</v>
      </c>
    </row>
    <row r="44" spans="1:67" x14ac:dyDescent="0.35">
      <c r="A44" s="6">
        <v>58</v>
      </c>
      <c r="B44" s="4"/>
      <c r="C44" s="7">
        <v>45629.924247685187</v>
      </c>
      <c r="D44" s="4" t="s">
        <v>50</v>
      </c>
      <c r="E44" s="7">
        <v>45629.924583333333</v>
      </c>
      <c r="F44" s="4" t="s">
        <v>51</v>
      </c>
      <c r="G44" s="4" t="s">
        <v>52</v>
      </c>
      <c r="H44" s="4" t="s">
        <v>51</v>
      </c>
      <c r="I44" s="4" t="s">
        <v>51</v>
      </c>
      <c r="J44" s="4" t="s">
        <v>51</v>
      </c>
      <c r="K44" s="4" t="s">
        <v>51</v>
      </c>
      <c r="L44" s="4" t="s">
        <v>51</v>
      </c>
      <c r="M44" s="4" t="s">
        <v>51</v>
      </c>
      <c r="N44" s="4" t="s">
        <v>51</v>
      </c>
      <c r="O44" s="4" t="s">
        <v>51</v>
      </c>
      <c r="P44" s="4" t="s">
        <v>51</v>
      </c>
      <c r="Q44" s="4" t="s">
        <v>51</v>
      </c>
      <c r="R44" s="4" t="s">
        <v>51</v>
      </c>
      <c r="S44" s="4"/>
      <c r="T44" s="4" t="s">
        <v>51</v>
      </c>
      <c r="U44" s="4" t="s">
        <v>51</v>
      </c>
      <c r="V44" s="4" t="s">
        <v>51</v>
      </c>
      <c r="W44" s="4" t="s">
        <v>51</v>
      </c>
      <c r="X44" s="4" t="s">
        <v>52</v>
      </c>
      <c r="Y44" s="4" t="s">
        <v>51</v>
      </c>
      <c r="Z44" s="4" t="s">
        <v>52</v>
      </c>
      <c r="AA44" s="4" t="s">
        <v>51</v>
      </c>
      <c r="AB44" s="4" t="s">
        <v>51</v>
      </c>
      <c r="AC44" s="4" t="s">
        <v>52</v>
      </c>
      <c r="AD44" s="4" t="s">
        <v>51</v>
      </c>
      <c r="AE44" s="4" t="s">
        <v>52</v>
      </c>
      <c r="AF44" s="4" t="s">
        <v>345</v>
      </c>
      <c r="AG44" s="4" t="s">
        <v>68</v>
      </c>
      <c r="AH44" s="4"/>
      <c r="AI44" s="4" t="s">
        <v>50</v>
      </c>
      <c r="AJ44" s="7">
        <v>45629.924699074072</v>
      </c>
      <c r="AK44" s="4" t="s">
        <v>73</v>
      </c>
      <c r="AL44" s="4" t="s">
        <v>73</v>
      </c>
      <c r="AM44" s="4" t="s">
        <v>73</v>
      </c>
      <c r="AN44" s="4"/>
      <c r="AO44" s="4" t="s">
        <v>50</v>
      </c>
      <c r="AP44" s="7">
        <v>45629.924930555557</v>
      </c>
      <c r="AQ44" s="4" t="s">
        <v>73</v>
      </c>
      <c r="AR44" s="4" t="s">
        <v>73</v>
      </c>
      <c r="AS44" s="4" t="s">
        <v>58</v>
      </c>
      <c r="AT44" s="4"/>
      <c r="AU44" s="4" t="s">
        <v>50</v>
      </c>
      <c r="AV44" s="7">
        <v>45629.925335648149</v>
      </c>
      <c r="AW44" s="4" t="s">
        <v>73</v>
      </c>
      <c r="AX44" s="4" t="s">
        <v>73</v>
      </c>
      <c r="AY44" s="4" t="s">
        <v>56</v>
      </c>
      <c r="AZ44" s="4" t="s">
        <v>59</v>
      </c>
      <c r="BA44" s="4" t="s">
        <v>73</v>
      </c>
      <c r="BB44" s="4"/>
      <c r="BC44" s="4" t="s">
        <v>50</v>
      </c>
      <c r="BD44" s="7">
        <v>45629.925439814811</v>
      </c>
      <c r="BE44" s="4" t="s">
        <v>69</v>
      </c>
      <c r="BF44" s="4"/>
      <c r="BG44" s="4" t="s">
        <v>50</v>
      </c>
      <c r="BH44" s="7">
        <v>45629.925567129627</v>
      </c>
      <c r="BI44" s="4">
        <v>28</v>
      </c>
      <c r="BJ44" s="4" t="s">
        <v>61</v>
      </c>
      <c r="BK44" s="4"/>
      <c r="BL44" s="4" t="s">
        <v>87</v>
      </c>
      <c r="BM44" s="4"/>
      <c r="BN44" s="4">
        <v>3</v>
      </c>
      <c r="BO44" s="4" t="s">
        <v>50</v>
      </c>
    </row>
    <row r="45" spans="1:67" x14ac:dyDescent="0.35">
      <c r="A45" s="6">
        <v>59</v>
      </c>
      <c r="B45" s="4"/>
      <c r="C45" s="7">
        <v>45629.924884259257</v>
      </c>
      <c r="D45" s="4" t="s">
        <v>50</v>
      </c>
      <c r="E45" s="7">
        <v>45629.925254629627</v>
      </c>
      <c r="F45" s="4" t="s">
        <v>51</v>
      </c>
      <c r="G45" s="4" t="s">
        <v>52</v>
      </c>
      <c r="H45" s="4" t="s">
        <v>51</v>
      </c>
      <c r="I45" s="4" t="s">
        <v>51</v>
      </c>
      <c r="J45" s="4" t="s">
        <v>51</v>
      </c>
      <c r="K45" s="4" t="s">
        <v>51</v>
      </c>
      <c r="L45" s="4" t="s">
        <v>51</v>
      </c>
      <c r="M45" s="4" t="s">
        <v>51</v>
      </c>
      <c r="N45" s="4" t="s">
        <v>51</v>
      </c>
      <c r="O45" s="4" t="s">
        <v>51</v>
      </c>
      <c r="P45" s="4" t="s">
        <v>51</v>
      </c>
      <c r="Q45" s="4" t="s">
        <v>51</v>
      </c>
      <c r="R45" s="4" t="s">
        <v>51</v>
      </c>
      <c r="S45" s="4"/>
      <c r="T45" s="4" t="s">
        <v>51</v>
      </c>
      <c r="U45" s="4" t="s">
        <v>51</v>
      </c>
      <c r="V45" s="4" t="s">
        <v>51</v>
      </c>
      <c r="W45" s="4" t="s">
        <v>51</v>
      </c>
      <c r="X45" s="4" t="s">
        <v>51</v>
      </c>
      <c r="Y45" s="4" t="s">
        <v>51</v>
      </c>
      <c r="Z45" s="4" t="s">
        <v>52</v>
      </c>
      <c r="AA45" s="4" t="s">
        <v>52</v>
      </c>
      <c r="AB45" s="4" t="s">
        <v>51</v>
      </c>
      <c r="AC45" s="4" t="s">
        <v>51</v>
      </c>
      <c r="AD45" s="4" t="s">
        <v>51</v>
      </c>
      <c r="AE45" s="4" t="s">
        <v>51</v>
      </c>
      <c r="AF45" s="4"/>
      <c r="AG45" s="4" t="s">
        <v>80</v>
      </c>
      <c r="AH45" s="4"/>
      <c r="AI45" s="4" t="s">
        <v>50</v>
      </c>
      <c r="AJ45" s="7">
        <v>45629.925428240742</v>
      </c>
      <c r="AK45" s="4" t="s">
        <v>56</v>
      </c>
      <c r="AL45" s="4" t="s">
        <v>56</v>
      </c>
      <c r="AM45" s="4" t="s">
        <v>56</v>
      </c>
      <c r="AN45" s="4"/>
      <c r="AO45" s="4" t="s">
        <v>50</v>
      </c>
      <c r="AP45" s="7">
        <v>45629.925625000003</v>
      </c>
      <c r="AQ45" s="4" t="s">
        <v>57</v>
      </c>
      <c r="AR45" s="4" t="s">
        <v>57</v>
      </c>
      <c r="AS45" s="4" t="s">
        <v>57</v>
      </c>
      <c r="AT45" s="4"/>
      <c r="AU45" s="4" t="s">
        <v>50</v>
      </c>
      <c r="AV45" s="7">
        <v>45629.925868055558</v>
      </c>
      <c r="AW45" s="4" t="s">
        <v>57</v>
      </c>
      <c r="AX45" s="4" t="s">
        <v>56</v>
      </c>
      <c r="AY45" s="4" t="s">
        <v>57</v>
      </c>
      <c r="AZ45" s="4" t="s">
        <v>57</v>
      </c>
      <c r="BA45" s="4" t="s">
        <v>57</v>
      </c>
      <c r="BB45" s="4"/>
      <c r="BC45" s="4" t="s">
        <v>50</v>
      </c>
      <c r="BD45" s="7">
        <v>45629.925983796296</v>
      </c>
      <c r="BE45" s="4">
        <v>2</v>
      </c>
      <c r="BF45" s="4"/>
      <c r="BG45" s="4" t="s">
        <v>50</v>
      </c>
      <c r="BH45" s="7">
        <v>45629.92627314815</v>
      </c>
      <c r="BI45" s="4">
        <v>55</v>
      </c>
      <c r="BJ45" s="4" t="s">
        <v>64</v>
      </c>
      <c r="BK45" s="4"/>
      <c r="BL45" s="4" t="s">
        <v>65</v>
      </c>
      <c r="BM45" s="4"/>
      <c r="BN45" s="4">
        <v>25</v>
      </c>
      <c r="BO45" s="4" t="s">
        <v>50</v>
      </c>
    </row>
    <row r="46" spans="1:67" x14ac:dyDescent="0.35">
      <c r="A46" s="6">
        <v>60</v>
      </c>
      <c r="B46" s="4"/>
      <c r="C46" s="7">
        <v>45629.934224537035</v>
      </c>
      <c r="D46" s="4" t="s">
        <v>50</v>
      </c>
      <c r="E46" s="7">
        <v>45629.934629629628</v>
      </c>
      <c r="F46" s="4" t="s">
        <v>51</v>
      </c>
      <c r="G46" s="4" t="s">
        <v>52</v>
      </c>
      <c r="H46" s="4" t="s">
        <v>51</v>
      </c>
      <c r="I46" s="4" t="s">
        <v>51</v>
      </c>
      <c r="J46" s="4" t="s">
        <v>51</v>
      </c>
      <c r="K46" s="4" t="s">
        <v>51</v>
      </c>
      <c r="L46" s="4" t="s">
        <v>51</v>
      </c>
      <c r="M46" s="4" t="s">
        <v>51</v>
      </c>
      <c r="N46" s="4" t="s">
        <v>51</v>
      </c>
      <c r="O46" s="4" t="s">
        <v>51</v>
      </c>
      <c r="P46" s="4" t="s">
        <v>51</v>
      </c>
      <c r="Q46" s="4" t="s">
        <v>51</v>
      </c>
      <c r="R46" s="4" t="s">
        <v>51</v>
      </c>
      <c r="S46" s="4"/>
      <c r="T46" s="4" t="s">
        <v>51</v>
      </c>
      <c r="U46" s="4" t="s">
        <v>51</v>
      </c>
      <c r="V46" s="4" t="s">
        <v>51</v>
      </c>
      <c r="W46" s="4" t="s">
        <v>51</v>
      </c>
      <c r="X46" s="10" t="s">
        <v>52</v>
      </c>
      <c r="Y46" s="4" t="s">
        <v>51</v>
      </c>
      <c r="Z46" s="4" t="s">
        <v>52</v>
      </c>
      <c r="AA46" s="4" t="s">
        <v>52</v>
      </c>
      <c r="AB46" s="4" t="s">
        <v>51</v>
      </c>
      <c r="AC46" s="4" t="s">
        <v>51</v>
      </c>
      <c r="AD46" s="4" t="s">
        <v>51</v>
      </c>
      <c r="AE46" s="16" t="s">
        <v>51</v>
      </c>
      <c r="AF46" s="9" t="s">
        <v>128</v>
      </c>
      <c r="AG46" s="4" t="s">
        <v>72</v>
      </c>
      <c r="AH46" s="4"/>
      <c r="AI46" s="4" t="s">
        <v>50</v>
      </c>
      <c r="AJ46" s="7">
        <v>45629.935752314814</v>
      </c>
      <c r="AK46" s="4" t="s">
        <v>56</v>
      </c>
      <c r="AL46" s="4" t="s">
        <v>56</v>
      </c>
      <c r="AM46" s="4" t="s">
        <v>56</v>
      </c>
      <c r="AN46" s="4" t="s">
        <v>346</v>
      </c>
      <c r="AO46" s="4" t="s">
        <v>50</v>
      </c>
      <c r="AP46" s="7">
        <v>45629.936157407406</v>
      </c>
      <c r="AQ46" s="4" t="s">
        <v>57</v>
      </c>
      <c r="AR46" s="4" t="s">
        <v>56</v>
      </c>
      <c r="AS46" s="4" t="s">
        <v>56</v>
      </c>
      <c r="AT46" s="4" t="s">
        <v>347</v>
      </c>
      <c r="AU46" s="4" t="s">
        <v>50</v>
      </c>
      <c r="AV46" s="7">
        <v>45629.937164351853</v>
      </c>
      <c r="AW46" s="4" t="s">
        <v>56</v>
      </c>
      <c r="AX46" s="4" t="s">
        <v>73</v>
      </c>
      <c r="AY46" s="4" t="s">
        <v>56</v>
      </c>
      <c r="AZ46" s="4" t="s">
        <v>58</v>
      </c>
      <c r="BA46" s="4" t="s">
        <v>56</v>
      </c>
      <c r="BB46" s="4" t="s">
        <v>348</v>
      </c>
      <c r="BC46" s="4" t="s">
        <v>50</v>
      </c>
      <c r="BD46" s="7">
        <v>45629.938703703701</v>
      </c>
      <c r="BE46" s="4">
        <v>3</v>
      </c>
      <c r="BF46" s="4" t="s">
        <v>132</v>
      </c>
      <c r="BG46" s="4" t="s">
        <v>50</v>
      </c>
      <c r="BH46" s="7">
        <v>45629.938819444447</v>
      </c>
      <c r="BI46" s="4">
        <v>38</v>
      </c>
      <c r="BJ46" s="4" t="s">
        <v>61</v>
      </c>
      <c r="BK46" s="4"/>
      <c r="BL46" s="4" t="s">
        <v>87</v>
      </c>
      <c r="BM46" s="4"/>
      <c r="BN46" s="4">
        <v>8</v>
      </c>
      <c r="BO46" s="4" t="s">
        <v>50</v>
      </c>
    </row>
    <row r="47" spans="1:67" x14ac:dyDescent="0.35">
      <c r="A47" s="6">
        <v>61</v>
      </c>
      <c r="B47" s="4"/>
      <c r="C47" s="7">
        <v>45629.951793981483</v>
      </c>
      <c r="D47" s="4" t="s">
        <v>50</v>
      </c>
      <c r="E47" s="7">
        <v>45629.951898148145</v>
      </c>
      <c r="F47" s="4" t="s">
        <v>51</v>
      </c>
      <c r="G47" s="4" t="s">
        <v>51</v>
      </c>
      <c r="H47" s="4" t="s">
        <v>51</v>
      </c>
      <c r="I47" s="4" t="s">
        <v>51</v>
      </c>
      <c r="J47" s="4" t="s">
        <v>51</v>
      </c>
      <c r="K47" s="4" t="s">
        <v>51</v>
      </c>
      <c r="L47" s="4" t="s">
        <v>51</v>
      </c>
      <c r="M47" s="4" t="s">
        <v>51</v>
      </c>
      <c r="N47" s="4" t="s">
        <v>51</v>
      </c>
      <c r="O47" s="4" t="s">
        <v>51</v>
      </c>
      <c r="P47" s="4" t="s">
        <v>51</v>
      </c>
      <c r="Q47" s="4" t="s">
        <v>52</v>
      </c>
      <c r="R47" s="4" t="s">
        <v>51</v>
      </c>
      <c r="S47" s="4"/>
      <c r="T47" s="4" t="s">
        <v>51</v>
      </c>
      <c r="U47" s="4" t="s">
        <v>51</v>
      </c>
      <c r="V47" s="4" t="s">
        <v>51</v>
      </c>
      <c r="W47" s="4" t="s">
        <v>51</v>
      </c>
      <c r="X47" s="4" t="s">
        <v>51</v>
      </c>
      <c r="Y47" s="4" t="s">
        <v>51</v>
      </c>
      <c r="Z47" s="4" t="s">
        <v>51</v>
      </c>
      <c r="AA47" s="4" t="s">
        <v>51</v>
      </c>
      <c r="AB47" s="4" t="s">
        <v>51</v>
      </c>
      <c r="AC47" s="4" t="s">
        <v>51</v>
      </c>
      <c r="AD47" s="4" t="s">
        <v>51</v>
      </c>
      <c r="AE47" s="4" t="s">
        <v>51</v>
      </c>
      <c r="AF47" s="4"/>
      <c r="AG47" s="4"/>
      <c r="AH47" s="4"/>
      <c r="AI47" s="4" t="s">
        <v>50</v>
      </c>
      <c r="AJ47" s="7">
        <v>45629.952280092592</v>
      </c>
      <c r="AK47" s="4" t="s">
        <v>57</v>
      </c>
      <c r="AL47" s="4" t="s">
        <v>57</v>
      </c>
      <c r="AM47" s="4" t="s">
        <v>57</v>
      </c>
      <c r="AN47" s="4" t="s">
        <v>133</v>
      </c>
      <c r="AO47" s="4" t="s">
        <v>50</v>
      </c>
      <c r="AP47" s="7">
        <v>45629.952534722222</v>
      </c>
      <c r="AQ47" s="4" t="s">
        <v>57</v>
      </c>
      <c r="AR47" s="4" t="s">
        <v>58</v>
      </c>
      <c r="AS47" s="4" t="s">
        <v>57</v>
      </c>
      <c r="AT47" s="4"/>
      <c r="AU47" s="4" t="s">
        <v>50</v>
      </c>
      <c r="AV47" s="4"/>
      <c r="AW47" s="4"/>
      <c r="AX47" s="4"/>
      <c r="AY47" s="4"/>
      <c r="AZ47" s="4"/>
      <c r="BA47" s="4"/>
      <c r="BB47" s="4"/>
      <c r="BC47" s="4" t="s">
        <v>53</v>
      </c>
      <c r="BD47" s="4"/>
      <c r="BE47" s="4"/>
      <c r="BF47" s="4"/>
      <c r="BG47" s="4" t="s">
        <v>53</v>
      </c>
      <c r="BH47" s="4"/>
      <c r="BI47" s="4"/>
      <c r="BJ47" s="4"/>
      <c r="BK47" s="4"/>
      <c r="BL47" s="4"/>
      <c r="BM47" s="4"/>
      <c r="BN47" s="4"/>
      <c r="BO47" s="4" t="s">
        <v>53</v>
      </c>
    </row>
    <row r="48" spans="1:67" x14ac:dyDescent="0.35">
      <c r="A48" s="6">
        <v>62</v>
      </c>
      <c r="B48" s="4"/>
      <c r="C48" s="7">
        <v>45629.952037037037</v>
      </c>
      <c r="D48" s="4" t="s">
        <v>50</v>
      </c>
      <c r="E48" s="7">
        <v>45629.952569444446</v>
      </c>
      <c r="F48" s="4" t="s">
        <v>51</v>
      </c>
      <c r="G48" s="4" t="s">
        <v>52</v>
      </c>
      <c r="H48" s="4" t="s">
        <v>51</v>
      </c>
      <c r="I48" s="4" t="s">
        <v>52</v>
      </c>
      <c r="J48" s="4" t="s">
        <v>51</v>
      </c>
      <c r="K48" s="4" t="s">
        <v>51</v>
      </c>
      <c r="L48" s="4" t="s">
        <v>51</v>
      </c>
      <c r="M48" s="4" t="s">
        <v>51</v>
      </c>
      <c r="N48" s="4" t="s">
        <v>51</v>
      </c>
      <c r="O48" s="4" t="s">
        <v>51</v>
      </c>
      <c r="P48" s="4" t="s">
        <v>51</v>
      </c>
      <c r="Q48" s="4" t="s">
        <v>51</v>
      </c>
      <c r="R48" s="4" t="s">
        <v>51</v>
      </c>
      <c r="S48" s="4"/>
      <c r="T48" s="4" t="s">
        <v>51</v>
      </c>
      <c r="U48" s="4" t="s">
        <v>51</v>
      </c>
      <c r="V48" s="4" t="s">
        <v>51</v>
      </c>
      <c r="W48" s="4" t="s">
        <v>51</v>
      </c>
      <c r="X48" s="4" t="s">
        <v>51</v>
      </c>
      <c r="Y48" s="4" t="s">
        <v>51</v>
      </c>
      <c r="Z48" s="4" t="s">
        <v>52</v>
      </c>
      <c r="AA48" s="4" t="s">
        <v>51</v>
      </c>
      <c r="AB48" s="4" t="s">
        <v>51</v>
      </c>
      <c r="AC48" s="4" t="s">
        <v>51</v>
      </c>
      <c r="AD48" s="4" t="s">
        <v>51</v>
      </c>
      <c r="AE48" s="4" t="s">
        <v>51</v>
      </c>
      <c r="AF48" s="4"/>
      <c r="AG48" s="4" t="s">
        <v>72</v>
      </c>
      <c r="AH48" s="4"/>
      <c r="AI48" s="4" t="s">
        <v>50</v>
      </c>
      <c r="AJ48" s="7">
        <v>45629.952881944446</v>
      </c>
      <c r="AK48" s="4" t="s">
        <v>56</v>
      </c>
      <c r="AL48" s="4" t="s">
        <v>59</v>
      </c>
      <c r="AM48" s="4" t="s">
        <v>58</v>
      </c>
      <c r="AN48" s="4"/>
      <c r="AO48" s="4" t="s">
        <v>50</v>
      </c>
      <c r="AP48" s="7">
        <v>45629.953194444446</v>
      </c>
      <c r="AQ48" s="4" t="s">
        <v>57</v>
      </c>
      <c r="AR48" s="4" t="s">
        <v>58</v>
      </c>
      <c r="AS48" s="4" t="s">
        <v>58</v>
      </c>
      <c r="AT48" s="4"/>
      <c r="AU48" s="4" t="s">
        <v>50</v>
      </c>
      <c r="AV48" s="7">
        <v>45629.953692129631</v>
      </c>
      <c r="AW48" s="4" t="s">
        <v>56</v>
      </c>
      <c r="AX48" s="4" t="s">
        <v>56</v>
      </c>
      <c r="AY48" s="4" t="s">
        <v>58</v>
      </c>
      <c r="AZ48" s="4" t="s">
        <v>59</v>
      </c>
      <c r="BA48" s="4" t="s">
        <v>59</v>
      </c>
      <c r="BB48" s="4"/>
      <c r="BC48" s="4" t="s">
        <v>50</v>
      </c>
      <c r="BD48" s="7">
        <v>45629.954722222225</v>
      </c>
      <c r="BE48" s="4">
        <v>4</v>
      </c>
      <c r="BF48" s="4" t="s">
        <v>349</v>
      </c>
      <c r="BG48" s="4" t="s">
        <v>50</v>
      </c>
      <c r="BH48" s="7">
        <v>45629.954918981479</v>
      </c>
      <c r="BI48" s="4">
        <v>48</v>
      </c>
      <c r="BJ48" s="4" t="s">
        <v>61</v>
      </c>
      <c r="BK48" s="4"/>
      <c r="BL48" s="4" t="s">
        <v>99</v>
      </c>
      <c r="BM48" s="4"/>
      <c r="BN48" s="4">
        <v>22</v>
      </c>
      <c r="BO48" s="4" t="s">
        <v>50</v>
      </c>
    </row>
    <row r="49" spans="1:67" x14ac:dyDescent="0.35">
      <c r="A49" s="6">
        <v>63</v>
      </c>
      <c r="B49" s="4"/>
      <c r="C49" s="7">
        <v>45629.96162037037</v>
      </c>
      <c r="D49" s="4" t="s">
        <v>50</v>
      </c>
      <c r="E49" s="7">
        <v>45629.962106481478</v>
      </c>
      <c r="F49" s="4" t="s">
        <v>51</v>
      </c>
      <c r="G49" s="4" t="s">
        <v>52</v>
      </c>
      <c r="H49" s="4" t="s">
        <v>51</v>
      </c>
      <c r="I49" s="4" t="s">
        <v>51</v>
      </c>
      <c r="J49" s="4" t="s">
        <v>51</v>
      </c>
      <c r="K49" s="4" t="s">
        <v>51</v>
      </c>
      <c r="L49" s="4" t="s">
        <v>51</v>
      </c>
      <c r="M49" s="4" t="s">
        <v>51</v>
      </c>
      <c r="N49" s="4" t="s">
        <v>51</v>
      </c>
      <c r="O49" s="4" t="s">
        <v>51</v>
      </c>
      <c r="P49" s="4" t="s">
        <v>51</v>
      </c>
      <c r="Q49" s="4" t="s">
        <v>51</v>
      </c>
      <c r="R49" s="4" t="s">
        <v>51</v>
      </c>
      <c r="S49" s="4"/>
      <c r="T49" s="4" t="s">
        <v>51</v>
      </c>
      <c r="U49" s="4" t="s">
        <v>51</v>
      </c>
      <c r="V49" s="4" t="s">
        <v>51</v>
      </c>
      <c r="W49" s="4" t="s">
        <v>51</v>
      </c>
      <c r="X49" s="4" t="s">
        <v>51</v>
      </c>
      <c r="Y49" s="4" t="s">
        <v>51</v>
      </c>
      <c r="Z49" s="4" t="s">
        <v>52</v>
      </c>
      <c r="AA49" s="4" t="s">
        <v>52</v>
      </c>
      <c r="AB49" s="4" t="s">
        <v>51</v>
      </c>
      <c r="AC49" s="4" t="s">
        <v>51</v>
      </c>
      <c r="AD49" s="4" t="s">
        <v>51</v>
      </c>
      <c r="AE49" s="4" t="s">
        <v>51</v>
      </c>
      <c r="AF49" s="4"/>
      <c r="AG49" s="4" t="s">
        <v>72</v>
      </c>
      <c r="AH49" s="4"/>
      <c r="AI49" s="4" t="s">
        <v>50</v>
      </c>
      <c r="AJ49" s="7">
        <v>45629.962256944447</v>
      </c>
      <c r="AK49" s="4" t="s">
        <v>56</v>
      </c>
      <c r="AL49" s="4" t="s">
        <v>56</v>
      </c>
      <c r="AM49" s="4" t="s">
        <v>56</v>
      </c>
      <c r="AN49" s="4"/>
      <c r="AO49" s="4" t="s">
        <v>50</v>
      </c>
      <c r="AP49" s="7">
        <v>45629.962592592594</v>
      </c>
      <c r="AQ49" s="4" t="s">
        <v>57</v>
      </c>
      <c r="AR49" s="4" t="s">
        <v>56</v>
      </c>
      <c r="AS49" s="4" t="s">
        <v>57</v>
      </c>
      <c r="AT49" s="4"/>
      <c r="AU49" s="4" t="s">
        <v>50</v>
      </c>
      <c r="AV49" s="7">
        <v>45629.963055555556</v>
      </c>
      <c r="AW49" s="4" t="s">
        <v>56</v>
      </c>
      <c r="AX49" s="4" t="s">
        <v>56</v>
      </c>
      <c r="AY49" s="4" t="s">
        <v>57</v>
      </c>
      <c r="AZ49" s="4" t="s">
        <v>56</v>
      </c>
      <c r="BA49" s="4" t="s">
        <v>57</v>
      </c>
      <c r="BB49" s="4"/>
      <c r="BC49" s="4" t="s">
        <v>50</v>
      </c>
      <c r="BD49" s="7">
        <v>45629.963240740741</v>
      </c>
      <c r="BE49" s="4">
        <v>2</v>
      </c>
      <c r="BF49" s="4" t="s">
        <v>135</v>
      </c>
      <c r="BG49" s="4" t="s">
        <v>50</v>
      </c>
      <c r="BH49" s="7">
        <v>45629.963576388887</v>
      </c>
      <c r="BI49" s="4">
        <v>32</v>
      </c>
      <c r="BJ49" s="4" t="s">
        <v>61</v>
      </c>
      <c r="BK49" s="4"/>
      <c r="BL49" s="4" t="s">
        <v>84</v>
      </c>
      <c r="BM49" s="4" t="s">
        <v>136</v>
      </c>
      <c r="BN49" s="4" t="s">
        <v>137</v>
      </c>
      <c r="BO49" s="4" t="s">
        <v>50</v>
      </c>
    </row>
    <row r="50" spans="1:67" x14ac:dyDescent="0.35">
      <c r="A50" s="6">
        <v>64</v>
      </c>
      <c r="B50" s="4"/>
      <c r="C50" s="7">
        <v>45629.973263888889</v>
      </c>
      <c r="D50" s="4" t="s">
        <v>50</v>
      </c>
      <c r="E50" s="7">
        <v>45629.973449074074</v>
      </c>
      <c r="F50" s="4" t="s">
        <v>51</v>
      </c>
      <c r="G50" s="4" t="s">
        <v>51</v>
      </c>
      <c r="H50" s="4" t="s">
        <v>52</v>
      </c>
      <c r="I50" s="4" t="s">
        <v>51</v>
      </c>
      <c r="J50" s="4" t="s">
        <v>51</v>
      </c>
      <c r="K50" s="4" t="s">
        <v>51</v>
      </c>
      <c r="L50" s="4" t="s">
        <v>51</v>
      </c>
      <c r="M50" s="4" t="s">
        <v>51</v>
      </c>
      <c r="N50" s="4" t="s">
        <v>51</v>
      </c>
      <c r="O50" s="4" t="s">
        <v>51</v>
      </c>
      <c r="P50" s="4" t="s">
        <v>51</v>
      </c>
      <c r="Q50" s="4" t="s">
        <v>51</v>
      </c>
      <c r="R50" s="4" t="s">
        <v>51</v>
      </c>
      <c r="S50" s="4"/>
      <c r="T50" s="4" t="s">
        <v>51</v>
      </c>
      <c r="U50" s="4" t="s">
        <v>51</v>
      </c>
      <c r="V50" s="4" t="s">
        <v>51</v>
      </c>
      <c r="W50" s="4" t="s">
        <v>52</v>
      </c>
      <c r="X50" s="4" t="s">
        <v>51</v>
      </c>
      <c r="Y50" s="4" t="s">
        <v>51</v>
      </c>
      <c r="Z50" s="4" t="s">
        <v>51</v>
      </c>
      <c r="AA50" s="4" t="s">
        <v>51</v>
      </c>
      <c r="AB50" s="4" t="s">
        <v>51</v>
      </c>
      <c r="AC50" s="4" t="s">
        <v>51</v>
      </c>
      <c r="AD50" s="4" t="s">
        <v>51</v>
      </c>
      <c r="AE50" s="4" t="s">
        <v>51</v>
      </c>
      <c r="AF50" s="4"/>
      <c r="AG50" s="4" t="s">
        <v>68</v>
      </c>
      <c r="AH50" s="4"/>
      <c r="AI50" s="4" t="s">
        <v>50</v>
      </c>
      <c r="AJ50" s="7">
        <v>45629.974062499998</v>
      </c>
      <c r="AK50" s="4" t="s">
        <v>56</v>
      </c>
      <c r="AL50" s="4" t="s">
        <v>58</v>
      </c>
      <c r="AM50" s="4" t="s">
        <v>58</v>
      </c>
      <c r="AN50" s="4" t="s">
        <v>350</v>
      </c>
      <c r="AO50" s="4" t="s">
        <v>50</v>
      </c>
      <c r="AP50" s="7">
        <v>45629.974293981482</v>
      </c>
      <c r="AQ50" s="4" t="s">
        <v>58</v>
      </c>
      <c r="AR50" s="4" t="s">
        <v>58</v>
      </c>
      <c r="AS50" s="4" t="s">
        <v>58</v>
      </c>
      <c r="AT50" s="4"/>
      <c r="AU50" s="4" t="s">
        <v>50</v>
      </c>
      <c r="AV50" s="7">
        <v>45629.974826388891</v>
      </c>
      <c r="AW50" s="4" t="s">
        <v>57</v>
      </c>
      <c r="AX50" s="4" t="s">
        <v>56</v>
      </c>
      <c r="AY50" s="4" t="s">
        <v>58</v>
      </c>
      <c r="AZ50" s="4" t="s">
        <v>56</v>
      </c>
      <c r="BA50" s="4" t="s">
        <v>56</v>
      </c>
      <c r="BB50" s="4"/>
      <c r="BC50" s="4" t="s">
        <v>50</v>
      </c>
      <c r="BD50" s="7">
        <v>45629.974976851852</v>
      </c>
      <c r="BE50" s="4">
        <v>4</v>
      </c>
      <c r="BF50" s="4"/>
      <c r="BG50" s="4" t="s">
        <v>50</v>
      </c>
      <c r="BH50" s="7">
        <v>45629.975162037037</v>
      </c>
      <c r="BI50" s="4">
        <v>42</v>
      </c>
      <c r="BJ50" s="4" t="s">
        <v>64</v>
      </c>
      <c r="BK50" s="4"/>
      <c r="BL50" s="4" t="s">
        <v>86</v>
      </c>
      <c r="BM50" s="4"/>
      <c r="BN50" s="4">
        <v>10</v>
      </c>
      <c r="BO50" s="4" t="s">
        <v>50</v>
      </c>
    </row>
    <row r="51" spans="1:67" x14ac:dyDescent="0.35">
      <c r="A51" s="6">
        <v>65</v>
      </c>
      <c r="B51" s="4"/>
      <c r="C51" s="7">
        <v>45630.095219907409</v>
      </c>
      <c r="D51" s="4" t="s">
        <v>50</v>
      </c>
      <c r="E51" s="7">
        <v>45630.095868055556</v>
      </c>
      <c r="F51" s="4" t="s">
        <v>52</v>
      </c>
      <c r="G51" s="4" t="s">
        <v>51</v>
      </c>
      <c r="H51" s="4" t="s">
        <v>51</v>
      </c>
      <c r="I51" s="4" t="s">
        <v>51</v>
      </c>
      <c r="J51" s="4" t="s">
        <v>51</v>
      </c>
      <c r="K51" s="4" t="s">
        <v>51</v>
      </c>
      <c r="L51" s="4" t="s">
        <v>51</v>
      </c>
      <c r="M51" s="4" t="s">
        <v>51</v>
      </c>
      <c r="N51" s="4" t="s">
        <v>51</v>
      </c>
      <c r="O51" s="4" t="s">
        <v>51</v>
      </c>
      <c r="P51" s="4" t="s">
        <v>51</v>
      </c>
      <c r="Q51" s="4" t="s">
        <v>51</v>
      </c>
      <c r="R51" s="4" t="s">
        <v>51</v>
      </c>
      <c r="S51" s="4"/>
      <c r="T51" s="4" t="s">
        <v>51</v>
      </c>
      <c r="U51" s="4" t="s">
        <v>51</v>
      </c>
      <c r="V51" s="4" t="s">
        <v>51</v>
      </c>
      <c r="W51" s="4" t="s">
        <v>51</v>
      </c>
      <c r="X51" s="4" t="s">
        <v>51</v>
      </c>
      <c r="Y51" s="4" t="s">
        <v>51</v>
      </c>
      <c r="Z51" s="4" t="s">
        <v>52</v>
      </c>
      <c r="AA51" s="4" t="s">
        <v>51</v>
      </c>
      <c r="AB51" s="4" t="s">
        <v>51</v>
      </c>
      <c r="AC51" s="4" t="s">
        <v>51</v>
      </c>
      <c r="AD51" s="4" t="s">
        <v>51</v>
      </c>
      <c r="AE51" s="4" t="s">
        <v>51</v>
      </c>
      <c r="AF51" s="4"/>
      <c r="AG51" s="4" t="s">
        <v>80</v>
      </c>
      <c r="AH51" s="4"/>
      <c r="AI51" s="4" t="s">
        <v>50</v>
      </c>
      <c r="AJ51" s="7">
        <v>45630.09611111111</v>
      </c>
      <c r="AK51" s="4" t="s">
        <v>56</v>
      </c>
      <c r="AL51" s="4" t="s">
        <v>57</v>
      </c>
      <c r="AM51" s="4" t="s">
        <v>56</v>
      </c>
      <c r="AN51" s="4"/>
      <c r="AO51" s="4" t="s">
        <v>50</v>
      </c>
      <c r="AP51" s="7">
        <v>45630.096493055556</v>
      </c>
      <c r="AQ51" s="4" t="s">
        <v>57</v>
      </c>
      <c r="AR51" s="4" t="s">
        <v>57</v>
      </c>
      <c r="AS51" s="4" t="s">
        <v>57</v>
      </c>
      <c r="AT51" s="4"/>
      <c r="AU51" s="4" t="s">
        <v>50</v>
      </c>
      <c r="AV51" s="4"/>
      <c r="AW51" s="4"/>
      <c r="AX51" s="4"/>
      <c r="AY51" s="4"/>
      <c r="AZ51" s="4"/>
      <c r="BA51" s="4"/>
      <c r="BB51" s="4"/>
      <c r="BC51" s="4" t="s">
        <v>53</v>
      </c>
      <c r="BD51" s="4"/>
      <c r="BE51" s="4"/>
      <c r="BF51" s="4"/>
      <c r="BG51" s="4" t="s">
        <v>53</v>
      </c>
      <c r="BH51" s="4"/>
      <c r="BI51" s="4"/>
      <c r="BJ51" s="4"/>
      <c r="BK51" s="4"/>
      <c r="BL51" s="4"/>
      <c r="BM51" s="4"/>
      <c r="BN51" s="4"/>
      <c r="BO51" s="4" t="s">
        <v>53</v>
      </c>
    </row>
    <row r="52" spans="1:67" x14ac:dyDescent="0.35">
      <c r="A52" s="6">
        <v>66</v>
      </c>
      <c r="B52" s="4"/>
      <c r="C52" s="7">
        <v>45630.113321759258</v>
      </c>
      <c r="D52" s="4" t="s">
        <v>50</v>
      </c>
      <c r="E52" s="7">
        <v>45630.11409722222</v>
      </c>
      <c r="F52" s="4" t="s">
        <v>51</v>
      </c>
      <c r="G52" s="4" t="s">
        <v>52</v>
      </c>
      <c r="H52" s="4" t="s">
        <v>51</v>
      </c>
      <c r="I52" s="4" t="s">
        <v>51</v>
      </c>
      <c r="J52" s="4" t="s">
        <v>51</v>
      </c>
      <c r="K52" s="4" t="s">
        <v>51</v>
      </c>
      <c r="L52" s="4" t="s">
        <v>51</v>
      </c>
      <c r="M52" s="4" t="s">
        <v>51</v>
      </c>
      <c r="N52" s="4" t="s">
        <v>51</v>
      </c>
      <c r="O52" s="4" t="s">
        <v>51</v>
      </c>
      <c r="P52" s="4" t="s">
        <v>51</v>
      </c>
      <c r="Q52" s="4" t="s">
        <v>51</v>
      </c>
      <c r="R52" s="4" t="s">
        <v>51</v>
      </c>
      <c r="S52" s="4"/>
      <c r="T52" s="4" t="s">
        <v>51</v>
      </c>
      <c r="U52" s="4" t="s">
        <v>51</v>
      </c>
      <c r="V52" s="4" t="s">
        <v>51</v>
      </c>
      <c r="W52" s="4" t="s">
        <v>51</v>
      </c>
      <c r="X52" s="4" t="s">
        <v>51</v>
      </c>
      <c r="Y52" s="4" t="s">
        <v>51</v>
      </c>
      <c r="Z52" s="4" t="s">
        <v>52</v>
      </c>
      <c r="AA52" s="4" t="s">
        <v>51</v>
      </c>
      <c r="AB52" s="4" t="s">
        <v>51</v>
      </c>
      <c r="AC52" s="4" t="s">
        <v>51</v>
      </c>
      <c r="AD52" s="4" t="s">
        <v>51</v>
      </c>
      <c r="AE52" s="4" t="s">
        <v>51</v>
      </c>
      <c r="AF52" s="4"/>
      <c r="AG52" s="4" t="s">
        <v>82</v>
      </c>
      <c r="AH52" s="4"/>
      <c r="AI52" s="4" t="s">
        <v>50</v>
      </c>
      <c r="AJ52" s="7">
        <v>45630.114618055559</v>
      </c>
      <c r="AK52" s="4" t="s">
        <v>58</v>
      </c>
      <c r="AL52" s="4" t="s">
        <v>57</v>
      </c>
      <c r="AM52" s="4" t="s">
        <v>57</v>
      </c>
      <c r="AN52" s="4" t="s">
        <v>139</v>
      </c>
      <c r="AO52" s="4" t="s">
        <v>50</v>
      </c>
      <c r="AP52" s="7">
        <v>45630.115231481483</v>
      </c>
      <c r="AQ52" s="4" t="s">
        <v>58</v>
      </c>
      <c r="AR52" s="4" t="s">
        <v>58</v>
      </c>
      <c r="AS52" s="4" t="s">
        <v>58</v>
      </c>
      <c r="AT52" s="4"/>
      <c r="AU52" s="4" t="s">
        <v>50</v>
      </c>
      <c r="AV52" s="7">
        <v>45630.115960648145</v>
      </c>
      <c r="AW52" s="4" t="s">
        <v>56</v>
      </c>
      <c r="AX52" s="4" t="s">
        <v>73</v>
      </c>
      <c r="AY52" s="4" t="s">
        <v>58</v>
      </c>
      <c r="AZ52" s="4" t="s">
        <v>58</v>
      </c>
      <c r="BA52" s="4" t="s">
        <v>57</v>
      </c>
      <c r="BB52" s="4"/>
      <c r="BC52" s="4" t="s">
        <v>50</v>
      </c>
      <c r="BD52" s="7">
        <v>45630.116064814814</v>
      </c>
      <c r="BE52" s="4">
        <v>3</v>
      </c>
      <c r="BF52" s="4"/>
      <c r="BG52" s="4" t="s">
        <v>50</v>
      </c>
      <c r="BH52" s="7">
        <v>45630.116111111114</v>
      </c>
      <c r="BI52" s="4"/>
      <c r="BJ52" s="4"/>
      <c r="BK52" s="4"/>
      <c r="BL52" s="4"/>
      <c r="BM52" s="4"/>
      <c r="BN52" s="4"/>
      <c r="BO52" s="4" t="s">
        <v>50</v>
      </c>
    </row>
    <row r="53" spans="1:67" x14ac:dyDescent="0.35">
      <c r="A53" s="6">
        <v>67</v>
      </c>
      <c r="B53" s="4"/>
      <c r="C53" s="7">
        <v>45630.224340277775</v>
      </c>
      <c r="D53" s="4" t="s">
        <v>50</v>
      </c>
      <c r="E53" s="7">
        <v>45630.22483796296</v>
      </c>
      <c r="F53" s="4" t="s">
        <v>51</v>
      </c>
      <c r="G53" s="4" t="s">
        <v>52</v>
      </c>
      <c r="H53" s="4" t="s">
        <v>51</v>
      </c>
      <c r="I53" s="4" t="s">
        <v>51</v>
      </c>
      <c r="J53" s="4" t="s">
        <v>51</v>
      </c>
      <c r="K53" s="4" t="s">
        <v>51</v>
      </c>
      <c r="L53" s="4" t="s">
        <v>51</v>
      </c>
      <c r="M53" s="4" t="s">
        <v>51</v>
      </c>
      <c r="N53" s="4" t="s">
        <v>51</v>
      </c>
      <c r="O53" s="4" t="s">
        <v>51</v>
      </c>
      <c r="P53" s="4" t="s">
        <v>51</v>
      </c>
      <c r="Q53" s="4" t="s">
        <v>51</v>
      </c>
      <c r="R53" s="4" t="s">
        <v>52</v>
      </c>
      <c r="S53" s="4" t="s">
        <v>140</v>
      </c>
      <c r="T53" s="4" t="s">
        <v>52</v>
      </c>
      <c r="U53" s="4" t="s">
        <v>52</v>
      </c>
      <c r="V53" s="4" t="s">
        <v>51</v>
      </c>
      <c r="W53" s="4" t="s">
        <v>52</v>
      </c>
      <c r="X53" s="4" t="s">
        <v>51</v>
      </c>
      <c r="Y53" s="4" t="s">
        <v>51</v>
      </c>
      <c r="Z53" s="4" t="s">
        <v>51</v>
      </c>
      <c r="AA53" s="4" t="s">
        <v>51</v>
      </c>
      <c r="AB53" s="4" t="s">
        <v>51</v>
      </c>
      <c r="AC53" s="4" t="s">
        <v>51</v>
      </c>
      <c r="AD53" s="4" t="s">
        <v>51</v>
      </c>
      <c r="AE53" s="4" t="s">
        <v>51</v>
      </c>
      <c r="AF53" s="4"/>
      <c r="AG53" s="4" t="s">
        <v>72</v>
      </c>
      <c r="AH53" s="4"/>
      <c r="AI53" s="4" t="s">
        <v>50</v>
      </c>
      <c r="AJ53" s="7">
        <v>45630.225162037037</v>
      </c>
      <c r="AK53" s="4" t="s">
        <v>57</v>
      </c>
      <c r="AL53" s="4" t="s">
        <v>57</v>
      </c>
      <c r="AM53" s="4" t="s">
        <v>57</v>
      </c>
      <c r="AN53" s="4"/>
      <c r="AO53" s="4" t="s">
        <v>50</v>
      </c>
      <c r="AP53" s="7">
        <v>45630.225370370368</v>
      </c>
      <c r="AQ53" s="4" t="s">
        <v>57</v>
      </c>
      <c r="AR53" s="4" t="s">
        <v>57</v>
      </c>
      <c r="AS53" s="4" t="s">
        <v>57</v>
      </c>
      <c r="AT53" s="4"/>
      <c r="AU53" s="4" t="s">
        <v>50</v>
      </c>
      <c r="AV53" s="7">
        <v>45630.225891203707</v>
      </c>
      <c r="AW53" s="4" t="s">
        <v>56</v>
      </c>
      <c r="AX53" s="4" t="s">
        <v>58</v>
      </c>
      <c r="AY53" s="4" t="s">
        <v>56</v>
      </c>
      <c r="AZ53" s="4" t="s">
        <v>57</v>
      </c>
      <c r="BA53" s="4" t="s">
        <v>56</v>
      </c>
      <c r="BB53" s="4"/>
      <c r="BC53" s="4" t="s">
        <v>50</v>
      </c>
      <c r="BD53" s="7">
        <v>45630.226041666669</v>
      </c>
      <c r="BE53" s="4">
        <v>3</v>
      </c>
      <c r="BF53" s="4"/>
      <c r="BG53" s="4" t="s">
        <v>50</v>
      </c>
      <c r="BH53" s="7">
        <v>45630.226493055554</v>
      </c>
      <c r="BI53" s="4">
        <v>45</v>
      </c>
      <c r="BJ53" s="4"/>
      <c r="BK53" s="4"/>
      <c r="BL53" s="4" t="s">
        <v>109</v>
      </c>
      <c r="BM53" s="4"/>
      <c r="BN53" s="4">
        <v>13</v>
      </c>
      <c r="BO53" s="4" t="s">
        <v>50</v>
      </c>
    </row>
    <row r="54" spans="1:67" x14ac:dyDescent="0.35">
      <c r="A54" s="6">
        <v>68</v>
      </c>
      <c r="B54" s="4"/>
      <c r="C54" s="7">
        <v>45630.22760416667</v>
      </c>
      <c r="D54" s="4" t="s">
        <v>50</v>
      </c>
      <c r="E54" s="7">
        <v>45630.227685185186</v>
      </c>
      <c r="F54" s="4" t="s">
        <v>51</v>
      </c>
      <c r="G54" s="4" t="s">
        <v>51</v>
      </c>
      <c r="H54" s="4" t="s">
        <v>51</v>
      </c>
      <c r="I54" s="4" t="s">
        <v>51</v>
      </c>
      <c r="J54" s="4" t="s">
        <v>51</v>
      </c>
      <c r="K54" s="4" t="s">
        <v>51</v>
      </c>
      <c r="L54" s="4" t="s">
        <v>51</v>
      </c>
      <c r="M54" s="4" t="s">
        <v>51</v>
      </c>
      <c r="N54" s="4" t="s">
        <v>51</v>
      </c>
      <c r="O54" s="4" t="s">
        <v>51</v>
      </c>
      <c r="P54" s="4" t="s">
        <v>51</v>
      </c>
      <c r="Q54" s="4" t="s">
        <v>51</v>
      </c>
      <c r="R54" s="4" t="s">
        <v>51</v>
      </c>
      <c r="S54" s="4"/>
      <c r="T54" s="4" t="s">
        <v>51</v>
      </c>
      <c r="U54" s="4" t="s">
        <v>51</v>
      </c>
      <c r="V54" s="4" t="s">
        <v>51</v>
      </c>
      <c r="W54" s="4" t="s">
        <v>51</v>
      </c>
      <c r="X54" s="4" t="s">
        <v>51</v>
      </c>
      <c r="Y54" s="4" t="s">
        <v>51</v>
      </c>
      <c r="Z54" s="4" t="s">
        <v>51</v>
      </c>
      <c r="AA54" s="4" t="s">
        <v>51</v>
      </c>
      <c r="AB54" s="4" t="s">
        <v>51</v>
      </c>
      <c r="AC54" s="4" t="s">
        <v>51</v>
      </c>
      <c r="AD54" s="4" t="s">
        <v>51</v>
      </c>
      <c r="AE54" s="4" t="s">
        <v>51</v>
      </c>
      <c r="AF54" s="4"/>
      <c r="AG54" s="4"/>
      <c r="AH54" s="4"/>
      <c r="AI54" s="4" t="s">
        <v>50</v>
      </c>
      <c r="AJ54" s="7">
        <v>45630.227743055555</v>
      </c>
      <c r="AK54" s="4"/>
      <c r="AL54" s="4"/>
      <c r="AM54" s="4"/>
      <c r="AN54" s="4"/>
      <c r="AO54" s="4" t="s">
        <v>50</v>
      </c>
      <c r="AP54" s="7">
        <v>45630.227824074071</v>
      </c>
      <c r="AQ54" s="4"/>
      <c r="AR54" s="4"/>
      <c r="AS54" s="4"/>
      <c r="AT54" s="4"/>
      <c r="AU54" s="4" t="s">
        <v>50</v>
      </c>
      <c r="AV54" s="4"/>
      <c r="AW54" s="4"/>
      <c r="AX54" s="4"/>
      <c r="AY54" s="4"/>
      <c r="AZ54" s="4"/>
      <c r="BA54" s="4"/>
      <c r="BB54" s="4"/>
      <c r="BC54" s="4" t="s">
        <v>53</v>
      </c>
      <c r="BD54" s="4"/>
      <c r="BE54" s="4"/>
      <c r="BF54" s="4"/>
      <c r="BG54" s="4" t="s">
        <v>53</v>
      </c>
      <c r="BH54" s="4"/>
      <c r="BI54" s="4"/>
      <c r="BJ54" s="4"/>
      <c r="BK54" s="4"/>
      <c r="BL54" s="4"/>
      <c r="BM54" s="4"/>
      <c r="BN54" s="4"/>
      <c r="BO54" s="4" t="s">
        <v>53</v>
      </c>
    </row>
    <row r="55" spans="1:67" x14ac:dyDescent="0.35">
      <c r="A55" s="6">
        <v>69</v>
      </c>
      <c r="B55" s="4"/>
      <c r="C55" s="7">
        <v>45630.294108796297</v>
      </c>
      <c r="D55" s="4" t="s">
        <v>50</v>
      </c>
      <c r="E55" s="7">
        <v>45630.325706018521</v>
      </c>
      <c r="F55" s="4" t="s">
        <v>51</v>
      </c>
      <c r="G55" s="4" t="s">
        <v>52</v>
      </c>
      <c r="H55" s="4" t="s">
        <v>52</v>
      </c>
      <c r="I55" s="4" t="s">
        <v>51</v>
      </c>
      <c r="J55" s="4" t="s">
        <v>51</v>
      </c>
      <c r="K55" s="4" t="s">
        <v>51</v>
      </c>
      <c r="L55" s="4" t="s">
        <v>51</v>
      </c>
      <c r="M55" s="4" t="s">
        <v>51</v>
      </c>
      <c r="N55" s="4" t="s">
        <v>51</v>
      </c>
      <c r="O55" s="4" t="s">
        <v>51</v>
      </c>
      <c r="P55" s="4" t="s">
        <v>51</v>
      </c>
      <c r="Q55" s="4" t="s">
        <v>51</v>
      </c>
      <c r="R55" s="4" t="s">
        <v>51</v>
      </c>
      <c r="S55" s="4"/>
      <c r="T55" s="4" t="s">
        <v>51</v>
      </c>
      <c r="U55" s="4" t="s">
        <v>51</v>
      </c>
      <c r="V55" s="4" t="s">
        <v>51</v>
      </c>
      <c r="W55" s="4" t="s">
        <v>51</v>
      </c>
      <c r="X55" s="4" t="s">
        <v>51</v>
      </c>
      <c r="Y55" s="4" t="s">
        <v>51</v>
      </c>
      <c r="Z55" s="4" t="s">
        <v>51</v>
      </c>
      <c r="AA55" s="4" t="s">
        <v>51</v>
      </c>
      <c r="AB55" s="4" t="s">
        <v>51</v>
      </c>
      <c r="AC55" s="4" t="s">
        <v>51</v>
      </c>
      <c r="AD55" s="4" t="s">
        <v>51</v>
      </c>
      <c r="AE55" s="4" t="s">
        <v>52</v>
      </c>
      <c r="AF55" s="4" t="s">
        <v>351</v>
      </c>
      <c r="AG55" s="4" t="s">
        <v>55</v>
      </c>
      <c r="AH55" s="4"/>
      <c r="AI55" s="4" t="s">
        <v>50</v>
      </c>
      <c r="AJ55" s="7">
        <v>45630.325868055559</v>
      </c>
      <c r="AK55" s="4" t="s">
        <v>57</v>
      </c>
      <c r="AL55" s="4" t="s">
        <v>58</v>
      </c>
      <c r="AM55" s="4" t="s">
        <v>57</v>
      </c>
      <c r="AN55" s="4"/>
      <c r="AO55" s="4" t="s">
        <v>50</v>
      </c>
      <c r="AP55" s="7">
        <v>45630.326041666667</v>
      </c>
      <c r="AQ55" s="4" t="s">
        <v>57</v>
      </c>
      <c r="AR55" s="4" t="s">
        <v>57</v>
      </c>
      <c r="AS55" s="4" t="s">
        <v>58</v>
      </c>
      <c r="AT55" s="4"/>
      <c r="AU55" s="4" t="s">
        <v>50</v>
      </c>
      <c r="AV55" s="7">
        <v>45630.326377314814</v>
      </c>
      <c r="AW55" s="4" t="s">
        <v>58</v>
      </c>
      <c r="AX55" s="4" t="s">
        <v>56</v>
      </c>
      <c r="AY55" s="4" t="s">
        <v>56</v>
      </c>
      <c r="AZ55" s="4" t="s">
        <v>56</v>
      </c>
      <c r="BA55" s="4" t="s">
        <v>56</v>
      </c>
      <c r="BB55" s="4"/>
      <c r="BC55" s="4" t="s">
        <v>50</v>
      </c>
      <c r="BD55" s="7">
        <v>45630.327453703707</v>
      </c>
      <c r="BE55" s="4">
        <v>3</v>
      </c>
      <c r="BF55" s="4" t="s">
        <v>352</v>
      </c>
      <c r="BG55" s="4" t="s">
        <v>50</v>
      </c>
      <c r="BH55" s="7">
        <v>45630.327592592592</v>
      </c>
      <c r="BI55" s="4"/>
      <c r="BJ55" s="4" t="s">
        <v>61</v>
      </c>
      <c r="BK55" s="4"/>
      <c r="BL55" s="4" t="s">
        <v>109</v>
      </c>
      <c r="BM55" s="4"/>
      <c r="BN55" s="4">
        <v>10</v>
      </c>
      <c r="BO55" s="4" t="s">
        <v>50</v>
      </c>
    </row>
    <row r="56" spans="1:67" x14ac:dyDescent="0.35">
      <c r="A56" s="6">
        <v>71</v>
      </c>
      <c r="B56" s="4"/>
      <c r="C56" s="7">
        <v>45630.313530092593</v>
      </c>
      <c r="D56" s="4" t="s">
        <v>50</v>
      </c>
      <c r="E56" s="7">
        <v>45630.314039351855</v>
      </c>
      <c r="F56" s="4" t="s">
        <v>51</v>
      </c>
      <c r="G56" s="4" t="s">
        <v>51</v>
      </c>
      <c r="H56" s="4" t="s">
        <v>52</v>
      </c>
      <c r="I56" s="4" t="s">
        <v>51</v>
      </c>
      <c r="J56" s="4" t="s">
        <v>51</v>
      </c>
      <c r="K56" s="4" t="s">
        <v>51</v>
      </c>
      <c r="L56" s="4" t="s">
        <v>51</v>
      </c>
      <c r="M56" s="4" t="s">
        <v>51</v>
      </c>
      <c r="N56" s="4" t="s">
        <v>51</v>
      </c>
      <c r="O56" s="4" t="s">
        <v>51</v>
      </c>
      <c r="P56" s="4" t="s">
        <v>52</v>
      </c>
      <c r="Q56" s="4" t="s">
        <v>51</v>
      </c>
      <c r="R56" s="4" t="s">
        <v>51</v>
      </c>
      <c r="S56" s="4"/>
      <c r="T56" s="4" t="s">
        <v>51</v>
      </c>
      <c r="U56" s="4" t="s">
        <v>51</v>
      </c>
      <c r="V56" s="4" t="s">
        <v>51</v>
      </c>
      <c r="W56" s="4" t="s">
        <v>52</v>
      </c>
      <c r="X56" s="4" t="s">
        <v>51</v>
      </c>
      <c r="Y56" s="4" t="s">
        <v>51</v>
      </c>
      <c r="Z56" s="4" t="s">
        <v>51</v>
      </c>
      <c r="AA56" s="4" t="s">
        <v>51</v>
      </c>
      <c r="AB56" s="4" t="s">
        <v>51</v>
      </c>
      <c r="AC56" s="4" t="s">
        <v>51</v>
      </c>
      <c r="AD56" s="4" t="s">
        <v>51</v>
      </c>
      <c r="AE56" s="4" t="s">
        <v>51</v>
      </c>
      <c r="AF56" s="4"/>
      <c r="AG56" s="4" t="s">
        <v>82</v>
      </c>
      <c r="AH56" s="4"/>
      <c r="AI56" s="4" t="s">
        <v>50</v>
      </c>
      <c r="AJ56" s="7">
        <v>45630.314270833333</v>
      </c>
      <c r="AK56" s="4" t="s">
        <v>73</v>
      </c>
      <c r="AL56" s="4" t="s">
        <v>57</v>
      </c>
      <c r="AM56" s="4" t="s">
        <v>73</v>
      </c>
      <c r="AN56" s="4"/>
      <c r="AO56" s="4" t="s">
        <v>50</v>
      </c>
      <c r="AP56" s="7">
        <v>45630.314571759256</v>
      </c>
      <c r="AQ56" s="4" t="s">
        <v>57</v>
      </c>
      <c r="AR56" s="4" t="s">
        <v>56</v>
      </c>
      <c r="AS56" s="4" t="s">
        <v>57</v>
      </c>
      <c r="AT56" s="4"/>
      <c r="AU56" s="4" t="s">
        <v>50</v>
      </c>
      <c r="AV56" s="7">
        <v>45630.315092592595</v>
      </c>
      <c r="AW56" s="4" t="s">
        <v>56</v>
      </c>
      <c r="AX56" s="4" t="s">
        <v>58</v>
      </c>
      <c r="AY56" s="4" t="s">
        <v>56</v>
      </c>
      <c r="AZ56" s="4" t="s">
        <v>56</v>
      </c>
      <c r="BA56" s="4" t="s">
        <v>57</v>
      </c>
      <c r="BB56" s="4"/>
      <c r="BC56" s="4" t="s">
        <v>50</v>
      </c>
      <c r="BD56" s="7">
        <v>45630.315347222226</v>
      </c>
      <c r="BE56" s="4">
        <v>3</v>
      </c>
      <c r="BF56" s="4" t="s">
        <v>143</v>
      </c>
      <c r="BG56" s="4" t="s">
        <v>50</v>
      </c>
      <c r="BH56" s="7">
        <v>45630.31559027778</v>
      </c>
      <c r="BI56" s="4">
        <v>69</v>
      </c>
      <c r="BJ56" s="4" t="s">
        <v>61</v>
      </c>
      <c r="BK56" s="4"/>
      <c r="BL56" s="4" t="s">
        <v>144</v>
      </c>
      <c r="BM56" s="4"/>
      <c r="BN56" s="4">
        <v>40</v>
      </c>
      <c r="BO56" s="4" t="s">
        <v>50</v>
      </c>
    </row>
    <row r="57" spans="1:67" x14ac:dyDescent="0.35">
      <c r="A57" s="6">
        <v>72</v>
      </c>
      <c r="B57" s="4"/>
      <c r="C57" s="7">
        <v>45630.316504629627</v>
      </c>
      <c r="D57" s="4" t="s">
        <v>50</v>
      </c>
      <c r="E57" s="7">
        <v>45630.316782407404</v>
      </c>
      <c r="F57" s="4" t="s">
        <v>51</v>
      </c>
      <c r="G57" s="4" t="s">
        <v>52</v>
      </c>
      <c r="H57" s="4" t="s">
        <v>52</v>
      </c>
      <c r="I57" s="4" t="s">
        <v>51</v>
      </c>
      <c r="J57" s="4" t="s">
        <v>51</v>
      </c>
      <c r="K57" s="4" t="s">
        <v>51</v>
      </c>
      <c r="L57" s="4" t="s">
        <v>51</v>
      </c>
      <c r="M57" s="4" t="s">
        <v>51</v>
      </c>
      <c r="N57" s="4" t="s">
        <v>51</v>
      </c>
      <c r="O57" s="4" t="s">
        <v>51</v>
      </c>
      <c r="P57" s="4" t="s">
        <v>51</v>
      </c>
      <c r="Q57" s="4" t="s">
        <v>51</v>
      </c>
      <c r="R57" s="4" t="s">
        <v>51</v>
      </c>
      <c r="S57" s="4"/>
      <c r="T57" s="4" t="s">
        <v>51</v>
      </c>
      <c r="U57" s="4" t="s">
        <v>51</v>
      </c>
      <c r="V57" s="4" t="s">
        <v>51</v>
      </c>
      <c r="W57" s="4" t="s">
        <v>52</v>
      </c>
      <c r="X57" s="4" t="s">
        <v>51</v>
      </c>
      <c r="Y57" s="4" t="s">
        <v>51</v>
      </c>
      <c r="Z57" s="4" t="s">
        <v>52</v>
      </c>
      <c r="AA57" s="4" t="s">
        <v>51</v>
      </c>
      <c r="AB57" s="4" t="s">
        <v>51</v>
      </c>
      <c r="AC57" s="4" t="s">
        <v>51</v>
      </c>
      <c r="AD57" s="4" t="s">
        <v>51</v>
      </c>
      <c r="AE57" s="4" t="s">
        <v>51</v>
      </c>
      <c r="AF57" s="4"/>
      <c r="AG57" s="4" t="s">
        <v>68</v>
      </c>
      <c r="AH57" s="4"/>
      <c r="AI57" s="4" t="s">
        <v>50</v>
      </c>
      <c r="AJ57" s="7">
        <v>45630.31695601852</v>
      </c>
      <c r="AK57" s="4" t="s">
        <v>56</v>
      </c>
      <c r="AL57" s="4" t="s">
        <v>58</v>
      </c>
      <c r="AM57" s="4" t="s">
        <v>57</v>
      </c>
      <c r="AN57" s="4"/>
      <c r="AO57" s="4" t="s">
        <v>50</v>
      </c>
      <c r="AP57" s="7">
        <v>45630.317152777781</v>
      </c>
      <c r="AQ57" s="4" t="s">
        <v>58</v>
      </c>
      <c r="AR57" s="4" t="s">
        <v>58</v>
      </c>
      <c r="AS57" s="4" t="s">
        <v>58</v>
      </c>
      <c r="AT57" s="4"/>
      <c r="AU57" s="4" t="s">
        <v>50</v>
      </c>
      <c r="AV57" s="7">
        <v>45630.317395833335</v>
      </c>
      <c r="AW57" s="4" t="s">
        <v>58</v>
      </c>
      <c r="AX57" s="4" t="s">
        <v>56</v>
      </c>
      <c r="AY57" s="4" t="s">
        <v>58</v>
      </c>
      <c r="AZ57" s="4" t="s">
        <v>58</v>
      </c>
      <c r="BA57" s="4" t="s">
        <v>58</v>
      </c>
      <c r="BB57" s="4"/>
      <c r="BC57" s="4" t="s">
        <v>50</v>
      </c>
      <c r="BD57" s="7">
        <v>45630.317476851851</v>
      </c>
      <c r="BE57" s="4">
        <v>3</v>
      </c>
      <c r="BF57" s="4"/>
      <c r="BG57" s="4" t="s">
        <v>50</v>
      </c>
      <c r="BH57" s="7">
        <v>45630.31758101852</v>
      </c>
      <c r="BI57" s="4">
        <v>37</v>
      </c>
      <c r="BJ57" s="4" t="s">
        <v>61</v>
      </c>
      <c r="BK57" s="4"/>
      <c r="BL57" s="4" t="s">
        <v>87</v>
      </c>
      <c r="BM57" s="4"/>
      <c r="BN57" s="4">
        <v>6</v>
      </c>
      <c r="BO57" s="4" t="s">
        <v>50</v>
      </c>
    </row>
    <row r="58" spans="1:67" x14ac:dyDescent="0.35">
      <c r="A58" s="6">
        <v>73</v>
      </c>
      <c r="B58" s="4"/>
      <c r="C58" s="7">
        <v>45630.330092592594</v>
      </c>
      <c r="D58" s="4" t="s">
        <v>50</v>
      </c>
      <c r="E58" s="7">
        <v>45630.330451388887</v>
      </c>
      <c r="F58" s="4" t="s">
        <v>51</v>
      </c>
      <c r="G58" s="4" t="s">
        <v>52</v>
      </c>
      <c r="H58" s="4" t="s">
        <v>51</v>
      </c>
      <c r="I58" s="4" t="s">
        <v>51</v>
      </c>
      <c r="J58" s="4" t="s">
        <v>51</v>
      </c>
      <c r="K58" s="4" t="s">
        <v>51</v>
      </c>
      <c r="L58" s="4" t="s">
        <v>51</v>
      </c>
      <c r="M58" s="4" t="s">
        <v>51</v>
      </c>
      <c r="N58" s="4" t="s">
        <v>51</v>
      </c>
      <c r="O58" s="4" t="s">
        <v>52</v>
      </c>
      <c r="P58" s="4" t="s">
        <v>51</v>
      </c>
      <c r="Q58" s="4" t="s">
        <v>51</v>
      </c>
      <c r="R58" s="4" t="s">
        <v>51</v>
      </c>
      <c r="S58" s="4"/>
      <c r="T58" s="4" t="s">
        <v>52</v>
      </c>
      <c r="U58" s="4" t="s">
        <v>51</v>
      </c>
      <c r="V58" s="4" t="s">
        <v>51</v>
      </c>
      <c r="W58" s="4" t="s">
        <v>52</v>
      </c>
      <c r="X58" s="4" t="s">
        <v>51</v>
      </c>
      <c r="Y58" s="4" t="s">
        <v>51</v>
      </c>
      <c r="Z58" s="4" t="s">
        <v>52</v>
      </c>
      <c r="AA58" s="4" t="s">
        <v>51</v>
      </c>
      <c r="AB58" s="4" t="s">
        <v>51</v>
      </c>
      <c r="AC58" s="4" t="s">
        <v>51</v>
      </c>
      <c r="AD58" s="4" t="s">
        <v>51</v>
      </c>
      <c r="AE58" s="4" t="s">
        <v>51</v>
      </c>
      <c r="AF58" s="4"/>
      <c r="AG58" s="4" t="s">
        <v>82</v>
      </c>
      <c r="AH58" s="4"/>
      <c r="AI58" s="4" t="s">
        <v>50</v>
      </c>
      <c r="AJ58" s="7">
        <v>45630.330821759257</v>
      </c>
      <c r="AK58" s="4" t="s">
        <v>73</v>
      </c>
      <c r="AL58" s="4" t="s">
        <v>56</v>
      </c>
      <c r="AM58" s="4" t="s">
        <v>56</v>
      </c>
      <c r="AN58" s="4"/>
      <c r="AO58" s="4" t="s">
        <v>50</v>
      </c>
      <c r="AP58" s="7">
        <v>45630.331238425926</v>
      </c>
      <c r="AQ58" s="4" t="s">
        <v>57</v>
      </c>
      <c r="AR58" s="4" t="s">
        <v>56</v>
      </c>
      <c r="AS58" s="4" t="s">
        <v>57</v>
      </c>
      <c r="AT58" s="4"/>
      <c r="AU58" s="4" t="s">
        <v>50</v>
      </c>
      <c r="AV58" s="7">
        <v>45630.331736111111</v>
      </c>
      <c r="AW58" s="4" t="s">
        <v>56</v>
      </c>
      <c r="AX58" s="4" t="s">
        <v>58</v>
      </c>
      <c r="AY58" s="4" t="s">
        <v>56</v>
      </c>
      <c r="AZ58" s="4" t="s">
        <v>56</v>
      </c>
      <c r="BA58" s="4" t="s">
        <v>56</v>
      </c>
      <c r="BB58" s="4"/>
      <c r="BC58" s="4" t="s">
        <v>50</v>
      </c>
      <c r="BD58" s="7">
        <v>45630.33185185185</v>
      </c>
      <c r="BE58" s="4">
        <v>4</v>
      </c>
      <c r="BF58" s="4"/>
      <c r="BG58" s="4" t="s">
        <v>50</v>
      </c>
      <c r="BH58" s="7">
        <v>45630.332025462965</v>
      </c>
      <c r="BI58" s="4">
        <v>32</v>
      </c>
      <c r="BJ58" s="4" t="s">
        <v>61</v>
      </c>
      <c r="BK58" s="4"/>
      <c r="BL58" s="4" t="s">
        <v>87</v>
      </c>
      <c r="BM58" s="4"/>
      <c r="BN58" s="4">
        <v>4</v>
      </c>
      <c r="BO58" s="4" t="s">
        <v>50</v>
      </c>
    </row>
    <row r="59" spans="1:67" x14ac:dyDescent="0.35">
      <c r="A59" s="6">
        <v>74</v>
      </c>
      <c r="B59" s="4"/>
      <c r="C59" s="7">
        <v>45630.331076388888</v>
      </c>
      <c r="D59" s="4" t="s">
        <v>50</v>
      </c>
      <c r="E59" s="7">
        <v>45630.331319444442</v>
      </c>
      <c r="F59" s="4" t="s">
        <v>51</v>
      </c>
      <c r="G59" s="4" t="s">
        <v>51</v>
      </c>
      <c r="H59" s="4" t="s">
        <v>51</v>
      </c>
      <c r="I59" s="4" t="s">
        <v>51</v>
      </c>
      <c r="J59" s="4" t="s">
        <v>51</v>
      </c>
      <c r="K59" s="4" t="s">
        <v>51</v>
      </c>
      <c r="L59" s="4" t="s">
        <v>51</v>
      </c>
      <c r="M59" s="4" t="s">
        <v>51</v>
      </c>
      <c r="N59" s="4" t="s">
        <v>51</v>
      </c>
      <c r="O59" s="4" t="s">
        <v>51</v>
      </c>
      <c r="P59" s="4" t="s">
        <v>51</v>
      </c>
      <c r="Q59" s="4" t="s">
        <v>52</v>
      </c>
      <c r="R59" s="4" t="s">
        <v>51</v>
      </c>
      <c r="S59" s="4"/>
      <c r="T59" s="4" t="s">
        <v>51</v>
      </c>
      <c r="U59" s="4" t="s">
        <v>51</v>
      </c>
      <c r="V59" s="4" t="s">
        <v>51</v>
      </c>
      <c r="W59" s="4" t="s">
        <v>51</v>
      </c>
      <c r="X59" s="4" t="s">
        <v>51</v>
      </c>
      <c r="Y59" s="4" t="s">
        <v>51</v>
      </c>
      <c r="Z59" s="4" t="s">
        <v>51</v>
      </c>
      <c r="AA59" s="4" t="s">
        <v>51</v>
      </c>
      <c r="AB59" s="4" t="s">
        <v>51</v>
      </c>
      <c r="AC59" s="4" t="s">
        <v>51</v>
      </c>
      <c r="AD59" s="4" t="s">
        <v>51</v>
      </c>
      <c r="AE59" s="4" t="s">
        <v>51</v>
      </c>
      <c r="AF59" s="4"/>
      <c r="AG59" s="4"/>
      <c r="AH59" s="4"/>
      <c r="AI59" s="4" t="s">
        <v>50</v>
      </c>
      <c r="AJ59" s="7">
        <v>45630.331793981481</v>
      </c>
      <c r="AK59" s="4" t="s">
        <v>58</v>
      </c>
      <c r="AL59" s="4" t="s">
        <v>58</v>
      </c>
      <c r="AM59" s="4" t="s">
        <v>57</v>
      </c>
      <c r="AN59" s="4"/>
      <c r="AO59" s="4" t="s">
        <v>50</v>
      </c>
      <c r="AP59" s="7">
        <v>45630.331979166665</v>
      </c>
      <c r="AQ59" s="4" t="s">
        <v>58</v>
      </c>
      <c r="AR59" s="4" t="s">
        <v>58</v>
      </c>
      <c r="AS59" s="4" t="s">
        <v>58</v>
      </c>
      <c r="AT59" s="4"/>
      <c r="AU59" s="4" t="s">
        <v>50</v>
      </c>
      <c r="AV59" s="7">
        <v>45630.332349537035</v>
      </c>
      <c r="AW59" s="4" t="s">
        <v>58</v>
      </c>
      <c r="AX59" s="4" t="s">
        <v>56</v>
      </c>
      <c r="AY59" s="4" t="s">
        <v>57</v>
      </c>
      <c r="AZ59" s="4" t="s">
        <v>58</v>
      </c>
      <c r="BA59" s="4" t="s">
        <v>57</v>
      </c>
      <c r="BB59" s="4"/>
      <c r="BC59" s="4" t="s">
        <v>50</v>
      </c>
      <c r="BD59" s="7">
        <v>45630.333472222221</v>
      </c>
      <c r="BE59" s="4">
        <v>3</v>
      </c>
      <c r="BF59" s="4" t="s">
        <v>145</v>
      </c>
      <c r="BG59" s="4" t="s">
        <v>50</v>
      </c>
      <c r="BH59" s="7">
        <v>45630.333749999998</v>
      </c>
      <c r="BI59" s="23"/>
      <c r="BJ59" s="4" t="s">
        <v>147</v>
      </c>
      <c r="BK59" s="4"/>
      <c r="BL59" s="4" t="s">
        <v>75</v>
      </c>
      <c r="BM59" s="4"/>
      <c r="BN59" s="4" t="s">
        <v>148</v>
      </c>
      <c r="BO59" s="4" t="s">
        <v>50</v>
      </c>
    </row>
    <row r="60" spans="1:67" x14ac:dyDescent="0.35">
      <c r="A60" s="6">
        <v>75</v>
      </c>
      <c r="B60" s="4"/>
      <c r="C60" s="7">
        <v>45630.331226851849</v>
      </c>
      <c r="D60" s="4" t="s">
        <v>50</v>
      </c>
      <c r="E60" s="7">
        <v>45630.331712962965</v>
      </c>
      <c r="F60" s="4" t="s">
        <v>51</v>
      </c>
      <c r="G60" s="4" t="s">
        <v>52</v>
      </c>
      <c r="H60" s="4" t="s">
        <v>52</v>
      </c>
      <c r="I60" s="4" t="s">
        <v>52</v>
      </c>
      <c r="J60" s="4" t="s">
        <v>51</v>
      </c>
      <c r="K60" s="4" t="s">
        <v>51</v>
      </c>
      <c r="L60" s="4" t="s">
        <v>51</v>
      </c>
      <c r="M60" s="4" t="s">
        <v>51</v>
      </c>
      <c r="N60" s="10" t="s">
        <v>52</v>
      </c>
      <c r="O60" s="4" t="s">
        <v>51</v>
      </c>
      <c r="P60" s="4" t="s">
        <v>51</v>
      </c>
      <c r="Q60" s="4" t="s">
        <v>51</v>
      </c>
      <c r="R60" s="4" t="s">
        <v>51</v>
      </c>
      <c r="S60" s="4"/>
      <c r="T60" s="4" t="s">
        <v>51</v>
      </c>
      <c r="U60" s="4" t="s">
        <v>51</v>
      </c>
      <c r="V60" s="4" t="s">
        <v>51</v>
      </c>
      <c r="W60" s="4" t="s">
        <v>52</v>
      </c>
      <c r="X60" s="4" t="s">
        <v>52</v>
      </c>
      <c r="Y60" s="4" t="s">
        <v>51</v>
      </c>
      <c r="Z60" s="4" t="s">
        <v>52</v>
      </c>
      <c r="AA60" s="4" t="s">
        <v>51</v>
      </c>
      <c r="AB60" s="4" t="s">
        <v>51</v>
      </c>
      <c r="AC60" s="4" t="s">
        <v>51</v>
      </c>
      <c r="AD60" s="4" t="s">
        <v>51</v>
      </c>
      <c r="AE60" s="4" t="s">
        <v>51</v>
      </c>
      <c r="AF60" s="4"/>
      <c r="AG60" s="4" t="s">
        <v>82</v>
      </c>
      <c r="AH60" s="4"/>
      <c r="AI60" s="4" t="s">
        <v>50</v>
      </c>
      <c r="AJ60" s="7">
        <v>45630.331990740742</v>
      </c>
      <c r="AK60" s="4" t="s">
        <v>57</v>
      </c>
      <c r="AL60" s="4" t="s">
        <v>58</v>
      </c>
      <c r="AM60" s="4" t="s">
        <v>56</v>
      </c>
      <c r="AN60" s="4"/>
      <c r="AO60" s="4" t="s">
        <v>50</v>
      </c>
      <c r="AP60" s="7">
        <v>45630.332349537035</v>
      </c>
      <c r="AQ60" s="4" t="s">
        <v>57</v>
      </c>
      <c r="AR60" s="4" t="s">
        <v>56</v>
      </c>
      <c r="AS60" s="4" t="s">
        <v>56</v>
      </c>
      <c r="AT60" s="4"/>
      <c r="AU60" s="4" t="s">
        <v>50</v>
      </c>
      <c r="AV60" s="7">
        <v>45630.332939814813</v>
      </c>
      <c r="AW60" s="4" t="s">
        <v>56</v>
      </c>
      <c r="AX60" s="4" t="s">
        <v>57</v>
      </c>
      <c r="AY60" s="4" t="s">
        <v>56</v>
      </c>
      <c r="AZ60" s="4" t="s">
        <v>73</v>
      </c>
      <c r="BA60" s="4" t="s">
        <v>57</v>
      </c>
      <c r="BB60" s="4"/>
      <c r="BC60" s="4" t="s">
        <v>50</v>
      </c>
      <c r="BD60" s="7">
        <v>45630.333055555559</v>
      </c>
      <c r="BE60" s="4" t="s">
        <v>69</v>
      </c>
      <c r="BF60" s="4"/>
      <c r="BG60" s="4" t="s">
        <v>50</v>
      </c>
      <c r="BH60" s="7">
        <v>45630.333425925928</v>
      </c>
      <c r="BI60" s="4">
        <v>47</v>
      </c>
      <c r="BJ60" s="4" t="s">
        <v>61</v>
      </c>
      <c r="BK60" s="4"/>
      <c r="BL60" s="4" t="s">
        <v>84</v>
      </c>
      <c r="BM60" s="4" t="s">
        <v>149</v>
      </c>
      <c r="BN60" s="4">
        <v>10</v>
      </c>
      <c r="BO60" s="4" t="s">
        <v>50</v>
      </c>
    </row>
    <row r="61" spans="1:67" x14ac:dyDescent="0.35">
      <c r="A61" s="6">
        <v>76</v>
      </c>
      <c r="B61" s="4"/>
      <c r="C61" s="7">
        <v>45630.348935185182</v>
      </c>
      <c r="D61" s="4" t="s">
        <v>50</v>
      </c>
      <c r="E61" s="7">
        <v>45630.348993055559</v>
      </c>
      <c r="F61" s="4" t="s">
        <v>51</v>
      </c>
      <c r="G61" s="4" t="s">
        <v>51</v>
      </c>
      <c r="H61" s="4" t="s">
        <v>51</v>
      </c>
      <c r="I61" s="4" t="s">
        <v>51</v>
      </c>
      <c r="J61" s="4" t="s">
        <v>51</v>
      </c>
      <c r="K61" s="4" t="s">
        <v>51</v>
      </c>
      <c r="L61" s="4" t="s">
        <v>51</v>
      </c>
      <c r="M61" s="4" t="s">
        <v>51</v>
      </c>
      <c r="N61" s="4" t="s">
        <v>51</v>
      </c>
      <c r="O61" s="4" t="s">
        <v>51</v>
      </c>
      <c r="P61" s="4" t="s">
        <v>51</v>
      </c>
      <c r="Q61" s="4" t="s">
        <v>52</v>
      </c>
      <c r="R61" s="4" t="s">
        <v>51</v>
      </c>
      <c r="S61" s="4"/>
      <c r="T61" s="4" t="s">
        <v>51</v>
      </c>
      <c r="U61" s="4" t="s">
        <v>51</v>
      </c>
      <c r="V61" s="4" t="s">
        <v>51</v>
      </c>
      <c r="W61" s="4" t="s">
        <v>51</v>
      </c>
      <c r="X61" s="4" t="s">
        <v>51</v>
      </c>
      <c r="Y61" s="4" t="s">
        <v>51</v>
      </c>
      <c r="Z61" s="4" t="s">
        <v>51</v>
      </c>
      <c r="AA61" s="4" t="s">
        <v>51</v>
      </c>
      <c r="AB61" s="4" t="s">
        <v>51</v>
      </c>
      <c r="AC61" s="4" t="s">
        <v>51</v>
      </c>
      <c r="AD61" s="4" t="s">
        <v>51</v>
      </c>
      <c r="AE61" s="4" t="s">
        <v>51</v>
      </c>
      <c r="AF61" s="4"/>
      <c r="AG61" s="4"/>
      <c r="AH61" s="4"/>
      <c r="AI61" s="4" t="s">
        <v>50</v>
      </c>
      <c r="AJ61" s="7">
        <v>45630.362303240741</v>
      </c>
      <c r="AK61" s="4" t="s">
        <v>56</v>
      </c>
      <c r="AL61" s="4" t="s">
        <v>57</v>
      </c>
      <c r="AM61" s="4" t="s">
        <v>56</v>
      </c>
      <c r="AN61" s="4"/>
      <c r="AO61" s="4" t="s">
        <v>50</v>
      </c>
      <c r="AP61" s="7">
        <v>45630.362476851849</v>
      </c>
      <c r="AQ61" s="4" t="s">
        <v>57</v>
      </c>
      <c r="AR61" s="4" t="s">
        <v>57</v>
      </c>
      <c r="AS61" s="4" t="s">
        <v>56</v>
      </c>
      <c r="AT61" s="4"/>
      <c r="AU61" s="4" t="s">
        <v>50</v>
      </c>
      <c r="AV61" s="7">
        <v>45630.362916666665</v>
      </c>
      <c r="AW61" s="4" t="s">
        <v>56</v>
      </c>
      <c r="AX61" s="4" t="s">
        <v>56</v>
      </c>
      <c r="AY61" s="4" t="s">
        <v>58</v>
      </c>
      <c r="AZ61" s="4" t="s">
        <v>59</v>
      </c>
      <c r="BA61" s="4" t="s">
        <v>57</v>
      </c>
      <c r="BB61" s="4"/>
      <c r="BC61" s="4" t="s">
        <v>50</v>
      </c>
      <c r="BD61" s="7">
        <v>45630.363171296296</v>
      </c>
      <c r="BE61" s="4">
        <v>4</v>
      </c>
      <c r="BF61" s="4" t="s">
        <v>150</v>
      </c>
      <c r="BG61" s="4" t="s">
        <v>50</v>
      </c>
      <c r="BH61" s="7">
        <v>45630.363310185188</v>
      </c>
      <c r="BI61" s="4">
        <v>37</v>
      </c>
      <c r="BJ61" s="4" t="s">
        <v>64</v>
      </c>
      <c r="BK61" s="4"/>
      <c r="BL61" s="4" t="s">
        <v>122</v>
      </c>
      <c r="BM61" s="4"/>
      <c r="BN61" s="4">
        <v>3</v>
      </c>
      <c r="BO61" s="4" t="s">
        <v>50</v>
      </c>
    </row>
    <row r="62" spans="1:67" x14ac:dyDescent="0.35">
      <c r="A62" s="6">
        <v>78</v>
      </c>
      <c r="B62" s="4"/>
      <c r="C62" s="7">
        <v>45630.351909722223</v>
      </c>
      <c r="D62" s="4" t="s">
        <v>50</v>
      </c>
      <c r="E62" s="7">
        <v>45630.352256944447</v>
      </c>
      <c r="F62" s="4" t="s">
        <v>51</v>
      </c>
      <c r="G62" s="4" t="s">
        <v>52</v>
      </c>
      <c r="H62" s="4" t="s">
        <v>51</v>
      </c>
      <c r="I62" s="4" t="s">
        <v>51</v>
      </c>
      <c r="J62" s="4" t="s">
        <v>51</v>
      </c>
      <c r="K62" s="4" t="s">
        <v>51</v>
      </c>
      <c r="L62" s="4" t="s">
        <v>51</v>
      </c>
      <c r="M62" s="4" t="s">
        <v>51</v>
      </c>
      <c r="N62" s="4" t="s">
        <v>51</v>
      </c>
      <c r="O62" s="4" t="s">
        <v>51</v>
      </c>
      <c r="P62" s="4" t="s">
        <v>51</v>
      </c>
      <c r="Q62" s="4" t="s">
        <v>51</v>
      </c>
      <c r="R62" s="4" t="s">
        <v>51</v>
      </c>
      <c r="S62" s="4"/>
      <c r="T62" s="4" t="s">
        <v>51</v>
      </c>
      <c r="U62" s="4" t="s">
        <v>51</v>
      </c>
      <c r="V62" s="4" t="s">
        <v>51</v>
      </c>
      <c r="W62" s="4" t="s">
        <v>51</v>
      </c>
      <c r="X62" s="4" t="s">
        <v>52</v>
      </c>
      <c r="Y62" s="4" t="s">
        <v>51</v>
      </c>
      <c r="Z62" s="4" t="s">
        <v>52</v>
      </c>
      <c r="AA62" s="4" t="s">
        <v>51</v>
      </c>
      <c r="AB62" s="4" t="s">
        <v>51</v>
      </c>
      <c r="AC62" s="4" t="s">
        <v>51</v>
      </c>
      <c r="AD62" s="4" t="s">
        <v>51</v>
      </c>
      <c r="AE62" s="4" t="s">
        <v>51</v>
      </c>
      <c r="AF62" s="4"/>
      <c r="AG62" s="4" t="s">
        <v>80</v>
      </c>
      <c r="AH62" s="4"/>
      <c r="AI62" s="4" t="s">
        <v>50</v>
      </c>
      <c r="AJ62" s="4"/>
      <c r="AK62" s="4"/>
      <c r="AL62" s="4"/>
      <c r="AM62" s="4"/>
      <c r="AN62" s="4"/>
      <c r="AO62" s="4" t="s">
        <v>53</v>
      </c>
      <c r="AP62" s="4"/>
      <c r="AQ62" s="4"/>
      <c r="AR62" s="4"/>
      <c r="AS62" s="4"/>
      <c r="AT62" s="4"/>
      <c r="AU62" s="4" t="s">
        <v>53</v>
      </c>
      <c r="AV62" s="4"/>
      <c r="AW62" s="4"/>
      <c r="AX62" s="4"/>
      <c r="AY62" s="4"/>
      <c r="AZ62" s="4"/>
      <c r="BA62" s="4"/>
      <c r="BB62" s="4"/>
      <c r="BC62" s="4" t="s">
        <v>53</v>
      </c>
      <c r="BD62" s="4"/>
      <c r="BE62" s="4"/>
      <c r="BF62" s="4"/>
      <c r="BG62" s="4" t="s">
        <v>53</v>
      </c>
      <c r="BH62" s="4"/>
      <c r="BI62" s="4"/>
      <c r="BJ62" s="4"/>
      <c r="BK62" s="4"/>
      <c r="BL62" s="4"/>
      <c r="BM62" s="4"/>
      <c r="BN62" s="4"/>
      <c r="BO62" s="4" t="s">
        <v>53</v>
      </c>
    </row>
    <row r="63" spans="1:67" x14ac:dyDescent="0.35">
      <c r="A63" s="6">
        <v>79</v>
      </c>
      <c r="B63" s="4"/>
      <c r="C63" s="7">
        <v>45630.356076388889</v>
      </c>
      <c r="D63" s="4" t="s">
        <v>50</v>
      </c>
      <c r="E63" s="7">
        <v>45630.356145833335</v>
      </c>
      <c r="F63" s="4" t="s">
        <v>51</v>
      </c>
      <c r="G63" s="4" t="s">
        <v>51</v>
      </c>
      <c r="H63" s="4" t="s">
        <v>51</v>
      </c>
      <c r="I63" s="4" t="s">
        <v>51</v>
      </c>
      <c r="J63" s="4" t="s">
        <v>51</v>
      </c>
      <c r="K63" s="4" t="s">
        <v>51</v>
      </c>
      <c r="L63" s="4" t="s">
        <v>51</v>
      </c>
      <c r="M63" s="4" t="s">
        <v>51</v>
      </c>
      <c r="N63" s="4" t="s">
        <v>51</v>
      </c>
      <c r="O63" s="4" t="s">
        <v>51</v>
      </c>
      <c r="P63" s="4" t="s">
        <v>51</v>
      </c>
      <c r="Q63" s="4" t="s">
        <v>52</v>
      </c>
      <c r="R63" s="4" t="s">
        <v>51</v>
      </c>
      <c r="S63" s="4"/>
      <c r="T63" s="4" t="s">
        <v>51</v>
      </c>
      <c r="U63" s="4" t="s">
        <v>51</v>
      </c>
      <c r="V63" s="4" t="s">
        <v>51</v>
      </c>
      <c r="W63" s="4" t="s">
        <v>51</v>
      </c>
      <c r="X63" s="4" t="s">
        <v>51</v>
      </c>
      <c r="Y63" s="4" t="s">
        <v>51</v>
      </c>
      <c r="Z63" s="4" t="s">
        <v>51</v>
      </c>
      <c r="AA63" s="4" t="s">
        <v>51</v>
      </c>
      <c r="AB63" s="4" t="s">
        <v>51</v>
      </c>
      <c r="AC63" s="4" t="s">
        <v>51</v>
      </c>
      <c r="AD63" s="4" t="s">
        <v>51</v>
      </c>
      <c r="AE63" s="4" t="s">
        <v>51</v>
      </c>
      <c r="AF63" s="4"/>
      <c r="AG63" s="4"/>
      <c r="AH63" s="4"/>
      <c r="AI63" s="4" t="s">
        <v>50</v>
      </c>
      <c r="AJ63" s="4"/>
      <c r="AK63" s="4"/>
      <c r="AL63" s="4"/>
      <c r="AM63" s="4"/>
      <c r="AN63" s="4"/>
      <c r="AO63" s="4" t="s">
        <v>53</v>
      </c>
      <c r="AP63" s="4"/>
      <c r="AQ63" s="4"/>
      <c r="AR63" s="4"/>
      <c r="AS63" s="4"/>
      <c r="AT63" s="4"/>
      <c r="AU63" s="4" t="s">
        <v>53</v>
      </c>
      <c r="AV63" s="4"/>
      <c r="AW63" s="4"/>
      <c r="AX63" s="4"/>
      <c r="AY63" s="4"/>
      <c r="AZ63" s="4"/>
      <c r="BA63" s="4"/>
      <c r="BB63" s="4"/>
      <c r="BC63" s="4" t="s">
        <v>53</v>
      </c>
      <c r="BD63" s="4"/>
      <c r="BE63" s="4"/>
      <c r="BF63" s="4"/>
      <c r="BG63" s="4" t="s">
        <v>53</v>
      </c>
      <c r="BH63" s="4"/>
      <c r="BI63" s="4"/>
      <c r="BJ63" s="4"/>
      <c r="BK63" s="4"/>
      <c r="BL63" s="4"/>
      <c r="BM63" s="4"/>
      <c r="BN63" s="4"/>
      <c r="BO63" s="4" t="s">
        <v>53</v>
      </c>
    </row>
    <row r="64" spans="1:67" x14ac:dyDescent="0.35">
      <c r="A64" s="6">
        <v>80</v>
      </c>
      <c r="B64" s="4"/>
      <c r="C64" s="7">
        <v>45630.366388888891</v>
      </c>
      <c r="D64" s="4" t="s">
        <v>50</v>
      </c>
      <c r="E64" s="7">
        <v>45630.366712962961</v>
      </c>
      <c r="F64" s="4" t="s">
        <v>51</v>
      </c>
      <c r="G64" s="4" t="s">
        <v>52</v>
      </c>
      <c r="H64" s="4" t="s">
        <v>51</v>
      </c>
      <c r="I64" s="4" t="s">
        <v>51</v>
      </c>
      <c r="J64" s="4" t="s">
        <v>51</v>
      </c>
      <c r="K64" s="4" t="s">
        <v>51</v>
      </c>
      <c r="L64" s="4" t="s">
        <v>51</v>
      </c>
      <c r="M64" s="4" t="s">
        <v>51</v>
      </c>
      <c r="N64" s="4" t="s">
        <v>51</v>
      </c>
      <c r="O64" s="4" t="s">
        <v>51</v>
      </c>
      <c r="P64" s="4" t="s">
        <v>51</v>
      </c>
      <c r="Q64" s="4" t="s">
        <v>51</v>
      </c>
      <c r="R64" s="4" t="s">
        <v>51</v>
      </c>
      <c r="S64" s="4"/>
      <c r="T64" s="4" t="s">
        <v>52</v>
      </c>
      <c r="U64" s="4" t="s">
        <v>51</v>
      </c>
      <c r="V64" s="4" t="s">
        <v>52</v>
      </c>
      <c r="W64" s="4" t="s">
        <v>51</v>
      </c>
      <c r="X64" s="4" t="s">
        <v>51</v>
      </c>
      <c r="Y64" s="4" t="s">
        <v>51</v>
      </c>
      <c r="Z64" s="4" t="s">
        <v>52</v>
      </c>
      <c r="AA64" s="4" t="s">
        <v>51</v>
      </c>
      <c r="AB64" s="4" t="s">
        <v>51</v>
      </c>
      <c r="AC64" s="4" t="s">
        <v>51</v>
      </c>
      <c r="AD64" s="4" t="s">
        <v>51</v>
      </c>
      <c r="AE64" s="4" t="s">
        <v>51</v>
      </c>
      <c r="AF64" s="4"/>
      <c r="AG64" s="4" t="s">
        <v>68</v>
      </c>
      <c r="AH64" s="4"/>
      <c r="AI64" s="4" t="s">
        <v>50</v>
      </c>
      <c r="AJ64" s="7">
        <v>45630.366990740738</v>
      </c>
      <c r="AK64" s="4" t="s">
        <v>59</v>
      </c>
      <c r="AL64" s="4" t="s">
        <v>57</v>
      </c>
      <c r="AM64" s="4" t="s">
        <v>73</v>
      </c>
      <c r="AN64" s="4"/>
      <c r="AO64" s="4" t="s">
        <v>50</v>
      </c>
      <c r="AP64" s="4"/>
      <c r="AQ64" s="4"/>
      <c r="AR64" s="4"/>
      <c r="AS64" s="4"/>
      <c r="AT64" s="4"/>
      <c r="AU64" s="4" t="s">
        <v>53</v>
      </c>
      <c r="AV64" s="4"/>
      <c r="AW64" s="4"/>
      <c r="AX64" s="4"/>
      <c r="AY64" s="4"/>
      <c r="AZ64" s="4"/>
      <c r="BA64" s="4"/>
      <c r="BB64" s="4"/>
      <c r="BC64" s="4" t="s">
        <v>53</v>
      </c>
      <c r="BD64" s="4"/>
      <c r="BE64" s="4"/>
      <c r="BF64" s="4"/>
      <c r="BG64" s="4" t="s">
        <v>53</v>
      </c>
      <c r="BH64" s="4"/>
      <c r="BI64" s="4"/>
      <c r="BJ64" s="4"/>
      <c r="BK64" s="4"/>
      <c r="BL64" s="4"/>
      <c r="BM64" s="4"/>
      <c r="BN64" s="4"/>
      <c r="BO64" s="4" t="s">
        <v>53</v>
      </c>
    </row>
    <row r="65" spans="1:67" x14ac:dyDescent="0.35">
      <c r="A65" s="6">
        <v>82</v>
      </c>
      <c r="B65" s="4"/>
      <c r="C65" s="7">
        <v>45630.370162037034</v>
      </c>
      <c r="D65" s="4" t="s">
        <v>50</v>
      </c>
      <c r="E65" s="7">
        <v>45630.370578703703</v>
      </c>
      <c r="F65" s="4" t="s">
        <v>51</v>
      </c>
      <c r="G65" s="4" t="s">
        <v>52</v>
      </c>
      <c r="H65" s="4" t="s">
        <v>51</v>
      </c>
      <c r="I65" s="4" t="s">
        <v>51</v>
      </c>
      <c r="J65" s="4" t="s">
        <v>51</v>
      </c>
      <c r="K65" s="4" t="s">
        <v>51</v>
      </c>
      <c r="L65" s="4" t="s">
        <v>51</v>
      </c>
      <c r="M65" s="4" t="s">
        <v>51</v>
      </c>
      <c r="N65" s="4" t="s">
        <v>51</v>
      </c>
      <c r="O65" s="4" t="s">
        <v>51</v>
      </c>
      <c r="P65" s="4" t="s">
        <v>51</v>
      </c>
      <c r="Q65" s="4" t="s">
        <v>51</v>
      </c>
      <c r="R65" s="4" t="s">
        <v>51</v>
      </c>
      <c r="S65" s="4"/>
      <c r="T65" s="4" t="s">
        <v>52</v>
      </c>
      <c r="U65" s="4" t="s">
        <v>51</v>
      </c>
      <c r="V65" s="4" t="s">
        <v>51</v>
      </c>
      <c r="W65" s="4" t="s">
        <v>51</v>
      </c>
      <c r="X65" s="4" t="s">
        <v>51</v>
      </c>
      <c r="Y65" s="4" t="s">
        <v>51</v>
      </c>
      <c r="Z65" s="4" t="s">
        <v>51</v>
      </c>
      <c r="AA65" s="4" t="s">
        <v>51</v>
      </c>
      <c r="AB65" s="4" t="s">
        <v>51</v>
      </c>
      <c r="AC65" s="4" t="s">
        <v>51</v>
      </c>
      <c r="AD65" s="4" t="s">
        <v>51</v>
      </c>
      <c r="AE65" s="4" t="s">
        <v>52</v>
      </c>
      <c r="AF65" s="4" t="s">
        <v>353</v>
      </c>
      <c r="AG65" s="4" t="s">
        <v>80</v>
      </c>
      <c r="AH65" s="4"/>
      <c r="AI65" s="4" t="s">
        <v>50</v>
      </c>
      <c r="AJ65" s="7">
        <v>45630.370729166665</v>
      </c>
      <c r="AK65" s="4" t="s">
        <v>57</v>
      </c>
      <c r="AL65" s="4" t="s">
        <v>58</v>
      </c>
      <c r="AM65" s="4" t="s">
        <v>56</v>
      </c>
      <c r="AN65" s="4"/>
      <c r="AO65" s="4" t="s">
        <v>50</v>
      </c>
      <c r="AP65" s="7">
        <v>45630.371099537035</v>
      </c>
      <c r="AQ65" s="4" t="s">
        <v>57</v>
      </c>
      <c r="AR65" s="4" t="s">
        <v>57</v>
      </c>
      <c r="AS65" s="4" t="s">
        <v>57</v>
      </c>
      <c r="AT65" s="4"/>
      <c r="AU65" s="4" t="s">
        <v>50</v>
      </c>
      <c r="AV65" s="7">
        <v>45630.372118055559</v>
      </c>
      <c r="AW65" s="4" t="s">
        <v>57</v>
      </c>
      <c r="AX65" s="4" t="s">
        <v>56</v>
      </c>
      <c r="AY65" s="4" t="s">
        <v>57</v>
      </c>
      <c r="AZ65" s="4" t="s">
        <v>58</v>
      </c>
      <c r="BA65" s="4" t="s">
        <v>57</v>
      </c>
      <c r="BB65" s="4"/>
      <c r="BC65" s="4" t="s">
        <v>50</v>
      </c>
      <c r="BD65" s="7">
        <v>45630.372233796297</v>
      </c>
      <c r="BE65" s="4">
        <v>3</v>
      </c>
      <c r="BF65" s="4"/>
      <c r="BG65" s="4" t="s">
        <v>50</v>
      </c>
      <c r="BH65" s="7">
        <v>45630.372812499998</v>
      </c>
      <c r="BI65" s="4">
        <v>32</v>
      </c>
      <c r="BJ65" s="4" t="s">
        <v>64</v>
      </c>
      <c r="BK65" s="4"/>
      <c r="BL65" s="4" t="s">
        <v>87</v>
      </c>
      <c r="BM65" s="4"/>
      <c r="BN65" s="4">
        <v>3</v>
      </c>
      <c r="BO65" s="4" t="s">
        <v>50</v>
      </c>
    </row>
    <row r="66" spans="1:67" x14ac:dyDescent="0.35">
      <c r="A66" s="6">
        <v>83</v>
      </c>
      <c r="B66" s="4"/>
      <c r="C66" s="7">
        <v>45630.377754629626</v>
      </c>
      <c r="D66" s="4" t="s">
        <v>50</v>
      </c>
      <c r="E66" s="7">
        <v>45630.377847222226</v>
      </c>
      <c r="F66" s="4" t="s">
        <v>51</v>
      </c>
      <c r="G66" s="4" t="s">
        <v>51</v>
      </c>
      <c r="H66" s="4" t="s">
        <v>51</v>
      </c>
      <c r="I66" s="4" t="s">
        <v>51</v>
      </c>
      <c r="J66" s="4" t="s">
        <v>51</v>
      </c>
      <c r="K66" s="4" t="s">
        <v>51</v>
      </c>
      <c r="L66" s="4" t="s">
        <v>51</v>
      </c>
      <c r="M66" s="4" t="s">
        <v>51</v>
      </c>
      <c r="N66" s="4" t="s">
        <v>51</v>
      </c>
      <c r="O66" s="4" t="s">
        <v>51</v>
      </c>
      <c r="P66" s="4" t="s">
        <v>51</v>
      </c>
      <c r="Q66" s="4" t="s">
        <v>52</v>
      </c>
      <c r="R66" s="4" t="s">
        <v>51</v>
      </c>
      <c r="S66" s="4"/>
      <c r="T66" s="4" t="s">
        <v>51</v>
      </c>
      <c r="U66" s="4" t="s">
        <v>51</v>
      </c>
      <c r="V66" s="4" t="s">
        <v>51</v>
      </c>
      <c r="W66" s="4" t="s">
        <v>51</v>
      </c>
      <c r="X66" s="4" t="s">
        <v>51</v>
      </c>
      <c r="Y66" s="4" t="s">
        <v>51</v>
      </c>
      <c r="Z66" s="4" t="s">
        <v>51</v>
      </c>
      <c r="AA66" s="4" t="s">
        <v>51</v>
      </c>
      <c r="AB66" s="4" t="s">
        <v>51</v>
      </c>
      <c r="AC66" s="4" t="s">
        <v>51</v>
      </c>
      <c r="AD66" s="4" t="s">
        <v>51</v>
      </c>
      <c r="AE66" s="4" t="s">
        <v>51</v>
      </c>
      <c r="AF66" s="4"/>
      <c r="AG66" s="4"/>
      <c r="AH66" s="4"/>
      <c r="AI66" s="4" t="s">
        <v>50</v>
      </c>
      <c r="AJ66" s="7">
        <v>45630.380532407406</v>
      </c>
      <c r="AK66" s="4" t="s">
        <v>57</v>
      </c>
      <c r="AL66" s="4" t="s">
        <v>58</v>
      </c>
      <c r="AM66" s="4" t="s">
        <v>56</v>
      </c>
      <c r="AN66" s="4" t="s">
        <v>152</v>
      </c>
      <c r="AO66" s="4" t="s">
        <v>50</v>
      </c>
      <c r="AP66" s="7">
        <v>45630.382719907408</v>
      </c>
      <c r="AQ66" s="4" t="s">
        <v>58</v>
      </c>
      <c r="AR66" s="4" t="s">
        <v>58</v>
      </c>
      <c r="AS66" s="4" t="s">
        <v>58</v>
      </c>
      <c r="AT66" s="4" t="s">
        <v>153</v>
      </c>
      <c r="AU66" s="4" t="s">
        <v>50</v>
      </c>
      <c r="AV66" s="7">
        <v>45630.385289351849</v>
      </c>
      <c r="AW66" s="4" t="s">
        <v>57</v>
      </c>
      <c r="AX66" s="4" t="s">
        <v>73</v>
      </c>
      <c r="AY66" s="4" t="s">
        <v>58</v>
      </c>
      <c r="AZ66" s="4" t="s">
        <v>58</v>
      </c>
      <c r="BA66" s="4" t="s">
        <v>57</v>
      </c>
      <c r="BB66" s="4"/>
      <c r="BC66" s="4" t="s">
        <v>50</v>
      </c>
      <c r="BD66" s="7">
        <v>45630.385879629626</v>
      </c>
      <c r="BE66" s="4">
        <v>3</v>
      </c>
      <c r="BF66" s="4" t="s">
        <v>154</v>
      </c>
      <c r="BG66" s="4" t="s">
        <v>50</v>
      </c>
      <c r="BH66" s="7">
        <v>45630.386076388888</v>
      </c>
      <c r="BI66" s="4">
        <v>53</v>
      </c>
      <c r="BJ66" s="4" t="s">
        <v>61</v>
      </c>
      <c r="BK66" s="4"/>
      <c r="BL66" s="4" t="s">
        <v>155</v>
      </c>
      <c r="BM66" s="4"/>
      <c r="BN66" s="4">
        <v>22</v>
      </c>
      <c r="BO66" s="4" t="s">
        <v>50</v>
      </c>
    </row>
    <row r="67" spans="1:67" x14ac:dyDescent="0.35">
      <c r="A67" s="6">
        <v>84</v>
      </c>
      <c r="B67" s="4"/>
      <c r="C67" s="7">
        <v>45630.379432870373</v>
      </c>
      <c r="D67" s="4" t="s">
        <v>50</v>
      </c>
      <c r="E67" s="7">
        <v>45630.37976851852</v>
      </c>
      <c r="F67" s="4" t="s">
        <v>52</v>
      </c>
      <c r="G67" s="4" t="s">
        <v>51</v>
      </c>
      <c r="H67" s="4" t="s">
        <v>51</v>
      </c>
      <c r="I67" s="4" t="s">
        <v>51</v>
      </c>
      <c r="J67" s="4" t="s">
        <v>51</v>
      </c>
      <c r="K67" s="4" t="s">
        <v>51</v>
      </c>
      <c r="L67" s="4" t="s">
        <v>51</v>
      </c>
      <c r="M67" s="4" t="s">
        <v>51</v>
      </c>
      <c r="N67" s="4" t="s">
        <v>51</v>
      </c>
      <c r="O67" s="4" t="s">
        <v>51</v>
      </c>
      <c r="P67" s="4" t="s">
        <v>51</v>
      </c>
      <c r="Q67" s="4" t="s">
        <v>51</v>
      </c>
      <c r="R67" s="4" t="s">
        <v>51</v>
      </c>
      <c r="S67" s="4"/>
      <c r="T67" s="4" t="s">
        <v>51</v>
      </c>
      <c r="U67" s="4" t="s">
        <v>51</v>
      </c>
      <c r="V67" s="4" t="s">
        <v>51</v>
      </c>
      <c r="W67" s="4" t="s">
        <v>51</v>
      </c>
      <c r="X67" s="4" t="s">
        <v>52</v>
      </c>
      <c r="Y67" s="4" t="s">
        <v>51</v>
      </c>
      <c r="Z67" s="4" t="s">
        <v>52</v>
      </c>
      <c r="AA67" s="4" t="s">
        <v>51</v>
      </c>
      <c r="AB67" s="4" t="s">
        <v>51</v>
      </c>
      <c r="AC67" s="4" t="s">
        <v>51</v>
      </c>
      <c r="AD67" s="4" t="s">
        <v>51</v>
      </c>
      <c r="AE67" s="4" t="s">
        <v>51</v>
      </c>
      <c r="AF67" s="4"/>
      <c r="AG67" s="4" t="s">
        <v>68</v>
      </c>
      <c r="AH67" s="4"/>
      <c r="AI67" s="4" t="s">
        <v>50</v>
      </c>
      <c r="AJ67" s="7">
        <v>45630.379930555559</v>
      </c>
      <c r="AK67" s="4" t="s">
        <v>56</v>
      </c>
      <c r="AL67" s="4" t="s">
        <v>56</v>
      </c>
      <c r="AM67" s="4" t="s">
        <v>56</v>
      </c>
      <c r="AN67" s="4"/>
      <c r="AO67" s="4" t="s">
        <v>50</v>
      </c>
      <c r="AP67" s="7">
        <v>45630.380150462966</v>
      </c>
      <c r="AQ67" s="4" t="s">
        <v>57</v>
      </c>
      <c r="AR67" s="4" t="s">
        <v>56</v>
      </c>
      <c r="AS67" s="4" t="s">
        <v>57</v>
      </c>
      <c r="AT67" s="4"/>
      <c r="AU67" s="4" t="s">
        <v>50</v>
      </c>
      <c r="AV67" s="7">
        <v>45630.380671296298</v>
      </c>
      <c r="AW67" s="4" t="s">
        <v>56</v>
      </c>
      <c r="AX67" s="4" t="s">
        <v>73</v>
      </c>
      <c r="AY67" s="4" t="s">
        <v>56</v>
      </c>
      <c r="AZ67" s="4" t="s">
        <v>57</v>
      </c>
      <c r="BA67" s="4" t="s">
        <v>56</v>
      </c>
      <c r="BB67" s="4"/>
      <c r="BC67" s="4" t="s">
        <v>50</v>
      </c>
      <c r="BD67" s="7">
        <v>45630.380752314813</v>
      </c>
      <c r="BE67" s="4" t="s">
        <v>69</v>
      </c>
      <c r="BF67" s="4"/>
      <c r="BG67" s="4" t="s">
        <v>50</v>
      </c>
      <c r="BH67" s="7">
        <v>45630.380914351852</v>
      </c>
      <c r="BI67" s="4">
        <v>50</v>
      </c>
      <c r="BJ67" s="4" t="s">
        <v>64</v>
      </c>
      <c r="BK67" s="4"/>
      <c r="BL67" s="4" t="s">
        <v>87</v>
      </c>
      <c r="BM67" s="4"/>
      <c r="BN67" s="4">
        <v>22</v>
      </c>
      <c r="BO67" s="4" t="s">
        <v>50</v>
      </c>
    </row>
    <row r="68" spans="1:67" x14ac:dyDescent="0.35">
      <c r="A68" s="6">
        <v>85</v>
      </c>
      <c r="B68" s="4"/>
      <c r="C68" s="7">
        <v>45630.396990740737</v>
      </c>
      <c r="D68" s="4" t="s">
        <v>50</v>
      </c>
      <c r="E68" s="7">
        <v>45630.398773148147</v>
      </c>
      <c r="F68" s="4" t="s">
        <v>52</v>
      </c>
      <c r="G68" s="4" t="s">
        <v>51</v>
      </c>
      <c r="H68" s="4" t="s">
        <v>51</v>
      </c>
      <c r="I68" s="4" t="s">
        <v>51</v>
      </c>
      <c r="J68" s="4" t="s">
        <v>51</v>
      </c>
      <c r="K68" s="4" t="s">
        <v>51</v>
      </c>
      <c r="L68" s="4" t="s">
        <v>51</v>
      </c>
      <c r="M68" s="4" t="s">
        <v>51</v>
      </c>
      <c r="N68" s="4" t="s">
        <v>51</v>
      </c>
      <c r="O68" s="4" t="s">
        <v>51</v>
      </c>
      <c r="P68" s="4" t="s">
        <v>51</v>
      </c>
      <c r="Q68" s="4" t="s">
        <v>51</v>
      </c>
      <c r="R68" s="4" t="s">
        <v>51</v>
      </c>
      <c r="S68" s="4"/>
      <c r="T68" s="4" t="s">
        <v>51</v>
      </c>
      <c r="U68" s="4" t="s">
        <v>51</v>
      </c>
      <c r="V68" s="4" t="s">
        <v>51</v>
      </c>
      <c r="W68" s="4" t="s">
        <v>51</v>
      </c>
      <c r="X68" s="4" t="s">
        <v>51</v>
      </c>
      <c r="Y68" s="4" t="s">
        <v>51</v>
      </c>
      <c r="Z68" s="4" t="s">
        <v>52</v>
      </c>
      <c r="AA68" s="4" t="s">
        <v>51</v>
      </c>
      <c r="AB68" s="4" t="s">
        <v>51</v>
      </c>
      <c r="AC68" s="4" t="s">
        <v>51</v>
      </c>
      <c r="AD68" s="4" t="s">
        <v>51</v>
      </c>
      <c r="AE68" s="4" t="s">
        <v>51</v>
      </c>
      <c r="AF68" s="4"/>
      <c r="AG68" s="4" t="s">
        <v>101</v>
      </c>
      <c r="AH68" s="4"/>
      <c r="AI68" s="4" t="s">
        <v>50</v>
      </c>
      <c r="AJ68" s="7">
        <v>45630.39912037037</v>
      </c>
      <c r="AK68" s="4" t="s">
        <v>56</v>
      </c>
      <c r="AL68" s="4" t="s">
        <v>58</v>
      </c>
      <c r="AM68" s="4" t="s">
        <v>56</v>
      </c>
      <c r="AN68" s="4"/>
      <c r="AO68" s="4" t="s">
        <v>50</v>
      </c>
      <c r="AP68" s="7">
        <v>45630.399513888886</v>
      </c>
      <c r="AQ68" s="4" t="s">
        <v>57</v>
      </c>
      <c r="AR68" s="4" t="s">
        <v>56</v>
      </c>
      <c r="AS68" s="4" t="s">
        <v>58</v>
      </c>
      <c r="AT68" s="4"/>
      <c r="AU68" s="4" t="s">
        <v>50</v>
      </c>
      <c r="AV68" s="7">
        <v>45630.400358796294</v>
      </c>
      <c r="AW68" s="4" t="s">
        <v>57</v>
      </c>
      <c r="AX68" s="4" t="s">
        <v>73</v>
      </c>
      <c r="AY68" s="4" t="s">
        <v>57</v>
      </c>
      <c r="AZ68" s="4" t="s">
        <v>59</v>
      </c>
      <c r="BA68" s="4" t="s">
        <v>57</v>
      </c>
      <c r="BB68" s="4"/>
      <c r="BC68" s="4" t="s">
        <v>50</v>
      </c>
      <c r="BD68" s="7">
        <v>45630.400543981479</v>
      </c>
      <c r="BE68" s="4">
        <v>4</v>
      </c>
      <c r="BF68" s="4"/>
      <c r="BG68" s="4" t="s">
        <v>50</v>
      </c>
      <c r="BH68" s="7">
        <v>45630.400775462964</v>
      </c>
      <c r="BI68" s="4">
        <v>42</v>
      </c>
      <c r="BJ68" s="4" t="s">
        <v>64</v>
      </c>
      <c r="BK68" s="4"/>
      <c r="BL68" s="4" t="s">
        <v>87</v>
      </c>
      <c r="BM68" s="4"/>
      <c r="BN68" s="4">
        <v>8</v>
      </c>
      <c r="BO68" s="4" t="s">
        <v>50</v>
      </c>
    </row>
    <row r="69" spans="1:67" x14ac:dyDescent="0.35">
      <c r="A69" s="6">
        <v>86</v>
      </c>
      <c r="B69" s="4"/>
      <c r="C69" s="7">
        <v>45630.399097222224</v>
      </c>
      <c r="D69" s="4" t="s">
        <v>50</v>
      </c>
      <c r="E69" s="7">
        <v>45630.399421296293</v>
      </c>
      <c r="F69" s="4" t="s">
        <v>51</v>
      </c>
      <c r="G69" s="4" t="s">
        <v>52</v>
      </c>
      <c r="H69" s="4" t="s">
        <v>51</v>
      </c>
      <c r="I69" s="4" t="s">
        <v>51</v>
      </c>
      <c r="J69" s="4" t="s">
        <v>51</v>
      </c>
      <c r="K69" s="4" t="s">
        <v>51</v>
      </c>
      <c r="L69" s="4" t="s">
        <v>51</v>
      </c>
      <c r="M69" s="4" t="s">
        <v>51</v>
      </c>
      <c r="N69" s="4" t="s">
        <v>51</v>
      </c>
      <c r="O69" s="4" t="s">
        <v>51</v>
      </c>
      <c r="P69" s="4" t="s">
        <v>52</v>
      </c>
      <c r="Q69" s="4" t="s">
        <v>51</v>
      </c>
      <c r="R69" s="4" t="s">
        <v>51</v>
      </c>
      <c r="S69" s="4"/>
      <c r="T69" s="4" t="s">
        <v>51</v>
      </c>
      <c r="U69" s="4" t="s">
        <v>51</v>
      </c>
      <c r="V69" s="4" t="s">
        <v>51</v>
      </c>
      <c r="W69" s="4" t="s">
        <v>52</v>
      </c>
      <c r="X69" s="4" t="s">
        <v>51</v>
      </c>
      <c r="Y69" s="4" t="s">
        <v>51</v>
      </c>
      <c r="Z69" s="10" t="s">
        <v>52</v>
      </c>
      <c r="AA69" s="4" t="s">
        <v>51</v>
      </c>
      <c r="AB69" s="4" t="s">
        <v>51</v>
      </c>
      <c r="AC69" s="4" t="s">
        <v>51</v>
      </c>
      <c r="AD69" s="4" t="s">
        <v>51</v>
      </c>
      <c r="AE69" s="16" t="s">
        <v>51</v>
      </c>
      <c r="AF69" s="9" t="s">
        <v>156</v>
      </c>
      <c r="AG69" s="4" t="s">
        <v>68</v>
      </c>
      <c r="AH69" s="4"/>
      <c r="AI69" s="4" t="s">
        <v>50</v>
      </c>
      <c r="AJ69" s="7">
        <v>45630.399548611109</v>
      </c>
      <c r="AK69" s="4" t="s">
        <v>73</v>
      </c>
      <c r="AL69" s="4" t="s">
        <v>58</v>
      </c>
      <c r="AM69" s="4" t="s">
        <v>57</v>
      </c>
      <c r="AN69" s="4"/>
      <c r="AO69" s="4" t="s">
        <v>50</v>
      </c>
      <c r="AP69" s="7">
        <v>45630.401041666664</v>
      </c>
      <c r="AQ69" s="4" t="s">
        <v>58</v>
      </c>
      <c r="AR69" s="4" t="s">
        <v>57</v>
      </c>
      <c r="AS69" s="4" t="s">
        <v>58</v>
      </c>
      <c r="AT69" s="4"/>
      <c r="AU69" s="4" t="s">
        <v>50</v>
      </c>
      <c r="AV69" s="7">
        <v>45630.401250000003</v>
      </c>
      <c r="AW69" s="4" t="s">
        <v>57</v>
      </c>
      <c r="AX69" s="4" t="s">
        <v>56</v>
      </c>
      <c r="AY69" s="4" t="s">
        <v>57</v>
      </c>
      <c r="AZ69" s="4" t="s">
        <v>58</v>
      </c>
      <c r="BA69" s="4" t="s">
        <v>57</v>
      </c>
      <c r="BB69" s="4"/>
      <c r="BC69" s="4" t="s">
        <v>50</v>
      </c>
      <c r="BD69" s="7">
        <v>45630.401504629626</v>
      </c>
      <c r="BE69" s="4">
        <v>3</v>
      </c>
      <c r="BF69" s="4" t="s">
        <v>157</v>
      </c>
      <c r="BG69" s="4" t="s">
        <v>50</v>
      </c>
      <c r="BH69" s="7">
        <v>45630.401689814818</v>
      </c>
      <c r="BI69" s="4">
        <v>40</v>
      </c>
      <c r="BJ69" s="4" t="s">
        <v>64</v>
      </c>
      <c r="BK69" s="4"/>
      <c r="BL69" s="4" t="s">
        <v>87</v>
      </c>
      <c r="BM69" s="4"/>
      <c r="BN69" s="4">
        <v>13</v>
      </c>
      <c r="BO69" s="4" t="s">
        <v>50</v>
      </c>
    </row>
    <row r="70" spans="1:67" x14ac:dyDescent="0.35">
      <c r="A70" s="6">
        <v>87</v>
      </c>
      <c r="B70" s="4"/>
      <c r="C70" s="7">
        <v>45630.412951388891</v>
      </c>
      <c r="D70" s="4" t="s">
        <v>50</v>
      </c>
      <c r="E70" s="7">
        <v>45630.413506944446</v>
      </c>
      <c r="F70" s="4" t="s">
        <v>51</v>
      </c>
      <c r="G70" s="4" t="s">
        <v>51</v>
      </c>
      <c r="H70" s="4" t="s">
        <v>51</v>
      </c>
      <c r="I70" s="4" t="s">
        <v>51</v>
      </c>
      <c r="J70" s="4" t="s">
        <v>51</v>
      </c>
      <c r="K70" s="4" t="s">
        <v>51</v>
      </c>
      <c r="L70" s="4" t="s">
        <v>51</v>
      </c>
      <c r="M70" s="4" t="s">
        <v>51</v>
      </c>
      <c r="N70" s="4" t="s">
        <v>51</v>
      </c>
      <c r="O70" s="4" t="s">
        <v>51</v>
      </c>
      <c r="P70" s="4" t="s">
        <v>52</v>
      </c>
      <c r="Q70" s="4" t="s">
        <v>51</v>
      </c>
      <c r="R70" s="4" t="s">
        <v>51</v>
      </c>
      <c r="S70" s="4"/>
      <c r="T70" s="4" t="s">
        <v>51</v>
      </c>
      <c r="U70" s="4" t="s">
        <v>52</v>
      </c>
      <c r="V70" s="4" t="s">
        <v>51</v>
      </c>
      <c r="W70" s="4" t="s">
        <v>52</v>
      </c>
      <c r="X70" s="4" t="s">
        <v>51</v>
      </c>
      <c r="Y70" s="4" t="s">
        <v>51</v>
      </c>
      <c r="Z70" s="4" t="s">
        <v>51</v>
      </c>
      <c r="AA70" s="4" t="s">
        <v>51</v>
      </c>
      <c r="AB70" s="4" t="s">
        <v>51</v>
      </c>
      <c r="AC70" s="4" t="s">
        <v>51</v>
      </c>
      <c r="AD70" s="4" t="s">
        <v>51</v>
      </c>
      <c r="AE70" s="4" t="s">
        <v>51</v>
      </c>
      <c r="AF70" s="4"/>
      <c r="AG70" s="4" t="s">
        <v>68</v>
      </c>
      <c r="AH70" s="4"/>
      <c r="AI70" s="4" t="s">
        <v>50</v>
      </c>
      <c r="AJ70" s="7">
        <v>45630.413865740738</v>
      </c>
      <c r="AK70" s="4" t="s">
        <v>56</v>
      </c>
      <c r="AL70" s="4" t="s">
        <v>56</v>
      </c>
      <c r="AM70" s="4" t="s">
        <v>56</v>
      </c>
      <c r="AN70" s="4"/>
      <c r="AO70" s="4" t="s">
        <v>50</v>
      </c>
      <c r="AP70" s="7">
        <v>45630.414247685185</v>
      </c>
      <c r="AQ70" s="4" t="s">
        <v>57</v>
      </c>
      <c r="AR70" s="4" t="s">
        <v>56</v>
      </c>
      <c r="AS70" s="4" t="s">
        <v>57</v>
      </c>
      <c r="AT70" s="4"/>
      <c r="AU70" s="4" t="s">
        <v>50</v>
      </c>
      <c r="AV70" s="7">
        <v>45630.415127314816</v>
      </c>
      <c r="AW70" s="4" t="s">
        <v>58</v>
      </c>
      <c r="AX70" s="4" t="s">
        <v>73</v>
      </c>
      <c r="AY70" s="4" t="s">
        <v>59</v>
      </c>
      <c r="AZ70" s="4" t="s">
        <v>57</v>
      </c>
      <c r="BA70" s="4" t="s">
        <v>56</v>
      </c>
      <c r="BB70" s="4"/>
      <c r="BC70" s="4" t="s">
        <v>50</v>
      </c>
      <c r="BD70" s="7">
        <v>45630.415324074071</v>
      </c>
      <c r="BE70" s="4">
        <v>3</v>
      </c>
      <c r="BF70" s="4"/>
      <c r="BG70" s="4" t="s">
        <v>50</v>
      </c>
      <c r="BH70" s="7">
        <v>45630.415613425925</v>
      </c>
      <c r="BI70" s="4">
        <v>77</v>
      </c>
      <c r="BJ70" s="4" t="s">
        <v>61</v>
      </c>
      <c r="BK70" s="4"/>
      <c r="BL70" s="4" t="s">
        <v>87</v>
      </c>
      <c r="BM70" s="4"/>
      <c r="BN70" s="4">
        <v>45</v>
      </c>
      <c r="BO70" s="4" t="s">
        <v>50</v>
      </c>
    </row>
    <row r="71" spans="1:67" x14ac:dyDescent="0.35">
      <c r="A71" s="6">
        <v>88</v>
      </c>
      <c r="B71" s="4"/>
      <c r="C71" s="7">
        <v>45630.41915509259</v>
      </c>
      <c r="D71" s="4" t="s">
        <v>50</v>
      </c>
      <c r="E71" s="7">
        <v>45630.419664351852</v>
      </c>
      <c r="F71" s="4" t="s">
        <v>52</v>
      </c>
      <c r="G71" s="4" t="s">
        <v>51</v>
      </c>
      <c r="H71" s="4" t="s">
        <v>51</v>
      </c>
      <c r="I71" s="4" t="s">
        <v>51</v>
      </c>
      <c r="J71" s="4" t="s">
        <v>51</v>
      </c>
      <c r="K71" s="4" t="s">
        <v>51</v>
      </c>
      <c r="L71" s="4" t="s">
        <v>51</v>
      </c>
      <c r="M71" s="4" t="s">
        <v>51</v>
      </c>
      <c r="N71" s="4" t="s">
        <v>51</v>
      </c>
      <c r="O71" s="4" t="s">
        <v>51</v>
      </c>
      <c r="P71" s="4" t="s">
        <v>52</v>
      </c>
      <c r="Q71" s="4" t="s">
        <v>51</v>
      </c>
      <c r="R71" s="4" t="s">
        <v>51</v>
      </c>
      <c r="S71" s="4"/>
      <c r="T71" s="4" t="s">
        <v>52</v>
      </c>
      <c r="U71" s="4" t="s">
        <v>51</v>
      </c>
      <c r="V71" s="4" t="s">
        <v>51</v>
      </c>
      <c r="W71" s="4" t="s">
        <v>52</v>
      </c>
      <c r="X71" s="4" t="s">
        <v>51</v>
      </c>
      <c r="Y71" s="4" t="s">
        <v>51</v>
      </c>
      <c r="Z71" s="4" t="s">
        <v>52</v>
      </c>
      <c r="AA71" s="4" t="s">
        <v>51</v>
      </c>
      <c r="AB71" s="4" t="s">
        <v>51</v>
      </c>
      <c r="AC71" s="4" t="s">
        <v>51</v>
      </c>
      <c r="AD71" s="4" t="s">
        <v>51</v>
      </c>
      <c r="AE71" s="4" t="s">
        <v>51</v>
      </c>
      <c r="AF71" s="4"/>
      <c r="AG71" s="4" t="s">
        <v>68</v>
      </c>
      <c r="AH71" s="4"/>
      <c r="AI71" s="4" t="s">
        <v>50</v>
      </c>
      <c r="AJ71" s="7">
        <v>45630.419907407406</v>
      </c>
      <c r="AK71" s="4" t="s">
        <v>56</v>
      </c>
      <c r="AL71" s="4" t="s">
        <v>58</v>
      </c>
      <c r="AM71" s="4" t="s">
        <v>56</v>
      </c>
      <c r="AN71" s="4"/>
      <c r="AO71" s="4" t="s">
        <v>50</v>
      </c>
      <c r="AP71" s="7">
        <v>45630.420173611114</v>
      </c>
      <c r="AQ71" s="4" t="s">
        <v>57</v>
      </c>
      <c r="AR71" s="4" t="s">
        <v>57</v>
      </c>
      <c r="AS71" s="4" t="s">
        <v>57</v>
      </c>
      <c r="AT71" s="4"/>
      <c r="AU71" s="4" t="s">
        <v>50</v>
      </c>
      <c r="AV71" s="7">
        <v>45630.420682870368</v>
      </c>
      <c r="AW71" s="4" t="s">
        <v>57</v>
      </c>
      <c r="AX71" s="4" t="s">
        <v>57</v>
      </c>
      <c r="AY71" s="4" t="s">
        <v>56</v>
      </c>
      <c r="AZ71" s="4" t="s">
        <v>57</v>
      </c>
      <c r="BA71" s="4" t="s">
        <v>57</v>
      </c>
      <c r="BB71" s="4"/>
      <c r="BC71" s="4" t="s">
        <v>50</v>
      </c>
      <c r="BD71" s="7">
        <v>45630.42114583333</v>
      </c>
      <c r="BE71" s="4">
        <v>3</v>
      </c>
      <c r="BF71" s="4" t="s">
        <v>158</v>
      </c>
      <c r="BG71" s="4" t="s">
        <v>50</v>
      </c>
      <c r="BH71" s="7">
        <v>45630.421469907407</v>
      </c>
      <c r="BI71" s="4">
        <v>47</v>
      </c>
      <c r="BJ71" s="4" t="s">
        <v>61</v>
      </c>
      <c r="BK71" s="4"/>
      <c r="BL71" s="4" t="s">
        <v>65</v>
      </c>
      <c r="BM71" s="4"/>
      <c r="BN71" s="4">
        <v>7</v>
      </c>
      <c r="BO71" s="4" t="s">
        <v>50</v>
      </c>
    </row>
    <row r="72" spans="1:67" x14ac:dyDescent="0.35">
      <c r="A72" s="6">
        <v>89</v>
      </c>
      <c r="B72" s="4"/>
      <c r="C72" s="7">
        <v>45630.422199074077</v>
      </c>
      <c r="D72" s="4" t="s">
        <v>50</v>
      </c>
      <c r="E72" s="7">
        <v>45630.422777777778</v>
      </c>
      <c r="F72" s="4" t="s">
        <v>52</v>
      </c>
      <c r="G72" s="4" t="s">
        <v>51</v>
      </c>
      <c r="H72" s="4" t="s">
        <v>51</v>
      </c>
      <c r="I72" s="4" t="s">
        <v>51</v>
      </c>
      <c r="J72" s="4" t="s">
        <v>51</v>
      </c>
      <c r="K72" s="4" t="s">
        <v>51</v>
      </c>
      <c r="L72" s="4" t="s">
        <v>51</v>
      </c>
      <c r="M72" s="4" t="s">
        <v>51</v>
      </c>
      <c r="N72" s="4" t="s">
        <v>51</v>
      </c>
      <c r="O72" s="4" t="s">
        <v>51</v>
      </c>
      <c r="P72" s="4" t="s">
        <v>51</v>
      </c>
      <c r="Q72" s="4" t="s">
        <v>51</v>
      </c>
      <c r="R72" s="4" t="s">
        <v>51</v>
      </c>
      <c r="S72" s="4"/>
      <c r="T72" s="4" t="s">
        <v>51</v>
      </c>
      <c r="U72" s="4" t="s">
        <v>51</v>
      </c>
      <c r="V72" s="4" t="s">
        <v>51</v>
      </c>
      <c r="W72" s="4" t="s">
        <v>51</v>
      </c>
      <c r="X72" s="4" t="s">
        <v>51</v>
      </c>
      <c r="Y72" s="4" t="s">
        <v>51</v>
      </c>
      <c r="Z72" s="4" t="s">
        <v>51</v>
      </c>
      <c r="AA72" s="4" t="s">
        <v>51</v>
      </c>
      <c r="AB72" s="4" t="s">
        <v>51</v>
      </c>
      <c r="AC72" s="4" t="s">
        <v>51</v>
      </c>
      <c r="AD72" s="4" t="s">
        <v>51</v>
      </c>
      <c r="AE72" s="4" t="s">
        <v>52</v>
      </c>
      <c r="AF72" s="4" t="s">
        <v>159</v>
      </c>
      <c r="AG72" s="4" t="s">
        <v>101</v>
      </c>
      <c r="AH72" s="4"/>
      <c r="AI72" s="4" t="s">
        <v>50</v>
      </c>
      <c r="AJ72" s="7">
        <v>45630.423136574071</v>
      </c>
      <c r="AK72" s="4" t="s">
        <v>57</v>
      </c>
      <c r="AL72" s="4" t="s">
        <v>58</v>
      </c>
      <c r="AM72" s="4" t="s">
        <v>57</v>
      </c>
      <c r="AN72" s="4"/>
      <c r="AO72" s="4" t="s">
        <v>50</v>
      </c>
      <c r="AP72" s="7">
        <v>45630.423425925925</v>
      </c>
      <c r="AQ72" s="4" t="s">
        <v>57</v>
      </c>
      <c r="AR72" s="4" t="s">
        <v>57</v>
      </c>
      <c r="AS72" s="4" t="s">
        <v>57</v>
      </c>
      <c r="AT72" s="4"/>
      <c r="AU72" s="4" t="s">
        <v>50</v>
      </c>
      <c r="AV72" s="7">
        <v>45630.423773148148</v>
      </c>
      <c r="AW72" s="4" t="s">
        <v>57</v>
      </c>
      <c r="AX72" s="4" t="s">
        <v>57</v>
      </c>
      <c r="AY72" s="4"/>
      <c r="AZ72" s="4" t="s">
        <v>57</v>
      </c>
      <c r="BA72" s="4" t="s">
        <v>57</v>
      </c>
      <c r="BB72" s="4"/>
      <c r="BC72" s="4" t="s">
        <v>50</v>
      </c>
      <c r="BD72" s="7">
        <v>45630.423900462964</v>
      </c>
      <c r="BE72" s="4">
        <v>3</v>
      </c>
      <c r="BF72" s="4"/>
      <c r="BG72" s="4" t="s">
        <v>50</v>
      </c>
      <c r="BH72" s="7">
        <v>45630.424201388887</v>
      </c>
      <c r="BI72" s="4">
        <v>73</v>
      </c>
      <c r="BJ72" s="4" t="s">
        <v>61</v>
      </c>
      <c r="BK72" s="4"/>
      <c r="BL72" s="4" t="s">
        <v>87</v>
      </c>
      <c r="BM72" s="4"/>
      <c r="BN72" s="4">
        <v>35</v>
      </c>
      <c r="BO72" s="4" t="s">
        <v>50</v>
      </c>
    </row>
    <row r="73" spans="1:67" x14ac:dyDescent="0.35">
      <c r="A73" s="6">
        <v>90</v>
      </c>
      <c r="B73" s="4"/>
      <c r="C73" s="7">
        <v>45630.429386574076</v>
      </c>
      <c r="D73" s="4" t="s">
        <v>50</v>
      </c>
      <c r="E73" s="7">
        <v>45630.429965277777</v>
      </c>
      <c r="F73" s="4" t="s">
        <v>51</v>
      </c>
      <c r="G73" s="4" t="s">
        <v>52</v>
      </c>
      <c r="H73" s="4" t="s">
        <v>51</v>
      </c>
      <c r="I73" s="4" t="s">
        <v>51</v>
      </c>
      <c r="J73" s="4" t="s">
        <v>51</v>
      </c>
      <c r="K73" s="4" t="s">
        <v>51</v>
      </c>
      <c r="L73" s="4" t="s">
        <v>51</v>
      </c>
      <c r="M73" s="4" t="s">
        <v>51</v>
      </c>
      <c r="N73" s="4" t="s">
        <v>51</v>
      </c>
      <c r="O73" s="4" t="s">
        <v>51</v>
      </c>
      <c r="P73" s="4" t="s">
        <v>51</v>
      </c>
      <c r="Q73" s="4" t="s">
        <v>51</v>
      </c>
      <c r="R73" s="4" t="s">
        <v>52</v>
      </c>
      <c r="S73" s="4" t="s">
        <v>160</v>
      </c>
      <c r="T73" s="4" t="s">
        <v>52</v>
      </c>
      <c r="U73" s="4" t="s">
        <v>52</v>
      </c>
      <c r="V73" s="4" t="s">
        <v>51</v>
      </c>
      <c r="W73" s="4" t="s">
        <v>51</v>
      </c>
      <c r="X73" s="4" t="s">
        <v>51</v>
      </c>
      <c r="Y73" s="4" t="s">
        <v>51</v>
      </c>
      <c r="Z73" s="4" t="s">
        <v>51</v>
      </c>
      <c r="AA73" s="4" t="s">
        <v>51</v>
      </c>
      <c r="AB73" s="4" t="s">
        <v>51</v>
      </c>
      <c r="AC73" s="4" t="s">
        <v>52</v>
      </c>
      <c r="AD73" s="4" t="s">
        <v>51</v>
      </c>
      <c r="AE73" s="4" t="s">
        <v>51</v>
      </c>
      <c r="AF73" s="4"/>
      <c r="AG73" s="4" t="s">
        <v>55</v>
      </c>
      <c r="AH73" s="4"/>
      <c r="AI73" s="4" t="s">
        <v>50</v>
      </c>
      <c r="AJ73" s="7">
        <v>45630.430717592593</v>
      </c>
      <c r="AK73" s="4" t="s">
        <v>73</v>
      </c>
      <c r="AL73" s="4" t="s">
        <v>73</v>
      </c>
      <c r="AM73" s="4" t="s">
        <v>73</v>
      </c>
      <c r="AN73" s="4" t="s">
        <v>354</v>
      </c>
      <c r="AO73" s="4" t="s">
        <v>50</v>
      </c>
      <c r="AP73" s="7">
        <v>45630.431446759256</v>
      </c>
      <c r="AQ73" s="4" t="s">
        <v>56</v>
      </c>
      <c r="AR73" s="4" t="s">
        <v>56</v>
      </c>
      <c r="AS73" s="4" t="s">
        <v>57</v>
      </c>
      <c r="AT73" s="4"/>
      <c r="AU73" s="4" t="s">
        <v>50</v>
      </c>
      <c r="AV73" s="7">
        <v>45630.43273148148</v>
      </c>
      <c r="AW73" s="4" t="s">
        <v>57</v>
      </c>
      <c r="AX73" s="4" t="s">
        <v>57</v>
      </c>
      <c r="AY73" s="4" t="s">
        <v>56</v>
      </c>
      <c r="AZ73" s="4" t="s">
        <v>57</v>
      </c>
      <c r="BA73" s="4" t="s">
        <v>56</v>
      </c>
      <c r="BB73" s="4" t="s">
        <v>162</v>
      </c>
      <c r="BC73" s="4" t="s">
        <v>50</v>
      </c>
      <c r="BD73" s="7">
        <v>45630.433159722219</v>
      </c>
      <c r="BE73" s="4">
        <v>3</v>
      </c>
      <c r="BF73" s="4" t="s">
        <v>163</v>
      </c>
      <c r="BG73" s="4" t="s">
        <v>50</v>
      </c>
      <c r="BH73" s="7">
        <v>45630.433298611111</v>
      </c>
      <c r="BI73" s="4">
        <v>34</v>
      </c>
      <c r="BJ73" s="4" t="s">
        <v>61</v>
      </c>
      <c r="BK73" s="4"/>
      <c r="BL73" s="4" t="s">
        <v>126</v>
      </c>
      <c r="BM73" s="4"/>
      <c r="BN73" s="4">
        <v>6</v>
      </c>
      <c r="BO73" s="4" t="s">
        <v>50</v>
      </c>
    </row>
    <row r="74" spans="1:67" x14ac:dyDescent="0.35">
      <c r="A74" s="6">
        <v>91</v>
      </c>
      <c r="B74" s="4"/>
      <c r="C74" s="7">
        <v>45630.429768518516</v>
      </c>
      <c r="D74" s="4" t="s">
        <v>50</v>
      </c>
      <c r="E74" s="7">
        <v>45630.430115740739</v>
      </c>
      <c r="F74" s="4" t="s">
        <v>52</v>
      </c>
      <c r="G74" s="4" t="s">
        <v>52</v>
      </c>
      <c r="H74" s="4" t="s">
        <v>51</v>
      </c>
      <c r="I74" s="4" t="s">
        <v>51</v>
      </c>
      <c r="J74" s="4" t="s">
        <v>51</v>
      </c>
      <c r="K74" s="4" t="s">
        <v>51</v>
      </c>
      <c r="L74" s="4" t="s">
        <v>51</v>
      </c>
      <c r="M74" s="4" t="s">
        <v>51</v>
      </c>
      <c r="N74" s="4" t="s">
        <v>51</v>
      </c>
      <c r="O74" s="4" t="s">
        <v>51</v>
      </c>
      <c r="P74" s="4" t="s">
        <v>51</v>
      </c>
      <c r="Q74" s="4" t="s">
        <v>51</v>
      </c>
      <c r="R74" s="4" t="s">
        <v>51</v>
      </c>
      <c r="S74" s="4"/>
      <c r="T74" s="4" t="s">
        <v>51</v>
      </c>
      <c r="U74" s="4" t="s">
        <v>51</v>
      </c>
      <c r="V74" s="4" t="s">
        <v>51</v>
      </c>
      <c r="W74" s="4" t="s">
        <v>51</v>
      </c>
      <c r="X74" s="4" t="s">
        <v>52</v>
      </c>
      <c r="Y74" s="4" t="s">
        <v>51</v>
      </c>
      <c r="Z74" s="4" t="s">
        <v>52</v>
      </c>
      <c r="AA74" s="4" t="s">
        <v>52</v>
      </c>
      <c r="AB74" s="4" t="s">
        <v>51</v>
      </c>
      <c r="AC74" s="4" t="s">
        <v>51</v>
      </c>
      <c r="AD74" s="4" t="s">
        <v>51</v>
      </c>
      <c r="AE74" s="4" t="s">
        <v>52</v>
      </c>
      <c r="AF74" s="4" t="s">
        <v>164</v>
      </c>
      <c r="AG74" s="4" t="s">
        <v>68</v>
      </c>
      <c r="AH74" s="4"/>
      <c r="AI74" s="4" t="s">
        <v>50</v>
      </c>
      <c r="AJ74" s="7">
        <v>45630.43037037037</v>
      </c>
      <c r="AK74" s="4" t="s">
        <v>73</v>
      </c>
      <c r="AL74" s="4" t="s">
        <v>56</v>
      </c>
      <c r="AM74" s="4" t="s">
        <v>73</v>
      </c>
      <c r="AN74" s="4"/>
      <c r="AO74" s="4" t="s">
        <v>50</v>
      </c>
      <c r="AP74" s="7">
        <v>45630.430821759262</v>
      </c>
      <c r="AQ74" s="4" t="s">
        <v>56</v>
      </c>
      <c r="AR74" s="4" t="s">
        <v>56</v>
      </c>
      <c r="AS74" s="4" t="s">
        <v>56</v>
      </c>
      <c r="AT74" s="4"/>
      <c r="AU74" s="4" t="s">
        <v>50</v>
      </c>
      <c r="AV74" s="7">
        <v>45630.431238425925</v>
      </c>
      <c r="AW74" s="4" t="s">
        <v>56</v>
      </c>
      <c r="AX74" s="4" t="s">
        <v>56</v>
      </c>
      <c r="AY74" s="4" t="s">
        <v>56</v>
      </c>
      <c r="AZ74" s="4" t="s">
        <v>56</v>
      </c>
      <c r="BA74" s="4" t="s">
        <v>56</v>
      </c>
      <c r="BB74" s="4"/>
      <c r="BC74" s="4" t="s">
        <v>50</v>
      </c>
      <c r="BD74" s="7">
        <v>45630.43167824074</v>
      </c>
      <c r="BE74" s="4">
        <v>3</v>
      </c>
      <c r="BF74" s="4"/>
      <c r="BG74" s="4" t="s">
        <v>50</v>
      </c>
      <c r="BH74" s="7">
        <v>45630.431944444441</v>
      </c>
      <c r="BI74" s="4">
        <v>40</v>
      </c>
      <c r="BJ74" s="4" t="s">
        <v>61</v>
      </c>
      <c r="BK74" s="4"/>
      <c r="BL74" s="4" t="s">
        <v>165</v>
      </c>
      <c r="BM74" s="4"/>
      <c r="BN74" s="4">
        <v>4</v>
      </c>
      <c r="BO74" s="4" t="s">
        <v>50</v>
      </c>
    </row>
    <row r="75" spans="1:67" x14ac:dyDescent="0.35">
      <c r="A75" s="6">
        <v>92</v>
      </c>
      <c r="B75" s="4"/>
      <c r="C75" s="7">
        <v>45630.435439814813</v>
      </c>
      <c r="D75" s="4" t="s">
        <v>50</v>
      </c>
      <c r="E75" s="7">
        <v>45630.435752314814</v>
      </c>
      <c r="F75" s="4" t="s">
        <v>52</v>
      </c>
      <c r="G75" s="4" t="s">
        <v>51</v>
      </c>
      <c r="H75" s="4" t="s">
        <v>51</v>
      </c>
      <c r="I75" s="4" t="s">
        <v>51</v>
      </c>
      <c r="J75" s="4" t="s">
        <v>51</v>
      </c>
      <c r="K75" s="4" t="s">
        <v>51</v>
      </c>
      <c r="L75" s="4" t="s">
        <v>51</v>
      </c>
      <c r="M75" s="4" t="s">
        <v>51</v>
      </c>
      <c r="N75" s="4" t="s">
        <v>51</v>
      </c>
      <c r="O75" s="4" t="s">
        <v>51</v>
      </c>
      <c r="P75" s="4" t="s">
        <v>51</v>
      </c>
      <c r="Q75" s="4" t="s">
        <v>51</v>
      </c>
      <c r="R75" s="4" t="s">
        <v>51</v>
      </c>
      <c r="S75" s="4"/>
      <c r="T75" s="4" t="s">
        <v>51</v>
      </c>
      <c r="U75" s="4" t="s">
        <v>51</v>
      </c>
      <c r="V75" s="4" t="s">
        <v>51</v>
      </c>
      <c r="W75" s="4" t="s">
        <v>51</v>
      </c>
      <c r="X75" s="4" t="s">
        <v>51</v>
      </c>
      <c r="Y75" s="4" t="s">
        <v>51</v>
      </c>
      <c r="Z75" s="4" t="s">
        <v>52</v>
      </c>
      <c r="AA75" s="4" t="s">
        <v>51</v>
      </c>
      <c r="AB75" s="4" t="s">
        <v>51</v>
      </c>
      <c r="AC75" s="4" t="s">
        <v>51</v>
      </c>
      <c r="AD75" s="4" t="s">
        <v>51</v>
      </c>
      <c r="AE75" s="4" t="s">
        <v>51</v>
      </c>
      <c r="AF75" s="4"/>
      <c r="AG75" s="4" t="s">
        <v>80</v>
      </c>
      <c r="AH75" s="4"/>
      <c r="AI75" s="4" t="s">
        <v>50</v>
      </c>
      <c r="AJ75" s="7">
        <v>45630.436076388891</v>
      </c>
      <c r="AK75" s="4" t="s">
        <v>57</v>
      </c>
      <c r="AL75" s="4" t="s">
        <v>57</v>
      </c>
      <c r="AM75" s="4" t="s">
        <v>57</v>
      </c>
      <c r="AN75" s="4"/>
      <c r="AO75" s="4" t="s">
        <v>50</v>
      </c>
      <c r="AP75" s="7">
        <v>45630.43644675926</v>
      </c>
      <c r="AQ75" s="4" t="s">
        <v>56</v>
      </c>
      <c r="AR75" s="4" t="s">
        <v>57</v>
      </c>
      <c r="AS75" s="4" t="s">
        <v>58</v>
      </c>
      <c r="AT75" s="4"/>
      <c r="AU75" s="4" t="s">
        <v>50</v>
      </c>
      <c r="AV75" s="7">
        <v>45630.437106481484</v>
      </c>
      <c r="AW75" s="4" t="s">
        <v>56</v>
      </c>
      <c r="AX75" s="4" t="s">
        <v>56</v>
      </c>
      <c r="AY75" s="4" t="s">
        <v>56</v>
      </c>
      <c r="AZ75" s="4" t="s">
        <v>58</v>
      </c>
      <c r="BA75" s="4" t="s">
        <v>56</v>
      </c>
      <c r="BB75" s="4"/>
      <c r="BC75" s="4" t="s">
        <v>50</v>
      </c>
      <c r="BD75" s="7">
        <v>45630.437638888892</v>
      </c>
      <c r="BE75" s="4">
        <v>2</v>
      </c>
      <c r="BF75" s="4" t="s">
        <v>355</v>
      </c>
      <c r="BG75" s="4" t="s">
        <v>50</v>
      </c>
      <c r="BH75" s="7">
        <v>45630.437789351854</v>
      </c>
      <c r="BI75" s="4">
        <v>58</v>
      </c>
      <c r="BJ75" s="4" t="s">
        <v>64</v>
      </c>
      <c r="BK75" s="4"/>
      <c r="BL75" s="4" t="s">
        <v>87</v>
      </c>
      <c r="BM75" s="4"/>
      <c r="BN75" s="4">
        <v>30</v>
      </c>
      <c r="BO75" s="4" t="s">
        <v>50</v>
      </c>
    </row>
    <row r="76" spans="1:67" x14ac:dyDescent="0.35">
      <c r="A76" s="6">
        <v>93</v>
      </c>
      <c r="B76" s="4"/>
      <c r="C76" s="7">
        <v>45630.437557870369</v>
      </c>
      <c r="D76" s="4" t="s">
        <v>50</v>
      </c>
      <c r="E76" s="7">
        <v>45630.437604166669</v>
      </c>
      <c r="F76" s="4" t="s">
        <v>51</v>
      </c>
      <c r="G76" s="4" t="s">
        <v>51</v>
      </c>
      <c r="H76" s="4" t="s">
        <v>51</v>
      </c>
      <c r="I76" s="4" t="s">
        <v>51</v>
      </c>
      <c r="J76" s="4" t="s">
        <v>51</v>
      </c>
      <c r="K76" s="4" t="s">
        <v>51</v>
      </c>
      <c r="L76" s="4" t="s">
        <v>51</v>
      </c>
      <c r="M76" s="4" t="s">
        <v>51</v>
      </c>
      <c r="N76" s="4" t="s">
        <v>51</v>
      </c>
      <c r="O76" s="4" t="s">
        <v>51</v>
      </c>
      <c r="P76" s="4" t="s">
        <v>51</v>
      </c>
      <c r="Q76" s="4" t="s">
        <v>52</v>
      </c>
      <c r="R76" s="4" t="s">
        <v>51</v>
      </c>
      <c r="S76" s="4"/>
      <c r="T76" s="4" t="s">
        <v>51</v>
      </c>
      <c r="U76" s="4" t="s">
        <v>51</v>
      </c>
      <c r="V76" s="4" t="s">
        <v>51</v>
      </c>
      <c r="W76" s="4" t="s">
        <v>51</v>
      </c>
      <c r="X76" s="4" t="s">
        <v>51</v>
      </c>
      <c r="Y76" s="4" t="s">
        <v>51</v>
      </c>
      <c r="Z76" s="4" t="s">
        <v>51</v>
      </c>
      <c r="AA76" s="4" t="s">
        <v>51</v>
      </c>
      <c r="AB76" s="4" t="s">
        <v>51</v>
      </c>
      <c r="AC76" s="4" t="s">
        <v>51</v>
      </c>
      <c r="AD76" s="4" t="s">
        <v>51</v>
      </c>
      <c r="AE76" s="4" t="s">
        <v>51</v>
      </c>
      <c r="AF76" s="4"/>
      <c r="AG76" s="4"/>
      <c r="AH76" s="4"/>
      <c r="AI76" s="4" t="s">
        <v>50</v>
      </c>
      <c r="AJ76" s="7">
        <v>45630.437731481485</v>
      </c>
      <c r="AK76" s="4" t="s">
        <v>57</v>
      </c>
      <c r="AL76" s="4" t="s">
        <v>59</v>
      </c>
      <c r="AM76" s="4" t="s">
        <v>58</v>
      </c>
      <c r="AN76" s="4"/>
      <c r="AO76" s="4" t="s">
        <v>50</v>
      </c>
      <c r="AP76" s="7">
        <v>45630.437939814816</v>
      </c>
      <c r="AQ76" s="4" t="s">
        <v>58</v>
      </c>
      <c r="AR76" s="4" t="s">
        <v>58</v>
      </c>
      <c r="AS76" s="4" t="s">
        <v>58</v>
      </c>
      <c r="AT76" s="4"/>
      <c r="AU76" s="4" t="s">
        <v>50</v>
      </c>
      <c r="AV76" s="7">
        <v>45630.43822916667</v>
      </c>
      <c r="AW76" s="4" t="s">
        <v>57</v>
      </c>
      <c r="AX76" s="4" t="s">
        <v>73</v>
      </c>
      <c r="AY76" s="4" t="s">
        <v>58</v>
      </c>
      <c r="AZ76" s="4" t="s">
        <v>58</v>
      </c>
      <c r="BA76" s="4" t="s">
        <v>73</v>
      </c>
      <c r="BB76" s="4"/>
      <c r="BC76" s="4" t="s">
        <v>50</v>
      </c>
      <c r="BD76" s="7">
        <v>45630.439027777778</v>
      </c>
      <c r="BE76" s="4">
        <v>4</v>
      </c>
      <c r="BF76" s="4" t="s">
        <v>167</v>
      </c>
      <c r="BG76" s="4" t="s">
        <v>50</v>
      </c>
      <c r="BH76" s="7">
        <v>45630.43917824074</v>
      </c>
      <c r="BI76" s="4">
        <v>41</v>
      </c>
      <c r="BJ76" s="4" t="s">
        <v>61</v>
      </c>
      <c r="BK76" s="4"/>
      <c r="BL76" s="4" t="s">
        <v>87</v>
      </c>
      <c r="BM76" s="4"/>
      <c r="BN76" s="4">
        <v>7</v>
      </c>
      <c r="BO76" s="4" t="s">
        <v>50</v>
      </c>
    </row>
    <row r="77" spans="1:67" x14ac:dyDescent="0.35">
      <c r="A77" s="6">
        <v>95</v>
      </c>
      <c r="B77" s="4"/>
      <c r="C77" s="7">
        <v>45630.465266203704</v>
      </c>
      <c r="D77" s="4" t="s">
        <v>50</v>
      </c>
      <c r="E77" s="7">
        <v>45630.465451388889</v>
      </c>
      <c r="F77" s="4" t="s">
        <v>51</v>
      </c>
      <c r="G77" s="4" t="s">
        <v>51</v>
      </c>
      <c r="H77" s="4" t="s">
        <v>52</v>
      </c>
      <c r="I77" s="4" t="s">
        <v>51</v>
      </c>
      <c r="J77" s="4" t="s">
        <v>51</v>
      </c>
      <c r="K77" s="4" t="s">
        <v>51</v>
      </c>
      <c r="L77" s="4" t="s">
        <v>51</v>
      </c>
      <c r="M77" s="4" t="s">
        <v>51</v>
      </c>
      <c r="N77" s="4" t="s">
        <v>51</v>
      </c>
      <c r="O77" s="4" t="s">
        <v>51</v>
      </c>
      <c r="P77" s="4" t="s">
        <v>51</v>
      </c>
      <c r="Q77" s="4" t="s">
        <v>51</v>
      </c>
      <c r="R77" s="4" t="s">
        <v>51</v>
      </c>
      <c r="S77" s="4"/>
      <c r="T77" s="4" t="s">
        <v>51</v>
      </c>
      <c r="U77" s="4" t="s">
        <v>51</v>
      </c>
      <c r="V77" s="4" t="s">
        <v>51</v>
      </c>
      <c r="W77" s="4" t="s">
        <v>52</v>
      </c>
      <c r="X77" s="4" t="s">
        <v>51</v>
      </c>
      <c r="Y77" s="4" t="s">
        <v>51</v>
      </c>
      <c r="Z77" s="4" t="s">
        <v>51</v>
      </c>
      <c r="AA77" s="4" t="s">
        <v>51</v>
      </c>
      <c r="AB77" s="4" t="s">
        <v>51</v>
      </c>
      <c r="AC77" s="4" t="s">
        <v>51</v>
      </c>
      <c r="AD77" s="4" t="s">
        <v>51</v>
      </c>
      <c r="AE77" s="4" t="s">
        <v>51</v>
      </c>
      <c r="AF77" s="4"/>
      <c r="AG77" s="4" t="s">
        <v>68</v>
      </c>
      <c r="AH77" s="4"/>
      <c r="AI77" s="4" t="s">
        <v>50</v>
      </c>
      <c r="AJ77" s="7">
        <v>45630.465613425928</v>
      </c>
      <c r="AK77" s="4" t="s">
        <v>56</v>
      </c>
      <c r="AL77" s="4" t="s">
        <v>56</v>
      </c>
      <c r="AM77" s="4" t="s">
        <v>56</v>
      </c>
      <c r="AN77" s="4"/>
      <c r="AO77" s="4" t="s">
        <v>50</v>
      </c>
      <c r="AP77" s="7">
        <v>45630.465844907405</v>
      </c>
      <c r="AQ77" s="4" t="s">
        <v>57</v>
      </c>
      <c r="AR77" s="4" t="s">
        <v>56</v>
      </c>
      <c r="AS77" s="4" t="s">
        <v>57</v>
      </c>
      <c r="AT77" s="4"/>
      <c r="AU77" s="4" t="s">
        <v>50</v>
      </c>
      <c r="AV77" s="7">
        <v>45630.466134259259</v>
      </c>
      <c r="AW77" s="4" t="s">
        <v>57</v>
      </c>
      <c r="AX77" s="4" t="s">
        <v>57</v>
      </c>
      <c r="AY77" s="4" t="s">
        <v>57</v>
      </c>
      <c r="AZ77" s="4" t="s">
        <v>57</v>
      </c>
      <c r="BA77" s="4" t="s">
        <v>57</v>
      </c>
      <c r="BB77" s="4"/>
      <c r="BC77" s="4" t="s">
        <v>50</v>
      </c>
      <c r="BD77" s="7">
        <v>45630.466296296298</v>
      </c>
      <c r="BE77" s="4">
        <v>2</v>
      </c>
      <c r="BF77" s="4"/>
      <c r="BG77" s="4" t="s">
        <v>50</v>
      </c>
      <c r="BH77" s="7">
        <v>45630.467083333337</v>
      </c>
      <c r="BI77" s="4"/>
      <c r="BJ77" s="4" t="s">
        <v>64</v>
      </c>
      <c r="BK77" s="4"/>
      <c r="BL77" s="4"/>
      <c r="BM77" s="4"/>
      <c r="BN77" s="4"/>
      <c r="BO77" s="4" t="s">
        <v>50</v>
      </c>
    </row>
    <row r="78" spans="1:67" x14ac:dyDescent="0.35">
      <c r="A78" s="6">
        <v>96</v>
      </c>
      <c r="B78" s="4"/>
      <c r="C78" s="7">
        <v>45630.469074074077</v>
      </c>
      <c r="D78" s="4" t="s">
        <v>50</v>
      </c>
      <c r="E78" s="7">
        <v>45630.469733796293</v>
      </c>
      <c r="F78" s="4" t="s">
        <v>51</v>
      </c>
      <c r="G78" s="4" t="s">
        <v>52</v>
      </c>
      <c r="H78" s="4" t="s">
        <v>52</v>
      </c>
      <c r="I78" s="4" t="s">
        <v>51</v>
      </c>
      <c r="J78" s="4" t="s">
        <v>52</v>
      </c>
      <c r="K78" s="4" t="s">
        <v>51</v>
      </c>
      <c r="L78" s="4" t="s">
        <v>51</v>
      </c>
      <c r="M78" s="4" t="s">
        <v>51</v>
      </c>
      <c r="N78" s="4" t="s">
        <v>51</v>
      </c>
      <c r="O78" s="4" t="s">
        <v>51</v>
      </c>
      <c r="P78" s="4" t="s">
        <v>52</v>
      </c>
      <c r="Q78" s="4" t="s">
        <v>51</v>
      </c>
      <c r="R78" s="4" t="s">
        <v>51</v>
      </c>
      <c r="S78" s="4"/>
      <c r="T78" s="4" t="s">
        <v>51</v>
      </c>
      <c r="U78" s="4" t="s">
        <v>51</v>
      </c>
      <c r="V78" s="4" t="s">
        <v>51</v>
      </c>
      <c r="W78" s="4" t="s">
        <v>52</v>
      </c>
      <c r="X78" s="4" t="s">
        <v>51</v>
      </c>
      <c r="Y78" s="4" t="s">
        <v>51</v>
      </c>
      <c r="Z78" s="4" t="s">
        <v>52</v>
      </c>
      <c r="AA78" s="4" t="s">
        <v>52</v>
      </c>
      <c r="AB78" s="4" t="s">
        <v>51</v>
      </c>
      <c r="AC78" s="4" t="s">
        <v>51</v>
      </c>
      <c r="AD78" s="4" t="s">
        <v>51</v>
      </c>
      <c r="AE78" s="4" t="s">
        <v>51</v>
      </c>
      <c r="AF78" s="4"/>
      <c r="AG78" s="4" t="s">
        <v>68</v>
      </c>
      <c r="AH78" s="4"/>
      <c r="AI78" s="4" t="s">
        <v>50</v>
      </c>
      <c r="AJ78" s="7">
        <v>45630.470208333332</v>
      </c>
      <c r="AK78" s="4" t="s">
        <v>73</v>
      </c>
      <c r="AL78" s="4" t="s">
        <v>56</v>
      </c>
      <c r="AM78" s="4" t="s">
        <v>73</v>
      </c>
      <c r="AN78" s="4"/>
      <c r="AO78" s="4" t="s">
        <v>50</v>
      </c>
      <c r="AP78" s="7">
        <v>45630.470659722225</v>
      </c>
      <c r="AQ78" s="4" t="s">
        <v>56</v>
      </c>
      <c r="AR78" s="4" t="s">
        <v>56</v>
      </c>
      <c r="AS78" s="4" t="s">
        <v>57</v>
      </c>
      <c r="AT78" s="4"/>
      <c r="AU78" s="4" t="s">
        <v>50</v>
      </c>
      <c r="AV78" s="7">
        <v>45630.472002314818</v>
      </c>
      <c r="AW78" s="4" t="s">
        <v>57</v>
      </c>
      <c r="AX78" s="4" t="s">
        <v>73</v>
      </c>
      <c r="AY78" s="4" t="s">
        <v>57</v>
      </c>
      <c r="AZ78" s="4" t="s">
        <v>56</v>
      </c>
      <c r="BA78" s="4" t="s">
        <v>57</v>
      </c>
      <c r="BB78" s="4"/>
      <c r="BC78" s="4" t="s">
        <v>50</v>
      </c>
      <c r="BD78" s="7">
        <v>45630.472187500003</v>
      </c>
      <c r="BE78" s="4">
        <v>2</v>
      </c>
      <c r="BF78" s="4"/>
      <c r="BG78" s="4" t="s">
        <v>50</v>
      </c>
      <c r="BH78" s="7">
        <v>45630.472384259258</v>
      </c>
      <c r="BI78" s="4">
        <v>63</v>
      </c>
      <c r="BJ78" s="4" t="s">
        <v>61</v>
      </c>
      <c r="BK78" s="4"/>
      <c r="BL78" s="4" t="s">
        <v>65</v>
      </c>
      <c r="BM78" s="4"/>
      <c r="BN78" s="4">
        <v>35</v>
      </c>
      <c r="BO78" s="4" t="s">
        <v>50</v>
      </c>
    </row>
    <row r="79" spans="1:67" x14ac:dyDescent="0.35">
      <c r="A79" s="6">
        <v>97</v>
      </c>
      <c r="B79" s="4"/>
      <c r="C79" s="7">
        <v>45630.488692129627</v>
      </c>
      <c r="D79" s="4" t="s">
        <v>50</v>
      </c>
      <c r="E79" s="7">
        <v>45630.489965277775</v>
      </c>
      <c r="F79" s="4" t="s">
        <v>51</v>
      </c>
      <c r="G79" s="4" t="s">
        <v>51</v>
      </c>
      <c r="H79" s="4" t="s">
        <v>52</v>
      </c>
      <c r="I79" s="4" t="s">
        <v>51</v>
      </c>
      <c r="J79" s="4" t="s">
        <v>51</v>
      </c>
      <c r="K79" s="4" t="s">
        <v>51</v>
      </c>
      <c r="L79" s="4" t="s">
        <v>51</v>
      </c>
      <c r="M79" s="4" t="s">
        <v>51</v>
      </c>
      <c r="N79" s="4" t="s">
        <v>51</v>
      </c>
      <c r="O79" s="4" t="s">
        <v>51</v>
      </c>
      <c r="P79" s="4" t="s">
        <v>51</v>
      </c>
      <c r="Q79" s="4" t="s">
        <v>51</v>
      </c>
      <c r="R79" s="4" t="s">
        <v>51</v>
      </c>
      <c r="S79" s="4"/>
      <c r="T79" s="4" t="s">
        <v>51</v>
      </c>
      <c r="U79" s="4" t="s">
        <v>51</v>
      </c>
      <c r="V79" s="4" t="s">
        <v>51</v>
      </c>
      <c r="W79" s="4" t="s">
        <v>52</v>
      </c>
      <c r="X79" s="4" t="s">
        <v>51</v>
      </c>
      <c r="Y79" s="4" t="s">
        <v>52</v>
      </c>
      <c r="Z79" s="4" t="s">
        <v>51</v>
      </c>
      <c r="AA79" s="4" t="s">
        <v>51</v>
      </c>
      <c r="AB79" s="4" t="s">
        <v>51</v>
      </c>
      <c r="AC79" s="4" t="s">
        <v>51</v>
      </c>
      <c r="AD79" s="4" t="s">
        <v>51</v>
      </c>
      <c r="AE79" s="4" t="s">
        <v>51</v>
      </c>
      <c r="AF79" s="4"/>
      <c r="AG79" s="4" t="s">
        <v>68</v>
      </c>
      <c r="AH79" s="4"/>
      <c r="AI79" s="4" t="s">
        <v>50</v>
      </c>
      <c r="AJ79" s="7">
        <v>45630.49009259259</v>
      </c>
      <c r="AK79" s="4" t="s">
        <v>56</v>
      </c>
      <c r="AL79" s="4" t="s">
        <v>56</v>
      </c>
      <c r="AM79" s="4" t="s">
        <v>56</v>
      </c>
      <c r="AN79" s="4"/>
      <c r="AO79" s="4" t="s">
        <v>50</v>
      </c>
      <c r="AP79" s="7">
        <v>45630.490347222221</v>
      </c>
      <c r="AQ79" s="4" t="s">
        <v>57</v>
      </c>
      <c r="AR79" s="4" t="s">
        <v>56</v>
      </c>
      <c r="AS79" s="4" t="s">
        <v>56</v>
      </c>
      <c r="AT79" s="4"/>
      <c r="AU79" s="4" t="s">
        <v>50</v>
      </c>
      <c r="AV79" s="7">
        <v>45630.490949074076</v>
      </c>
      <c r="AW79" s="4" t="s">
        <v>56</v>
      </c>
      <c r="AX79" s="4" t="s">
        <v>56</v>
      </c>
      <c r="AY79" s="4" t="s">
        <v>58</v>
      </c>
      <c r="AZ79" s="4" t="s">
        <v>58</v>
      </c>
      <c r="BA79" s="4" t="s">
        <v>73</v>
      </c>
      <c r="BB79" s="4"/>
      <c r="BC79" s="4" t="s">
        <v>50</v>
      </c>
      <c r="BD79" s="7">
        <v>45630.491006944445</v>
      </c>
      <c r="BE79" s="4">
        <v>3</v>
      </c>
      <c r="BF79" s="4"/>
      <c r="BG79" s="4" t="s">
        <v>50</v>
      </c>
      <c r="BH79" s="7">
        <v>45630.491157407407</v>
      </c>
      <c r="BI79" s="4">
        <v>32</v>
      </c>
      <c r="BJ79" s="4" t="s">
        <v>64</v>
      </c>
      <c r="BK79" s="4"/>
      <c r="BL79" s="4" t="s">
        <v>144</v>
      </c>
      <c r="BM79" s="4"/>
      <c r="BN79" s="4">
        <v>1</v>
      </c>
      <c r="BO79" s="4" t="s">
        <v>50</v>
      </c>
    </row>
    <row r="80" spans="1:67" x14ac:dyDescent="0.35">
      <c r="A80" s="6">
        <v>98</v>
      </c>
      <c r="B80" s="4"/>
      <c r="C80" s="7">
        <v>45630.538900462961</v>
      </c>
      <c r="D80" s="4" t="s">
        <v>50</v>
      </c>
      <c r="E80" s="7">
        <v>45630.539189814815</v>
      </c>
      <c r="F80" s="4" t="s">
        <v>51</v>
      </c>
      <c r="G80" s="4" t="s">
        <v>52</v>
      </c>
      <c r="H80" s="4" t="s">
        <v>51</v>
      </c>
      <c r="I80" s="4" t="s">
        <v>51</v>
      </c>
      <c r="J80" s="4" t="s">
        <v>51</v>
      </c>
      <c r="K80" s="4" t="s">
        <v>51</v>
      </c>
      <c r="L80" s="4" t="s">
        <v>51</v>
      </c>
      <c r="M80" s="4" t="s">
        <v>51</v>
      </c>
      <c r="N80" s="4" t="s">
        <v>51</v>
      </c>
      <c r="O80" s="4" t="s">
        <v>51</v>
      </c>
      <c r="P80" s="4" t="s">
        <v>51</v>
      </c>
      <c r="Q80" s="4" t="s">
        <v>51</v>
      </c>
      <c r="R80" s="4" t="s">
        <v>51</v>
      </c>
      <c r="S80" s="4"/>
      <c r="T80" s="4" t="s">
        <v>51</v>
      </c>
      <c r="U80" s="4" t="s">
        <v>51</v>
      </c>
      <c r="V80" s="4" t="s">
        <v>51</v>
      </c>
      <c r="W80" s="4" t="s">
        <v>51</v>
      </c>
      <c r="X80" s="4" t="s">
        <v>51</v>
      </c>
      <c r="Y80" s="4" t="s">
        <v>51</v>
      </c>
      <c r="Z80" s="4" t="s">
        <v>52</v>
      </c>
      <c r="AA80" s="4" t="s">
        <v>51</v>
      </c>
      <c r="AB80" s="4" t="s">
        <v>51</v>
      </c>
      <c r="AC80" s="4" t="s">
        <v>51</v>
      </c>
      <c r="AD80" s="4" t="s">
        <v>51</v>
      </c>
      <c r="AE80" s="4" t="s">
        <v>51</v>
      </c>
      <c r="AF80" s="4"/>
      <c r="AG80" s="4" t="s">
        <v>72</v>
      </c>
      <c r="AH80" s="4"/>
      <c r="AI80" s="4" t="s">
        <v>50</v>
      </c>
      <c r="AJ80" s="7">
        <v>45630.540127314816</v>
      </c>
      <c r="AK80" s="4" t="s">
        <v>73</v>
      </c>
      <c r="AL80" s="4" t="s">
        <v>73</v>
      </c>
      <c r="AM80" s="4" t="s">
        <v>73</v>
      </c>
      <c r="AN80" s="4" t="s">
        <v>168</v>
      </c>
      <c r="AO80" s="4" t="s">
        <v>50</v>
      </c>
      <c r="AP80" s="7">
        <v>45630.54042824074</v>
      </c>
      <c r="AQ80" s="4" t="s">
        <v>73</v>
      </c>
      <c r="AR80" s="4" t="s">
        <v>73</v>
      </c>
      <c r="AS80" s="4" t="s">
        <v>73</v>
      </c>
      <c r="AT80" s="4"/>
      <c r="AU80" s="4" t="s">
        <v>50</v>
      </c>
      <c r="AV80" s="7">
        <v>45630.540960648148</v>
      </c>
      <c r="AW80" s="4" t="s">
        <v>57</v>
      </c>
      <c r="AX80" s="4" t="s">
        <v>73</v>
      </c>
      <c r="AY80" s="4" t="s">
        <v>57</v>
      </c>
      <c r="AZ80" s="4" t="s">
        <v>73</v>
      </c>
      <c r="BA80" s="4" t="s">
        <v>73</v>
      </c>
      <c r="BB80" s="4"/>
      <c r="BC80" s="4" t="s">
        <v>50</v>
      </c>
      <c r="BD80" s="7">
        <v>45630.541724537034</v>
      </c>
      <c r="BE80" s="4" t="s">
        <v>69</v>
      </c>
      <c r="BF80" s="4" t="s">
        <v>169</v>
      </c>
      <c r="BG80" s="4" t="s">
        <v>50</v>
      </c>
      <c r="BH80" s="7">
        <v>45630.541956018518</v>
      </c>
      <c r="BI80" s="4">
        <v>32</v>
      </c>
      <c r="BJ80" s="4" t="s">
        <v>61</v>
      </c>
      <c r="BK80" s="4"/>
      <c r="BL80" s="4" t="s">
        <v>87</v>
      </c>
      <c r="BM80" s="4"/>
      <c r="BN80" s="4">
        <v>2</v>
      </c>
      <c r="BO80" s="4" t="s">
        <v>50</v>
      </c>
    </row>
    <row r="81" spans="1:67" x14ac:dyDescent="0.35">
      <c r="A81" s="6">
        <v>99</v>
      </c>
      <c r="B81" s="4"/>
      <c r="C81" s="7">
        <v>45630.564351851855</v>
      </c>
      <c r="D81" s="4" t="s">
        <v>50</v>
      </c>
      <c r="E81" s="7">
        <v>45630.564583333333</v>
      </c>
      <c r="F81" s="4" t="s">
        <v>51</v>
      </c>
      <c r="G81" s="4" t="s">
        <v>52</v>
      </c>
      <c r="H81" s="4" t="s">
        <v>51</v>
      </c>
      <c r="I81" s="4" t="s">
        <v>51</v>
      </c>
      <c r="J81" s="4" t="s">
        <v>51</v>
      </c>
      <c r="K81" s="4" t="s">
        <v>51</v>
      </c>
      <c r="L81" s="4" t="s">
        <v>51</v>
      </c>
      <c r="M81" s="4" t="s">
        <v>51</v>
      </c>
      <c r="N81" s="4" t="s">
        <v>51</v>
      </c>
      <c r="O81" s="4" t="s">
        <v>51</v>
      </c>
      <c r="P81" s="4" t="s">
        <v>51</v>
      </c>
      <c r="Q81" s="4" t="s">
        <v>51</v>
      </c>
      <c r="R81" s="4" t="s">
        <v>51</v>
      </c>
      <c r="S81" s="4"/>
      <c r="T81" s="4" t="s">
        <v>51</v>
      </c>
      <c r="U81" s="4" t="s">
        <v>51</v>
      </c>
      <c r="V81" s="4" t="s">
        <v>51</v>
      </c>
      <c r="W81" s="4" t="s">
        <v>51</v>
      </c>
      <c r="X81" s="4" t="s">
        <v>51</v>
      </c>
      <c r="Y81" s="4" t="s">
        <v>51</v>
      </c>
      <c r="Z81" s="4" t="s">
        <v>52</v>
      </c>
      <c r="AA81" s="4" t="s">
        <v>51</v>
      </c>
      <c r="AB81" s="4" t="s">
        <v>51</v>
      </c>
      <c r="AC81" s="4" t="s">
        <v>52</v>
      </c>
      <c r="AD81" s="4" t="s">
        <v>51</v>
      </c>
      <c r="AE81" s="4" t="s">
        <v>51</v>
      </c>
      <c r="AF81" s="4"/>
      <c r="AG81" s="4" t="s">
        <v>80</v>
      </c>
      <c r="AH81" s="4"/>
      <c r="AI81" s="4" t="s">
        <v>50</v>
      </c>
      <c r="AJ81" s="7">
        <v>45630.564837962964</v>
      </c>
      <c r="AK81" s="4" t="s">
        <v>56</v>
      </c>
      <c r="AL81" s="4" t="s">
        <v>57</v>
      </c>
      <c r="AM81" s="4" t="s">
        <v>56</v>
      </c>
      <c r="AN81" s="4"/>
      <c r="AO81" s="4" t="s">
        <v>50</v>
      </c>
      <c r="AP81" s="7">
        <v>45630.565312500003</v>
      </c>
      <c r="AQ81" s="4" t="s">
        <v>58</v>
      </c>
      <c r="AR81" s="4" t="s">
        <v>57</v>
      </c>
      <c r="AS81" s="4" t="s">
        <v>57</v>
      </c>
      <c r="AT81" s="4"/>
      <c r="AU81" s="4" t="s">
        <v>50</v>
      </c>
      <c r="AV81" s="7">
        <v>45630.565625000003</v>
      </c>
      <c r="AW81" s="4" t="s">
        <v>57</v>
      </c>
      <c r="AX81" s="4" t="s">
        <v>56</v>
      </c>
      <c r="AY81" s="4" t="s">
        <v>58</v>
      </c>
      <c r="AZ81" s="4" t="s">
        <v>58</v>
      </c>
      <c r="BA81" s="4" t="s">
        <v>57</v>
      </c>
      <c r="BB81" s="4"/>
      <c r="BC81" s="4" t="s">
        <v>50</v>
      </c>
      <c r="BD81" s="7">
        <v>45630.56659722222</v>
      </c>
      <c r="BE81" s="4">
        <v>3</v>
      </c>
      <c r="BF81" s="4" t="s">
        <v>356</v>
      </c>
      <c r="BG81" s="4" t="s">
        <v>50</v>
      </c>
      <c r="BH81" s="7">
        <v>45630.566724537035</v>
      </c>
      <c r="BI81" s="4">
        <v>34</v>
      </c>
      <c r="BJ81" s="4" t="s">
        <v>64</v>
      </c>
      <c r="BK81" s="4"/>
      <c r="BL81" s="4" t="s">
        <v>87</v>
      </c>
      <c r="BM81" s="4"/>
      <c r="BN81" s="4">
        <v>5</v>
      </c>
      <c r="BO81" s="4" t="s">
        <v>50</v>
      </c>
    </row>
    <row r="82" spans="1:67" x14ac:dyDescent="0.35">
      <c r="A82" s="6">
        <v>100</v>
      </c>
      <c r="B82" s="4"/>
      <c r="C82" s="7">
        <v>45630.57571759259</v>
      </c>
      <c r="D82" s="4" t="s">
        <v>50</v>
      </c>
      <c r="E82" s="7">
        <v>45630.576018518521</v>
      </c>
      <c r="F82" s="4" t="s">
        <v>51</v>
      </c>
      <c r="G82" s="4" t="s">
        <v>52</v>
      </c>
      <c r="H82" s="4" t="s">
        <v>51</v>
      </c>
      <c r="I82" s="4" t="s">
        <v>51</v>
      </c>
      <c r="J82" s="4" t="s">
        <v>51</v>
      </c>
      <c r="K82" s="4" t="s">
        <v>51</v>
      </c>
      <c r="L82" s="4" t="s">
        <v>51</v>
      </c>
      <c r="M82" s="4" t="s">
        <v>51</v>
      </c>
      <c r="N82" s="4" t="s">
        <v>51</v>
      </c>
      <c r="O82" s="4" t="s">
        <v>51</v>
      </c>
      <c r="P82" s="4" t="s">
        <v>51</v>
      </c>
      <c r="Q82" s="4" t="s">
        <v>51</v>
      </c>
      <c r="R82" s="4" t="s">
        <v>51</v>
      </c>
      <c r="S82" s="4"/>
      <c r="T82" s="4" t="s">
        <v>51</v>
      </c>
      <c r="U82" s="4" t="s">
        <v>51</v>
      </c>
      <c r="V82" s="4" t="s">
        <v>51</v>
      </c>
      <c r="W82" s="4" t="s">
        <v>51</v>
      </c>
      <c r="X82" s="4" t="s">
        <v>51</v>
      </c>
      <c r="Y82" s="4" t="s">
        <v>51</v>
      </c>
      <c r="Z82" s="4" t="s">
        <v>51</v>
      </c>
      <c r="AA82" s="4" t="s">
        <v>51</v>
      </c>
      <c r="AB82" s="4" t="s">
        <v>51</v>
      </c>
      <c r="AC82" s="4" t="s">
        <v>51</v>
      </c>
      <c r="AD82" s="4" t="s">
        <v>51</v>
      </c>
      <c r="AE82" s="4" t="s">
        <v>52</v>
      </c>
      <c r="AF82" s="4" t="s">
        <v>171</v>
      </c>
      <c r="AG82" s="4" t="s">
        <v>72</v>
      </c>
      <c r="AH82" s="4"/>
      <c r="AI82" s="4" t="s">
        <v>50</v>
      </c>
      <c r="AJ82" s="7">
        <v>45630.576296296298</v>
      </c>
      <c r="AK82" s="4" t="s">
        <v>56</v>
      </c>
      <c r="AL82" s="4" t="s">
        <v>58</v>
      </c>
      <c r="AM82" s="4" t="s">
        <v>73</v>
      </c>
      <c r="AN82" s="4"/>
      <c r="AO82" s="4" t="s">
        <v>50</v>
      </c>
      <c r="AP82" s="7">
        <v>45630.576666666668</v>
      </c>
      <c r="AQ82" s="4" t="s">
        <v>57</v>
      </c>
      <c r="AR82" s="4" t="s">
        <v>57</v>
      </c>
      <c r="AS82" s="4" t="s">
        <v>59</v>
      </c>
      <c r="AT82" s="4"/>
      <c r="AU82" s="4" t="s">
        <v>50</v>
      </c>
      <c r="AV82" s="7">
        <v>45630.577002314814</v>
      </c>
      <c r="AW82" s="4" t="s">
        <v>56</v>
      </c>
      <c r="AX82" s="4" t="s">
        <v>56</v>
      </c>
      <c r="AY82" s="4" t="s">
        <v>57</v>
      </c>
      <c r="AZ82" s="4" t="s">
        <v>59</v>
      </c>
      <c r="BA82" s="4" t="s">
        <v>57</v>
      </c>
      <c r="BB82" s="4"/>
      <c r="BC82" s="4" t="s">
        <v>50</v>
      </c>
      <c r="BD82" s="7">
        <v>45630.577060185184</v>
      </c>
      <c r="BE82" s="4" t="s">
        <v>69</v>
      </c>
      <c r="BF82" s="4"/>
      <c r="BG82" s="4" t="s">
        <v>50</v>
      </c>
      <c r="BH82" s="7">
        <v>45630.57712962963</v>
      </c>
      <c r="BI82" s="4">
        <v>27</v>
      </c>
      <c r="BJ82" s="4" t="s">
        <v>64</v>
      </c>
      <c r="BK82" s="4"/>
      <c r="BL82" s="4" t="s">
        <v>87</v>
      </c>
      <c r="BM82" s="4"/>
      <c r="BN82" s="4">
        <v>2</v>
      </c>
      <c r="BO82" s="4" t="s">
        <v>50</v>
      </c>
    </row>
    <row r="83" spans="1:67" x14ac:dyDescent="0.35">
      <c r="A83" s="6">
        <v>101</v>
      </c>
      <c r="B83" s="4"/>
      <c r="C83" s="7">
        <v>45630.653310185182</v>
      </c>
      <c r="D83" s="4" t="s">
        <v>50</v>
      </c>
      <c r="E83" s="7">
        <v>45630.653993055559</v>
      </c>
      <c r="F83" s="4" t="s">
        <v>51</v>
      </c>
      <c r="G83" s="4" t="s">
        <v>52</v>
      </c>
      <c r="H83" s="4" t="s">
        <v>51</v>
      </c>
      <c r="I83" s="4" t="s">
        <v>51</v>
      </c>
      <c r="J83" s="4" t="s">
        <v>51</v>
      </c>
      <c r="K83" s="4" t="s">
        <v>51</v>
      </c>
      <c r="L83" s="4" t="s">
        <v>51</v>
      </c>
      <c r="M83" s="4" t="s">
        <v>51</v>
      </c>
      <c r="N83" s="4" t="s">
        <v>51</v>
      </c>
      <c r="O83" s="4" t="s">
        <v>52</v>
      </c>
      <c r="P83" s="4" t="s">
        <v>51</v>
      </c>
      <c r="Q83" s="4" t="s">
        <v>51</v>
      </c>
      <c r="R83" s="4" t="s">
        <v>51</v>
      </c>
      <c r="S83" s="4"/>
      <c r="T83" s="4" t="s">
        <v>51</v>
      </c>
      <c r="U83" s="4" t="s">
        <v>51</v>
      </c>
      <c r="V83" s="4" t="s">
        <v>51</v>
      </c>
      <c r="W83" s="4" t="s">
        <v>51</v>
      </c>
      <c r="X83" s="4" t="s">
        <v>51</v>
      </c>
      <c r="Y83" s="4" t="s">
        <v>51</v>
      </c>
      <c r="Z83" s="4" t="s">
        <v>52</v>
      </c>
      <c r="AA83" s="4" t="s">
        <v>51</v>
      </c>
      <c r="AB83" s="4" t="s">
        <v>51</v>
      </c>
      <c r="AC83" s="4" t="s">
        <v>51</v>
      </c>
      <c r="AD83" s="4" t="s">
        <v>51</v>
      </c>
      <c r="AE83" s="4" t="s">
        <v>51</v>
      </c>
      <c r="AF83" s="4"/>
      <c r="AG83" s="4" t="s">
        <v>80</v>
      </c>
      <c r="AH83" s="4"/>
      <c r="AI83" s="4" t="s">
        <v>50</v>
      </c>
      <c r="AJ83" s="7">
        <v>45630.654189814813</v>
      </c>
      <c r="AK83" s="4" t="s">
        <v>56</v>
      </c>
      <c r="AL83" s="4" t="s">
        <v>56</v>
      </c>
      <c r="AM83" s="4" t="s">
        <v>56</v>
      </c>
      <c r="AN83" s="4"/>
      <c r="AO83" s="4" t="s">
        <v>50</v>
      </c>
      <c r="AP83" s="7">
        <v>45630.654432870368</v>
      </c>
      <c r="AQ83" s="4" t="s">
        <v>56</v>
      </c>
      <c r="AR83" s="4" t="s">
        <v>56</v>
      </c>
      <c r="AS83" s="4" t="s">
        <v>58</v>
      </c>
      <c r="AT83" s="4"/>
      <c r="AU83" s="4" t="s">
        <v>50</v>
      </c>
      <c r="AV83" s="7">
        <v>45630.65488425926</v>
      </c>
      <c r="AW83" s="4" t="s">
        <v>58</v>
      </c>
      <c r="AX83" s="4" t="s">
        <v>56</v>
      </c>
      <c r="AY83" s="4" t="s">
        <v>56</v>
      </c>
      <c r="AZ83" s="4" t="s">
        <v>73</v>
      </c>
      <c r="BA83" s="4" t="s">
        <v>56</v>
      </c>
      <c r="BB83" s="4"/>
      <c r="BC83" s="4" t="s">
        <v>50</v>
      </c>
      <c r="BD83" s="7">
        <v>45630.654965277776</v>
      </c>
      <c r="BE83" s="4">
        <v>4</v>
      </c>
      <c r="BF83" s="4"/>
      <c r="BG83" s="4" t="s">
        <v>50</v>
      </c>
      <c r="BH83" s="7">
        <v>45630.655138888891</v>
      </c>
      <c r="BI83" s="4"/>
      <c r="BJ83" s="4" t="s">
        <v>64</v>
      </c>
      <c r="BK83" s="4"/>
      <c r="BL83" s="4" t="s">
        <v>165</v>
      </c>
      <c r="BM83" s="4"/>
      <c r="BN83" s="4">
        <v>5</v>
      </c>
      <c r="BO83" s="4" t="s">
        <v>50</v>
      </c>
    </row>
    <row r="84" spans="1:67" x14ac:dyDescent="0.35">
      <c r="A84" s="6">
        <v>102</v>
      </c>
      <c r="B84" s="4"/>
      <c r="C84" s="7">
        <v>45630.688414351855</v>
      </c>
      <c r="D84" s="4" t="s">
        <v>50</v>
      </c>
      <c r="E84" s="7">
        <v>45630.688877314817</v>
      </c>
      <c r="F84" s="4" t="s">
        <v>51</v>
      </c>
      <c r="G84" s="4" t="s">
        <v>52</v>
      </c>
      <c r="H84" s="4" t="s">
        <v>51</v>
      </c>
      <c r="I84" s="4" t="s">
        <v>51</v>
      </c>
      <c r="J84" s="4" t="s">
        <v>51</v>
      </c>
      <c r="K84" s="4" t="s">
        <v>51</v>
      </c>
      <c r="L84" s="4" t="s">
        <v>51</v>
      </c>
      <c r="M84" s="4" t="s">
        <v>51</v>
      </c>
      <c r="N84" s="4" t="s">
        <v>51</v>
      </c>
      <c r="O84" s="4" t="s">
        <v>51</v>
      </c>
      <c r="P84" s="4" t="s">
        <v>51</v>
      </c>
      <c r="Q84" s="4" t="s">
        <v>51</v>
      </c>
      <c r="R84" s="4" t="s">
        <v>51</v>
      </c>
      <c r="S84" s="4"/>
      <c r="T84" s="4" t="s">
        <v>52</v>
      </c>
      <c r="U84" s="4" t="s">
        <v>51</v>
      </c>
      <c r="V84" s="4" t="s">
        <v>51</v>
      </c>
      <c r="W84" s="4" t="s">
        <v>51</v>
      </c>
      <c r="X84" s="4" t="s">
        <v>51</v>
      </c>
      <c r="Y84" s="4" t="s">
        <v>51</v>
      </c>
      <c r="Z84" s="4" t="s">
        <v>51</v>
      </c>
      <c r="AA84" s="4" t="s">
        <v>51</v>
      </c>
      <c r="AB84" s="4" t="s">
        <v>51</v>
      </c>
      <c r="AC84" s="4" t="s">
        <v>52</v>
      </c>
      <c r="AD84" s="4" t="s">
        <v>51</v>
      </c>
      <c r="AE84" s="4" t="s">
        <v>51</v>
      </c>
      <c r="AF84" s="4"/>
      <c r="AG84" s="4" t="s">
        <v>72</v>
      </c>
      <c r="AH84" s="4"/>
      <c r="AI84" s="4" t="s">
        <v>50</v>
      </c>
      <c r="AJ84" s="7">
        <v>45630.689131944448</v>
      </c>
      <c r="AK84" s="4" t="s">
        <v>56</v>
      </c>
      <c r="AL84" s="4" t="s">
        <v>57</v>
      </c>
      <c r="AM84" s="4" t="s">
        <v>73</v>
      </c>
      <c r="AN84" s="4"/>
      <c r="AO84" s="4" t="s">
        <v>50</v>
      </c>
      <c r="AP84" s="7">
        <v>45630.689456018517</v>
      </c>
      <c r="AQ84" s="4" t="s">
        <v>56</v>
      </c>
      <c r="AR84" s="4" t="s">
        <v>57</v>
      </c>
      <c r="AS84" s="4" t="s">
        <v>56</v>
      </c>
      <c r="AT84" s="4"/>
      <c r="AU84" s="4" t="s">
        <v>50</v>
      </c>
      <c r="AV84" s="7">
        <v>45630.690104166664</v>
      </c>
      <c r="AW84" s="4" t="s">
        <v>73</v>
      </c>
      <c r="AX84" s="4" t="s">
        <v>73</v>
      </c>
      <c r="AY84" s="4" t="s">
        <v>57</v>
      </c>
      <c r="AZ84" s="4" t="s">
        <v>57</v>
      </c>
      <c r="BA84" s="4" t="s">
        <v>56</v>
      </c>
      <c r="BB84" s="4"/>
      <c r="BC84" s="4" t="s">
        <v>50</v>
      </c>
      <c r="BD84" s="7">
        <v>45630.69059027778</v>
      </c>
      <c r="BE84" s="4">
        <v>4</v>
      </c>
      <c r="BF84" s="4" t="s">
        <v>172</v>
      </c>
      <c r="BG84" s="4" t="s">
        <v>50</v>
      </c>
      <c r="BH84" s="7">
        <v>45630.690763888888</v>
      </c>
      <c r="BI84" s="4"/>
      <c r="BJ84" s="4" t="s">
        <v>61</v>
      </c>
      <c r="BK84" s="4"/>
      <c r="BL84" s="4" t="s">
        <v>109</v>
      </c>
      <c r="BM84" s="4"/>
      <c r="BN84" s="4">
        <v>40</v>
      </c>
      <c r="BO84" s="4" t="s">
        <v>50</v>
      </c>
    </row>
    <row r="85" spans="1:67" x14ac:dyDescent="0.35">
      <c r="A85" s="6">
        <v>103</v>
      </c>
      <c r="B85" s="4"/>
      <c r="C85" s="7">
        <v>45630.828796296293</v>
      </c>
      <c r="D85" s="4" t="s">
        <v>50</v>
      </c>
      <c r="E85" s="7">
        <v>45630.828900462962</v>
      </c>
      <c r="F85" s="4" t="s">
        <v>51</v>
      </c>
      <c r="G85" s="4" t="s">
        <v>51</v>
      </c>
      <c r="H85" s="4" t="s">
        <v>51</v>
      </c>
      <c r="I85" s="4" t="s">
        <v>51</v>
      </c>
      <c r="J85" s="4" t="s">
        <v>51</v>
      </c>
      <c r="K85" s="4" t="s">
        <v>51</v>
      </c>
      <c r="L85" s="4" t="s">
        <v>51</v>
      </c>
      <c r="M85" s="4" t="s">
        <v>51</v>
      </c>
      <c r="N85" s="4" t="s">
        <v>51</v>
      </c>
      <c r="O85" s="4" t="s">
        <v>51</v>
      </c>
      <c r="P85" s="4" t="s">
        <v>51</v>
      </c>
      <c r="Q85" s="4" t="s">
        <v>52</v>
      </c>
      <c r="R85" s="4" t="s">
        <v>51</v>
      </c>
      <c r="S85" s="4"/>
      <c r="T85" s="4" t="s">
        <v>51</v>
      </c>
      <c r="U85" s="4" t="s">
        <v>51</v>
      </c>
      <c r="V85" s="4" t="s">
        <v>51</v>
      </c>
      <c r="W85" s="4" t="s">
        <v>51</v>
      </c>
      <c r="X85" s="4" t="s">
        <v>51</v>
      </c>
      <c r="Y85" s="4" t="s">
        <v>51</v>
      </c>
      <c r="Z85" s="4" t="s">
        <v>51</v>
      </c>
      <c r="AA85" s="4" t="s">
        <v>51</v>
      </c>
      <c r="AB85" s="4" t="s">
        <v>51</v>
      </c>
      <c r="AC85" s="4" t="s">
        <v>51</v>
      </c>
      <c r="AD85" s="4" t="s">
        <v>51</v>
      </c>
      <c r="AE85" s="4" t="s">
        <v>51</v>
      </c>
      <c r="AF85" s="4"/>
      <c r="AG85" s="4"/>
      <c r="AH85" s="4"/>
      <c r="AI85" s="4" t="s">
        <v>50</v>
      </c>
      <c r="AJ85" s="7">
        <v>45630.830023148148</v>
      </c>
      <c r="AK85" s="4" t="s">
        <v>57</v>
      </c>
      <c r="AL85" s="4" t="s">
        <v>57</v>
      </c>
      <c r="AM85" s="4" t="s">
        <v>57</v>
      </c>
      <c r="AN85" s="4" t="s">
        <v>357</v>
      </c>
      <c r="AO85" s="4" t="s">
        <v>50</v>
      </c>
      <c r="AP85" s="7">
        <v>45630.831238425926</v>
      </c>
      <c r="AQ85" s="4" t="s">
        <v>57</v>
      </c>
      <c r="AR85" s="4" t="s">
        <v>58</v>
      </c>
      <c r="AS85" s="4" t="s">
        <v>57</v>
      </c>
      <c r="AT85" s="4" t="s">
        <v>358</v>
      </c>
      <c r="AU85" s="4" t="s">
        <v>50</v>
      </c>
      <c r="AV85" s="7">
        <v>45630.831817129627</v>
      </c>
      <c r="AW85" s="4" t="s">
        <v>56</v>
      </c>
      <c r="AX85" s="4" t="s">
        <v>56</v>
      </c>
      <c r="AY85" s="4" t="s">
        <v>57</v>
      </c>
      <c r="AZ85" s="4" t="s">
        <v>58</v>
      </c>
      <c r="BA85" s="4" t="s">
        <v>56</v>
      </c>
      <c r="BB85" s="4"/>
      <c r="BC85" s="4" t="s">
        <v>50</v>
      </c>
      <c r="BD85" s="7">
        <v>45630.83421296296</v>
      </c>
      <c r="BE85" s="4">
        <v>3</v>
      </c>
      <c r="BF85" s="4" t="s">
        <v>359</v>
      </c>
      <c r="BG85" s="4" t="s">
        <v>50</v>
      </c>
      <c r="BH85" s="7">
        <v>45630.834421296298</v>
      </c>
      <c r="BI85" s="4">
        <v>45</v>
      </c>
      <c r="BJ85" s="4" t="s">
        <v>64</v>
      </c>
      <c r="BK85" s="4"/>
      <c r="BL85" s="4" t="s">
        <v>176</v>
      </c>
      <c r="BM85" s="4"/>
      <c r="BN85" s="4">
        <v>12</v>
      </c>
      <c r="BO85" s="4" t="s">
        <v>50</v>
      </c>
    </row>
    <row r="86" spans="1:67" x14ac:dyDescent="0.35">
      <c r="A86" s="6">
        <v>105</v>
      </c>
      <c r="B86" s="4"/>
      <c r="C86" s="7">
        <v>45631.412060185183</v>
      </c>
      <c r="D86" s="4" t="s">
        <v>50</v>
      </c>
      <c r="E86" s="7">
        <v>45631.4141087963</v>
      </c>
      <c r="F86" s="4" t="s">
        <v>51</v>
      </c>
      <c r="G86" s="4" t="s">
        <v>52</v>
      </c>
      <c r="H86" s="4" t="s">
        <v>52</v>
      </c>
      <c r="I86" s="4" t="s">
        <v>51</v>
      </c>
      <c r="J86" s="4" t="s">
        <v>51</v>
      </c>
      <c r="K86" s="4" t="s">
        <v>51</v>
      </c>
      <c r="L86" s="4" t="s">
        <v>51</v>
      </c>
      <c r="M86" s="4" t="s">
        <v>51</v>
      </c>
      <c r="N86" s="4" t="s">
        <v>51</v>
      </c>
      <c r="O86" s="4" t="s">
        <v>51</v>
      </c>
      <c r="P86" s="4" t="s">
        <v>51</v>
      </c>
      <c r="Q86" s="4" t="s">
        <v>51</v>
      </c>
      <c r="R86" s="4" t="s">
        <v>51</v>
      </c>
      <c r="S86" s="4"/>
      <c r="T86" s="4" t="s">
        <v>51</v>
      </c>
      <c r="U86" s="4" t="s">
        <v>51</v>
      </c>
      <c r="V86" s="4" t="s">
        <v>51</v>
      </c>
      <c r="W86" s="4" t="s">
        <v>52</v>
      </c>
      <c r="X86" s="4" t="s">
        <v>52</v>
      </c>
      <c r="Y86" s="4" t="s">
        <v>51</v>
      </c>
      <c r="Z86" s="4" t="s">
        <v>51</v>
      </c>
      <c r="AA86" s="4" t="s">
        <v>51</v>
      </c>
      <c r="AB86" s="4" t="s">
        <v>51</v>
      </c>
      <c r="AC86" s="4" t="s">
        <v>51</v>
      </c>
      <c r="AD86" s="4" t="s">
        <v>51</v>
      </c>
      <c r="AE86" s="4" t="s">
        <v>51</v>
      </c>
      <c r="AF86" s="4"/>
      <c r="AG86" s="4" t="s">
        <v>80</v>
      </c>
      <c r="AH86" s="4"/>
      <c r="AI86" s="4" t="s">
        <v>50</v>
      </c>
      <c r="AJ86" s="7">
        <v>45631.415266203701</v>
      </c>
      <c r="AK86" s="4" t="s">
        <v>56</v>
      </c>
      <c r="AL86" s="4" t="s">
        <v>57</v>
      </c>
      <c r="AM86" s="4" t="s">
        <v>56</v>
      </c>
      <c r="AN86" s="4" t="s">
        <v>177</v>
      </c>
      <c r="AO86" s="4" t="s">
        <v>50</v>
      </c>
      <c r="AP86" s="7">
        <v>45631.416041666664</v>
      </c>
      <c r="AQ86" s="4" t="s">
        <v>56</v>
      </c>
      <c r="AR86" s="4" t="s">
        <v>57</v>
      </c>
      <c r="AS86" s="4" t="s">
        <v>56</v>
      </c>
      <c r="AT86" s="4"/>
      <c r="AU86" s="4" t="s">
        <v>50</v>
      </c>
      <c r="AV86" s="7">
        <v>45631.419432870367</v>
      </c>
      <c r="AW86" s="4" t="s">
        <v>56</v>
      </c>
      <c r="AX86" s="4" t="s">
        <v>56</v>
      </c>
      <c r="AY86" s="4" t="s">
        <v>57</v>
      </c>
      <c r="AZ86" s="4" t="s">
        <v>57</v>
      </c>
      <c r="BA86" s="4" t="s">
        <v>56</v>
      </c>
      <c r="BB86" s="4"/>
      <c r="BC86" s="4" t="s">
        <v>50</v>
      </c>
      <c r="BD86" s="7">
        <v>45631.419965277775</v>
      </c>
      <c r="BE86" s="4">
        <v>4</v>
      </c>
      <c r="BF86" s="4" t="s">
        <v>178</v>
      </c>
      <c r="BG86" s="4" t="s">
        <v>50</v>
      </c>
      <c r="BH86" s="7">
        <v>45631.420520833337</v>
      </c>
      <c r="BI86" s="4">
        <v>74</v>
      </c>
      <c r="BJ86" s="4" t="s">
        <v>61</v>
      </c>
      <c r="BK86" s="4"/>
      <c r="BL86" s="4" t="s">
        <v>84</v>
      </c>
      <c r="BM86" s="4" t="s">
        <v>179</v>
      </c>
      <c r="BN86" s="4">
        <v>35</v>
      </c>
      <c r="BO86" s="4" t="s">
        <v>50</v>
      </c>
    </row>
    <row r="87" spans="1:67" x14ac:dyDescent="0.35">
      <c r="A87" s="6">
        <v>106</v>
      </c>
      <c r="B87" s="4"/>
      <c r="C87" s="7">
        <v>45631.454687500001</v>
      </c>
      <c r="D87" s="4" t="s">
        <v>50</v>
      </c>
      <c r="E87" s="7">
        <v>45631.457349537035</v>
      </c>
      <c r="F87" s="4" t="s">
        <v>52</v>
      </c>
      <c r="G87" s="4" t="s">
        <v>52</v>
      </c>
      <c r="H87" s="4" t="s">
        <v>51</v>
      </c>
      <c r="I87" s="4" t="s">
        <v>51</v>
      </c>
      <c r="J87" s="4" t="s">
        <v>51</v>
      </c>
      <c r="K87" s="4" t="s">
        <v>51</v>
      </c>
      <c r="L87" s="4" t="s">
        <v>51</v>
      </c>
      <c r="M87" s="4" t="s">
        <v>51</v>
      </c>
      <c r="N87" s="4" t="s">
        <v>51</v>
      </c>
      <c r="O87" s="4" t="s">
        <v>51</v>
      </c>
      <c r="P87" s="4" t="s">
        <v>51</v>
      </c>
      <c r="Q87" s="4" t="s">
        <v>51</v>
      </c>
      <c r="R87" s="4" t="s">
        <v>51</v>
      </c>
      <c r="S87" s="4"/>
      <c r="T87" s="4" t="s">
        <v>51</v>
      </c>
      <c r="U87" s="4" t="s">
        <v>51</v>
      </c>
      <c r="V87" s="4" t="s">
        <v>52</v>
      </c>
      <c r="W87" s="4" t="s">
        <v>51</v>
      </c>
      <c r="X87" s="4" t="s">
        <v>52</v>
      </c>
      <c r="Y87" s="4" t="s">
        <v>51</v>
      </c>
      <c r="Z87" s="4" t="s">
        <v>52</v>
      </c>
      <c r="AA87" s="4" t="s">
        <v>51</v>
      </c>
      <c r="AB87" s="4" t="s">
        <v>51</v>
      </c>
      <c r="AC87" s="4" t="s">
        <v>51</v>
      </c>
      <c r="AD87" s="4" t="s">
        <v>51</v>
      </c>
      <c r="AE87" s="4" t="s">
        <v>51</v>
      </c>
      <c r="AF87" s="4"/>
      <c r="AG87" s="4" t="s">
        <v>72</v>
      </c>
      <c r="AH87" s="4"/>
      <c r="AI87" s="4" t="s">
        <v>50</v>
      </c>
      <c r="AJ87" s="7">
        <v>45631.457951388889</v>
      </c>
      <c r="AK87" s="4" t="s">
        <v>56</v>
      </c>
      <c r="AL87" s="4" t="s">
        <v>56</v>
      </c>
      <c r="AM87" s="4" t="s">
        <v>73</v>
      </c>
      <c r="AN87" s="4" t="s">
        <v>360</v>
      </c>
      <c r="AO87" s="4" t="s">
        <v>50</v>
      </c>
      <c r="AP87" s="7">
        <v>45631.459189814814</v>
      </c>
      <c r="AQ87" s="4" t="s">
        <v>57</v>
      </c>
      <c r="AR87" s="4" t="s">
        <v>57</v>
      </c>
      <c r="AS87" s="4" t="s">
        <v>56</v>
      </c>
      <c r="AT87" s="4" t="s">
        <v>361</v>
      </c>
      <c r="AU87" s="4" t="s">
        <v>50</v>
      </c>
      <c r="AV87" s="7">
        <v>45631.733310185184</v>
      </c>
      <c r="AW87" s="4" t="s">
        <v>56</v>
      </c>
      <c r="AX87" s="4" t="s">
        <v>57</v>
      </c>
      <c r="AY87" s="4" t="s">
        <v>56</v>
      </c>
      <c r="AZ87" s="4" t="s">
        <v>56</v>
      </c>
      <c r="BA87" s="4" t="s">
        <v>57</v>
      </c>
      <c r="BB87" s="4" t="s">
        <v>182</v>
      </c>
      <c r="BC87" s="4" t="s">
        <v>50</v>
      </c>
      <c r="BD87" s="7">
        <v>45631.733657407407</v>
      </c>
      <c r="BE87" s="4">
        <v>2</v>
      </c>
      <c r="BF87" s="4" t="s">
        <v>183</v>
      </c>
      <c r="BG87" s="4" t="s">
        <v>50</v>
      </c>
      <c r="BH87" s="7">
        <v>45631.734074074076</v>
      </c>
      <c r="BI87" s="4">
        <v>43</v>
      </c>
      <c r="BJ87" s="4" t="s">
        <v>64</v>
      </c>
      <c r="BK87" s="4"/>
      <c r="BL87" s="4" t="s">
        <v>87</v>
      </c>
      <c r="BM87" s="4"/>
      <c r="BN87" s="4">
        <v>7</v>
      </c>
      <c r="BO87" s="4" t="s">
        <v>50</v>
      </c>
    </row>
    <row r="88" spans="1:67" x14ac:dyDescent="0.35">
      <c r="A88" s="6">
        <v>107</v>
      </c>
      <c r="B88" s="4"/>
      <c r="C88" s="7">
        <v>45631.500902777778</v>
      </c>
      <c r="D88" s="4" t="s">
        <v>50</v>
      </c>
      <c r="E88" s="7">
        <v>45631.501909722225</v>
      </c>
      <c r="F88" s="4" t="s">
        <v>52</v>
      </c>
      <c r="G88" s="4" t="s">
        <v>51</v>
      </c>
      <c r="H88" s="4" t="s">
        <v>51</v>
      </c>
      <c r="I88" s="4" t="s">
        <v>51</v>
      </c>
      <c r="J88" s="4" t="s">
        <v>51</v>
      </c>
      <c r="K88" s="4" t="s">
        <v>51</v>
      </c>
      <c r="L88" s="4" t="s">
        <v>51</v>
      </c>
      <c r="M88" s="4" t="s">
        <v>51</v>
      </c>
      <c r="N88" s="4" t="s">
        <v>51</v>
      </c>
      <c r="O88" s="4" t="s">
        <v>51</v>
      </c>
      <c r="P88" s="4" t="s">
        <v>51</v>
      </c>
      <c r="Q88" s="4" t="s">
        <v>51</v>
      </c>
      <c r="R88" s="4" t="s">
        <v>51</v>
      </c>
      <c r="S88" s="4"/>
      <c r="T88" s="4" t="s">
        <v>51</v>
      </c>
      <c r="U88" s="4" t="s">
        <v>51</v>
      </c>
      <c r="V88" s="4" t="s">
        <v>51</v>
      </c>
      <c r="W88" s="4" t="s">
        <v>51</v>
      </c>
      <c r="X88" s="4" t="s">
        <v>51</v>
      </c>
      <c r="Y88" s="4" t="s">
        <v>51</v>
      </c>
      <c r="Z88" s="4" t="s">
        <v>51</v>
      </c>
      <c r="AA88" s="4" t="s">
        <v>51</v>
      </c>
      <c r="AB88" s="4" t="s">
        <v>51</v>
      </c>
      <c r="AC88" s="4" t="s">
        <v>51</v>
      </c>
      <c r="AD88" s="4" t="s">
        <v>51</v>
      </c>
      <c r="AE88" s="4" t="s">
        <v>52</v>
      </c>
      <c r="AF88" s="4" t="s">
        <v>362</v>
      </c>
      <c r="AG88" s="4" t="s">
        <v>80</v>
      </c>
      <c r="AH88" s="4"/>
      <c r="AI88" s="4" t="s">
        <v>50</v>
      </c>
      <c r="AJ88" s="7">
        <v>45631.502430555556</v>
      </c>
      <c r="AK88" s="4" t="s">
        <v>56</v>
      </c>
      <c r="AL88" s="4" t="s">
        <v>56</v>
      </c>
      <c r="AM88" s="4" t="s">
        <v>56</v>
      </c>
      <c r="AN88" s="4"/>
      <c r="AO88" s="4" t="s">
        <v>50</v>
      </c>
      <c r="AP88" s="7">
        <v>45631.50271990741</v>
      </c>
      <c r="AQ88" s="4" t="s">
        <v>56</v>
      </c>
      <c r="AR88" s="4" t="s">
        <v>56</v>
      </c>
      <c r="AS88" s="4" t="s">
        <v>56</v>
      </c>
      <c r="AT88" s="4"/>
      <c r="AU88" s="4" t="s">
        <v>50</v>
      </c>
      <c r="AV88" s="7">
        <v>45631.503668981481</v>
      </c>
      <c r="AW88" s="4" t="s">
        <v>56</v>
      </c>
      <c r="AX88" s="4" t="s">
        <v>56</v>
      </c>
      <c r="AY88" s="4" t="s">
        <v>56</v>
      </c>
      <c r="AZ88" s="4" t="s">
        <v>56</v>
      </c>
      <c r="BA88" s="4" t="s">
        <v>56</v>
      </c>
      <c r="BB88" s="4"/>
      <c r="BC88" s="4" t="s">
        <v>50</v>
      </c>
      <c r="BD88" s="7">
        <v>45631.503958333335</v>
      </c>
      <c r="BE88" s="4">
        <v>2</v>
      </c>
      <c r="BF88" s="4"/>
      <c r="BG88" s="4" t="s">
        <v>50</v>
      </c>
      <c r="BH88" s="7">
        <v>45631.504108796296</v>
      </c>
      <c r="BI88" s="4">
        <v>39</v>
      </c>
      <c r="BJ88" s="4" t="s">
        <v>64</v>
      </c>
      <c r="BK88" s="4"/>
      <c r="BL88" s="4" t="s">
        <v>87</v>
      </c>
      <c r="BM88" s="4"/>
      <c r="BN88" s="4">
        <v>10</v>
      </c>
      <c r="BO88" s="4" t="s">
        <v>50</v>
      </c>
    </row>
    <row r="89" spans="1:67" x14ac:dyDescent="0.35">
      <c r="A89" s="6">
        <v>108</v>
      </c>
      <c r="B89" s="4"/>
      <c r="C89" s="7">
        <v>45631.77202546296</v>
      </c>
      <c r="D89" s="4" t="s">
        <v>50</v>
      </c>
      <c r="E89" s="7">
        <v>45631.772280092591</v>
      </c>
      <c r="F89" s="4" t="s">
        <v>51</v>
      </c>
      <c r="G89" s="4" t="s">
        <v>51</v>
      </c>
      <c r="H89" s="4" t="s">
        <v>51</v>
      </c>
      <c r="I89" s="4" t="s">
        <v>51</v>
      </c>
      <c r="J89" s="4" t="s">
        <v>51</v>
      </c>
      <c r="K89" s="4" t="s">
        <v>51</v>
      </c>
      <c r="L89" s="4" t="s">
        <v>51</v>
      </c>
      <c r="M89" s="4" t="s">
        <v>51</v>
      </c>
      <c r="N89" s="4" t="s">
        <v>51</v>
      </c>
      <c r="O89" s="4" t="s">
        <v>51</v>
      </c>
      <c r="P89" s="4" t="s">
        <v>52</v>
      </c>
      <c r="Q89" s="4" t="s">
        <v>51</v>
      </c>
      <c r="R89" s="4" t="s">
        <v>51</v>
      </c>
      <c r="S89" s="4"/>
      <c r="T89" s="4" t="s">
        <v>51</v>
      </c>
      <c r="U89" s="4" t="s">
        <v>51</v>
      </c>
      <c r="V89" s="4" t="s">
        <v>51</v>
      </c>
      <c r="W89" s="4" t="s">
        <v>52</v>
      </c>
      <c r="X89" s="4" t="s">
        <v>51</v>
      </c>
      <c r="Y89" s="4" t="s">
        <v>51</v>
      </c>
      <c r="Z89" s="4" t="s">
        <v>51</v>
      </c>
      <c r="AA89" s="4" t="s">
        <v>51</v>
      </c>
      <c r="AB89" s="4" t="s">
        <v>51</v>
      </c>
      <c r="AC89" s="4" t="s">
        <v>51</v>
      </c>
      <c r="AD89" s="4" t="s">
        <v>51</v>
      </c>
      <c r="AE89" s="4" t="s">
        <v>51</v>
      </c>
      <c r="AF89" s="4"/>
      <c r="AG89" s="4" t="s">
        <v>72</v>
      </c>
      <c r="AH89" s="4"/>
      <c r="AI89" s="4" t="s">
        <v>50</v>
      </c>
      <c r="AJ89" s="7">
        <v>45631.772430555553</v>
      </c>
      <c r="AK89" s="4" t="s">
        <v>56</v>
      </c>
      <c r="AL89" s="4" t="s">
        <v>56</v>
      </c>
      <c r="AM89" s="4" t="s">
        <v>56</v>
      </c>
      <c r="AN89" s="4"/>
      <c r="AO89" s="4" t="s">
        <v>50</v>
      </c>
      <c r="AP89" s="7">
        <v>45631.772719907407</v>
      </c>
      <c r="AQ89" s="4" t="s">
        <v>56</v>
      </c>
      <c r="AR89" s="4" t="s">
        <v>56</v>
      </c>
      <c r="AS89" s="4" t="s">
        <v>56</v>
      </c>
      <c r="AT89" s="4"/>
      <c r="AU89" s="4" t="s">
        <v>50</v>
      </c>
      <c r="AV89" s="7">
        <v>45631.7731712963</v>
      </c>
      <c r="AW89" s="4" t="s">
        <v>56</v>
      </c>
      <c r="AX89" s="4" t="s">
        <v>58</v>
      </c>
      <c r="AY89" s="4" t="s">
        <v>58</v>
      </c>
      <c r="AZ89" s="4" t="s">
        <v>56</v>
      </c>
      <c r="BA89" s="4" t="s">
        <v>58</v>
      </c>
      <c r="BB89" s="4"/>
      <c r="BC89" s="4" t="s">
        <v>50</v>
      </c>
      <c r="BD89" s="7">
        <v>45631.773668981485</v>
      </c>
      <c r="BE89" s="4">
        <v>4</v>
      </c>
      <c r="BF89" s="4" t="s">
        <v>185</v>
      </c>
      <c r="BG89" s="4" t="s">
        <v>50</v>
      </c>
      <c r="BH89" s="7">
        <v>45631.773831018516</v>
      </c>
      <c r="BI89" s="4">
        <v>51</v>
      </c>
      <c r="BJ89" s="4" t="s">
        <v>64</v>
      </c>
      <c r="BK89" s="4"/>
      <c r="BL89" s="4" t="s">
        <v>186</v>
      </c>
      <c r="BM89" s="4"/>
      <c r="BN89" s="4">
        <v>21</v>
      </c>
      <c r="BO89" s="4" t="s">
        <v>50</v>
      </c>
    </row>
    <row r="90" spans="1:67" x14ac:dyDescent="0.35">
      <c r="A90" s="6">
        <v>109</v>
      </c>
      <c r="B90" s="4"/>
      <c r="C90" s="7">
        <v>45634.414907407408</v>
      </c>
      <c r="D90" s="4" t="s">
        <v>50</v>
      </c>
      <c r="E90" s="7">
        <v>45634.415254629632</v>
      </c>
      <c r="F90" s="4" t="s">
        <v>51</v>
      </c>
      <c r="G90" s="4" t="s">
        <v>52</v>
      </c>
      <c r="H90" s="4" t="s">
        <v>51</v>
      </c>
      <c r="I90" s="4" t="s">
        <v>51</v>
      </c>
      <c r="J90" s="4" t="s">
        <v>51</v>
      </c>
      <c r="K90" s="4" t="s">
        <v>51</v>
      </c>
      <c r="L90" s="4" t="s">
        <v>51</v>
      </c>
      <c r="M90" s="4" t="s">
        <v>51</v>
      </c>
      <c r="N90" s="4" t="s">
        <v>51</v>
      </c>
      <c r="O90" s="4" t="s">
        <v>51</v>
      </c>
      <c r="P90" s="4" t="s">
        <v>51</v>
      </c>
      <c r="Q90" s="4" t="s">
        <v>51</v>
      </c>
      <c r="R90" s="4" t="s">
        <v>51</v>
      </c>
      <c r="S90" s="4"/>
      <c r="T90" s="4" t="s">
        <v>51</v>
      </c>
      <c r="U90" s="4" t="s">
        <v>51</v>
      </c>
      <c r="V90" s="4" t="s">
        <v>51</v>
      </c>
      <c r="W90" s="4" t="s">
        <v>51</v>
      </c>
      <c r="X90" s="4" t="s">
        <v>51</v>
      </c>
      <c r="Y90" s="4" t="s">
        <v>51</v>
      </c>
      <c r="Z90" s="4" t="s">
        <v>52</v>
      </c>
      <c r="AA90" s="4" t="s">
        <v>51</v>
      </c>
      <c r="AB90" s="4" t="s">
        <v>51</v>
      </c>
      <c r="AC90" s="4" t="s">
        <v>51</v>
      </c>
      <c r="AD90" s="4" t="s">
        <v>51</v>
      </c>
      <c r="AE90" s="4" t="s">
        <v>51</v>
      </c>
      <c r="AF90" s="4"/>
      <c r="AG90" s="4" t="s">
        <v>80</v>
      </c>
      <c r="AH90" s="4"/>
      <c r="AI90" s="4" t="s">
        <v>50</v>
      </c>
      <c r="AJ90" s="7">
        <v>45634.415520833332</v>
      </c>
      <c r="AK90" s="4" t="s">
        <v>73</v>
      </c>
      <c r="AL90" s="4" t="s">
        <v>73</v>
      </c>
      <c r="AM90" s="4" t="s">
        <v>73</v>
      </c>
      <c r="AN90" s="4"/>
      <c r="AO90" s="4" t="s">
        <v>50</v>
      </c>
      <c r="AP90" s="7">
        <v>45634.415914351855</v>
      </c>
      <c r="AQ90" s="4" t="s">
        <v>73</v>
      </c>
      <c r="AR90" s="4" t="s">
        <v>56</v>
      </c>
      <c r="AS90" s="4" t="s">
        <v>57</v>
      </c>
      <c r="AT90" s="4"/>
      <c r="AU90" s="4" t="s">
        <v>50</v>
      </c>
      <c r="AV90" s="7">
        <v>45634.416990740741</v>
      </c>
      <c r="AW90" s="4" t="s">
        <v>56</v>
      </c>
      <c r="AX90" s="4" t="s">
        <v>58</v>
      </c>
      <c r="AY90" s="4" t="s">
        <v>57</v>
      </c>
      <c r="AZ90" s="4" t="s">
        <v>56</v>
      </c>
      <c r="BA90" s="4" t="s">
        <v>57</v>
      </c>
      <c r="BB90" s="4"/>
      <c r="BC90" s="4" t="s">
        <v>50</v>
      </c>
      <c r="BD90" s="7">
        <v>45634.417847222219</v>
      </c>
      <c r="BE90" s="4">
        <v>2</v>
      </c>
      <c r="BF90" s="4" t="s">
        <v>363</v>
      </c>
      <c r="BG90" s="4" t="s">
        <v>50</v>
      </c>
      <c r="BH90" s="7">
        <v>45634.418043981481</v>
      </c>
      <c r="BI90" s="4">
        <v>64</v>
      </c>
      <c r="BJ90" s="4" t="s">
        <v>61</v>
      </c>
      <c r="BK90" s="4"/>
      <c r="BL90" s="4" t="s">
        <v>71</v>
      </c>
      <c r="BM90" s="4"/>
      <c r="BN90" s="4">
        <v>35</v>
      </c>
      <c r="BO90" s="4" t="s">
        <v>50</v>
      </c>
    </row>
    <row r="91" spans="1:67" x14ac:dyDescent="0.35">
      <c r="A91" s="6">
        <v>110</v>
      </c>
      <c r="B91" s="4"/>
      <c r="C91" s="7">
        <v>45635.444895833331</v>
      </c>
      <c r="D91" s="4" t="s">
        <v>50</v>
      </c>
      <c r="E91" s="7">
        <v>45635.445671296293</v>
      </c>
      <c r="F91" s="4" t="s">
        <v>52</v>
      </c>
      <c r="G91" s="4" t="s">
        <v>52</v>
      </c>
      <c r="H91" s="4" t="s">
        <v>51</v>
      </c>
      <c r="I91" s="4" t="s">
        <v>51</v>
      </c>
      <c r="J91" s="4" t="s">
        <v>51</v>
      </c>
      <c r="K91" s="4" t="s">
        <v>51</v>
      </c>
      <c r="L91" s="4" t="s">
        <v>51</v>
      </c>
      <c r="M91" s="4" t="s">
        <v>51</v>
      </c>
      <c r="N91" s="4" t="s">
        <v>51</v>
      </c>
      <c r="O91" s="4" t="s">
        <v>51</v>
      </c>
      <c r="P91" s="4" t="s">
        <v>51</v>
      </c>
      <c r="Q91" s="4" t="s">
        <v>51</v>
      </c>
      <c r="R91" s="4" t="s">
        <v>51</v>
      </c>
      <c r="S91" s="4"/>
      <c r="T91" s="4" t="s">
        <v>51</v>
      </c>
      <c r="U91" s="4" t="s">
        <v>51</v>
      </c>
      <c r="V91" s="4" t="s">
        <v>51</v>
      </c>
      <c r="W91" s="4" t="s">
        <v>51</v>
      </c>
      <c r="X91" s="4" t="s">
        <v>52</v>
      </c>
      <c r="Y91" s="4" t="s">
        <v>51</v>
      </c>
      <c r="Z91" s="4" t="s">
        <v>52</v>
      </c>
      <c r="AA91" s="4" t="s">
        <v>52</v>
      </c>
      <c r="AB91" s="4" t="s">
        <v>51</v>
      </c>
      <c r="AC91" s="4" t="s">
        <v>51</v>
      </c>
      <c r="AD91" s="4" t="s">
        <v>51</v>
      </c>
      <c r="AE91" s="4" t="s">
        <v>51</v>
      </c>
      <c r="AF91" s="4"/>
      <c r="AG91" s="4" t="s">
        <v>68</v>
      </c>
      <c r="AH91" s="4"/>
      <c r="AI91" s="4" t="s">
        <v>50</v>
      </c>
      <c r="AJ91" s="7">
        <v>45635.447939814818</v>
      </c>
      <c r="AK91" s="4" t="s">
        <v>73</v>
      </c>
      <c r="AL91" s="4" t="s">
        <v>73</v>
      </c>
      <c r="AM91" s="4" t="s">
        <v>73</v>
      </c>
      <c r="AN91" s="4"/>
      <c r="AO91" s="4" t="s">
        <v>50</v>
      </c>
      <c r="AP91" s="7">
        <v>45635.448287037034</v>
      </c>
      <c r="AQ91" s="4" t="s">
        <v>73</v>
      </c>
      <c r="AR91" s="4" t="s">
        <v>73</v>
      </c>
      <c r="AS91" s="4" t="s">
        <v>73</v>
      </c>
      <c r="AT91" s="4"/>
      <c r="AU91" s="4" t="s">
        <v>50</v>
      </c>
      <c r="AV91" s="7">
        <v>45635.44872685185</v>
      </c>
      <c r="AW91" s="4" t="s">
        <v>73</v>
      </c>
      <c r="AX91" s="4" t="s">
        <v>58</v>
      </c>
      <c r="AY91" s="4" t="s">
        <v>73</v>
      </c>
      <c r="AZ91" s="4" t="s">
        <v>73</v>
      </c>
      <c r="BA91" s="4" t="s">
        <v>57</v>
      </c>
      <c r="BB91" s="4"/>
      <c r="BC91" s="4" t="s">
        <v>50</v>
      </c>
      <c r="BD91" s="7">
        <v>45635.448807870373</v>
      </c>
      <c r="BE91" s="4" t="s">
        <v>69</v>
      </c>
      <c r="BF91" s="4"/>
      <c r="BG91" s="4" t="s">
        <v>50</v>
      </c>
      <c r="BH91" s="7">
        <v>45635.449259259258</v>
      </c>
      <c r="BI91" s="4">
        <v>34</v>
      </c>
      <c r="BJ91" s="4" t="s">
        <v>64</v>
      </c>
      <c r="BK91" s="4"/>
      <c r="BL91" s="4" t="s">
        <v>188</v>
      </c>
      <c r="BM91" s="4"/>
      <c r="BN91" s="4">
        <v>9</v>
      </c>
      <c r="BO91" s="4" t="s">
        <v>50</v>
      </c>
    </row>
    <row r="92" spans="1:67" x14ac:dyDescent="0.35">
      <c r="A92" s="6">
        <v>111</v>
      </c>
      <c r="B92" s="4"/>
      <c r="C92" s="7">
        <v>45635.497141203705</v>
      </c>
      <c r="D92" s="4" t="s">
        <v>50</v>
      </c>
      <c r="E92" s="7">
        <v>45635.497766203705</v>
      </c>
      <c r="F92" s="4" t="s">
        <v>51</v>
      </c>
      <c r="G92" s="4" t="s">
        <v>51</v>
      </c>
      <c r="H92" s="4" t="s">
        <v>51</v>
      </c>
      <c r="I92" s="4" t="s">
        <v>51</v>
      </c>
      <c r="J92" s="4" t="s">
        <v>51</v>
      </c>
      <c r="K92" s="4" t="s">
        <v>51</v>
      </c>
      <c r="L92" s="4" t="s">
        <v>51</v>
      </c>
      <c r="M92" s="4" t="s">
        <v>51</v>
      </c>
      <c r="N92" s="4" t="s">
        <v>51</v>
      </c>
      <c r="O92" s="4" t="s">
        <v>51</v>
      </c>
      <c r="P92" s="4" t="s">
        <v>52</v>
      </c>
      <c r="Q92" s="4" t="s">
        <v>51</v>
      </c>
      <c r="R92" s="4" t="s">
        <v>51</v>
      </c>
      <c r="S92" s="4"/>
      <c r="T92" s="4" t="s">
        <v>51</v>
      </c>
      <c r="U92" s="4" t="s">
        <v>51</v>
      </c>
      <c r="V92" s="4" t="s">
        <v>51</v>
      </c>
      <c r="W92" s="4" t="s">
        <v>52</v>
      </c>
      <c r="X92" s="4" t="s">
        <v>51</v>
      </c>
      <c r="Y92" s="4" t="s">
        <v>51</v>
      </c>
      <c r="Z92" s="4" t="s">
        <v>51</v>
      </c>
      <c r="AA92" s="4" t="s">
        <v>51</v>
      </c>
      <c r="AB92" s="4" t="s">
        <v>51</v>
      </c>
      <c r="AC92" s="4" t="s">
        <v>51</v>
      </c>
      <c r="AD92" s="4" t="s">
        <v>51</v>
      </c>
      <c r="AE92" s="4" t="s">
        <v>51</v>
      </c>
      <c r="AF92" s="4"/>
      <c r="AG92" s="4" t="s">
        <v>68</v>
      </c>
      <c r="AH92" s="4"/>
      <c r="AI92" s="4" t="s">
        <v>50</v>
      </c>
      <c r="AJ92" s="7">
        <v>45635.498900462961</v>
      </c>
      <c r="AK92" s="4" t="s">
        <v>73</v>
      </c>
      <c r="AL92" s="4" t="s">
        <v>73</v>
      </c>
      <c r="AM92" s="4" t="s">
        <v>73</v>
      </c>
      <c r="AN92" s="4" t="s">
        <v>189</v>
      </c>
      <c r="AO92" s="4" t="s">
        <v>50</v>
      </c>
      <c r="AP92" s="7">
        <v>45635.49927083333</v>
      </c>
      <c r="AQ92" s="4" t="s">
        <v>73</v>
      </c>
      <c r="AR92" s="4" t="s">
        <v>73</v>
      </c>
      <c r="AS92" s="4" t="s">
        <v>57</v>
      </c>
      <c r="AT92" s="4"/>
      <c r="AU92" s="4" t="s">
        <v>50</v>
      </c>
      <c r="AV92" s="7">
        <v>45635.499884259261</v>
      </c>
      <c r="AW92" s="4" t="s">
        <v>58</v>
      </c>
      <c r="AX92" s="4" t="s">
        <v>73</v>
      </c>
      <c r="AY92" s="4" t="s">
        <v>57</v>
      </c>
      <c r="AZ92" s="4" t="s">
        <v>57</v>
      </c>
      <c r="BA92" s="4" t="s">
        <v>57</v>
      </c>
      <c r="BB92" s="4"/>
      <c r="BC92" s="4" t="s">
        <v>50</v>
      </c>
      <c r="BD92" s="7">
        <v>45635.500185185185</v>
      </c>
      <c r="BE92" s="4">
        <v>3</v>
      </c>
      <c r="BF92" s="4" t="s">
        <v>190</v>
      </c>
      <c r="BG92" s="4" t="s">
        <v>50</v>
      </c>
      <c r="BH92" s="7">
        <v>45635.500381944446</v>
      </c>
      <c r="BI92" s="4"/>
      <c r="BJ92" s="4" t="s">
        <v>64</v>
      </c>
      <c r="BK92" s="4"/>
      <c r="BL92" s="4" t="s">
        <v>75</v>
      </c>
      <c r="BM92" s="4"/>
      <c r="BN92" s="4">
        <v>9</v>
      </c>
      <c r="BO92" s="4" t="s">
        <v>50</v>
      </c>
    </row>
    <row r="93" spans="1:67" x14ac:dyDescent="0.35">
      <c r="A93" s="6">
        <v>112</v>
      </c>
      <c r="B93" s="4"/>
      <c r="C93" s="7">
        <v>45635.497928240744</v>
      </c>
      <c r="D93" s="4" t="s">
        <v>50</v>
      </c>
      <c r="E93" s="7">
        <v>45635.498159722221</v>
      </c>
      <c r="F93" s="4" t="s">
        <v>51</v>
      </c>
      <c r="G93" s="4" t="s">
        <v>51</v>
      </c>
      <c r="H93" s="4" t="s">
        <v>52</v>
      </c>
      <c r="I93" s="4" t="s">
        <v>51</v>
      </c>
      <c r="J93" s="4" t="s">
        <v>51</v>
      </c>
      <c r="K93" s="4" t="s">
        <v>51</v>
      </c>
      <c r="L93" s="4" t="s">
        <v>51</v>
      </c>
      <c r="M93" s="4" t="s">
        <v>51</v>
      </c>
      <c r="N93" s="4" t="s">
        <v>51</v>
      </c>
      <c r="O93" s="4" t="s">
        <v>51</v>
      </c>
      <c r="P93" s="4" t="s">
        <v>51</v>
      </c>
      <c r="Q93" s="4" t="s">
        <v>51</v>
      </c>
      <c r="R93" s="4" t="s">
        <v>51</v>
      </c>
      <c r="S93" s="4"/>
      <c r="T93" s="4" t="s">
        <v>51</v>
      </c>
      <c r="U93" s="4" t="s">
        <v>51</v>
      </c>
      <c r="V93" s="4" t="s">
        <v>51</v>
      </c>
      <c r="W93" s="4" t="s">
        <v>52</v>
      </c>
      <c r="X93" s="4" t="s">
        <v>51</v>
      </c>
      <c r="Y93" s="4" t="s">
        <v>51</v>
      </c>
      <c r="Z93" s="4" t="s">
        <v>51</v>
      </c>
      <c r="AA93" s="4" t="s">
        <v>51</v>
      </c>
      <c r="AB93" s="4" t="s">
        <v>51</v>
      </c>
      <c r="AC93" s="4" t="s">
        <v>51</v>
      </c>
      <c r="AD93" s="4" t="s">
        <v>51</v>
      </c>
      <c r="AE93" s="4" t="s">
        <v>51</v>
      </c>
      <c r="AF93" s="4"/>
      <c r="AG93" s="4" t="s">
        <v>68</v>
      </c>
      <c r="AH93" s="4"/>
      <c r="AI93" s="4" t="s">
        <v>50</v>
      </c>
      <c r="AJ93" s="7">
        <v>45635.498379629629</v>
      </c>
      <c r="AK93" s="4" t="s">
        <v>73</v>
      </c>
      <c r="AL93" s="4" t="s">
        <v>73</v>
      </c>
      <c r="AM93" s="4" t="s">
        <v>73</v>
      </c>
      <c r="AN93" s="4"/>
      <c r="AO93" s="4" t="s">
        <v>50</v>
      </c>
      <c r="AP93" s="7">
        <v>45635.498703703706</v>
      </c>
      <c r="AQ93" s="4" t="s">
        <v>57</v>
      </c>
      <c r="AR93" s="4" t="s">
        <v>57</v>
      </c>
      <c r="AS93" s="4" t="s">
        <v>57</v>
      </c>
      <c r="AT93" s="4"/>
      <c r="AU93" s="4" t="s">
        <v>50</v>
      </c>
      <c r="AV93" s="7">
        <v>45635.499039351853</v>
      </c>
      <c r="AW93" s="4" t="s">
        <v>57</v>
      </c>
      <c r="AX93" s="4" t="s">
        <v>57</v>
      </c>
      <c r="AY93" s="4" t="s">
        <v>57</v>
      </c>
      <c r="AZ93" s="4" t="s">
        <v>57</v>
      </c>
      <c r="BA93" s="4" t="s">
        <v>57</v>
      </c>
      <c r="BB93" s="4"/>
      <c r="BC93" s="4" t="s">
        <v>50</v>
      </c>
      <c r="BD93" s="7">
        <v>45635.499143518522</v>
      </c>
      <c r="BE93" s="4">
        <v>2</v>
      </c>
      <c r="BF93" s="4"/>
      <c r="BG93" s="4" t="s">
        <v>50</v>
      </c>
      <c r="BH93" s="7">
        <v>45635.499305555553</v>
      </c>
      <c r="BI93" s="4"/>
      <c r="BJ93" s="4" t="s">
        <v>64</v>
      </c>
      <c r="BK93" s="4"/>
      <c r="BL93" s="4" t="s">
        <v>86</v>
      </c>
      <c r="BM93" s="4"/>
      <c r="BN93" s="4">
        <v>21</v>
      </c>
      <c r="BO93" s="4" t="s">
        <v>50</v>
      </c>
    </row>
    <row r="94" spans="1:67" s="18" customFormat="1" x14ac:dyDescent="0.35">
      <c r="A94" s="19">
        <v>113</v>
      </c>
      <c r="B94" s="20"/>
      <c r="C94" s="21">
        <v>45635.498680555553</v>
      </c>
      <c r="D94" s="20" t="s">
        <v>50</v>
      </c>
      <c r="E94" s="21">
        <v>45635.500405092593</v>
      </c>
      <c r="F94" s="20" t="s">
        <v>52</v>
      </c>
      <c r="G94" s="20" t="s">
        <v>52</v>
      </c>
      <c r="H94" s="20" t="s">
        <v>52</v>
      </c>
      <c r="I94" s="20" t="s">
        <v>51</v>
      </c>
      <c r="J94" s="20" t="s">
        <v>51</v>
      </c>
      <c r="K94" s="20" t="s">
        <v>51</v>
      </c>
      <c r="L94" s="20" t="s">
        <v>51</v>
      </c>
      <c r="M94" s="20" t="s">
        <v>51</v>
      </c>
      <c r="N94" s="20" t="s">
        <v>51</v>
      </c>
      <c r="O94" s="20" t="s">
        <v>52</v>
      </c>
      <c r="P94" s="20" t="s">
        <v>51</v>
      </c>
      <c r="Q94" s="20" t="s">
        <v>51</v>
      </c>
      <c r="R94" s="20" t="s">
        <v>51</v>
      </c>
      <c r="S94" s="20"/>
      <c r="T94" s="20" t="s">
        <v>51</v>
      </c>
      <c r="U94" s="20" t="s">
        <v>51</v>
      </c>
      <c r="V94" s="20" t="s">
        <v>51</v>
      </c>
      <c r="W94" s="20" t="s">
        <v>51</v>
      </c>
      <c r="X94" s="20" t="s">
        <v>51</v>
      </c>
      <c r="Y94" s="20" t="s">
        <v>52</v>
      </c>
      <c r="Z94" s="20" t="s">
        <v>52</v>
      </c>
      <c r="AA94" s="20" t="s">
        <v>52</v>
      </c>
      <c r="AB94" s="20" t="s">
        <v>51</v>
      </c>
      <c r="AC94" s="20" t="s">
        <v>51</v>
      </c>
      <c r="AD94" s="20" t="s">
        <v>51</v>
      </c>
      <c r="AE94" s="20" t="s">
        <v>52</v>
      </c>
      <c r="AF94" s="20" t="s">
        <v>364</v>
      </c>
      <c r="AG94" s="20" t="s">
        <v>82</v>
      </c>
      <c r="AH94" s="20"/>
      <c r="AI94" s="20" t="s">
        <v>50</v>
      </c>
      <c r="AJ94" s="21">
        <v>45635.500648148147</v>
      </c>
      <c r="AK94" s="20" t="s">
        <v>56</v>
      </c>
      <c r="AL94" s="20" t="s">
        <v>73</v>
      </c>
      <c r="AM94" s="20" t="s">
        <v>56</v>
      </c>
      <c r="AN94" s="20"/>
      <c r="AO94" s="20" t="s">
        <v>50</v>
      </c>
      <c r="AP94" s="21">
        <v>45635.501134259262</v>
      </c>
      <c r="AQ94" s="20" t="s">
        <v>56</v>
      </c>
      <c r="AR94" s="20" t="s">
        <v>56</v>
      </c>
      <c r="AS94" s="20" t="s">
        <v>56</v>
      </c>
      <c r="AT94" s="20"/>
      <c r="AU94" s="20" t="s">
        <v>50</v>
      </c>
      <c r="AV94" s="21">
        <v>45635.502222222225</v>
      </c>
      <c r="AW94" s="20" t="s">
        <v>58</v>
      </c>
      <c r="AX94" s="20" t="s">
        <v>57</v>
      </c>
      <c r="AY94" s="20" t="s">
        <v>58</v>
      </c>
      <c r="AZ94" s="20" t="s">
        <v>58</v>
      </c>
      <c r="BA94" s="20" t="s">
        <v>56</v>
      </c>
      <c r="BB94" s="20"/>
      <c r="BC94" s="20" t="s">
        <v>50</v>
      </c>
      <c r="BD94" s="21">
        <v>45635.503391203703</v>
      </c>
      <c r="BE94" s="20" t="s">
        <v>69</v>
      </c>
      <c r="BF94" s="20" t="s">
        <v>365</v>
      </c>
      <c r="BG94" s="20" t="s">
        <v>50</v>
      </c>
      <c r="BH94" s="21">
        <v>45635.503553240742</v>
      </c>
      <c r="BI94" s="20">
        <v>45</v>
      </c>
      <c r="BJ94" s="20" t="s">
        <v>85</v>
      </c>
      <c r="BK94" s="20" t="s">
        <v>193</v>
      </c>
      <c r="BL94" s="20" t="s">
        <v>71</v>
      </c>
      <c r="BM94" s="20"/>
      <c r="BN94" s="20">
        <v>14</v>
      </c>
      <c r="BO94" s="20" t="s">
        <v>50</v>
      </c>
    </row>
    <row r="95" spans="1:67" x14ac:dyDescent="0.35">
      <c r="A95" s="6">
        <v>114</v>
      </c>
      <c r="B95" s="4"/>
      <c r="C95" s="7">
        <v>45635.5000462963</v>
      </c>
      <c r="D95" s="4" t="s">
        <v>50</v>
      </c>
      <c r="E95" s="7">
        <v>45635.500555555554</v>
      </c>
      <c r="F95" s="4" t="s">
        <v>51</v>
      </c>
      <c r="G95" s="4" t="s">
        <v>51</v>
      </c>
      <c r="H95" s="4" t="s">
        <v>51</v>
      </c>
      <c r="I95" s="4" t="s">
        <v>52</v>
      </c>
      <c r="J95" s="4" t="s">
        <v>51</v>
      </c>
      <c r="K95" s="4" t="s">
        <v>51</v>
      </c>
      <c r="L95" s="4" t="s">
        <v>51</v>
      </c>
      <c r="M95" s="4" t="s">
        <v>51</v>
      </c>
      <c r="N95" s="4" t="s">
        <v>51</v>
      </c>
      <c r="O95" s="4" t="s">
        <v>51</v>
      </c>
      <c r="P95" s="4" t="s">
        <v>51</v>
      </c>
      <c r="Q95" s="4" t="s">
        <v>51</v>
      </c>
      <c r="R95" s="4" t="s">
        <v>51</v>
      </c>
      <c r="S95" s="4"/>
      <c r="T95" s="4" t="s">
        <v>51</v>
      </c>
      <c r="U95" s="4" t="s">
        <v>51</v>
      </c>
      <c r="V95" s="4" t="s">
        <v>51</v>
      </c>
      <c r="W95" s="4" t="s">
        <v>51</v>
      </c>
      <c r="X95" s="4" t="s">
        <v>51</v>
      </c>
      <c r="Y95" s="4" t="s">
        <v>51</v>
      </c>
      <c r="Z95" s="4" t="s">
        <v>52</v>
      </c>
      <c r="AA95" s="4" t="s">
        <v>51</v>
      </c>
      <c r="AB95" s="4" t="s">
        <v>51</v>
      </c>
      <c r="AC95" s="4" t="s">
        <v>51</v>
      </c>
      <c r="AD95" s="4" t="s">
        <v>51</v>
      </c>
      <c r="AE95" s="4" t="s">
        <v>52</v>
      </c>
      <c r="AF95" s="4" t="s">
        <v>194</v>
      </c>
      <c r="AG95" s="4" t="s">
        <v>72</v>
      </c>
      <c r="AH95" s="4"/>
      <c r="AI95" s="4" t="s">
        <v>50</v>
      </c>
      <c r="AJ95" s="7">
        <v>45635.501157407409</v>
      </c>
      <c r="AK95" s="4" t="s">
        <v>56</v>
      </c>
      <c r="AL95" s="4" t="s">
        <v>57</v>
      </c>
      <c r="AM95" s="4" t="s">
        <v>56</v>
      </c>
      <c r="AN95" s="4" t="s">
        <v>195</v>
      </c>
      <c r="AO95" s="4" t="s">
        <v>50</v>
      </c>
      <c r="AP95" s="7">
        <v>45635.501539351855</v>
      </c>
      <c r="AQ95" s="4" t="s">
        <v>56</v>
      </c>
      <c r="AR95" s="4" t="s">
        <v>57</v>
      </c>
      <c r="AS95" s="4" t="s">
        <v>57</v>
      </c>
      <c r="AT95" s="4"/>
      <c r="AU95" s="4" t="s">
        <v>50</v>
      </c>
      <c r="AV95" s="7">
        <v>45635.502175925925</v>
      </c>
      <c r="AW95" s="4" t="s">
        <v>56</v>
      </c>
      <c r="AX95" s="4" t="s">
        <v>56</v>
      </c>
      <c r="AY95" s="4" t="s">
        <v>58</v>
      </c>
      <c r="AZ95" s="4" t="s">
        <v>57</v>
      </c>
      <c r="BA95" s="4" t="s">
        <v>57</v>
      </c>
      <c r="BB95" s="4" t="s">
        <v>366</v>
      </c>
      <c r="BC95" s="4" t="s">
        <v>50</v>
      </c>
      <c r="BD95" s="7">
        <v>45635.502708333333</v>
      </c>
      <c r="BE95" s="4">
        <v>3</v>
      </c>
      <c r="BF95" s="4" t="s">
        <v>197</v>
      </c>
      <c r="BG95" s="4" t="s">
        <v>50</v>
      </c>
      <c r="BH95" s="7">
        <v>45635.503101851849</v>
      </c>
      <c r="BI95" s="4">
        <v>55</v>
      </c>
      <c r="BJ95" s="4" t="s">
        <v>64</v>
      </c>
      <c r="BK95" s="4"/>
      <c r="BL95" s="4" t="s">
        <v>84</v>
      </c>
      <c r="BM95" s="4" t="s">
        <v>198</v>
      </c>
      <c r="BN95" s="4">
        <v>24</v>
      </c>
      <c r="BO95" s="4" t="s">
        <v>50</v>
      </c>
    </row>
    <row r="96" spans="1:67" x14ac:dyDescent="0.35">
      <c r="A96" s="6">
        <v>115</v>
      </c>
      <c r="B96" s="4"/>
      <c r="C96" s="7">
        <v>45635.50571759259</v>
      </c>
      <c r="D96" s="4" t="s">
        <v>50</v>
      </c>
      <c r="E96" s="7">
        <v>45635.505833333336</v>
      </c>
      <c r="F96" s="4" t="s">
        <v>51</v>
      </c>
      <c r="G96" s="4" t="s">
        <v>51</v>
      </c>
      <c r="H96" s="4" t="s">
        <v>51</v>
      </c>
      <c r="I96" s="4" t="s">
        <v>51</v>
      </c>
      <c r="J96" s="4" t="s">
        <v>51</v>
      </c>
      <c r="K96" s="4" t="s">
        <v>51</v>
      </c>
      <c r="L96" s="4" t="s">
        <v>51</v>
      </c>
      <c r="M96" s="4" t="s">
        <v>51</v>
      </c>
      <c r="N96" s="4" t="s">
        <v>51</v>
      </c>
      <c r="O96" s="4" t="s">
        <v>51</v>
      </c>
      <c r="P96" s="4" t="s">
        <v>51</v>
      </c>
      <c r="Q96" s="4" t="s">
        <v>52</v>
      </c>
      <c r="R96" s="4" t="s">
        <v>51</v>
      </c>
      <c r="S96" s="4"/>
      <c r="T96" s="4" t="s">
        <v>51</v>
      </c>
      <c r="U96" s="4" t="s">
        <v>51</v>
      </c>
      <c r="V96" s="4" t="s">
        <v>51</v>
      </c>
      <c r="W96" s="4" t="s">
        <v>51</v>
      </c>
      <c r="X96" s="4" t="s">
        <v>51</v>
      </c>
      <c r="Y96" s="4" t="s">
        <v>51</v>
      </c>
      <c r="Z96" s="4" t="s">
        <v>51</v>
      </c>
      <c r="AA96" s="4" t="s">
        <v>51</v>
      </c>
      <c r="AB96" s="4" t="s">
        <v>51</v>
      </c>
      <c r="AC96" s="4" t="s">
        <v>51</v>
      </c>
      <c r="AD96" s="4" t="s">
        <v>51</v>
      </c>
      <c r="AE96" s="4" t="s">
        <v>51</v>
      </c>
      <c r="AF96" s="4"/>
      <c r="AG96" s="4"/>
      <c r="AH96" s="4"/>
      <c r="AI96" s="4" t="s">
        <v>50</v>
      </c>
      <c r="AJ96" s="7">
        <v>45635.506053240744</v>
      </c>
      <c r="AK96" s="4" t="s">
        <v>57</v>
      </c>
      <c r="AL96" s="4" t="s">
        <v>57</v>
      </c>
      <c r="AM96" s="4" t="s">
        <v>56</v>
      </c>
      <c r="AN96" s="4"/>
      <c r="AO96" s="4" t="s">
        <v>50</v>
      </c>
      <c r="AP96" s="7">
        <v>45635.506423611114</v>
      </c>
      <c r="AQ96" s="4" t="s">
        <v>58</v>
      </c>
      <c r="AR96" s="4" t="s">
        <v>58</v>
      </c>
      <c r="AS96" s="4" t="s">
        <v>58</v>
      </c>
      <c r="AT96" s="4"/>
      <c r="AU96" s="4" t="s">
        <v>50</v>
      </c>
      <c r="AV96" s="7">
        <v>45635.506932870368</v>
      </c>
      <c r="AW96" s="4" t="s">
        <v>56</v>
      </c>
      <c r="AX96" s="4" t="s">
        <v>73</v>
      </c>
      <c r="AY96" s="4" t="s">
        <v>57</v>
      </c>
      <c r="AZ96" s="4" t="s">
        <v>58</v>
      </c>
      <c r="BA96" s="4" t="s">
        <v>57</v>
      </c>
      <c r="BB96" s="4"/>
      <c r="BC96" s="4" t="s">
        <v>50</v>
      </c>
      <c r="BD96" s="7">
        <v>45635.507037037038</v>
      </c>
      <c r="BE96" s="4">
        <v>3</v>
      </c>
      <c r="BF96" s="4"/>
      <c r="BG96" s="4" t="s">
        <v>50</v>
      </c>
      <c r="BH96" s="7">
        <v>45635.507222222222</v>
      </c>
      <c r="BI96" s="4">
        <v>52</v>
      </c>
      <c r="BJ96" s="4" t="s">
        <v>64</v>
      </c>
      <c r="BK96" s="4"/>
      <c r="BL96" s="4" t="s">
        <v>71</v>
      </c>
      <c r="BM96" s="4"/>
      <c r="BN96" s="4">
        <v>24</v>
      </c>
      <c r="BO96" s="4" t="s">
        <v>50</v>
      </c>
    </row>
    <row r="97" spans="1:67" x14ac:dyDescent="0.35">
      <c r="A97" s="6">
        <v>116</v>
      </c>
      <c r="B97" s="4"/>
      <c r="C97" s="7">
        <v>45635.511874999997</v>
      </c>
      <c r="D97" s="4" t="s">
        <v>50</v>
      </c>
      <c r="E97" s="7">
        <v>45635.512187499997</v>
      </c>
      <c r="F97" s="4" t="s">
        <v>51</v>
      </c>
      <c r="G97" s="4" t="s">
        <v>51</v>
      </c>
      <c r="H97" s="4" t="s">
        <v>51</v>
      </c>
      <c r="I97" s="4" t="s">
        <v>51</v>
      </c>
      <c r="J97" s="4" t="s">
        <v>51</v>
      </c>
      <c r="K97" s="4" t="s">
        <v>51</v>
      </c>
      <c r="L97" s="4" t="s">
        <v>51</v>
      </c>
      <c r="M97" s="4" t="s">
        <v>51</v>
      </c>
      <c r="N97" s="4" t="s">
        <v>51</v>
      </c>
      <c r="O97" s="4" t="s">
        <v>51</v>
      </c>
      <c r="P97" s="4" t="s">
        <v>51</v>
      </c>
      <c r="Q97" s="4" t="s">
        <v>52</v>
      </c>
      <c r="R97" s="4" t="s">
        <v>51</v>
      </c>
      <c r="S97" s="4"/>
      <c r="T97" s="4" t="s">
        <v>51</v>
      </c>
      <c r="U97" s="4" t="s">
        <v>51</v>
      </c>
      <c r="V97" s="4" t="s">
        <v>51</v>
      </c>
      <c r="W97" s="4" t="s">
        <v>51</v>
      </c>
      <c r="X97" s="4" t="s">
        <v>51</v>
      </c>
      <c r="Y97" s="4" t="s">
        <v>51</v>
      </c>
      <c r="Z97" s="4" t="s">
        <v>51</v>
      </c>
      <c r="AA97" s="4" t="s">
        <v>51</v>
      </c>
      <c r="AB97" s="4" t="s">
        <v>51</v>
      </c>
      <c r="AC97" s="4" t="s">
        <v>51</v>
      </c>
      <c r="AD97" s="4" t="s">
        <v>51</v>
      </c>
      <c r="AE97" s="4" t="s">
        <v>51</v>
      </c>
      <c r="AF97" s="4"/>
      <c r="AG97" s="4"/>
      <c r="AH97" s="4"/>
      <c r="AI97" s="4" t="s">
        <v>50</v>
      </c>
      <c r="AJ97" s="7">
        <v>45635.513460648152</v>
      </c>
      <c r="AK97" s="4" t="s">
        <v>56</v>
      </c>
      <c r="AL97" s="4" t="s">
        <v>57</v>
      </c>
      <c r="AM97" s="4" t="s">
        <v>56</v>
      </c>
      <c r="AN97" s="4"/>
      <c r="AO97" s="4" t="s">
        <v>50</v>
      </c>
      <c r="AP97" s="7">
        <v>45635.513888888891</v>
      </c>
      <c r="AQ97" s="4" t="s">
        <v>57</v>
      </c>
      <c r="AR97" s="4" t="s">
        <v>57</v>
      </c>
      <c r="AS97" s="4" t="s">
        <v>57</v>
      </c>
      <c r="AT97" s="4"/>
      <c r="AU97" s="4" t="s">
        <v>50</v>
      </c>
      <c r="AV97" s="7">
        <v>45635.514537037037</v>
      </c>
      <c r="AW97" s="4" t="s">
        <v>57</v>
      </c>
      <c r="AX97" s="4" t="s">
        <v>56</v>
      </c>
      <c r="AY97" s="4" t="s">
        <v>57</v>
      </c>
      <c r="AZ97" s="4" t="s">
        <v>56</v>
      </c>
      <c r="BA97" s="4" t="s">
        <v>56</v>
      </c>
      <c r="BB97" s="4"/>
      <c r="BC97" s="4" t="s">
        <v>50</v>
      </c>
      <c r="BD97" s="7">
        <v>45635.514641203707</v>
      </c>
      <c r="BE97" s="4">
        <v>3</v>
      </c>
      <c r="BF97" s="4"/>
      <c r="BG97" s="4" t="s">
        <v>50</v>
      </c>
      <c r="BH97" s="7">
        <v>45635.514861111114</v>
      </c>
      <c r="BI97" s="4">
        <v>54</v>
      </c>
      <c r="BJ97" s="4" t="s">
        <v>64</v>
      </c>
      <c r="BK97" s="4"/>
      <c r="BL97" s="4" t="s">
        <v>109</v>
      </c>
      <c r="BM97" s="4"/>
      <c r="BN97" s="4">
        <v>20</v>
      </c>
      <c r="BO97" s="4" t="s">
        <v>50</v>
      </c>
    </row>
    <row r="98" spans="1:67" x14ac:dyDescent="0.35">
      <c r="A98" s="6">
        <v>117</v>
      </c>
      <c r="B98" s="4"/>
      <c r="C98" s="7">
        <v>45635.514953703707</v>
      </c>
      <c r="D98" s="4" t="s">
        <v>50</v>
      </c>
      <c r="E98" s="7">
        <v>45635.515185185184</v>
      </c>
      <c r="F98" s="4" t="s">
        <v>52</v>
      </c>
      <c r="G98" s="4" t="s">
        <v>51</v>
      </c>
      <c r="H98" s="4" t="s">
        <v>51</v>
      </c>
      <c r="I98" s="4" t="s">
        <v>51</v>
      </c>
      <c r="J98" s="4" t="s">
        <v>51</v>
      </c>
      <c r="K98" s="4" t="s">
        <v>51</v>
      </c>
      <c r="L98" s="4" t="s">
        <v>51</v>
      </c>
      <c r="M98" s="4" t="s">
        <v>51</v>
      </c>
      <c r="N98" s="4" t="s">
        <v>51</v>
      </c>
      <c r="O98" s="4" t="s">
        <v>51</v>
      </c>
      <c r="P98" s="4" t="s">
        <v>51</v>
      </c>
      <c r="Q98" s="4" t="s">
        <v>51</v>
      </c>
      <c r="R98" s="4" t="s">
        <v>51</v>
      </c>
      <c r="S98" s="4"/>
      <c r="T98" s="4" t="s">
        <v>51</v>
      </c>
      <c r="U98" s="4" t="s">
        <v>51</v>
      </c>
      <c r="V98" s="4" t="s">
        <v>51</v>
      </c>
      <c r="W98" s="4" t="s">
        <v>51</v>
      </c>
      <c r="X98" s="4" t="s">
        <v>51</v>
      </c>
      <c r="Y98" s="4" t="s">
        <v>51</v>
      </c>
      <c r="Z98" s="4" t="s">
        <v>52</v>
      </c>
      <c r="AA98" s="4" t="s">
        <v>51</v>
      </c>
      <c r="AB98" s="4" t="s">
        <v>51</v>
      </c>
      <c r="AC98" s="4" t="s">
        <v>51</v>
      </c>
      <c r="AD98" s="4" t="s">
        <v>51</v>
      </c>
      <c r="AE98" s="4" t="s">
        <v>51</v>
      </c>
      <c r="AF98" s="4"/>
      <c r="AG98" s="4" t="s">
        <v>101</v>
      </c>
      <c r="AH98" s="4"/>
      <c r="AI98" s="4" t="s">
        <v>50</v>
      </c>
      <c r="AJ98" s="7">
        <v>45635.515370370369</v>
      </c>
      <c r="AK98" s="4" t="s">
        <v>56</v>
      </c>
      <c r="AL98" s="4" t="s">
        <v>56</v>
      </c>
      <c r="AM98" s="4" t="s">
        <v>56</v>
      </c>
      <c r="AN98" s="4"/>
      <c r="AO98" s="4" t="s">
        <v>50</v>
      </c>
      <c r="AP98" s="7">
        <v>45635.515590277777</v>
      </c>
      <c r="AQ98" s="4" t="s">
        <v>58</v>
      </c>
      <c r="AR98" s="4" t="s">
        <v>57</v>
      </c>
      <c r="AS98" s="4" t="s">
        <v>57</v>
      </c>
      <c r="AT98" s="4"/>
      <c r="AU98" s="4" t="s">
        <v>50</v>
      </c>
      <c r="AV98" s="7">
        <v>45635.516087962962</v>
      </c>
      <c r="AW98" s="4" t="s">
        <v>56</v>
      </c>
      <c r="AX98" s="4" t="s">
        <v>57</v>
      </c>
      <c r="AY98" s="4" t="s">
        <v>57</v>
      </c>
      <c r="AZ98" s="4" t="s">
        <v>56</v>
      </c>
      <c r="BA98" s="4" t="s">
        <v>56</v>
      </c>
      <c r="BB98" s="4"/>
      <c r="BC98" s="4" t="s">
        <v>50</v>
      </c>
      <c r="BD98" s="7">
        <v>45635.516168981485</v>
      </c>
      <c r="BE98" s="4">
        <v>4</v>
      </c>
      <c r="BF98" s="4"/>
      <c r="BG98" s="4" t="s">
        <v>50</v>
      </c>
      <c r="BH98" s="7">
        <v>45635.516331018516</v>
      </c>
      <c r="BI98" s="4">
        <v>44</v>
      </c>
      <c r="BJ98" s="4" t="s">
        <v>64</v>
      </c>
      <c r="BK98" s="4"/>
      <c r="BL98" s="4" t="s">
        <v>71</v>
      </c>
      <c r="BM98" s="4"/>
      <c r="BN98" s="4">
        <v>18</v>
      </c>
      <c r="BO98" s="4" t="s">
        <v>50</v>
      </c>
    </row>
    <row r="99" spans="1:67" x14ac:dyDescent="0.35">
      <c r="A99" s="6">
        <v>119</v>
      </c>
      <c r="B99" s="4"/>
      <c r="C99" s="7">
        <v>45635.51903935185</v>
      </c>
      <c r="D99" s="4" t="s">
        <v>50</v>
      </c>
      <c r="E99" s="7">
        <v>45635.519444444442</v>
      </c>
      <c r="F99" s="4" t="s">
        <v>52</v>
      </c>
      <c r="G99" s="4" t="s">
        <v>51</v>
      </c>
      <c r="H99" s="4" t="s">
        <v>51</v>
      </c>
      <c r="I99" s="4" t="s">
        <v>52</v>
      </c>
      <c r="J99" s="4" t="s">
        <v>51</v>
      </c>
      <c r="K99" s="4" t="s">
        <v>51</v>
      </c>
      <c r="L99" s="4" t="s">
        <v>51</v>
      </c>
      <c r="M99" s="4" t="s">
        <v>51</v>
      </c>
      <c r="N99" s="4" t="s">
        <v>51</v>
      </c>
      <c r="O99" s="4" t="s">
        <v>51</v>
      </c>
      <c r="P99" s="4" t="s">
        <v>51</v>
      </c>
      <c r="Q99" s="4" t="s">
        <v>51</v>
      </c>
      <c r="R99" s="4" t="s">
        <v>51</v>
      </c>
      <c r="S99" s="4"/>
      <c r="T99" s="4" t="s">
        <v>51</v>
      </c>
      <c r="U99" s="4" t="s">
        <v>51</v>
      </c>
      <c r="V99" s="4" t="s">
        <v>51</v>
      </c>
      <c r="W99" s="4" t="s">
        <v>51</v>
      </c>
      <c r="X99" s="4" t="s">
        <v>51</v>
      </c>
      <c r="Y99" s="4" t="s">
        <v>51</v>
      </c>
      <c r="Z99" s="4" t="s">
        <v>52</v>
      </c>
      <c r="AA99" s="4" t="s">
        <v>52</v>
      </c>
      <c r="AB99" s="4" t="s">
        <v>51</v>
      </c>
      <c r="AC99" s="4" t="s">
        <v>51</v>
      </c>
      <c r="AD99" s="4" t="s">
        <v>51</v>
      </c>
      <c r="AE99" s="4" t="s">
        <v>51</v>
      </c>
      <c r="AF99" s="4"/>
      <c r="AG99" s="4" t="s">
        <v>80</v>
      </c>
      <c r="AH99" s="4"/>
      <c r="AI99" s="4" t="s">
        <v>50</v>
      </c>
      <c r="AJ99" s="4"/>
      <c r="AK99" s="4"/>
      <c r="AL99" s="4"/>
      <c r="AM99" s="4"/>
      <c r="AN99" s="4"/>
      <c r="AO99" s="4" t="s">
        <v>53</v>
      </c>
      <c r="AP99" s="4"/>
      <c r="AQ99" s="4"/>
      <c r="AR99" s="4"/>
      <c r="AS99" s="4"/>
      <c r="AT99" s="4"/>
      <c r="AU99" s="4" t="s">
        <v>53</v>
      </c>
      <c r="AV99" s="4"/>
      <c r="AW99" s="4"/>
      <c r="AX99" s="4"/>
      <c r="AY99" s="4"/>
      <c r="AZ99" s="4"/>
      <c r="BA99" s="4"/>
      <c r="BB99" s="4"/>
      <c r="BC99" s="4" t="s">
        <v>53</v>
      </c>
      <c r="BD99" s="4"/>
      <c r="BE99" s="4"/>
      <c r="BF99" s="4"/>
      <c r="BG99" s="4" t="s">
        <v>53</v>
      </c>
      <c r="BH99" s="4"/>
      <c r="BI99" s="4"/>
      <c r="BJ99" s="4"/>
      <c r="BK99" s="4"/>
      <c r="BL99" s="4"/>
      <c r="BM99" s="4"/>
      <c r="BN99" s="4"/>
      <c r="BO99" s="4" t="s">
        <v>53</v>
      </c>
    </row>
    <row r="100" spans="1:67" x14ac:dyDescent="0.35">
      <c r="A100" s="6">
        <v>120</v>
      </c>
      <c r="B100" s="4"/>
      <c r="C100" s="7">
        <v>45635.522557870368</v>
      </c>
      <c r="D100" s="4" t="s">
        <v>50</v>
      </c>
      <c r="E100" s="7">
        <v>45635.522893518515</v>
      </c>
      <c r="F100" s="4" t="s">
        <v>51</v>
      </c>
      <c r="G100" s="4" t="s">
        <v>52</v>
      </c>
      <c r="H100" s="4" t="s">
        <v>51</v>
      </c>
      <c r="I100" s="4" t="s">
        <v>51</v>
      </c>
      <c r="J100" s="4" t="s">
        <v>51</v>
      </c>
      <c r="K100" s="4" t="s">
        <v>51</v>
      </c>
      <c r="L100" s="4" t="s">
        <v>51</v>
      </c>
      <c r="M100" s="4" t="s">
        <v>51</v>
      </c>
      <c r="N100" s="4" t="s">
        <v>51</v>
      </c>
      <c r="O100" s="4" t="s">
        <v>51</v>
      </c>
      <c r="P100" s="4" t="s">
        <v>51</v>
      </c>
      <c r="Q100" s="4" t="s">
        <v>51</v>
      </c>
      <c r="R100" s="4" t="s">
        <v>51</v>
      </c>
      <c r="S100" s="4"/>
      <c r="T100" s="4" t="s">
        <v>51</v>
      </c>
      <c r="U100" s="4" t="s">
        <v>51</v>
      </c>
      <c r="V100" s="4" t="s">
        <v>51</v>
      </c>
      <c r="W100" s="4" t="s">
        <v>51</v>
      </c>
      <c r="X100" s="4" t="s">
        <v>51</v>
      </c>
      <c r="Y100" s="4" t="s">
        <v>51</v>
      </c>
      <c r="Z100" s="4" t="s">
        <v>52</v>
      </c>
      <c r="AA100" s="4" t="s">
        <v>51</v>
      </c>
      <c r="AB100" s="4" t="s">
        <v>51</v>
      </c>
      <c r="AC100" s="4" t="s">
        <v>51</v>
      </c>
      <c r="AD100" s="4" t="s">
        <v>51</v>
      </c>
      <c r="AE100" s="4" t="s">
        <v>51</v>
      </c>
      <c r="AF100" s="4"/>
      <c r="AG100" s="4" t="s">
        <v>72</v>
      </c>
      <c r="AH100" s="4"/>
      <c r="AI100" s="4" t="s">
        <v>50</v>
      </c>
      <c r="AJ100" s="7">
        <v>45635.523657407408</v>
      </c>
      <c r="AK100" s="4" t="s">
        <v>73</v>
      </c>
      <c r="AL100" s="4" t="s">
        <v>56</v>
      </c>
      <c r="AM100" s="4" t="s">
        <v>56</v>
      </c>
      <c r="AN100" s="4"/>
      <c r="AO100" s="4" t="s">
        <v>50</v>
      </c>
      <c r="AP100" s="7">
        <v>45635.524236111109</v>
      </c>
      <c r="AQ100" s="4" t="s">
        <v>56</v>
      </c>
      <c r="AR100" s="4" t="s">
        <v>56</v>
      </c>
      <c r="AS100" s="4" t="s">
        <v>56</v>
      </c>
      <c r="AT100" s="4"/>
      <c r="AU100" s="4" t="s">
        <v>50</v>
      </c>
      <c r="AV100" s="7">
        <v>45635.524988425925</v>
      </c>
      <c r="AW100" s="4" t="s">
        <v>57</v>
      </c>
      <c r="AX100" s="4" t="s">
        <v>73</v>
      </c>
      <c r="AY100" s="4" t="s">
        <v>58</v>
      </c>
      <c r="AZ100" s="4" t="s">
        <v>58</v>
      </c>
      <c r="BA100" s="4" t="s">
        <v>56</v>
      </c>
      <c r="BB100" s="4"/>
      <c r="BC100" s="4" t="s">
        <v>50</v>
      </c>
      <c r="BD100" s="7">
        <v>45635.525312500002</v>
      </c>
      <c r="BE100" s="4">
        <v>3</v>
      </c>
      <c r="BF100" s="4"/>
      <c r="BG100" s="4" t="s">
        <v>50</v>
      </c>
      <c r="BH100" s="7">
        <v>45635.525439814817</v>
      </c>
      <c r="BI100" s="4">
        <v>37</v>
      </c>
      <c r="BJ100" s="4"/>
      <c r="BK100" s="4"/>
      <c r="BL100" s="4" t="s">
        <v>120</v>
      </c>
      <c r="BM100" s="4"/>
      <c r="BN100" s="4">
        <v>5</v>
      </c>
      <c r="BO100" s="4" t="s">
        <v>50</v>
      </c>
    </row>
    <row r="101" spans="1:67" x14ac:dyDescent="0.35">
      <c r="A101" s="6">
        <v>121</v>
      </c>
      <c r="B101" s="4"/>
      <c r="C101" s="7">
        <v>45635.52511574074</v>
      </c>
      <c r="D101" s="4" t="s">
        <v>50</v>
      </c>
      <c r="E101" s="7">
        <v>45635.52553240741</v>
      </c>
      <c r="F101" s="4" t="s">
        <v>52</v>
      </c>
      <c r="G101" s="4" t="s">
        <v>52</v>
      </c>
      <c r="H101" s="4" t="s">
        <v>51</v>
      </c>
      <c r="I101" s="4" t="s">
        <v>51</v>
      </c>
      <c r="J101" s="4" t="s">
        <v>51</v>
      </c>
      <c r="K101" s="4" t="s">
        <v>51</v>
      </c>
      <c r="L101" s="4" t="s">
        <v>51</v>
      </c>
      <c r="M101" s="4" t="s">
        <v>51</v>
      </c>
      <c r="N101" s="4" t="s">
        <v>51</v>
      </c>
      <c r="O101" s="4" t="s">
        <v>51</v>
      </c>
      <c r="P101" s="4" t="s">
        <v>52</v>
      </c>
      <c r="Q101" s="4" t="s">
        <v>51</v>
      </c>
      <c r="R101" s="4" t="s">
        <v>51</v>
      </c>
      <c r="S101" s="4"/>
      <c r="T101" s="4" t="s">
        <v>52</v>
      </c>
      <c r="U101" s="10" t="s">
        <v>52</v>
      </c>
      <c r="V101" s="4" t="s">
        <v>52</v>
      </c>
      <c r="W101" s="4" t="s">
        <v>52</v>
      </c>
      <c r="X101" s="4" t="s">
        <v>52</v>
      </c>
      <c r="Y101" s="4" t="s">
        <v>51</v>
      </c>
      <c r="Z101" s="4" t="s">
        <v>52</v>
      </c>
      <c r="AA101" s="4" t="s">
        <v>52</v>
      </c>
      <c r="AB101" s="4" t="s">
        <v>51</v>
      </c>
      <c r="AC101" s="4" t="s">
        <v>51</v>
      </c>
      <c r="AD101" s="4" t="s">
        <v>51</v>
      </c>
      <c r="AE101" s="16" t="s">
        <v>51</v>
      </c>
      <c r="AF101" s="9" t="s">
        <v>199</v>
      </c>
      <c r="AG101" s="4" t="s">
        <v>68</v>
      </c>
      <c r="AH101" s="4"/>
      <c r="AI101" s="4" t="s">
        <v>50</v>
      </c>
      <c r="AJ101" s="7">
        <v>45635.525659722225</v>
      </c>
      <c r="AK101" s="4" t="s">
        <v>56</v>
      </c>
      <c r="AL101" s="4" t="s">
        <v>56</v>
      </c>
      <c r="AM101" s="4" t="s">
        <v>56</v>
      </c>
      <c r="AN101" s="4"/>
      <c r="AO101" s="4" t="s">
        <v>50</v>
      </c>
      <c r="AP101" s="7">
        <v>45635.525856481479</v>
      </c>
      <c r="AQ101" s="4" t="s">
        <v>57</v>
      </c>
      <c r="AR101" s="4" t="s">
        <v>57</v>
      </c>
      <c r="AS101" s="4" t="s">
        <v>56</v>
      </c>
      <c r="AT101" s="4"/>
      <c r="AU101" s="4" t="s">
        <v>50</v>
      </c>
      <c r="AV101" s="7">
        <v>45635.526041666664</v>
      </c>
      <c r="AW101" s="4" t="s">
        <v>56</v>
      </c>
      <c r="AX101" s="4" t="s">
        <v>56</v>
      </c>
      <c r="AY101" s="4" t="s">
        <v>56</v>
      </c>
      <c r="AZ101" s="4" t="s">
        <v>56</v>
      </c>
      <c r="BA101" s="4" t="s">
        <v>56</v>
      </c>
      <c r="BB101" s="4"/>
      <c r="BC101" s="4" t="s">
        <v>50</v>
      </c>
      <c r="BD101" s="7">
        <v>45635.526400462964</v>
      </c>
      <c r="BE101" s="4">
        <v>3</v>
      </c>
      <c r="BF101" s="4" t="s">
        <v>200</v>
      </c>
      <c r="BG101" s="4" t="s">
        <v>50</v>
      </c>
      <c r="BH101" s="7">
        <v>45635.526539351849</v>
      </c>
      <c r="BI101" s="4">
        <v>38</v>
      </c>
      <c r="BJ101" s="4" t="s">
        <v>61</v>
      </c>
      <c r="BK101" s="4"/>
      <c r="BL101" s="4" t="s">
        <v>87</v>
      </c>
      <c r="BM101" s="4"/>
      <c r="BN101" s="4">
        <v>7</v>
      </c>
      <c r="BO101" s="4" t="s">
        <v>50</v>
      </c>
    </row>
    <row r="102" spans="1:67" x14ac:dyDescent="0.35">
      <c r="A102" s="6">
        <v>122</v>
      </c>
      <c r="B102" s="4"/>
      <c r="C102" s="7">
        <v>45635.533032407409</v>
      </c>
      <c r="D102" s="4" t="s">
        <v>50</v>
      </c>
      <c r="E102" s="7">
        <v>45635.533171296294</v>
      </c>
      <c r="F102" s="4" t="s">
        <v>51</v>
      </c>
      <c r="G102" s="4" t="s">
        <v>51</v>
      </c>
      <c r="H102" s="4" t="s">
        <v>51</v>
      </c>
      <c r="I102" s="4" t="s">
        <v>51</v>
      </c>
      <c r="J102" s="4" t="s">
        <v>51</v>
      </c>
      <c r="K102" s="4" t="s">
        <v>51</v>
      </c>
      <c r="L102" s="4" t="s">
        <v>51</v>
      </c>
      <c r="M102" s="4" t="s">
        <v>51</v>
      </c>
      <c r="N102" s="4" t="s">
        <v>51</v>
      </c>
      <c r="O102" s="4" t="s">
        <v>51</v>
      </c>
      <c r="P102" s="4" t="s">
        <v>51</v>
      </c>
      <c r="Q102" s="4" t="s">
        <v>52</v>
      </c>
      <c r="R102" s="4" t="s">
        <v>51</v>
      </c>
      <c r="S102" s="4"/>
      <c r="T102" s="4" t="s">
        <v>51</v>
      </c>
      <c r="U102" s="4" t="s">
        <v>51</v>
      </c>
      <c r="V102" s="4" t="s">
        <v>51</v>
      </c>
      <c r="W102" s="4" t="s">
        <v>51</v>
      </c>
      <c r="X102" s="4" t="s">
        <v>51</v>
      </c>
      <c r="Y102" s="4" t="s">
        <v>51</v>
      </c>
      <c r="Z102" s="4" t="s">
        <v>51</v>
      </c>
      <c r="AA102" s="4" t="s">
        <v>51</v>
      </c>
      <c r="AB102" s="4" t="s">
        <v>51</v>
      </c>
      <c r="AC102" s="4" t="s">
        <v>51</v>
      </c>
      <c r="AD102" s="4" t="s">
        <v>51</v>
      </c>
      <c r="AE102" s="4" t="s">
        <v>51</v>
      </c>
      <c r="AF102" s="4"/>
      <c r="AG102" s="4"/>
      <c r="AH102" s="4"/>
      <c r="AI102" s="4" t="s">
        <v>50</v>
      </c>
      <c r="AJ102" s="7">
        <v>45635.533368055556</v>
      </c>
      <c r="AK102" s="4" t="s">
        <v>57</v>
      </c>
      <c r="AL102" s="4" t="s">
        <v>58</v>
      </c>
      <c r="AM102" s="4" t="s">
        <v>56</v>
      </c>
      <c r="AN102" s="4"/>
      <c r="AO102" s="4" t="s">
        <v>50</v>
      </c>
      <c r="AP102" s="7">
        <v>45635.533634259256</v>
      </c>
      <c r="AQ102" s="4" t="s">
        <v>57</v>
      </c>
      <c r="AR102" s="4" t="s">
        <v>57</v>
      </c>
      <c r="AS102" s="4" t="s">
        <v>57</v>
      </c>
      <c r="AT102" s="4"/>
      <c r="AU102" s="4" t="s">
        <v>50</v>
      </c>
      <c r="AV102" s="7">
        <v>45635.534282407411</v>
      </c>
      <c r="AW102" s="4" t="s">
        <v>56</v>
      </c>
      <c r="AX102" s="4" t="s">
        <v>56</v>
      </c>
      <c r="AY102" s="4" t="s">
        <v>57</v>
      </c>
      <c r="AZ102" s="4" t="s">
        <v>58</v>
      </c>
      <c r="BA102" s="4" t="s">
        <v>56</v>
      </c>
      <c r="BB102" s="4"/>
      <c r="BC102" s="4" t="s">
        <v>50</v>
      </c>
      <c r="BD102" s="7">
        <v>45635.534351851849</v>
      </c>
      <c r="BE102" s="4">
        <v>3</v>
      </c>
      <c r="BF102" s="4"/>
      <c r="BG102" s="4" t="s">
        <v>50</v>
      </c>
      <c r="BH102" s="7">
        <v>45635.534513888888</v>
      </c>
      <c r="BI102" s="4">
        <v>36</v>
      </c>
      <c r="BJ102" s="4" t="s">
        <v>61</v>
      </c>
      <c r="BK102" s="4"/>
      <c r="BL102" s="4" t="s">
        <v>71</v>
      </c>
      <c r="BM102" s="4"/>
      <c r="BN102" s="4">
        <v>3</v>
      </c>
      <c r="BO102" s="4" t="s">
        <v>50</v>
      </c>
    </row>
    <row r="103" spans="1:67" x14ac:dyDescent="0.35">
      <c r="A103" s="6">
        <v>123</v>
      </c>
      <c r="B103" s="4"/>
      <c r="C103" s="7">
        <v>45635.536516203705</v>
      </c>
      <c r="D103" s="4" t="s">
        <v>50</v>
      </c>
      <c r="E103" s="7">
        <v>45635.536956018521</v>
      </c>
      <c r="F103" s="4" t="s">
        <v>51</v>
      </c>
      <c r="G103" s="4" t="s">
        <v>51</v>
      </c>
      <c r="H103" s="4" t="s">
        <v>52</v>
      </c>
      <c r="I103" s="4" t="s">
        <v>51</v>
      </c>
      <c r="J103" s="4" t="s">
        <v>51</v>
      </c>
      <c r="K103" s="4" t="s">
        <v>51</v>
      </c>
      <c r="L103" s="4" t="s">
        <v>51</v>
      </c>
      <c r="M103" s="4" t="s">
        <v>51</v>
      </c>
      <c r="N103" s="4" t="s">
        <v>51</v>
      </c>
      <c r="O103" s="4" t="s">
        <v>51</v>
      </c>
      <c r="P103" s="4" t="s">
        <v>52</v>
      </c>
      <c r="Q103" s="4" t="s">
        <v>51</v>
      </c>
      <c r="R103" s="4" t="s">
        <v>51</v>
      </c>
      <c r="S103" s="4"/>
      <c r="T103" s="4" t="s">
        <v>51</v>
      </c>
      <c r="U103" s="4" t="s">
        <v>51</v>
      </c>
      <c r="V103" s="4" t="s">
        <v>51</v>
      </c>
      <c r="W103" s="4" t="s">
        <v>52</v>
      </c>
      <c r="X103" s="4" t="s">
        <v>51</v>
      </c>
      <c r="Y103" s="4" t="s">
        <v>51</v>
      </c>
      <c r="Z103" s="4" t="s">
        <v>51</v>
      </c>
      <c r="AA103" s="4" t="s">
        <v>51</v>
      </c>
      <c r="AB103" s="4" t="s">
        <v>51</v>
      </c>
      <c r="AC103" s="4" t="s">
        <v>51</v>
      </c>
      <c r="AD103" s="4" t="s">
        <v>51</v>
      </c>
      <c r="AE103" s="4" t="s">
        <v>51</v>
      </c>
      <c r="AF103" s="4"/>
      <c r="AG103" s="4" t="s">
        <v>101</v>
      </c>
      <c r="AH103" s="4"/>
      <c r="AI103" s="4" t="s">
        <v>50</v>
      </c>
      <c r="AJ103" s="7">
        <v>45635.537210648145</v>
      </c>
      <c r="AK103" s="4" t="s">
        <v>56</v>
      </c>
      <c r="AL103" s="4" t="s">
        <v>57</v>
      </c>
      <c r="AM103" s="4" t="s">
        <v>56</v>
      </c>
      <c r="AN103" s="4"/>
      <c r="AO103" s="4" t="s">
        <v>50</v>
      </c>
      <c r="AP103" s="7">
        <v>45635.537465277775</v>
      </c>
      <c r="AQ103" s="4" t="s">
        <v>56</v>
      </c>
      <c r="AR103" s="4" t="s">
        <v>57</v>
      </c>
      <c r="AS103" s="4" t="s">
        <v>57</v>
      </c>
      <c r="AT103" s="4"/>
      <c r="AU103" s="4" t="s">
        <v>50</v>
      </c>
      <c r="AV103" s="7">
        <v>45635.538136574076</v>
      </c>
      <c r="AW103" s="4" t="s">
        <v>56</v>
      </c>
      <c r="AX103" s="4" t="s">
        <v>56</v>
      </c>
      <c r="AY103" s="4" t="s">
        <v>56</v>
      </c>
      <c r="AZ103" s="4" t="s">
        <v>57</v>
      </c>
      <c r="BA103" s="4" t="s">
        <v>57</v>
      </c>
      <c r="BB103" s="4"/>
      <c r="BC103" s="4" t="s">
        <v>50</v>
      </c>
      <c r="BD103" s="7">
        <v>45635.538298611114</v>
      </c>
      <c r="BE103" s="4">
        <v>2</v>
      </c>
      <c r="BF103" s="4"/>
      <c r="BG103" s="4" t="s">
        <v>50</v>
      </c>
      <c r="BH103" s="7">
        <v>45635.538356481484</v>
      </c>
      <c r="BI103" s="4"/>
      <c r="BJ103" s="4" t="s">
        <v>61</v>
      </c>
      <c r="BK103" s="4"/>
      <c r="BL103" s="4"/>
      <c r="BM103" s="4"/>
      <c r="BN103" s="4"/>
      <c r="BO103" s="4" t="s">
        <v>50</v>
      </c>
    </row>
    <row r="104" spans="1:67" x14ac:dyDescent="0.35">
      <c r="A104" s="6">
        <v>125</v>
      </c>
      <c r="B104" s="4"/>
      <c r="C104" s="7">
        <v>45635.544675925928</v>
      </c>
      <c r="D104" s="4" t="s">
        <v>50</v>
      </c>
      <c r="E104" s="7">
        <v>45635.544768518521</v>
      </c>
      <c r="F104" s="4" t="s">
        <v>51</v>
      </c>
      <c r="G104" s="4" t="s">
        <v>51</v>
      </c>
      <c r="H104" s="4" t="s">
        <v>51</v>
      </c>
      <c r="I104" s="4" t="s">
        <v>51</v>
      </c>
      <c r="J104" s="4" t="s">
        <v>51</v>
      </c>
      <c r="K104" s="4" t="s">
        <v>51</v>
      </c>
      <c r="L104" s="4" t="s">
        <v>51</v>
      </c>
      <c r="M104" s="4" t="s">
        <v>51</v>
      </c>
      <c r="N104" s="4" t="s">
        <v>51</v>
      </c>
      <c r="O104" s="4" t="s">
        <v>51</v>
      </c>
      <c r="P104" s="4" t="s">
        <v>51</v>
      </c>
      <c r="Q104" s="4" t="s">
        <v>52</v>
      </c>
      <c r="R104" s="4" t="s">
        <v>51</v>
      </c>
      <c r="S104" s="4"/>
      <c r="T104" s="4" t="s">
        <v>51</v>
      </c>
      <c r="U104" s="4" t="s">
        <v>51</v>
      </c>
      <c r="V104" s="4" t="s">
        <v>51</v>
      </c>
      <c r="W104" s="4" t="s">
        <v>51</v>
      </c>
      <c r="X104" s="4" t="s">
        <v>51</v>
      </c>
      <c r="Y104" s="4" t="s">
        <v>51</v>
      </c>
      <c r="Z104" s="4" t="s">
        <v>51</v>
      </c>
      <c r="AA104" s="4" t="s">
        <v>51</v>
      </c>
      <c r="AB104" s="4" t="s">
        <v>51</v>
      </c>
      <c r="AC104" s="4" t="s">
        <v>51</v>
      </c>
      <c r="AD104" s="4" t="s">
        <v>51</v>
      </c>
      <c r="AE104" s="4" t="s">
        <v>51</v>
      </c>
      <c r="AF104" s="4"/>
      <c r="AG104" s="4"/>
      <c r="AH104" s="4"/>
      <c r="AI104" s="4" t="s">
        <v>50</v>
      </c>
      <c r="AJ104" s="7">
        <v>45635.54519675926</v>
      </c>
      <c r="AK104" s="4" t="s">
        <v>57</v>
      </c>
      <c r="AL104" s="4" t="s">
        <v>58</v>
      </c>
      <c r="AM104" s="4" t="s">
        <v>57</v>
      </c>
      <c r="AN104" s="4" t="s">
        <v>201</v>
      </c>
      <c r="AO104" s="4" t="s">
        <v>50</v>
      </c>
      <c r="AP104" s="7">
        <v>45635.545451388891</v>
      </c>
      <c r="AQ104" s="4" t="s">
        <v>58</v>
      </c>
      <c r="AR104" s="4" t="s">
        <v>58</v>
      </c>
      <c r="AS104" s="4" t="s">
        <v>57</v>
      </c>
      <c r="AT104" s="4"/>
      <c r="AU104" s="4" t="s">
        <v>50</v>
      </c>
      <c r="AV104" s="7">
        <v>45635.54582175926</v>
      </c>
      <c r="AW104" s="4" t="s">
        <v>58</v>
      </c>
      <c r="AX104" s="4" t="s">
        <v>56</v>
      </c>
      <c r="AY104" s="4" t="s">
        <v>56</v>
      </c>
      <c r="AZ104" s="4" t="s">
        <v>58</v>
      </c>
      <c r="BA104" s="4" t="s">
        <v>57</v>
      </c>
      <c r="BB104" s="4"/>
      <c r="BC104" s="4" t="s">
        <v>50</v>
      </c>
      <c r="BD104" s="7">
        <v>45635.546157407407</v>
      </c>
      <c r="BE104" s="4">
        <v>4</v>
      </c>
      <c r="BF104" s="4" t="s">
        <v>202</v>
      </c>
      <c r="BG104" s="4" t="s">
        <v>50</v>
      </c>
      <c r="BH104" s="7">
        <v>45635.546481481484</v>
      </c>
      <c r="BI104" s="4">
        <v>44</v>
      </c>
      <c r="BJ104" s="4" t="s">
        <v>61</v>
      </c>
      <c r="BK104" s="4"/>
      <c r="BL104" s="4" t="s">
        <v>65</v>
      </c>
      <c r="BM104" s="4"/>
      <c r="BN104" s="4">
        <v>16</v>
      </c>
      <c r="BO104" s="4" t="s">
        <v>50</v>
      </c>
    </row>
    <row r="105" spans="1:67" x14ac:dyDescent="0.35">
      <c r="A105" s="6">
        <v>127</v>
      </c>
      <c r="B105" s="4"/>
      <c r="C105" s="7">
        <v>45635.563263888886</v>
      </c>
      <c r="D105" s="4" t="s">
        <v>50</v>
      </c>
      <c r="E105" s="7">
        <v>45635.563437500001</v>
      </c>
      <c r="F105" s="4" t="s">
        <v>51</v>
      </c>
      <c r="G105" s="4" t="s">
        <v>51</v>
      </c>
      <c r="H105" s="4" t="s">
        <v>51</v>
      </c>
      <c r="I105" s="4" t="s">
        <v>51</v>
      </c>
      <c r="J105" s="4" t="s">
        <v>51</v>
      </c>
      <c r="K105" s="4" t="s">
        <v>51</v>
      </c>
      <c r="L105" s="4" t="s">
        <v>51</v>
      </c>
      <c r="M105" s="4" t="s">
        <v>51</v>
      </c>
      <c r="N105" s="4" t="s">
        <v>51</v>
      </c>
      <c r="O105" s="4" t="s">
        <v>51</v>
      </c>
      <c r="P105" s="4" t="s">
        <v>51</v>
      </c>
      <c r="Q105" s="4" t="s">
        <v>52</v>
      </c>
      <c r="R105" s="4" t="s">
        <v>51</v>
      </c>
      <c r="S105" s="4"/>
      <c r="T105" s="4" t="s">
        <v>51</v>
      </c>
      <c r="U105" s="4" t="s">
        <v>51</v>
      </c>
      <c r="V105" s="4" t="s">
        <v>51</v>
      </c>
      <c r="W105" s="4" t="s">
        <v>51</v>
      </c>
      <c r="X105" s="4" t="s">
        <v>51</v>
      </c>
      <c r="Y105" s="4" t="s">
        <v>51</v>
      </c>
      <c r="Z105" s="4" t="s">
        <v>51</v>
      </c>
      <c r="AA105" s="4" t="s">
        <v>51</v>
      </c>
      <c r="AB105" s="4" t="s">
        <v>51</v>
      </c>
      <c r="AC105" s="4" t="s">
        <v>51</v>
      </c>
      <c r="AD105" s="4" t="s">
        <v>51</v>
      </c>
      <c r="AE105" s="4" t="s">
        <v>51</v>
      </c>
      <c r="AF105" s="4"/>
      <c r="AG105" s="4"/>
      <c r="AH105" s="4"/>
      <c r="AI105" s="4" t="s">
        <v>50</v>
      </c>
      <c r="AJ105" s="7">
        <v>45635.568067129629</v>
      </c>
      <c r="AK105" s="4" t="s">
        <v>58</v>
      </c>
      <c r="AL105" s="4" t="s">
        <v>59</v>
      </c>
      <c r="AM105" s="4" t="s">
        <v>57</v>
      </c>
      <c r="AN105" s="4" t="s">
        <v>367</v>
      </c>
      <c r="AO105" s="4" t="s">
        <v>50</v>
      </c>
      <c r="AP105" s="7">
        <v>45635.571516203701</v>
      </c>
      <c r="AQ105" s="4" t="s">
        <v>57</v>
      </c>
      <c r="AR105" s="4" t="s">
        <v>58</v>
      </c>
      <c r="AS105" s="4" t="s">
        <v>57</v>
      </c>
      <c r="AT105" s="4" t="s">
        <v>368</v>
      </c>
      <c r="AU105" s="4" t="s">
        <v>50</v>
      </c>
      <c r="AV105" s="7">
        <v>45635.572337962964</v>
      </c>
      <c r="AW105" s="4" t="s">
        <v>58</v>
      </c>
      <c r="AX105" s="4" t="s">
        <v>56</v>
      </c>
      <c r="AY105" s="4" t="s">
        <v>57</v>
      </c>
      <c r="AZ105" s="4" t="s">
        <v>59</v>
      </c>
      <c r="BA105" s="4" t="s">
        <v>56</v>
      </c>
      <c r="BB105" s="4"/>
      <c r="BC105" s="4" t="s">
        <v>50</v>
      </c>
      <c r="BD105" s="7">
        <v>45635.576226851852</v>
      </c>
      <c r="BE105" s="4">
        <v>4</v>
      </c>
      <c r="BF105" s="4" t="s">
        <v>369</v>
      </c>
      <c r="BG105" s="4" t="s">
        <v>50</v>
      </c>
      <c r="BH105" s="7">
        <v>45635.57640046296</v>
      </c>
      <c r="BI105" s="4"/>
      <c r="BJ105" s="4" t="s">
        <v>64</v>
      </c>
      <c r="BK105" s="4"/>
      <c r="BL105" s="4" t="s">
        <v>75</v>
      </c>
      <c r="BM105" s="4"/>
      <c r="BN105" s="4">
        <v>30</v>
      </c>
      <c r="BO105" s="4" t="s">
        <v>50</v>
      </c>
    </row>
    <row r="106" spans="1:67" x14ac:dyDescent="0.35">
      <c r="A106" s="6">
        <v>128</v>
      </c>
      <c r="B106" s="4"/>
      <c r="C106" s="7">
        <v>45635.566793981481</v>
      </c>
      <c r="D106" s="4" t="s">
        <v>50</v>
      </c>
      <c r="E106" s="7">
        <v>45635.567071759258</v>
      </c>
      <c r="F106" s="4" t="s">
        <v>51</v>
      </c>
      <c r="G106" s="4" t="s">
        <v>51</v>
      </c>
      <c r="H106" s="4" t="s">
        <v>52</v>
      </c>
      <c r="I106" s="4" t="s">
        <v>51</v>
      </c>
      <c r="J106" s="4" t="s">
        <v>51</v>
      </c>
      <c r="K106" s="4" t="s">
        <v>51</v>
      </c>
      <c r="L106" s="4" t="s">
        <v>51</v>
      </c>
      <c r="M106" s="4" t="s">
        <v>51</v>
      </c>
      <c r="N106" s="4" t="s">
        <v>51</v>
      </c>
      <c r="O106" s="4" t="s">
        <v>51</v>
      </c>
      <c r="P106" s="4" t="s">
        <v>51</v>
      </c>
      <c r="Q106" s="4" t="s">
        <v>51</v>
      </c>
      <c r="R106" s="4" t="s">
        <v>51</v>
      </c>
      <c r="S106" s="4"/>
      <c r="T106" s="4" t="s">
        <v>51</v>
      </c>
      <c r="U106" s="4" t="s">
        <v>51</v>
      </c>
      <c r="V106" s="4" t="s">
        <v>51</v>
      </c>
      <c r="W106" s="4" t="s">
        <v>52</v>
      </c>
      <c r="X106" s="4" t="s">
        <v>51</v>
      </c>
      <c r="Y106" s="4" t="s">
        <v>51</v>
      </c>
      <c r="Z106" s="4" t="s">
        <v>51</v>
      </c>
      <c r="AA106" s="4" t="s">
        <v>51</v>
      </c>
      <c r="AB106" s="4" t="s">
        <v>51</v>
      </c>
      <c r="AC106" s="4" t="s">
        <v>51</v>
      </c>
      <c r="AD106" s="4" t="s">
        <v>51</v>
      </c>
      <c r="AE106" s="4" t="s">
        <v>51</v>
      </c>
      <c r="AF106" s="4"/>
      <c r="AG106" s="4" t="s">
        <v>68</v>
      </c>
      <c r="AH106" s="4"/>
      <c r="AI106" s="4" t="s">
        <v>50</v>
      </c>
      <c r="AJ106" s="7">
        <v>45635.567499999997</v>
      </c>
      <c r="AK106" s="4" t="s">
        <v>56</v>
      </c>
      <c r="AL106" s="4" t="s">
        <v>57</v>
      </c>
      <c r="AM106" s="4" t="s">
        <v>57</v>
      </c>
      <c r="AN106" s="4" t="s">
        <v>206</v>
      </c>
      <c r="AO106" s="4" t="s">
        <v>50</v>
      </c>
      <c r="AP106" s="7">
        <v>45635.567743055559</v>
      </c>
      <c r="AQ106" s="4" t="s">
        <v>58</v>
      </c>
      <c r="AR106" s="4" t="s">
        <v>58</v>
      </c>
      <c r="AS106" s="4" t="s">
        <v>58</v>
      </c>
      <c r="AT106" s="4"/>
      <c r="AU106" s="4" t="s">
        <v>50</v>
      </c>
      <c r="AV106" s="7">
        <v>45635.568159722221</v>
      </c>
      <c r="AW106" s="4" t="s">
        <v>57</v>
      </c>
      <c r="AX106" s="4" t="s">
        <v>73</v>
      </c>
      <c r="AY106" s="4" t="s">
        <v>59</v>
      </c>
      <c r="AZ106" s="4" t="s">
        <v>59</v>
      </c>
      <c r="BA106" s="4" t="s">
        <v>57</v>
      </c>
      <c r="BB106" s="4"/>
      <c r="BC106" s="4" t="s">
        <v>50</v>
      </c>
      <c r="BD106" s="7">
        <v>45635.568206018521</v>
      </c>
      <c r="BE106" s="4">
        <v>3</v>
      </c>
      <c r="BF106" s="4"/>
      <c r="BG106" s="4" t="s">
        <v>50</v>
      </c>
      <c r="BH106" s="7">
        <v>45635.568518518521</v>
      </c>
      <c r="BI106" s="4">
        <v>40</v>
      </c>
      <c r="BJ106" s="4" t="s">
        <v>64</v>
      </c>
      <c r="BK106" s="4"/>
      <c r="BL106" s="4" t="s">
        <v>84</v>
      </c>
      <c r="BM106" s="4" t="s">
        <v>370</v>
      </c>
      <c r="BN106" s="4">
        <v>6</v>
      </c>
      <c r="BO106" s="4" t="s">
        <v>50</v>
      </c>
    </row>
    <row r="107" spans="1:67" x14ac:dyDescent="0.35">
      <c r="A107" s="6">
        <v>129</v>
      </c>
      <c r="B107" s="4"/>
      <c r="C107" s="7">
        <v>45635.571782407409</v>
      </c>
      <c r="D107" s="4" t="s">
        <v>50</v>
      </c>
      <c r="E107" s="7">
        <v>45635.572129629632</v>
      </c>
      <c r="F107" s="4" t="s">
        <v>51</v>
      </c>
      <c r="G107" s="4" t="s">
        <v>52</v>
      </c>
      <c r="H107" s="4" t="s">
        <v>51</v>
      </c>
      <c r="I107" s="4" t="s">
        <v>52</v>
      </c>
      <c r="J107" s="4" t="s">
        <v>51</v>
      </c>
      <c r="K107" s="4" t="s">
        <v>51</v>
      </c>
      <c r="L107" s="4" t="s">
        <v>51</v>
      </c>
      <c r="M107" s="4" t="s">
        <v>51</v>
      </c>
      <c r="N107" s="4" t="s">
        <v>51</v>
      </c>
      <c r="O107" s="4" t="s">
        <v>51</v>
      </c>
      <c r="P107" s="4" t="s">
        <v>51</v>
      </c>
      <c r="Q107" s="4" t="s">
        <v>51</v>
      </c>
      <c r="R107" s="4" t="s">
        <v>51</v>
      </c>
      <c r="S107" s="4"/>
      <c r="T107" s="4" t="s">
        <v>52</v>
      </c>
      <c r="U107" s="4" t="s">
        <v>51</v>
      </c>
      <c r="V107" s="4" t="s">
        <v>51</v>
      </c>
      <c r="W107" s="4" t="s">
        <v>51</v>
      </c>
      <c r="X107" s="4" t="s">
        <v>52</v>
      </c>
      <c r="Y107" s="4" t="s">
        <v>51</v>
      </c>
      <c r="Z107" s="4" t="s">
        <v>52</v>
      </c>
      <c r="AA107" s="4" t="s">
        <v>52</v>
      </c>
      <c r="AB107" s="4" t="s">
        <v>51</v>
      </c>
      <c r="AC107" s="4" t="s">
        <v>51</v>
      </c>
      <c r="AD107" s="4" t="s">
        <v>51</v>
      </c>
      <c r="AE107" s="4" t="s">
        <v>51</v>
      </c>
      <c r="AF107" s="4"/>
      <c r="AG107" s="4" t="s">
        <v>68</v>
      </c>
      <c r="AH107" s="4"/>
      <c r="AI107" s="4" t="s">
        <v>50</v>
      </c>
      <c r="AJ107" s="7">
        <v>45635.57240740741</v>
      </c>
      <c r="AK107" s="4" t="s">
        <v>57</v>
      </c>
      <c r="AL107" s="4" t="s">
        <v>58</v>
      </c>
      <c r="AM107" s="4" t="s">
        <v>57</v>
      </c>
      <c r="AN107" s="4"/>
      <c r="AO107" s="4" t="s">
        <v>50</v>
      </c>
      <c r="AP107" s="7">
        <v>45635.572743055556</v>
      </c>
      <c r="AQ107" s="4" t="s">
        <v>58</v>
      </c>
      <c r="AR107" s="4" t="s">
        <v>58</v>
      </c>
      <c r="AS107" s="4" t="s">
        <v>58</v>
      </c>
      <c r="AT107" s="4"/>
      <c r="AU107" s="4" t="s">
        <v>50</v>
      </c>
      <c r="AV107" s="7">
        <v>45635.573217592595</v>
      </c>
      <c r="AW107" s="4" t="s">
        <v>58</v>
      </c>
      <c r="AX107" s="4" t="s">
        <v>56</v>
      </c>
      <c r="AY107" s="4" t="s">
        <v>57</v>
      </c>
      <c r="AZ107" s="4" t="s">
        <v>59</v>
      </c>
      <c r="BA107" s="4" t="s">
        <v>56</v>
      </c>
      <c r="BB107" s="4"/>
      <c r="BC107" s="4" t="s">
        <v>50</v>
      </c>
      <c r="BD107" s="7">
        <v>45635.573379629626</v>
      </c>
      <c r="BE107" s="4">
        <v>2</v>
      </c>
      <c r="BF107" s="4"/>
      <c r="BG107" s="4" t="s">
        <v>50</v>
      </c>
      <c r="BH107" s="7">
        <v>45635.573576388888</v>
      </c>
      <c r="BI107" s="4">
        <v>63</v>
      </c>
      <c r="BJ107" s="4" t="s">
        <v>64</v>
      </c>
      <c r="BK107" s="4"/>
      <c r="BL107" s="4" t="s">
        <v>186</v>
      </c>
      <c r="BM107" s="4"/>
      <c r="BN107" s="4">
        <v>34</v>
      </c>
      <c r="BO107" s="4" t="s">
        <v>50</v>
      </c>
    </row>
    <row r="108" spans="1:67" x14ac:dyDescent="0.35">
      <c r="A108" s="6">
        <v>130</v>
      </c>
      <c r="B108" s="4"/>
      <c r="C108" s="7">
        <v>45635.572372685187</v>
      </c>
      <c r="D108" s="4" t="s">
        <v>50</v>
      </c>
      <c r="E108" s="7">
        <v>45635.572523148148</v>
      </c>
      <c r="F108" s="4" t="s">
        <v>51</v>
      </c>
      <c r="G108" s="4" t="s">
        <v>51</v>
      </c>
      <c r="H108" s="4" t="s">
        <v>51</v>
      </c>
      <c r="I108" s="4" t="s">
        <v>51</v>
      </c>
      <c r="J108" s="4" t="s">
        <v>51</v>
      </c>
      <c r="K108" s="4" t="s">
        <v>51</v>
      </c>
      <c r="L108" s="4" t="s">
        <v>51</v>
      </c>
      <c r="M108" s="4" t="s">
        <v>51</v>
      </c>
      <c r="N108" s="4" t="s">
        <v>51</v>
      </c>
      <c r="O108" s="4" t="s">
        <v>51</v>
      </c>
      <c r="P108" s="4" t="s">
        <v>51</v>
      </c>
      <c r="Q108" s="4" t="s">
        <v>52</v>
      </c>
      <c r="R108" s="4" t="s">
        <v>51</v>
      </c>
      <c r="S108" s="4"/>
      <c r="T108" s="4" t="s">
        <v>51</v>
      </c>
      <c r="U108" s="4" t="s">
        <v>51</v>
      </c>
      <c r="V108" s="4" t="s">
        <v>51</v>
      </c>
      <c r="W108" s="4" t="s">
        <v>51</v>
      </c>
      <c r="X108" s="4" t="s">
        <v>51</v>
      </c>
      <c r="Y108" s="4" t="s">
        <v>51</v>
      </c>
      <c r="Z108" s="4" t="s">
        <v>51</v>
      </c>
      <c r="AA108" s="4" t="s">
        <v>51</v>
      </c>
      <c r="AB108" s="4" t="s">
        <v>51</v>
      </c>
      <c r="AC108" s="4" t="s">
        <v>51</v>
      </c>
      <c r="AD108" s="4" t="s">
        <v>51</v>
      </c>
      <c r="AE108" s="4" t="s">
        <v>51</v>
      </c>
      <c r="AF108" s="4"/>
      <c r="AG108" s="4"/>
      <c r="AH108" s="4"/>
      <c r="AI108" s="4" t="s">
        <v>50</v>
      </c>
      <c r="AJ108" s="7">
        <v>45635.572696759256</v>
      </c>
      <c r="AK108" s="4" t="s">
        <v>56</v>
      </c>
      <c r="AL108" s="4" t="s">
        <v>58</v>
      </c>
      <c r="AM108" s="4" t="s">
        <v>56</v>
      </c>
      <c r="AN108" s="4"/>
      <c r="AO108" s="4" t="s">
        <v>50</v>
      </c>
      <c r="AP108" s="4"/>
      <c r="AQ108" s="4"/>
      <c r="AR108" s="4"/>
      <c r="AS108" s="4"/>
      <c r="AT108" s="4"/>
      <c r="AU108" s="4" t="s">
        <v>53</v>
      </c>
      <c r="AV108" s="4"/>
      <c r="AW108" s="4"/>
      <c r="AX108" s="4"/>
      <c r="AY108" s="4"/>
      <c r="AZ108" s="4"/>
      <c r="BA108" s="4"/>
      <c r="BB108" s="4"/>
      <c r="BC108" s="4" t="s">
        <v>53</v>
      </c>
      <c r="BD108" s="4"/>
      <c r="BE108" s="4"/>
      <c r="BF108" s="4"/>
      <c r="BG108" s="4" t="s">
        <v>53</v>
      </c>
      <c r="BH108" s="4"/>
      <c r="BI108" s="4"/>
      <c r="BJ108" s="4"/>
      <c r="BK108" s="4"/>
      <c r="BL108" s="4"/>
      <c r="BM108" s="4"/>
      <c r="BN108" s="4"/>
      <c r="BO108" s="4" t="s">
        <v>53</v>
      </c>
    </row>
    <row r="109" spans="1:67" x14ac:dyDescent="0.35">
      <c r="A109" s="6">
        <v>132</v>
      </c>
      <c r="B109" s="4"/>
      <c r="C109" s="7">
        <v>45635.594814814816</v>
      </c>
      <c r="D109" s="4" t="s">
        <v>50</v>
      </c>
      <c r="E109" s="7">
        <v>45635.594918981478</v>
      </c>
      <c r="F109" s="4" t="s">
        <v>51</v>
      </c>
      <c r="G109" s="4" t="s">
        <v>51</v>
      </c>
      <c r="H109" s="4" t="s">
        <v>51</v>
      </c>
      <c r="I109" s="4" t="s">
        <v>51</v>
      </c>
      <c r="J109" s="4" t="s">
        <v>51</v>
      </c>
      <c r="K109" s="4" t="s">
        <v>51</v>
      </c>
      <c r="L109" s="4" t="s">
        <v>51</v>
      </c>
      <c r="M109" s="4" t="s">
        <v>51</v>
      </c>
      <c r="N109" s="4" t="s">
        <v>51</v>
      </c>
      <c r="O109" s="4" t="s">
        <v>51</v>
      </c>
      <c r="P109" s="4" t="s">
        <v>51</v>
      </c>
      <c r="Q109" s="4" t="s">
        <v>52</v>
      </c>
      <c r="R109" s="4" t="s">
        <v>51</v>
      </c>
      <c r="S109" s="4"/>
      <c r="T109" s="4" t="s">
        <v>51</v>
      </c>
      <c r="U109" s="4" t="s">
        <v>51</v>
      </c>
      <c r="V109" s="4" t="s">
        <v>51</v>
      </c>
      <c r="W109" s="4" t="s">
        <v>51</v>
      </c>
      <c r="X109" s="4" t="s">
        <v>51</v>
      </c>
      <c r="Y109" s="4" t="s">
        <v>51</v>
      </c>
      <c r="Z109" s="4" t="s">
        <v>51</v>
      </c>
      <c r="AA109" s="4" t="s">
        <v>51</v>
      </c>
      <c r="AB109" s="4" t="s">
        <v>51</v>
      </c>
      <c r="AC109" s="4" t="s">
        <v>51</v>
      </c>
      <c r="AD109" s="4" t="s">
        <v>51</v>
      </c>
      <c r="AE109" s="4" t="s">
        <v>51</v>
      </c>
      <c r="AF109" s="4"/>
      <c r="AG109" s="4"/>
      <c r="AH109" s="4"/>
      <c r="AI109" s="4" t="s">
        <v>50</v>
      </c>
      <c r="AJ109" s="4"/>
      <c r="AK109" s="4"/>
      <c r="AL109" s="4"/>
      <c r="AM109" s="4"/>
      <c r="AN109" s="4"/>
      <c r="AO109" s="4" t="s">
        <v>53</v>
      </c>
      <c r="AP109" s="4"/>
      <c r="AQ109" s="4"/>
      <c r="AR109" s="4"/>
      <c r="AS109" s="4"/>
      <c r="AT109" s="4"/>
      <c r="AU109" s="4" t="s">
        <v>53</v>
      </c>
      <c r="AV109" s="4"/>
      <c r="AW109" s="4"/>
      <c r="AX109" s="4"/>
      <c r="AY109" s="4"/>
      <c r="AZ109" s="4"/>
      <c r="BA109" s="4"/>
      <c r="BB109" s="4"/>
      <c r="BC109" s="4" t="s">
        <v>53</v>
      </c>
      <c r="BD109" s="4"/>
      <c r="BE109" s="4"/>
      <c r="BF109" s="4"/>
      <c r="BG109" s="4" t="s">
        <v>53</v>
      </c>
      <c r="BH109" s="4"/>
      <c r="BI109" s="4"/>
      <c r="BJ109" s="4"/>
      <c r="BK109" s="4"/>
      <c r="BL109" s="4"/>
      <c r="BM109" s="4"/>
      <c r="BN109" s="4"/>
      <c r="BO109" s="4" t="s">
        <v>53</v>
      </c>
    </row>
    <row r="110" spans="1:67" x14ac:dyDescent="0.35">
      <c r="A110" s="6">
        <v>133</v>
      </c>
      <c r="B110" s="4"/>
      <c r="C110" s="7">
        <v>45635.606446759259</v>
      </c>
      <c r="D110" s="4" t="s">
        <v>50</v>
      </c>
      <c r="E110" s="7">
        <v>45635.606747685182</v>
      </c>
      <c r="F110" s="4" t="s">
        <v>51</v>
      </c>
      <c r="G110" s="4" t="s">
        <v>52</v>
      </c>
      <c r="H110" s="4" t="s">
        <v>51</v>
      </c>
      <c r="I110" s="4" t="s">
        <v>52</v>
      </c>
      <c r="J110" s="4" t="s">
        <v>51</v>
      </c>
      <c r="K110" s="4" t="s">
        <v>51</v>
      </c>
      <c r="L110" s="4" t="s">
        <v>51</v>
      </c>
      <c r="M110" s="4" t="s">
        <v>51</v>
      </c>
      <c r="N110" s="4" t="s">
        <v>51</v>
      </c>
      <c r="O110" s="4" t="s">
        <v>51</v>
      </c>
      <c r="P110" s="4" t="s">
        <v>51</v>
      </c>
      <c r="Q110" s="4" t="s">
        <v>51</v>
      </c>
      <c r="R110" s="4" t="s">
        <v>51</v>
      </c>
      <c r="S110" s="4"/>
      <c r="T110" s="4" t="s">
        <v>51</v>
      </c>
      <c r="U110" s="4" t="s">
        <v>51</v>
      </c>
      <c r="V110" s="4" t="s">
        <v>51</v>
      </c>
      <c r="W110" s="4" t="s">
        <v>52</v>
      </c>
      <c r="X110" s="4" t="s">
        <v>51</v>
      </c>
      <c r="Y110" s="4" t="s">
        <v>51</v>
      </c>
      <c r="Z110" s="4" t="s">
        <v>52</v>
      </c>
      <c r="AA110" s="4" t="s">
        <v>51</v>
      </c>
      <c r="AB110" s="4" t="s">
        <v>51</v>
      </c>
      <c r="AC110" s="4" t="s">
        <v>51</v>
      </c>
      <c r="AD110" s="4" t="s">
        <v>51</v>
      </c>
      <c r="AE110" s="4" t="s">
        <v>51</v>
      </c>
      <c r="AF110" s="4"/>
      <c r="AG110" s="4" t="s">
        <v>80</v>
      </c>
      <c r="AH110" s="4"/>
      <c r="AI110" s="4" t="s">
        <v>50</v>
      </c>
      <c r="AJ110" s="7">
        <v>45635.606863425928</v>
      </c>
      <c r="AK110" s="4" t="s">
        <v>56</v>
      </c>
      <c r="AL110" s="4" t="s">
        <v>57</v>
      </c>
      <c r="AM110" s="4" t="s">
        <v>56</v>
      </c>
      <c r="AN110" s="4"/>
      <c r="AO110" s="4" t="s">
        <v>50</v>
      </c>
      <c r="AP110" s="7">
        <v>45635.607141203705</v>
      </c>
      <c r="AQ110" s="4" t="s">
        <v>57</v>
      </c>
      <c r="AR110" s="4" t="s">
        <v>57</v>
      </c>
      <c r="AS110" s="4" t="s">
        <v>56</v>
      </c>
      <c r="AT110" s="4"/>
      <c r="AU110" s="4" t="s">
        <v>50</v>
      </c>
      <c r="AV110" s="7">
        <v>45635.608715277776</v>
      </c>
      <c r="AW110" s="4" t="s">
        <v>56</v>
      </c>
      <c r="AX110" s="4" t="s">
        <v>73</v>
      </c>
      <c r="AY110" s="4" t="s">
        <v>56</v>
      </c>
      <c r="AZ110" s="4" t="s">
        <v>56</v>
      </c>
      <c r="BA110" s="4" t="s">
        <v>56</v>
      </c>
      <c r="BB110" s="4"/>
      <c r="BC110" s="4" t="s">
        <v>50</v>
      </c>
      <c r="BD110" s="7">
        <v>45635.608807870369</v>
      </c>
      <c r="BE110" s="4">
        <v>2</v>
      </c>
      <c r="BF110" s="4"/>
      <c r="BG110" s="4" t="s">
        <v>50</v>
      </c>
      <c r="BH110" s="7">
        <v>45635.608969907407</v>
      </c>
      <c r="BI110" s="4">
        <v>44</v>
      </c>
      <c r="BJ110" s="4" t="s">
        <v>61</v>
      </c>
      <c r="BK110" s="4"/>
      <c r="BL110" s="4" t="s">
        <v>87</v>
      </c>
      <c r="BM110" s="4"/>
      <c r="BN110" s="4">
        <v>16</v>
      </c>
      <c r="BO110" s="4" t="s">
        <v>50</v>
      </c>
    </row>
    <row r="111" spans="1:67" x14ac:dyDescent="0.35">
      <c r="A111" s="6">
        <v>135</v>
      </c>
      <c r="B111" s="4"/>
      <c r="C111" s="7">
        <v>45635.686122685183</v>
      </c>
      <c r="D111" s="4" t="s">
        <v>50</v>
      </c>
      <c r="E111" s="7">
        <v>45635.686898148146</v>
      </c>
      <c r="F111" s="4" t="s">
        <v>51</v>
      </c>
      <c r="G111" s="4" t="s">
        <v>52</v>
      </c>
      <c r="H111" s="4" t="s">
        <v>51</v>
      </c>
      <c r="I111" s="4" t="s">
        <v>51</v>
      </c>
      <c r="J111" s="4" t="s">
        <v>51</v>
      </c>
      <c r="K111" s="4" t="s">
        <v>51</v>
      </c>
      <c r="L111" s="4" t="s">
        <v>51</v>
      </c>
      <c r="M111" s="4" t="s">
        <v>51</v>
      </c>
      <c r="N111" s="4" t="s">
        <v>51</v>
      </c>
      <c r="O111" s="4" t="s">
        <v>51</v>
      </c>
      <c r="P111" s="4" t="s">
        <v>51</v>
      </c>
      <c r="Q111" s="4" t="s">
        <v>51</v>
      </c>
      <c r="R111" s="4" t="s">
        <v>51</v>
      </c>
      <c r="S111" s="4"/>
      <c r="T111" s="4" t="s">
        <v>52</v>
      </c>
      <c r="U111" s="4" t="s">
        <v>51</v>
      </c>
      <c r="V111" s="4" t="s">
        <v>51</v>
      </c>
      <c r="W111" s="4" t="s">
        <v>51</v>
      </c>
      <c r="X111" s="4" t="s">
        <v>51</v>
      </c>
      <c r="Y111" s="4" t="s">
        <v>51</v>
      </c>
      <c r="Z111" s="4" t="s">
        <v>51</v>
      </c>
      <c r="AA111" s="4" t="s">
        <v>51</v>
      </c>
      <c r="AB111" s="4" t="s">
        <v>51</v>
      </c>
      <c r="AC111" s="4" t="s">
        <v>52</v>
      </c>
      <c r="AD111" s="4" t="s">
        <v>51</v>
      </c>
      <c r="AE111" s="4" t="s">
        <v>51</v>
      </c>
      <c r="AF111" s="4"/>
      <c r="AG111" s="4" t="s">
        <v>80</v>
      </c>
      <c r="AH111" s="4"/>
      <c r="AI111" s="4" t="s">
        <v>50</v>
      </c>
      <c r="AJ111" s="7">
        <v>45635.687951388885</v>
      </c>
      <c r="AK111" s="4" t="s">
        <v>57</v>
      </c>
      <c r="AL111" s="4" t="s">
        <v>57</v>
      </c>
      <c r="AM111" s="4" t="s">
        <v>57</v>
      </c>
      <c r="AN111" s="4" t="s">
        <v>208</v>
      </c>
      <c r="AO111" s="4" t="s">
        <v>50</v>
      </c>
      <c r="AP111" s="7">
        <v>45635.688275462962</v>
      </c>
      <c r="AQ111" s="4" t="s">
        <v>58</v>
      </c>
      <c r="AR111" s="4" t="s">
        <v>57</v>
      </c>
      <c r="AS111" s="4" t="s">
        <v>59</v>
      </c>
      <c r="AT111" s="4"/>
      <c r="AU111" s="4" t="s">
        <v>50</v>
      </c>
      <c r="AV111" s="7">
        <v>45635.688842592594</v>
      </c>
      <c r="AW111" s="4" t="s">
        <v>56</v>
      </c>
      <c r="AX111" s="4" t="s">
        <v>73</v>
      </c>
      <c r="AY111" s="4" t="s">
        <v>56</v>
      </c>
      <c r="AZ111" s="4" t="s">
        <v>57</v>
      </c>
      <c r="BA111" s="4" t="s">
        <v>57</v>
      </c>
      <c r="BB111" s="4"/>
      <c r="BC111" s="4" t="s">
        <v>50</v>
      </c>
      <c r="BD111" s="7">
        <v>45635.689351851855</v>
      </c>
      <c r="BE111" s="4">
        <v>3</v>
      </c>
      <c r="BF111" s="4" t="s">
        <v>209</v>
      </c>
      <c r="BG111" s="4" t="s">
        <v>50</v>
      </c>
      <c r="BH111" s="7">
        <v>45635.689710648148</v>
      </c>
      <c r="BI111" s="4">
        <v>30</v>
      </c>
      <c r="BJ111" s="4" t="s">
        <v>64</v>
      </c>
      <c r="BK111" s="4"/>
      <c r="BL111" s="4" t="s">
        <v>87</v>
      </c>
      <c r="BM111" s="4"/>
      <c r="BN111" s="4">
        <v>1</v>
      </c>
      <c r="BO111" s="4" t="s">
        <v>50</v>
      </c>
    </row>
    <row r="112" spans="1:67" x14ac:dyDescent="0.35">
      <c r="A112" s="6">
        <v>136</v>
      </c>
      <c r="B112" s="4"/>
      <c r="C112" s="7">
        <v>45635.702789351853</v>
      </c>
      <c r="D112" s="4" t="s">
        <v>50</v>
      </c>
      <c r="E112" s="7">
        <v>45635.703009259261</v>
      </c>
      <c r="F112" s="4" t="s">
        <v>52</v>
      </c>
      <c r="G112" s="4" t="s">
        <v>51</v>
      </c>
      <c r="H112" s="4" t="s">
        <v>51</v>
      </c>
      <c r="I112" s="4" t="s">
        <v>51</v>
      </c>
      <c r="J112" s="4" t="s">
        <v>51</v>
      </c>
      <c r="K112" s="4" t="s">
        <v>51</v>
      </c>
      <c r="L112" s="4" t="s">
        <v>51</v>
      </c>
      <c r="M112" s="4" t="s">
        <v>51</v>
      </c>
      <c r="N112" s="4" t="s">
        <v>51</v>
      </c>
      <c r="O112" s="4" t="s">
        <v>51</v>
      </c>
      <c r="P112" s="4" t="s">
        <v>51</v>
      </c>
      <c r="Q112" s="4" t="s">
        <v>51</v>
      </c>
      <c r="R112" s="4" t="s">
        <v>51</v>
      </c>
      <c r="S112" s="4"/>
      <c r="T112" s="4" t="s">
        <v>51</v>
      </c>
      <c r="U112" s="4" t="s">
        <v>51</v>
      </c>
      <c r="V112" s="4" t="s">
        <v>51</v>
      </c>
      <c r="W112" s="4" t="s">
        <v>51</v>
      </c>
      <c r="X112" s="4" t="s">
        <v>51</v>
      </c>
      <c r="Y112" s="4" t="s">
        <v>51</v>
      </c>
      <c r="Z112" s="4" t="s">
        <v>52</v>
      </c>
      <c r="AA112" s="4" t="s">
        <v>51</v>
      </c>
      <c r="AB112" s="4" t="s">
        <v>51</v>
      </c>
      <c r="AC112" s="4" t="s">
        <v>51</v>
      </c>
      <c r="AD112" s="4" t="s">
        <v>51</v>
      </c>
      <c r="AE112" s="4" t="s">
        <v>51</v>
      </c>
      <c r="AF112" s="4"/>
      <c r="AG112" s="4" t="s">
        <v>72</v>
      </c>
      <c r="AH112" s="4"/>
      <c r="AI112" s="4" t="s">
        <v>50</v>
      </c>
      <c r="AJ112" s="7">
        <v>45635.703159722223</v>
      </c>
      <c r="AK112" s="4" t="s">
        <v>57</v>
      </c>
      <c r="AL112" s="4" t="s">
        <v>58</v>
      </c>
      <c r="AM112" s="4" t="s">
        <v>57</v>
      </c>
      <c r="AN112" s="4"/>
      <c r="AO112" s="4" t="s">
        <v>50</v>
      </c>
      <c r="AP112" s="7">
        <v>45635.703321759262</v>
      </c>
      <c r="AQ112" s="4" t="s">
        <v>58</v>
      </c>
      <c r="AR112" s="4" t="s">
        <v>58</v>
      </c>
      <c r="AS112" s="4" t="s">
        <v>58</v>
      </c>
      <c r="AT112" s="4"/>
      <c r="AU112" s="4" t="s">
        <v>50</v>
      </c>
      <c r="AV112" s="7">
        <v>45635.703506944446</v>
      </c>
      <c r="AW112" s="4" t="s">
        <v>58</v>
      </c>
      <c r="AX112" s="4" t="s">
        <v>58</v>
      </c>
      <c r="AY112" s="4" t="s">
        <v>58</v>
      </c>
      <c r="AZ112" s="4" t="s">
        <v>58</v>
      </c>
      <c r="BA112" s="4" t="s">
        <v>58</v>
      </c>
      <c r="BB112" s="4"/>
      <c r="BC112" s="4" t="s">
        <v>50</v>
      </c>
      <c r="BD112" s="7">
        <v>45635.703576388885</v>
      </c>
      <c r="BE112" s="4">
        <v>4</v>
      </c>
      <c r="BF112" s="4"/>
      <c r="BG112" s="4" t="s">
        <v>50</v>
      </c>
      <c r="BH112" s="7">
        <v>45635.703715277778</v>
      </c>
      <c r="BI112" s="4">
        <v>34</v>
      </c>
      <c r="BJ112" s="4" t="s">
        <v>64</v>
      </c>
      <c r="BK112" s="4"/>
      <c r="BL112" s="4" t="s">
        <v>87</v>
      </c>
      <c r="BM112" s="4"/>
      <c r="BN112" s="4">
        <v>2</v>
      </c>
      <c r="BO112" s="4" t="s">
        <v>50</v>
      </c>
    </row>
    <row r="113" spans="1:67" x14ac:dyDescent="0.35">
      <c r="A113" s="6">
        <v>137</v>
      </c>
      <c r="B113" s="4"/>
      <c r="C113" s="7">
        <v>45635.71634259259</v>
      </c>
      <c r="D113" s="4" t="s">
        <v>50</v>
      </c>
      <c r="E113" s="7">
        <v>45635.717164351852</v>
      </c>
      <c r="F113" s="4" t="s">
        <v>51</v>
      </c>
      <c r="G113" s="4" t="s">
        <v>52</v>
      </c>
      <c r="H113" s="4" t="s">
        <v>51</v>
      </c>
      <c r="I113" s="4" t="s">
        <v>51</v>
      </c>
      <c r="J113" s="4" t="s">
        <v>51</v>
      </c>
      <c r="K113" s="4" t="s">
        <v>51</v>
      </c>
      <c r="L113" s="4" t="s">
        <v>51</v>
      </c>
      <c r="M113" s="4" t="s">
        <v>51</v>
      </c>
      <c r="N113" s="4" t="s">
        <v>51</v>
      </c>
      <c r="O113" s="4" t="s">
        <v>51</v>
      </c>
      <c r="P113" s="4" t="s">
        <v>51</v>
      </c>
      <c r="Q113" s="4" t="s">
        <v>51</v>
      </c>
      <c r="R113" s="4" t="s">
        <v>52</v>
      </c>
      <c r="S113" s="4" t="s">
        <v>210</v>
      </c>
      <c r="T113" s="4" t="s">
        <v>52</v>
      </c>
      <c r="U113" s="4" t="s">
        <v>52</v>
      </c>
      <c r="V113" s="4" t="s">
        <v>52</v>
      </c>
      <c r="W113" s="4" t="s">
        <v>51</v>
      </c>
      <c r="X113" s="4" t="s">
        <v>51</v>
      </c>
      <c r="Y113" s="4" t="s">
        <v>52</v>
      </c>
      <c r="Z113" s="4" t="s">
        <v>51</v>
      </c>
      <c r="AA113" s="4" t="s">
        <v>51</v>
      </c>
      <c r="AB113" s="4" t="s">
        <v>51</v>
      </c>
      <c r="AC113" s="4" t="s">
        <v>51</v>
      </c>
      <c r="AD113" s="4" t="s">
        <v>51</v>
      </c>
      <c r="AE113" s="4" t="s">
        <v>51</v>
      </c>
      <c r="AF113" s="4"/>
      <c r="AG113" s="4" t="s">
        <v>68</v>
      </c>
      <c r="AH113" s="4"/>
      <c r="AI113" s="4" t="s">
        <v>50</v>
      </c>
      <c r="AJ113" s="7">
        <v>45635.719664351855</v>
      </c>
      <c r="AK113" s="4" t="s">
        <v>56</v>
      </c>
      <c r="AL113" s="4" t="s">
        <v>57</v>
      </c>
      <c r="AM113" s="4" t="s">
        <v>56</v>
      </c>
      <c r="AN113" s="4"/>
      <c r="AO113" s="4" t="s">
        <v>50</v>
      </c>
      <c r="AP113" s="7">
        <v>45635.720104166663</v>
      </c>
      <c r="AQ113" s="4" t="s">
        <v>56</v>
      </c>
      <c r="AR113" s="4" t="s">
        <v>57</v>
      </c>
      <c r="AS113" s="4" t="s">
        <v>56</v>
      </c>
      <c r="AT113" s="4"/>
      <c r="AU113" s="4" t="s">
        <v>50</v>
      </c>
      <c r="AV113" s="7">
        <v>45635.722708333335</v>
      </c>
      <c r="AW113" s="4" t="s">
        <v>56</v>
      </c>
      <c r="AX113" s="4" t="s">
        <v>73</v>
      </c>
      <c r="AY113" s="4" t="s">
        <v>57</v>
      </c>
      <c r="AZ113" s="4" t="s">
        <v>57</v>
      </c>
      <c r="BA113" s="4" t="s">
        <v>57</v>
      </c>
      <c r="BB113" s="4"/>
      <c r="BC113" s="4" t="s">
        <v>50</v>
      </c>
      <c r="BD113" s="7">
        <v>45635.723541666666</v>
      </c>
      <c r="BE113" s="4">
        <v>3</v>
      </c>
      <c r="BF113" s="4" t="s">
        <v>211</v>
      </c>
      <c r="BG113" s="4" t="s">
        <v>50</v>
      </c>
      <c r="BH113" s="7">
        <v>45635.724050925928</v>
      </c>
      <c r="BI113" s="4">
        <v>70</v>
      </c>
      <c r="BJ113" s="4" t="s">
        <v>61</v>
      </c>
      <c r="BK113" s="4"/>
      <c r="BL113" s="4" t="s">
        <v>84</v>
      </c>
      <c r="BM113" s="4" t="s">
        <v>212</v>
      </c>
      <c r="BN113" s="4">
        <v>39</v>
      </c>
      <c r="BO113" s="4" t="s">
        <v>50</v>
      </c>
    </row>
    <row r="114" spans="1:67" x14ac:dyDescent="0.35">
      <c r="A114" s="6">
        <v>138</v>
      </c>
      <c r="B114" s="4"/>
      <c r="C114" s="7">
        <v>45635.766412037039</v>
      </c>
      <c r="D114" s="4" t="s">
        <v>50</v>
      </c>
      <c r="E114" s="7">
        <v>45635.766516203701</v>
      </c>
      <c r="F114" s="4" t="s">
        <v>51</v>
      </c>
      <c r="G114" s="4" t="s">
        <v>51</v>
      </c>
      <c r="H114" s="4" t="s">
        <v>51</v>
      </c>
      <c r="I114" s="4" t="s">
        <v>51</v>
      </c>
      <c r="J114" s="4" t="s">
        <v>51</v>
      </c>
      <c r="K114" s="4" t="s">
        <v>51</v>
      </c>
      <c r="L114" s="4" t="s">
        <v>51</v>
      </c>
      <c r="M114" s="4" t="s">
        <v>51</v>
      </c>
      <c r="N114" s="4" t="s">
        <v>51</v>
      </c>
      <c r="O114" s="4" t="s">
        <v>51</v>
      </c>
      <c r="P114" s="4" t="s">
        <v>51</v>
      </c>
      <c r="Q114" s="4" t="s">
        <v>52</v>
      </c>
      <c r="R114" s="4" t="s">
        <v>51</v>
      </c>
      <c r="S114" s="4"/>
      <c r="T114" s="4" t="s">
        <v>51</v>
      </c>
      <c r="U114" s="4" t="s">
        <v>51</v>
      </c>
      <c r="V114" s="4" t="s">
        <v>51</v>
      </c>
      <c r="W114" s="4" t="s">
        <v>51</v>
      </c>
      <c r="X114" s="4" t="s">
        <v>51</v>
      </c>
      <c r="Y114" s="4" t="s">
        <v>51</v>
      </c>
      <c r="Z114" s="4" t="s">
        <v>51</v>
      </c>
      <c r="AA114" s="4" t="s">
        <v>51</v>
      </c>
      <c r="AB114" s="4" t="s">
        <v>51</v>
      </c>
      <c r="AC114" s="4" t="s">
        <v>51</v>
      </c>
      <c r="AD114" s="4" t="s">
        <v>51</v>
      </c>
      <c r="AE114" s="4" t="s">
        <v>51</v>
      </c>
      <c r="AF114" s="4"/>
      <c r="AG114" s="4"/>
      <c r="AH114" s="4"/>
      <c r="AI114" s="4" t="s">
        <v>50</v>
      </c>
      <c r="AJ114" s="7">
        <v>45635.766759259262</v>
      </c>
      <c r="AK114" s="4" t="s">
        <v>57</v>
      </c>
      <c r="AL114" s="4" t="s">
        <v>58</v>
      </c>
      <c r="AM114" s="4" t="s">
        <v>57</v>
      </c>
      <c r="AN114" s="4"/>
      <c r="AO114" s="4" t="s">
        <v>50</v>
      </c>
      <c r="AP114" s="7">
        <v>45635.767222222225</v>
      </c>
      <c r="AQ114" s="4" t="s">
        <v>56</v>
      </c>
      <c r="AR114" s="4" t="s">
        <v>57</v>
      </c>
      <c r="AS114" s="4" t="s">
        <v>56</v>
      </c>
      <c r="AT114" s="4"/>
      <c r="AU114" s="4" t="s">
        <v>50</v>
      </c>
      <c r="AV114" s="7">
        <v>45635.768020833333</v>
      </c>
      <c r="AW114" s="4" t="s">
        <v>58</v>
      </c>
      <c r="AX114" s="4" t="s">
        <v>56</v>
      </c>
      <c r="AY114" s="4" t="s">
        <v>57</v>
      </c>
      <c r="AZ114" s="4" t="s">
        <v>58</v>
      </c>
      <c r="BA114" s="4" t="s">
        <v>58</v>
      </c>
      <c r="BB114" s="4"/>
      <c r="BC114" s="4" t="s">
        <v>50</v>
      </c>
      <c r="BD114" s="7">
        <v>45635.768136574072</v>
      </c>
      <c r="BE114" s="4">
        <v>3</v>
      </c>
      <c r="BF114" s="4"/>
      <c r="BG114" s="4" t="s">
        <v>50</v>
      </c>
      <c r="BH114" s="7">
        <v>45635.768333333333</v>
      </c>
      <c r="BI114" s="4">
        <v>54</v>
      </c>
      <c r="BJ114" s="4" t="s">
        <v>61</v>
      </c>
      <c r="BK114" s="4"/>
      <c r="BL114" s="4" t="s">
        <v>75</v>
      </c>
      <c r="BM114" s="4"/>
      <c r="BN114" s="4">
        <v>25</v>
      </c>
      <c r="BO114" s="4" t="s">
        <v>50</v>
      </c>
    </row>
    <row r="115" spans="1:67" x14ac:dyDescent="0.35">
      <c r="A115" s="6">
        <v>139</v>
      </c>
      <c r="B115" s="4"/>
      <c r="C115" s="7">
        <v>45635.801550925928</v>
      </c>
      <c r="D115" s="4" t="s">
        <v>50</v>
      </c>
      <c r="E115" s="7">
        <v>45635.80228009259</v>
      </c>
      <c r="F115" s="4" t="s">
        <v>51</v>
      </c>
      <c r="G115" s="4" t="s">
        <v>51</v>
      </c>
      <c r="H115" s="4" t="s">
        <v>51</v>
      </c>
      <c r="I115" s="4" t="s">
        <v>51</v>
      </c>
      <c r="J115" s="4" t="s">
        <v>51</v>
      </c>
      <c r="K115" s="4" t="s">
        <v>51</v>
      </c>
      <c r="L115" s="4" t="s">
        <v>51</v>
      </c>
      <c r="M115" s="4" t="s">
        <v>51</v>
      </c>
      <c r="N115" s="10" t="s">
        <v>52</v>
      </c>
      <c r="O115" s="4" t="s">
        <v>51</v>
      </c>
      <c r="P115" s="4" t="s">
        <v>51</v>
      </c>
      <c r="Q115" s="4" t="s">
        <v>51</v>
      </c>
      <c r="R115" s="4" t="s">
        <v>51</v>
      </c>
      <c r="S115" s="4"/>
      <c r="T115" s="4" t="s">
        <v>51</v>
      </c>
      <c r="U115" s="4" t="s">
        <v>51</v>
      </c>
      <c r="V115" s="4" t="s">
        <v>51</v>
      </c>
      <c r="W115" s="4" t="s">
        <v>51</v>
      </c>
      <c r="X115" s="4" t="s">
        <v>51</v>
      </c>
      <c r="Y115" s="4" t="s">
        <v>51</v>
      </c>
      <c r="Z115" s="4" t="s">
        <v>51</v>
      </c>
      <c r="AA115" s="4" t="s">
        <v>51</v>
      </c>
      <c r="AB115" s="4" t="s">
        <v>51</v>
      </c>
      <c r="AC115" s="4" t="s">
        <v>52</v>
      </c>
      <c r="AD115" s="4" t="s">
        <v>51</v>
      </c>
      <c r="AE115" s="4" t="s">
        <v>51</v>
      </c>
      <c r="AF115" s="4"/>
      <c r="AG115" s="4" t="s">
        <v>72</v>
      </c>
      <c r="AH115" s="4"/>
      <c r="AI115" s="4" t="s">
        <v>50</v>
      </c>
      <c r="AJ115" s="7">
        <v>45635.802569444444</v>
      </c>
      <c r="AK115" s="4" t="s">
        <v>56</v>
      </c>
      <c r="AL115" s="4" t="s">
        <v>56</v>
      </c>
      <c r="AM115" s="4" t="s">
        <v>56</v>
      </c>
      <c r="AN115" s="4"/>
      <c r="AO115" s="4" t="s">
        <v>50</v>
      </c>
      <c r="AP115" s="7">
        <v>45635.802812499998</v>
      </c>
      <c r="AQ115" s="4" t="s">
        <v>56</v>
      </c>
      <c r="AR115" s="4" t="s">
        <v>56</v>
      </c>
      <c r="AS115" s="4" t="s">
        <v>56</v>
      </c>
      <c r="AT115" s="4"/>
      <c r="AU115" s="4" t="s">
        <v>50</v>
      </c>
      <c r="AV115" s="7">
        <v>45635.803437499999</v>
      </c>
      <c r="AW115" s="4" t="s">
        <v>56</v>
      </c>
      <c r="AX115" s="4" t="s">
        <v>73</v>
      </c>
      <c r="AY115" s="4" t="s">
        <v>57</v>
      </c>
      <c r="AZ115" s="4" t="s">
        <v>57</v>
      </c>
      <c r="BA115" s="4" t="s">
        <v>57</v>
      </c>
      <c r="BB115" s="4"/>
      <c r="BC115" s="4" t="s">
        <v>50</v>
      </c>
      <c r="BD115" s="7">
        <v>45635.803564814814</v>
      </c>
      <c r="BE115" s="4">
        <v>3</v>
      </c>
      <c r="BF115" s="4"/>
      <c r="BG115" s="4" t="s">
        <v>50</v>
      </c>
      <c r="BH115" s="7">
        <v>45635.803773148145</v>
      </c>
      <c r="BI115" s="4">
        <v>61</v>
      </c>
      <c r="BJ115" s="4" t="s">
        <v>64</v>
      </c>
      <c r="BK115" s="4"/>
      <c r="BL115" s="4" t="s">
        <v>71</v>
      </c>
      <c r="BM115" s="4"/>
      <c r="BN115" s="4" t="s">
        <v>371</v>
      </c>
      <c r="BO115" s="4" t="s">
        <v>50</v>
      </c>
    </row>
    <row r="116" spans="1:67" x14ac:dyDescent="0.35">
      <c r="A116" s="6">
        <v>140</v>
      </c>
      <c r="B116" s="4"/>
      <c r="C116" s="7">
        <v>45635.804629629631</v>
      </c>
      <c r="D116" s="4" t="s">
        <v>50</v>
      </c>
      <c r="E116" s="7">
        <v>45635.805231481485</v>
      </c>
      <c r="F116" s="4" t="s">
        <v>51</v>
      </c>
      <c r="G116" s="4" t="s">
        <v>52</v>
      </c>
      <c r="H116" s="4" t="s">
        <v>52</v>
      </c>
      <c r="I116" s="4" t="s">
        <v>51</v>
      </c>
      <c r="J116" s="4" t="s">
        <v>51</v>
      </c>
      <c r="K116" s="4" t="s">
        <v>51</v>
      </c>
      <c r="L116" s="4" t="s">
        <v>51</v>
      </c>
      <c r="M116" s="4" t="s">
        <v>51</v>
      </c>
      <c r="N116" s="4" t="s">
        <v>51</v>
      </c>
      <c r="O116" s="4" t="s">
        <v>51</v>
      </c>
      <c r="P116" s="4" t="s">
        <v>51</v>
      </c>
      <c r="Q116" s="4" t="s">
        <v>51</v>
      </c>
      <c r="R116" s="4" t="s">
        <v>51</v>
      </c>
      <c r="S116" s="4"/>
      <c r="T116" s="4" t="s">
        <v>51</v>
      </c>
      <c r="U116" s="4" t="s">
        <v>51</v>
      </c>
      <c r="V116" s="4" t="s">
        <v>51</v>
      </c>
      <c r="W116" s="4" t="s">
        <v>52</v>
      </c>
      <c r="X116" s="4" t="s">
        <v>51</v>
      </c>
      <c r="Y116" s="4" t="s">
        <v>51</v>
      </c>
      <c r="Z116" s="4" t="s">
        <v>52</v>
      </c>
      <c r="AA116" s="4" t="s">
        <v>52</v>
      </c>
      <c r="AB116" s="4" t="s">
        <v>51</v>
      </c>
      <c r="AC116" s="4" t="s">
        <v>52</v>
      </c>
      <c r="AD116" s="4" t="s">
        <v>51</v>
      </c>
      <c r="AE116" s="4" t="s">
        <v>51</v>
      </c>
      <c r="AF116" s="4"/>
      <c r="AG116" s="4" t="s">
        <v>68</v>
      </c>
      <c r="AH116" s="4"/>
      <c r="AI116" s="4" t="s">
        <v>50</v>
      </c>
      <c r="AJ116" s="7">
        <v>45635.805578703701</v>
      </c>
      <c r="AK116" s="4" t="s">
        <v>73</v>
      </c>
      <c r="AL116" s="4" t="s">
        <v>57</v>
      </c>
      <c r="AM116" s="4" t="s">
        <v>73</v>
      </c>
      <c r="AN116" s="4"/>
      <c r="AO116" s="4" t="s">
        <v>50</v>
      </c>
      <c r="AP116" s="7">
        <v>45635.806168981479</v>
      </c>
      <c r="AQ116" s="4" t="s">
        <v>58</v>
      </c>
      <c r="AR116" s="4" t="s">
        <v>57</v>
      </c>
      <c r="AS116" s="4" t="s">
        <v>58</v>
      </c>
      <c r="AT116" s="4"/>
      <c r="AU116" s="4" t="s">
        <v>50</v>
      </c>
      <c r="AV116" s="7">
        <v>45635.807372685187</v>
      </c>
      <c r="AW116" s="4" t="s">
        <v>57</v>
      </c>
      <c r="AX116" s="4" t="s">
        <v>73</v>
      </c>
      <c r="AY116" s="4" t="s">
        <v>56</v>
      </c>
      <c r="AZ116" s="4" t="s">
        <v>57</v>
      </c>
      <c r="BA116" s="4" t="s">
        <v>56</v>
      </c>
      <c r="BB116" s="4"/>
      <c r="BC116" s="4" t="s">
        <v>50</v>
      </c>
      <c r="BD116" s="7">
        <v>45635.807488425926</v>
      </c>
      <c r="BE116" s="4">
        <v>4</v>
      </c>
      <c r="BF116" s="4"/>
      <c r="BG116" s="4" t="s">
        <v>50</v>
      </c>
      <c r="BH116" s="7">
        <v>45635.807627314818</v>
      </c>
      <c r="BI116" s="4"/>
      <c r="BJ116" s="4" t="s">
        <v>64</v>
      </c>
      <c r="BK116" s="4"/>
      <c r="BL116" s="4" t="s">
        <v>71</v>
      </c>
      <c r="BM116" s="4"/>
      <c r="BN116" s="4">
        <v>10</v>
      </c>
      <c r="BO116" s="4" t="s">
        <v>50</v>
      </c>
    </row>
    <row r="117" spans="1:67" x14ac:dyDescent="0.35">
      <c r="A117" s="6">
        <v>141</v>
      </c>
      <c r="B117" s="4"/>
      <c r="C117" s="7">
        <v>45635.805555555555</v>
      </c>
      <c r="D117" s="4" t="s">
        <v>50</v>
      </c>
      <c r="E117" s="7">
        <v>45635.805844907409</v>
      </c>
      <c r="F117" s="4" t="s">
        <v>52</v>
      </c>
      <c r="G117" s="4" t="s">
        <v>51</v>
      </c>
      <c r="H117" s="4" t="s">
        <v>51</v>
      </c>
      <c r="I117" s="4" t="s">
        <v>51</v>
      </c>
      <c r="J117" s="4" t="s">
        <v>51</v>
      </c>
      <c r="K117" s="4" t="s">
        <v>51</v>
      </c>
      <c r="L117" s="4" t="s">
        <v>51</v>
      </c>
      <c r="M117" s="4" t="s">
        <v>51</v>
      </c>
      <c r="N117" s="4" t="s">
        <v>51</v>
      </c>
      <c r="O117" s="4" t="s">
        <v>51</v>
      </c>
      <c r="P117" s="4" t="s">
        <v>51</v>
      </c>
      <c r="Q117" s="4" t="s">
        <v>51</v>
      </c>
      <c r="R117" s="4" t="s">
        <v>51</v>
      </c>
      <c r="S117" s="4"/>
      <c r="T117" s="4" t="s">
        <v>51</v>
      </c>
      <c r="U117" s="4" t="s">
        <v>51</v>
      </c>
      <c r="V117" s="4" t="s">
        <v>51</v>
      </c>
      <c r="W117" s="4" t="s">
        <v>51</v>
      </c>
      <c r="X117" s="4" t="s">
        <v>51</v>
      </c>
      <c r="Y117" s="4" t="s">
        <v>51</v>
      </c>
      <c r="Z117" s="4" t="s">
        <v>52</v>
      </c>
      <c r="AA117" s="4" t="s">
        <v>51</v>
      </c>
      <c r="AB117" s="4" t="s">
        <v>51</v>
      </c>
      <c r="AC117" s="4" t="s">
        <v>51</v>
      </c>
      <c r="AD117" s="4" t="s">
        <v>51</v>
      </c>
      <c r="AE117" s="4" t="s">
        <v>51</v>
      </c>
      <c r="AF117" s="4"/>
      <c r="AG117" s="4" t="s">
        <v>80</v>
      </c>
      <c r="AH117" s="4"/>
      <c r="AI117" s="4" t="s">
        <v>50</v>
      </c>
      <c r="AJ117" s="4"/>
      <c r="AK117" s="4"/>
      <c r="AL117" s="4"/>
      <c r="AM117" s="4"/>
      <c r="AN117" s="4"/>
      <c r="AO117" s="4" t="s">
        <v>53</v>
      </c>
      <c r="AP117" s="4"/>
      <c r="AQ117" s="4"/>
      <c r="AR117" s="4"/>
      <c r="AS117" s="4"/>
      <c r="AT117" s="4"/>
      <c r="AU117" s="4" t="s">
        <v>53</v>
      </c>
      <c r="AV117" s="4"/>
      <c r="AW117" s="4"/>
      <c r="AX117" s="4"/>
      <c r="AY117" s="4"/>
      <c r="AZ117" s="4"/>
      <c r="BA117" s="4"/>
      <c r="BB117" s="4"/>
      <c r="BC117" s="4" t="s">
        <v>53</v>
      </c>
      <c r="BD117" s="4"/>
      <c r="BE117" s="4"/>
      <c r="BF117" s="4"/>
      <c r="BG117" s="4" t="s">
        <v>53</v>
      </c>
      <c r="BH117" s="4"/>
      <c r="BI117" s="4"/>
      <c r="BJ117" s="4"/>
      <c r="BK117" s="4"/>
      <c r="BL117" s="4"/>
      <c r="BM117" s="4"/>
      <c r="BN117" s="4"/>
      <c r="BO117" s="4" t="s">
        <v>53</v>
      </c>
    </row>
    <row r="118" spans="1:67" x14ac:dyDescent="0.35">
      <c r="A118" s="6">
        <v>142</v>
      </c>
      <c r="B118" s="4"/>
      <c r="C118" s="7">
        <v>45635.853888888887</v>
      </c>
      <c r="D118" s="4" t="s">
        <v>50</v>
      </c>
      <c r="E118" s="7">
        <v>45635.854050925926</v>
      </c>
      <c r="F118" s="4" t="s">
        <v>51</v>
      </c>
      <c r="G118" s="4" t="s">
        <v>51</v>
      </c>
      <c r="H118" s="4" t="s">
        <v>51</v>
      </c>
      <c r="I118" s="4" t="s">
        <v>51</v>
      </c>
      <c r="J118" s="4" t="s">
        <v>51</v>
      </c>
      <c r="K118" s="4" t="s">
        <v>51</v>
      </c>
      <c r="L118" s="4" t="s">
        <v>51</v>
      </c>
      <c r="M118" s="4" t="s">
        <v>51</v>
      </c>
      <c r="N118" s="4" t="s">
        <v>51</v>
      </c>
      <c r="O118" s="4" t="s">
        <v>51</v>
      </c>
      <c r="P118" s="4" t="s">
        <v>51</v>
      </c>
      <c r="Q118" s="4" t="s">
        <v>52</v>
      </c>
      <c r="R118" s="4" t="s">
        <v>51</v>
      </c>
      <c r="S118" s="4"/>
      <c r="T118" s="4" t="s">
        <v>51</v>
      </c>
      <c r="U118" s="4" t="s">
        <v>51</v>
      </c>
      <c r="V118" s="4" t="s">
        <v>51</v>
      </c>
      <c r="W118" s="4" t="s">
        <v>51</v>
      </c>
      <c r="X118" s="4" t="s">
        <v>51</v>
      </c>
      <c r="Y118" s="4" t="s">
        <v>51</v>
      </c>
      <c r="Z118" s="4" t="s">
        <v>51</v>
      </c>
      <c r="AA118" s="4" t="s">
        <v>51</v>
      </c>
      <c r="AB118" s="4" t="s">
        <v>51</v>
      </c>
      <c r="AC118" s="4" t="s">
        <v>51</v>
      </c>
      <c r="AD118" s="4" t="s">
        <v>51</v>
      </c>
      <c r="AE118" s="4" t="s">
        <v>51</v>
      </c>
      <c r="AF118" s="4"/>
      <c r="AG118" s="4"/>
      <c r="AH118" s="4"/>
      <c r="AI118" s="4" t="s">
        <v>50</v>
      </c>
      <c r="AJ118" s="7">
        <v>45635.85429398148</v>
      </c>
      <c r="AK118" s="4" t="s">
        <v>57</v>
      </c>
      <c r="AL118" s="4" t="s">
        <v>57</v>
      </c>
      <c r="AM118" s="4" t="s">
        <v>56</v>
      </c>
      <c r="AN118" s="4"/>
      <c r="AO118" s="4" t="s">
        <v>50</v>
      </c>
      <c r="AP118" s="4"/>
      <c r="AQ118" s="4"/>
      <c r="AR118" s="4"/>
      <c r="AS118" s="4"/>
      <c r="AT118" s="4"/>
      <c r="AU118" s="4" t="s">
        <v>53</v>
      </c>
      <c r="AV118" s="4"/>
      <c r="AW118" s="4"/>
      <c r="AX118" s="4"/>
      <c r="AY118" s="4"/>
      <c r="AZ118" s="4"/>
      <c r="BA118" s="4"/>
      <c r="BB118" s="4"/>
      <c r="BC118" s="4" t="s">
        <v>53</v>
      </c>
      <c r="BD118" s="4"/>
      <c r="BE118" s="4"/>
      <c r="BF118" s="4"/>
      <c r="BG118" s="4" t="s">
        <v>53</v>
      </c>
      <c r="BH118" s="4"/>
      <c r="BI118" s="4"/>
      <c r="BJ118" s="4"/>
      <c r="BK118" s="4"/>
      <c r="BL118" s="4"/>
      <c r="BM118" s="4"/>
      <c r="BN118" s="4"/>
      <c r="BO118" s="4" t="s">
        <v>53</v>
      </c>
    </row>
    <row r="119" spans="1:67" x14ac:dyDescent="0.35">
      <c r="A119" s="6">
        <v>143</v>
      </c>
      <c r="B119" s="4"/>
      <c r="C119" s="7">
        <v>45635.956180555557</v>
      </c>
      <c r="D119" s="4" t="s">
        <v>50</v>
      </c>
      <c r="E119" s="7">
        <v>45635.956377314818</v>
      </c>
      <c r="F119" s="4" t="s">
        <v>51</v>
      </c>
      <c r="G119" s="4" t="s">
        <v>51</v>
      </c>
      <c r="H119" s="4" t="s">
        <v>51</v>
      </c>
      <c r="I119" s="4" t="s">
        <v>51</v>
      </c>
      <c r="J119" s="4" t="s">
        <v>51</v>
      </c>
      <c r="K119" s="4" t="s">
        <v>51</v>
      </c>
      <c r="L119" s="4" t="s">
        <v>51</v>
      </c>
      <c r="M119" s="4" t="s">
        <v>51</v>
      </c>
      <c r="N119" s="4" t="s">
        <v>51</v>
      </c>
      <c r="O119" s="4" t="s">
        <v>51</v>
      </c>
      <c r="P119" s="4" t="s">
        <v>51</v>
      </c>
      <c r="Q119" s="4" t="s">
        <v>52</v>
      </c>
      <c r="R119" s="4" t="s">
        <v>51</v>
      </c>
      <c r="S119" s="4"/>
      <c r="T119" s="4" t="s">
        <v>51</v>
      </c>
      <c r="U119" s="4" t="s">
        <v>51</v>
      </c>
      <c r="V119" s="4" t="s">
        <v>51</v>
      </c>
      <c r="W119" s="4" t="s">
        <v>51</v>
      </c>
      <c r="X119" s="4" t="s">
        <v>51</v>
      </c>
      <c r="Y119" s="4" t="s">
        <v>51</v>
      </c>
      <c r="Z119" s="4" t="s">
        <v>51</v>
      </c>
      <c r="AA119" s="4" t="s">
        <v>51</v>
      </c>
      <c r="AB119" s="4" t="s">
        <v>51</v>
      </c>
      <c r="AC119" s="4" t="s">
        <v>51</v>
      </c>
      <c r="AD119" s="4" t="s">
        <v>51</v>
      </c>
      <c r="AE119" s="4" t="s">
        <v>51</v>
      </c>
      <c r="AF119" s="4"/>
      <c r="AG119" s="4"/>
      <c r="AH119" s="4"/>
      <c r="AI119" s="4" t="s">
        <v>50</v>
      </c>
      <c r="AJ119" s="7">
        <v>45635.956574074073</v>
      </c>
      <c r="AK119" s="4" t="s">
        <v>56</v>
      </c>
      <c r="AL119" s="4" t="s">
        <v>56</v>
      </c>
      <c r="AM119" s="4" t="s">
        <v>56</v>
      </c>
      <c r="AN119" s="4"/>
      <c r="AO119" s="4" t="s">
        <v>50</v>
      </c>
      <c r="AP119" s="7">
        <v>45635.956759259258</v>
      </c>
      <c r="AQ119" s="4" t="s">
        <v>56</v>
      </c>
      <c r="AR119" s="4" t="s">
        <v>56</v>
      </c>
      <c r="AS119" s="4" t="s">
        <v>56</v>
      </c>
      <c r="AT119" s="4"/>
      <c r="AU119" s="4" t="s">
        <v>50</v>
      </c>
      <c r="AV119" s="7">
        <v>45635.957418981481</v>
      </c>
      <c r="AW119" s="4" t="s">
        <v>57</v>
      </c>
      <c r="AX119" s="4" t="s">
        <v>56</v>
      </c>
      <c r="AY119" s="4" t="s">
        <v>56</v>
      </c>
      <c r="AZ119" s="4" t="s">
        <v>56</v>
      </c>
      <c r="BA119" s="4" t="s">
        <v>56</v>
      </c>
      <c r="BB119" s="4"/>
      <c r="BC119" s="4" t="s">
        <v>50</v>
      </c>
      <c r="BD119" s="7">
        <v>45635.957569444443</v>
      </c>
      <c r="BE119" s="4">
        <v>3</v>
      </c>
      <c r="BF119" s="4"/>
      <c r="BG119" s="4" t="s">
        <v>50</v>
      </c>
      <c r="BH119" s="7">
        <v>45635.957743055558</v>
      </c>
      <c r="BI119" s="4"/>
      <c r="BJ119" s="4" t="s">
        <v>64</v>
      </c>
      <c r="BK119" s="4"/>
      <c r="BL119" s="4" t="s">
        <v>75</v>
      </c>
      <c r="BM119" s="4"/>
      <c r="BN119" s="4">
        <v>20</v>
      </c>
      <c r="BO119" s="4" t="s">
        <v>50</v>
      </c>
    </row>
    <row r="120" spans="1:67" x14ac:dyDescent="0.35">
      <c r="A120" s="6">
        <v>144</v>
      </c>
      <c r="B120" s="4"/>
      <c r="C120" s="7">
        <v>45636.003067129626</v>
      </c>
      <c r="D120" s="4" t="s">
        <v>50</v>
      </c>
      <c r="E120" s="7">
        <v>45636.003622685188</v>
      </c>
      <c r="F120" s="4" t="s">
        <v>51</v>
      </c>
      <c r="G120" s="4" t="s">
        <v>52</v>
      </c>
      <c r="H120" s="4" t="s">
        <v>52</v>
      </c>
      <c r="I120" s="4" t="s">
        <v>52</v>
      </c>
      <c r="J120" s="4" t="s">
        <v>51</v>
      </c>
      <c r="K120" s="4" t="s">
        <v>51</v>
      </c>
      <c r="L120" s="4" t="s">
        <v>51</v>
      </c>
      <c r="M120" s="4" t="s">
        <v>51</v>
      </c>
      <c r="N120" s="4" t="s">
        <v>51</v>
      </c>
      <c r="O120" s="4" t="s">
        <v>52</v>
      </c>
      <c r="P120" s="4" t="s">
        <v>51</v>
      </c>
      <c r="Q120" s="4" t="s">
        <v>51</v>
      </c>
      <c r="R120" s="4" t="s">
        <v>51</v>
      </c>
      <c r="S120" s="4"/>
      <c r="T120" s="4" t="s">
        <v>51</v>
      </c>
      <c r="U120" s="4" t="s">
        <v>51</v>
      </c>
      <c r="V120" s="4" t="s">
        <v>51</v>
      </c>
      <c r="W120" s="4" t="s">
        <v>52</v>
      </c>
      <c r="X120" s="4" t="s">
        <v>51</v>
      </c>
      <c r="Y120" s="4" t="s">
        <v>52</v>
      </c>
      <c r="Z120" s="4" t="s">
        <v>52</v>
      </c>
      <c r="AA120" s="4" t="s">
        <v>52</v>
      </c>
      <c r="AB120" s="4" t="s">
        <v>51</v>
      </c>
      <c r="AC120" s="4" t="s">
        <v>51</v>
      </c>
      <c r="AD120" s="4" t="s">
        <v>51</v>
      </c>
      <c r="AE120" s="4" t="s">
        <v>51</v>
      </c>
      <c r="AF120" s="4"/>
      <c r="AG120" s="4" t="s">
        <v>55</v>
      </c>
      <c r="AH120" s="4"/>
      <c r="AI120" s="4" t="s">
        <v>50</v>
      </c>
      <c r="AJ120" s="7">
        <v>45636.006736111114</v>
      </c>
      <c r="AK120" s="4" t="s">
        <v>73</v>
      </c>
      <c r="AL120" s="4" t="s">
        <v>57</v>
      </c>
      <c r="AM120" s="4" t="s">
        <v>56</v>
      </c>
      <c r="AN120" s="4" t="s">
        <v>372</v>
      </c>
      <c r="AO120" s="4" t="s">
        <v>50</v>
      </c>
      <c r="AP120" s="7">
        <v>45636.007280092592</v>
      </c>
      <c r="AQ120" s="4" t="s">
        <v>56</v>
      </c>
      <c r="AR120" s="4" t="s">
        <v>57</v>
      </c>
      <c r="AS120" s="4" t="s">
        <v>56</v>
      </c>
      <c r="AT120" s="4"/>
      <c r="AU120" s="4" t="s">
        <v>50</v>
      </c>
      <c r="AV120" s="7">
        <v>45636.0080787037</v>
      </c>
      <c r="AW120" s="4" t="s">
        <v>56</v>
      </c>
      <c r="AX120" s="4" t="s">
        <v>56</v>
      </c>
      <c r="AY120" s="4" t="s">
        <v>73</v>
      </c>
      <c r="AZ120" s="4" t="s">
        <v>56</v>
      </c>
      <c r="BA120" s="4" t="s">
        <v>73</v>
      </c>
      <c r="BB120" s="4"/>
      <c r="BC120" s="4" t="s">
        <v>50</v>
      </c>
      <c r="BD120" s="7">
        <v>45636.010682870372</v>
      </c>
      <c r="BE120" s="4">
        <v>3</v>
      </c>
      <c r="BF120" s="4" t="s">
        <v>214</v>
      </c>
      <c r="BG120" s="4" t="s">
        <v>50</v>
      </c>
      <c r="BH120" s="7">
        <v>45636.011087962965</v>
      </c>
      <c r="BI120" s="4">
        <v>51</v>
      </c>
      <c r="BJ120" s="4" t="s">
        <v>61</v>
      </c>
      <c r="BK120" s="4"/>
      <c r="BL120" s="4" t="s">
        <v>84</v>
      </c>
      <c r="BM120" s="4" t="s">
        <v>215</v>
      </c>
      <c r="BN120" s="4">
        <v>17</v>
      </c>
      <c r="BO120" s="4" t="s">
        <v>50</v>
      </c>
    </row>
    <row r="121" spans="1:67" x14ac:dyDescent="0.35">
      <c r="A121" s="6">
        <v>145</v>
      </c>
      <c r="B121" s="4"/>
      <c r="C121" s="7">
        <v>45636.081863425927</v>
      </c>
      <c r="D121" s="4" t="s">
        <v>50</v>
      </c>
      <c r="E121" s="7">
        <v>45636.082013888888</v>
      </c>
      <c r="F121" s="4" t="s">
        <v>51</v>
      </c>
      <c r="G121" s="4" t="s">
        <v>51</v>
      </c>
      <c r="H121" s="4" t="s">
        <v>51</v>
      </c>
      <c r="I121" s="4" t="s">
        <v>51</v>
      </c>
      <c r="J121" s="4" t="s">
        <v>51</v>
      </c>
      <c r="K121" s="4" t="s">
        <v>51</v>
      </c>
      <c r="L121" s="4" t="s">
        <v>51</v>
      </c>
      <c r="M121" s="4" t="s">
        <v>51</v>
      </c>
      <c r="N121" s="4" t="s">
        <v>51</v>
      </c>
      <c r="O121" s="4" t="s">
        <v>51</v>
      </c>
      <c r="P121" s="4" t="s">
        <v>51</v>
      </c>
      <c r="Q121" s="4" t="s">
        <v>52</v>
      </c>
      <c r="R121" s="4" t="s">
        <v>51</v>
      </c>
      <c r="S121" s="4"/>
      <c r="T121" s="4" t="s">
        <v>51</v>
      </c>
      <c r="U121" s="4" t="s">
        <v>51</v>
      </c>
      <c r="V121" s="4" t="s">
        <v>51</v>
      </c>
      <c r="W121" s="4" t="s">
        <v>51</v>
      </c>
      <c r="X121" s="4" t="s">
        <v>51</v>
      </c>
      <c r="Y121" s="4" t="s">
        <v>51</v>
      </c>
      <c r="Z121" s="4" t="s">
        <v>51</v>
      </c>
      <c r="AA121" s="4" t="s">
        <v>51</v>
      </c>
      <c r="AB121" s="4" t="s">
        <v>51</v>
      </c>
      <c r="AC121" s="4" t="s">
        <v>51</v>
      </c>
      <c r="AD121" s="4" t="s">
        <v>51</v>
      </c>
      <c r="AE121" s="4" t="s">
        <v>51</v>
      </c>
      <c r="AF121" s="4"/>
      <c r="AG121" s="4"/>
      <c r="AH121" s="4"/>
      <c r="AI121" s="4" t="s">
        <v>50</v>
      </c>
      <c r="AJ121" s="7">
        <v>45636.082152777781</v>
      </c>
      <c r="AK121" s="4" t="s">
        <v>57</v>
      </c>
      <c r="AL121" s="4" t="s">
        <v>57</v>
      </c>
      <c r="AM121" s="4" t="s">
        <v>57</v>
      </c>
      <c r="AN121" s="4"/>
      <c r="AO121" s="4" t="s">
        <v>50</v>
      </c>
      <c r="AP121" s="7">
        <v>45636.082268518519</v>
      </c>
      <c r="AQ121" s="4" t="s">
        <v>57</v>
      </c>
      <c r="AR121" s="4" t="s">
        <v>57</v>
      </c>
      <c r="AS121" s="4" t="s">
        <v>57</v>
      </c>
      <c r="AT121" s="4"/>
      <c r="AU121" s="4" t="s">
        <v>50</v>
      </c>
      <c r="AV121" s="7">
        <v>45636.082372685189</v>
      </c>
      <c r="AW121" s="4" t="s">
        <v>57</v>
      </c>
      <c r="AX121" s="4" t="s">
        <v>57</v>
      </c>
      <c r="AY121" s="4" t="s">
        <v>57</v>
      </c>
      <c r="AZ121" s="4" t="s">
        <v>57</v>
      </c>
      <c r="BA121" s="4" t="s">
        <v>57</v>
      </c>
      <c r="BB121" s="4"/>
      <c r="BC121" s="4" t="s">
        <v>50</v>
      </c>
      <c r="BD121" s="7">
        <v>45636.082453703704</v>
      </c>
      <c r="BE121" s="4">
        <v>2</v>
      </c>
      <c r="BF121" s="4"/>
      <c r="BG121" s="4" t="s">
        <v>50</v>
      </c>
      <c r="BH121" s="7">
        <v>45636.082685185182</v>
      </c>
      <c r="BI121" s="4">
        <v>36</v>
      </c>
      <c r="BJ121" s="4" t="s">
        <v>61</v>
      </c>
      <c r="BK121" s="4"/>
      <c r="BL121" s="4" t="s">
        <v>84</v>
      </c>
      <c r="BM121" s="4" t="s">
        <v>215</v>
      </c>
      <c r="BN121" s="4">
        <v>10</v>
      </c>
      <c r="BO121" s="4" t="s">
        <v>50</v>
      </c>
    </row>
    <row r="122" spans="1:67" x14ac:dyDescent="0.35">
      <c r="A122" s="6">
        <v>146</v>
      </c>
      <c r="B122" s="4"/>
      <c r="C122" s="7">
        <v>45636.267199074071</v>
      </c>
      <c r="D122" s="4" t="s">
        <v>50</v>
      </c>
      <c r="E122" s="7">
        <v>45636.267291666663</v>
      </c>
      <c r="F122" s="4" t="s">
        <v>51</v>
      </c>
      <c r="G122" s="4" t="s">
        <v>51</v>
      </c>
      <c r="H122" s="4" t="s">
        <v>51</v>
      </c>
      <c r="I122" s="4" t="s">
        <v>51</v>
      </c>
      <c r="J122" s="4" t="s">
        <v>51</v>
      </c>
      <c r="K122" s="4" t="s">
        <v>51</v>
      </c>
      <c r="L122" s="4" t="s">
        <v>51</v>
      </c>
      <c r="M122" s="4" t="s">
        <v>51</v>
      </c>
      <c r="N122" s="4" t="s">
        <v>51</v>
      </c>
      <c r="O122" s="4" t="s">
        <v>51</v>
      </c>
      <c r="P122" s="4" t="s">
        <v>51</v>
      </c>
      <c r="Q122" s="4" t="s">
        <v>52</v>
      </c>
      <c r="R122" s="4" t="s">
        <v>51</v>
      </c>
      <c r="S122" s="4"/>
      <c r="T122" s="4" t="s">
        <v>51</v>
      </c>
      <c r="U122" s="4" t="s">
        <v>51</v>
      </c>
      <c r="V122" s="4" t="s">
        <v>51</v>
      </c>
      <c r="W122" s="4" t="s">
        <v>51</v>
      </c>
      <c r="X122" s="4" t="s">
        <v>51</v>
      </c>
      <c r="Y122" s="4" t="s">
        <v>51</v>
      </c>
      <c r="Z122" s="4" t="s">
        <v>51</v>
      </c>
      <c r="AA122" s="4" t="s">
        <v>51</v>
      </c>
      <c r="AB122" s="4" t="s">
        <v>51</v>
      </c>
      <c r="AC122" s="4" t="s">
        <v>51</v>
      </c>
      <c r="AD122" s="4" t="s">
        <v>51</v>
      </c>
      <c r="AE122" s="4" t="s">
        <v>51</v>
      </c>
      <c r="AF122" s="4"/>
      <c r="AG122" s="4"/>
      <c r="AH122" s="4"/>
      <c r="AI122" s="4" t="s">
        <v>50</v>
      </c>
      <c r="AJ122" s="7">
        <v>45636.268449074072</v>
      </c>
      <c r="AK122" s="4" t="s">
        <v>56</v>
      </c>
      <c r="AL122" s="4" t="s">
        <v>57</v>
      </c>
      <c r="AM122" s="4" t="s">
        <v>57</v>
      </c>
      <c r="AN122" s="4" t="s">
        <v>373</v>
      </c>
      <c r="AO122" s="4" t="s">
        <v>50</v>
      </c>
      <c r="AP122" s="7">
        <v>45636.26871527778</v>
      </c>
      <c r="AQ122" s="4" t="s">
        <v>57</v>
      </c>
      <c r="AR122" s="4" t="s">
        <v>57</v>
      </c>
      <c r="AS122" s="4" t="s">
        <v>57</v>
      </c>
      <c r="AT122" s="4"/>
      <c r="AU122" s="4" t="s">
        <v>50</v>
      </c>
      <c r="AV122" s="7">
        <v>45636.269282407404</v>
      </c>
      <c r="AW122" s="4" t="s">
        <v>56</v>
      </c>
      <c r="AX122" s="4" t="s">
        <v>58</v>
      </c>
      <c r="AY122" s="4" t="s">
        <v>57</v>
      </c>
      <c r="AZ122" s="4" t="s">
        <v>57</v>
      </c>
      <c r="BA122" s="4" t="s">
        <v>56</v>
      </c>
      <c r="BB122" s="4"/>
      <c r="BC122" s="4" t="s">
        <v>50</v>
      </c>
      <c r="BD122" s="7">
        <v>45636.271087962959</v>
      </c>
      <c r="BE122" s="4">
        <v>3</v>
      </c>
      <c r="BF122" s="4" t="s">
        <v>374</v>
      </c>
      <c r="BG122" s="4" t="s">
        <v>50</v>
      </c>
      <c r="BH122" s="7">
        <v>45636.271354166667</v>
      </c>
      <c r="BI122" s="4">
        <v>54</v>
      </c>
      <c r="BJ122" s="4" t="s">
        <v>64</v>
      </c>
      <c r="BK122" s="4"/>
      <c r="BL122" s="4" t="s">
        <v>87</v>
      </c>
      <c r="BM122" s="4"/>
      <c r="BN122" s="4">
        <v>26</v>
      </c>
      <c r="BO122" s="4" t="s">
        <v>50</v>
      </c>
    </row>
    <row r="123" spans="1:67" x14ac:dyDescent="0.35">
      <c r="A123" s="6">
        <v>147</v>
      </c>
      <c r="B123" s="4"/>
      <c r="C123" s="7">
        <v>45636.420104166667</v>
      </c>
      <c r="D123" s="4" t="s">
        <v>50</v>
      </c>
      <c r="E123" s="7">
        <v>45636.420277777775</v>
      </c>
      <c r="F123" s="4" t="s">
        <v>51</v>
      </c>
      <c r="G123" s="4" t="s">
        <v>51</v>
      </c>
      <c r="H123" s="4" t="s">
        <v>51</v>
      </c>
      <c r="I123" s="4" t="s">
        <v>51</v>
      </c>
      <c r="J123" s="4" t="s">
        <v>51</v>
      </c>
      <c r="K123" s="4" t="s">
        <v>51</v>
      </c>
      <c r="L123" s="4" t="s">
        <v>51</v>
      </c>
      <c r="M123" s="4" t="s">
        <v>51</v>
      </c>
      <c r="N123" s="4" t="s">
        <v>51</v>
      </c>
      <c r="O123" s="4" t="s">
        <v>51</v>
      </c>
      <c r="P123" s="4" t="s">
        <v>51</v>
      </c>
      <c r="Q123" s="4" t="s">
        <v>52</v>
      </c>
      <c r="R123" s="4" t="s">
        <v>51</v>
      </c>
      <c r="S123" s="4"/>
      <c r="T123" s="4" t="s">
        <v>51</v>
      </c>
      <c r="U123" s="4" t="s">
        <v>51</v>
      </c>
      <c r="V123" s="4" t="s">
        <v>51</v>
      </c>
      <c r="W123" s="4" t="s">
        <v>51</v>
      </c>
      <c r="X123" s="4" t="s">
        <v>51</v>
      </c>
      <c r="Y123" s="4" t="s">
        <v>51</v>
      </c>
      <c r="Z123" s="4" t="s">
        <v>51</v>
      </c>
      <c r="AA123" s="4" t="s">
        <v>51</v>
      </c>
      <c r="AB123" s="4" t="s">
        <v>51</v>
      </c>
      <c r="AC123" s="4" t="s">
        <v>51</v>
      </c>
      <c r="AD123" s="4" t="s">
        <v>51</v>
      </c>
      <c r="AE123" s="4" t="s">
        <v>51</v>
      </c>
      <c r="AF123" s="4"/>
      <c r="AG123" s="4"/>
      <c r="AH123" s="4"/>
      <c r="AI123" s="4" t="s">
        <v>50</v>
      </c>
      <c r="AJ123" s="7">
        <v>45636.420798611114</v>
      </c>
      <c r="AK123" s="4" t="s">
        <v>56</v>
      </c>
      <c r="AL123" s="4" t="s">
        <v>57</v>
      </c>
      <c r="AM123" s="4" t="s">
        <v>56</v>
      </c>
      <c r="AN123" s="4"/>
      <c r="AO123" s="4" t="s">
        <v>50</v>
      </c>
      <c r="AP123" s="7">
        <v>45636.421180555553</v>
      </c>
      <c r="AQ123" s="4" t="s">
        <v>57</v>
      </c>
      <c r="AR123" s="4" t="s">
        <v>57</v>
      </c>
      <c r="AS123" s="4" t="s">
        <v>57</v>
      </c>
      <c r="AT123" s="4"/>
      <c r="AU123" s="4" t="s">
        <v>50</v>
      </c>
      <c r="AV123" s="7">
        <v>45636.422013888892</v>
      </c>
      <c r="AW123" s="4" t="s">
        <v>56</v>
      </c>
      <c r="AX123" s="4" t="s">
        <v>56</v>
      </c>
      <c r="AY123" s="4" t="s">
        <v>58</v>
      </c>
      <c r="AZ123" s="4" t="s">
        <v>57</v>
      </c>
      <c r="BA123" s="4" t="s">
        <v>57</v>
      </c>
      <c r="BB123" s="4"/>
      <c r="BC123" s="4" t="s">
        <v>50</v>
      </c>
      <c r="BD123" s="7">
        <v>45636.4221875</v>
      </c>
      <c r="BE123" s="4">
        <v>3</v>
      </c>
      <c r="BF123" s="4"/>
      <c r="BG123" s="4" t="s">
        <v>50</v>
      </c>
      <c r="BH123" s="7">
        <v>45636.422395833331</v>
      </c>
      <c r="BI123" s="4">
        <v>46</v>
      </c>
      <c r="BJ123" s="4" t="s">
        <v>64</v>
      </c>
      <c r="BK123" s="4"/>
      <c r="BL123" s="4" t="s">
        <v>115</v>
      </c>
      <c r="BM123" s="4"/>
      <c r="BN123" s="4">
        <v>12</v>
      </c>
      <c r="BO123" s="4" t="s">
        <v>50</v>
      </c>
    </row>
    <row r="124" spans="1:67" x14ac:dyDescent="0.35">
      <c r="A124" s="6">
        <v>148</v>
      </c>
      <c r="B124" s="4"/>
      <c r="C124" s="7">
        <v>45636.43608796296</v>
      </c>
      <c r="D124" s="4" t="s">
        <v>50</v>
      </c>
      <c r="E124" s="7">
        <v>45636.436655092592</v>
      </c>
      <c r="F124" s="4" t="s">
        <v>51</v>
      </c>
      <c r="G124" s="4" t="s">
        <v>51</v>
      </c>
      <c r="H124" s="4" t="s">
        <v>51</v>
      </c>
      <c r="I124" s="4" t="s">
        <v>52</v>
      </c>
      <c r="J124" s="4" t="s">
        <v>51</v>
      </c>
      <c r="K124" s="4" t="s">
        <v>51</v>
      </c>
      <c r="L124" s="4" t="s">
        <v>51</v>
      </c>
      <c r="M124" s="4" t="s">
        <v>51</v>
      </c>
      <c r="N124" s="4" t="s">
        <v>51</v>
      </c>
      <c r="O124" s="4" t="s">
        <v>51</v>
      </c>
      <c r="P124" s="4" t="s">
        <v>51</v>
      </c>
      <c r="Q124" s="4" t="s">
        <v>51</v>
      </c>
      <c r="R124" s="4" t="s">
        <v>51</v>
      </c>
      <c r="S124" s="4"/>
      <c r="T124" s="4" t="s">
        <v>51</v>
      </c>
      <c r="U124" s="4" t="s">
        <v>51</v>
      </c>
      <c r="V124" s="4" t="s">
        <v>51</v>
      </c>
      <c r="W124" s="4" t="s">
        <v>51</v>
      </c>
      <c r="X124" s="4" t="s">
        <v>51</v>
      </c>
      <c r="Y124" s="4" t="s">
        <v>51</v>
      </c>
      <c r="Z124" s="4" t="s">
        <v>51</v>
      </c>
      <c r="AA124" s="4" t="s">
        <v>51</v>
      </c>
      <c r="AB124" s="4" t="s">
        <v>51</v>
      </c>
      <c r="AC124" s="4" t="s">
        <v>51</v>
      </c>
      <c r="AD124" s="4" t="s">
        <v>51</v>
      </c>
      <c r="AE124" s="4" t="s">
        <v>52</v>
      </c>
      <c r="AF124" s="4" t="s">
        <v>218</v>
      </c>
      <c r="AG124" s="4" t="s">
        <v>101</v>
      </c>
      <c r="AH124" s="4"/>
      <c r="AI124" s="4" t="s">
        <v>50</v>
      </c>
      <c r="AJ124" s="7">
        <v>45636.440208333333</v>
      </c>
      <c r="AK124" s="4" t="s">
        <v>56</v>
      </c>
      <c r="AL124" s="4" t="s">
        <v>57</v>
      </c>
      <c r="AM124" s="4" t="s">
        <v>56</v>
      </c>
      <c r="AN124" s="4"/>
      <c r="AO124" s="4" t="s">
        <v>50</v>
      </c>
      <c r="AP124" s="7">
        <v>45636.440555555557</v>
      </c>
      <c r="AQ124" s="4" t="s">
        <v>57</v>
      </c>
      <c r="AR124" s="4" t="s">
        <v>57</v>
      </c>
      <c r="AS124" s="4" t="s">
        <v>57</v>
      </c>
      <c r="AT124" s="4"/>
      <c r="AU124" s="4" t="s">
        <v>50</v>
      </c>
      <c r="AV124" s="7">
        <v>45636.441319444442</v>
      </c>
      <c r="AW124" s="4" t="s">
        <v>58</v>
      </c>
      <c r="AX124" s="4" t="s">
        <v>56</v>
      </c>
      <c r="AY124" s="4" t="s">
        <v>58</v>
      </c>
      <c r="AZ124" s="4" t="s">
        <v>58</v>
      </c>
      <c r="BA124" s="4" t="s">
        <v>56</v>
      </c>
      <c r="BB124" s="4"/>
      <c r="BC124" s="4" t="s">
        <v>50</v>
      </c>
      <c r="BD124" s="7">
        <v>45636.441689814812</v>
      </c>
      <c r="BE124" s="4">
        <v>3</v>
      </c>
      <c r="BF124" s="4" t="s">
        <v>219</v>
      </c>
      <c r="BG124" s="4" t="s">
        <v>50</v>
      </c>
      <c r="BH124" s="7">
        <v>45636.441874999997</v>
      </c>
      <c r="BI124" s="4">
        <v>41</v>
      </c>
      <c r="BJ124" s="4" t="s">
        <v>61</v>
      </c>
      <c r="BK124" s="4"/>
      <c r="BL124" s="4" t="s">
        <v>87</v>
      </c>
      <c r="BM124" s="4"/>
      <c r="BN124" s="4">
        <v>14</v>
      </c>
      <c r="BO124" s="4" t="s">
        <v>50</v>
      </c>
    </row>
    <row r="125" spans="1:67" x14ac:dyDescent="0.35">
      <c r="A125" s="6">
        <v>149</v>
      </c>
      <c r="B125" s="4"/>
      <c r="C125" s="7">
        <v>45636.439895833333</v>
      </c>
      <c r="D125" s="4" t="s">
        <v>50</v>
      </c>
      <c r="E125" s="7">
        <v>45636.440034722225</v>
      </c>
      <c r="F125" s="4" t="s">
        <v>51</v>
      </c>
      <c r="G125" s="4" t="s">
        <v>51</v>
      </c>
      <c r="H125" s="4" t="s">
        <v>51</v>
      </c>
      <c r="I125" s="4" t="s">
        <v>51</v>
      </c>
      <c r="J125" s="4" t="s">
        <v>51</v>
      </c>
      <c r="K125" s="4" t="s">
        <v>51</v>
      </c>
      <c r="L125" s="4" t="s">
        <v>51</v>
      </c>
      <c r="M125" s="4" t="s">
        <v>51</v>
      </c>
      <c r="N125" s="4" t="s">
        <v>51</v>
      </c>
      <c r="O125" s="4" t="s">
        <v>51</v>
      </c>
      <c r="P125" s="4" t="s">
        <v>51</v>
      </c>
      <c r="Q125" s="4" t="s">
        <v>52</v>
      </c>
      <c r="R125" s="4" t="s">
        <v>51</v>
      </c>
      <c r="S125" s="4"/>
      <c r="T125" s="4" t="s">
        <v>51</v>
      </c>
      <c r="U125" s="4" t="s">
        <v>51</v>
      </c>
      <c r="V125" s="4" t="s">
        <v>51</v>
      </c>
      <c r="W125" s="4" t="s">
        <v>51</v>
      </c>
      <c r="X125" s="4" t="s">
        <v>51</v>
      </c>
      <c r="Y125" s="4" t="s">
        <v>51</v>
      </c>
      <c r="Z125" s="4" t="s">
        <v>51</v>
      </c>
      <c r="AA125" s="4" t="s">
        <v>51</v>
      </c>
      <c r="AB125" s="4" t="s">
        <v>51</v>
      </c>
      <c r="AC125" s="4" t="s">
        <v>51</v>
      </c>
      <c r="AD125" s="4" t="s">
        <v>51</v>
      </c>
      <c r="AE125" s="4" t="s">
        <v>51</v>
      </c>
      <c r="AF125" s="4"/>
      <c r="AG125" s="4"/>
      <c r="AH125" s="4"/>
      <c r="AI125" s="4" t="s">
        <v>50</v>
      </c>
      <c r="AJ125" s="7">
        <v>45636.440370370372</v>
      </c>
      <c r="AK125" s="4"/>
      <c r="AL125" s="4" t="s">
        <v>57</v>
      </c>
      <c r="AM125" s="4" t="s">
        <v>57</v>
      </c>
      <c r="AN125" s="4"/>
      <c r="AO125" s="4" t="s">
        <v>50</v>
      </c>
      <c r="AP125" s="7">
        <v>45636.440671296295</v>
      </c>
      <c r="AQ125" s="4" t="s">
        <v>57</v>
      </c>
      <c r="AR125" s="4" t="s">
        <v>58</v>
      </c>
      <c r="AS125" s="4" t="s">
        <v>58</v>
      </c>
      <c r="AT125" s="4"/>
      <c r="AU125" s="4" t="s">
        <v>50</v>
      </c>
      <c r="AV125" s="7">
        <v>45636.441365740742</v>
      </c>
      <c r="AW125" s="4" t="s">
        <v>58</v>
      </c>
      <c r="AX125" s="4" t="s">
        <v>56</v>
      </c>
      <c r="AY125" s="4" t="s">
        <v>58</v>
      </c>
      <c r="AZ125" s="4" t="s">
        <v>59</v>
      </c>
      <c r="BA125" s="4" t="s">
        <v>57</v>
      </c>
      <c r="BB125" s="4"/>
      <c r="BC125" s="4" t="s">
        <v>50</v>
      </c>
      <c r="BD125" s="7">
        <v>45636.441458333335</v>
      </c>
      <c r="BE125" s="4">
        <v>4</v>
      </c>
      <c r="BF125" s="4"/>
      <c r="BG125" s="4" t="s">
        <v>50</v>
      </c>
      <c r="BH125" s="7">
        <v>45636.441666666666</v>
      </c>
      <c r="BI125" s="4"/>
      <c r="BJ125" s="4" t="s">
        <v>64</v>
      </c>
      <c r="BK125" s="4"/>
      <c r="BL125" s="4" t="s">
        <v>87</v>
      </c>
      <c r="BM125" s="4"/>
      <c r="BN125" s="4">
        <v>35</v>
      </c>
      <c r="BO125" s="4" t="s">
        <v>50</v>
      </c>
    </row>
    <row r="126" spans="1:67" x14ac:dyDescent="0.35">
      <c r="A126" s="6">
        <v>150</v>
      </c>
      <c r="B126" s="4"/>
      <c r="C126" s="7">
        <v>45636.455196759256</v>
      </c>
      <c r="D126" s="4" t="s">
        <v>50</v>
      </c>
      <c r="E126" s="7">
        <v>45636.455347222225</v>
      </c>
      <c r="F126" s="4" t="s">
        <v>51</v>
      </c>
      <c r="G126" s="4" t="s">
        <v>51</v>
      </c>
      <c r="H126" s="4" t="s">
        <v>51</v>
      </c>
      <c r="I126" s="4" t="s">
        <v>51</v>
      </c>
      <c r="J126" s="4" t="s">
        <v>51</v>
      </c>
      <c r="K126" s="4" t="s">
        <v>51</v>
      </c>
      <c r="L126" s="4" t="s">
        <v>51</v>
      </c>
      <c r="M126" s="4" t="s">
        <v>51</v>
      </c>
      <c r="N126" s="4" t="s">
        <v>51</v>
      </c>
      <c r="O126" s="4" t="s">
        <v>51</v>
      </c>
      <c r="P126" s="4" t="s">
        <v>51</v>
      </c>
      <c r="Q126" s="4" t="s">
        <v>52</v>
      </c>
      <c r="R126" s="4" t="s">
        <v>51</v>
      </c>
      <c r="S126" s="4"/>
      <c r="T126" s="4" t="s">
        <v>51</v>
      </c>
      <c r="U126" s="4" t="s">
        <v>51</v>
      </c>
      <c r="V126" s="4" t="s">
        <v>51</v>
      </c>
      <c r="W126" s="4" t="s">
        <v>51</v>
      </c>
      <c r="X126" s="4" t="s">
        <v>51</v>
      </c>
      <c r="Y126" s="4" t="s">
        <v>51</v>
      </c>
      <c r="Z126" s="4" t="s">
        <v>51</v>
      </c>
      <c r="AA126" s="4" t="s">
        <v>51</v>
      </c>
      <c r="AB126" s="4" t="s">
        <v>51</v>
      </c>
      <c r="AC126" s="4" t="s">
        <v>51</v>
      </c>
      <c r="AD126" s="4" t="s">
        <v>51</v>
      </c>
      <c r="AE126" s="4" t="s">
        <v>51</v>
      </c>
      <c r="AF126" s="4"/>
      <c r="AG126" s="4"/>
      <c r="AH126" s="4"/>
      <c r="AI126" s="4" t="s">
        <v>50</v>
      </c>
      <c r="AJ126" s="7">
        <v>45636.455543981479</v>
      </c>
      <c r="AK126" s="4" t="s">
        <v>56</v>
      </c>
      <c r="AL126" s="4" t="s">
        <v>57</v>
      </c>
      <c r="AM126" s="4" t="s">
        <v>57</v>
      </c>
      <c r="AN126" s="4"/>
      <c r="AO126" s="4" t="s">
        <v>50</v>
      </c>
      <c r="AP126" s="7">
        <v>45636.455810185187</v>
      </c>
      <c r="AQ126" s="4" t="s">
        <v>58</v>
      </c>
      <c r="AR126" s="4" t="s">
        <v>58</v>
      </c>
      <c r="AS126" s="4" t="s">
        <v>57</v>
      </c>
      <c r="AT126" s="4"/>
      <c r="AU126" s="4" t="s">
        <v>50</v>
      </c>
      <c r="AV126" s="7">
        <v>45636.456331018519</v>
      </c>
      <c r="AW126" s="4" t="s">
        <v>56</v>
      </c>
      <c r="AX126" s="4" t="s">
        <v>73</v>
      </c>
      <c r="AY126" s="4" t="s">
        <v>57</v>
      </c>
      <c r="AZ126" s="4" t="s">
        <v>57</v>
      </c>
      <c r="BA126" s="4" t="s">
        <v>56</v>
      </c>
      <c r="BB126" s="4"/>
      <c r="BC126" s="4" t="s">
        <v>50</v>
      </c>
      <c r="BD126" s="7">
        <v>45636.456550925926</v>
      </c>
      <c r="BE126" s="4">
        <v>2</v>
      </c>
      <c r="BF126" s="4"/>
      <c r="BG126" s="4" t="s">
        <v>50</v>
      </c>
      <c r="BH126" s="7">
        <v>45636.457094907404</v>
      </c>
      <c r="BI126" s="4"/>
      <c r="BJ126" s="4" t="s">
        <v>64</v>
      </c>
      <c r="BK126" s="4"/>
      <c r="BL126" s="4"/>
      <c r="BM126" s="4"/>
      <c r="BN126" s="4"/>
      <c r="BO126" s="4" t="s">
        <v>50</v>
      </c>
    </row>
    <row r="127" spans="1:67" x14ac:dyDescent="0.35">
      <c r="A127" s="6">
        <v>151</v>
      </c>
      <c r="B127" s="4"/>
      <c r="C127" s="7">
        <v>45636.864861111113</v>
      </c>
      <c r="D127" s="4" t="s">
        <v>50</v>
      </c>
      <c r="E127" s="7">
        <v>45636.865173611113</v>
      </c>
      <c r="F127" s="4" t="s">
        <v>51</v>
      </c>
      <c r="G127" s="4" t="s">
        <v>51</v>
      </c>
      <c r="H127" s="4" t="s">
        <v>51</v>
      </c>
      <c r="I127" s="4" t="s">
        <v>51</v>
      </c>
      <c r="J127" s="4" t="s">
        <v>51</v>
      </c>
      <c r="K127" s="4" t="s">
        <v>51</v>
      </c>
      <c r="L127" s="4" t="s">
        <v>51</v>
      </c>
      <c r="M127" s="4" t="s">
        <v>51</v>
      </c>
      <c r="N127" s="4" t="s">
        <v>51</v>
      </c>
      <c r="O127" s="4" t="s">
        <v>51</v>
      </c>
      <c r="P127" s="4" t="s">
        <v>51</v>
      </c>
      <c r="Q127" s="4" t="s">
        <v>52</v>
      </c>
      <c r="R127" s="4" t="s">
        <v>51</v>
      </c>
      <c r="S127" s="4"/>
      <c r="T127" s="4" t="s">
        <v>51</v>
      </c>
      <c r="U127" s="4" t="s">
        <v>51</v>
      </c>
      <c r="V127" s="4" t="s">
        <v>51</v>
      </c>
      <c r="W127" s="4" t="s">
        <v>51</v>
      </c>
      <c r="X127" s="4" t="s">
        <v>51</v>
      </c>
      <c r="Y127" s="4" t="s">
        <v>51</v>
      </c>
      <c r="Z127" s="4" t="s">
        <v>51</v>
      </c>
      <c r="AA127" s="4" t="s">
        <v>51</v>
      </c>
      <c r="AB127" s="4" t="s">
        <v>51</v>
      </c>
      <c r="AC127" s="4" t="s">
        <v>51</v>
      </c>
      <c r="AD127" s="4" t="s">
        <v>51</v>
      </c>
      <c r="AE127" s="4" t="s">
        <v>51</v>
      </c>
      <c r="AF127" s="4"/>
      <c r="AG127" s="4"/>
      <c r="AH127" s="4"/>
      <c r="AI127" s="4" t="s">
        <v>50</v>
      </c>
      <c r="AJ127" s="7">
        <v>45636.86577546296</v>
      </c>
      <c r="AK127" s="4" t="s">
        <v>57</v>
      </c>
      <c r="AL127" s="4" t="s">
        <v>57</v>
      </c>
      <c r="AM127" s="4" t="s">
        <v>57</v>
      </c>
      <c r="AN127" s="4" t="s">
        <v>375</v>
      </c>
      <c r="AO127" s="4" t="s">
        <v>50</v>
      </c>
      <c r="AP127" s="7">
        <v>45636.86613425926</v>
      </c>
      <c r="AQ127" s="4" t="s">
        <v>57</v>
      </c>
      <c r="AR127" s="4" t="s">
        <v>57</v>
      </c>
      <c r="AS127" s="4" t="s">
        <v>57</v>
      </c>
      <c r="AT127" s="4"/>
      <c r="AU127" s="4" t="s">
        <v>50</v>
      </c>
      <c r="AV127" s="7">
        <v>45636.866562499999</v>
      </c>
      <c r="AW127" s="4" t="s">
        <v>57</v>
      </c>
      <c r="AX127" s="4" t="s">
        <v>57</v>
      </c>
      <c r="AY127" s="4" t="s">
        <v>57</v>
      </c>
      <c r="AZ127" s="4" t="s">
        <v>57</v>
      </c>
      <c r="BA127" s="4" t="s">
        <v>57</v>
      </c>
      <c r="BB127" s="4"/>
      <c r="BC127" s="4" t="s">
        <v>50</v>
      </c>
      <c r="BD127" s="7">
        <v>45636.866712962961</v>
      </c>
      <c r="BE127" s="4">
        <v>2</v>
      </c>
      <c r="BF127" s="4"/>
      <c r="BG127" s="4" t="s">
        <v>50</v>
      </c>
      <c r="BH127" s="7">
        <v>45636.867048611108</v>
      </c>
      <c r="BI127" s="4">
        <v>65</v>
      </c>
      <c r="BJ127" s="4" t="s">
        <v>61</v>
      </c>
      <c r="BK127" s="4"/>
      <c r="BL127" s="4" t="s">
        <v>87</v>
      </c>
      <c r="BM127" s="4"/>
      <c r="BN127" s="4">
        <v>36</v>
      </c>
      <c r="BO127" s="4" t="s">
        <v>50</v>
      </c>
    </row>
    <row r="128" spans="1:67" x14ac:dyDescent="0.35">
      <c r="A128" s="6">
        <v>152</v>
      </c>
      <c r="B128" s="4"/>
      <c r="C128" s="7">
        <v>45637.209548611114</v>
      </c>
      <c r="D128" s="4" t="s">
        <v>50</v>
      </c>
      <c r="E128" s="7">
        <v>45637.211087962962</v>
      </c>
      <c r="F128" s="4" t="s">
        <v>51</v>
      </c>
      <c r="G128" s="4" t="s">
        <v>51</v>
      </c>
      <c r="H128" s="4" t="s">
        <v>51</v>
      </c>
      <c r="I128" s="4" t="s">
        <v>52</v>
      </c>
      <c r="J128" s="4" t="s">
        <v>51</v>
      </c>
      <c r="K128" s="4" t="s">
        <v>51</v>
      </c>
      <c r="L128" s="4" t="s">
        <v>51</v>
      </c>
      <c r="M128" s="4" t="s">
        <v>51</v>
      </c>
      <c r="N128" s="4" t="s">
        <v>51</v>
      </c>
      <c r="O128" s="4" t="s">
        <v>51</v>
      </c>
      <c r="P128" s="4" t="s">
        <v>51</v>
      </c>
      <c r="Q128" s="4" t="s">
        <v>51</v>
      </c>
      <c r="R128" s="4" t="s">
        <v>51</v>
      </c>
      <c r="S128" s="4"/>
      <c r="T128" s="4" t="s">
        <v>51</v>
      </c>
      <c r="U128" s="4" t="s">
        <v>51</v>
      </c>
      <c r="V128" s="4" t="s">
        <v>51</v>
      </c>
      <c r="W128" s="4" t="s">
        <v>51</v>
      </c>
      <c r="X128" s="4" t="s">
        <v>51</v>
      </c>
      <c r="Y128" s="4" t="s">
        <v>51</v>
      </c>
      <c r="Z128" s="4" t="s">
        <v>52</v>
      </c>
      <c r="AA128" s="4" t="s">
        <v>51</v>
      </c>
      <c r="AB128" s="4" t="s">
        <v>51</v>
      </c>
      <c r="AC128" s="4" t="s">
        <v>51</v>
      </c>
      <c r="AD128" s="4" t="s">
        <v>51</v>
      </c>
      <c r="AE128" s="4" t="s">
        <v>51</v>
      </c>
      <c r="AF128" s="4"/>
      <c r="AG128" s="4" t="s">
        <v>80</v>
      </c>
      <c r="AH128" s="4"/>
      <c r="AI128" s="4" t="s">
        <v>50</v>
      </c>
      <c r="AJ128" s="7">
        <v>45637.21125</v>
      </c>
      <c r="AK128" s="4" t="s">
        <v>56</v>
      </c>
      <c r="AL128" s="4" t="s">
        <v>57</v>
      </c>
      <c r="AM128" s="4" t="s">
        <v>57</v>
      </c>
      <c r="AN128" s="4"/>
      <c r="AO128" s="4" t="s">
        <v>50</v>
      </c>
      <c r="AP128" s="7">
        <v>45637.211493055554</v>
      </c>
      <c r="AQ128" s="4" t="s">
        <v>57</v>
      </c>
      <c r="AR128" s="4" t="s">
        <v>57</v>
      </c>
      <c r="AS128" s="4" t="s">
        <v>56</v>
      </c>
      <c r="AT128" s="4"/>
      <c r="AU128" s="4" t="s">
        <v>50</v>
      </c>
      <c r="AV128" s="7">
        <v>45637.211851851855</v>
      </c>
      <c r="AW128" s="4" t="s">
        <v>58</v>
      </c>
      <c r="AX128" s="4" t="s">
        <v>57</v>
      </c>
      <c r="AY128" s="4" t="s">
        <v>56</v>
      </c>
      <c r="AZ128" s="4" t="s">
        <v>56</v>
      </c>
      <c r="BA128" s="4" t="s">
        <v>73</v>
      </c>
      <c r="BB128" s="4"/>
      <c r="BC128" s="4" t="s">
        <v>50</v>
      </c>
      <c r="BD128" s="7">
        <v>45637.211944444447</v>
      </c>
      <c r="BE128" s="4">
        <v>4</v>
      </c>
      <c r="BF128" s="4"/>
      <c r="BG128" s="4" t="s">
        <v>50</v>
      </c>
      <c r="BH128" s="7">
        <v>45637.212083333332</v>
      </c>
      <c r="BI128" s="4">
        <v>35</v>
      </c>
      <c r="BJ128" s="4" t="s">
        <v>64</v>
      </c>
      <c r="BK128" s="4"/>
      <c r="BL128" s="4" t="s">
        <v>126</v>
      </c>
      <c r="BM128" s="4"/>
      <c r="BN128" s="4">
        <v>3</v>
      </c>
      <c r="BO128" s="4" t="s">
        <v>50</v>
      </c>
    </row>
    <row r="129" spans="1:67" x14ac:dyDescent="0.35">
      <c r="A129" s="6">
        <v>153</v>
      </c>
      <c r="B129" s="4"/>
      <c r="C129" s="7">
        <v>45637.556840277779</v>
      </c>
      <c r="D129" s="4" t="s">
        <v>50</v>
      </c>
      <c r="E129" s="7">
        <v>45637.55804398148</v>
      </c>
      <c r="F129" s="4" t="s">
        <v>52</v>
      </c>
      <c r="G129" s="4" t="s">
        <v>51</v>
      </c>
      <c r="H129" s="4" t="s">
        <v>51</v>
      </c>
      <c r="I129" s="4" t="s">
        <v>51</v>
      </c>
      <c r="J129" s="4" t="s">
        <v>51</v>
      </c>
      <c r="K129" s="4" t="s">
        <v>51</v>
      </c>
      <c r="L129" s="4" t="s">
        <v>51</v>
      </c>
      <c r="M129" s="4" t="s">
        <v>51</v>
      </c>
      <c r="N129" s="4" t="s">
        <v>51</v>
      </c>
      <c r="O129" s="4" t="s">
        <v>51</v>
      </c>
      <c r="P129" s="4" t="s">
        <v>51</v>
      </c>
      <c r="Q129" s="4" t="s">
        <v>51</v>
      </c>
      <c r="R129" s="4" t="s">
        <v>51</v>
      </c>
      <c r="S129" s="4"/>
      <c r="T129" s="4" t="s">
        <v>52</v>
      </c>
      <c r="U129" s="4" t="s">
        <v>51</v>
      </c>
      <c r="V129" s="4" t="s">
        <v>51</v>
      </c>
      <c r="W129" s="4" t="s">
        <v>52</v>
      </c>
      <c r="X129" s="4" t="s">
        <v>52</v>
      </c>
      <c r="Y129" s="4" t="s">
        <v>51</v>
      </c>
      <c r="Z129" s="4" t="s">
        <v>52</v>
      </c>
      <c r="AA129" s="4" t="s">
        <v>52</v>
      </c>
      <c r="AB129" s="4" t="s">
        <v>51</v>
      </c>
      <c r="AC129" s="4" t="s">
        <v>52</v>
      </c>
      <c r="AD129" s="4" t="s">
        <v>51</v>
      </c>
      <c r="AE129" s="4" t="s">
        <v>51</v>
      </c>
      <c r="AF129" s="4"/>
      <c r="AG129" s="4" t="s">
        <v>68</v>
      </c>
      <c r="AH129" s="4"/>
      <c r="AI129" s="4" t="s">
        <v>50</v>
      </c>
      <c r="AJ129" s="7">
        <v>45637.558263888888</v>
      </c>
      <c r="AK129" s="4" t="s">
        <v>56</v>
      </c>
      <c r="AL129" s="4" t="s">
        <v>58</v>
      </c>
      <c r="AM129" s="4" t="s">
        <v>56</v>
      </c>
      <c r="AN129" s="4"/>
      <c r="AO129" s="4" t="s">
        <v>50</v>
      </c>
      <c r="AP129" s="7">
        <v>45637.558506944442</v>
      </c>
      <c r="AQ129" s="4" t="s">
        <v>58</v>
      </c>
      <c r="AR129" s="4" t="s">
        <v>58</v>
      </c>
      <c r="AS129" s="4" t="s">
        <v>57</v>
      </c>
      <c r="AT129" s="4"/>
      <c r="AU129" s="4" t="s">
        <v>50</v>
      </c>
      <c r="AV129" s="7">
        <v>45637.558935185189</v>
      </c>
      <c r="AW129" s="4" t="s">
        <v>56</v>
      </c>
      <c r="AX129" s="4" t="s">
        <v>73</v>
      </c>
      <c r="AY129" s="4" t="s">
        <v>57</v>
      </c>
      <c r="AZ129" s="4" t="s">
        <v>58</v>
      </c>
      <c r="BA129" s="4" t="s">
        <v>56</v>
      </c>
      <c r="BB129" s="4"/>
      <c r="BC129" s="4" t="s">
        <v>50</v>
      </c>
      <c r="BD129" s="7">
        <v>45637.559004629627</v>
      </c>
      <c r="BE129" s="4">
        <v>3</v>
      </c>
      <c r="BF129" s="4"/>
      <c r="BG129" s="4" t="s">
        <v>50</v>
      </c>
      <c r="BH129" s="7">
        <v>45637.559178240743</v>
      </c>
      <c r="BI129" s="4">
        <v>27</v>
      </c>
      <c r="BJ129" s="4" t="s">
        <v>64</v>
      </c>
      <c r="BK129" s="4"/>
      <c r="BL129" s="4" t="s">
        <v>87</v>
      </c>
      <c r="BM129" s="4"/>
      <c r="BN129" s="4">
        <v>1</v>
      </c>
      <c r="BO129" s="4" t="s">
        <v>50</v>
      </c>
    </row>
    <row r="130" spans="1:67" x14ac:dyDescent="0.35">
      <c r="A130" s="6">
        <v>154</v>
      </c>
      <c r="B130" s="4"/>
      <c r="C130" s="7">
        <v>45638.556215277778</v>
      </c>
      <c r="D130" s="4" t="s">
        <v>50</v>
      </c>
      <c r="E130" s="7">
        <v>45638.556631944448</v>
      </c>
      <c r="F130" s="4" t="s">
        <v>51</v>
      </c>
      <c r="G130" s="4" t="s">
        <v>52</v>
      </c>
      <c r="H130" s="4" t="s">
        <v>52</v>
      </c>
      <c r="I130" s="4" t="s">
        <v>51</v>
      </c>
      <c r="J130" s="4" t="s">
        <v>51</v>
      </c>
      <c r="K130" s="4" t="s">
        <v>51</v>
      </c>
      <c r="L130" s="4" t="s">
        <v>51</v>
      </c>
      <c r="M130" s="4" t="s">
        <v>51</v>
      </c>
      <c r="N130" s="4" t="s">
        <v>51</v>
      </c>
      <c r="O130" s="4" t="s">
        <v>51</v>
      </c>
      <c r="P130" s="4" t="s">
        <v>52</v>
      </c>
      <c r="Q130" s="4" t="s">
        <v>51</v>
      </c>
      <c r="R130" s="4" t="s">
        <v>51</v>
      </c>
      <c r="S130" s="4"/>
      <c r="T130" s="4" t="s">
        <v>51</v>
      </c>
      <c r="U130" s="4" t="s">
        <v>51</v>
      </c>
      <c r="V130" s="4" t="s">
        <v>51</v>
      </c>
      <c r="W130" s="4" t="s">
        <v>52</v>
      </c>
      <c r="X130" s="4" t="s">
        <v>51</v>
      </c>
      <c r="Y130" s="4" t="s">
        <v>51</v>
      </c>
      <c r="Z130" s="4" t="s">
        <v>52</v>
      </c>
      <c r="AA130" s="4" t="s">
        <v>51</v>
      </c>
      <c r="AB130" s="4" t="s">
        <v>51</v>
      </c>
      <c r="AC130" s="4" t="s">
        <v>51</v>
      </c>
      <c r="AD130" s="4" t="s">
        <v>51</v>
      </c>
      <c r="AE130" s="4" t="s">
        <v>51</v>
      </c>
      <c r="AF130" s="4"/>
      <c r="AG130" s="4" t="s">
        <v>72</v>
      </c>
      <c r="AH130" s="4"/>
      <c r="AI130" s="4" t="s">
        <v>50</v>
      </c>
      <c r="AJ130" s="7">
        <v>45638.556990740741</v>
      </c>
      <c r="AK130" s="4" t="s">
        <v>73</v>
      </c>
      <c r="AL130" s="4" t="s">
        <v>58</v>
      </c>
      <c r="AM130" s="4" t="s">
        <v>73</v>
      </c>
      <c r="AN130" s="4"/>
      <c r="AO130" s="4" t="s">
        <v>50</v>
      </c>
      <c r="AP130" s="7">
        <v>45638.557696759257</v>
      </c>
      <c r="AQ130" s="4" t="s">
        <v>57</v>
      </c>
      <c r="AR130" s="4" t="s">
        <v>57</v>
      </c>
      <c r="AS130" s="4" t="s">
        <v>56</v>
      </c>
      <c r="AT130" s="4"/>
      <c r="AU130" s="4" t="s">
        <v>50</v>
      </c>
      <c r="AV130" s="7">
        <v>45638.558182870373</v>
      </c>
      <c r="AW130" s="4" t="s">
        <v>58</v>
      </c>
      <c r="AX130" s="4" t="s">
        <v>73</v>
      </c>
      <c r="AY130" s="4" t="s">
        <v>57</v>
      </c>
      <c r="AZ130" s="4" t="s">
        <v>58</v>
      </c>
      <c r="BA130" s="4" t="s">
        <v>56</v>
      </c>
      <c r="BB130" s="4"/>
      <c r="BC130" s="4" t="s">
        <v>50</v>
      </c>
      <c r="BD130" s="7">
        <v>45638.558900462966</v>
      </c>
      <c r="BE130" s="4">
        <v>3</v>
      </c>
      <c r="BF130" s="4" t="s">
        <v>221</v>
      </c>
      <c r="BG130" s="4" t="s">
        <v>50</v>
      </c>
      <c r="BH130" s="7">
        <v>45638.559189814812</v>
      </c>
      <c r="BI130" s="4">
        <v>33</v>
      </c>
      <c r="BJ130" s="4" t="s">
        <v>64</v>
      </c>
      <c r="BK130" s="4"/>
      <c r="BL130" s="4" t="s">
        <v>86</v>
      </c>
      <c r="BM130" s="4"/>
      <c r="BN130" s="4">
        <v>2</v>
      </c>
      <c r="BO130" s="4" t="s">
        <v>50</v>
      </c>
    </row>
    <row r="131" spans="1:67" x14ac:dyDescent="0.35">
      <c r="A131" s="6">
        <v>155</v>
      </c>
      <c r="B131" s="4"/>
      <c r="C131" s="7">
        <v>45638.658414351848</v>
      </c>
      <c r="D131" s="4" t="s">
        <v>50</v>
      </c>
      <c r="E131" s="7">
        <v>45638.659814814811</v>
      </c>
      <c r="F131" s="4" t="s">
        <v>52</v>
      </c>
      <c r="G131" s="4" t="s">
        <v>52</v>
      </c>
      <c r="H131" s="4" t="s">
        <v>51</v>
      </c>
      <c r="I131" s="4" t="s">
        <v>51</v>
      </c>
      <c r="J131" s="4" t="s">
        <v>51</v>
      </c>
      <c r="K131" s="4" t="s">
        <v>51</v>
      </c>
      <c r="L131" s="4" t="s">
        <v>51</v>
      </c>
      <c r="M131" s="4" t="s">
        <v>51</v>
      </c>
      <c r="N131" s="4" t="s">
        <v>51</v>
      </c>
      <c r="O131" s="4" t="s">
        <v>51</v>
      </c>
      <c r="P131" s="4" t="s">
        <v>51</v>
      </c>
      <c r="Q131" s="4" t="s">
        <v>51</v>
      </c>
      <c r="R131" s="4" t="s">
        <v>51</v>
      </c>
      <c r="S131" s="4"/>
      <c r="T131" s="4" t="s">
        <v>51</v>
      </c>
      <c r="U131" s="4" t="s">
        <v>51</v>
      </c>
      <c r="V131" s="4" t="s">
        <v>51</v>
      </c>
      <c r="W131" s="4" t="s">
        <v>51</v>
      </c>
      <c r="X131" s="4" t="s">
        <v>51</v>
      </c>
      <c r="Y131" s="4" t="s">
        <v>51</v>
      </c>
      <c r="Z131" s="4" t="s">
        <v>51</v>
      </c>
      <c r="AA131" s="4" t="s">
        <v>52</v>
      </c>
      <c r="AB131" s="4" t="s">
        <v>51</v>
      </c>
      <c r="AC131" s="4" t="s">
        <v>51</v>
      </c>
      <c r="AD131" s="4" t="s">
        <v>51</v>
      </c>
      <c r="AE131" s="4" t="s">
        <v>51</v>
      </c>
      <c r="AF131" s="4"/>
      <c r="AG131" s="4" t="s">
        <v>80</v>
      </c>
      <c r="AH131" s="4"/>
      <c r="AI131" s="4" t="s">
        <v>50</v>
      </c>
      <c r="AJ131" s="7">
        <v>45638.660069444442</v>
      </c>
      <c r="AK131" s="4" t="s">
        <v>56</v>
      </c>
      <c r="AL131" s="4" t="s">
        <v>58</v>
      </c>
      <c r="AM131" s="4" t="s">
        <v>57</v>
      </c>
      <c r="AN131" s="4"/>
      <c r="AO131" s="4" t="s">
        <v>50</v>
      </c>
      <c r="AP131" s="7">
        <v>45638.660740740743</v>
      </c>
      <c r="AQ131" s="4" t="s">
        <v>58</v>
      </c>
      <c r="AR131" s="4" t="s">
        <v>58</v>
      </c>
      <c r="AS131" s="4" t="s">
        <v>58</v>
      </c>
      <c r="AT131" s="4"/>
      <c r="AU131" s="4" t="s">
        <v>50</v>
      </c>
      <c r="AV131" s="7">
        <v>45638.661631944444</v>
      </c>
      <c r="AW131" s="4" t="s">
        <v>58</v>
      </c>
      <c r="AX131" s="4" t="s">
        <v>73</v>
      </c>
      <c r="AY131" s="4" t="s">
        <v>59</v>
      </c>
      <c r="AZ131" s="4" t="s">
        <v>59</v>
      </c>
      <c r="BA131" s="4" t="s">
        <v>57</v>
      </c>
      <c r="BB131" s="4"/>
      <c r="BC131" s="4" t="s">
        <v>50</v>
      </c>
      <c r="BD131" s="7">
        <v>45638.662187499998</v>
      </c>
      <c r="BE131" s="4">
        <v>3</v>
      </c>
      <c r="BF131" s="4"/>
      <c r="BG131" s="4" t="s">
        <v>50</v>
      </c>
      <c r="BH131" s="7">
        <v>45638.662488425929</v>
      </c>
      <c r="BI131" s="4"/>
      <c r="BJ131" s="4" t="s">
        <v>61</v>
      </c>
      <c r="BK131" s="4"/>
      <c r="BL131" s="4"/>
      <c r="BM131" s="4"/>
      <c r="BN131" s="4"/>
      <c r="BO131" s="4" t="s">
        <v>50</v>
      </c>
    </row>
    <row r="132" spans="1:67" x14ac:dyDescent="0.35">
      <c r="A132" s="6">
        <v>156</v>
      </c>
      <c r="B132" s="4"/>
      <c r="C132" s="7">
        <v>45638.898946759262</v>
      </c>
      <c r="D132" s="4" t="s">
        <v>50</v>
      </c>
      <c r="E132" s="7">
        <v>45638.89943287037</v>
      </c>
      <c r="F132" s="4" t="s">
        <v>51</v>
      </c>
      <c r="G132" s="4" t="s">
        <v>52</v>
      </c>
      <c r="H132" s="4" t="s">
        <v>51</v>
      </c>
      <c r="I132" s="4" t="s">
        <v>52</v>
      </c>
      <c r="J132" s="4" t="s">
        <v>51</v>
      </c>
      <c r="K132" s="4" t="s">
        <v>51</v>
      </c>
      <c r="L132" s="4" t="s">
        <v>51</v>
      </c>
      <c r="M132" s="4" t="s">
        <v>51</v>
      </c>
      <c r="N132" s="4" t="s">
        <v>51</v>
      </c>
      <c r="O132" s="4" t="s">
        <v>51</v>
      </c>
      <c r="P132" s="4" t="s">
        <v>51</v>
      </c>
      <c r="Q132" s="4" t="s">
        <v>51</v>
      </c>
      <c r="R132" s="4" t="s">
        <v>51</v>
      </c>
      <c r="S132" s="4"/>
      <c r="T132" s="4" t="s">
        <v>51</v>
      </c>
      <c r="U132" s="4" t="s">
        <v>51</v>
      </c>
      <c r="V132" s="4" t="s">
        <v>51</v>
      </c>
      <c r="W132" s="4" t="s">
        <v>51</v>
      </c>
      <c r="X132" s="4" t="s">
        <v>51</v>
      </c>
      <c r="Y132" s="4" t="s">
        <v>51</v>
      </c>
      <c r="Z132" s="4" t="s">
        <v>52</v>
      </c>
      <c r="AA132" s="4" t="s">
        <v>51</v>
      </c>
      <c r="AB132" s="4" t="s">
        <v>51</v>
      </c>
      <c r="AC132" s="4" t="s">
        <v>52</v>
      </c>
      <c r="AD132" s="4" t="s">
        <v>51</v>
      </c>
      <c r="AE132" s="4" t="s">
        <v>51</v>
      </c>
      <c r="AF132" s="4"/>
      <c r="AG132" s="4" t="s">
        <v>72</v>
      </c>
      <c r="AH132" s="4"/>
      <c r="AI132" s="4" t="s">
        <v>50</v>
      </c>
      <c r="AJ132" s="7">
        <v>45638.899652777778</v>
      </c>
      <c r="AK132" s="4" t="s">
        <v>56</v>
      </c>
      <c r="AL132" s="4" t="s">
        <v>57</v>
      </c>
      <c r="AM132" s="4" t="s">
        <v>73</v>
      </c>
      <c r="AN132" s="4"/>
      <c r="AO132" s="4" t="s">
        <v>50</v>
      </c>
      <c r="AP132" s="7">
        <v>45638.899988425925</v>
      </c>
      <c r="AQ132" s="4" t="s">
        <v>58</v>
      </c>
      <c r="AR132" s="4" t="s">
        <v>57</v>
      </c>
      <c r="AS132" s="4" t="s">
        <v>57</v>
      </c>
      <c r="AT132" s="4"/>
      <c r="AU132" s="4" t="s">
        <v>50</v>
      </c>
      <c r="AV132" s="7">
        <v>45638.900497685187</v>
      </c>
      <c r="AW132" s="4" t="s">
        <v>57</v>
      </c>
      <c r="AX132" s="4" t="s">
        <v>56</v>
      </c>
      <c r="AY132" s="4" t="s">
        <v>57</v>
      </c>
      <c r="AZ132" s="4" t="s">
        <v>57</v>
      </c>
      <c r="BA132" s="4" t="s">
        <v>57</v>
      </c>
      <c r="BB132" s="4"/>
      <c r="BC132" s="4" t="s">
        <v>50</v>
      </c>
      <c r="BD132" s="7">
        <v>45638.900601851848</v>
      </c>
      <c r="BE132" s="4">
        <v>3</v>
      </c>
      <c r="BF132" s="4"/>
      <c r="BG132" s="4" t="s">
        <v>50</v>
      </c>
      <c r="BH132" s="7">
        <v>45638.900810185187</v>
      </c>
      <c r="BI132" s="4">
        <v>54</v>
      </c>
      <c r="BJ132" s="4" t="s">
        <v>61</v>
      </c>
      <c r="BK132" s="4"/>
      <c r="BL132" s="4" t="s">
        <v>115</v>
      </c>
      <c r="BM132" s="4"/>
      <c r="BN132" s="4">
        <v>25</v>
      </c>
      <c r="BO132" s="4" t="s">
        <v>50</v>
      </c>
    </row>
    <row r="133" spans="1:67" x14ac:dyDescent="0.35">
      <c r="A133" s="6">
        <v>157</v>
      </c>
      <c r="B133" s="4"/>
      <c r="C133" s="7">
        <v>45640.392395833333</v>
      </c>
      <c r="D133" s="4" t="s">
        <v>50</v>
      </c>
      <c r="E133" s="7">
        <v>45640.392650462964</v>
      </c>
      <c r="F133" s="4" t="s">
        <v>52</v>
      </c>
      <c r="G133" s="4" t="s">
        <v>51</v>
      </c>
      <c r="H133" s="4" t="s">
        <v>51</v>
      </c>
      <c r="I133" s="4" t="s">
        <v>51</v>
      </c>
      <c r="J133" s="4" t="s">
        <v>51</v>
      </c>
      <c r="K133" s="4" t="s">
        <v>51</v>
      </c>
      <c r="L133" s="4" t="s">
        <v>51</v>
      </c>
      <c r="M133" s="4" t="s">
        <v>51</v>
      </c>
      <c r="N133" s="4" t="s">
        <v>51</v>
      </c>
      <c r="O133" s="4" t="s">
        <v>51</v>
      </c>
      <c r="P133" s="4" t="s">
        <v>51</v>
      </c>
      <c r="Q133" s="4" t="s">
        <v>51</v>
      </c>
      <c r="R133" s="4" t="s">
        <v>51</v>
      </c>
      <c r="S133" s="4"/>
      <c r="T133" s="4" t="s">
        <v>51</v>
      </c>
      <c r="U133" s="4" t="s">
        <v>51</v>
      </c>
      <c r="V133" s="4" t="s">
        <v>51</v>
      </c>
      <c r="W133" s="4" t="s">
        <v>51</v>
      </c>
      <c r="X133" s="4" t="s">
        <v>52</v>
      </c>
      <c r="Y133" s="4" t="s">
        <v>51</v>
      </c>
      <c r="Z133" s="4" t="s">
        <v>52</v>
      </c>
      <c r="AA133" s="4" t="s">
        <v>51</v>
      </c>
      <c r="AB133" s="4" t="s">
        <v>51</v>
      </c>
      <c r="AC133" s="4" t="s">
        <v>51</v>
      </c>
      <c r="AD133" s="4" t="s">
        <v>51</v>
      </c>
      <c r="AE133" s="4" t="s">
        <v>51</v>
      </c>
      <c r="AF133" s="4"/>
      <c r="AG133" s="4" t="s">
        <v>72</v>
      </c>
      <c r="AH133" s="4"/>
      <c r="AI133" s="4" t="s">
        <v>50</v>
      </c>
      <c r="AJ133" s="7">
        <v>45640.392812500002</v>
      </c>
      <c r="AK133" s="4" t="s">
        <v>56</v>
      </c>
      <c r="AL133" s="4" t="s">
        <v>57</v>
      </c>
      <c r="AM133" s="4" t="s">
        <v>57</v>
      </c>
      <c r="AN133" s="4"/>
      <c r="AO133" s="4" t="s">
        <v>50</v>
      </c>
      <c r="AP133" s="7">
        <v>45640.393125000002</v>
      </c>
      <c r="AQ133" s="4" t="s">
        <v>58</v>
      </c>
      <c r="AR133" s="4" t="s">
        <v>57</v>
      </c>
      <c r="AS133" s="4" t="s">
        <v>58</v>
      </c>
      <c r="AT133" s="4"/>
      <c r="AU133" s="4" t="s">
        <v>50</v>
      </c>
      <c r="AV133" s="7">
        <v>45640.393576388888</v>
      </c>
      <c r="AW133" s="4" t="s">
        <v>56</v>
      </c>
      <c r="AX133" s="4" t="s">
        <v>56</v>
      </c>
      <c r="AY133" s="4" t="s">
        <v>56</v>
      </c>
      <c r="AZ133" s="4" t="s">
        <v>73</v>
      </c>
      <c r="BA133" s="4" t="s">
        <v>56</v>
      </c>
      <c r="BB133" s="4"/>
      <c r="BC133" s="4" t="s">
        <v>50</v>
      </c>
      <c r="BD133" s="7">
        <v>45640.393645833334</v>
      </c>
      <c r="BE133" s="4">
        <v>3</v>
      </c>
      <c r="BF133" s="4"/>
      <c r="BG133" s="4" t="s">
        <v>50</v>
      </c>
      <c r="BH133" s="7">
        <v>45640.393784722219</v>
      </c>
      <c r="BI133" s="4">
        <v>32</v>
      </c>
      <c r="BJ133" s="4" t="s">
        <v>64</v>
      </c>
      <c r="BK133" s="4"/>
      <c r="BL133" s="4" t="s">
        <v>87</v>
      </c>
      <c r="BM133" s="4"/>
      <c r="BN133" s="4">
        <v>1</v>
      </c>
      <c r="BO133" s="4" t="s">
        <v>50</v>
      </c>
    </row>
    <row r="134" spans="1:67" x14ac:dyDescent="0.35">
      <c r="A134" s="6">
        <v>158</v>
      </c>
      <c r="B134" s="4"/>
      <c r="C134" s="7">
        <v>45642.829444444447</v>
      </c>
      <c r="D134" s="4" t="s">
        <v>50</v>
      </c>
      <c r="E134" s="7">
        <v>45642.829872685186</v>
      </c>
      <c r="F134" s="4" t="s">
        <v>52</v>
      </c>
      <c r="G134" s="4" t="s">
        <v>51</v>
      </c>
      <c r="H134" s="4" t="s">
        <v>51</v>
      </c>
      <c r="I134" s="4" t="s">
        <v>51</v>
      </c>
      <c r="J134" s="4" t="s">
        <v>51</v>
      </c>
      <c r="K134" s="4" t="s">
        <v>51</v>
      </c>
      <c r="L134" s="4" t="s">
        <v>51</v>
      </c>
      <c r="M134" s="4" t="s">
        <v>51</v>
      </c>
      <c r="N134" s="4" t="s">
        <v>51</v>
      </c>
      <c r="O134" s="4" t="s">
        <v>51</v>
      </c>
      <c r="P134" s="4" t="s">
        <v>51</v>
      </c>
      <c r="Q134" s="4" t="s">
        <v>51</v>
      </c>
      <c r="R134" s="4" t="s">
        <v>51</v>
      </c>
      <c r="S134" s="4"/>
      <c r="T134" s="4" t="s">
        <v>51</v>
      </c>
      <c r="U134" s="4" t="s">
        <v>51</v>
      </c>
      <c r="V134" s="4" t="s">
        <v>51</v>
      </c>
      <c r="W134" s="4" t="s">
        <v>51</v>
      </c>
      <c r="X134" s="4" t="s">
        <v>51</v>
      </c>
      <c r="Y134" s="4" t="s">
        <v>51</v>
      </c>
      <c r="Z134" s="4" t="s">
        <v>52</v>
      </c>
      <c r="AA134" s="4" t="s">
        <v>51</v>
      </c>
      <c r="AB134" s="4" t="s">
        <v>51</v>
      </c>
      <c r="AC134" s="4" t="s">
        <v>51</v>
      </c>
      <c r="AD134" s="4" t="s">
        <v>51</v>
      </c>
      <c r="AE134" s="4" t="s">
        <v>51</v>
      </c>
      <c r="AF134" s="4"/>
      <c r="AG134" s="4" t="s">
        <v>80</v>
      </c>
      <c r="AH134" s="4"/>
      <c r="AI134" s="4" t="s">
        <v>50</v>
      </c>
      <c r="AJ134" s="7">
        <v>45642.830185185187</v>
      </c>
      <c r="AK134" s="4" t="s">
        <v>56</v>
      </c>
      <c r="AL134" s="4" t="s">
        <v>57</v>
      </c>
      <c r="AM134" s="4" t="s">
        <v>57</v>
      </c>
      <c r="AN134" s="4"/>
      <c r="AO134" s="4" t="s">
        <v>50</v>
      </c>
      <c r="AP134" s="7">
        <v>45642.83116898148</v>
      </c>
      <c r="AQ134" s="4" t="s">
        <v>58</v>
      </c>
      <c r="AR134" s="4" t="s">
        <v>58</v>
      </c>
      <c r="AS134" s="4" t="s">
        <v>57</v>
      </c>
      <c r="AT134" s="4"/>
      <c r="AU134" s="4" t="s">
        <v>50</v>
      </c>
      <c r="AV134" s="4"/>
      <c r="AW134" s="4"/>
      <c r="AX134" s="4"/>
      <c r="AY134" s="4"/>
      <c r="AZ134" s="4"/>
      <c r="BA134" s="4"/>
      <c r="BB134" s="4"/>
      <c r="BC134" s="4" t="s">
        <v>53</v>
      </c>
      <c r="BD134" s="4"/>
      <c r="BE134" s="4"/>
      <c r="BF134" s="4"/>
      <c r="BG134" s="4" t="s">
        <v>53</v>
      </c>
      <c r="BH134" s="4"/>
      <c r="BI134" s="4"/>
      <c r="BJ134" s="4"/>
      <c r="BK134" s="4"/>
      <c r="BL134" s="4"/>
      <c r="BM134" s="4"/>
      <c r="BN134" s="4"/>
      <c r="BO134" s="4" t="s">
        <v>53</v>
      </c>
    </row>
    <row r="135" spans="1:67" x14ac:dyDescent="0.35">
      <c r="A135" s="6">
        <v>159</v>
      </c>
      <c r="B135" s="4"/>
      <c r="C135" s="7">
        <v>45644.503541666665</v>
      </c>
      <c r="D135" s="4" t="s">
        <v>50</v>
      </c>
      <c r="E135" s="7">
        <v>45644.503668981481</v>
      </c>
      <c r="F135" s="4" t="s">
        <v>51</v>
      </c>
      <c r="G135" s="4" t="s">
        <v>51</v>
      </c>
      <c r="H135" s="4" t="s">
        <v>51</v>
      </c>
      <c r="I135" s="4" t="s">
        <v>51</v>
      </c>
      <c r="J135" s="4" t="s">
        <v>51</v>
      </c>
      <c r="K135" s="4" t="s">
        <v>51</v>
      </c>
      <c r="L135" s="4" t="s">
        <v>51</v>
      </c>
      <c r="M135" s="4" t="s">
        <v>51</v>
      </c>
      <c r="N135" s="4" t="s">
        <v>51</v>
      </c>
      <c r="O135" s="4" t="s">
        <v>51</v>
      </c>
      <c r="P135" s="4" t="s">
        <v>51</v>
      </c>
      <c r="Q135" s="4" t="s">
        <v>52</v>
      </c>
      <c r="R135" s="4" t="s">
        <v>51</v>
      </c>
      <c r="S135" s="4"/>
      <c r="T135" s="4" t="s">
        <v>51</v>
      </c>
      <c r="U135" s="4" t="s">
        <v>51</v>
      </c>
      <c r="V135" s="4" t="s">
        <v>51</v>
      </c>
      <c r="W135" s="4" t="s">
        <v>51</v>
      </c>
      <c r="X135" s="4" t="s">
        <v>51</v>
      </c>
      <c r="Y135" s="4" t="s">
        <v>51</v>
      </c>
      <c r="Z135" s="4" t="s">
        <v>51</v>
      </c>
      <c r="AA135" s="4" t="s">
        <v>51</v>
      </c>
      <c r="AB135" s="4" t="s">
        <v>51</v>
      </c>
      <c r="AC135" s="4" t="s">
        <v>51</v>
      </c>
      <c r="AD135" s="4" t="s">
        <v>51</v>
      </c>
      <c r="AE135" s="4" t="s">
        <v>51</v>
      </c>
      <c r="AF135" s="4"/>
      <c r="AG135" s="4"/>
      <c r="AH135" s="4"/>
      <c r="AI135" s="4" t="s">
        <v>50</v>
      </c>
      <c r="AJ135" s="4"/>
      <c r="AK135" s="4"/>
      <c r="AL135" s="4"/>
      <c r="AM135" s="4"/>
      <c r="AN135" s="4"/>
      <c r="AO135" s="4" t="s">
        <v>53</v>
      </c>
      <c r="AP135" s="4"/>
      <c r="AQ135" s="4"/>
      <c r="AR135" s="4"/>
      <c r="AS135" s="4"/>
      <c r="AT135" s="4"/>
      <c r="AU135" s="4" t="s">
        <v>53</v>
      </c>
      <c r="AV135" s="4"/>
      <c r="AW135" s="4"/>
      <c r="AX135" s="4"/>
      <c r="AY135" s="4"/>
      <c r="AZ135" s="4"/>
      <c r="BA135" s="4"/>
      <c r="BB135" s="4"/>
      <c r="BC135" s="4" t="s">
        <v>53</v>
      </c>
      <c r="BD135" s="4"/>
      <c r="BE135" s="4"/>
      <c r="BF135" s="4"/>
      <c r="BG135" s="4" t="s">
        <v>53</v>
      </c>
      <c r="BH135" s="4"/>
      <c r="BI135" s="4"/>
      <c r="BJ135" s="4"/>
      <c r="BK135" s="4"/>
      <c r="BL135" s="4"/>
      <c r="BM135" s="4"/>
      <c r="BN135" s="4"/>
      <c r="BO135" s="4" t="s">
        <v>53</v>
      </c>
    </row>
    <row r="136" spans="1:67" x14ac:dyDescent="0.35">
      <c r="A136" s="6">
        <v>160</v>
      </c>
      <c r="B136" s="4"/>
      <c r="C136" s="7">
        <v>45644.509768518517</v>
      </c>
      <c r="D136" s="4" t="s">
        <v>50</v>
      </c>
      <c r="E136" s="7">
        <v>45644.50984953704</v>
      </c>
      <c r="F136" s="4" t="s">
        <v>51</v>
      </c>
      <c r="G136" s="4" t="s">
        <v>51</v>
      </c>
      <c r="H136" s="4" t="s">
        <v>51</v>
      </c>
      <c r="I136" s="4" t="s">
        <v>51</v>
      </c>
      <c r="J136" s="4" t="s">
        <v>51</v>
      </c>
      <c r="K136" s="4" t="s">
        <v>51</v>
      </c>
      <c r="L136" s="4" t="s">
        <v>51</v>
      </c>
      <c r="M136" s="4" t="s">
        <v>51</v>
      </c>
      <c r="N136" s="4" t="s">
        <v>51</v>
      </c>
      <c r="O136" s="4" t="s">
        <v>51</v>
      </c>
      <c r="P136" s="4" t="s">
        <v>51</v>
      </c>
      <c r="Q136" s="4" t="s">
        <v>52</v>
      </c>
      <c r="R136" s="4" t="s">
        <v>51</v>
      </c>
      <c r="S136" s="4"/>
      <c r="T136" s="4" t="s">
        <v>51</v>
      </c>
      <c r="U136" s="4" t="s">
        <v>51</v>
      </c>
      <c r="V136" s="4" t="s">
        <v>51</v>
      </c>
      <c r="W136" s="4" t="s">
        <v>51</v>
      </c>
      <c r="X136" s="4" t="s">
        <v>51</v>
      </c>
      <c r="Y136" s="4" t="s">
        <v>51</v>
      </c>
      <c r="Z136" s="4" t="s">
        <v>51</v>
      </c>
      <c r="AA136" s="4" t="s">
        <v>51</v>
      </c>
      <c r="AB136" s="4" t="s">
        <v>51</v>
      </c>
      <c r="AC136" s="4" t="s">
        <v>51</v>
      </c>
      <c r="AD136" s="4" t="s">
        <v>51</v>
      </c>
      <c r="AE136" s="4" t="s">
        <v>51</v>
      </c>
      <c r="AF136" s="4"/>
      <c r="AG136" s="4"/>
      <c r="AH136" s="4"/>
      <c r="AI136" s="4" t="s">
        <v>50</v>
      </c>
      <c r="AJ136" s="7">
        <v>45644.510034722225</v>
      </c>
      <c r="AK136" s="4" t="s">
        <v>56</v>
      </c>
      <c r="AL136" s="4" t="s">
        <v>57</v>
      </c>
      <c r="AM136" s="4" t="s">
        <v>56</v>
      </c>
      <c r="AN136" s="4"/>
      <c r="AO136" s="4" t="s">
        <v>50</v>
      </c>
      <c r="AP136" s="7">
        <v>45644.510185185187</v>
      </c>
      <c r="AQ136" s="4" t="s">
        <v>56</v>
      </c>
      <c r="AR136" s="4" t="s">
        <v>57</v>
      </c>
      <c r="AS136" s="4" t="s">
        <v>57</v>
      </c>
      <c r="AT136" s="4"/>
      <c r="AU136" s="4" t="s">
        <v>50</v>
      </c>
      <c r="AV136" s="7">
        <v>45644.510636574072</v>
      </c>
      <c r="AW136" s="4" t="s">
        <v>56</v>
      </c>
      <c r="AX136" s="4" t="s">
        <v>73</v>
      </c>
      <c r="AY136" s="4" t="s">
        <v>57</v>
      </c>
      <c r="AZ136" s="4" t="s">
        <v>57</v>
      </c>
      <c r="BA136" s="4" t="s">
        <v>57</v>
      </c>
      <c r="BB136" s="4"/>
      <c r="BC136" s="4" t="s">
        <v>50</v>
      </c>
      <c r="BD136" s="7">
        <v>45644.510694444441</v>
      </c>
      <c r="BE136" s="4">
        <v>3</v>
      </c>
      <c r="BF136" s="4"/>
      <c r="BG136" s="4" t="s">
        <v>50</v>
      </c>
      <c r="BH136" s="7">
        <v>45644.51085648148</v>
      </c>
      <c r="BI136" s="4">
        <v>44</v>
      </c>
      <c r="BJ136" s="4" t="s">
        <v>64</v>
      </c>
      <c r="BK136" s="4"/>
      <c r="BL136" s="4" t="s">
        <v>87</v>
      </c>
      <c r="BM136" s="4"/>
      <c r="BN136" s="4">
        <v>3</v>
      </c>
      <c r="BO136" s="4" t="s">
        <v>50</v>
      </c>
    </row>
    <row r="137" spans="1:67" x14ac:dyDescent="0.35">
      <c r="A137" s="6">
        <v>161</v>
      </c>
      <c r="B137" s="4"/>
      <c r="C137" s="7">
        <v>45644.509942129633</v>
      </c>
      <c r="D137" s="4" t="s">
        <v>50</v>
      </c>
      <c r="E137" s="7">
        <v>45644.510127314818</v>
      </c>
      <c r="F137" s="4" t="s">
        <v>51</v>
      </c>
      <c r="G137" s="4" t="s">
        <v>51</v>
      </c>
      <c r="H137" s="4" t="s">
        <v>51</v>
      </c>
      <c r="I137" s="4" t="s">
        <v>51</v>
      </c>
      <c r="J137" s="4" t="s">
        <v>51</v>
      </c>
      <c r="K137" s="4" t="s">
        <v>51</v>
      </c>
      <c r="L137" s="4" t="s">
        <v>51</v>
      </c>
      <c r="M137" s="4" t="s">
        <v>51</v>
      </c>
      <c r="N137" s="4" t="s">
        <v>51</v>
      </c>
      <c r="O137" s="4" t="s">
        <v>51</v>
      </c>
      <c r="P137" s="4" t="s">
        <v>51</v>
      </c>
      <c r="Q137" s="4" t="s">
        <v>52</v>
      </c>
      <c r="R137" s="4" t="s">
        <v>51</v>
      </c>
      <c r="S137" s="4"/>
      <c r="T137" s="4" t="s">
        <v>51</v>
      </c>
      <c r="U137" s="4" t="s">
        <v>51</v>
      </c>
      <c r="V137" s="4" t="s">
        <v>51</v>
      </c>
      <c r="W137" s="4" t="s">
        <v>51</v>
      </c>
      <c r="X137" s="4" t="s">
        <v>51</v>
      </c>
      <c r="Y137" s="4" t="s">
        <v>51</v>
      </c>
      <c r="Z137" s="4" t="s">
        <v>51</v>
      </c>
      <c r="AA137" s="4" t="s">
        <v>51</v>
      </c>
      <c r="AB137" s="4" t="s">
        <v>51</v>
      </c>
      <c r="AC137" s="4" t="s">
        <v>51</v>
      </c>
      <c r="AD137" s="4" t="s">
        <v>51</v>
      </c>
      <c r="AE137" s="4" t="s">
        <v>51</v>
      </c>
      <c r="AF137" s="4"/>
      <c r="AG137" s="4"/>
      <c r="AH137" s="4"/>
      <c r="AI137" s="4" t="s">
        <v>50</v>
      </c>
      <c r="AJ137" s="7">
        <v>45644.510370370372</v>
      </c>
      <c r="AK137" s="4" t="s">
        <v>57</v>
      </c>
      <c r="AL137" s="4" t="s">
        <v>58</v>
      </c>
      <c r="AM137" s="4" t="s">
        <v>57</v>
      </c>
      <c r="AN137" s="4"/>
      <c r="AO137" s="4" t="s">
        <v>50</v>
      </c>
      <c r="AP137" s="7">
        <v>45644.510729166665</v>
      </c>
      <c r="AQ137" s="4" t="s">
        <v>58</v>
      </c>
      <c r="AR137" s="4" t="s">
        <v>58</v>
      </c>
      <c r="AS137" s="4" t="s">
        <v>58</v>
      </c>
      <c r="AT137" s="4"/>
      <c r="AU137" s="4" t="s">
        <v>50</v>
      </c>
      <c r="AV137" s="7">
        <v>45644.511354166665</v>
      </c>
      <c r="AW137" s="4" t="s">
        <v>56</v>
      </c>
      <c r="AX137" s="4" t="s">
        <v>58</v>
      </c>
      <c r="AY137" s="4" t="s">
        <v>56</v>
      </c>
      <c r="AZ137" s="4" t="s">
        <v>58</v>
      </c>
      <c r="BA137" s="4" t="s">
        <v>56</v>
      </c>
      <c r="BB137" s="4"/>
      <c r="BC137" s="4" t="s">
        <v>50</v>
      </c>
      <c r="BD137" s="7">
        <v>45644.512615740743</v>
      </c>
      <c r="BE137" s="4">
        <v>4</v>
      </c>
      <c r="BF137" s="4" t="s">
        <v>222</v>
      </c>
      <c r="BG137" s="4" t="s">
        <v>50</v>
      </c>
      <c r="BH137" s="7">
        <v>45644.51284722222</v>
      </c>
      <c r="BI137" s="4">
        <v>43</v>
      </c>
      <c r="BJ137" s="4" t="s">
        <v>64</v>
      </c>
      <c r="BK137" s="4"/>
      <c r="BL137" s="4" t="s">
        <v>62</v>
      </c>
      <c r="BM137" s="4"/>
      <c r="BN137" s="4">
        <v>7</v>
      </c>
      <c r="BO137" s="4" t="s">
        <v>50</v>
      </c>
    </row>
    <row r="138" spans="1:67" x14ac:dyDescent="0.35">
      <c r="A138" s="6">
        <v>163</v>
      </c>
      <c r="B138" s="4"/>
      <c r="C138" s="7">
        <v>45644.517245370371</v>
      </c>
      <c r="D138" s="4" t="s">
        <v>50</v>
      </c>
      <c r="E138" s="7">
        <v>45644.517418981479</v>
      </c>
      <c r="F138" s="4" t="s">
        <v>51</v>
      </c>
      <c r="G138" s="4" t="s">
        <v>51</v>
      </c>
      <c r="H138" s="4" t="s">
        <v>51</v>
      </c>
      <c r="I138" s="4" t="s">
        <v>51</v>
      </c>
      <c r="J138" s="4" t="s">
        <v>51</v>
      </c>
      <c r="K138" s="4" t="s">
        <v>51</v>
      </c>
      <c r="L138" s="4" t="s">
        <v>51</v>
      </c>
      <c r="M138" s="4" t="s">
        <v>51</v>
      </c>
      <c r="N138" s="4" t="s">
        <v>51</v>
      </c>
      <c r="O138" s="4" t="s">
        <v>51</v>
      </c>
      <c r="P138" s="4" t="s">
        <v>51</v>
      </c>
      <c r="Q138" s="4" t="s">
        <v>52</v>
      </c>
      <c r="R138" s="4" t="s">
        <v>51</v>
      </c>
      <c r="S138" s="4"/>
      <c r="T138" s="4" t="s">
        <v>51</v>
      </c>
      <c r="U138" s="4" t="s">
        <v>51</v>
      </c>
      <c r="V138" s="4" t="s">
        <v>51</v>
      </c>
      <c r="W138" s="4" t="s">
        <v>51</v>
      </c>
      <c r="X138" s="4" t="s">
        <v>51</v>
      </c>
      <c r="Y138" s="4" t="s">
        <v>51</v>
      </c>
      <c r="Z138" s="4" t="s">
        <v>51</v>
      </c>
      <c r="AA138" s="4" t="s">
        <v>51</v>
      </c>
      <c r="AB138" s="4" t="s">
        <v>51</v>
      </c>
      <c r="AC138" s="4" t="s">
        <v>51</v>
      </c>
      <c r="AD138" s="4" t="s">
        <v>51</v>
      </c>
      <c r="AE138" s="4" t="s">
        <v>51</v>
      </c>
      <c r="AF138" s="4"/>
      <c r="AG138" s="4"/>
      <c r="AH138" s="4"/>
      <c r="AI138" s="4" t="s">
        <v>50</v>
      </c>
      <c r="AJ138" s="7">
        <v>45644.517754629633</v>
      </c>
      <c r="AK138" s="4" t="s">
        <v>56</v>
      </c>
      <c r="AL138" s="4" t="s">
        <v>57</v>
      </c>
      <c r="AM138" s="4" t="s">
        <v>56</v>
      </c>
      <c r="AN138" s="4"/>
      <c r="AO138" s="4" t="s">
        <v>50</v>
      </c>
      <c r="AP138" s="7">
        <v>45644.518113425926</v>
      </c>
      <c r="AQ138" s="4" t="s">
        <v>57</v>
      </c>
      <c r="AR138" s="4" t="s">
        <v>58</v>
      </c>
      <c r="AS138" s="4" t="s">
        <v>57</v>
      </c>
      <c r="AT138" s="4"/>
      <c r="AU138" s="4" t="s">
        <v>50</v>
      </c>
      <c r="AV138" s="7">
        <v>45644.518738425926</v>
      </c>
      <c r="AW138" s="4" t="s">
        <v>56</v>
      </c>
      <c r="AX138" s="4" t="s">
        <v>56</v>
      </c>
      <c r="AY138" s="4" t="s">
        <v>57</v>
      </c>
      <c r="AZ138" s="4" t="s">
        <v>57</v>
      </c>
      <c r="BA138" s="4" t="s">
        <v>57</v>
      </c>
      <c r="BB138" s="4"/>
      <c r="BC138" s="4" t="s">
        <v>50</v>
      </c>
      <c r="BD138" s="7">
        <v>45644.518877314818</v>
      </c>
      <c r="BE138" s="4">
        <v>3</v>
      </c>
      <c r="BF138" s="4"/>
      <c r="BG138" s="4" t="s">
        <v>50</v>
      </c>
      <c r="BH138" s="7">
        <v>45644.51939814815</v>
      </c>
      <c r="BI138" s="4">
        <v>56</v>
      </c>
      <c r="BJ138" s="4" t="s">
        <v>61</v>
      </c>
      <c r="BK138" s="4"/>
      <c r="BL138" s="4" t="s">
        <v>223</v>
      </c>
      <c r="BM138" s="4"/>
      <c r="BN138" s="4">
        <v>27</v>
      </c>
      <c r="BO138" s="4" t="s">
        <v>50</v>
      </c>
    </row>
    <row r="139" spans="1:67" x14ac:dyDescent="0.35">
      <c r="A139" s="6">
        <v>164</v>
      </c>
      <c r="B139" s="4"/>
      <c r="C139" s="7">
        <v>45644.518553240741</v>
      </c>
      <c r="D139" s="4" t="s">
        <v>50</v>
      </c>
      <c r="E139" s="7">
        <v>45644.51866898148</v>
      </c>
      <c r="F139" s="4" t="s">
        <v>51</v>
      </c>
      <c r="G139" s="4" t="s">
        <v>51</v>
      </c>
      <c r="H139" s="4" t="s">
        <v>51</v>
      </c>
      <c r="I139" s="4" t="s">
        <v>51</v>
      </c>
      <c r="J139" s="4" t="s">
        <v>51</v>
      </c>
      <c r="K139" s="4" t="s">
        <v>51</v>
      </c>
      <c r="L139" s="4" t="s">
        <v>51</v>
      </c>
      <c r="M139" s="4" t="s">
        <v>51</v>
      </c>
      <c r="N139" s="4" t="s">
        <v>51</v>
      </c>
      <c r="O139" s="4" t="s">
        <v>51</v>
      </c>
      <c r="P139" s="4" t="s">
        <v>51</v>
      </c>
      <c r="Q139" s="4" t="s">
        <v>52</v>
      </c>
      <c r="R139" s="4" t="s">
        <v>51</v>
      </c>
      <c r="S139" s="4"/>
      <c r="T139" s="4" t="s">
        <v>51</v>
      </c>
      <c r="U139" s="4" t="s">
        <v>51</v>
      </c>
      <c r="V139" s="4" t="s">
        <v>51</v>
      </c>
      <c r="W139" s="4" t="s">
        <v>51</v>
      </c>
      <c r="X139" s="4" t="s">
        <v>51</v>
      </c>
      <c r="Y139" s="4" t="s">
        <v>51</v>
      </c>
      <c r="Z139" s="4" t="s">
        <v>51</v>
      </c>
      <c r="AA139" s="4" t="s">
        <v>51</v>
      </c>
      <c r="AB139" s="4" t="s">
        <v>51</v>
      </c>
      <c r="AC139" s="4" t="s">
        <v>51</v>
      </c>
      <c r="AD139" s="4" t="s">
        <v>51</v>
      </c>
      <c r="AE139" s="4" t="s">
        <v>51</v>
      </c>
      <c r="AF139" s="4"/>
      <c r="AG139" s="4"/>
      <c r="AH139" s="4"/>
      <c r="AI139" s="4" t="s">
        <v>50</v>
      </c>
      <c r="AJ139" s="7">
        <v>45644.518842592595</v>
      </c>
      <c r="AK139" s="4" t="s">
        <v>73</v>
      </c>
      <c r="AL139" s="4" t="s">
        <v>56</v>
      </c>
      <c r="AM139" s="4" t="s">
        <v>73</v>
      </c>
      <c r="AN139" s="4"/>
      <c r="AO139" s="4" t="s">
        <v>50</v>
      </c>
      <c r="AP139" s="7">
        <v>45644.519282407404</v>
      </c>
      <c r="AQ139" s="4" t="s">
        <v>57</v>
      </c>
      <c r="AR139" s="4" t="s">
        <v>57</v>
      </c>
      <c r="AS139" s="4" t="s">
        <v>56</v>
      </c>
      <c r="AT139" s="4"/>
      <c r="AU139" s="4" t="s">
        <v>50</v>
      </c>
      <c r="AV139" s="7">
        <v>45644.519918981481</v>
      </c>
      <c r="AW139" s="4" t="s">
        <v>56</v>
      </c>
      <c r="AX139" s="4" t="s">
        <v>58</v>
      </c>
      <c r="AY139" s="4" t="s">
        <v>56</v>
      </c>
      <c r="AZ139" s="4" t="s">
        <v>57</v>
      </c>
      <c r="BA139" s="4" t="s">
        <v>56</v>
      </c>
      <c r="BB139" s="4"/>
      <c r="BC139" s="4" t="s">
        <v>50</v>
      </c>
      <c r="BD139" s="7">
        <v>45644.520798611113</v>
      </c>
      <c r="BE139" s="4">
        <v>3</v>
      </c>
      <c r="BF139" s="4" t="s">
        <v>224</v>
      </c>
      <c r="BG139" s="4" t="s">
        <v>50</v>
      </c>
      <c r="BH139" s="7">
        <v>45644.520995370367</v>
      </c>
      <c r="BI139" s="4">
        <v>70</v>
      </c>
      <c r="BJ139" s="4" t="s">
        <v>64</v>
      </c>
      <c r="BK139" s="4"/>
      <c r="BL139" s="4" t="s">
        <v>186</v>
      </c>
      <c r="BM139" s="4"/>
      <c r="BN139" s="4">
        <v>39</v>
      </c>
      <c r="BO139" s="4" t="s">
        <v>50</v>
      </c>
    </row>
    <row r="140" spans="1:67" x14ac:dyDescent="0.35">
      <c r="A140" s="6">
        <v>165</v>
      </c>
      <c r="B140" s="4"/>
      <c r="C140" s="7">
        <v>45644.530127314814</v>
      </c>
      <c r="D140" s="4" t="s">
        <v>50</v>
      </c>
      <c r="E140" s="7">
        <v>45644.530590277776</v>
      </c>
      <c r="F140" s="4" t="s">
        <v>51</v>
      </c>
      <c r="G140" s="4" t="s">
        <v>52</v>
      </c>
      <c r="H140" s="4" t="s">
        <v>51</v>
      </c>
      <c r="I140" s="4" t="s">
        <v>51</v>
      </c>
      <c r="J140" s="4" t="s">
        <v>51</v>
      </c>
      <c r="K140" s="4" t="s">
        <v>51</v>
      </c>
      <c r="L140" s="4" t="s">
        <v>51</v>
      </c>
      <c r="M140" s="4" t="s">
        <v>51</v>
      </c>
      <c r="N140" s="12" t="s">
        <v>52</v>
      </c>
      <c r="O140" s="4" t="s">
        <v>51</v>
      </c>
      <c r="P140" s="4" t="s">
        <v>51</v>
      </c>
      <c r="Q140" s="4" t="s">
        <v>51</v>
      </c>
      <c r="R140" s="16" t="s">
        <v>51</v>
      </c>
      <c r="S140" s="9" t="s">
        <v>225</v>
      </c>
      <c r="T140" s="4" t="s">
        <v>51</v>
      </c>
      <c r="U140" s="4" t="s">
        <v>51</v>
      </c>
      <c r="V140" s="4" t="s">
        <v>51</v>
      </c>
      <c r="W140" s="4" t="s">
        <v>51</v>
      </c>
      <c r="X140" s="4" t="s">
        <v>51</v>
      </c>
      <c r="Y140" s="4" t="s">
        <v>51</v>
      </c>
      <c r="Z140" s="4" t="s">
        <v>52</v>
      </c>
      <c r="AA140" s="4" t="s">
        <v>51</v>
      </c>
      <c r="AB140" s="4" t="s">
        <v>51</v>
      </c>
      <c r="AC140" s="4" t="s">
        <v>51</v>
      </c>
      <c r="AD140" s="4" t="s">
        <v>51</v>
      </c>
      <c r="AE140" s="4" t="s">
        <v>52</v>
      </c>
      <c r="AF140" s="4" t="s">
        <v>226</v>
      </c>
      <c r="AG140" s="4" t="s">
        <v>55</v>
      </c>
      <c r="AH140" s="4"/>
      <c r="AI140" s="4" t="s">
        <v>50</v>
      </c>
      <c r="AJ140" s="7">
        <v>45644.530752314815</v>
      </c>
      <c r="AK140" s="4" t="s">
        <v>73</v>
      </c>
      <c r="AL140" s="4" t="s">
        <v>73</v>
      </c>
      <c r="AM140" s="4" t="s">
        <v>73</v>
      </c>
      <c r="AN140" s="4"/>
      <c r="AO140" s="4" t="s">
        <v>50</v>
      </c>
      <c r="AP140" s="7">
        <v>45644.531053240738</v>
      </c>
      <c r="AQ140" s="4" t="s">
        <v>73</v>
      </c>
      <c r="AR140" s="4" t="s">
        <v>73</v>
      </c>
      <c r="AS140" s="4" t="s">
        <v>57</v>
      </c>
      <c r="AT140" s="4"/>
      <c r="AU140" s="4" t="s">
        <v>50</v>
      </c>
      <c r="AV140" s="7">
        <v>45644.532141203701</v>
      </c>
      <c r="AW140" s="4" t="s">
        <v>56</v>
      </c>
      <c r="AX140" s="4" t="s">
        <v>56</v>
      </c>
      <c r="AY140" s="4" t="s">
        <v>57</v>
      </c>
      <c r="AZ140" s="4" t="s">
        <v>56</v>
      </c>
      <c r="BA140" s="4" t="s">
        <v>57</v>
      </c>
      <c r="BB140" s="4"/>
      <c r="BC140" s="4" t="s">
        <v>50</v>
      </c>
      <c r="BD140" s="7">
        <v>45644.532430555555</v>
      </c>
      <c r="BE140" s="4">
        <v>3</v>
      </c>
      <c r="BF140" s="4" t="s">
        <v>227</v>
      </c>
      <c r="BG140" s="4" t="s">
        <v>50</v>
      </c>
      <c r="BH140" s="7">
        <v>45644.532569444447</v>
      </c>
      <c r="BI140" s="4">
        <v>38</v>
      </c>
      <c r="BJ140" s="4" t="s">
        <v>64</v>
      </c>
      <c r="BK140" s="4"/>
      <c r="BL140" s="4" t="s">
        <v>228</v>
      </c>
      <c r="BM140" s="4"/>
      <c r="BN140" s="4">
        <v>5</v>
      </c>
      <c r="BO140" s="4" t="s">
        <v>50</v>
      </c>
    </row>
    <row r="141" spans="1:67" x14ac:dyDescent="0.35">
      <c r="A141" s="6">
        <v>166</v>
      </c>
      <c r="B141" s="4"/>
      <c r="C141" s="7">
        <v>45644.536215277774</v>
      </c>
      <c r="D141" s="4" t="s">
        <v>50</v>
      </c>
      <c r="E141" s="7">
        <v>45644.536307870374</v>
      </c>
      <c r="F141" s="4" t="s">
        <v>51</v>
      </c>
      <c r="G141" s="4" t="s">
        <v>51</v>
      </c>
      <c r="H141" s="4" t="s">
        <v>51</v>
      </c>
      <c r="I141" s="4" t="s">
        <v>51</v>
      </c>
      <c r="J141" s="4" t="s">
        <v>51</v>
      </c>
      <c r="K141" s="4" t="s">
        <v>51</v>
      </c>
      <c r="L141" s="4" t="s">
        <v>51</v>
      </c>
      <c r="M141" s="4" t="s">
        <v>51</v>
      </c>
      <c r="N141" s="4" t="s">
        <v>51</v>
      </c>
      <c r="O141" s="4" t="s">
        <v>51</v>
      </c>
      <c r="P141" s="4" t="s">
        <v>51</v>
      </c>
      <c r="Q141" s="4" t="s">
        <v>52</v>
      </c>
      <c r="R141" s="4" t="s">
        <v>51</v>
      </c>
      <c r="S141" s="4"/>
      <c r="T141" s="4" t="s">
        <v>51</v>
      </c>
      <c r="U141" s="4" t="s">
        <v>51</v>
      </c>
      <c r="V141" s="4" t="s">
        <v>51</v>
      </c>
      <c r="W141" s="4" t="s">
        <v>51</v>
      </c>
      <c r="X141" s="4" t="s">
        <v>51</v>
      </c>
      <c r="Y141" s="4" t="s">
        <v>51</v>
      </c>
      <c r="Z141" s="4" t="s">
        <v>51</v>
      </c>
      <c r="AA141" s="4" t="s">
        <v>51</v>
      </c>
      <c r="AB141" s="4" t="s">
        <v>51</v>
      </c>
      <c r="AC141" s="4" t="s">
        <v>51</v>
      </c>
      <c r="AD141" s="4" t="s">
        <v>51</v>
      </c>
      <c r="AE141" s="4" t="s">
        <v>51</v>
      </c>
      <c r="AF141" s="4"/>
      <c r="AG141" s="4"/>
      <c r="AH141" s="4"/>
      <c r="AI141" s="4" t="s">
        <v>50</v>
      </c>
      <c r="AJ141" s="7">
        <v>45644.536597222221</v>
      </c>
      <c r="AK141" s="4" t="s">
        <v>73</v>
      </c>
      <c r="AL141" s="4" t="s">
        <v>57</v>
      </c>
      <c r="AM141" s="4" t="s">
        <v>56</v>
      </c>
      <c r="AN141" s="4"/>
      <c r="AO141" s="4" t="s">
        <v>50</v>
      </c>
      <c r="AP141" s="7">
        <v>45644.536874999998</v>
      </c>
      <c r="AQ141" s="4" t="s">
        <v>57</v>
      </c>
      <c r="AR141" s="4" t="s">
        <v>57</v>
      </c>
      <c r="AS141" s="4" t="s">
        <v>57</v>
      </c>
      <c r="AT141" s="4"/>
      <c r="AU141" s="4" t="s">
        <v>50</v>
      </c>
      <c r="AV141" s="7">
        <v>45644.537557870368</v>
      </c>
      <c r="AW141" s="4" t="s">
        <v>73</v>
      </c>
      <c r="AX141" s="4" t="s">
        <v>56</v>
      </c>
      <c r="AY141" s="4" t="s">
        <v>57</v>
      </c>
      <c r="AZ141" s="4" t="s">
        <v>57</v>
      </c>
      <c r="BA141" s="4" t="s">
        <v>56</v>
      </c>
      <c r="BB141" s="4"/>
      <c r="BC141" s="4" t="s">
        <v>50</v>
      </c>
      <c r="BD141" s="7">
        <v>45644.537708333337</v>
      </c>
      <c r="BE141" s="4">
        <v>3</v>
      </c>
      <c r="BF141" s="4"/>
      <c r="BG141" s="4" t="s">
        <v>50</v>
      </c>
      <c r="BH141" s="7">
        <v>45644.538078703707</v>
      </c>
      <c r="BI141" s="4">
        <v>47</v>
      </c>
      <c r="BJ141" s="4" t="s">
        <v>64</v>
      </c>
      <c r="BK141" s="4"/>
      <c r="BL141" s="4" t="s">
        <v>87</v>
      </c>
      <c r="BM141" s="4"/>
      <c r="BN141" s="4">
        <v>14</v>
      </c>
      <c r="BO141" s="4" t="s">
        <v>50</v>
      </c>
    </row>
    <row r="142" spans="1:67" x14ac:dyDescent="0.35">
      <c r="A142" s="6">
        <v>167</v>
      </c>
      <c r="B142" s="4"/>
      <c r="C142" s="7">
        <v>45644.540775462963</v>
      </c>
      <c r="D142" s="4" t="s">
        <v>50</v>
      </c>
      <c r="E142" s="7">
        <v>45644.541342592594</v>
      </c>
      <c r="F142" s="4" t="s">
        <v>51</v>
      </c>
      <c r="G142" s="4" t="s">
        <v>51</v>
      </c>
      <c r="H142" s="4" t="s">
        <v>52</v>
      </c>
      <c r="I142" s="4" t="s">
        <v>51</v>
      </c>
      <c r="J142" s="4" t="s">
        <v>51</v>
      </c>
      <c r="K142" s="4" t="s">
        <v>51</v>
      </c>
      <c r="L142" s="4" t="s">
        <v>51</v>
      </c>
      <c r="M142" s="4" t="s">
        <v>51</v>
      </c>
      <c r="N142" s="4" t="s">
        <v>51</v>
      </c>
      <c r="O142" s="4" t="s">
        <v>51</v>
      </c>
      <c r="P142" s="4" t="s">
        <v>52</v>
      </c>
      <c r="Q142" s="4" t="s">
        <v>51</v>
      </c>
      <c r="R142" s="4" t="s">
        <v>51</v>
      </c>
      <c r="S142" s="4"/>
      <c r="T142" s="4" t="s">
        <v>51</v>
      </c>
      <c r="U142" s="4" t="s">
        <v>51</v>
      </c>
      <c r="V142" s="4" t="s">
        <v>51</v>
      </c>
      <c r="W142" s="4" t="s">
        <v>52</v>
      </c>
      <c r="X142" s="4" t="s">
        <v>51</v>
      </c>
      <c r="Y142" s="4" t="s">
        <v>51</v>
      </c>
      <c r="Z142" s="4" t="s">
        <v>51</v>
      </c>
      <c r="AA142" s="4" t="s">
        <v>51</v>
      </c>
      <c r="AB142" s="4" t="s">
        <v>51</v>
      </c>
      <c r="AC142" s="4" t="s">
        <v>51</v>
      </c>
      <c r="AD142" s="4" t="s">
        <v>51</v>
      </c>
      <c r="AE142" s="4" t="s">
        <v>51</v>
      </c>
      <c r="AF142" s="4"/>
      <c r="AG142" s="4" t="s">
        <v>68</v>
      </c>
      <c r="AH142" s="4"/>
      <c r="AI142" s="4" t="s">
        <v>50</v>
      </c>
      <c r="AJ142" s="7">
        <v>45644.541678240741</v>
      </c>
      <c r="AK142" s="4" t="s">
        <v>56</v>
      </c>
      <c r="AL142" s="4" t="s">
        <v>58</v>
      </c>
      <c r="AM142" s="4" t="s">
        <v>56</v>
      </c>
      <c r="AN142" s="4"/>
      <c r="AO142" s="4" t="s">
        <v>50</v>
      </c>
      <c r="AP142" s="7">
        <v>45644.542013888888</v>
      </c>
      <c r="AQ142" s="4" t="s">
        <v>57</v>
      </c>
      <c r="AR142" s="4" t="s">
        <v>57</v>
      </c>
      <c r="AS142" s="4" t="s">
        <v>58</v>
      </c>
      <c r="AT142" s="4"/>
      <c r="AU142" s="4" t="s">
        <v>50</v>
      </c>
      <c r="AV142" s="7">
        <v>45644.542951388888</v>
      </c>
      <c r="AW142" s="4" t="s">
        <v>57</v>
      </c>
      <c r="AX142" s="4" t="s">
        <v>58</v>
      </c>
      <c r="AY142" s="4" t="s">
        <v>58</v>
      </c>
      <c r="AZ142" s="4" t="s">
        <v>57</v>
      </c>
      <c r="BA142" s="4" t="s">
        <v>56</v>
      </c>
      <c r="BB142" s="4"/>
      <c r="BC142" s="4" t="s">
        <v>50</v>
      </c>
      <c r="BD142" s="7">
        <v>45644.543055555558</v>
      </c>
      <c r="BE142" s="4">
        <v>2</v>
      </c>
      <c r="BF142" s="4"/>
      <c r="BG142" s="4" t="s">
        <v>50</v>
      </c>
      <c r="BH142" s="7">
        <v>45644.543263888889</v>
      </c>
      <c r="BI142" s="4">
        <v>45</v>
      </c>
      <c r="BJ142" s="4" t="s">
        <v>64</v>
      </c>
      <c r="BK142" s="4"/>
      <c r="BL142" s="4" t="s">
        <v>84</v>
      </c>
      <c r="BM142" s="4" t="s">
        <v>229</v>
      </c>
      <c r="BN142" s="4">
        <v>11</v>
      </c>
      <c r="BO142" s="4" t="s">
        <v>50</v>
      </c>
    </row>
    <row r="143" spans="1:67" x14ac:dyDescent="0.35">
      <c r="A143" s="6">
        <v>168</v>
      </c>
      <c r="B143" s="4"/>
      <c r="C143" s="7">
        <v>45644.542291666665</v>
      </c>
      <c r="D143" s="4" t="s">
        <v>50</v>
      </c>
      <c r="E143" s="7">
        <v>45644.54283564815</v>
      </c>
      <c r="F143" s="4" t="s">
        <v>51</v>
      </c>
      <c r="G143" s="4" t="s">
        <v>51</v>
      </c>
      <c r="H143" s="4" t="s">
        <v>51</v>
      </c>
      <c r="I143" s="4" t="s">
        <v>51</v>
      </c>
      <c r="J143" s="4" t="s">
        <v>51</v>
      </c>
      <c r="K143" s="4" t="s">
        <v>51</v>
      </c>
      <c r="L143" s="4" t="s">
        <v>51</v>
      </c>
      <c r="M143" s="4" t="s">
        <v>51</v>
      </c>
      <c r="N143" s="4" t="s">
        <v>51</v>
      </c>
      <c r="O143" s="4" t="s">
        <v>51</v>
      </c>
      <c r="P143" s="4" t="s">
        <v>51</v>
      </c>
      <c r="Q143" s="4" t="s">
        <v>52</v>
      </c>
      <c r="R143" s="4" t="s">
        <v>51</v>
      </c>
      <c r="S143" s="4"/>
      <c r="T143" s="4" t="s">
        <v>51</v>
      </c>
      <c r="U143" s="4" t="s">
        <v>51</v>
      </c>
      <c r="V143" s="4" t="s">
        <v>51</v>
      </c>
      <c r="W143" s="4" t="s">
        <v>51</v>
      </c>
      <c r="X143" s="4" t="s">
        <v>51</v>
      </c>
      <c r="Y143" s="4" t="s">
        <v>51</v>
      </c>
      <c r="Z143" s="4" t="s">
        <v>51</v>
      </c>
      <c r="AA143" s="4" t="s">
        <v>51</v>
      </c>
      <c r="AB143" s="4" t="s">
        <v>51</v>
      </c>
      <c r="AC143" s="4" t="s">
        <v>51</v>
      </c>
      <c r="AD143" s="4" t="s">
        <v>51</v>
      </c>
      <c r="AE143" s="4" t="s">
        <v>51</v>
      </c>
      <c r="AF143" s="4"/>
      <c r="AG143" s="4"/>
      <c r="AH143" s="4"/>
      <c r="AI143" s="4" t="s">
        <v>50</v>
      </c>
      <c r="AJ143" s="7">
        <v>45644.543032407404</v>
      </c>
      <c r="AK143" s="4" t="s">
        <v>57</v>
      </c>
      <c r="AL143" s="4" t="s">
        <v>57</v>
      </c>
      <c r="AM143" s="4" t="s">
        <v>57</v>
      </c>
      <c r="AN143" s="4"/>
      <c r="AO143" s="4" t="s">
        <v>50</v>
      </c>
      <c r="AP143" s="7">
        <v>45644.543136574073</v>
      </c>
      <c r="AQ143" s="4" t="s">
        <v>57</v>
      </c>
      <c r="AR143" s="4" t="s">
        <v>57</v>
      </c>
      <c r="AS143" s="4" t="s">
        <v>57</v>
      </c>
      <c r="AT143" s="4"/>
      <c r="AU143" s="4" t="s">
        <v>50</v>
      </c>
      <c r="AV143" s="7">
        <v>45644.543252314812</v>
      </c>
      <c r="AW143" s="4" t="s">
        <v>57</v>
      </c>
      <c r="AX143" s="4" t="s">
        <v>57</v>
      </c>
      <c r="AY143" s="4" t="s">
        <v>57</v>
      </c>
      <c r="AZ143" s="4" t="s">
        <v>57</v>
      </c>
      <c r="BA143" s="4" t="s">
        <v>57</v>
      </c>
      <c r="BB143" s="4"/>
      <c r="BC143" s="4" t="s">
        <v>50</v>
      </c>
      <c r="BD143" s="7">
        <v>45644.543321759258</v>
      </c>
      <c r="BE143" s="4">
        <v>3</v>
      </c>
      <c r="BF143" s="4"/>
      <c r="BG143" s="4" t="s">
        <v>50</v>
      </c>
      <c r="BH143" s="7">
        <v>45644.543414351851</v>
      </c>
      <c r="BI143" s="4"/>
      <c r="BJ143" s="4" t="s">
        <v>147</v>
      </c>
      <c r="BK143" s="4"/>
      <c r="BL143" s="4" t="s">
        <v>188</v>
      </c>
      <c r="BM143" s="4"/>
      <c r="BN143" s="4"/>
      <c r="BO143" s="4" t="s">
        <v>50</v>
      </c>
    </row>
    <row r="144" spans="1:67" x14ac:dyDescent="0.35">
      <c r="A144" s="6">
        <v>170</v>
      </c>
      <c r="B144" s="4"/>
      <c r="C144" s="7">
        <v>45644.542974537035</v>
      </c>
      <c r="D144" s="4" t="s">
        <v>50</v>
      </c>
      <c r="E144" s="7">
        <v>45644.543321759258</v>
      </c>
      <c r="F144" s="4" t="s">
        <v>52</v>
      </c>
      <c r="G144" s="4" t="s">
        <v>51</v>
      </c>
      <c r="H144" s="4" t="s">
        <v>51</v>
      </c>
      <c r="I144" s="4" t="s">
        <v>52</v>
      </c>
      <c r="J144" s="4" t="s">
        <v>51</v>
      </c>
      <c r="K144" s="4" t="s">
        <v>51</v>
      </c>
      <c r="L144" s="4" t="s">
        <v>51</v>
      </c>
      <c r="M144" s="4" t="s">
        <v>51</v>
      </c>
      <c r="N144" s="4" t="s">
        <v>51</v>
      </c>
      <c r="O144" s="4" t="s">
        <v>51</v>
      </c>
      <c r="P144" s="4" t="s">
        <v>51</v>
      </c>
      <c r="Q144" s="4" t="s">
        <v>51</v>
      </c>
      <c r="R144" s="4" t="s">
        <v>52</v>
      </c>
      <c r="S144" s="5" t="s">
        <v>376</v>
      </c>
      <c r="T144" s="4" t="s">
        <v>51</v>
      </c>
      <c r="U144" s="4" t="s">
        <v>51</v>
      </c>
      <c r="V144" s="4" t="s">
        <v>51</v>
      </c>
      <c r="W144" s="4" t="s">
        <v>51</v>
      </c>
      <c r="X144" s="4" t="s">
        <v>51</v>
      </c>
      <c r="Y144" s="4" t="s">
        <v>51</v>
      </c>
      <c r="Z144" s="4" t="s">
        <v>52</v>
      </c>
      <c r="AA144" s="4" t="s">
        <v>52</v>
      </c>
      <c r="AB144" s="4" t="s">
        <v>51</v>
      </c>
      <c r="AC144" s="4" t="s">
        <v>52</v>
      </c>
      <c r="AD144" s="4" t="s">
        <v>51</v>
      </c>
      <c r="AE144" s="4" t="s">
        <v>51</v>
      </c>
      <c r="AF144" s="4"/>
      <c r="AG144" s="4" t="s">
        <v>72</v>
      </c>
      <c r="AH144" s="4"/>
      <c r="AI144" s="4" t="s">
        <v>50</v>
      </c>
      <c r="AJ144" s="7">
        <v>45644.54347222222</v>
      </c>
      <c r="AK144" s="4" t="s">
        <v>73</v>
      </c>
      <c r="AL144" s="4" t="s">
        <v>58</v>
      </c>
      <c r="AM144" s="4" t="s">
        <v>73</v>
      </c>
      <c r="AN144" s="4"/>
      <c r="AO144" s="4" t="s">
        <v>50</v>
      </c>
      <c r="AP144" s="7">
        <v>45644.543726851851</v>
      </c>
      <c r="AQ144" s="4" t="s">
        <v>57</v>
      </c>
      <c r="AR144" s="4" t="s">
        <v>73</v>
      </c>
      <c r="AS144" s="4" t="s">
        <v>57</v>
      </c>
      <c r="AT144" s="4"/>
      <c r="AU144" s="4" t="s">
        <v>50</v>
      </c>
      <c r="AV144" s="7">
        <v>45644.544108796297</v>
      </c>
      <c r="AW144" s="4" t="s">
        <v>57</v>
      </c>
      <c r="AX144" s="4" t="s">
        <v>56</v>
      </c>
      <c r="AY144" s="4" t="s">
        <v>58</v>
      </c>
      <c r="AZ144" s="4" t="s">
        <v>58</v>
      </c>
      <c r="BA144" s="4" t="s">
        <v>57</v>
      </c>
      <c r="BB144" s="4"/>
      <c r="BC144" s="4" t="s">
        <v>50</v>
      </c>
      <c r="BD144" s="7">
        <v>45644.544212962966</v>
      </c>
      <c r="BE144" s="4">
        <v>3</v>
      </c>
      <c r="BF144" s="4"/>
      <c r="BG144" s="4" t="s">
        <v>50</v>
      </c>
      <c r="BH144" s="7">
        <v>45644.544363425928</v>
      </c>
      <c r="BI144" s="4">
        <v>35</v>
      </c>
      <c r="BJ144" s="4" t="s">
        <v>61</v>
      </c>
      <c r="BK144" s="4"/>
      <c r="BL144" s="4" t="s">
        <v>92</v>
      </c>
      <c r="BM144" s="4"/>
      <c r="BN144" s="4">
        <v>1</v>
      </c>
      <c r="BO144" s="4" t="s">
        <v>50</v>
      </c>
    </row>
    <row r="145" spans="1:67" x14ac:dyDescent="0.35">
      <c r="A145" s="6">
        <v>171</v>
      </c>
      <c r="B145" s="4"/>
      <c r="C145" s="7">
        <v>45644.543217592596</v>
      </c>
      <c r="D145" s="4" t="s">
        <v>50</v>
      </c>
      <c r="E145" s="7">
        <v>45644.543703703705</v>
      </c>
      <c r="F145" s="4" t="s">
        <v>51</v>
      </c>
      <c r="G145" s="4" t="s">
        <v>51</v>
      </c>
      <c r="H145" s="4" t="s">
        <v>51</v>
      </c>
      <c r="I145" s="4" t="s">
        <v>51</v>
      </c>
      <c r="J145" s="4" t="s">
        <v>51</v>
      </c>
      <c r="K145" s="4" t="s">
        <v>51</v>
      </c>
      <c r="L145" s="4" t="s">
        <v>51</v>
      </c>
      <c r="M145" s="4" t="s">
        <v>51</v>
      </c>
      <c r="N145" s="4" t="s">
        <v>51</v>
      </c>
      <c r="O145" s="4" t="s">
        <v>51</v>
      </c>
      <c r="P145" s="4" t="s">
        <v>51</v>
      </c>
      <c r="Q145" s="4" t="s">
        <v>52</v>
      </c>
      <c r="R145" s="4" t="s">
        <v>51</v>
      </c>
      <c r="S145" s="4"/>
      <c r="T145" s="4" t="s">
        <v>51</v>
      </c>
      <c r="U145" s="4" t="s">
        <v>51</v>
      </c>
      <c r="V145" s="4" t="s">
        <v>51</v>
      </c>
      <c r="W145" s="4" t="s">
        <v>51</v>
      </c>
      <c r="X145" s="4" t="s">
        <v>51</v>
      </c>
      <c r="Y145" s="4" t="s">
        <v>51</v>
      </c>
      <c r="Z145" s="4" t="s">
        <v>51</v>
      </c>
      <c r="AA145" s="4" t="s">
        <v>51</v>
      </c>
      <c r="AB145" s="4" t="s">
        <v>51</v>
      </c>
      <c r="AC145" s="4" t="s">
        <v>51</v>
      </c>
      <c r="AD145" s="4" t="s">
        <v>51</v>
      </c>
      <c r="AE145" s="4" t="s">
        <v>51</v>
      </c>
      <c r="AF145" s="4"/>
      <c r="AG145" s="4"/>
      <c r="AH145" s="4"/>
      <c r="AI145" s="4" t="s">
        <v>50</v>
      </c>
      <c r="AJ145" s="7">
        <v>45644.544328703705</v>
      </c>
      <c r="AK145" s="4" t="s">
        <v>56</v>
      </c>
      <c r="AL145" s="4" t="s">
        <v>56</v>
      </c>
      <c r="AM145" s="4" t="s">
        <v>56</v>
      </c>
      <c r="AN145" s="4" t="s">
        <v>231</v>
      </c>
      <c r="AO145" s="4" t="s">
        <v>50</v>
      </c>
      <c r="AP145" s="7">
        <v>45644.544768518521</v>
      </c>
      <c r="AQ145" s="4" t="s">
        <v>57</v>
      </c>
      <c r="AR145" s="4" t="s">
        <v>57</v>
      </c>
      <c r="AS145" s="4" t="s">
        <v>56</v>
      </c>
      <c r="AT145" s="4"/>
      <c r="AU145" s="4" t="s">
        <v>50</v>
      </c>
      <c r="AV145" s="7">
        <v>45644.545405092591</v>
      </c>
      <c r="AW145" s="4" t="s">
        <v>56</v>
      </c>
      <c r="AX145" s="4" t="s">
        <v>56</v>
      </c>
      <c r="AY145" s="4" t="s">
        <v>57</v>
      </c>
      <c r="AZ145" s="4" t="s">
        <v>57</v>
      </c>
      <c r="BA145" s="4" t="s">
        <v>57</v>
      </c>
      <c r="BB145" s="4"/>
      <c r="BC145" s="4" t="s">
        <v>50</v>
      </c>
      <c r="BD145" s="7">
        <v>45644.545717592591</v>
      </c>
      <c r="BE145" s="4">
        <v>2</v>
      </c>
      <c r="BF145" s="4" t="s">
        <v>232</v>
      </c>
      <c r="BG145" s="4" t="s">
        <v>50</v>
      </c>
      <c r="BH145" s="7">
        <v>45644.545868055553</v>
      </c>
      <c r="BI145" s="4">
        <v>48</v>
      </c>
      <c r="BJ145" s="4"/>
      <c r="BK145" s="4"/>
      <c r="BL145" s="4" t="s">
        <v>75</v>
      </c>
      <c r="BM145" s="4"/>
      <c r="BN145" s="4">
        <v>14</v>
      </c>
      <c r="BO145" s="4" t="s">
        <v>50</v>
      </c>
    </row>
    <row r="146" spans="1:67" x14ac:dyDescent="0.35">
      <c r="A146" s="6">
        <v>172</v>
      </c>
      <c r="B146" s="4"/>
      <c r="C146" s="7">
        <v>45644.544236111113</v>
      </c>
      <c r="D146" s="4" t="s">
        <v>50</v>
      </c>
      <c r="E146" s="7">
        <v>45644.544363425928</v>
      </c>
      <c r="F146" s="4" t="s">
        <v>51</v>
      </c>
      <c r="G146" s="4" t="s">
        <v>51</v>
      </c>
      <c r="H146" s="4" t="s">
        <v>51</v>
      </c>
      <c r="I146" s="4" t="s">
        <v>51</v>
      </c>
      <c r="J146" s="4" t="s">
        <v>51</v>
      </c>
      <c r="K146" s="4" t="s">
        <v>51</v>
      </c>
      <c r="L146" s="4" t="s">
        <v>51</v>
      </c>
      <c r="M146" s="4" t="s">
        <v>51</v>
      </c>
      <c r="N146" s="4" t="s">
        <v>51</v>
      </c>
      <c r="O146" s="4" t="s">
        <v>51</v>
      </c>
      <c r="P146" s="4" t="s">
        <v>51</v>
      </c>
      <c r="Q146" s="4" t="s">
        <v>52</v>
      </c>
      <c r="R146" s="4" t="s">
        <v>51</v>
      </c>
      <c r="S146" s="4"/>
      <c r="T146" s="4" t="s">
        <v>51</v>
      </c>
      <c r="U146" s="4" t="s">
        <v>51</v>
      </c>
      <c r="V146" s="4" t="s">
        <v>51</v>
      </c>
      <c r="W146" s="4" t="s">
        <v>51</v>
      </c>
      <c r="X146" s="4" t="s">
        <v>51</v>
      </c>
      <c r="Y146" s="4" t="s">
        <v>51</v>
      </c>
      <c r="Z146" s="4" t="s">
        <v>51</v>
      </c>
      <c r="AA146" s="4" t="s">
        <v>51</v>
      </c>
      <c r="AB146" s="4" t="s">
        <v>51</v>
      </c>
      <c r="AC146" s="4" t="s">
        <v>51</v>
      </c>
      <c r="AD146" s="4" t="s">
        <v>51</v>
      </c>
      <c r="AE146" s="4" t="s">
        <v>51</v>
      </c>
      <c r="AF146" s="4"/>
      <c r="AG146" s="4"/>
      <c r="AH146" s="4"/>
      <c r="AI146" s="4" t="s">
        <v>50</v>
      </c>
      <c r="AJ146" s="7">
        <v>45644.544629629629</v>
      </c>
      <c r="AK146" s="4" t="s">
        <v>56</v>
      </c>
      <c r="AL146" s="4" t="s">
        <v>57</v>
      </c>
      <c r="AM146" s="4" t="s">
        <v>57</v>
      </c>
      <c r="AN146" s="4"/>
      <c r="AO146" s="4" t="s">
        <v>50</v>
      </c>
      <c r="AP146" s="7">
        <v>45644.544895833336</v>
      </c>
      <c r="AQ146" s="4" t="s">
        <v>56</v>
      </c>
      <c r="AR146" s="4" t="s">
        <v>58</v>
      </c>
      <c r="AS146" s="4" t="s">
        <v>57</v>
      </c>
      <c r="AT146" s="4"/>
      <c r="AU146" s="4" t="s">
        <v>50</v>
      </c>
      <c r="AV146" s="7">
        <v>45644.545405092591</v>
      </c>
      <c r="AW146" s="4" t="s">
        <v>56</v>
      </c>
      <c r="AX146" s="4" t="s">
        <v>56</v>
      </c>
      <c r="AY146" s="4" t="s">
        <v>58</v>
      </c>
      <c r="AZ146" s="4" t="s">
        <v>58</v>
      </c>
      <c r="BA146" s="4" t="s">
        <v>57</v>
      </c>
      <c r="BB146" s="4"/>
      <c r="BC146" s="4" t="s">
        <v>50</v>
      </c>
      <c r="BD146" s="7">
        <v>45644.545497685183</v>
      </c>
      <c r="BE146" s="4">
        <v>4</v>
      </c>
      <c r="BF146" s="4"/>
      <c r="BG146" s="4" t="s">
        <v>50</v>
      </c>
      <c r="BH146" s="7">
        <v>45644.545763888891</v>
      </c>
      <c r="BI146" s="4">
        <v>52</v>
      </c>
      <c r="BJ146" s="4" t="s">
        <v>64</v>
      </c>
      <c r="BK146" s="4"/>
      <c r="BL146" s="4" t="s">
        <v>186</v>
      </c>
      <c r="BM146" s="4"/>
      <c r="BN146" s="4">
        <v>20</v>
      </c>
      <c r="BO146" s="4" t="s">
        <v>50</v>
      </c>
    </row>
    <row r="147" spans="1:67" x14ac:dyDescent="0.35">
      <c r="A147" s="6">
        <v>173</v>
      </c>
      <c r="B147" s="4"/>
      <c r="C147" s="7">
        <v>45644.554965277777</v>
      </c>
      <c r="D147" s="4" t="s">
        <v>50</v>
      </c>
      <c r="E147" s="7">
        <v>45644.555509259262</v>
      </c>
      <c r="F147" s="4" t="s">
        <v>51</v>
      </c>
      <c r="G147" s="4" t="s">
        <v>51</v>
      </c>
      <c r="H147" s="4" t="s">
        <v>51</v>
      </c>
      <c r="I147" s="4" t="s">
        <v>51</v>
      </c>
      <c r="J147" s="4" t="s">
        <v>52</v>
      </c>
      <c r="K147" s="4" t="s">
        <v>51</v>
      </c>
      <c r="L147" s="4" t="s">
        <v>51</v>
      </c>
      <c r="M147" s="4" t="s">
        <v>51</v>
      </c>
      <c r="N147" s="4" t="s">
        <v>51</v>
      </c>
      <c r="O147" s="4" t="s">
        <v>51</v>
      </c>
      <c r="P147" s="4" t="s">
        <v>51</v>
      </c>
      <c r="Q147" s="4" t="s">
        <v>51</v>
      </c>
      <c r="R147" s="4" t="s">
        <v>51</v>
      </c>
      <c r="S147" s="4"/>
      <c r="T147" s="4" t="s">
        <v>51</v>
      </c>
      <c r="U147" s="4" t="s">
        <v>51</v>
      </c>
      <c r="V147" s="4" t="s">
        <v>51</v>
      </c>
      <c r="W147" s="4" t="s">
        <v>51</v>
      </c>
      <c r="X147" s="4" t="s">
        <v>51</v>
      </c>
      <c r="Y147" s="4" t="s">
        <v>51</v>
      </c>
      <c r="Z147" s="4" t="s">
        <v>51</v>
      </c>
      <c r="AA147" s="4" t="s">
        <v>51</v>
      </c>
      <c r="AB147" s="4" t="s">
        <v>51</v>
      </c>
      <c r="AC147" s="4" t="s">
        <v>51</v>
      </c>
      <c r="AD147" s="4" t="s">
        <v>51</v>
      </c>
      <c r="AE147" s="4" t="s">
        <v>52</v>
      </c>
      <c r="AF147" s="4" t="s">
        <v>234</v>
      </c>
      <c r="AG147" s="4" t="s">
        <v>72</v>
      </c>
      <c r="AH147" s="4"/>
      <c r="AI147" s="4" t="s">
        <v>50</v>
      </c>
      <c r="AJ147" s="7">
        <v>45644.55572916667</v>
      </c>
      <c r="AK147" s="4" t="s">
        <v>56</v>
      </c>
      <c r="AL147" s="4" t="s">
        <v>57</v>
      </c>
      <c r="AM147" s="4" t="s">
        <v>56</v>
      </c>
      <c r="AN147" s="4"/>
      <c r="AO147" s="4" t="s">
        <v>50</v>
      </c>
      <c r="AP147" s="7">
        <v>45644.55609953704</v>
      </c>
      <c r="AQ147" s="4" t="s">
        <v>58</v>
      </c>
      <c r="AR147" s="4"/>
      <c r="AS147" s="4" t="s">
        <v>56</v>
      </c>
      <c r="AT147" s="4"/>
      <c r="AU147" s="4" t="s">
        <v>50</v>
      </c>
      <c r="AV147" s="7">
        <v>45644.556701388887</v>
      </c>
      <c r="AW147" s="4" t="s">
        <v>56</v>
      </c>
      <c r="AX147" s="4" t="s">
        <v>73</v>
      </c>
      <c r="AY147" s="4" t="s">
        <v>57</v>
      </c>
      <c r="AZ147" s="4" t="s">
        <v>56</v>
      </c>
      <c r="BA147" s="4" t="s">
        <v>57</v>
      </c>
      <c r="BB147" s="4"/>
      <c r="BC147" s="4" t="s">
        <v>50</v>
      </c>
      <c r="BD147" s="7">
        <v>45644.557268518518</v>
      </c>
      <c r="BE147" s="4">
        <v>3</v>
      </c>
      <c r="BF147" s="4" t="s">
        <v>377</v>
      </c>
      <c r="BG147" s="4" t="s">
        <v>50</v>
      </c>
      <c r="BH147" s="7">
        <v>45644.55804398148</v>
      </c>
      <c r="BI147" s="4">
        <v>59</v>
      </c>
      <c r="BJ147" s="4" t="s">
        <v>61</v>
      </c>
      <c r="BK147" s="4"/>
      <c r="BL147" s="4" t="s">
        <v>84</v>
      </c>
      <c r="BM147" s="4" t="s">
        <v>378</v>
      </c>
      <c r="BN147" s="4">
        <v>31</v>
      </c>
      <c r="BO147" s="4" t="s">
        <v>50</v>
      </c>
    </row>
    <row r="148" spans="1:67" x14ac:dyDescent="0.35">
      <c r="A148" s="6">
        <v>174</v>
      </c>
      <c r="B148" s="4"/>
      <c r="C148" s="7">
        <v>45644.555023148147</v>
      </c>
      <c r="D148" s="4" t="s">
        <v>50</v>
      </c>
      <c r="E148" s="7">
        <v>45644.556250000001</v>
      </c>
      <c r="F148" s="4" t="s">
        <v>51</v>
      </c>
      <c r="G148" s="4" t="s">
        <v>51</v>
      </c>
      <c r="H148" s="4" t="s">
        <v>51</v>
      </c>
      <c r="I148" s="4" t="s">
        <v>51</v>
      </c>
      <c r="J148" s="4" t="s">
        <v>51</v>
      </c>
      <c r="K148" s="4" t="s">
        <v>52</v>
      </c>
      <c r="L148" s="4" t="s">
        <v>51</v>
      </c>
      <c r="M148" s="4" t="s">
        <v>51</v>
      </c>
      <c r="N148" s="4" t="s">
        <v>51</v>
      </c>
      <c r="O148" s="4" t="s">
        <v>51</v>
      </c>
      <c r="P148" s="4" t="s">
        <v>51</v>
      </c>
      <c r="Q148" s="4" t="s">
        <v>52</v>
      </c>
      <c r="R148" s="4" t="s">
        <v>51</v>
      </c>
      <c r="S148" s="4"/>
      <c r="T148" s="4" t="s">
        <v>51</v>
      </c>
      <c r="U148" s="4" t="s">
        <v>51</v>
      </c>
      <c r="V148" s="4" t="s">
        <v>51</v>
      </c>
      <c r="W148" s="4" t="s">
        <v>51</v>
      </c>
      <c r="X148" t="s">
        <v>51</v>
      </c>
      <c r="Y148" s="4" t="s">
        <v>51</v>
      </c>
      <c r="Z148" s="4" t="s">
        <v>51</v>
      </c>
      <c r="AA148" s="4" t="s">
        <v>51</v>
      </c>
      <c r="AB148" s="4" t="s">
        <v>51</v>
      </c>
      <c r="AC148" s="4" t="s">
        <v>51</v>
      </c>
      <c r="AD148" s="4" t="s">
        <v>51</v>
      </c>
      <c r="AE148" s="4" t="s">
        <v>52</v>
      </c>
      <c r="AF148" s="4" t="s">
        <v>237</v>
      </c>
      <c r="AG148" s="4" t="s">
        <v>80</v>
      </c>
      <c r="AH148" s="4"/>
      <c r="AI148" s="4" t="s">
        <v>50</v>
      </c>
      <c r="AJ148" s="7">
        <v>45644.556504629632</v>
      </c>
      <c r="AK148" s="4" t="s">
        <v>73</v>
      </c>
      <c r="AL148" s="4" t="s">
        <v>58</v>
      </c>
      <c r="AM148" s="4" t="s">
        <v>57</v>
      </c>
      <c r="AN148" s="4"/>
      <c r="AO148" s="4" t="s">
        <v>50</v>
      </c>
      <c r="AP148" s="7">
        <v>45644.556898148148</v>
      </c>
      <c r="AQ148" s="4" t="s">
        <v>57</v>
      </c>
      <c r="AR148" s="4" t="s">
        <v>57</v>
      </c>
      <c r="AS148" s="4" t="s">
        <v>57</v>
      </c>
      <c r="AT148" s="4"/>
      <c r="AU148" s="4" t="s">
        <v>50</v>
      </c>
      <c r="AV148" s="7">
        <v>45644.55746527778</v>
      </c>
      <c r="AW148" s="4" t="s">
        <v>56</v>
      </c>
      <c r="AX148" s="4" t="s">
        <v>56</v>
      </c>
      <c r="AY148" s="4" t="s">
        <v>57</v>
      </c>
      <c r="AZ148" s="4" t="s">
        <v>57</v>
      </c>
      <c r="BA148" s="4" t="s">
        <v>57</v>
      </c>
      <c r="BB148" s="4"/>
      <c r="BC148" s="4" t="s">
        <v>50</v>
      </c>
      <c r="BD148" s="7">
        <v>45644.558287037034</v>
      </c>
      <c r="BE148" s="4">
        <v>4</v>
      </c>
      <c r="BF148" s="4" t="s">
        <v>379</v>
      </c>
      <c r="BG148" s="4" t="s">
        <v>50</v>
      </c>
      <c r="BH148" s="7">
        <v>45644.558842592596</v>
      </c>
      <c r="BI148" s="4">
        <v>54</v>
      </c>
      <c r="BJ148" s="4" t="s">
        <v>64</v>
      </c>
      <c r="BK148" s="4"/>
      <c r="BL148" s="4" t="s">
        <v>84</v>
      </c>
      <c r="BM148" s="4" t="s">
        <v>239</v>
      </c>
      <c r="BN148" s="4">
        <v>20</v>
      </c>
      <c r="BO148" s="4" t="s">
        <v>50</v>
      </c>
    </row>
    <row r="149" spans="1:67" x14ac:dyDescent="0.35">
      <c r="A149" s="6">
        <v>175</v>
      </c>
      <c r="B149" s="4"/>
      <c r="C149" s="7">
        <v>45644.560428240744</v>
      </c>
      <c r="D149" s="4" t="s">
        <v>50</v>
      </c>
      <c r="E149" s="7">
        <v>45644.568483796298</v>
      </c>
      <c r="F149" s="4" t="s">
        <v>51</v>
      </c>
      <c r="G149" s="4" t="s">
        <v>52</v>
      </c>
      <c r="H149" s="4" t="s">
        <v>51</v>
      </c>
      <c r="I149" s="4" t="s">
        <v>52</v>
      </c>
      <c r="J149" s="4" t="s">
        <v>51</v>
      </c>
      <c r="K149" s="4" t="s">
        <v>51</v>
      </c>
      <c r="L149" s="4" t="s">
        <v>51</v>
      </c>
      <c r="M149" s="4" t="s">
        <v>51</v>
      </c>
      <c r="N149" s="4" t="s">
        <v>51</v>
      </c>
      <c r="O149" s="4" t="s">
        <v>52</v>
      </c>
      <c r="P149" s="4" t="s">
        <v>51</v>
      </c>
      <c r="Q149" s="4" t="s">
        <v>51</v>
      </c>
      <c r="R149" s="4" t="s">
        <v>52</v>
      </c>
      <c r="S149" s="4" t="s">
        <v>140</v>
      </c>
      <c r="T149" s="4" t="s">
        <v>52</v>
      </c>
      <c r="U149" s="4" t="s">
        <v>51</v>
      </c>
      <c r="V149" s="4" t="s">
        <v>52</v>
      </c>
      <c r="W149" s="4" t="s">
        <v>52</v>
      </c>
      <c r="X149" s="4" t="s">
        <v>51</v>
      </c>
      <c r="Y149" s="4" t="s">
        <v>52</v>
      </c>
      <c r="Z149" s="4" t="s">
        <v>51</v>
      </c>
      <c r="AA149" s="4" t="s">
        <v>51</v>
      </c>
      <c r="AB149" s="4" t="s">
        <v>51</v>
      </c>
      <c r="AC149" s="4" t="s">
        <v>51</v>
      </c>
      <c r="AD149" s="4" t="s">
        <v>51</v>
      </c>
      <c r="AE149" s="4" t="s">
        <v>51</v>
      </c>
      <c r="AF149" s="4"/>
      <c r="AG149" s="4" t="s">
        <v>55</v>
      </c>
      <c r="AH149" s="4"/>
      <c r="AI149" s="4" t="s">
        <v>50</v>
      </c>
      <c r="AJ149" s="7">
        <v>45644.56863425926</v>
      </c>
      <c r="AK149" s="4" t="s">
        <v>73</v>
      </c>
      <c r="AL149" s="4" t="s">
        <v>73</v>
      </c>
      <c r="AM149" s="4" t="s">
        <v>73</v>
      </c>
      <c r="AN149" s="4"/>
      <c r="AO149" s="4" t="s">
        <v>50</v>
      </c>
      <c r="AP149" s="7">
        <v>45644.568877314814</v>
      </c>
      <c r="AQ149" s="4" t="s">
        <v>73</v>
      </c>
      <c r="AR149" s="4" t="s">
        <v>73</v>
      </c>
      <c r="AS149" s="4" t="s">
        <v>57</v>
      </c>
      <c r="AT149" s="4"/>
      <c r="AU149" s="4" t="s">
        <v>50</v>
      </c>
      <c r="AV149" s="7">
        <v>45644.569502314815</v>
      </c>
      <c r="AW149" s="4" t="s">
        <v>57</v>
      </c>
      <c r="AX149" s="4" t="s">
        <v>57</v>
      </c>
      <c r="AY149" s="4" t="s">
        <v>56</v>
      </c>
      <c r="AZ149" s="4" t="s">
        <v>73</v>
      </c>
      <c r="BA149" s="4" t="s">
        <v>56</v>
      </c>
      <c r="BB149" s="4"/>
      <c r="BC149" s="4" t="s">
        <v>50</v>
      </c>
      <c r="BD149" s="7">
        <v>45644.569837962961</v>
      </c>
      <c r="BE149" s="4">
        <v>2</v>
      </c>
      <c r="BF149" s="4" t="s">
        <v>240</v>
      </c>
      <c r="BG149" s="4" t="s">
        <v>50</v>
      </c>
      <c r="BH149" s="7">
        <v>45644.570173611108</v>
      </c>
      <c r="BI149" s="4">
        <v>43</v>
      </c>
      <c r="BJ149" s="4" t="s">
        <v>61</v>
      </c>
      <c r="BK149" s="4"/>
      <c r="BL149" s="4" t="s">
        <v>65</v>
      </c>
      <c r="BM149" s="4"/>
      <c r="BN149" s="4">
        <v>5</v>
      </c>
      <c r="BO149" s="4" t="s">
        <v>50</v>
      </c>
    </row>
    <row r="150" spans="1:67" x14ac:dyDescent="0.35">
      <c r="A150" s="6">
        <v>176</v>
      </c>
      <c r="B150" s="4"/>
      <c r="C150" s="7">
        <v>45644.563194444447</v>
      </c>
      <c r="D150" s="4" t="s">
        <v>50</v>
      </c>
      <c r="E150" s="7">
        <v>45644.563634259262</v>
      </c>
      <c r="F150" s="4" t="s">
        <v>52</v>
      </c>
      <c r="G150" s="4" t="s">
        <v>51</v>
      </c>
      <c r="H150" s="4" t="s">
        <v>51</v>
      </c>
      <c r="I150" s="4" t="s">
        <v>51</v>
      </c>
      <c r="J150" s="4" t="s">
        <v>51</v>
      </c>
      <c r="K150" s="4" t="s">
        <v>51</v>
      </c>
      <c r="L150" s="4" t="s">
        <v>51</v>
      </c>
      <c r="M150" s="4" t="s">
        <v>51</v>
      </c>
      <c r="N150" s="4" t="s">
        <v>51</v>
      </c>
      <c r="O150" s="4" t="s">
        <v>51</v>
      </c>
      <c r="P150" s="4" t="s">
        <v>51</v>
      </c>
      <c r="Q150" s="4" t="s">
        <v>51</v>
      </c>
      <c r="R150" s="4" t="s">
        <v>51</v>
      </c>
      <c r="S150" s="4"/>
      <c r="T150" s="4" t="s">
        <v>51</v>
      </c>
      <c r="U150" s="4" t="s">
        <v>51</v>
      </c>
      <c r="V150" s="4" t="s">
        <v>51</v>
      </c>
      <c r="W150" s="4" t="s">
        <v>51</v>
      </c>
      <c r="X150" s="4" t="s">
        <v>51</v>
      </c>
      <c r="Y150" s="4" t="s">
        <v>51</v>
      </c>
      <c r="Z150" s="4" t="s">
        <v>51</v>
      </c>
      <c r="AA150" s="4" t="s">
        <v>52</v>
      </c>
      <c r="AB150" s="4" t="s">
        <v>51</v>
      </c>
      <c r="AC150" s="4" t="s">
        <v>51</v>
      </c>
      <c r="AD150" s="4" t="s">
        <v>51</v>
      </c>
      <c r="AE150" s="4" t="s">
        <v>51</v>
      </c>
      <c r="AF150" s="4"/>
      <c r="AG150" s="4" t="s">
        <v>80</v>
      </c>
      <c r="AH150" s="4"/>
      <c r="AI150" s="4" t="s">
        <v>50</v>
      </c>
      <c r="AJ150" s="7">
        <v>45644.563854166663</v>
      </c>
      <c r="AK150" s="4" t="s">
        <v>56</v>
      </c>
      <c r="AL150" s="4" t="s">
        <v>59</v>
      </c>
      <c r="AM150" s="4" t="s">
        <v>56</v>
      </c>
      <c r="AN150" s="4"/>
      <c r="AO150" s="4" t="s">
        <v>50</v>
      </c>
      <c r="AP150" s="7">
        <v>45644.564988425926</v>
      </c>
      <c r="AQ150" s="4" t="s">
        <v>58</v>
      </c>
      <c r="AR150" s="4" t="s">
        <v>57</v>
      </c>
      <c r="AS150" s="4" t="s">
        <v>58</v>
      </c>
      <c r="AT150" s="4"/>
      <c r="AU150" s="4" t="s">
        <v>50</v>
      </c>
      <c r="AV150" s="7">
        <v>45644.565555555557</v>
      </c>
      <c r="AW150" s="4" t="s">
        <v>57</v>
      </c>
      <c r="AX150" s="4" t="s">
        <v>73</v>
      </c>
      <c r="AY150" s="4" t="s">
        <v>56</v>
      </c>
      <c r="AZ150" s="4" t="s">
        <v>57</v>
      </c>
      <c r="BA150" s="4" t="s">
        <v>56</v>
      </c>
      <c r="BB150" s="4"/>
      <c r="BC150" s="4" t="s">
        <v>50</v>
      </c>
      <c r="BD150" s="7">
        <v>45644.565682870372</v>
      </c>
      <c r="BE150" s="4">
        <v>4</v>
      </c>
      <c r="BF150" s="4"/>
      <c r="BG150" s="4" t="s">
        <v>50</v>
      </c>
      <c r="BH150" s="7">
        <v>45644.565983796296</v>
      </c>
      <c r="BI150" s="4">
        <v>25</v>
      </c>
      <c r="BJ150" s="4" t="s">
        <v>61</v>
      </c>
      <c r="BK150" s="4"/>
      <c r="BL150" s="4" t="s">
        <v>87</v>
      </c>
      <c r="BM150" s="4"/>
      <c r="BN150" s="4">
        <v>1</v>
      </c>
      <c r="BO150" s="4" t="s">
        <v>50</v>
      </c>
    </row>
    <row r="151" spans="1:67" x14ac:dyDescent="0.35">
      <c r="A151" s="6">
        <v>177</v>
      </c>
      <c r="B151" s="4"/>
      <c r="C151" s="7">
        <v>45644.563680555555</v>
      </c>
      <c r="D151" s="4" t="s">
        <v>50</v>
      </c>
      <c r="E151" s="7">
        <v>45644.564097222225</v>
      </c>
      <c r="F151" s="4" t="s">
        <v>51</v>
      </c>
      <c r="G151" s="4" t="s">
        <v>52</v>
      </c>
      <c r="H151" s="4" t="s">
        <v>51</v>
      </c>
      <c r="I151" s="4" t="s">
        <v>51</v>
      </c>
      <c r="J151" s="4" t="s">
        <v>51</v>
      </c>
      <c r="K151" s="4" t="s">
        <v>51</v>
      </c>
      <c r="L151" s="4" t="s">
        <v>51</v>
      </c>
      <c r="M151" s="4" t="s">
        <v>51</v>
      </c>
      <c r="N151" s="4" t="s">
        <v>51</v>
      </c>
      <c r="O151" s="4" t="s">
        <v>51</v>
      </c>
      <c r="P151" s="4" t="s">
        <v>51</v>
      </c>
      <c r="Q151" s="4" t="s">
        <v>51</v>
      </c>
      <c r="R151" s="4" t="s">
        <v>51</v>
      </c>
      <c r="S151" s="4"/>
      <c r="T151" s="4" t="s">
        <v>52</v>
      </c>
      <c r="U151" s="4" t="s">
        <v>51</v>
      </c>
      <c r="V151" s="4" t="s">
        <v>51</v>
      </c>
      <c r="W151" s="4" t="s">
        <v>51</v>
      </c>
      <c r="X151" s="4" t="s">
        <v>51</v>
      </c>
      <c r="Y151" s="4" t="s">
        <v>51</v>
      </c>
      <c r="Z151" s="4" t="s">
        <v>52</v>
      </c>
      <c r="AA151" s="4" t="s">
        <v>51</v>
      </c>
      <c r="AB151" s="4" t="s">
        <v>51</v>
      </c>
      <c r="AC151" s="4" t="s">
        <v>51</v>
      </c>
      <c r="AD151" s="4" t="s">
        <v>51</v>
      </c>
      <c r="AE151" s="4" t="s">
        <v>51</v>
      </c>
      <c r="AF151" s="4"/>
      <c r="AG151" s="4" t="s">
        <v>72</v>
      </c>
      <c r="AH151" s="4"/>
      <c r="AI151" s="4" t="s">
        <v>50</v>
      </c>
      <c r="AJ151" s="7">
        <v>45644.564259259256</v>
      </c>
      <c r="AK151" s="4" t="s">
        <v>56</v>
      </c>
      <c r="AL151" s="4" t="s">
        <v>57</v>
      </c>
      <c r="AM151" s="4" t="s">
        <v>57</v>
      </c>
      <c r="AN151" s="4"/>
      <c r="AO151" s="4" t="s">
        <v>50</v>
      </c>
      <c r="AP151" s="7">
        <v>45644.564513888887</v>
      </c>
      <c r="AQ151" s="4" t="s">
        <v>57</v>
      </c>
      <c r="AR151" s="4" t="s">
        <v>57</v>
      </c>
      <c r="AS151" s="4" t="s">
        <v>57</v>
      </c>
      <c r="AT151" s="4"/>
      <c r="AU151" s="4" t="s">
        <v>50</v>
      </c>
      <c r="AV151" s="7">
        <v>45644.56490740741</v>
      </c>
      <c r="AW151" s="4" t="s">
        <v>57</v>
      </c>
      <c r="AX151" s="4" t="s">
        <v>56</v>
      </c>
      <c r="AY151" s="4" t="s">
        <v>57</v>
      </c>
      <c r="AZ151" s="4" t="s">
        <v>57</v>
      </c>
      <c r="BA151" s="4" t="s">
        <v>57</v>
      </c>
      <c r="BB151" s="4"/>
      <c r="BC151" s="4" t="s">
        <v>50</v>
      </c>
      <c r="BD151" s="7">
        <v>45644.56554398148</v>
      </c>
      <c r="BE151" s="4">
        <v>3</v>
      </c>
      <c r="BF151" s="4" t="s">
        <v>380</v>
      </c>
      <c r="BG151" s="4" t="s">
        <v>50</v>
      </c>
      <c r="BH151" s="7">
        <v>45644.565706018519</v>
      </c>
      <c r="BI151" s="4">
        <v>57</v>
      </c>
      <c r="BJ151" s="4" t="s">
        <v>61</v>
      </c>
      <c r="BK151" s="4"/>
      <c r="BL151" s="4" t="s">
        <v>87</v>
      </c>
      <c r="BM151" s="4"/>
      <c r="BN151" s="4">
        <v>25</v>
      </c>
      <c r="BO151" s="4" t="s">
        <v>50</v>
      </c>
    </row>
    <row r="152" spans="1:67" x14ac:dyDescent="0.35">
      <c r="A152" s="6">
        <v>178</v>
      </c>
      <c r="B152" s="4"/>
      <c r="C152" s="7">
        <v>45644.565381944441</v>
      </c>
      <c r="D152" s="4" t="s">
        <v>50</v>
      </c>
      <c r="E152" s="7">
        <v>45644.56559027778</v>
      </c>
      <c r="F152" s="4" t="s">
        <v>51</v>
      </c>
      <c r="G152" s="4" t="s">
        <v>51</v>
      </c>
      <c r="H152" s="4" t="s">
        <v>51</v>
      </c>
      <c r="I152" s="4" t="s">
        <v>51</v>
      </c>
      <c r="J152" s="4" t="s">
        <v>51</v>
      </c>
      <c r="K152" s="4" t="s">
        <v>51</v>
      </c>
      <c r="L152" s="4" t="s">
        <v>51</v>
      </c>
      <c r="M152" s="4" t="s">
        <v>51</v>
      </c>
      <c r="N152" s="4" t="s">
        <v>51</v>
      </c>
      <c r="O152" s="4" t="s">
        <v>51</v>
      </c>
      <c r="P152" s="4" t="s">
        <v>51</v>
      </c>
      <c r="Q152" s="4" t="s">
        <v>52</v>
      </c>
      <c r="R152" s="4" t="s">
        <v>51</v>
      </c>
      <c r="S152" s="4"/>
      <c r="T152" s="4" t="s">
        <v>51</v>
      </c>
      <c r="U152" s="4" t="s">
        <v>51</v>
      </c>
      <c r="V152" s="4" t="s">
        <v>51</v>
      </c>
      <c r="W152" s="4" t="s">
        <v>51</v>
      </c>
      <c r="X152" s="4" t="s">
        <v>51</v>
      </c>
      <c r="Y152" s="4" t="s">
        <v>51</v>
      </c>
      <c r="Z152" s="4" t="s">
        <v>51</v>
      </c>
      <c r="AA152" s="4" t="s">
        <v>51</v>
      </c>
      <c r="AB152" s="4" t="s">
        <v>51</v>
      </c>
      <c r="AC152" s="4" t="s">
        <v>51</v>
      </c>
      <c r="AD152" s="4" t="s">
        <v>51</v>
      </c>
      <c r="AE152" s="4" t="s">
        <v>51</v>
      </c>
      <c r="AF152" s="4"/>
      <c r="AG152" s="4"/>
      <c r="AH152" s="4"/>
      <c r="AI152" s="4" t="s">
        <v>50</v>
      </c>
      <c r="AJ152" s="7">
        <v>45644.565949074073</v>
      </c>
      <c r="AK152" s="4" t="s">
        <v>56</v>
      </c>
      <c r="AL152" s="4" t="s">
        <v>57</v>
      </c>
      <c r="AM152" s="4" t="s">
        <v>73</v>
      </c>
      <c r="AN152" s="4"/>
      <c r="AO152" s="4" t="s">
        <v>50</v>
      </c>
      <c r="AP152" s="7">
        <v>45644.566331018519</v>
      </c>
      <c r="AQ152" s="4" t="s">
        <v>73</v>
      </c>
      <c r="AR152" s="4" t="s">
        <v>56</v>
      </c>
      <c r="AS152" s="4" t="s">
        <v>57</v>
      </c>
      <c r="AT152" s="4"/>
      <c r="AU152" s="4" t="s">
        <v>50</v>
      </c>
      <c r="AV152" s="7">
        <v>45644.566793981481</v>
      </c>
      <c r="AW152" s="4" t="s">
        <v>56</v>
      </c>
      <c r="AX152" s="4" t="s">
        <v>56</v>
      </c>
      <c r="AY152" s="4" t="s">
        <v>57</v>
      </c>
      <c r="AZ152" s="4" t="s">
        <v>57</v>
      </c>
      <c r="BA152" s="4" t="s">
        <v>57</v>
      </c>
      <c r="BB152" s="4"/>
      <c r="BC152" s="4" t="s">
        <v>50</v>
      </c>
      <c r="BD152" s="7">
        <v>45644.56689814815</v>
      </c>
      <c r="BE152" s="4">
        <v>3</v>
      </c>
      <c r="BF152" s="4"/>
      <c r="BG152" s="4" t="s">
        <v>50</v>
      </c>
      <c r="BH152" s="7">
        <v>45644.567256944443</v>
      </c>
      <c r="BI152" s="4">
        <v>54</v>
      </c>
      <c r="BJ152" s="4" t="s">
        <v>64</v>
      </c>
      <c r="BK152" s="4"/>
      <c r="BL152" s="4" t="s">
        <v>87</v>
      </c>
      <c r="BM152" s="4"/>
      <c r="BN152" s="4">
        <v>20</v>
      </c>
      <c r="BO152" s="4" t="s">
        <v>50</v>
      </c>
    </row>
    <row r="153" spans="1:67" x14ac:dyDescent="0.35">
      <c r="A153" s="6">
        <v>179</v>
      </c>
      <c r="B153" s="4"/>
      <c r="C153" s="7">
        <v>45644.567141203705</v>
      </c>
      <c r="D153" s="4" t="s">
        <v>50</v>
      </c>
      <c r="E153" s="7">
        <v>45644.567465277774</v>
      </c>
      <c r="F153" s="4" t="s">
        <v>51</v>
      </c>
      <c r="G153" s="4" t="s">
        <v>52</v>
      </c>
      <c r="H153" s="4" t="s">
        <v>52</v>
      </c>
      <c r="I153" s="4" t="s">
        <v>51</v>
      </c>
      <c r="J153" s="4" t="s">
        <v>51</v>
      </c>
      <c r="K153" s="4" t="s">
        <v>51</v>
      </c>
      <c r="L153" s="4" t="s">
        <v>51</v>
      </c>
      <c r="M153" s="4" t="s">
        <v>51</v>
      </c>
      <c r="N153" s="4" t="s">
        <v>51</v>
      </c>
      <c r="O153" s="4" t="s">
        <v>51</v>
      </c>
      <c r="P153" s="4" t="s">
        <v>51</v>
      </c>
      <c r="Q153" s="4" t="s">
        <v>51</v>
      </c>
      <c r="R153" s="4" t="s">
        <v>51</v>
      </c>
      <c r="S153" s="4"/>
      <c r="T153" s="4" t="s">
        <v>51</v>
      </c>
      <c r="U153" s="4" t="s">
        <v>51</v>
      </c>
      <c r="V153" s="4" t="s">
        <v>51</v>
      </c>
      <c r="W153" s="4" t="s">
        <v>51</v>
      </c>
      <c r="X153" s="4" t="s">
        <v>51</v>
      </c>
      <c r="Y153" s="4" t="s">
        <v>51</v>
      </c>
      <c r="Z153" s="4" t="s">
        <v>52</v>
      </c>
      <c r="AA153" s="4" t="s">
        <v>51</v>
      </c>
      <c r="AB153" s="4" t="s">
        <v>51</v>
      </c>
      <c r="AC153" s="4" t="s">
        <v>51</v>
      </c>
      <c r="AD153" s="4" t="s">
        <v>51</v>
      </c>
      <c r="AE153" s="4" t="s">
        <v>51</v>
      </c>
      <c r="AF153" s="4"/>
      <c r="AG153" s="4" t="s">
        <v>72</v>
      </c>
      <c r="AH153" s="4"/>
      <c r="AI153" s="4" t="s">
        <v>50</v>
      </c>
      <c r="AJ153" s="7">
        <v>45644.567685185182</v>
      </c>
      <c r="AK153" s="4" t="s">
        <v>56</v>
      </c>
      <c r="AL153" s="4" t="s">
        <v>58</v>
      </c>
      <c r="AM153" s="4" t="s">
        <v>56</v>
      </c>
      <c r="AN153" s="4"/>
      <c r="AO153" s="4" t="s">
        <v>50</v>
      </c>
      <c r="AP153" s="7">
        <v>45644.568437499998</v>
      </c>
      <c r="AQ153" s="4" t="s">
        <v>57</v>
      </c>
      <c r="AR153" s="4" t="s">
        <v>57</v>
      </c>
      <c r="AS153" s="4" t="s">
        <v>57</v>
      </c>
      <c r="AT153" s="4" t="s">
        <v>381</v>
      </c>
      <c r="AU153" s="4" t="s">
        <v>50</v>
      </c>
      <c r="AV153" s="7">
        <v>45644.569953703707</v>
      </c>
      <c r="AW153" s="4" t="s">
        <v>57</v>
      </c>
      <c r="AX153" s="4" t="s">
        <v>73</v>
      </c>
      <c r="AY153" s="4" t="s">
        <v>58</v>
      </c>
      <c r="AZ153" s="4" t="s">
        <v>56</v>
      </c>
      <c r="BA153" s="4" t="s">
        <v>73</v>
      </c>
      <c r="BB153" s="4"/>
      <c r="BC153" s="4" t="s">
        <v>50</v>
      </c>
      <c r="BD153" s="7">
        <v>45644.576180555552</v>
      </c>
      <c r="BE153" s="4">
        <v>4</v>
      </c>
      <c r="BF153" s="4" t="s">
        <v>382</v>
      </c>
      <c r="BG153" s="4" t="s">
        <v>50</v>
      </c>
      <c r="BH153" s="7">
        <v>45644.57640046296</v>
      </c>
      <c r="BI153" s="4">
        <v>53</v>
      </c>
      <c r="BJ153" s="4" t="s">
        <v>61</v>
      </c>
      <c r="BK153" s="4"/>
      <c r="BL153" s="4" t="s">
        <v>92</v>
      </c>
      <c r="BM153" s="4"/>
      <c r="BN153" s="4">
        <v>19</v>
      </c>
      <c r="BO153" s="4" t="s">
        <v>50</v>
      </c>
    </row>
    <row r="154" spans="1:67" x14ac:dyDescent="0.35">
      <c r="A154" s="6">
        <v>181</v>
      </c>
      <c r="B154" s="4"/>
      <c r="C154" s="7">
        <v>45644.579479166663</v>
      </c>
      <c r="D154" s="4" t="s">
        <v>50</v>
      </c>
      <c r="E154" s="7">
        <v>45644.579583333332</v>
      </c>
      <c r="F154" s="4" t="s">
        <v>51</v>
      </c>
      <c r="G154" s="4" t="s">
        <v>51</v>
      </c>
      <c r="H154" s="4" t="s">
        <v>51</v>
      </c>
      <c r="I154" s="4" t="s">
        <v>51</v>
      </c>
      <c r="J154" s="4" t="s">
        <v>51</v>
      </c>
      <c r="K154" s="4" t="s">
        <v>51</v>
      </c>
      <c r="L154" s="4" t="s">
        <v>51</v>
      </c>
      <c r="M154" s="4" t="s">
        <v>51</v>
      </c>
      <c r="N154" s="4" t="s">
        <v>51</v>
      </c>
      <c r="O154" s="4" t="s">
        <v>51</v>
      </c>
      <c r="P154" s="4" t="s">
        <v>51</v>
      </c>
      <c r="Q154" s="4" t="s">
        <v>52</v>
      </c>
      <c r="R154" s="4" t="s">
        <v>51</v>
      </c>
      <c r="S154" s="4"/>
      <c r="T154" s="4" t="s">
        <v>51</v>
      </c>
      <c r="U154" s="4" t="s">
        <v>51</v>
      </c>
      <c r="V154" s="4" t="s">
        <v>51</v>
      </c>
      <c r="W154" s="4" t="s">
        <v>51</v>
      </c>
      <c r="X154" s="4" t="s">
        <v>51</v>
      </c>
      <c r="Y154" s="4" t="s">
        <v>51</v>
      </c>
      <c r="Z154" s="4" t="s">
        <v>51</v>
      </c>
      <c r="AA154" s="4" t="s">
        <v>51</v>
      </c>
      <c r="AB154" s="4" t="s">
        <v>51</v>
      </c>
      <c r="AC154" s="4" t="s">
        <v>51</v>
      </c>
      <c r="AD154" s="4" t="s">
        <v>51</v>
      </c>
      <c r="AE154" s="4" t="s">
        <v>51</v>
      </c>
      <c r="AF154" s="4"/>
      <c r="AG154" s="4"/>
      <c r="AH154" s="4"/>
      <c r="AI154" s="4" t="s">
        <v>50</v>
      </c>
      <c r="AJ154" s="7">
        <v>45644.579733796294</v>
      </c>
      <c r="AK154" s="4" t="s">
        <v>59</v>
      </c>
      <c r="AL154" s="4" t="s">
        <v>59</v>
      </c>
      <c r="AM154" s="4" t="s">
        <v>59</v>
      </c>
      <c r="AN154" s="4"/>
      <c r="AO154" s="4" t="s">
        <v>50</v>
      </c>
      <c r="AP154" s="7">
        <v>45644.580057870371</v>
      </c>
      <c r="AQ154" s="4" t="s">
        <v>59</v>
      </c>
      <c r="AR154" s="4" t="s">
        <v>59</v>
      </c>
      <c r="AS154" s="4" t="s">
        <v>59</v>
      </c>
      <c r="AT154" s="4"/>
      <c r="AU154" s="4" t="s">
        <v>50</v>
      </c>
      <c r="AV154" s="7">
        <v>45644.581134259257</v>
      </c>
      <c r="AW154" s="4" t="s">
        <v>59</v>
      </c>
      <c r="AX154" s="4"/>
      <c r="AY154" s="4" t="s">
        <v>59</v>
      </c>
      <c r="AZ154" s="4" t="s">
        <v>59</v>
      </c>
      <c r="BA154" s="4" t="s">
        <v>73</v>
      </c>
      <c r="BB154" s="4"/>
      <c r="BC154" s="4" t="s">
        <v>50</v>
      </c>
      <c r="BD154" s="7">
        <v>45644.58121527778</v>
      </c>
      <c r="BE154" s="4" t="s">
        <v>114</v>
      </c>
      <c r="BF154" s="4"/>
      <c r="BG154" s="4" t="s">
        <v>50</v>
      </c>
      <c r="BH154" s="7">
        <v>45644.58152777778</v>
      </c>
      <c r="BI154" s="4">
        <v>35</v>
      </c>
      <c r="BJ154" s="4" t="s">
        <v>64</v>
      </c>
      <c r="BK154" s="4"/>
      <c r="BL154" s="4" t="s">
        <v>118</v>
      </c>
      <c r="BM154" s="4"/>
      <c r="BN154" s="4"/>
      <c r="BO154" s="4" t="s">
        <v>50</v>
      </c>
    </row>
    <row r="155" spans="1:67" x14ac:dyDescent="0.35">
      <c r="A155" s="6">
        <v>182</v>
      </c>
      <c r="B155" s="4"/>
      <c r="C155" s="7">
        <v>45644.584768518522</v>
      </c>
      <c r="D155" s="4" t="s">
        <v>50</v>
      </c>
      <c r="E155" s="7">
        <v>45644.585439814815</v>
      </c>
      <c r="F155" s="4" t="s">
        <v>52</v>
      </c>
      <c r="G155" s="4" t="s">
        <v>51</v>
      </c>
      <c r="H155" s="4" t="s">
        <v>51</v>
      </c>
      <c r="I155" s="4" t="s">
        <v>51</v>
      </c>
      <c r="J155" s="4" t="s">
        <v>51</v>
      </c>
      <c r="K155" s="4" t="s">
        <v>51</v>
      </c>
      <c r="L155" s="4" t="s">
        <v>51</v>
      </c>
      <c r="M155" s="4" t="s">
        <v>51</v>
      </c>
      <c r="N155" s="4" t="s">
        <v>51</v>
      </c>
      <c r="O155" s="4" t="s">
        <v>51</v>
      </c>
      <c r="P155" s="4" t="s">
        <v>51</v>
      </c>
      <c r="Q155" s="4" t="s">
        <v>51</v>
      </c>
      <c r="R155" s="4" t="s">
        <v>51</v>
      </c>
      <c r="S155" s="4"/>
      <c r="T155" s="4" t="s">
        <v>51</v>
      </c>
      <c r="U155" s="4" t="s">
        <v>51</v>
      </c>
      <c r="V155" s="4" t="s">
        <v>51</v>
      </c>
      <c r="W155" s="4" t="s">
        <v>51</v>
      </c>
      <c r="X155" s="4" t="s">
        <v>51</v>
      </c>
      <c r="Y155" s="4" t="s">
        <v>51</v>
      </c>
      <c r="Z155" s="4" t="s">
        <v>51</v>
      </c>
      <c r="AA155" s="4" t="s">
        <v>51</v>
      </c>
      <c r="AB155" s="4" t="s">
        <v>51</v>
      </c>
      <c r="AC155" s="4" t="s">
        <v>52</v>
      </c>
      <c r="AD155" s="4" t="s">
        <v>51</v>
      </c>
      <c r="AE155" s="4" t="s">
        <v>51</v>
      </c>
      <c r="AF155" s="4"/>
      <c r="AG155" s="4" t="s">
        <v>80</v>
      </c>
      <c r="AH155" s="4"/>
      <c r="AI155" s="4" t="s">
        <v>50</v>
      </c>
      <c r="AJ155" s="7">
        <v>45644.585648148146</v>
      </c>
      <c r="AK155" s="4" t="s">
        <v>57</v>
      </c>
      <c r="AL155" s="4" t="s">
        <v>58</v>
      </c>
      <c r="AM155" s="4" t="s">
        <v>57</v>
      </c>
      <c r="AN155" s="4"/>
      <c r="AO155" s="4" t="s">
        <v>50</v>
      </c>
      <c r="AP155" s="7">
        <v>45644.5859375</v>
      </c>
      <c r="AQ155" s="4" t="s">
        <v>58</v>
      </c>
      <c r="AR155" s="4" t="s">
        <v>58</v>
      </c>
      <c r="AS155" s="4" t="s">
        <v>58</v>
      </c>
      <c r="AT155" s="4"/>
      <c r="AU155" s="4" t="s">
        <v>50</v>
      </c>
      <c r="AV155" s="7">
        <v>45644.58630787037</v>
      </c>
      <c r="AW155" s="4" t="s">
        <v>56</v>
      </c>
      <c r="AX155" s="4" t="s">
        <v>56</v>
      </c>
      <c r="AY155" s="4" t="s">
        <v>57</v>
      </c>
      <c r="AZ155" s="4" t="s">
        <v>57</v>
      </c>
      <c r="BA155" s="4" t="s">
        <v>57</v>
      </c>
      <c r="BB155" s="4"/>
      <c r="BC155" s="4" t="s">
        <v>50</v>
      </c>
      <c r="BD155" s="7">
        <v>45644.589097222219</v>
      </c>
      <c r="BE155" s="4">
        <v>4</v>
      </c>
      <c r="BF155" s="4" t="s">
        <v>244</v>
      </c>
      <c r="BG155" s="4" t="s">
        <v>50</v>
      </c>
      <c r="BH155" s="7">
        <v>45644.589224537034</v>
      </c>
      <c r="BI155" s="4">
        <v>45</v>
      </c>
      <c r="BJ155" s="4" t="s">
        <v>61</v>
      </c>
      <c r="BK155" s="4"/>
      <c r="BL155" s="4" t="s">
        <v>71</v>
      </c>
      <c r="BM155" s="4"/>
      <c r="BN155" s="4">
        <v>20</v>
      </c>
      <c r="BO155" s="4" t="s">
        <v>50</v>
      </c>
    </row>
    <row r="156" spans="1:67" x14ac:dyDescent="0.35">
      <c r="A156" s="6">
        <v>184</v>
      </c>
      <c r="B156" s="4"/>
      <c r="C156" s="7">
        <v>45644.587453703702</v>
      </c>
      <c r="D156" s="4" t="s">
        <v>50</v>
      </c>
      <c r="E156" s="7">
        <v>45644.587789351855</v>
      </c>
      <c r="F156" s="4" t="s">
        <v>52</v>
      </c>
      <c r="G156" s="4" t="s">
        <v>51</v>
      </c>
      <c r="H156" s="4" t="s">
        <v>51</v>
      </c>
      <c r="I156" s="4" t="s">
        <v>52</v>
      </c>
      <c r="J156" s="4" t="s">
        <v>51</v>
      </c>
      <c r="K156" s="4" t="s">
        <v>51</v>
      </c>
      <c r="L156" s="4" t="s">
        <v>51</v>
      </c>
      <c r="M156" s="4" t="s">
        <v>51</v>
      </c>
      <c r="N156" s="4" t="s">
        <v>51</v>
      </c>
      <c r="O156" s="4" t="s">
        <v>51</v>
      </c>
      <c r="P156" s="4" t="s">
        <v>51</v>
      </c>
      <c r="Q156" s="4" t="s">
        <v>51</v>
      </c>
      <c r="R156" s="4" t="s">
        <v>51</v>
      </c>
      <c r="S156" s="4"/>
      <c r="T156" s="4" t="s">
        <v>51</v>
      </c>
      <c r="U156" s="4" t="s">
        <v>51</v>
      </c>
      <c r="V156" s="4" t="s">
        <v>51</v>
      </c>
      <c r="W156" s="4" t="s">
        <v>51</v>
      </c>
      <c r="X156" s="4" t="s">
        <v>52</v>
      </c>
      <c r="Y156" s="4" t="s">
        <v>51</v>
      </c>
      <c r="Z156" s="4" t="s">
        <v>51</v>
      </c>
      <c r="AA156" s="4" t="s">
        <v>51</v>
      </c>
      <c r="AB156" s="4" t="s">
        <v>51</v>
      </c>
      <c r="AC156" s="4" t="s">
        <v>52</v>
      </c>
      <c r="AD156" s="4" t="s">
        <v>51</v>
      </c>
      <c r="AE156" s="4" t="s">
        <v>51</v>
      </c>
      <c r="AF156" s="4"/>
      <c r="AG156" s="4" t="s">
        <v>80</v>
      </c>
      <c r="AH156" s="4"/>
      <c r="AI156" s="4" t="s">
        <v>50</v>
      </c>
      <c r="AJ156" s="7">
        <v>45644.588194444441</v>
      </c>
      <c r="AK156" s="4" t="s">
        <v>57</v>
      </c>
      <c r="AL156" s="4" t="s">
        <v>58</v>
      </c>
      <c r="AM156" s="4" t="s">
        <v>57</v>
      </c>
      <c r="AN156" s="4"/>
      <c r="AO156" s="4" t="s">
        <v>50</v>
      </c>
      <c r="AP156" s="7">
        <v>45644.588472222225</v>
      </c>
      <c r="AQ156" s="4" t="s">
        <v>58</v>
      </c>
      <c r="AR156" s="4" t="s">
        <v>58</v>
      </c>
      <c r="AS156" s="4" t="s">
        <v>57</v>
      </c>
      <c r="AT156" s="4"/>
      <c r="AU156" s="4" t="s">
        <v>50</v>
      </c>
      <c r="AV156" s="7">
        <v>45644.589166666665</v>
      </c>
      <c r="AW156" s="4" t="s">
        <v>56</v>
      </c>
      <c r="AX156" s="4" t="s">
        <v>73</v>
      </c>
      <c r="AY156" s="4" t="s">
        <v>56</v>
      </c>
      <c r="AZ156" s="4" t="s">
        <v>56</v>
      </c>
      <c r="BA156" s="4" t="s">
        <v>56</v>
      </c>
      <c r="BB156" s="4"/>
      <c r="BC156" s="4" t="s">
        <v>50</v>
      </c>
      <c r="BD156" s="7">
        <v>45644.58929398148</v>
      </c>
      <c r="BE156" s="4">
        <v>4</v>
      </c>
      <c r="BF156" s="4"/>
      <c r="BG156" s="4" t="s">
        <v>50</v>
      </c>
      <c r="BH156" s="7">
        <v>45644.589537037034</v>
      </c>
      <c r="BI156" s="4">
        <v>43</v>
      </c>
      <c r="BJ156" s="4" t="s">
        <v>61</v>
      </c>
      <c r="BK156" s="4"/>
      <c r="BL156" s="4" t="s">
        <v>165</v>
      </c>
      <c r="BM156" s="4"/>
      <c r="BN156" s="4">
        <v>9</v>
      </c>
      <c r="BO156" s="4" t="s">
        <v>50</v>
      </c>
    </row>
    <row r="157" spans="1:67" x14ac:dyDescent="0.35">
      <c r="A157" s="6">
        <v>185</v>
      </c>
      <c r="B157" s="4"/>
      <c r="C157" s="7">
        <v>45644.587523148148</v>
      </c>
      <c r="D157" s="4" t="s">
        <v>50</v>
      </c>
      <c r="E157" s="7">
        <v>45644.587708333333</v>
      </c>
      <c r="F157" s="4" t="s">
        <v>51</v>
      </c>
      <c r="G157" s="4" t="s">
        <v>51</v>
      </c>
      <c r="H157" s="4" t="s">
        <v>51</v>
      </c>
      <c r="I157" s="4" t="s">
        <v>51</v>
      </c>
      <c r="J157" s="4" t="s">
        <v>51</v>
      </c>
      <c r="K157" s="4" t="s">
        <v>51</v>
      </c>
      <c r="L157" s="4" t="s">
        <v>51</v>
      </c>
      <c r="M157" s="4" t="s">
        <v>51</v>
      </c>
      <c r="N157" s="4" t="s">
        <v>51</v>
      </c>
      <c r="O157" s="4" t="s">
        <v>51</v>
      </c>
      <c r="P157" s="4" t="s">
        <v>51</v>
      </c>
      <c r="Q157" s="4" t="s">
        <v>52</v>
      </c>
      <c r="R157" s="4" t="s">
        <v>51</v>
      </c>
      <c r="S157" s="4"/>
      <c r="T157" s="4" t="s">
        <v>51</v>
      </c>
      <c r="U157" s="4" t="s">
        <v>51</v>
      </c>
      <c r="V157" s="4" t="s">
        <v>51</v>
      </c>
      <c r="W157" s="4" t="s">
        <v>51</v>
      </c>
      <c r="X157" s="4" t="s">
        <v>51</v>
      </c>
      <c r="Y157" s="4" t="s">
        <v>51</v>
      </c>
      <c r="Z157" s="4" t="s">
        <v>51</v>
      </c>
      <c r="AA157" s="4" t="s">
        <v>51</v>
      </c>
      <c r="AB157" s="4" t="s">
        <v>51</v>
      </c>
      <c r="AC157" s="4" t="s">
        <v>51</v>
      </c>
      <c r="AD157" s="4" t="s">
        <v>51</v>
      </c>
      <c r="AE157" s="4" t="s">
        <v>51</v>
      </c>
      <c r="AF157" s="4"/>
      <c r="AG157" s="4"/>
      <c r="AH157" s="4"/>
      <c r="AI157" s="4" t="s">
        <v>50</v>
      </c>
      <c r="AJ157" s="4"/>
      <c r="AK157" s="4"/>
      <c r="AL157" s="4"/>
      <c r="AM157" s="4"/>
      <c r="AN157" s="4"/>
      <c r="AO157" s="4" t="s">
        <v>53</v>
      </c>
      <c r="AP157" s="4"/>
      <c r="AQ157" s="4"/>
      <c r="AR157" s="4"/>
      <c r="AS157" s="4"/>
      <c r="AT157" s="4"/>
      <c r="AU157" s="4" t="s">
        <v>53</v>
      </c>
      <c r="AV157" s="4"/>
      <c r="AW157" s="4"/>
      <c r="AX157" s="4"/>
      <c r="AY157" s="4"/>
      <c r="AZ157" s="4"/>
      <c r="BA157" s="4"/>
      <c r="BB157" s="4"/>
      <c r="BC157" s="4" t="s">
        <v>53</v>
      </c>
      <c r="BD157" s="4"/>
      <c r="BE157" s="4"/>
      <c r="BF157" s="4"/>
      <c r="BG157" s="4" t="s">
        <v>53</v>
      </c>
      <c r="BH157" s="4"/>
      <c r="BI157" s="4"/>
      <c r="BJ157" s="4"/>
      <c r="BK157" s="4"/>
      <c r="BL157" s="4"/>
      <c r="BM157" s="4"/>
      <c r="BN157" s="4"/>
      <c r="BO157" s="4" t="s">
        <v>53</v>
      </c>
    </row>
    <row r="158" spans="1:67" x14ac:dyDescent="0.35">
      <c r="A158" s="6">
        <v>186</v>
      </c>
      <c r="B158" s="4"/>
      <c r="C158" s="7">
        <v>45644.590925925928</v>
      </c>
      <c r="D158" s="4" t="s">
        <v>50</v>
      </c>
      <c r="E158" s="7">
        <v>45644.591180555559</v>
      </c>
      <c r="F158" s="4" t="s">
        <v>51</v>
      </c>
      <c r="G158" s="4" t="s">
        <v>51</v>
      </c>
      <c r="H158" s="4" t="s">
        <v>52</v>
      </c>
      <c r="I158" s="4" t="s">
        <v>51</v>
      </c>
      <c r="J158" s="4" t="s">
        <v>51</v>
      </c>
      <c r="K158" s="4" t="s">
        <v>51</v>
      </c>
      <c r="L158" s="4" t="s">
        <v>51</v>
      </c>
      <c r="M158" s="4" t="s">
        <v>51</v>
      </c>
      <c r="N158" s="4" t="s">
        <v>51</v>
      </c>
      <c r="O158" s="4" t="s">
        <v>51</v>
      </c>
      <c r="P158" s="4" t="s">
        <v>51</v>
      </c>
      <c r="Q158" s="4" t="s">
        <v>51</v>
      </c>
      <c r="R158" s="4" t="s">
        <v>51</v>
      </c>
      <c r="S158" s="4"/>
      <c r="T158" s="4" t="s">
        <v>51</v>
      </c>
      <c r="U158" s="4" t="s">
        <v>51</v>
      </c>
      <c r="V158" s="4" t="s">
        <v>51</v>
      </c>
      <c r="W158" s="4" t="s">
        <v>52</v>
      </c>
      <c r="X158" s="4" t="s">
        <v>51</v>
      </c>
      <c r="Y158" s="4" t="s">
        <v>51</v>
      </c>
      <c r="Z158" s="4" t="s">
        <v>51</v>
      </c>
      <c r="AA158" s="4" t="s">
        <v>51</v>
      </c>
      <c r="AB158" s="4" t="s">
        <v>51</v>
      </c>
      <c r="AC158" s="4" t="s">
        <v>51</v>
      </c>
      <c r="AD158" s="4" t="s">
        <v>51</v>
      </c>
      <c r="AE158" s="4" t="s">
        <v>51</v>
      </c>
      <c r="AF158" s="4"/>
      <c r="AG158" s="4" t="s">
        <v>72</v>
      </c>
      <c r="AH158" s="4"/>
      <c r="AI158" s="4" t="s">
        <v>50</v>
      </c>
      <c r="AJ158" s="7">
        <v>45644.591400462959</v>
      </c>
      <c r="AK158" s="4" t="s">
        <v>56</v>
      </c>
      <c r="AL158" s="4" t="s">
        <v>57</v>
      </c>
      <c r="AM158" s="4" t="s">
        <v>57</v>
      </c>
      <c r="AN158" s="4"/>
      <c r="AO158" s="4" t="s">
        <v>50</v>
      </c>
      <c r="AP158" s="7">
        <v>45644.591689814813</v>
      </c>
      <c r="AQ158" s="4" t="s">
        <v>57</v>
      </c>
      <c r="AR158" s="4" t="s">
        <v>57</v>
      </c>
      <c r="AS158" s="4" t="s">
        <v>57</v>
      </c>
      <c r="AT158" s="4"/>
      <c r="AU158" s="4" t="s">
        <v>50</v>
      </c>
      <c r="AV158" s="7">
        <v>45644.592476851853</v>
      </c>
      <c r="AW158" s="4" t="s">
        <v>58</v>
      </c>
      <c r="AX158" s="4" t="s">
        <v>57</v>
      </c>
      <c r="AY158" s="4" t="s">
        <v>58</v>
      </c>
      <c r="AZ158" s="4" t="s">
        <v>59</v>
      </c>
      <c r="BA158" s="4" t="s">
        <v>56</v>
      </c>
      <c r="BB158" s="4"/>
      <c r="BC158" s="4" t="s">
        <v>50</v>
      </c>
      <c r="BD158" s="7">
        <v>45644.592546296299</v>
      </c>
      <c r="BE158" s="4">
        <v>3</v>
      </c>
      <c r="BF158" s="4"/>
      <c r="BG158" s="4" t="s">
        <v>50</v>
      </c>
      <c r="BH158" s="7">
        <v>45644.592743055553</v>
      </c>
      <c r="BI158" s="4">
        <v>35</v>
      </c>
      <c r="BJ158" s="4" t="s">
        <v>64</v>
      </c>
      <c r="BK158" s="4"/>
      <c r="BL158" s="4" t="s">
        <v>87</v>
      </c>
      <c r="BM158" s="4"/>
      <c r="BN158" s="4"/>
      <c r="BO158" s="4" t="s">
        <v>50</v>
      </c>
    </row>
    <row r="159" spans="1:67" x14ac:dyDescent="0.35">
      <c r="A159" s="6">
        <v>187</v>
      </c>
      <c r="B159" s="4"/>
      <c r="C159" s="7">
        <v>45644.592129629629</v>
      </c>
      <c r="D159" s="4" t="s">
        <v>50</v>
      </c>
      <c r="E159" s="7">
        <v>45644.592314814814</v>
      </c>
      <c r="F159" s="4" t="s">
        <v>51</v>
      </c>
      <c r="G159" s="4" t="s">
        <v>51</v>
      </c>
      <c r="H159" s="4" t="s">
        <v>51</v>
      </c>
      <c r="I159" s="4" t="s">
        <v>51</v>
      </c>
      <c r="J159" s="4" t="s">
        <v>51</v>
      </c>
      <c r="K159" s="4" t="s">
        <v>51</v>
      </c>
      <c r="L159" s="4" t="s">
        <v>51</v>
      </c>
      <c r="M159" s="4" t="s">
        <v>51</v>
      </c>
      <c r="N159" s="4" t="s">
        <v>51</v>
      </c>
      <c r="O159" s="4" t="s">
        <v>51</v>
      </c>
      <c r="P159" s="4" t="s">
        <v>51</v>
      </c>
      <c r="Q159" s="4" t="s">
        <v>52</v>
      </c>
      <c r="R159" s="4" t="s">
        <v>51</v>
      </c>
      <c r="S159" s="4"/>
      <c r="T159" s="4" t="s">
        <v>51</v>
      </c>
      <c r="U159" s="4" t="s">
        <v>51</v>
      </c>
      <c r="V159" s="4" t="s">
        <v>51</v>
      </c>
      <c r="W159" s="4" t="s">
        <v>51</v>
      </c>
      <c r="X159" s="4" t="s">
        <v>51</v>
      </c>
      <c r="Y159" s="4" t="s">
        <v>51</v>
      </c>
      <c r="Z159" s="4" t="s">
        <v>51</v>
      </c>
      <c r="AA159" s="4" t="s">
        <v>51</v>
      </c>
      <c r="AB159" s="4" t="s">
        <v>51</v>
      </c>
      <c r="AC159" s="4" t="s">
        <v>51</v>
      </c>
      <c r="AD159" s="4" t="s">
        <v>51</v>
      </c>
      <c r="AE159" s="4" t="s">
        <v>51</v>
      </c>
      <c r="AF159" s="4"/>
      <c r="AG159" s="4"/>
      <c r="AH159" s="4"/>
      <c r="AI159" s="4" t="s">
        <v>50</v>
      </c>
      <c r="AJ159" s="7">
        <v>45644.592986111114</v>
      </c>
      <c r="AK159" s="4" t="s">
        <v>56</v>
      </c>
      <c r="AL159" s="4" t="s">
        <v>56</v>
      </c>
      <c r="AM159" s="4" t="s">
        <v>56</v>
      </c>
      <c r="AN159" s="4" t="s">
        <v>245</v>
      </c>
      <c r="AO159" s="4" t="s">
        <v>50</v>
      </c>
      <c r="AP159" s="7">
        <v>45644.593576388892</v>
      </c>
      <c r="AQ159" s="4" t="s">
        <v>56</v>
      </c>
      <c r="AR159" s="4" t="s">
        <v>56</v>
      </c>
      <c r="AS159" s="4" t="s">
        <v>56</v>
      </c>
      <c r="AT159" s="4"/>
      <c r="AU159" s="4" t="s">
        <v>50</v>
      </c>
      <c r="AV159" s="7">
        <v>45644.594409722224</v>
      </c>
      <c r="AW159" s="4" t="s">
        <v>73</v>
      </c>
      <c r="AX159" s="4" t="s">
        <v>58</v>
      </c>
      <c r="AY159" s="4" t="s">
        <v>56</v>
      </c>
      <c r="AZ159" s="4" t="s">
        <v>56</v>
      </c>
      <c r="BA159" s="4" t="s">
        <v>56</v>
      </c>
      <c r="BB159" s="4"/>
      <c r="BC159" s="4" t="s">
        <v>50</v>
      </c>
      <c r="BD159" s="7">
        <v>45644.594930555555</v>
      </c>
      <c r="BE159" s="4">
        <v>2</v>
      </c>
      <c r="BF159" s="4" t="s">
        <v>246</v>
      </c>
      <c r="BG159" s="4" t="s">
        <v>50</v>
      </c>
      <c r="BH159" s="7">
        <v>45644.595104166663</v>
      </c>
      <c r="BI159" s="4">
        <v>51</v>
      </c>
      <c r="BJ159" s="4" t="s">
        <v>64</v>
      </c>
      <c r="BK159" s="4"/>
      <c r="BL159" s="4" t="s">
        <v>165</v>
      </c>
      <c r="BM159" s="4"/>
      <c r="BN159" s="4">
        <v>20</v>
      </c>
      <c r="BO159" s="4" t="s">
        <v>50</v>
      </c>
    </row>
    <row r="160" spans="1:67" x14ac:dyDescent="0.35">
      <c r="A160" s="6">
        <v>188</v>
      </c>
      <c r="B160" s="4"/>
      <c r="C160" s="7">
        <v>45644.594178240739</v>
      </c>
      <c r="D160" s="4" t="s">
        <v>50</v>
      </c>
      <c r="E160" s="7">
        <v>45644.594571759262</v>
      </c>
      <c r="F160" s="4" t="s">
        <v>52</v>
      </c>
      <c r="G160" s="4" t="s">
        <v>51</v>
      </c>
      <c r="H160" s="4" t="s">
        <v>51</v>
      </c>
      <c r="I160" s="4" t="s">
        <v>51</v>
      </c>
      <c r="J160" s="4" t="s">
        <v>51</v>
      </c>
      <c r="K160" s="4" t="s">
        <v>51</v>
      </c>
      <c r="L160" s="4" t="s">
        <v>51</v>
      </c>
      <c r="M160" s="4" t="s">
        <v>51</v>
      </c>
      <c r="N160" s="10" t="s">
        <v>52</v>
      </c>
      <c r="O160" s="4" t="s">
        <v>51</v>
      </c>
      <c r="P160" s="4" t="s">
        <v>51</v>
      </c>
      <c r="Q160" s="4" t="s">
        <v>51</v>
      </c>
      <c r="R160" s="4" t="s">
        <v>51</v>
      </c>
      <c r="S160" s="4"/>
      <c r="T160" s="4" t="s">
        <v>51</v>
      </c>
      <c r="U160" s="4" t="s">
        <v>51</v>
      </c>
      <c r="V160" s="4" t="s">
        <v>51</v>
      </c>
      <c r="W160" s="4" t="s">
        <v>52</v>
      </c>
      <c r="X160" s="4" t="s">
        <v>51</v>
      </c>
      <c r="Y160" s="4" t="s">
        <v>51</v>
      </c>
      <c r="Z160" s="4" t="s">
        <v>52</v>
      </c>
      <c r="AA160" s="4" t="s">
        <v>51</v>
      </c>
      <c r="AB160" s="4" t="s">
        <v>51</v>
      </c>
      <c r="AC160" s="4" t="s">
        <v>52</v>
      </c>
      <c r="AD160" s="4" t="s">
        <v>51</v>
      </c>
      <c r="AE160" s="4" t="s">
        <v>51</v>
      </c>
      <c r="AF160" s="4"/>
      <c r="AG160" s="4" t="s">
        <v>68</v>
      </c>
      <c r="AH160" s="4"/>
      <c r="AI160" s="4" t="s">
        <v>50</v>
      </c>
      <c r="AJ160" s="7">
        <v>45644.594872685186</v>
      </c>
      <c r="AK160" s="4" t="s">
        <v>56</v>
      </c>
      <c r="AL160" s="4" t="s">
        <v>56</v>
      </c>
      <c r="AM160" s="4" t="s">
        <v>56</v>
      </c>
      <c r="AN160" s="4"/>
      <c r="AO160" s="4" t="s">
        <v>50</v>
      </c>
      <c r="AP160" s="7">
        <v>45644.59511574074</v>
      </c>
      <c r="AQ160" s="4" t="s">
        <v>56</v>
      </c>
      <c r="AR160" s="4" t="s">
        <v>56</v>
      </c>
      <c r="AS160" s="4" t="s">
        <v>56</v>
      </c>
      <c r="AT160" s="4"/>
      <c r="AU160" s="4" t="s">
        <v>50</v>
      </c>
      <c r="AV160" s="7">
        <v>45644.595567129632</v>
      </c>
      <c r="AW160" s="4" t="s">
        <v>56</v>
      </c>
      <c r="AX160" s="4" t="s">
        <v>73</v>
      </c>
      <c r="AY160" s="4" t="s">
        <v>73</v>
      </c>
      <c r="AZ160" s="4" t="s">
        <v>57</v>
      </c>
      <c r="BA160" s="4" t="s">
        <v>56</v>
      </c>
      <c r="BB160" s="4"/>
      <c r="BC160" s="4" t="s">
        <v>50</v>
      </c>
      <c r="BD160" s="7">
        <v>45644.596145833333</v>
      </c>
      <c r="BE160" s="4">
        <v>3</v>
      </c>
      <c r="BF160" s="4" t="s">
        <v>383</v>
      </c>
      <c r="BG160" s="4" t="s">
        <v>50</v>
      </c>
      <c r="BH160" s="7">
        <v>45644.596307870372</v>
      </c>
      <c r="BI160" s="4">
        <v>40</v>
      </c>
      <c r="BJ160" s="4" t="s">
        <v>64</v>
      </c>
      <c r="BK160" s="4"/>
      <c r="BL160" s="4" t="s">
        <v>228</v>
      </c>
      <c r="BM160" s="4"/>
      <c r="BN160" s="4">
        <v>7</v>
      </c>
      <c r="BO160" s="4" t="s">
        <v>50</v>
      </c>
    </row>
    <row r="161" spans="1:67" x14ac:dyDescent="0.35">
      <c r="A161" s="6">
        <v>189</v>
      </c>
      <c r="B161" s="4"/>
      <c r="C161" s="7">
        <v>45644.598541666666</v>
      </c>
      <c r="D161" s="4" t="s">
        <v>50</v>
      </c>
      <c r="E161" s="7">
        <v>45644.599849537037</v>
      </c>
      <c r="F161" s="4" t="s">
        <v>52</v>
      </c>
      <c r="G161" s="4" t="s">
        <v>52</v>
      </c>
      <c r="H161" s="4" t="s">
        <v>52</v>
      </c>
      <c r="I161" s="4" t="s">
        <v>51</v>
      </c>
      <c r="J161" s="4" t="s">
        <v>51</v>
      </c>
      <c r="K161" s="4" t="s">
        <v>51</v>
      </c>
      <c r="L161" s="4" t="s">
        <v>51</v>
      </c>
      <c r="M161" s="4" t="s">
        <v>51</v>
      </c>
      <c r="N161" s="4" t="s">
        <v>51</v>
      </c>
      <c r="O161" s="4" t="s">
        <v>51</v>
      </c>
      <c r="P161" s="4" t="s">
        <v>51</v>
      </c>
      <c r="Q161" s="4" t="s">
        <v>51</v>
      </c>
      <c r="R161" s="4" t="s">
        <v>52</v>
      </c>
      <c r="S161" s="4" t="s">
        <v>140</v>
      </c>
      <c r="T161" s="4" t="s">
        <v>51</v>
      </c>
      <c r="U161" s="4" t="s">
        <v>51</v>
      </c>
      <c r="V161" s="4" t="s">
        <v>51</v>
      </c>
      <c r="W161" s="4" t="s">
        <v>51</v>
      </c>
      <c r="X161" s="4" t="s">
        <v>51</v>
      </c>
      <c r="Y161" s="4" t="s">
        <v>51</v>
      </c>
      <c r="Z161" s="4" t="s">
        <v>52</v>
      </c>
      <c r="AA161" s="4" t="s">
        <v>51</v>
      </c>
      <c r="AB161" s="4" t="s">
        <v>51</v>
      </c>
      <c r="AC161" s="4" t="s">
        <v>52</v>
      </c>
      <c r="AD161" s="4" t="s">
        <v>51</v>
      </c>
      <c r="AE161" s="4" t="s">
        <v>51</v>
      </c>
      <c r="AF161" s="4"/>
      <c r="AG161" s="4" t="s">
        <v>68</v>
      </c>
      <c r="AH161" s="4"/>
      <c r="AI161" s="4" t="s">
        <v>50</v>
      </c>
      <c r="AJ161" s="7">
        <v>45644.600138888891</v>
      </c>
      <c r="AK161" s="4" t="s">
        <v>56</v>
      </c>
      <c r="AL161" s="4" t="s">
        <v>58</v>
      </c>
      <c r="AM161" s="4" t="s">
        <v>56</v>
      </c>
      <c r="AN161" s="4"/>
      <c r="AO161" s="4" t="s">
        <v>50</v>
      </c>
      <c r="AP161" s="7">
        <v>45644.60087962963</v>
      </c>
      <c r="AQ161" s="4" t="s">
        <v>57</v>
      </c>
      <c r="AR161" s="4" t="s">
        <v>57</v>
      </c>
      <c r="AS161" s="4" t="s">
        <v>57</v>
      </c>
      <c r="AT161" s="4"/>
      <c r="AU161" s="4" t="s">
        <v>50</v>
      </c>
      <c r="AV161" s="7">
        <v>45644.601446759261</v>
      </c>
      <c r="AW161" s="4" t="s">
        <v>58</v>
      </c>
      <c r="AX161" s="4" t="s">
        <v>56</v>
      </c>
      <c r="AY161" s="4" t="s">
        <v>58</v>
      </c>
      <c r="AZ161" s="4" t="s">
        <v>57</v>
      </c>
      <c r="BA161" s="4" t="s">
        <v>56</v>
      </c>
      <c r="BB161" s="4"/>
      <c r="BC161" s="4" t="s">
        <v>50</v>
      </c>
      <c r="BD161" s="7">
        <v>45644.601597222223</v>
      </c>
      <c r="BE161" s="4" t="s">
        <v>69</v>
      </c>
      <c r="BF161" s="4"/>
      <c r="BG161" s="4" t="s">
        <v>50</v>
      </c>
      <c r="BH161" s="7">
        <v>45644.6018287037</v>
      </c>
      <c r="BI161" s="4">
        <v>37</v>
      </c>
      <c r="BJ161" s="4" t="s">
        <v>61</v>
      </c>
      <c r="BK161" s="4"/>
      <c r="BL161" s="4" t="s">
        <v>75</v>
      </c>
      <c r="BM161" s="4"/>
      <c r="BN161" s="4">
        <v>9</v>
      </c>
      <c r="BO161" s="4" t="s">
        <v>50</v>
      </c>
    </row>
    <row r="162" spans="1:67" x14ac:dyDescent="0.35">
      <c r="A162" s="6">
        <v>190</v>
      </c>
      <c r="B162" s="4"/>
      <c r="C162" s="7">
        <v>45644.600428240738</v>
      </c>
      <c r="D162" s="4" t="s">
        <v>50</v>
      </c>
      <c r="E162" s="7">
        <v>45644.600543981483</v>
      </c>
      <c r="F162" s="4" t="s">
        <v>51</v>
      </c>
      <c r="G162" s="4" t="s">
        <v>51</v>
      </c>
      <c r="H162" s="4" t="s">
        <v>51</v>
      </c>
      <c r="I162" s="4" t="s">
        <v>51</v>
      </c>
      <c r="J162" s="4" t="s">
        <v>51</v>
      </c>
      <c r="K162" s="4" t="s">
        <v>51</v>
      </c>
      <c r="L162" s="4" t="s">
        <v>51</v>
      </c>
      <c r="M162" s="4" t="s">
        <v>51</v>
      </c>
      <c r="N162" s="4" t="s">
        <v>51</v>
      </c>
      <c r="O162" s="4" t="s">
        <v>51</v>
      </c>
      <c r="P162" s="4" t="s">
        <v>51</v>
      </c>
      <c r="Q162" s="4" t="s">
        <v>52</v>
      </c>
      <c r="R162" s="4" t="s">
        <v>51</v>
      </c>
      <c r="S162" s="4"/>
      <c r="T162" s="4" t="s">
        <v>51</v>
      </c>
      <c r="U162" s="4" t="s">
        <v>51</v>
      </c>
      <c r="V162" s="4" t="s">
        <v>51</v>
      </c>
      <c r="W162" s="4" t="s">
        <v>51</v>
      </c>
      <c r="X162" s="4" t="s">
        <v>51</v>
      </c>
      <c r="Y162" s="4" t="s">
        <v>51</v>
      </c>
      <c r="Z162" s="4" t="s">
        <v>51</v>
      </c>
      <c r="AA162" s="4" t="s">
        <v>51</v>
      </c>
      <c r="AB162" s="4" t="s">
        <v>51</v>
      </c>
      <c r="AC162" s="4" t="s">
        <v>51</v>
      </c>
      <c r="AD162" s="4" t="s">
        <v>51</v>
      </c>
      <c r="AE162" s="4" t="s">
        <v>51</v>
      </c>
      <c r="AF162" s="4"/>
      <c r="AG162" s="4"/>
      <c r="AH162" s="4"/>
      <c r="AI162" s="4" t="s">
        <v>50</v>
      </c>
      <c r="AJ162" s="7">
        <v>45644.600752314815</v>
      </c>
      <c r="AK162" s="4" t="s">
        <v>56</v>
      </c>
      <c r="AL162" s="4" t="s">
        <v>57</v>
      </c>
      <c r="AM162" s="4" t="s">
        <v>57</v>
      </c>
      <c r="AN162" s="4"/>
      <c r="AO162" s="4" t="s">
        <v>50</v>
      </c>
      <c r="AP162" s="7">
        <v>45644.601006944446</v>
      </c>
      <c r="AQ162" s="4" t="s">
        <v>57</v>
      </c>
      <c r="AR162" s="4" t="s">
        <v>57</v>
      </c>
      <c r="AS162" s="4" t="s">
        <v>58</v>
      </c>
      <c r="AT162" s="4"/>
      <c r="AU162" s="4" t="s">
        <v>50</v>
      </c>
      <c r="AV162" s="7">
        <v>45644.601585648146</v>
      </c>
      <c r="AW162" s="4" t="s">
        <v>56</v>
      </c>
      <c r="AX162" s="4" t="s">
        <v>73</v>
      </c>
      <c r="AY162" s="4" t="s">
        <v>59</v>
      </c>
      <c r="AZ162" s="4" t="s">
        <v>59</v>
      </c>
      <c r="BA162" s="4"/>
      <c r="BB162" s="4"/>
      <c r="BC162" s="4" t="s">
        <v>50</v>
      </c>
      <c r="BD162" s="7">
        <v>45644.601898148147</v>
      </c>
      <c r="BE162" s="4" t="s">
        <v>114</v>
      </c>
      <c r="BF162" s="4" t="s">
        <v>248</v>
      </c>
      <c r="BG162" s="4" t="s">
        <v>50</v>
      </c>
      <c r="BH162" s="7">
        <v>45644.602222222224</v>
      </c>
      <c r="BI162" s="4">
        <v>60</v>
      </c>
      <c r="BJ162" s="4" t="s">
        <v>61</v>
      </c>
      <c r="BK162" s="4"/>
      <c r="BL162" s="4" t="s">
        <v>84</v>
      </c>
      <c r="BM162" s="4" t="s">
        <v>249</v>
      </c>
      <c r="BN162" s="4">
        <v>28</v>
      </c>
      <c r="BO162" s="4" t="s">
        <v>50</v>
      </c>
    </row>
    <row r="163" spans="1:67" x14ac:dyDescent="0.35">
      <c r="A163" s="6">
        <v>191</v>
      </c>
      <c r="B163" s="4"/>
      <c r="C163" s="7">
        <v>45644.605486111112</v>
      </c>
      <c r="D163" s="4" t="s">
        <v>50</v>
      </c>
      <c r="E163" s="7">
        <v>45644.605567129627</v>
      </c>
      <c r="F163" s="4" t="s">
        <v>51</v>
      </c>
      <c r="G163" s="4" t="s">
        <v>51</v>
      </c>
      <c r="H163" s="4" t="s">
        <v>51</v>
      </c>
      <c r="I163" s="4" t="s">
        <v>51</v>
      </c>
      <c r="J163" s="4" t="s">
        <v>51</v>
      </c>
      <c r="K163" s="4" t="s">
        <v>51</v>
      </c>
      <c r="L163" s="4" t="s">
        <v>51</v>
      </c>
      <c r="M163" s="4" t="s">
        <v>51</v>
      </c>
      <c r="N163" s="4" t="s">
        <v>51</v>
      </c>
      <c r="O163" s="4" t="s">
        <v>51</v>
      </c>
      <c r="P163" s="4" t="s">
        <v>51</v>
      </c>
      <c r="Q163" s="4" t="s">
        <v>52</v>
      </c>
      <c r="R163" s="4" t="s">
        <v>51</v>
      </c>
      <c r="S163" s="4"/>
      <c r="T163" s="4" t="s">
        <v>51</v>
      </c>
      <c r="U163" s="4" t="s">
        <v>51</v>
      </c>
      <c r="V163" s="4" t="s">
        <v>51</v>
      </c>
      <c r="W163" s="4" t="s">
        <v>51</v>
      </c>
      <c r="X163" s="4" t="s">
        <v>51</v>
      </c>
      <c r="Y163" s="4" t="s">
        <v>51</v>
      </c>
      <c r="Z163" s="4" t="s">
        <v>51</v>
      </c>
      <c r="AA163" s="4" t="s">
        <v>51</v>
      </c>
      <c r="AB163" s="4" t="s">
        <v>51</v>
      </c>
      <c r="AC163" s="4" t="s">
        <v>51</v>
      </c>
      <c r="AD163" s="4" t="s">
        <v>51</v>
      </c>
      <c r="AE163" s="4" t="s">
        <v>51</v>
      </c>
      <c r="AF163" s="4"/>
      <c r="AG163" s="4"/>
      <c r="AH163" s="4"/>
      <c r="AI163" s="4" t="s">
        <v>50</v>
      </c>
      <c r="AJ163" s="7">
        <v>45644.605706018519</v>
      </c>
      <c r="AK163" s="4" t="s">
        <v>56</v>
      </c>
      <c r="AL163" s="4" t="s">
        <v>56</v>
      </c>
      <c r="AM163" s="4" t="s">
        <v>56</v>
      </c>
      <c r="AN163" s="4"/>
      <c r="AO163" s="4" t="s">
        <v>50</v>
      </c>
      <c r="AP163" s="7">
        <v>45644.605891203704</v>
      </c>
      <c r="AQ163" s="4" t="s">
        <v>56</v>
      </c>
      <c r="AR163" s="4" t="s">
        <v>56</v>
      </c>
      <c r="AS163" s="4" t="s">
        <v>57</v>
      </c>
      <c r="AT163" s="4"/>
      <c r="AU163" s="4" t="s">
        <v>50</v>
      </c>
      <c r="AV163" s="4"/>
      <c r="AW163" s="4"/>
      <c r="AX163" s="4"/>
      <c r="AY163" s="4"/>
      <c r="AZ163" s="4"/>
      <c r="BA163" s="4"/>
      <c r="BB163" s="4"/>
      <c r="BC163" s="4" t="s">
        <v>53</v>
      </c>
      <c r="BD163" s="4"/>
      <c r="BE163" s="4"/>
      <c r="BF163" s="4"/>
      <c r="BG163" s="4" t="s">
        <v>53</v>
      </c>
      <c r="BH163" s="4"/>
      <c r="BI163" s="4"/>
      <c r="BJ163" s="4"/>
      <c r="BK163" s="4"/>
      <c r="BL163" s="4"/>
      <c r="BM163" s="4"/>
      <c r="BN163" s="4"/>
      <c r="BO163" s="4" t="s">
        <v>53</v>
      </c>
    </row>
    <row r="164" spans="1:67" x14ac:dyDescent="0.35">
      <c r="A164" s="6">
        <v>192</v>
      </c>
      <c r="B164" s="4"/>
      <c r="C164" s="7">
        <v>45644.605555555558</v>
      </c>
      <c r="D164" s="4" t="s">
        <v>50</v>
      </c>
      <c r="E164" s="7">
        <v>45644.60564814815</v>
      </c>
      <c r="F164" s="4" t="s">
        <v>51</v>
      </c>
      <c r="G164" s="4" t="s">
        <v>51</v>
      </c>
      <c r="H164" s="4" t="s">
        <v>51</v>
      </c>
      <c r="I164" s="4" t="s">
        <v>51</v>
      </c>
      <c r="J164" s="4" t="s">
        <v>51</v>
      </c>
      <c r="K164" s="4" t="s">
        <v>51</v>
      </c>
      <c r="L164" s="4" t="s">
        <v>51</v>
      </c>
      <c r="M164" s="4" t="s">
        <v>51</v>
      </c>
      <c r="N164" s="4" t="s">
        <v>51</v>
      </c>
      <c r="O164" s="4" t="s">
        <v>51</v>
      </c>
      <c r="P164" s="4" t="s">
        <v>51</v>
      </c>
      <c r="Q164" s="4" t="s">
        <v>52</v>
      </c>
      <c r="R164" s="4" t="s">
        <v>51</v>
      </c>
      <c r="S164" s="4"/>
      <c r="T164" s="4" t="s">
        <v>51</v>
      </c>
      <c r="U164" s="4" t="s">
        <v>51</v>
      </c>
      <c r="V164" s="4" t="s">
        <v>51</v>
      </c>
      <c r="W164" s="4" t="s">
        <v>51</v>
      </c>
      <c r="X164" s="4" t="s">
        <v>51</v>
      </c>
      <c r="Y164" s="4" t="s">
        <v>51</v>
      </c>
      <c r="Z164" s="4" t="s">
        <v>51</v>
      </c>
      <c r="AA164" s="4" t="s">
        <v>51</v>
      </c>
      <c r="AB164" s="4" t="s">
        <v>51</v>
      </c>
      <c r="AC164" s="4" t="s">
        <v>51</v>
      </c>
      <c r="AD164" s="4" t="s">
        <v>51</v>
      </c>
      <c r="AE164" s="4" t="s">
        <v>51</v>
      </c>
      <c r="AF164" s="4"/>
      <c r="AG164" s="4"/>
      <c r="AH164" s="4"/>
      <c r="AI164" s="4" t="s">
        <v>50</v>
      </c>
      <c r="AJ164" s="7">
        <v>45644.60596064815</v>
      </c>
      <c r="AK164" s="4" t="s">
        <v>57</v>
      </c>
      <c r="AL164" s="4" t="s">
        <v>57</v>
      </c>
      <c r="AM164" s="4" t="s">
        <v>57</v>
      </c>
      <c r="AN164" s="4"/>
      <c r="AO164" s="4" t="s">
        <v>50</v>
      </c>
      <c r="AP164" s="7">
        <v>45644.606076388889</v>
      </c>
      <c r="AQ164" s="4" t="s">
        <v>57</v>
      </c>
      <c r="AR164" s="4" t="s">
        <v>57</v>
      </c>
      <c r="AS164" s="4" t="s">
        <v>57</v>
      </c>
      <c r="AT164" s="4"/>
      <c r="AU164" s="4" t="s">
        <v>50</v>
      </c>
      <c r="AV164" s="7">
        <v>45644.606168981481</v>
      </c>
      <c r="AW164" s="4" t="s">
        <v>57</v>
      </c>
      <c r="AX164" s="4" t="s">
        <v>57</v>
      </c>
      <c r="AY164" s="4" t="s">
        <v>57</v>
      </c>
      <c r="AZ164" s="4" t="s">
        <v>57</v>
      </c>
      <c r="BA164" s="4" t="s">
        <v>57</v>
      </c>
      <c r="BB164" s="4"/>
      <c r="BC164" s="4" t="s">
        <v>50</v>
      </c>
      <c r="BD164" s="7">
        <v>45644.606307870374</v>
      </c>
      <c r="BE164" s="4">
        <v>3</v>
      </c>
      <c r="BF164" s="4"/>
      <c r="BG164" s="4" t="s">
        <v>50</v>
      </c>
      <c r="BH164" s="7">
        <v>45644.606550925928</v>
      </c>
      <c r="BI164" s="4">
        <v>57</v>
      </c>
      <c r="BJ164" s="4" t="s">
        <v>61</v>
      </c>
      <c r="BK164" s="4"/>
      <c r="BL164" s="4" t="s">
        <v>188</v>
      </c>
      <c r="BM164" s="4"/>
      <c r="BN164" s="4">
        <v>25</v>
      </c>
      <c r="BO164" s="4" t="s">
        <v>50</v>
      </c>
    </row>
    <row r="165" spans="1:67" x14ac:dyDescent="0.35">
      <c r="A165" s="6">
        <v>194</v>
      </c>
      <c r="B165" s="4"/>
      <c r="C165" s="7">
        <v>45644.63349537037</v>
      </c>
      <c r="D165" s="4" t="s">
        <v>50</v>
      </c>
      <c r="E165" s="7">
        <v>45644.633900462963</v>
      </c>
      <c r="F165" s="4" t="s">
        <v>51</v>
      </c>
      <c r="G165" s="4" t="s">
        <v>52</v>
      </c>
      <c r="H165" s="4" t="s">
        <v>51</v>
      </c>
      <c r="I165" s="4" t="s">
        <v>51</v>
      </c>
      <c r="J165" s="4" t="s">
        <v>51</v>
      </c>
      <c r="K165" s="4" t="s">
        <v>51</v>
      </c>
      <c r="L165" s="4" t="s">
        <v>51</v>
      </c>
      <c r="M165" s="4" t="s">
        <v>51</v>
      </c>
      <c r="N165" s="4" t="s">
        <v>51</v>
      </c>
      <c r="O165" s="4" t="s">
        <v>51</v>
      </c>
      <c r="P165" s="4" t="s">
        <v>51</v>
      </c>
      <c r="Q165" s="4" t="s">
        <v>51</v>
      </c>
      <c r="R165" s="4" t="s">
        <v>51</v>
      </c>
      <c r="S165" s="4"/>
      <c r="T165" s="4" t="s">
        <v>51</v>
      </c>
      <c r="U165" s="4" t="s">
        <v>51</v>
      </c>
      <c r="V165" s="4" t="s">
        <v>51</v>
      </c>
      <c r="W165" s="4" t="s">
        <v>51</v>
      </c>
      <c r="X165" s="4" t="s">
        <v>51</v>
      </c>
      <c r="Y165" s="4" t="s">
        <v>51</v>
      </c>
      <c r="Z165" s="4" t="s">
        <v>51</v>
      </c>
      <c r="AA165" s="4" t="s">
        <v>51</v>
      </c>
      <c r="AB165" s="4" t="s">
        <v>51</v>
      </c>
      <c r="AC165" s="4" t="s">
        <v>52</v>
      </c>
      <c r="AD165" s="4" t="s">
        <v>51</v>
      </c>
      <c r="AE165" s="4" t="s">
        <v>51</v>
      </c>
      <c r="AF165" s="4"/>
      <c r="AG165" s="4" t="s">
        <v>68</v>
      </c>
      <c r="AH165" s="4"/>
      <c r="AI165" s="4" t="s">
        <v>50</v>
      </c>
      <c r="AJ165" s="7">
        <v>45644.634189814817</v>
      </c>
      <c r="AK165" s="4" t="s">
        <v>57</v>
      </c>
      <c r="AL165" s="4" t="s">
        <v>57</v>
      </c>
      <c r="AM165" s="4" t="s">
        <v>57</v>
      </c>
      <c r="AN165" s="4"/>
      <c r="AO165" s="4" t="s">
        <v>50</v>
      </c>
      <c r="AP165" s="7">
        <v>45644.634351851855</v>
      </c>
      <c r="AQ165" s="4" t="s">
        <v>57</v>
      </c>
      <c r="AR165" s="4" t="s">
        <v>57</v>
      </c>
      <c r="AS165" s="4" t="s">
        <v>57</v>
      </c>
      <c r="AT165" s="4"/>
      <c r="AU165" s="4" t="s">
        <v>50</v>
      </c>
      <c r="AV165" s="4"/>
      <c r="AW165" s="4"/>
      <c r="AX165" s="4"/>
      <c r="AY165" s="4"/>
      <c r="AZ165" s="4"/>
      <c r="BA165" s="4"/>
      <c r="BB165" s="4"/>
      <c r="BC165" s="4" t="s">
        <v>53</v>
      </c>
      <c r="BD165" s="4"/>
      <c r="BE165" s="4"/>
      <c r="BF165" s="4"/>
      <c r="BG165" s="4" t="s">
        <v>53</v>
      </c>
      <c r="BH165" s="4"/>
      <c r="BI165" s="4"/>
      <c r="BJ165" s="4"/>
      <c r="BK165" s="4"/>
      <c r="BL165" s="4"/>
      <c r="BM165" s="4"/>
      <c r="BN165" s="4"/>
      <c r="BO165" s="4" t="s">
        <v>53</v>
      </c>
    </row>
    <row r="166" spans="1:67" x14ac:dyDescent="0.35">
      <c r="A166" s="6">
        <v>195</v>
      </c>
      <c r="B166" s="4"/>
      <c r="C166" s="7">
        <v>45644.638067129628</v>
      </c>
      <c r="D166" s="4" t="s">
        <v>50</v>
      </c>
      <c r="E166" s="7">
        <v>45644.638159722221</v>
      </c>
      <c r="F166" s="4" t="s">
        <v>51</v>
      </c>
      <c r="G166" s="4" t="s">
        <v>51</v>
      </c>
      <c r="H166" s="4" t="s">
        <v>51</v>
      </c>
      <c r="I166" s="4" t="s">
        <v>51</v>
      </c>
      <c r="J166" s="4" t="s">
        <v>51</v>
      </c>
      <c r="K166" s="4" t="s">
        <v>51</v>
      </c>
      <c r="L166" s="4" t="s">
        <v>51</v>
      </c>
      <c r="M166" s="4" t="s">
        <v>51</v>
      </c>
      <c r="N166" s="4" t="s">
        <v>51</v>
      </c>
      <c r="O166" s="4" t="s">
        <v>51</v>
      </c>
      <c r="P166" s="4" t="s">
        <v>51</v>
      </c>
      <c r="Q166" s="4" t="s">
        <v>52</v>
      </c>
      <c r="R166" s="4" t="s">
        <v>51</v>
      </c>
      <c r="S166" s="4"/>
      <c r="T166" s="4" t="s">
        <v>51</v>
      </c>
      <c r="U166" s="4" t="s">
        <v>51</v>
      </c>
      <c r="V166" s="4" t="s">
        <v>51</v>
      </c>
      <c r="W166" s="4" t="s">
        <v>51</v>
      </c>
      <c r="X166" s="4" t="s">
        <v>51</v>
      </c>
      <c r="Y166" s="4" t="s">
        <v>51</v>
      </c>
      <c r="Z166" s="4" t="s">
        <v>51</v>
      </c>
      <c r="AA166" s="4" t="s">
        <v>51</v>
      </c>
      <c r="AB166" s="4" t="s">
        <v>51</v>
      </c>
      <c r="AC166" s="4" t="s">
        <v>51</v>
      </c>
      <c r="AD166" s="4" t="s">
        <v>51</v>
      </c>
      <c r="AE166" s="4" t="s">
        <v>51</v>
      </c>
      <c r="AF166" s="4"/>
      <c r="AG166" s="4"/>
      <c r="AH166" s="4"/>
      <c r="AI166" s="4" t="s">
        <v>50</v>
      </c>
      <c r="AJ166" s="7">
        <v>45644.638564814813</v>
      </c>
      <c r="AK166" s="4" t="s">
        <v>57</v>
      </c>
      <c r="AL166" s="4" t="s">
        <v>59</v>
      </c>
      <c r="AM166" s="4" t="s">
        <v>57</v>
      </c>
      <c r="AN166" s="4"/>
      <c r="AO166" s="4" t="s">
        <v>50</v>
      </c>
      <c r="AP166" s="7">
        <v>45644.638807870368</v>
      </c>
      <c r="AQ166" s="4" t="s">
        <v>58</v>
      </c>
      <c r="AR166" s="4" t="s">
        <v>58</v>
      </c>
      <c r="AS166" s="4" t="s">
        <v>58</v>
      </c>
      <c r="AT166" s="4"/>
      <c r="AU166" s="4" t="s">
        <v>50</v>
      </c>
      <c r="AV166" s="7">
        <v>45644.639270833337</v>
      </c>
      <c r="AW166" s="4" t="s">
        <v>57</v>
      </c>
      <c r="AX166" s="4" t="s">
        <v>56</v>
      </c>
      <c r="AY166" s="4" t="s">
        <v>57</v>
      </c>
      <c r="AZ166" s="4" t="s">
        <v>58</v>
      </c>
      <c r="BA166" s="4" t="s">
        <v>57</v>
      </c>
      <c r="BB166" s="4"/>
      <c r="BC166" s="4" t="s">
        <v>50</v>
      </c>
      <c r="BD166" s="7">
        <v>45644.639374999999</v>
      </c>
      <c r="BE166" s="4">
        <v>3</v>
      </c>
      <c r="BF166" s="4"/>
      <c r="BG166" s="4" t="s">
        <v>50</v>
      </c>
      <c r="BH166" s="7">
        <v>45644.639710648145</v>
      </c>
      <c r="BI166" s="4"/>
      <c r="BJ166" s="4" t="s">
        <v>61</v>
      </c>
      <c r="BK166" s="4"/>
      <c r="BL166" s="4" t="s">
        <v>84</v>
      </c>
      <c r="BM166" s="4" t="s">
        <v>250</v>
      </c>
      <c r="BN166" s="4">
        <v>2</v>
      </c>
      <c r="BO166" s="4" t="s">
        <v>50</v>
      </c>
    </row>
    <row r="167" spans="1:67" x14ac:dyDescent="0.35">
      <c r="A167" s="6">
        <v>197</v>
      </c>
      <c r="B167" s="4"/>
      <c r="C167" s="7">
        <v>45644.680937500001</v>
      </c>
      <c r="D167" s="4" t="s">
        <v>50</v>
      </c>
      <c r="E167" s="7">
        <v>45644.682453703703</v>
      </c>
      <c r="F167" s="4" t="s">
        <v>51</v>
      </c>
      <c r="G167" s="4" t="s">
        <v>52</v>
      </c>
      <c r="H167" s="4" t="s">
        <v>51</v>
      </c>
      <c r="I167" s="4" t="s">
        <v>51</v>
      </c>
      <c r="J167" s="4" t="s">
        <v>51</v>
      </c>
      <c r="K167" s="4" t="s">
        <v>51</v>
      </c>
      <c r="L167" s="4" t="s">
        <v>51</v>
      </c>
      <c r="M167" s="4" t="s">
        <v>51</v>
      </c>
      <c r="N167" s="4" t="s">
        <v>51</v>
      </c>
      <c r="O167" s="4" t="s">
        <v>52</v>
      </c>
      <c r="P167" s="4" t="s">
        <v>51</v>
      </c>
      <c r="Q167" s="4" t="s">
        <v>51</v>
      </c>
      <c r="R167" s="4" t="s">
        <v>51</v>
      </c>
      <c r="S167" s="4"/>
      <c r="T167" s="4" t="s">
        <v>51</v>
      </c>
      <c r="U167" s="4" t="s">
        <v>51</v>
      </c>
      <c r="V167" s="4" t="s">
        <v>51</v>
      </c>
      <c r="W167" s="4" t="s">
        <v>51</v>
      </c>
      <c r="X167" s="4" t="s">
        <v>51</v>
      </c>
      <c r="Y167" s="4" t="s">
        <v>51</v>
      </c>
      <c r="Z167" s="4" t="s">
        <v>52</v>
      </c>
      <c r="AA167" s="4" t="s">
        <v>51</v>
      </c>
      <c r="AB167" s="4" t="s">
        <v>51</v>
      </c>
      <c r="AC167" s="4" t="s">
        <v>52</v>
      </c>
      <c r="AD167" s="4" t="s">
        <v>51</v>
      </c>
      <c r="AE167" s="4" t="s">
        <v>52</v>
      </c>
      <c r="AF167" s="4" t="s">
        <v>384</v>
      </c>
      <c r="AG167" s="4" t="s">
        <v>68</v>
      </c>
      <c r="AH167" s="4"/>
      <c r="AI167" s="4" t="s">
        <v>50</v>
      </c>
      <c r="AJ167" s="7">
        <v>45644.682905092595</v>
      </c>
      <c r="AK167" s="4" t="s">
        <v>56</v>
      </c>
      <c r="AL167" s="4" t="s">
        <v>56</v>
      </c>
      <c r="AM167" s="4" t="s">
        <v>58</v>
      </c>
      <c r="AN167" s="4"/>
      <c r="AO167" s="4" t="s">
        <v>50</v>
      </c>
      <c r="AP167" s="7">
        <v>45644.683171296296</v>
      </c>
      <c r="AQ167" s="4" t="s">
        <v>57</v>
      </c>
      <c r="AR167" s="4" t="s">
        <v>57</v>
      </c>
      <c r="AS167" s="4" t="s">
        <v>58</v>
      </c>
      <c r="AT167" s="4"/>
      <c r="AU167" s="4" t="s">
        <v>50</v>
      </c>
      <c r="AV167" s="7">
        <v>45644.68377314815</v>
      </c>
      <c r="AW167" s="4" t="s">
        <v>58</v>
      </c>
      <c r="AX167" s="4" t="s">
        <v>57</v>
      </c>
      <c r="AY167" s="4" t="s">
        <v>58</v>
      </c>
      <c r="AZ167" s="4" t="s">
        <v>56</v>
      </c>
      <c r="BA167" s="4" t="s">
        <v>56</v>
      </c>
      <c r="BB167" s="4"/>
      <c r="BC167" s="4" t="s">
        <v>50</v>
      </c>
      <c r="BD167" s="7">
        <v>45644.685671296298</v>
      </c>
      <c r="BE167" s="4">
        <v>3</v>
      </c>
      <c r="BF167" s="4" t="s">
        <v>252</v>
      </c>
      <c r="BG167" s="4" t="s">
        <v>50</v>
      </c>
      <c r="BH167" s="7">
        <v>45644.685995370368</v>
      </c>
      <c r="BI167" s="4">
        <v>72</v>
      </c>
      <c r="BJ167" s="4" t="s">
        <v>61</v>
      </c>
      <c r="BK167" s="4"/>
      <c r="BL167" s="4" t="s">
        <v>253</v>
      </c>
      <c r="BM167" s="4"/>
      <c r="BN167" s="4">
        <v>35</v>
      </c>
      <c r="BO167" s="4" t="s">
        <v>50</v>
      </c>
    </row>
    <row r="168" spans="1:67" x14ac:dyDescent="0.35">
      <c r="A168" s="6">
        <v>198</v>
      </c>
      <c r="B168" s="4"/>
      <c r="C168" s="7">
        <v>45644.690266203703</v>
      </c>
      <c r="D168" s="4" t="s">
        <v>50</v>
      </c>
      <c r="E168" s="7">
        <v>45644.690509259257</v>
      </c>
      <c r="F168" s="4" t="s">
        <v>51</v>
      </c>
      <c r="G168" s="4" t="s">
        <v>51</v>
      </c>
      <c r="H168" s="4" t="s">
        <v>51</v>
      </c>
      <c r="I168" s="4" t="s">
        <v>51</v>
      </c>
      <c r="J168" s="4" t="s">
        <v>51</v>
      </c>
      <c r="K168" s="4" t="s">
        <v>51</v>
      </c>
      <c r="L168" s="4" t="s">
        <v>51</v>
      </c>
      <c r="M168" s="4" t="s">
        <v>51</v>
      </c>
      <c r="N168" s="4" t="s">
        <v>51</v>
      </c>
      <c r="O168" s="4" t="s">
        <v>51</v>
      </c>
      <c r="P168" s="4" t="s">
        <v>51</v>
      </c>
      <c r="Q168" s="4" t="s">
        <v>52</v>
      </c>
      <c r="R168" s="4" t="s">
        <v>51</v>
      </c>
      <c r="S168" s="4"/>
      <c r="T168" s="4" t="s">
        <v>51</v>
      </c>
      <c r="U168" s="4" t="s">
        <v>51</v>
      </c>
      <c r="V168" s="4" t="s">
        <v>51</v>
      </c>
      <c r="W168" s="4" t="s">
        <v>51</v>
      </c>
      <c r="X168" s="4" t="s">
        <v>51</v>
      </c>
      <c r="Y168" s="4" t="s">
        <v>51</v>
      </c>
      <c r="Z168" s="4" t="s">
        <v>51</v>
      </c>
      <c r="AA168" s="4" t="s">
        <v>51</v>
      </c>
      <c r="AB168" s="4" t="s">
        <v>51</v>
      </c>
      <c r="AC168" s="4" t="s">
        <v>51</v>
      </c>
      <c r="AD168" s="4" t="s">
        <v>51</v>
      </c>
      <c r="AE168" s="4" t="s">
        <v>51</v>
      </c>
      <c r="AF168" s="4"/>
      <c r="AG168" s="4"/>
      <c r="AH168" s="4"/>
      <c r="AI168" s="4" t="s">
        <v>50</v>
      </c>
      <c r="AJ168" s="7">
        <v>45644.69090277778</v>
      </c>
      <c r="AK168" s="4" t="s">
        <v>56</v>
      </c>
      <c r="AL168" s="4" t="s">
        <v>57</v>
      </c>
      <c r="AM168" s="4" t="s">
        <v>56</v>
      </c>
      <c r="AN168" s="4"/>
      <c r="AO168" s="4" t="s">
        <v>50</v>
      </c>
      <c r="AP168" s="7">
        <v>45644.691296296296</v>
      </c>
      <c r="AQ168" s="4" t="s">
        <v>57</v>
      </c>
      <c r="AR168" s="4" t="s">
        <v>57</v>
      </c>
      <c r="AS168" s="4" t="s">
        <v>57</v>
      </c>
      <c r="AT168" s="4"/>
      <c r="AU168" s="4" t="s">
        <v>50</v>
      </c>
      <c r="AV168" s="7">
        <v>45644.691828703704</v>
      </c>
      <c r="AW168" s="4" t="s">
        <v>56</v>
      </c>
      <c r="AX168" s="4" t="s">
        <v>73</v>
      </c>
      <c r="AY168" s="4" t="s">
        <v>58</v>
      </c>
      <c r="AZ168" s="4" t="s">
        <v>57</v>
      </c>
      <c r="BA168" s="4" t="s">
        <v>56</v>
      </c>
      <c r="BB168" s="4"/>
      <c r="BC168" s="4" t="s">
        <v>50</v>
      </c>
      <c r="BD168" s="7">
        <v>45644.69195601852</v>
      </c>
      <c r="BE168" s="4">
        <v>3</v>
      </c>
      <c r="BF168" s="4"/>
      <c r="BG168" s="4" t="s">
        <v>50</v>
      </c>
      <c r="BH168" s="7">
        <v>45644.692210648151</v>
      </c>
      <c r="BI168" s="4">
        <v>52</v>
      </c>
      <c r="BJ168" s="4" t="s">
        <v>61</v>
      </c>
      <c r="BK168" s="4"/>
      <c r="BL168" s="4" t="s">
        <v>87</v>
      </c>
      <c r="BM168" s="4"/>
      <c r="BN168" s="4">
        <v>21</v>
      </c>
      <c r="BO168" s="4" t="s">
        <v>50</v>
      </c>
    </row>
    <row r="169" spans="1:67" x14ac:dyDescent="0.35">
      <c r="A169" s="6">
        <v>199</v>
      </c>
      <c r="B169" s="4"/>
      <c r="C169" s="7">
        <v>45644.692777777775</v>
      </c>
      <c r="D169" s="4" t="s">
        <v>50</v>
      </c>
      <c r="E169" s="7">
        <v>45644.693206018521</v>
      </c>
      <c r="F169" s="4" t="s">
        <v>51</v>
      </c>
      <c r="G169" s="4" t="s">
        <v>52</v>
      </c>
      <c r="H169" s="4" t="s">
        <v>51</v>
      </c>
      <c r="I169" s="4" t="s">
        <v>51</v>
      </c>
      <c r="J169" s="4" t="s">
        <v>51</v>
      </c>
      <c r="K169" s="4" t="s">
        <v>51</v>
      </c>
      <c r="L169" s="4" t="s">
        <v>51</v>
      </c>
      <c r="M169" s="4" t="s">
        <v>51</v>
      </c>
      <c r="N169" s="4" t="s">
        <v>51</v>
      </c>
      <c r="O169" s="4" t="s">
        <v>51</v>
      </c>
      <c r="P169" s="4" t="s">
        <v>51</v>
      </c>
      <c r="Q169" s="4" t="s">
        <v>51</v>
      </c>
      <c r="R169" s="4" t="s">
        <v>51</v>
      </c>
      <c r="S169" s="4"/>
      <c r="T169" s="4" t="s">
        <v>51</v>
      </c>
      <c r="U169" s="4" t="s">
        <v>51</v>
      </c>
      <c r="V169" s="4" t="s">
        <v>51</v>
      </c>
      <c r="W169" s="4" t="s">
        <v>52</v>
      </c>
      <c r="X169" s="4" t="s">
        <v>52</v>
      </c>
      <c r="Y169" s="4" t="s">
        <v>52</v>
      </c>
      <c r="Z169" s="4" t="s">
        <v>52</v>
      </c>
      <c r="AA169" s="4" t="s">
        <v>51</v>
      </c>
      <c r="AB169" s="4" t="s">
        <v>51</v>
      </c>
      <c r="AC169" s="4" t="s">
        <v>51</v>
      </c>
      <c r="AD169" s="4" t="s">
        <v>51</v>
      </c>
      <c r="AE169" s="4" t="s">
        <v>51</v>
      </c>
      <c r="AF169" s="4"/>
      <c r="AG169" s="4" t="s">
        <v>55</v>
      </c>
      <c r="AH169" s="4"/>
      <c r="AI169" s="4" t="s">
        <v>50</v>
      </c>
      <c r="AJ169" s="7">
        <v>45644.693437499998</v>
      </c>
      <c r="AK169" s="4" t="s">
        <v>56</v>
      </c>
      <c r="AL169" s="4" t="s">
        <v>73</v>
      </c>
      <c r="AM169" s="4" t="s">
        <v>56</v>
      </c>
      <c r="AN169" s="4"/>
      <c r="AO169" s="4" t="s">
        <v>50</v>
      </c>
      <c r="AP169" s="7">
        <v>45644.693738425929</v>
      </c>
      <c r="AQ169" s="4" t="s">
        <v>58</v>
      </c>
      <c r="AR169" s="4" t="s">
        <v>56</v>
      </c>
      <c r="AS169" s="4" t="s">
        <v>57</v>
      </c>
      <c r="AT169" s="4"/>
      <c r="AU169" s="4" t="s">
        <v>50</v>
      </c>
      <c r="AV169" s="7">
        <v>45644.694178240738</v>
      </c>
      <c r="AW169" s="4" t="s">
        <v>57</v>
      </c>
      <c r="AX169" s="4" t="s">
        <v>56</v>
      </c>
      <c r="AY169" s="4" t="s">
        <v>57</v>
      </c>
      <c r="AZ169" s="4" t="s">
        <v>57</v>
      </c>
      <c r="BA169" s="4" t="s">
        <v>57</v>
      </c>
      <c r="BB169" s="4"/>
      <c r="BC169" s="4" t="s">
        <v>50</v>
      </c>
      <c r="BD169" s="7">
        <v>45644.694409722222</v>
      </c>
      <c r="BE169" s="4">
        <v>2</v>
      </c>
      <c r="BF169" s="4" t="s">
        <v>254</v>
      </c>
      <c r="BG169" s="4" t="s">
        <v>50</v>
      </c>
      <c r="BH169" s="7">
        <v>45644.69458333333</v>
      </c>
      <c r="BI169" s="4">
        <v>50</v>
      </c>
      <c r="BJ169" s="4" t="s">
        <v>64</v>
      </c>
      <c r="BK169" s="4"/>
      <c r="BL169" s="4" t="s">
        <v>155</v>
      </c>
      <c r="BM169" s="4"/>
      <c r="BN169" s="4">
        <v>5</v>
      </c>
      <c r="BO169" s="4" t="s">
        <v>50</v>
      </c>
    </row>
    <row r="170" spans="1:67" x14ac:dyDescent="0.35">
      <c r="A170" s="6">
        <v>200</v>
      </c>
      <c r="B170" s="4"/>
      <c r="C170" s="7">
        <v>45644.726678240739</v>
      </c>
      <c r="D170" s="4" t="s">
        <v>50</v>
      </c>
      <c r="E170" s="7">
        <v>45644.727534722224</v>
      </c>
      <c r="F170" s="4" t="s">
        <v>51</v>
      </c>
      <c r="G170" s="4" t="s">
        <v>51</v>
      </c>
      <c r="H170" s="4" t="s">
        <v>52</v>
      </c>
      <c r="I170" s="4" t="s">
        <v>51</v>
      </c>
      <c r="J170" s="4" t="s">
        <v>51</v>
      </c>
      <c r="K170" s="4" t="s">
        <v>51</v>
      </c>
      <c r="L170" s="4" t="s">
        <v>51</v>
      </c>
      <c r="M170" s="4" t="s">
        <v>51</v>
      </c>
      <c r="N170" s="4" t="s">
        <v>51</v>
      </c>
      <c r="O170" s="4" t="s">
        <v>51</v>
      </c>
      <c r="P170" s="4" t="s">
        <v>52</v>
      </c>
      <c r="Q170" s="4" t="s">
        <v>51</v>
      </c>
      <c r="R170" s="4" t="s">
        <v>51</v>
      </c>
      <c r="S170" s="4"/>
      <c r="T170" s="4" t="s">
        <v>51</v>
      </c>
      <c r="U170" s="4" t="s">
        <v>51</v>
      </c>
      <c r="V170" s="4" t="s">
        <v>51</v>
      </c>
      <c r="W170" s="4" t="s">
        <v>52</v>
      </c>
      <c r="X170" s="4" t="s">
        <v>51</v>
      </c>
      <c r="Y170" s="4" t="s">
        <v>51</v>
      </c>
      <c r="Z170" s="4" t="s">
        <v>51</v>
      </c>
      <c r="AA170" s="4" t="s">
        <v>51</v>
      </c>
      <c r="AB170" s="4" t="s">
        <v>51</v>
      </c>
      <c r="AC170" s="4" t="s">
        <v>51</v>
      </c>
      <c r="AD170" s="4" t="s">
        <v>51</v>
      </c>
      <c r="AE170" s="4" t="s">
        <v>51</v>
      </c>
      <c r="AF170" s="4"/>
      <c r="AG170" s="4" t="s">
        <v>68</v>
      </c>
      <c r="AH170" s="4"/>
      <c r="AI170" s="4" t="s">
        <v>50</v>
      </c>
      <c r="AJ170" s="7">
        <v>45644.728125000001</v>
      </c>
      <c r="AK170" s="4" t="s">
        <v>56</v>
      </c>
      <c r="AL170" s="4" t="s">
        <v>56</v>
      </c>
      <c r="AM170" s="4" t="s">
        <v>56</v>
      </c>
      <c r="AN170" s="4" t="s">
        <v>385</v>
      </c>
      <c r="AO170" s="4" t="s">
        <v>50</v>
      </c>
      <c r="AP170" s="7">
        <v>45644.728414351855</v>
      </c>
      <c r="AQ170" s="4" t="s">
        <v>57</v>
      </c>
      <c r="AR170" s="4" t="s">
        <v>57</v>
      </c>
      <c r="AS170" s="4" t="s">
        <v>57</v>
      </c>
      <c r="AT170" s="4"/>
      <c r="AU170" s="4" t="s">
        <v>50</v>
      </c>
      <c r="AV170" s="7">
        <v>45644.729201388887</v>
      </c>
      <c r="AW170" s="4" t="s">
        <v>57</v>
      </c>
      <c r="AX170" s="4" t="s">
        <v>73</v>
      </c>
      <c r="AY170" s="4" t="s">
        <v>59</v>
      </c>
      <c r="AZ170" s="4" t="s">
        <v>58</v>
      </c>
      <c r="BA170" s="4" t="s">
        <v>58</v>
      </c>
      <c r="BB170" s="4"/>
      <c r="BC170" s="4" t="s">
        <v>50</v>
      </c>
      <c r="BD170" s="7">
        <v>45644.72929398148</v>
      </c>
      <c r="BE170" s="4">
        <v>3</v>
      </c>
      <c r="BF170" s="4"/>
      <c r="BG170" s="4" t="s">
        <v>50</v>
      </c>
      <c r="BH170" s="7">
        <v>45644.729444444441</v>
      </c>
      <c r="BI170" s="4">
        <v>48</v>
      </c>
      <c r="BJ170" s="4" t="s">
        <v>64</v>
      </c>
      <c r="BK170" s="4"/>
      <c r="BL170" s="4" t="s">
        <v>87</v>
      </c>
      <c r="BM170" s="4"/>
      <c r="BN170" s="4">
        <v>19</v>
      </c>
      <c r="BO170" s="4" t="s">
        <v>50</v>
      </c>
    </row>
    <row r="171" spans="1:67" x14ac:dyDescent="0.35">
      <c r="A171" s="6">
        <v>201</v>
      </c>
      <c r="B171" s="4"/>
      <c r="C171" s="7">
        <v>45644.749050925922</v>
      </c>
      <c r="D171" s="4" t="s">
        <v>50</v>
      </c>
      <c r="E171" s="7">
        <v>45644.750752314816</v>
      </c>
      <c r="F171" s="4" t="s">
        <v>52</v>
      </c>
      <c r="G171" s="4" t="s">
        <v>52</v>
      </c>
      <c r="H171" s="4" t="s">
        <v>51</v>
      </c>
      <c r="I171" s="4" t="s">
        <v>51</v>
      </c>
      <c r="J171" s="4" t="s">
        <v>51</v>
      </c>
      <c r="K171" s="4" t="s">
        <v>51</v>
      </c>
      <c r="L171" s="4" t="s">
        <v>51</v>
      </c>
      <c r="M171" s="4" t="s">
        <v>51</v>
      </c>
      <c r="N171" s="12" t="s">
        <v>52</v>
      </c>
      <c r="O171" s="4" t="s">
        <v>51</v>
      </c>
      <c r="P171" s="4" t="s">
        <v>51</v>
      </c>
      <c r="Q171" s="4" t="s">
        <v>51</v>
      </c>
      <c r="R171" s="4" t="s">
        <v>52</v>
      </c>
      <c r="S171" s="10" t="s">
        <v>256</v>
      </c>
      <c r="T171" s="4" t="s">
        <v>52</v>
      </c>
      <c r="U171" s="4" t="s">
        <v>51</v>
      </c>
      <c r="V171" s="4" t="s">
        <v>52</v>
      </c>
      <c r="W171" s="4" t="s">
        <v>51</v>
      </c>
      <c r="X171" s="4" t="s">
        <v>52</v>
      </c>
      <c r="Y171" s="4" t="s">
        <v>51</v>
      </c>
      <c r="Z171" s="4" t="s">
        <v>52</v>
      </c>
      <c r="AA171" s="4" t="s">
        <v>51</v>
      </c>
      <c r="AB171" s="4" t="s">
        <v>51</v>
      </c>
      <c r="AC171" s="4" t="s">
        <v>51</v>
      </c>
      <c r="AD171" s="4" t="s">
        <v>51</v>
      </c>
      <c r="AE171" s="4" t="s">
        <v>51</v>
      </c>
      <c r="AF171" s="4"/>
      <c r="AG171" s="4" t="s">
        <v>68</v>
      </c>
      <c r="AH171" s="4"/>
      <c r="AI171" s="4" t="s">
        <v>50</v>
      </c>
      <c r="AJ171" s="7">
        <v>45644.75104166667</v>
      </c>
      <c r="AK171" s="4" t="s">
        <v>73</v>
      </c>
      <c r="AL171" s="4" t="s">
        <v>57</v>
      </c>
      <c r="AM171" s="4" t="s">
        <v>73</v>
      </c>
      <c r="AN171" s="4"/>
      <c r="AO171" s="4" t="s">
        <v>50</v>
      </c>
      <c r="AP171" s="7">
        <v>45644.753217592595</v>
      </c>
      <c r="AQ171" s="4" t="s">
        <v>57</v>
      </c>
      <c r="AR171" s="4" t="s">
        <v>56</v>
      </c>
      <c r="AS171" s="4" t="s">
        <v>57</v>
      </c>
      <c r="AT171" s="4"/>
      <c r="AU171" s="4" t="s">
        <v>50</v>
      </c>
      <c r="AV171" s="7">
        <v>45644.754016203704</v>
      </c>
      <c r="AW171" s="4" t="s">
        <v>56</v>
      </c>
      <c r="AX171" s="4" t="s">
        <v>56</v>
      </c>
      <c r="AY171" s="4" t="s">
        <v>58</v>
      </c>
      <c r="AZ171" s="4" t="s">
        <v>56</v>
      </c>
      <c r="BA171" s="4" t="s">
        <v>57</v>
      </c>
      <c r="BB171" s="4"/>
      <c r="BC171" s="4" t="s">
        <v>50</v>
      </c>
      <c r="BD171" s="7">
        <v>45644.754143518519</v>
      </c>
      <c r="BE171" s="4">
        <v>2</v>
      </c>
      <c r="BF171" s="4"/>
      <c r="BG171" s="4" t="s">
        <v>50</v>
      </c>
      <c r="BH171" s="7">
        <v>45644.754351851851</v>
      </c>
      <c r="BI171" s="4">
        <v>30</v>
      </c>
      <c r="BJ171" s="4" t="s">
        <v>64</v>
      </c>
      <c r="BK171" s="4"/>
      <c r="BL171" s="4" t="s">
        <v>87</v>
      </c>
      <c r="BM171" s="4"/>
      <c r="BN171" s="4">
        <v>2</v>
      </c>
      <c r="BO171" s="4" t="s">
        <v>50</v>
      </c>
    </row>
    <row r="172" spans="1:67" x14ac:dyDescent="0.35">
      <c r="A172" s="6">
        <v>202</v>
      </c>
      <c r="B172" s="4"/>
      <c r="C172" s="7">
        <v>45644.755613425928</v>
      </c>
      <c r="D172" s="4" t="s">
        <v>50</v>
      </c>
      <c r="E172" s="7">
        <v>45644.755972222221</v>
      </c>
      <c r="F172" s="4" t="s">
        <v>51</v>
      </c>
      <c r="G172" s="4" t="s">
        <v>52</v>
      </c>
      <c r="H172" s="4" t="s">
        <v>51</v>
      </c>
      <c r="I172" s="4" t="s">
        <v>51</v>
      </c>
      <c r="J172" s="4" t="s">
        <v>51</v>
      </c>
      <c r="K172" s="4" t="s">
        <v>51</v>
      </c>
      <c r="L172" s="4" t="s">
        <v>51</v>
      </c>
      <c r="M172" s="4" t="s">
        <v>51</v>
      </c>
      <c r="N172" s="4" t="s">
        <v>51</v>
      </c>
      <c r="O172" s="4" t="s">
        <v>51</v>
      </c>
      <c r="P172" s="4" t="s">
        <v>51</v>
      </c>
      <c r="Q172" s="4" t="s">
        <v>51</v>
      </c>
      <c r="R172" s="4" t="s">
        <v>51</v>
      </c>
      <c r="S172" s="4"/>
      <c r="T172" s="4" t="s">
        <v>51</v>
      </c>
      <c r="U172" s="4" t="s">
        <v>51</v>
      </c>
      <c r="V172" s="4" t="s">
        <v>51</v>
      </c>
      <c r="W172" s="4" t="s">
        <v>52</v>
      </c>
      <c r="X172" s="4" t="s">
        <v>52</v>
      </c>
      <c r="Y172" s="4" t="s">
        <v>51</v>
      </c>
      <c r="Z172" s="4" t="s">
        <v>52</v>
      </c>
      <c r="AA172" s="4" t="s">
        <v>52</v>
      </c>
      <c r="AB172" s="4" t="s">
        <v>51</v>
      </c>
      <c r="AC172" s="4" t="s">
        <v>51</v>
      </c>
      <c r="AD172" s="4" t="s">
        <v>51</v>
      </c>
      <c r="AE172" s="4" t="s">
        <v>51</v>
      </c>
      <c r="AF172" s="4"/>
      <c r="AG172" s="4" t="s">
        <v>80</v>
      </c>
      <c r="AH172" s="4"/>
      <c r="AI172" s="4" t="s">
        <v>50</v>
      </c>
      <c r="AJ172" s="7">
        <v>45644.756296296298</v>
      </c>
      <c r="AK172" s="4" t="s">
        <v>57</v>
      </c>
      <c r="AL172" s="4" t="s">
        <v>58</v>
      </c>
      <c r="AM172" s="4" t="s">
        <v>58</v>
      </c>
      <c r="AN172" s="4"/>
      <c r="AO172" s="4" t="s">
        <v>50</v>
      </c>
      <c r="AP172" s="7">
        <v>45644.756585648145</v>
      </c>
      <c r="AQ172" s="4" t="s">
        <v>58</v>
      </c>
      <c r="AR172" s="4" t="s">
        <v>58</v>
      </c>
      <c r="AS172" s="4" t="s">
        <v>58</v>
      </c>
      <c r="AT172" s="4"/>
      <c r="AU172" s="4" t="s">
        <v>50</v>
      </c>
      <c r="AV172" s="7">
        <v>45644.757071759261</v>
      </c>
      <c r="AW172" s="4" t="s">
        <v>57</v>
      </c>
      <c r="AX172" s="4" t="s">
        <v>73</v>
      </c>
      <c r="AY172" s="4" t="s">
        <v>58</v>
      </c>
      <c r="AZ172" s="4" t="s">
        <v>59</v>
      </c>
      <c r="BA172" s="4" t="s">
        <v>56</v>
      </c>
      <c r="BB172" s="4"/>
      <c r="BC172" s="4" t="s">
        <v>50</v>
      </c>
      <c r="BD172" s="7">
        <v>45644.757175925923</v>
      </c>
      <c r="BE172" s="4" t="s">
        <v>114</v>
      </c>
      <c r="BF172" s="4"/>
      <c r="BG172" s="4" t="s">
        <v>50</v>
      </c>
      <c r="BH172" s="7">
        <v>45644.757453703707</v>
      </c>
      <c r="BI172" s="4">
        <v>34</v>
      </c>
      <c r="BJ172" s="4" t="s">
        <v>64</v>
      </c>
      <c r="BK172" s="4"/>
      <c r="BL172" s="4" t="s">
        <v>87</v>
      </c>
      <c r="BM172" s="4"/>
      <c r="BN172" s="4">
        <v>5</v>
      </c>
      <c r="BO172" s="4" t="s">
        <v>50</v>
      </c>
    </row>
    <row r="173" spans="1:67" x14ac:dyDescent="0.35">
      <c r="A173" s="6">
        <v>203</v>
      </c>
      <c r="B173" s="4"/>
      <c r="C173" s="7">
        <v>45644.764317129629</v>
      </c>
      <c r="D173" s="4" t="s">
        <v>50</v>
      </c>
      <c r="E173" s="7">
        <v>45644.764780092592</v>
      </c>
      <c r="F173" s="4" t="s">
        <v>52</v>
      </c>
      <c r="G173" s="4" t="s">
        <v>51</v>
      </c>
      <c r="H173" s="4" t="s">
        <v>51</v>
      </c>
      <c r="I173" s="4" t="s">
        <v>51</v>
      </c>
      <c r="J173" s="4" t="s">
        <v>51</v>
      </c>
      <c r="K173" s="4" t="s">
        <v>51</v>
      </c>
      <c r="L173" s="4" t="s">
        <v>51</v>
      </c>
      <c r="M173" s="4" t="s">
        <v>51</v>
      </c>
      <c r="N173" s="4" t="s">
        <v>51</v>
      </c>
      <c r="O173" s="4" t="s">
        <v>51</v>
      </c>
      <c r="P173" s="4" t="s">
        <v>51</v>
      </c>
      <c r="Q173" s="4" t="s">
        <v>51</v>
      </c>
      <c r="R173" s="4" t="s">
        <v>51</v>
      </c>
      <c r="S173" s="4"/>
      <c r="T173" s="4" t="s">
        <v>51</v>
      </c>
      <c r="U173" s="4" t="s">
        <v>51</v>
      </c>
      <c r="V173" s="4" t="s">
        <v>51</v>
      </c>
      <c r="W173" s="4" t="s">
        <v>51</v>
      </c>
      <c r="X173" s="4" t="s">
        <v>51</v>
      </c>
      <c r="Y173" s="4" t="s">
        <v>51</v>
      </c>
      <c r="Z173" s="4" t="s">
        <v>52</v>
      </c>
      <c r="AA173" s="4" t="s">
        <v>52</v>
      </c>
      <c r="AB173" s="4" t="s">
        <v>51</v>
      </c>
      <c r="AC173" s="4" t="s">
        <v>51</v>
      </c>
      <c r="AD173" s="4" t="s">
        <v>51</v>
      </c>
      <c r="AE173" s="4" t="s">
        <v>51</v>
      </c>
      <c r="AF173" s="4"/>
      <c r="AG173" s="4" t="s">
        <v>68</v>
      </c>
      <c r="AH173" s="4"/>
      <c r="AI173" s="4" t="s">
        <v>50</v>
      </c>
      <c r="AJ173" s="7">
        <v>45644.765428240738</v>
      </c>
      <c r="AK173" s="4" t="s">
        <v>56</v>
      </c>
      <c r="AL173" s="4" t="s">
        <v>56</v>
      </c>
      <c r="AM173" s="4" t="s">
        <v>56</v>
      </c>
      <c r="AN173" s="4"/>
      <c r="AO173" s="4" t="s">
        <v>50</v>
      </c>
      <c r="AP173" s="7">
        <v>45644.765763888892</v>
      </c>
      <c r="AQ173" s="4" t="s">
        <v>58</v>
      </c>
      <c r="AR173" s="4" t="s">
        <v>57</v>
      </c>
      <c r="AS173" s="4" t="s">
        <v>58</v>
      </c>
      <c r="AT173" s="4"/>
      <c r="AU173" s="4" t="s">
        <v>50</v>
      </c>
      <c r="AV173" s="7">
        <v>45644.768136574072</v>
      </c>
      <c r="AW173" s="4" t="s">
        <v>57</v>
      </c>
      <c r="AX173" s="4" t="s">
        <v>56</v>
      </c>
      <c r="AY173" s="4" t="s">
        <v>58</v>
      </c>
      <c r="AZ173" s="4" t="s">
        <v>57</v>
      </c>
      <c r="BA173" s="4" t="s">
        <v>57</v>
      </c>
      <c r="BB173" s="4"/>
      <c r="BC173" s="4" t="s">
        <v>50</v>
      </c>
      <c r="BD173" s="7">
        <v>45644.768240740741</v>
      </c>
      <c r="BE173" s="4">
        <v>4</v>
      </c>
      <c r="BF173" s="4"/>
      <c r="BG173" s="4" t="s">
        <v>50</v>
      </c>
      <c r="BH173" s="7">
        <v>45644.768414351849</v>
      </c>
      <c r="BI173" s="4">
        <v>43</v>
      </c>
      <c r="BJ173" s="4" t="s">
        <v>61</v>
      </c>
      <c r="BK173" s="4"/>
      <c r="BL173" s="4" t="s">
        <v>87</v>
      </c>
      <c r="BM173" s="4"/>
      <c r="BN173" s="4">
        <v>11</v>
      </c>
      <c r="BO173" s="4" t="s">
        <v>50</v>
      </c>
    </row>
    <row r="174" spans="1:67" x14ac:dyDescent="0.35">
      <c r="A174" s="6">
        <v>204</v>
      </c>
      <c r="B174" s="4"/>
      <c r="C174" s="7">
        <v>45644.786099537036</v>
      </c>
      <c r="D174" s="4" t="s">
        <v>50</v>
      </c>
      <c r="E174" s="7">
        <v>45644.786539351851</v>
      </c>
      <c r="F174" s="4" t="s">
        <v>51</v>
      </c>
      <c r="G174" s="4" t="s">
        <v>51</v>
      </c>
      <c r="H174" s="4" t="s">
        <v>51</v>
      </c>
      <c r="I174" s="4" t="s">
        <v>51</v>
      </c>
      <c r="J174" s="4" t="s">
        <v>51</v>
      </c>
      <c r="K174" s="4" t="s">
        <v>51</v>
      </c>
      <c r="L174" s="4" t="s">
        <v>51</v>
      </c>
      <c r="M174" s="4" t="s">
        <v>51</v>
      </c>
      <c r="N174" s="4" t="s">
        <v>51</v>
      </c>
      <c r="O174" s="4" t="s">
        <v>51</v>
      </c>
      <c r="P174" s="4" t="s">
        <v>52</v>
      </c>
      <c r="Q174" s="4" t="s">
        <v>51</v>
      </c>
      <c r="R174" s="4" t="s">
        <v>51</v>
      </c>
      <c r="S174" s="4"/>
      <c r="T174" s="4" t="s">
        <v>51</v>
      </c>
      <c r="U174" s="4" t="s">
        <v>51</v>
      </c>
      <c r="V174" s="4" t="s">
        <v>51</v>
      </c>
      <c r="W174" s="4" t="s">
        <v>52</v>
      </c>
      <c r="X174" s="4" t="s">
        <v>51</v>
      </c>
      <c r="Y174" s="4" t="s">
        <v>51</v>
      </c>
      <c r="Z174" s="4" t="s">
        <v>51</v>
      </c>
      <c r="AA174" s="4" t="s">
        <v>51</v>
      </c>
      <c r="AB174" s="4" t="s">
        <v>51</v>
      </c>
      <c r="AC174" s="4" t="s">
        <v>51</v>
      </c>
      <c r="AD174" s="4" t="s">
        <v>51</v>
      </c>
      <c r="AE174" s="4" t="s">
        <v>51</v>
      </c>
      <c r="AF174" s="4"/>
      <c r="AG174" s="4" t="s">
        <v>101</v>
      </c>
      <c r="AH174" s="4"/>
      <c r="AI174" s="4" t="s">
        <v>50</v>
      </c>
      <c r="AJ174" s="7">
        <v>45644.786874999998</v>
      </c>
      <c r="AK174" s="4" t="s">
        <v>57</v>
      </c>
      <c r="AL174" s="4" t="s">
        <v>57</v>
      </c>
      <c r="AM174" s="4" t="s">
        <v>56</v>
      </c>
      <c r="AN174" s="4"/>
      <c r="AO174" s="4" t="s">
        <v>50</v>
      </c>
      <c r="AP174" s="7">
        <v>45644.787314814814</v>
      </c>
      <c r="AQ174" s="4" t="s">
        <v>56</v>
      </c>
      <c r="AR174" s="4" t="s">
        <v>58</v>
      </c>
      <c r="AS174" s="4" t="s">
        <v>59</v>
      </c>
      <c r="AT174" s="4"/>
      <c r="AU174" s="4" t="s">
        <v>50</v>
      </c>
      <c r="AV174" s="7">
        <v>45644.788229166668</v>
      </c>
      <c r="AW174" s="4" t="s">
        <v>56</v>
      </c>
      <c r="AX174" s="4" t="s">
        <v>56</v>
      </c>
      <c r="AY174" s="4" t="s">
        <v>58</v>
      </c>
      <c r="AZ174" s="4" t="s">
        <v>57</v>
      </c>
      <c r="BA174" s="4" t="s">
        <v>56</v>
      </c>
      <c r="BB174" s="4"/>
      <c r="BC174" s="4" t="s">
        <v>50</v>
      </c>
      <c r="BD174" s="7">
        <v>45644.788391203707</v>
      </c>
      <c r="BE174" s="4">
        <v>2</v>
      </c>
      <c r="BF174" s="4"/>
      <c r="BG174" s="4" t="s">
        <v>50</v>
      </c>
      <c r="BH174" s="7">
        <v>45644.788888888892</v>
      </c>
      <c r="BI174" s="4">
        <v>56</v>
      </c>
      <c r="BJ174" s="4" t="s">
        <v>64</v>
      </c>
      <c r="BK174" s="4"/>
      <c r="BL174" s="4" t="s">
        <v>84</v>
      </c>
      <c r="BM174" s="4" t="s">
        <v>136</v>
      </c>
      <c r="BN174" s="4">
        <v>25</v>
      </c>
      <c r="BO174" s="4" t="s">
        <v>50</v>
      </c>
    </row>
    <row r="175" spans="1:67" x14ac:dyDescent="0.35">
      <c r="A175" s="6">
        <v>205</v>
      </c>
      <c r="B175" s="4"/>
      <c r="C175" s="7">
        <v>45644.796122685184</v>
      </c>
      <c r="D175" s="4" t="s">
        <v>50</v>
      </c>
      <c r="E175" s="7">
        <v>45644.796400462961</v>
      </c>
      <c r="F175" s="4" t="s">
        <v>51</v>
      </c>
      <c r="G175" s="4" t="s">
        <v>52</v>
      </c>
      <c r="H175" s="4" t="s">
        <v>51</v>
      </c>
      <c r="I175" s="4" t="s">
        <v>51</v>
      </c>
      <c r="J175" s="4" t="s">
        <v>51</v>
      </c>
      <c r="K175" s="4" t="s">
        <v>51</v>
      </c>
      <c r="L175" s="4" t="s">
        <v>51</v>
      </c>
      <c r="M175" s="4" t="s">
        <v>51</v>
      </c>
      <c r="N175" s="4" t="s">
        <v>51</v>
      </c>
      <c r="O175" s="4" t="s">
        <v>51</v>
      </c>
      <c r="P175" s="4" t="s">
        <v>51</v>
      </c>
      <c r="Q175" s="4" t="s">
        <v>51</v>
      </c>
      <c r="R175" s="4" t="s">
        <v>51</v>
      </c>
      <c r="S175" s="4"/>
      <c r="T175" s="4" t="s">
        <v>51</v>
      </c>
      <c r="U175" s="4" t="s">
        <v>51</v>
      </c>
      <c r="V175" s="4" t="s">
        <v>51</v>
      </c>
      <c r="W175" s="4" t="s">
        <v>52</v>
      </c>
      <c r="X175" s="4" t="s">
        <v>52</v>
      </c>
      <c r="Y175" s="4" t="s">
        <v>51</v>
      </c>
      <c r="Z175" s="4" t="s">
        <v>52</v>
      </c>
      <c r="AA175" s="4" t="s">
        <v>51</v>
      </c>
      <c r="AB175" s="4" t="s">
        <v>51</v>
      </c>
      <c r="AC175" s="4" t="s">
        <v>51</v>
      </c>
      <c r="AD175" s="4" t="s">
        <v>51</v>
      </c>
      <c r="AE175" s="4" t="s">
        <v>51</v>
      </c>
      <c r="AF175" s="4"/>
      <c r="AG175" s="4" t="s">
        <v>72</v>
      </c>
      <c r="AH175" s="4"/>
      <c r="AI175" s="4" t="s">
        <v>50</v>
      </c>
      <c r="AJ175" s="7">
        <v>45644.800300925926</v>
      </c>
      <c r="AK175" s="4" t="s">
        <v>58</v>
      </c>
      <c r="AL175" s="4" t="s">
        <v>59</v>
      </c>
      <c r="AM175" s="4" t="s">
        <v>57</v>
      </c>
      <c r="AN175" s="4" t="s">
        <v>258</v>
      </c>
      <c r="AO175" s="4" t="s">
        <v>50</v>
      </c>
      <c r="AP175" s="7">
        <v>45644.801064814812</v>
      </c>
      <c r="AQ175" s="4" t="s">
        <v>58</v>
      </c>
      <c r="AR175" s="4" t="s">
        <v>58</v>
      </c>
      <c r="AS175" s="4" t="s">
        <v>58</v>
      </c>
      <c r="AT175" s="4"/>
      <c r="AU175" s="4" t="s">
        <v>50</v>
      </c>
      <c r="AV175" s="7">
        <v>45644.801736111112</v>
      </c>
      <c r="AW175" s="4" t="s">
        <v>58</v>
      </c>
      <c r="AX175" s="4" t="s">
        <v>56</v>
      </c>
      <c r="AY175" s="4" t="s">
        <v>57</v>
      </c>
      <c r="AZ175" s="4" t="s">
        <v>58</v>
      </c>
      <c r="BA175" s="4" t="s">
        <v>57</v>
      </c>
      <c r="BB175" s="4"/>
      <c r="BC175" s="4" t="s">
        <v>50</v>
      </c>
      <c r="BD175" s="7">
        <v>45644.801805555559</v>
      </c>
      <c r="BE175" s="4">
        <v>2</v>
      </c>
      <c r="BF175" s="4"/>
      <c r="BG175" s="4" t="s">
        <v>50</v>
      </c>
      <c r="BH175" s="7">
        <v>45644.802361111113</v>
      </c>
      <c r="BI175" s="4">
        <v>29</v>
      </c>
      <c r="BJ175" s="4" t="s">
        <v>64</v>
      </c>
      <c r="BK175" s="4"/>
      <c r="BL175" s="4" t="s">
        <v>87</v>
      </c>
      <c r="BM175" s="4"/>
      <c r="BN175" s="4">
        <v>2</v>
      </c>
      <c r="BO175" s="4" t="s">
        <v>50</v>
      </c>
    </row>
    <row r="176" spans="1:67" x14ac:dyDescent="0.35">
      <c r="A176" s="6">
        <v>206</v>
      </c>
      <c r="B176" s="4"/>
      <c r="C176" s="7">
        <v>45644.884155092594</v>
      </c>
      <c r="D176" s="4" t="s">
        <v>50</v>
      </c>
      <c r="E176" s="7">
        <v>45644.884247685186</v>
      </c>
      <c r="F176" s="4" t="s">
        <v>51</v>
      </c>
      <c r="G176" s="4" t="s">
        <v>51</v>
      </c>
      <c r="H176" s="4" t="s">
        <v>51</v>
      </c>
      <c r="I176" s="4" t="s">
        <v>51</v>
      </c>
      <c r="J176" s="4" t="s">
        <v>51</v>
      </c>
      <c r="K176" s="4" t="s">
        <v>51</v>
      </c>
      <c r="L176" s="4" t="s">
        <v>51</v>
      </c>
      <c r="M176" s="4" t="s">
        <v>51</v>
      </c>
      <c r="N176" s="4" t="s">
        <v>51</v>
      </c>
      <c r="O176" s="4" t="s">
        <v>51</v>
      </c>
      <c r="P176" s="4" t="s">
        <v>51</v>
      </c>
      <c r="Q176" s="4" t="s">
        <v>52</v>
      </c>
      <c r="R176" s="4" t="s">
        <v>51</v>
      </c>
      <c r="S176" s="4"/>
      <c r="T176" s="4" t="s">
        <v>51</v>
      </c>
      <c r="U176" s="4" t="s">
        <v>51</v>
      </c>
      <c r="V176" s="4" t="s">
        <v>51</v>
      </c>
      <c r="W176" s="4" t="s">
        <v>51</v>
      </c>
      <c r="X176" s="4" t="s">
        <v>51</v>
      </c>
      <c r="Y176" s="4" t="s">
        <v>51</v>
      </c>
      <c r="Z176" s="4" t="s">
        <v>51</v>
      </c>
      <c r="AA176" s="4" t="s">
        <v>51</v>
      </c>
      <c r="AB176" s="4" t="s">
        <v>51</v>
      </c>
      <c r="AC176" s="4" t="s">
        <v>51</v>
      </c>
      <c r="AD176" s="4" t="s">
        <v>51</v>
      </c>
      <c r="AE176" s="4" t="s">
        <v>51</v>
      </c>
      <c r="AF176" s="4"/>
      <c r="AG176" s="4"/>
      <c r="AH176" s="4"/>
      <c r="AI176" s="4" t="s">
        <v>50</v>
      </c>
      <c r="AJ176" s="7">
        <v>45644.884722222225</v>
      </c>
      <c r="AK176" s="4" t="s">
        <v>57</v>
      </c>
      <c r="AL176" s="4" t="s">
        <v>58</v>
      </c>
      <c r="AM176" s="4" t="s">
        <v>57</v>
      </c>
      <c r="AN176" s="4"/>
      <c r="AO176" s="4" t="s">
        <v>50</v>
      </c>
      <c r="AP176" s="7">
        <v>45644.885034722225</v>
      </c>
      <c r="AQ176" s="4" t="s">
        <v>58</v>
      </c>
      <c r="AR176" s="4" t="s">
        <v>58</v>
      </c>
      <c r="AS176" s="4" t="s">
        <v>56</v>
      </c>
      <c r="AT176" s="4"/>
      <c r="AU176" s="4" t="s">
        <v>50</v>
      </c>
      <c r="AV176" s="7">
        <v>45644.885601851849</v>
      </c>
      <c r="AW176" s="4" t="s">
        <v>56</v>
      </c>
      <c r="AX176" s="4" t="s">
        <v>58</v>
      </c>
      <c r="AY176" s="4" t="s">
        <v>56</v>
      </c>
      <c r="AZ176" s="4" t="s">
        <v>56</v>
      </c>
      <c r="BA176" s="4" t="s">
        <v>58</v>
      </c>
      <c r="BB176" s="4"/>
      <c r="BC176" s="4" t="s">
        <v>50</v>
      </c>
      <c r="BD176" s="7">
        <v>45644.886504629627</v>
      </c>
      <c r="BE176" s="4">
        <v>3</v>
      </c>
      <c r="BF176" s="4" t="s">
        <v>386</v>
      </c>
      <c r="BG176" s="4" t="s">
        <v>50</v>
      </c>
      <c r="BH176" s="7">
        <v>45644.887673611112</v>
      </c>
      <c r="BI176" s="4">
        <v>67</v>
      </c>
      <c r="BJ176" s="4" t="s">
        <v>64</v>
      </c>
      <c r="BK176" s="4"/>
      <c r="BL176" s="4" t="s">
        <v>75</v>
      </c>
      <c r="BM176" s="4"/>
      <c r="BN176" s="4">
        <v>35</v>
      </c>
      <c r="BO176" s="4" t="s">
        <v>50</v>
      </c>
    </row>
    <row r="177" spans="1:67" x14ac:dyDescent="0.35">
      <c r="A177" s="6">
        <v>208</v>
      </c>
      <c r="B177" s="4"/>
      <c r="C177" s="7">
        <v>45644.902442129627</v>
      </c>
      <c r="D177" s="4" t="s">
        <v>50</v>
      </c>
      <c r="E177" s="7">
        <v>45644.902569444443</v>
      </c>
      <c r="F177" s="4" t="s">
        <v>51</v>
      </c>
      <c r="G177" s="4" t="s">
        <v>51</v>
      </c>
      <c r="H177" s="4" t="s">
        <v>51</v>
      </c>
      <c r="I177" s="4" t="s">
        <v>51</v>
      </c>
      <c r="J177" s="4" t="s">
        <v>51</v>
      </c>
      <c r="K177" s="4" t="s">
        <v>51</v>
      </c>
      <c r="L177" s="4" t="s">
        <v>51</v>
      </c>
      <c r="M177" s="4" t="s">
        <v>51</v>
      </c>
      <c r="N177" s="4" t="s">
        <v>51</v>
      </c>
      <c r="O177" s="4" t="s">
        <v>51</v>
      </c>
      <c r="P177" s="4" t="s">
        <v>51</v>
      </c>
      <c r="Q177" s="4" t="s">
        <v>52</v>
      </c>
      <c r="R177" s="4" t="s">
        <v>51</v>
      </c>
      <c r="S177" s="4"/>
      <c r="T177" s="4" t="s">
        <v>51</v>
      </c>
      <c r="U177" s="4" t="s">
        <v>51</v>
      </c>
      <c r="V177" s="4" t="s">
        <v>51</v>
      </c>
      <c r="W177" s="4" t="s">
        <v>51</v>
      </c>
      <c r="X177" s="4" t="s">
        <v>51</v>
      </c>
      <c r="Y177" s="4" t="s">
        <v>51</v>
      </c>
      <c r="Z177" s="4" t="s">
        <v>51</v>
      </c>
      <c r="AA177" s="4" t="s">
        <v>51</v>
      </c>
      <c r="AB177" s="4" t="s">
        <v>51</v>
      </c>
      <c r="AC177" s="4" t="s">
        <v>51</v>
      </c>
      <c r="AD177" s="4" t="s">
        <v>51</v>
      </c>
      <c r="AE177" s="4" t="s">
        <v>51</v>
      </c>
      <c r="AF177" s="4"/>
      <c r="AG177" s="4"/>
      <c r="AH177" s="4"/>
      <c r="AI177" s="4" t="s">
        <v>50</v>
      </c>
      <c r="AJ177" s="7">
        <v>45644.903171296297</v>
      </c>
      <c r="AK177" s="4" t="s">
        <v>58</v>
      </c>
      <c r="AL177" s="4" t="s">
        <v>59</v>
      </c>
      <c r="AM177" s="4" t="s">
        <v>58</v>
      </c>
      <c r="AN177" s="4"/>
      <c r="AO177" s="4" t="s">
        <v>50</v>
      </c>
      <c r="AP177" s="7">
        <v>45644.903391203705</v>
      </c>
      <c r="AQ177" s="4" t="s">
        <v>58</v>
      </c>
      <c r="AR177" s="4" t="s">
        <v>59</v>
      </c>
      <c r="AS177" s="4" t="s">
        <v>59</v>
      </c>
      <c r="AT177" s="4"/>
      <c r="AU177" s="4" t="s">
        <v>50</v>
      </c>
      <c r="AV177" s="7">
        <v>45644.903784722221</v>
      </c>
      <c r="AW177" s="4" t="s">
        <v>59</v>
      </c>
      <c r="AX177" s="4" t="s">
        <v>73</v>
      </c>
      <c r="AY177" s="4" t="s">
        <v>58</v>
      </c>
      <c r="AZ177" s="4" t="s">
        <v>59</v>
      </c>
      <c r="BA177" s="4" t="s">
        <v>73</v>
      </c>
      <c r="BB177" s="4"/>
      <c r="BC177" s="4" t="s">
        <v>50</v>
      </c>
      <c r="BD177" s="7">
        <v>45644.906087962961</v>
      </c>
      <c r="BE177" s="4" t="s">
        <v>114</v>
      </c>
      <c r="BF177" s="4" t="s">
        <v>260</v>
      </c>
      <c r="BG177" s="4" t="s">
        <v>50</v>
      </c>
      <c r="BH177" s="7">
        <v>45644.906527777777</v>
      </c>
      <c r="BI177" s="4" t="s">
        <v>261</v>
      </c>
      <c r="BJ177" s="4" t="s">
        <v>147</v>
      </c>
      <c r="BK177" s="4"/>
      <c r="BL177" s="4" t="s">
        <v>87</v>
      </c>
      <c r="BM177" s="4"/>
      <c r="BN177" s="4" t="s">
        <v>262</v>
      </c>
      <c r="BO177" s="4" t="s">
        <v>50</v>
      </c>
    </row>
    <row r="178" spans="1:67" x14ac:dyDescent="0.35">
      <c r="A178" s="6">
        <v>210</v>
      </c>
      <c r="B178" s="4"/>
      <c r="C178" s="7">
        <v>45644.996192129627</v>
      </c>
      <c r="D178" s="4" t="s">
        <v>50</v>
      </c>
      <c r="E178" s="7">
        <v>45644.996666666666</v>
      </c>
      <c r="F178" s="4" t="s">
        <v>51</v>
      </c>
      <c r="G178" s="4" t="s">
        <v>51</v>
      </c>
      <c r="H178" s="4" t="s">
        <v>51</v>
      </c>
      <c r="I178" s="4" t="s">
        <v>51</v>
      </c>
      <c r="J178" s="4" t="s">
        <v>51</v>
      </c>
      <c r="K178" s="4" t="s">
        <v>51</v>
      </c>
      <c r="L178" s="4" t="s">
        <v>51</v>
      </c>
      <c r="M178" s="4" t="s">
        <v>51</v>
      </c>
      <c r="N178" s="4" t="s">
        <v>51</v>
      </c>
      <c r="O178" s="4" t="s">
        <v>51</v>
      </c>
      <c r="P178" s="4" t="s">
        <v>51</v>
      </c>
      <c r="Q178" s="4" t="s">
        <v>51</v>
      </c>
      <c r="R178" s="4" t="s">
        <v>52</v>
      </c>
      <c r="S178" s="4" t="s">
        <v>140</v>
      </c>
      <c r="T178" s="4" t="s">
        <v>51</v>
      </c>
      <c r="U178" s="4" t="s">
        <v>51</v>
      </c>
      <c r="V178" s="4" t="s">
        <v>51</v>
      </c>
      <c r="W178" s="4" t="s">
        <v>51</v>
      </c>
      <c r="X178" s="4" t="s">
        <v>51</v>
      </c>
      <c r="Y178" s="4" t="s">
        <v>51</v>
      </c>
      <c r="Z178" s="4" t="s">
        <v>51</v>
      </c>
      <c r="AA178" s="4" t="s">
        <v>51</v>
      </c>
      <c r="AB178" s="4" t="s">
        <v>51</v>
      </c>
      <c r="AC178" s="4" t="s">
        <v>51</v>
      </c>
      <c r="AD178" s="4" t="s">
        <v>51</v>
      </c>
      <c r="AE178" s="4" t="s">
        <v>52</v>
      </c>
      <c r="AF178" s="4" t="s">
        <v>263</v>
      </c>
      <c r="AG178" s="4" t="s">
        <v>80</v>
      </c>
      <c r="AH178" s="4"/>
      <c r="AI178" s="4" t="s">
        <v>50</v>
      </c>
      <c r="AJ178" s="7">
        <v>45644.997071759259</v>
      </c>
      <c r="AK178" s="4" t="s">
        <v>73</v>
      </c>
      <c r="AL178" s="4" t="s">
        <v>58</v>
      </c>
      <c r="AM178" s="4" t="s">
        <v>57</v>
      </c>
      <c r="AN178" s="4" t="s">
        <v>264</v>
      </c>
      <c r="AO178" s="4" t="s">
        <v>50</v>
      </c>
      <c r="AP178" s="7">
        <v>45644.997361111113</v>
      </c>
      <c r="AQ178" s="4" t="s">
        <v>57</v>
      </c>
      <c r="AR178" s="4" t="s">
        <v>58</v>
      </c>
      <c r="AS178" s="4" t="s">
        <v>57</v>
      </c>
      <c r="AT178" s="4"/>
      <c r="AU178" s="4" t="s">
        <v>50</v>
      </c>
      <c r="AV178" s="7">
        <v>45644.997858796298</v>
      </c>
      <c r="AW178" s="4" t="s">
        <v>57</v>
      </c>
      <c r="AX178" s="4" t="s">
        <v>56</v>
      </c>
      <c r="AY178" s="4" t="s">
        <v>57</v>
      </c>
      <c r="AZ178" s="4" t="s">
        <v>58</v>
      </c>
      <c r="BA178" s="4" t="s">
        <v>57</v>
      </c>
      <c r="BB178" s="4"/>
      <c r="BC178" s="4" t="s">
        <v>50</v>
      </c>
      <c r="BD178" s="7">
        <v>45644.99796296296</v>
      </c>
      <c r="BE178" s="4">
        <v>4</v>
      </c>
      <c r="BF178" s="4"/>
      <c r="BG178" s="4" t="s">
        <v>50</v>
      </c>
      <c r="BH178" s="7">
        <v>45644.998159722221</v>
      </c>
      <c r="BI178" s="4">
        <v>35</v>
      </c>
      <c r="BJ178" s="4" t="s">
        <v>61</v>
      </c>
      <c r="BK178" s="4"/>
      <c r="BL178" s="4" t="s">
        <v>87</v>
      </c>
      <c r="BM178" s="4"/>
      <c r="BN178" s="4">
        <v>5</v>
      </c>
      <c r="BO178" s="4" t="s">
        <v>50</v>
      </c>
    </row>
    <row r="179" spans="1:67" x14ac:dyDescent="0.35">
      <c r="A179" s="6">
        <v>213</v>
      </c>
      <c r="B179" s="4"/>
      <c r="C179" s="7">
        <v>45645.350023148145</v>
      </c>
      <c r="D179" s="4" t="s">
        <v>50</v>
      </c>
      <c r="E179" s="7">
        <v>45645.350231481483</v>
      </c>
      <c r="F179" s="4" t="s">
        <v>51</v>
      </c>
      <c r="G179" s="4" t="s">
        <v>51</v>
      </c>
      <c r="H179" s="4" t="s">
        <v>51</v>
      </c>
      <c r="I179" s="4" t="s">
        <v>51</v>
      </c>
      <c r="J179" s="4" t="s">
        <v>51</v>
      </c>
      <c r="K179" s="4" t="s">
        <v>51</v>
      </c>
      <c r="L179" s="4" t="s">
        <v>51</v>
      </c>
      <c r="M179" s="4" t="s">
        <v>51</v>
      </c>
      <c r="N179" s="4" t="s">
        <v>51</v>
      </c>
      <c r="O179" s="4" t="s">
        <v>51</v>
      </c>
      <c r="P179" s="4" t="s">
        <v>51</v>
      </c>
      <c r="Q179" s="4" t="s">
        <v>52</v>
      </c>
      <c r="R179" s="4" t="s">
        <v>51</v>
      </c>
      <c r="S179" s="4"/>
      <c r="T179" s="4" t="s">
        <v>51</v>
      </c>
      <c r="U179" s="4" t="s">
        <v>51</v>
      </c>
      <c r="V179" s="4" t="s">
        <v>51</v>
      </c>
      <c r="W179" s="4" t="s">
        <v>51</v>
      </c>
      <c r="X179" s="4" t="s">
        <v>51</v>
      </c>
      <c r="Y179" s="4" t="s">
        <v>51</v>
      </c>
      <c r="Z179" s="4" t="s">
        <v>51</v>
      </c>
      <c r="AA179" s="4" t="s">
        <v>51</v>
      </c>
      <c r="AB179" s="4" t="s">
        <v>51</v>
      </c>
      <c r="AC179" s="4" t="s">
        <v>51</v>
      </c>
      <c r="AD179" s="4" t="s">
        <v>51</v>
      </c>
      <c r="AE179" s="4" t="s">
        <v>51</v>
      </c>
      <c r="AF179" s="4"/>
      <c r="AG179" s="4"/>
      <c r="AH179" s="4"/>
      <c r="AI179" s="4" t="s">
        <v>50</v>
      </c>
      <c r="AJ179" s="4"/>
      <c r="AK179" s="4"/>
      <c r="AL179" s="4"/>
      <c r="AM179" s="4"/>
      <c r="AN179" s="4"/>
      <c r="AO179" s="4" t="s">
        <v>53</v>
      </c>
      <c r="AP179" s="4"/>
      <c r="AQ179" s="4"/>
      <c r="AR179" s="4"/>
      <c r="AS179" s="4"/>
      <c r="AT179" s="4"/>
      <c r="AU179" s="4" t="s">
        <v>53</v>
      </c>
      <c r="AV179" s="4"/>
      <c r="AW179" s="4"/>
      <c r="AX179" s="4"/>
      <c r="AY179" s="4"/>
      <c r="AZ179" s="4"/>
      <c r="BA179" s="4"/>
      <c r="BB179" s="4"/>
      <c r="BC179" s="4" t="s">
        <v>53</v>
      </c>
      <c r="BD179" s="4"/>
      <c r="BE179" s="4"/>
      <c r="BF179" s="4"/>
      <c r="BG179" s="4" t="s">
        <v>53</v>
      </c>
      <c r="BH179" s="4"/>
      <c r="BI179" s="4"/>
      <c r="BJ179" s="4"/>
      <c r="BK179" s="4"/>
      <c r="BL179" s="4"/>
      <c r="BM179" s="4"/>
      <c r="BN179" s="4"/>
      <c r="BO179" s="4" t="s">
        <v>53</v>
      </c>
    </row>
    <row r="180" spans="1:67" x14ac:dyDescent="0.35">
      <c r="A180" s="6">
        <v>214</v>
      </c>
      <c r="B180" s="4"/>
      <c r="C180" s="7">
        <v>45645.447847222225</v>
      </c>
      <c r="D180" s="4" t="s">
        <v>50</v>
      </c>
      <c r="E180" s="7">
        <v>45645.448263888888</v>
      </c>
      <c r="F180" s="4" t="s">
        <v>51</v>
      </c>
      <c r="G180" s="4" t="s">
        <v>52</v>
      </c>
      <c r="H180" s="4" t="s">
        <v>51</v>
      </c>
      <c r="I180" s="4" t="s">
        <v>51</v>
      </c>
      <c r="J180" s="4" t="s">
        <v>51</v>
      </c>
      <c r="K180" s="4" t="s">
        <v>51</v>
      </c>
      <c r="L180" s="4" t="s">
        <v>51</v>
      </c>
      <c r="M180" s="4" t="s">
        <v>51</v>
      </c>
      <c r="N180" s="4" t="s">
        <v>51</v>
      </c>
      <c r="O180" s="4" t="s">
        <v>51</v>
      </c>
      <c r="P180" s="4" t="s">
        <v>51</v>
      </c>
      <c r="Q180" s="4" t="s">
        <v>51</v>
      </c>
      <c r="R180" s="4" t="s">
        <v>51</v>
      </c>
      <c r="S180" s="4"/>
      <c r="T180" s="4" t="s">
        <v>51</v>
      </c>
      <c r="U180" s="4" t="s">
        <v>51</v>
      </c>
      <c r="V180" s="4" t="s">
        <v>51</v>
      </c>
      <c r="W180" s="4" t="s">
        <v>51</v>
      </c>
      <c r="X180" s="4" t="s">
        <v>51</v>
      </c>
      <c r="Y180" s="4" t="s">
        <v>51</v>
      </c>
      <c r="Z180" s="4" t="s">
        <v>51</v>
      </c>
      <c r="AA180" s="4" t="s">
        <v>51</v>
      </c>
      <c r="AB180" s="4" t="s">
        <v>51</v>
      </c>
      <c r="AC180" s="4" t="s">
        <v>51</v>
      </c>
      <c r="AD180" s="4" t="s">
        <v>51</v>
      </c>
      <c r="AE180" s="4" t="s">
        <v>52</v>
      </c>
      <c r="AF180" s="4" t="s">
        <v>265</v>
      </c>
      <c r="AG180" s="4" t="s">
        <v>80</v>
      </c>
      <c r="AH180" s="4"/>
      <c r="AI180" s="4" t="s">
        <v>50</v>
      </c>
      <c r="AJ180" s="7">
        <v>45645.448541666665</v>
      </c>
      <c r="AK180" s="4" t="s">
        <v>56</v>
      </c>
      <c r="AL180" s="4" t="s">
        <v>57</v>
      </c>
      <c r="AM180" s="4" t="s">
        <v>56</v>
      </c>
      <c r="AN180" s="4"/>
      <c r="AO180" s="4" t="s">
        <v>50</v>
      </c>
      <c r="AP180" s="7">
        <v>45645.450358796297</v>
      </c>
      <c r="AQ180" s="4" t="s">
        <v>57</v>
      </c>
      <c r="AR180" s="4" t="s">
        <v>57</v>
      </c>
      <c r="AS180" s="4" t="s">
        <v>57</v>
      </c>
      <c r="AT180" s="4"/>
      <c r="AU180" s="4" t="s">
        <v>50</v>
      </c>
      <c r="AV180" s="7">
        <v>45645.45103009259</v>
      </c>
      <c r="AW180" s="4" t="s">
        <v>56</v>
      </c>
      <c r="AX180" s="4" t="s">
        <v>73</v>
      </c>
      <c r="AY180" s="4" t="s">
        <v>57</v>
      </c>
      <c r="AZ180" s="4" t="s">
        <v>58</v>
      </c>
      <c r="BA180" s="4" t="s">
        <v>56</v>
      </c>
      <c r="BB180" s="4"/>
      <c r="BC180" s="4" t="s">
        <v>50</v>
      </c>
      <c r="BD180" s="7">
        <v>45645.45144675926</v>
      </c>
      <c r="BE180" s="4">
        <v>3</v>
      </c>
      <c r="BF180" s="4"/>
      <c r="BG180" s="4" t="s">
        <v>50</v>
      </c>
      <c r="BH180" s="7">
        <v>45645.451666666668</v>
      </c>
      <c r="BI180" s="4">
        <v>30</v>
      </c>
      <c r="BJ180" s="4" t="s">
        <v>64</v>
      </c>
      <c r="BK180" s="4"/>
      <c r="BL180" s="4" t="s">
        <v>99</v>
      </c>
      <c r="BM180" s="4"/>
      <c r="BN180" s="4">
        <v>3</v>
      </c>
      <c r="BO180" s="4" t="s">
        <v>50</v>
      </c>
    </row>
    <row r="181" spans="1:67" x14ac:dyDescent="0.35">
      <c r="A181" s="6">
        <v>215</v>
      </c>
      <c r="B181" s="4"/>
      <c r="C181" s="7">
        <v>45645.595243055555</v>
      </c>
      <c r="D181" s="4" t="s">
        <v>50</v>
      </c>
      <c r="E181" s="7">
        <v>45645.595358796294</v>
      </c>
      <c r="F181" s="4" t="s">
        <v>51</v>
      </c>
      <c r="G181" s="4" t="s">
        <v>51</v>
      </c>
      <c r="H181" s="4" t="s">
        <v>51</v>
      </c>
      <c r="I181" s="4" t="s">
        <v>51</v>
      </c>
      <c r="J181" s="4" t="s">
        <v>51</v>
      </c>
      <c r="K181" s="4" t="s">
        <v>51</v>
      </c>
      <c r="L181" s="4" t="s">
        <v>51</v>
      </c>
      <c r="M181" s="4" t="s">
        <v>51</v>
      </c>
      <c r="N181" s="4" t="s">
        <v>51</v>
      </c>
      <c r="O181" s="4" t="s">
        <v>51</v>
      </c>
      <c r="P181" s="4" t="s">
        <v>51</v>
      </c>
      <c r="Q181" s="4" t="s">
        <v>52</v>
      </c>
      <c r="R181" s="4" t="s">
        <v>51</v>
      </c>
      <c r="S181" s="4"/>
      <c r="T181" s="4" t="s">
        <v>51</v>
      </c>
      <c r="U181" s="4" t="s">
        <v>51</v>
      </c>
      <c r="V181" s="4" t="s">
        <v>51</v>
      </c>
      <c r="W181" s="4" t="s">
        <v>51</v>
      </c>
      <c r="X181" s="4" t="s">
        <v>51</v>
      </c>
      <c r="Y181" s="4" t="s">
        <v>51</v>
      </c>
      <c r="Z181" s="4" t="s">
        <v>51</v>
      </c>
      <c r="AA181" s="4" t="s">
        <v>51</v>
      </c>
      <c r="AB181" s="4" t="s">
        <v>51</v>
      </c>
      <c r="AC181" s="4" t="s">
        <v>51</v>
      </c>
      <c r="AD181" s="4" t="s">
        <v>51</v>
      </c>
      <c r="AE181" s="4" t="s">
        <v>51</v>
      </c>
      <c r="AF181" s="4"/>
      <c r="AG181" s="4"/>
      <c r="AH181" s="4"/>
      <c r="AI181" s="4" t="s">
        <v>50</v>
      </c>
      <c r="AJ181" s="7">
        <v>45645.595879629633</v>
      </c>
      <c r="AK181" s="4" t="s">
        <v>58</v>
      </c>
      <c r="AL181" s="4" t="s">
        <v>56</v>
      </c>
      <c r="AM181" s="4" t="s">
        <v>57</v>
      </c>
      <c r="AN181" s="4"/>
      <c r="AO181" s="4" t="s">
        <v>50</v>
      </c>
      <c r="AP181" s="7">
        <v>45645.596307870372</v>
      </c>
      <c r="AQ181" s="4" t="s">
        <v>57</v>
      </c>
      <c r="AR181" s="4" t="s">
        <v>58</v>
      </c>
      <c r="AS181" s="4" t="s">
        <v>57</v>
      </c>
      <c r="AT181" s="4"/>
      <c r="AU181" s="4" t="s">
        <v>50</v>
      </c>
      <c r="AV181" s="7">
        <v>45645.596944444442</v>
      </c>
      <c r="AW181" s="4" t="s">
        <v>56</v>
      </c>
      <c r="AX181" s="4" t="s">
        <v>58</v>
      </c>
      <c r="AY181" s="4" t="s">
        <v>56</v>
      </c>
      <c r="AZ181" s="4" t="s">
        <v>56</v>
      </c>
      <c r="BA181" s="4" t="s">
        <v>57</v>
      </c>
      <c r="BB181" s="4"/>
      <c r="BC181" s="4" t="s">
        <v>50</v>
      </c>
      <c r="BD181" s="7">
        <v>45645.597094907411</v>
      </c>
      <c r="BE181" s="4">
        <v>4</v>
      </c>
      <c r="BF181" s="4"/>
      <c r="BG181" s="4" t="s">
        <v>50</v>
      </c>
      <c r="BH181" s="7">
        <v>45645.597245370373</v>
      </c>
      <c r="BI181" s="4"/>
      <c r="BJ181" s="4" t="s">
        <v>64</v>
      </c>
      <c r="BK181" s="4"/>
      <c r="BL181" s="4" t="s">
        <v>71</v>
      </c>
      <c r="BM181" s="4"/>
      <c r="BN181" s="4">
        <v>30</v>
      </c>
      <c r="BO181" s="4" t="s">
        <v>50</v>
      </c>
    </row>
    <row r="182" spans="1:67" x14ac:dyDescent="0.35">
      <c r="A182" s="6">
        <v>216</v>
      </c>
      <c r="B182" s="4"/>
      <c r="C182" s="7">
        <v>45645.648310185185</v>
      </c>
      <c r="D182" s="4" t="s">
        <v>50</v>
      </c>
      <c r="E182" s="7">
        <v>45645.6483912037</v>
      </c>
      <c r="F182" s="4" t="s">
        <v>51</v>
      </c>
      <c r="G182" s="4" t="s">
        <v>51</v>
      </c>
      <c r="H182" s="4" t="s">
        <v>51</v>
      </c>
      <c r="I182" s="4" t="s">
        <v>51</v>
      </c>
      <c r="J182" s="4" t="s">
        <v>51</v>
      </c>
      <c r="K182" s="4" t="s">
        <v>51</v>
      </c>
      <c r="L182" s="4" t="s">
        <v>51</v>
      </c>
      <c r="M182" s="4" t="s">
        <v>51</v>
      </c>
      <c r="N182" s="4" t="s">
        <v>51</v>
      </c>
      <c r="O182" s="4" t="s">
        <v>51</v>
      </c>
      <c r="P182" s="4" t="s">
        <v>51</v>
      </c>
      <c r="Q182" s="4" t="s">
        <v>52</v>
      </c>
      <c r="R182" s="4" t="s">
        <v>51</v>
      </c>
      <c r="S182" s="4"/>
      <c r="T182" s="4" t="s">
        <v>51</v>
      </c>
      <c r="U182" s="4" t="s">
        <v>51</v>
      </c>
      <c r="V182" s="4" t="s">
        <v>51</v>
      </c>
      <c r="W182" s="4" t="s">
        <v>51</v>
      </c>
      <c r="X182" s="4" t="s">
        <v>51</v>
      </c>
      <c r="Y182" s="4" t="s">
        <v>51</v>
      </c>
      <c r="Z182" s="4" t="s">
        <v>51</v>
      </c>
      <c r="AA182" s="4" t="s">
        <v>51</v>
      </c>
      <c r="AB182" s="4" t="s">
        <v>51</v>
      </c>
      <c r="AC182" s="4" t="s">
        <v>51</v>
      </c>
      <c r="AD182" s="4" t="s">
        <v>51</v>
      </c>
      <c r="AE182" s="4" t="s">
        <v>51</v>
      </c>
      <c r="AF182" s="4"/>
      <c r="AG182" s="4"/>
      <c r="AH182" s="4"/>
      <c r="AI182" s="4" t="s">
        <v>50</v>
      </c>
      <c r="AJ182" s="7">
        <v>45645.648865740739</v>
      </c>
      <c r="AK182" s="4" t="s">
        <v>57</v>
      </c>
      <c r="AL182" s="4" t="s">
        <v>58</v>
      </c>
      <c r="AM182" s="4" t="s">
        <v>57</v>
      </c>
      <c r="AN182" s="4" t="s">
        <v>266</v>
      </c>
      <c r="AO182" s="4" t="s">
        <v>50</v>
      </c>
      <c r="AP182" s="7">
        <v>45645.649317129632</v>
      </c>
      <c r="AQ182" s="4" t="s">
        <v>58</v>
      </c>
      <c r="AR182" s="4" t="s">
        <v>58</v>
      </c>
      <c r="AS182" s="4" t="s">
        <v>58</v>
      </c>
      <c r="AT182" s="4" t="s">
        <v>267</v>
      </c>
      <c r="AU182" s="4" t="s">
        <v>50</v>
      </c>
      <c r="AV182" s="7">
        <v>45645.65011574074</v>
      </c>
      <c r="AW182" s="4" t="s">
        <v>58</v>
      </c>
      <c r="AX182" s="4" t="s">
        <v>57</v>
      </c>
      <c r="AY182" s="4" t="s">
        <v>58</v>
      </c>
      <c r="AZ182" s="4" t="s">
        <v>58</v>
      </c>
      <c r="BA182" s="4" t="s">
        <v>56</v>
      </c>
      <c r="BB182" s="4" t="s">
        <v>268</v>
      </c>
      <c r="BC182" s="4" t="s">
        <v>50</v>
      </c>
      <c r="BD182" s="7">
        <v>45645.65042824074</v>
      </c>
      <c r="BE182" s="4">
        <v>4</v>
      </c>
      <c r="BF182" s="4" t="s">
        <v>269</v>
      </c>
      <c r="BG182" s="4" t="s">
        <v>50</v>
      </c>
      <c r="BH182" s="7">
        <v>45645.650555555556</v>
      </c>
      <c r="BI182" s="4">
        <v>35</v>
      </c>
      <c r="BJ182" s="4" t="s">
        <v>64</v>
      </c>
      <c r="BK182" s="4"/>
      <c r="BL182" s="4" t="s">
        <v>126</v>
      </c>
      <c r="BM182" s="4"/>
      <c r="BN182" s="4">
        <v>5</v>
      </c>
      <c r="BO182" s="4" t="s">
        <v>50</v>
      </c>
    </row>
    <row r="183" spans="1:67" x14ac:dyDescent="0.35">
      <c r="A183" s="6">
        <v>217</v>
      </c>
      <c r="B183" s="4"/>
      <c r="C183" s="7">
        <v>45645.683495370373</v>
      </c>
      <c r="D183" s="4" t="s">
        <v>50</v>
      </c>
      <c r="E183" s="7">
        <v>45645.684247685182</v>
      </c>
      <c r="F183" s="4" t="s">
        <v>52</v>
      </c>
      <c r="G183" s="4" t="s">
        <v>52</v>
      </c>
      <c r="H183" s="4" t="s">
        <v>51</v>
      </c>
      <c r="I183" s="4" t="s">
        <v>52</v>
      </c>
      <c r="J183" s="4" t="s">
        <v>51</v>
      </c>
      <c r="K183" s="4" t="s">
        <v>51</v>
      </c>
      <c r="L183" s="4" t="s">
        <v>51</v>
      </c>
      <c r="M183" s="4" t="s">
        <v>51</v>
      </c>
      <c r="N183" s="4" t="s">
        <v>51</v>
      </c>
      <c r="O183" s="4" t="s">
        <v>51</v>
      </c>
      <c r="P183" s="4" t="s">
        <v>51</v>
      </c>
      <c r="Q183" s="4" t="s">
        <v>51</v>
      </c>
      <c r="R183" s="4" t="s">
        <v>51</v>
      </c>
      <c r="S183" s="4"/>
      <c r="T183" s="4" t="s">
        <v>51</v>
      </c>
      <c r="U183" s="4" t="s">
        <v>51</v>
      </c>
      <c r="V183" s="4" t="s">
        <v>51</v>
      </c>
      <c r="W183" s="4" t="s">
        <v>51</v>
      </c>
      <c r="X183" s="4" t="s">
        <v>51</v>
      </c>
      <c r="Y183" s="4" t="s">
        <v>51</v>
      </c>
      <c r="Z183" s="4" t="s">
        <v>52</v>
      </c>
      <c r="AA183" s="4" t="s">
        <v>51</v>
      </c>
      <c r="AB183" s="4" t="s">
        <v>51</v>
      </c>
      <c r="AC183" s="4" t="s">
        <v>52</v>
      </c>
      <c r="AD183" s="4" t="s">
        <v>51</v>
      </c>
      <c r="AE183" s="4" t="s">
        <v>51</v>
      </c>
      <c r="AF183" s="4"/>
      <c r="AG183" s="4" t="s">
        <v>68</v>
      </c>
      <c r="AH183" s="4"/>
      <c r="AI183" s="4" t="s">
        <v>50</v>
      </c>
      <c r="AJ183" s="7">
        <v>45645.684444444443</v>
      </c>
      <c r="AK183" s="4" t="s">
        <v>56</v>
      </c>
      <c r="AL183" s="4" t="s">
        <v>56</v>
      </c>
      <c r="AM183" s="4" t="s">
        <v>56</v>
      </c>
      <c r="AN183" s="4"/>
      <c r="AO183" s="4" t="s">
        <v>50</v>
      </c>
      <c r="AP183" s="7">
        <v>45645.684687499997</v>
      </c>
      <c r="AQ183" s="4" t="s">
        <v>56</v>
      </c>
      <c r="AR183" s="4" t="s">
        <v>56</v>
      </c>
      <c r="AS183" s="4" t="s">
        <v>58</v>
      </c>
      <c r="AT183" s="4"/>
      <c r="AU183" s="4" t="s">
        <v>50</v>
      </c>
      <c r="AV183" s="4"/>
      <c r="AW183" s="4"/>
      <c r="AX183" s="4"/>
      <c r="AY183" s="4"/>
      <c r="AZ183" s="4"/>
      <c r="BA183" s="4"/>
      <c r="BB183" s="4"/>
      <c r="BC183" s="4" t="s">
        <v>53</v>
      </c>
      <c r="BD183" s="4"/>
      <c r="BE183" s="4"/>
      <c r="BF183" s="4"/>
      <c r="BG183" s="4" t="s">
        <v>53</v>
      </c>
      <c r="BH183" s="4"/>
      <c r="BI183" s="4"/>
      <c r="BJ183" s="4"/>
      <c r="BK183" s="4"/>
      <c r="BL183" s="4"/>
      <c r="BM183" s="4"/>
      <c r="BN183" s="4"/>
      <c r="BO183" s="4" t="s">
        <v>53</v>
      </c>
    </row>
    <row r="184" spans="1:67" x14ac:dyDescent="0.35">
      <c r="A184" s="6">
        <v>218</v>
      </c>
      <c r="B184" s="4"/>
      <c r="C184" s="7">
        <v>45645.684756944444</v>
      </c>
      <c r="D184" s="4" t="s">
        <v>50</v>
      </c>
      <c r="E184" s="7">
        <v>45645.68482638889</v>
      </c>
      <c r="F184" s="4" t="s">
        <v>51</v>
      </c>
      <c r="G184" s="4" t="s">
        <v>51</v>
      </c>
      <c r="H184" s="4" t="s">
        <v>51</v>
      </c>
      <c r="I184" s="4" t="s">
        <v>51</v>
      </c>
      <c r="J184" s="4" t="s">
        <v>51</v>
      </c>
      <c r="K184" s="4" t="s">
        <v>51</v>
      </c>
      <c r="L184" s="4" t="s">
        <v>51</v>
      </c>
      <c r="M184" s="4" t="s">
        <v>51</v>
      </c>
      <c r="N184" s="4" t="s">
        <v>51</v>
      </c>
      <c r="O184" s="4" t="s">
        <v>51</v>
      </c>
      <c r="P184" s="4" t="s">
        <v>51</v>
      </c>
      <c r="Q184" s="4" t="s">
        <v>52</v>
      </c>
      <c r="R184" s="4" t="s">
        <v>51</v>
      </c>
      <c r="S184" s="4"/>
      <c r="T184" s="4" t="s">
        <v>51</v>
      </c>
      <c r="U184" s="4" t="s">
        <v>51</v>
      </c>
      <c r="V184" s="4" t="s">
        <v>51</v>
      </c>
      <c r="W184" s="4" t="s">
        <v>51</v>
      </c>
      <c r="X184" s="4" t="s">
        <v>51</v>
      </c>
      <c r="Y184" s="4" t="s">
        <v>51</v>
      </c>
      <c r="Z184" s="4" t="s">
        <v>51</v>
      </c>
      <c r="AA184" s="4" t="s">
        <v>51</v>
      </c>
      <c r="AB184" s="4" t="s">
        <v>51</v>
      </c>
      <c r="AC184" s="4" t="s">
        <v>51</v>
      </c>
      <c r="AD184" s="4" t="s">
        <v>51</v>
      </c>
      <c r="AE184" s="4" t="s">
        <v>51</v>
      </c>
      <c r="AF184" s="4"/>
      <c r="AG184" s="4"/>
      <c r="AH184" s="4"/>
      <c r="AI184" s="4" t="s">
        <v>50</v>
      </c>
      <c r="AJ184" s="7">
        <v>45645.685011574074</v>
      </c>
      <c r="AK184" s="4" t="s">
        <v>56</v>
      </c>
      <c r="AL184" s="4" t="s">
        <v>57</v>
      </c>
      <c r="AM184" s="4" t="s">
        <v>56</v>
      </c>
      <c r="AN184" s="4"/>
      <c r="AO184" s="4" t="s">
        <v>50</v>
      </c>
      <c r="AP184" s="7">
        <v>45645.685266203705</v>
      </c>
      <c r="AQ184" s="4" t="s">
        <v>56</v>
      </c>
      <c r="AR184" s="4" t="s">
        <v>57</v>
      </c>
      <c r="AS184" s="4" t="s">
        <v>57</v>
      </c>
      <c r="AT184" s="4"/>
      <c r="AU184" s="4" t="s">
        <v>50</v>
      </c>
      <c r="AV184" s="7">
        <v>45645.685682870368</v>
      </c>
      <c r="AW184" s="4" t="s">
        <v>57</v>
      </c>
      <c r="AX184" s="4" t="s">
        <v>56</v>
      </c>
      <c r="AY184" s="4" t="s">
        <v>57</v>
      </c>
      <c r="AZ184" s="4" t="s">
        <v>57</v>
      </c>
      <c r="BA184" s="4" t="s">
        <v>57</v>
      </c>
      <c r="BB184" s="4"/>
      <c r="BC184" s="4" t="s">
        <v>50</v>
      </c>
      <c r="BD184" s="7">
        <v>45645.685798611114</v>
      </c>
      <c r="BE184" s="4">
        <v>4</v>
      </c>
      <c r="BF184" s="4"/>
      <c r="BG184" s="4" t="s">
        <v>50</v>
      </c>
      <c r="BH184" s="7">
        <v>45645.686030092591</v>
      </c>
      <c r="BI184" s="4">
        <v>67</v>
      </c>
      <c r="BJ184" s="4" t="s">
        <v>64</v>
      </c>
      <c r="BK184" s="4"/>
      <c r="BL184" s="4" t="s">
        <v>87</v>
      </c>
      <c r="BM184" s="4"/>
      <c r="BN184" s="4">
        <v>30</v>
      </c>
      <c r="BO184" s="4" t="s">
        <v>50</v>
      </c>
    </row>
    <row r="185" spans="1:67" x14ac:dyDescent="0.35">
      <c r="A185" s="6">
        <v>219</v>
      </c>
      <c r="B185" s="4"/>
      <c r="C185" s="7">
        <v>45645.822430555556</v>
      </c>
      <c r="D185" s="4" t="s">
        <v>50</v>
      </c>
      <c r="E185" s="7">
        <v>45645.822546296295</v>
      </c>
      <c r="F185" s="4" t="s">
        <v>51</v>
      </c>
      <c r="G185" s="4" t="s">
        <v>51</v>
      </c>
      <c r="H185" s="4" t="s">
        <v>51</v>
      </c>
      <c r="I185" s="4" t="s">
        <v>51</v>
      </c>
      <c r="J185" s="4" t="s">
        <v>51</v>
      </c>
      <c r="K185" s="4" t="s">
        <v>51</v>
      </c>
      <c r="L185" s="4" t="s">
        <v>51</v>
      </c>
      <c r="M185" s="4" t="s">
        <v>51</v>
      </c>
      <c r="N185" s="4" t="s">
        <v>51</v>
      </c>
      <c r="O185" s="4" t="s">
        <v>51</v>
      </c>
      <c r="P185" s="4" t="s">
        <v>51</v>
      </c>
      <c r="Q185" s="4" t="s">
        <v>52</v>
      </c>
      <c r="R185" s="4" t="s">
        <v>51</v>
      </c>
      <c r="S185" s="4"/>
      <c r="T185" s="4" t="s">
        <v>51</v>
      </c>
      <c r="U185" s="4" t="s">
        <v>51</v>
      </c>
      <c r="V185" s="4" t="s">
        <v>51</v>
      </c>
      <c r="W185" s="4" t="s">
        <v>51</v>
      </c>
      <c r="X185" s="4" t="s">
        <v>51</v>
      </c>
      <c r="Y185" s="4" t="s">
        <v>51</v>
      </c>
      <c r="Z185" s="4" t="s">
        <v>51</v>
      </c>
      <c r="AA185" s="4" t="s">
        <v>51</v>
      </c>
      <c r="AB185" s="4" t="s">
        <v>51</v>
      </c>
      <c r="AC185" s="4" t="s">
        <v>51</v>
      </c>
      <c r="AD185" s="4" t="s">
        <v>51</v>
      </c>
      <c r="AE185" s="4" t="s">
        <v>51</v>
      </c>
      <c r="AF185" s="4"/>
      <c r="AG185" s="4"/>
      <c r="AH185" s="4"/>
      <c r="AI185" s="4" t="s">
        <v>50</v>
      </c>
      <c r="AJ185" s="7">
        <v>45645.823391203703</v>
      </c>
      <c r="AK185" s="4" t="s">
        <v>56</v>
      </c>
      <c r="AL185" s="4" t="s">
        <v>58</v>
      </c>
      <c r="AM185" s="4" t="s">
        <v>57</v>
      </c>
      <c r="AN185" s="4"/>
      <c r="AO185" s="4" t="s">
        <v>50</v>
      </c>
      <c r="AP185" s="7">
        <v>45645.823692129627</v>
      </c>
      <c r="AQ185" s="4" t="s">
        <v>57</v>
      </c>
      <c r="AR185" s="4" t="s">
        <v>57</v>
      </c>
      <c r="AS185" s="4" t="s">
        <v>58</v>
      </c>
      <c r="AT185" s="4"/>
      <c r="AU185" s="4" t="s">
        <v>50</v>
      </c>
      <c r="AV185" s="7">
        <v>45645.824097222219</v>
      </c>
      <c r="AW185" s="4" t="s">
        <v>56</v>
      </c>
      <c r="AX185" s="4" t="s">
        <v>73</v>
      </c>
      <c r="AY185" s="4" t="s">
        <v>58</v>
      </c>
      <c r="AZ185" s="4" t="s">
        <v>58</v>
      </c>
      <c r="BA185" s="4" t="s">
        <v>56</v>
      </c>
      <c r="BB185" s="4"/>
      <c r="BC185" s="4" t="s">
        <v>50</v>
      </c>
      <c r="BD185" s="7">
        <v>45645.824537037035</v>
      </c>
      <c r="BE185" s="4">
        <v>2</v>
      </c>
      <c r="BF185" s="4" t="s">
        <v>270</v>
      </c>
      <c r="BG185" s="4" t="s">
        <v>50</v>
      </c>
      <c r="BH185" s="7">
        <v>45645.824814814812</v>
      </c>
      <c r="BI185" s="4">
        <v>52</v>
      </c>
      <c r="BJ185" s="4" t="s">
        <v>64</v>
      </c>
      <c r="BK185" s="4"/>
      <c r="BL185" s="4" t="s">
        <v>87</v>
      </c>
      <c r="BM185" s="4"/>
      <c r="BN185" s="4">
        <v>25</v>
      </c>
      <c r="BO185" s="4" t="s">
        <v>50</v>
      </c>
    </row>
    <row r="186" spans="1:67" x14ac:dyDescent="0.35">
      <c r="A186" s="6">
        <v>220</v>
      </c>
      <c r="B186" s="4"/>
      <c r="C186" s="7">
        <v>45646.05636574074</v>
      </c>
      <c r="D186" s="4" t="s">
        <v>50</v>
      </c>
      <c r="E186" s="7">
        <v>45646.056435185186</v>
      </c>
      <c r="F186" s="4" t="s">
        <v>51</v>
      </c>
      <c r="G186" s="4" t="s">
        <v>51</v>
      </c>
      <c r="H186" s="4" t="s">
        <v>51</v>
      </c>
      <c r="I186" s="4" t="s">
        <v>51</v>
      </c>
      <c r="J186" s="4" t="s">
        <v>51</v>
      </c>
      <c r="K186" s="4" t="s">
        <v>51</v>
      </c>
      <c r="L186" s="4" t="s">
        <v>51</v>
      </c>
      <c r="M186" s="4" t="s">
        <v>51</v>
      </c>
      <c r="N186" s="4" t="s">
        <v>51</v>
      </c>
      <c r="O186" s="4" t="s">
        <v>51</v>
      </c>
      <c r="P186" s="4" t="s">
        <v>51</v>
      </c>
      <c r="Q186" s="4" t="s">
        <v>52</v>
      </c>
      <c r="R186" s="4" t="s">
        <v>51</v>
      </c>
      <c r="S186" s="4"/>
      <c r="T186" s="4" t="s">
        <v>51</v>
      </c>
      <c r="U186" s="4" t="s">
        <v>51</v>
      </c>
      <c r="V186" s="4" t="s">
        <v>51</v>
      </c>
      <c r="W186" s="4" t="s">
        <v>51</v>
      </c>
      <c r="X186" s="4" t="s">
        <v>51</v>
      </c>
      <c r="Y186" s="4" t="s">
        <v>51</v>
      </c>
      <c r="Z186" s="4" t="s">
        <v>51</v>
      </c>
      <c r="AA186" s="4" t="s">
        <v>51</v>
      </c>
      <c r="AB186" s="4" t="s">
        <v>51</v>
      </c>
      <c r="AC186" s="4" t="s">
        <v>51</v>
      </c>
      <c r="AD186" s="4" t="s">
        <v>51</v>
      </c>
      <c r="AE186" s="4" t="s">
        <v>51</v>
      </c>
      <c r="AF186" s="4"/>
      <c r="AG186" s="4"/>
      <c r="AH186" s="4"/>
      <c r="AI186" s="4" t="s">
        <v>50</v>
      </c>
      <c r="AJ186" s="4"/>
      <c r="AK186" s="4"/>
      <c r="AL186" s="4"/>
      <c r="AM186" s="4"/>
      <c r="AN186" s="4"/>
      <c r="AO186" s="4" t="s">
        <v>53</v>
      </c>
      <c r="AP186" s="4"/>
      <c r="AQ186" s="4"/>
      <c r="AR186" s="4"/>
      <c r="AS186" s="4"/>
      <c r="AT186" s="4"/>
      <c r="AU186" s="4" t="s">
        <v>53</v>
      </c>
      <c r="AV186" s="4"/>
      <c r="AW186" s="4"/>
      <c r="AX186" s="4"/>
      <c r="AY186" s="4"/>
      <c r="AZ186" s="4"/>
      <c r="BA186" s="4"/>
      <c r="BB186" s="4"/>
      <c r="BC186" s="4" t="s">
        <v>53</v>
      </c>
      <c r="BD186" s="4"/>
      <c r="BE186" s="4"/>
      <c r="BF186" s="4"/>
      <c r="BG186" s="4" t="s">
        <v>53</v>
      </c>
      <c r="BH186" s="4"/>
      <c r="BI186" s="4"/>
      <c r="BJ186" s="4"/>
      <c r="BK186" s="4"/>
      <c r="BL186" s="4"/>
      <c r="BM186" s="4"/>
      <c r="BN186" s="4"/>
      <c r="BO186" s="4" t="s">
        <v>53</v>
      </c>
    </row>
    <row r="187" spans="1:67" x14ac:dyDescent="0.35">
      <c r="A187" s="6">
        <v>221</v>
      </c>
      <c r="B187" s="4"/>
      <c r="C187" s="7">
        <v>45646.056655092594</v>
      </c>
      <c r="D187" s="4" t="s">
        <v>50</v>
      </c>
      <c r="E187" s="7">
        <v>45646.057037037041</v>
      </c>
      <c r="F187" s="4" t="s">
        <v>52</v>
      </c>
      <c r="G187" s="4" t="s">
        <v>51</v>
      </c>
      <c r="H187" s="4" t="s">
        <v>51</v>
      </c>
      <c r="I187" s="4" t="s">
        <v>51</v>
      </c>
      <c r="J187" s="4" t="s">
        <v>51</v>
      </c>
      <c r="K187" s="4" t="s">
        <v>51</v>
      </c>
      <c r="L187" s="4" t="s">
        <v>51</v>
      </c>
      <c r="M187" s="4" t="s">
        <v>51</v>
      </c>
      <c r="N187" s="4" t="s">
        <v>51</v>
      </c>
      <c r="O187" s="4" t="s">
        <v>51</v>
      </c>
      <c r="P187" s="4" t="s">
        <v>51</v>
      </c>
      <c r="Q187" s="4" t="s">
        <v>51</v>
      </c>
      <c r="R187" s="4" t="s">
        <v>51</v>
      </c>
      <c r="S187" s="4"/>
      <c r="T187" s="4" t="s">
        <v>51</v>
      </c>
      <c r="U187" s="4" t="s">
        <v>51</v>
      </c>
      <c r="V187" s="4" t="s">
        <v>51</v>
      </c>
      <c r="W187" s="4" t="s">
        <v>51</v>
      </c>
      <c r="X187" s="4" t="s">
        <v>52</v>
      </c>
      <c r="Y187" s="4" t="s">
        <v>51</v>
      </c>
      <c r="Z187" s="4" t="s">
        <v>52</v>
      </c>
      <c r="AA187" s="4" t="s">
        <v>51</v>
      </c>
      <c r="AB187" s="4" t="s">
        <v>51</v>
      </c>
      <c r="AC187" s="4" t="s">
        <v>51</v>
      </c>
      <c r="AD187" s="4" t="s">
        <v>51</v>
      </c>
      <c r="AE187" s="4" t="s">
        <v>51</v>
      </c>
      <c r="AF187" s="4"/>
      <c r="AG187" s="4" t="s">
        <v>80</v>
      </c>
      <c r="AH187" s="4"/>
      <c r="AI187" s="4" t="s">
        <v>50</v>
      </c>
      <c r="AJ187" s="7">
        <v>45646.062361111108</v>
      </c>
      <c r="AK187" s="4" t="s">
        <v>56</v>
      </c>
      <c r="AL187" s="4" t="s">
        <v>57</v>
      </c>
      <c r="AM187" s="4" t="s">
        <v>73</v>
      </c>
      <c r="AN187" s="4"/>
      <c r="AO187" s="4" t="s">
        <v>50</v>
      </c>
      <c r="AP187" s="7">
        <v>45646.062708333331</v>
      </c>
      <c r="AQ187" s="4" t="s">
        <v>57</v>
      </c>
      <c r="AR187" s="4" t="s">
        <v>58</v>
      </c>
      <c r="AS187" s="4" t="s">
        <v>57</v>
      </c>
      <c r="AT187" s="4"/>
      <c r="AU187" s="4" t="s">
        <v>50</v>
      </c>
      <c r="AV187" s="7">
        <v>45646.063726851855</v>
      </c>
      <c r="AW187" s="4" t="s">
        <v>56</v>
      </c>
      <c r="AX187" s="4" t="s">
        <v>57</v>
      </c>
      <c r="AY187" s="4" t="s">
        <v>56</v>
      </c>
      <c r="AZ187" s="4" t="s">
        <v>57</v>
      </c>
      <c r="BA187" s="4" t="s">
        <v>56</v>
      </c>
      <c r="BB187" s="4"/>
      <c r="BC187" s="4" t="s">
        <v>50</v>
      </c>
      <c r="BD187" s="7">
        <v>45646.063842592594</v>
      </c>
      <c r="BE187" s="4" t="s">
        <v>69</v>
      </c>
      <c r="BF187" s="4"/>
      <c r="BG187" s="4" t="s">
        <v>50</v>
      </c>
      <c r="BH187" s="7">
        <v>45646.064016203702</v>
      </c>
      <c r="BI187" s="4">
        <v>34</v>
      </c>
      <c r="BJ187" s="4" t="s">
        <v>64</v>
      </c>
      <c r="BK187" s="4"/>
      <c r="BL187" s="4" t="s">
        <v>115</v>
      </c>
      <c r="BM187" s="4"/>
      <c r="BN187" s="4">
        <v>2</v>
      </c>
      <c r="BO187" s="4" t="s">
        <v>50</v>
      </c>
    </row>
    <row r="188" spans="1:67" x14ac:dyDescent="0.35">
      <c r="A188" s="6">
        <v>222</v>
      </c>
      <c r="B188" s="4"/>
      <c r="C188" s="7">
        <v>45646.39565972222</v>
      </c>
      <c r="D188" s="4" t="s">
        <v>50</v>
      </c>
      <c r="E188" s="7">
        <v>45646.396273148152</v>
      </c>
      <c r="F188" s="4" t="s">
        <v>52</v>
      </c>
      <c r="G188" s="4" t="s">
        <v>51</v>
      </c>
      <c r="H188" s="4" t="s">
        <v>51</v>
      </c>
      <c r="I188" s="4" t="s">
        <v>51</v>
      </c>
      <c r="J188" s="4" t="s">
        <v>51</v>
      </c>
      <c r="K188" s="4" t="s">
        <v>51</v>
      </c>
      <c r="L188" s="4" t="s">
        <v>51</v>
      </c>
      <c r="M188" s="4" t="s">
        <v>51</v>
      </c>
      <c r="N188" s="4" t="s">
        <v>51</v>
      </c>
      <c r="O188" s="4" t="s">
        <v>51</v>
      </c>
      <c r="P188" s="4" t="s">
        <v>51</v>
      </c>
      <c r="Q188" s="4" t="s">
        <v>51</v>
      </c>
      <c r="R188" s="4" t="s">
        <v>52</v>
      </c>
      <c r="S188" s="4" t="s">
        <v>387</v>
      </c>
      <c r="T188" s="4" t="s">
        <v>52</v>
      </c>
      <c r="U188" s="4" t="s">
        <v>51</v>
      </c>
      <c r="V188" s="4" t="s">
        <v>52</v>
      </c>
      <c r="W188" s="4" t="s">
        <v>51</v>
      </c>
      <c r="X188" s="4" t="s">
        <v>51</v>
      </c>
      <c r="Y188" s="4" t="s">
        <v>51</v>
      </c>
      <c r="Z188" s="4" t="s">
        <v>52</v>
      </c>
      <c r="AA188" s="4" t="s">
        <v>51</v>
      </c>
      <c r="AB188" s="4" t="s">
        <v>51</v>
      </c>
      <c r="AC188" s="4" t="s">
        <v>51</v>
      </c>
      <c r="AD188" s="4" t="s">
        <v>51</v>
      </c>
      <c r="AE188" s="4" t="s">
        <v>51</v>
      </c>
      <c r="AF188" s="4"/>
      <c r="AG188" s="4" t="s">
        <v>68</v>
      </c>
      <c r="AH188" s="4"/>
      <c r="AI188" s="4" t="s">
        <v>50</v>
      </c>
      <c r="AJ188" s="7">
        <v>45646.396493055552</v>
      </c>
      <c r="AK188" s="4" t="s">
        <v>56</v>
      </c>
      <c r="AL188" s="4" t="s">
        <v>57</v>
      </c>
      <c r="AM188" s="4" t="s">
        <v>73</v>
      </c>
      <c r="AN188" s="4"/>
      <c r="AO188" s="4" t="s">
        <v>50</v>
      </c>
      <c r="AP188" s="7">
        <v>45646.397118055553</v>
      </c>
      <c r="AQ188" s="4" t="s">
        <v>57</v>
      </c>
      <c r="AR188" s="4" t="s">
        <v>57</v>
      </c>
      <c r="AS188" s="4" t="s">
        <v>57</v>
      </c>
      <c r="AT188" s="4"/>
      <c r="AU188" s="4" t="s">
        <v>50</v>
      </c>
      <c r="AV188" s="7">
        <v>45646.397731481484</v>
      </c>
      <c r="AW188" s="4" t="s">
        <v>73</v>
      </c>
      <c r="AX188" s="4" t="s">
        <v>57</v>
      </c>
      <c r="AY188" s="4" t="s">
        <v>58</v>
      </c>
      <c r="AZ188" s="4" t="s">
        <v>58</v>
      </c>
      <c r="BA188" s="4" t="s">
        <v>56</v>
      </c>
      <c r="BB188" s="4"/>
      <c r="BC188" s="4" t="s">
        <v>50</v>
      </c>
      <c r="BD188" s="7">
        <v>45646.397870370369</v>
      </c>
      <c r="BE188" s="4">
        <v>2</v>
      </c>
      <c r="BF188" s="4"/>
      <c r="BG188" s="4" t="s">
        <v>50</v>
      </c>
      <c r="BH188" s="7">
        <v>45646.398090277777</v>
      </c>
      <c r="BI188" s="4">
        <v>28</v>
      </c>
      <c r="BJ188" s="4" t="s">
        <v>64</v>
      </c>
      <c r="BK188" s="4"/>
      <c r="BL188" s="4" t="s">
        <v>87</v>
      </c>
      <c r="BM188" s="4"/>
      <c r="BN188" s="4">
        <v>1</v>
      </c>
      <c r="BO188" s="4" t="s">
        <v>50</v>
      </c>
    </row>
    <row r="189" spans="1:67" x14ac:dyDescent="0.35">
      <c r="A189" s="6">
        <v>223</v>
      </c>
      <c r="B189" s="4"/>
      <c r="C189" s="7">
        <v>45646.397638888891</v>
      </c>
      <c r="D189" s="4" t="s">
        <v>50</v>
      </c>
      <c r="E189" s="7">
        <v>45646.3984837963</v>
      </c>
      <c r="F189" s="4" t="s">
        <v>51</v>
      </c>
      <c r="G189" s="4" t="s">
        <v>52</v>
      </c>
      <c r="H189" s="4" t="s">
        <v>51</v>
      </c>
      <c r="I189" s="4" t="s">
        <v>51</v>
      </c>
      <c r="J189" s="4" t="s">
        <v>51</v>
      </c>
      <c r="K189" s="4" t="s">
        <v>51</v>
      </c>
      <c r="L189" s="4" t="s">
        <v>51</v>
      </c>
      <c r="M189" s="4" t="s">
        <v>51</v>
      </c>
      <c r="N189" s="12" t="s">
        <v>52</v>
      </c>
      <c r="O189" s="4" t="s">
        <v>52</v>
      </c>
      <c r="P189" s="4" t="s">
        <v>51</v>
      </c>
      <c r="Q189" s="4" t="s">
        <v>51</v>
      </c>
      <c r="R189" s="4" t="s">
        <v>52</v>
      </c>
      <c r="S189" s="10" t="s">
        <v>272</v>
      </c>
      <c r="T189" s="4" t="s">
        <v>51</v>
      </c>
      <c r="U189" s="4" t="s">
        <v>51</v>
      </c>
      <c r="V189" s="4" t="s">
        <v>51</v>
      </c>
      <c r="W189" s="4" t="s">
        <v>51</v>
      </c>
      <c r="X189" s="4" t="s">
        <v>51</v>
      </c>
      <c r="Y189" s="4" t="s">
        <v>51</v>
      </c>
      <c r="Z189" s="4" t="s">
        <v>51</v>
      </c>
      <c r="AA189" s="4" t="s">
        <v>51</v>
      </c>
      <c r="AB189" s="4" t="s">
        <v>51</v>
      </c>
      <c r="AC189" s="4" t="s">
        <v>52</v>
      </c>
      <c r="AD189" s="4" t="s">
        <v>51</v>
      </c>
      <c r="AE189" s="4" t="s">
        <v>51</v>
      </c>
      <c r="AF189" s="4"/>
      <c r="AG189" s="4" t="s">
        <v>72</v>
      </c>
      <c r="AH189" s="4"/>
      <c r="AI189" s="4" t="s">
        <v>50</v>
      </c>
      <c r="AJ189" s="7">
        <v>45646.398726851854</v>
      </c>
      <c r="AK189" s="4" t="s">
        <v>73</v>
      </c>
      <c r="AL189" s="4" t="s">
        <v>57</v>
      </c>
      <c r="AM189" s="4" t="s">
        <v>73</v>
      </c>
      <c r="AN189" s="4"/>
      <c r="AO189" s="4" t="s">
        <v>50</v>
      </c>
      <c r="AP189" s="7">
        <v>45646.399050925924</v>
      </c>
      <c r="AQ189" s="4" t="s">
        <v>57</v>
      </c>
      <c r="AR189" s="4" t="s">
        <v>57</v>
      </c>
      <c r="AS189" s="4" t="s">
        <v>57</v>
      </c>
      <c r="AT189" s="4"/>
      <c r="AU189" s="4" t="s">
        <v>50</v>
      </c>
      <c r="AV189" s="7">
        <v>45646.399583333332</v>
      </c>
      <c r="AW189" s="4" t="s">
        <v>57</v>
      </c>
      <c r="AX189" s="4" t="s">
        <v>56</v>
      </c>
      <c r="AY189" s="4" t="s">
        <v>57</v>
      </c>
      <c r="AZ189" s="4" t="s">
        <v>57</v>
      </c>
      <c r="BA189" s="4" t="s">
        <v>57</v>
      </c>
      <c r="BB189" s="4"/>
      <c r="BC189" s="4" t="s">
        <v>50</v>
      </c>
      <c r="BD189" s="7">
        <v>45646.400277777779</v>
      </c>
      <c r="BE189" s="4" t="s">
        <v>114</v>
      </c>
      <c r="BF189" s="4" t="s">
        <v>273</v>
      </c>
      <c r="BG189" s="4" t="s">
        <v>50</v>
      </c>
      <c r="BH189" s="7">
        <v>45646.400462962964</v>
      </c>
      <c r="BI189" s="4"/>
      <c r="BJ189" s="4" t="s">
        <v>61</v>
      </c>
      <c r="BK189" s="4"/>
      <c r="BL189" s="4" t="s">
        <v>65</v>
      </c>
      <c r="BM189" s="4"/>
      <c r="BN189" s="4">
        <v>1</v>
      </c>
      <c r="BO189" s="4" t="s">
        <v>50</v>
      </c>
    </row>
    <row r="190" spans="1:67" x14ac:dyDescent="0.35">
      <c r="A190" s="6">
        <v>224</v>
      </c>
      <c r="B190" s="4"/>
      <c r="C190" s="7">
        <v>45646.862962962965</v>
      </c>
      <c r="D190" s="4" t="s">
        <v>50</v>
      </c>
      <c r="E190" s="7">
        <v>45646.863136574073</v>
      </c>
      <c r="F190" s="4" t="s">
        <v>51</v>
      </c>
      <c r="G190" s="4" t="s">
        <v>51</v>
      </c>
      <c r="H190" s="4" t="s">
        <v>51</v>
      </c>
      <c r="I190" s="4" t="s">
        <v>51</v>
      </c>
      <c r="J190" s="4" t="s">
        <v>51</v>
      </c>
      <c r="K190" s="4" t="s">
        <v>51</v>
      </c>
      <c r="L190" s="4" t="s">
        <v>51</v>
      </c>
      <c r="M190" s="4" t="s">
        <v>51</v>
      </c>
      <c r="N190" s="4" t="s">
        <v>51</v>
      </c>
      <c r="O190" s="4" t="s">
        <v>51</v>
      </c>
      <c r="P190" s="4" t="s">
        <v>51</v>
      </c>
      <c r="Q190" s="4" t="s">
        <v>52</v>
      </c>
      <c r="R190" s="4" t="s">
        <v>51</v>
      </c>
      <c r="S190" s="4"/>
      <c r="T190" s="4" t="s">
        <v>51</v>
      </c>
      <c r="U190" s="4" t="s">
        <v>51</v>
      </c>
      <c r="V190" s="4" t="s">
        <v>51</v>
      </c>
      <c r="W190" s="4" t="s">
        <v>51</v>
      </c>
      <c r="X190" s="4" t="s">
        <v>51</v>
      </c>
      <c r="Y190" s="4" t="s">
        <v>51</v>
      </c>
      <c r="Z190" s="4" t="s">
        <v>51</v>
      </c>
      <c r="AA190" s="4" t="s">
        <v>51</v>
      </c>
      <c r="AB190" s="4" t="s">
        <v>51</v>
      </c>
      <c r="AC190" s="4" t="s">
        <v>51</v>
      </c>
      <c r="AD190" s="4" t="s">
        <v>51</v>
      </c>
      <c r="AE190" s="4" t="s">
        <v>51</v>
      </c>
      <c r="AF190" s="4"/>
      <c r="AG190" s="4"/>
      <c r="AH190" s="4"/>
      <c r="AI190" s="4" t="s">
        <v>50</v>
      </c>
      <c r="AJ190" s="7">
        <v>45646.86346064815</v>
      </c>
      <c r="AK190" s="4" t="s">
        <v>57</v>
      </c>
      <c r="AL190" s="4" t="s">
        <v>58</v>
      </c>
      <c r="AM190" s="4" t="s">
        <v>57</v>
      </c>
      <c r="AN190" s="4"/>
      <c r="AO190" s="4" t="s">
        <v>50</v>
      </c>
      <c r="AP190" s="7">
        <v>45646.86383101852</v>
      </c>
      <c r="AQ190" s="4" t="s">
        <v>57</v>
      </c>
      <c r="AR190" s="4" t="s">
        <v>57</v>
      </c>
      <c r="AS190" s="4" t="s">
        <v>58</v>
      </c>
      <c r="AT190" s="4"/>
      <c r="AU190" s="4" t="s">
        <v>50</v>
      </c>
      <c r="AV190" s="7">
        <v>45646.864259259259</v>
      </c>
      <c r="AW190" s="4" t="s">
        <v>57</v>
      </c>
      <c r="AX190" s="4" t="s">
        <v>56</v>
      </c>
      <c r="AY190" s="4" t="s">
        <v>57</v>
      </c>
      <c r="AZ190" s="4" t="s">
        <v>58</v>
      </c>
      <c r="BA190" s="4" t="s">
        <v>57</v>
      </c>
      <c r="BB190" s="4"/>
      <c r="BC190" s="4" t="s">
        <v>50</v>
      </c>
      <c r="BD190" s="7">
        <v>45646.864386574074</v>
      </c>
      <c r="BE190" s="4">
        <v>4</v>
      </c>
      <c r="BF190" s="4"/>
      <c r="BG190" s="4" t="s">
        <v>50</v>
      </c>
      <c r="BH190" s="7">
        <v>45646.864618055559</v>
      </c>
      <c r="BI190" s="4">
        <v>47</v>
      </c>
      <c r="BJ190" s="4" t="s">
        <v>64</v>
      </c>
      <c r="BK190" s="4"/>
      <c r="BL190" s="4" t="s">
        <v>92</v>
      </c>
      <c r="BM190" s="4"/>
      <c r="BN190" s="4">
        <v>19</v>
      </c>
      <c r="BO190" s="4" t="s">
        <v>50</v>
      </c>
    </row>
    <row r="191" spans="1:67" x14ac:dyDescent="0.35">
      <c r="A191" s="6">
        <v>226</v>
      </c>
      <c r="B191" s="4"/>
      <c r="C191" s="7">
        <v>45647.677372685182</v>
      </c>
      <c r="D191" s="4" t="s">
        <v>50</v>
      </c>
      <c r="E191" s="7">
        <v>45647.6796412037</v>
      </c>
      <c r="F191" s="4" t="s">
        <v>52</v>
      </c>
      <c r="G191" s="10" t="s">
        <v>52</v>
      </c>
      <c r="H191" s="4" t="s">
        <v>52</v>
      </c>
      <c r="I191" s="4" t="s">
        <v>52</v>
      </c>
      <c r="J191" s="4" t="s">
        <v>52</v>
      </c>
      <c r="K191" s="4" t="s">
        <v>51</v>
      </c>
      <c r="L191" s="4" t="s">
        <v>51</v>
      </c>
      <c r="M191" s="4" t="s">
        <v>51</v>
      </c>
      <c r="N191" s="10" t="s">
        <v>52</v>
      </c>
      <c r="O191" s="4" t="s">
        <v>51</v>
      </c>
      <c r="P191" s="4" t="s">
        <v>52</v>
      </c>
      <c r="Q191" s="4" t="s">
        <v>51</v>
      </c>
      <c r="R191" s="4" t="s">
        <v>52</v>
      </c>
      <c r="S191" s="4" t="s">
        <v>274</v>
      </c>
      <c r="T191" s="4" t="s">
        <v>52</v>
      </c>
      <c r="U191" s="4" t="s">
        <v>51</v>
      </c>
      <c r="V191" s="4" t="s">
        <v>51</v>
      </c>
      <c r="W191" s="4" t="s">
        <v>52</v>
      </c>
      <c r="X191" s="4" t="s">
        <v>52</v>
      </c>
      <c r="Y191" s="4" t="s">
        <v>52</v>
      </c>
      <c r="Z191" s="4" t="s">
        <v>51</v>
      </c>
      <c r="AA191" s="4" t="s">
        <v>51</v>
      </c>
      <c r="AB191" s="4" t="s">
        <v>51</v>
      </c>
      <c r="AC191" s="4" t="s">
        <v>51</v>
      </c>
      <c r="AD191" s="4" t="s">
        <v>51</v>
      </c>
      <c r="AE191" s="4" t="s">
        <v>51</v>
      </c>
      <c r="AF191" s="4"/>
      <c r="AG191" s="4" t="s">
        <v>68</v>
      </c>
      <c r="AH191" s="4"/>
      <c r="AI191" s="4" t="s">
        <v>50</v>
      </c>
      <c r="AJ191" s="7">
        <v>45647.680196759262</v>
      </c>
      <c r="AK191" s="4" t="s">
        <v>56</v>
      </c>
      <c r="AL191" s="4" t="s">
        <v>57</v>
      </c>
      <c r="AM191" s="4" t="s">
        <v>56</v>
      </c>
      <c r="AN191" s="4"/>
      <c r="AO191" s="4" t="s">
        <v>50</v>
      </c>
      <c r="AP191" s="7">
        <v>45647.681342592594</v>
      </c>
      <c r="AQ191" s="4" t="s">
        <v>58</v>
      </c>
      <c r="AR191" s="4" t="s">
        <v>57</v>
      </c>
      <c r="AS191" s="4" t="s">
        <v>58</v>
      </c>
      <c r="AT191" s="4"/>
      <c r="AU191" s="4" t="s">
        <v>50</v>
      </c>
      <c r="AV191" s="7">
        <v>45647.682604166665</v>
      </c>
      <c r="AW191" s="4" t="s">
        <v>56</v>
      </c>
      <c r="AX191" s="4" t="s">
        <v>56</v>
      </c>
      <c r="AY191" s="4" t="s">
        <v>58</v>
      </c>
      <c r="AZ191" s="4" t="s">
        <v>58</v>
      </c>
      <c r="BA191" s="4" t="s">
        <v>58</v>
      </c>
      <c r="BB191" s="4"/>
      <c r="BC191" s="4" t="s">
        <v>50</v>
      </c>
      <c r="BD191" s="7">
        <v>45647.682800925926</v>
      </c>
      <c r="BE191" s="4">
        <v>3</v>
      </c>
      <c r="BF191" s="4"/>
      <c r="BG191" s="4" t="s">
        <v>50</v>
      </c>
      <c r="BH191" s="7">
        <v>45647.683240740742</v>
      </c>
      <c r="BI191" s="4">
        <v>49</v>
      </c>
      <c r="BJ191" s="4" t="s">
        <v>64</v>
      </c>
      <c r="BK191" s="4"/>
      <c r="BL191" s="4" t="s">
        <v>75</v>
      </c>
      <c r="BM191" s="4"/>
      <c r="BN191" s="4">
        <v>12</v>
      </c>
      <c r="BO191" s="4" t="s">
        <v>50</v>
      </c>
    </row>
    <row r="192" spans="1:67" x14ac:dyDescent="0.35">
      <c r="A192" s="6">
        <v>228</v>
      </c>
      <c r="B192" s="4"/>
      <c r="C192" s="7">
        <v>45648.447152777779</v>
      </c>
      <c r="D192" s="4" t="s">
        <v>50</v>
      </c>
      <c r="E192" s="7">
        <v>45648.447824074072</v>
      </c>
      <c r="F192" s="4" t="s">
        <v>52</v>
      </c>
      <c r="G192" s="4" t="s">
        <v>52</v>
      </c>
      <c r="H192" s="4" t="s">
        <v>51</v>
      </c>
      <c r="I192" s="4" t="s">
        <v>51</v>
      </c>
      <c r="J192" s="4" t="s">
        <v>52</v>
      </c>
      <c r="K192" s="4" t="s">
        <v>51</v>
      </c>
      <c r="L192" s="4" t="s">
        <v>51</v>
      </c>
      <c r="M192" s="4" t="s">
        <v>52</v>
      </c>
      <c r="N192" s="4" t="s">
        <v>51</v>
      </c>
      <c r="O192" s="4" t="s">
        <v>51</v>
      </c>
      <c r="P192" s="4" t="s">
        <v>52</v>
      </c>
      <c r="Q192" s="4" t="s">
        <v>51</v>
      </c>
      <c r="R192" s="4" t="s">
        <v>51</v>
      </c>
      <c r="S192" s="4"/>
      <c r="T192" s="4" t="s">
        <v>52</v>
      </c>
      <c r="U192" s="4" t="s">
        <v>52</v>
      </c>
      <c r="V192" s="4" t="s">
        <v>51</v>
      </c>
      <c r="W192" s="4" t="s">
        <v>52</v>
      </c>
      <c r="X192" s="4" t="s">
        <v>51</v>
      </c>
      <c r="Y192" s="4" t="s">
        <v>51</v>
      </c>
      <c r="Z192" s="4" t="s">
        <v>52</v>
      </c>
      <c r="AA192" s="4" t="s">
        <v>51</v>
      </c>
      <c r="AB192" s="4" t="s">
        <v>51</v>
      </c>
      <c r="AC192" s="4" t="s">
        <v>52</v>
      </c>
      <c r="AD192" s="4" t="s">
        <v>51</v>
      </c>
      <c r="AE192" s="4" t="s">
        <v>51</v>
      </c>
      <c r="AF192" s="4"/>
      <c r="AG192" s="4" t="s">
        <v>72</v>
      </c>
      <c r="AH192" s="4"/>
      <c r="AI192" s="4" t="s">
        <v>50</v>
      </c>
      <c r="AJ192" s="4"/>
      <c r="AK192" s="4"/>
      <c r="AL192" s="4"/>
      <c r="AM192" s="4"/>
      <c r="AN192" s="4"/>
      <c r="AO192" s="4" t="s">
        <v>53</v>
      </c>
      <c r="AP192" s="4"/>
      <c r="AQ192" s="4"/>
      <c r="AR192" s="4"/>
      <c r="AS192" s="4"/>
      <c r="AT192" s="4"/>
      <c r="AU192" s="4" t="s">
        <v>53</v>
      </c>
      <c r="AV192" s="4"/>
      <c r="AW192" s="4"/>
      <c r="AX192" s="4"/>
      <c r="AY192" s="4"/>
      <c r="AZ192" s="4"/>
      <c r="BA192" s="4"/>
      <c r="BB192" s="4"/>
      <c r="BC192" s="4" t="s">
        <v>53</v>
      </c>
      <c r="BD192" s="4"/>
      <c r="BE192" s="4"/>
      <c r="BF192" s="4"/>
      <c r="BG192" s="4" t="s">
        <v>53</v>
      </c>
      <c r="BH192" s="4"/>
      <c r="BI192" s="4"/>
      <c r="BJ192" s="4"/>
      <c r="BK192" s="4"/>
      <c r="BL192" s="4"/>
      <c r="BM192" s="4"/>
      <c r="BN192" s="4"/>
      <c r="BO192" s="4" t="s">
        <v>53</v>
      </c>
    </row>
    <row r="193" spans="1:67" x14ac:dyDescent="0.35">
      <c r="A193" s="6">
        <v>229</v>
      </c>
      <c r="B193" s="4"/>
      <c r="C193" s="7">
        <v>45651.558009259257</v>
      </c>
      <c r="D193" s="4" t="s">
        <v>50</v>
      </c>
      <c r="E193" s="7">
        <v>45651.558437500003</v>
      </c>
      <c r="F193" s="4" t="s">
        <v>51</v>
      </c>
      <c r="G193" s="4" t="s">
        <v>51</v>
      </c>
      <c r="H193" s="4" t="s">
        <v>51</v>
      </c>
      <c r="I193" s="4" t="s">
        <v>51</v>
      </c>
      <c r="J193" s="4" t="s">
        <v>51</v>
      </c>
      <c r="K193" s="4" t="s">
        <v>51</v>
      </c>
      <c r="L193" s="4" t="s">
        <v>51</v>
      </c>
      <c r="M193" s="4" t="s">
        <v>51</v>
      </c>
      <c r="N193" s="4" t="s">
        <v>51</v>
      </c>
      <c r="O193" s="4" t="s">
        <v>51</v>
      </c>
      <c r="P193" s="4" t="s">
        <v>51</v>
      </c>
      <c r="Q193" s="4" t="s">
        <v>52</v>
      </c>
      <c r="R193" s="4" t="s">
        <v>51</v>
      </c>
      <c r="S193" s="4"/>
      <c r="T193" s="4" t="s">
        <v>51</v>
      </c>
      <c r="U193" s="4" t="s">
        <v>51</v>
      </c>
      <c r="V193" s="4" t="s">
        <v>51</v>
      </c>
      <c r="W193" s="4" t="s">
        <v>51</v>
      </c>
      <c r="X193" s="4" t="s">
        <v>51</v>
      </c>
      <c r="Y193" s="4" t="s">
        <v>51</v>
      </c>
      <c r="Z193" s="4" t="s">
        <v>51</v>
      </c>
      <c r="AA193" s="4" t="s">
        <v>51</v>
      </c>
      <c r="AB193" s="4" t="s">
        <v>51</v>
      </c>
      <c r="AC193" s="4" t="s">
        <v>51</v>
      </c>
      <c r="AD193" s="4" t="s">
        <v>51</v>
      </c>
      <c r="AE193" s="4" t="s">
        <v>51</v>
      </c>
      <c r="AF193" s="4"/>
      <c r="AG193" s="4"/>
      <c r="AH193" s="4"/>
      <c r="AI193" s="4" t="s">
        <v>50</v>
      </c>
      <c r="AJ193" s="7">
        <v>45651.559074074074</v>
      </c>
      <c r="AK193" s="4" t="s">
        <v>57</v>
      </c>
      <c r="AL193" s="4" t="s">
        <v>57</v>
      </c>
      <c r="AM193" s="4" t="s">
        <v>56</v>
      </c>
      <c r="AN193" s="4" t="s">
        <v>275</v>
      </c>
      <c r="AO193" s="4" t="s">
        <v>50</v>
      </c>
      <c r="AP193" s="7">
        <v>45651.559594907405</v>
      </c>
      <c r="AQ193" s="4" t="s">
        <v>57</v>
      </c>
      <c r="AR193" s="4" t="s">
        <v>57</v>
      </c>
      <c r="AS193" s="4" t="s">
        <v>56</v>
      </c>
      <c r="AT193" s="4"/>
      <c r="AU193" s="4" t="s">
        <v>50</v>
      </c>
      <c r="AV193" s="7">
        <v>45651.56046296296</v>
      </c>
      <c r="AW193" s="4" t="s">
        <v>56</v>
      </c>
      <c r="AX193" s="4" t="s">
        <v>58</v>
      </c>
      <c r="AY193" s="4" t="s">
        <v>56</v>
      </c>
      <c r="AZ193" s="4" t="s">
        <v>56</v>
      </c>
      <c r="BA193" s="4" t="s">
        <v>56</v>
      </c>
      <c r="BB193" s="4"/>
      <c r="BC193" s="4" t="s">
        <v>50</v>
      </c>
      <c r="BD193" s="7">
        <v>45651.627118055556</v>
      </c>
      <c r="BE193" s="4" t="s">
        <v>114</v>
      </c>
      <c r="BF193" s="4" t="s">
        <v>388</v>
      </c>
      <c r="BG193" s="4" t="s">
        <v>50</v>
      </c>
      <c r="BH193" s="7">
        <v>45651.627418981479</v>
      </c>
      <c r="BI193" s="4">
        <v>74</v>
      </c>
      <c r="BJ193" s="4" t="s">
        <v>61</v>
      </c>
      <c r="BK193" s="4"/>
      <c r="BL193" s="4" t="s">
        <v>71</v>
      </c>
      <c r="BM193" s="4"/>
      <c r="BN193" s="4">
        <v>45</v>
      </c>
      <c r="BO193" s="4" t="s">
        <v>50</v>
      </c>
    </row>
    <row r="194" spans="1:67" x14ac:dyDescent="0.35">
      <c r="A194" s="6">
        <v>230</v>
      </c>
      <c r="B194" s="4"/>
      <c r="C194" s="7">
        <v>45662.475416666668</v>
      </c>
      <c r="D194" s="4" t="s">
        <v>50</v>
      </c>
      <c r="E194" s="7">
        <v>45662.475798611114</v>
      </c>
      <c r="F194" s="4" t="s">
        <v>51</v>
      </c>
      <c r="G194" s="4" t="s">
        <v>52</v>
      </c>
      <c r="H194" s="4" t="s">
        <v>51</v>
      </c>
      <c r="I194" s="4" t="s">
        <v>51</v>
      </c>
      <c r="J194" s="4" t="s">
        <v>51</v>
      </c>
      <c r="K194" s="4" t="s">
        <v>51</v>
      </c>
      <c r="L194" s="4" t="s">
        <v>51</v>
      </c>
      <c r="M194" s="4" t="s">
        <v>51</v>
      </c>
      <c r="N194" s="4" t="s">
        <v>51</v>
      </c>
      <c r="O194" s="4" t="s">
        <v>51</v>
      </c>
      <c r="P194" s="4" t="s">
        <v>51</v>
      </c>
      <c r="Q194" s="4" t="s">
        <v>51</v>
      </c>
      <c r="R194" s="4" t="s">
        <v>51</v>
      </c>
      <c r="S194" s="4"/>
      <c r="T194" s="4" t="s">
        <v>51</v>
      </c>
      <c r="U194" s="4" t="s">
        <v>51</v>
      </c>
      <c r="V194" s="4" t="s">
        <v>51</v>
      </c>
      <c r="W194" s="4" t="s">
        <v>51</v>
      </c>
      <c r="X194" s="4" t="s">
        <v>51</v>
      </c>
      <c r="Y194" s="4" t="s">
        <v>51</v>
      </c>
      <c r="Z194" s="4" t="s">
        <v>52</v>
      </c>
      <c r="AA194" s="4" t="s">
        <v>51</v>
      </c>
      <c r="AB194" s="4" t="s">
        <v>51</v>
      </c>
      <c r="AC194" s="4" t="s">
        <v>52</v>
      </c>
      <c r="AD194" s="4" t="s">
        <v>51</v>
      </c>
      <c r="AE194" s="4" t="s">
        <v>51</v>
      </c>
      <c r="AF194" s="4"/>
      <c r="AG194" s="4" t="s">
        <v>68</v>
      </c>
      <c r="AH194" s="4"/>
      <c r="AI194" s="4" t="s">
        <v>50</v>
      </c>
      <c r="AJ194" s="4"/>
      <c r="AK194" s="4"/>
      <c r="AL194" s="4"/>
      <c r="AM194" s="4"/>
      <c r="AN194" s="4"/>
      <c r="AO194" s="4" t="s">
        <v>53</v>
      </c>
      <c r="AP194" s="4"/>
      <c r="AQ194" s="4"/>
      <c r="AR194" s="4"/>
      <c r="AS194" s="4"/>
      <c r="AT194" s="4"/>
      <c r="AU194" s="4" t="s">
        <v>53</v>
      </c>
      <c r="AV194" s="4"/>
      <c r="AW194" s="4"/>
      <c r="AX194" s="4"/>
      <c r="AY194" s="4"/>
      <c r="AZ194" s="4"/>
      <c r="BA194" s="4"/>
      <c r="BB194" s="4"/>
      <c r="BC194" s="4" t="s">
        <v>53</v>
      </c>
      <c r="BD194" s="4"/>
      <c r="BE194" s="4"/>
      <c r="BF194" s="4"/>
      <c r="BG194" s="4" t="s">
        <v>53</v>
      </c>
      <c r="BH194" s="4"/>
      <c r="BI194" s="4"/>
      <c r="BJ194" s="4"/>
      <c r="BK194" s="4"/>
      <c r="BL194" s="4"/>
      <c r="BM194" s="4"/>
      <c r="BN194" s="4"/>
      <c r="BO194" s="4" t="s">
        <v>53</v>
      </c>
    </row>
    <row r="195" spans="1:67" x14ac:dyDescent="0.35">
      <c r="A195" s="6">
        <v>231</v>
      </c>
      <c r="B195" s="4"/>
      <c r="C195" s="7">
        <v>45664.484571759262</v>
      </c>
      <c r="D195" s="4" t="s">
        <v>50</v>
      </c>
      <c r="E195" s="7">
        <v>45664.485682870371</v>
      </c>
      <c r="F195" s="4" t="s">
        <v>51</v>
      </c>
      <c r="G195" s="4" t="s">
        <v>52</v>
      </c>
      <c r="H195" s="4" t="s">
        <v>51</v>
      </c>
      <c r="I195" s="4" t="s">
        <v>51</v>
      </c>
      <c r="J195" s="4" t="s">
        <v>51</v>
      </c>
      <c r="K195" s="4" t="s">
        <v>51</v>
      </c>
      <c r="L195" s="4" t="s">
        <v>51</v>
      </c>
      <c r="M195" s="4" t="s">
        <v>51</v>
      </c>
      <c r="N195" s="4" t="s">
        <v>51</v>
      </c>
      <c r="O195" s="4" t="s">
        <v>51</v>
      </c>
      <c r="P195" s="4" t="s">
        <v>52</v>
      </c>
      <c r="Q195" s="4" t="s">
        <v>51</v>
      </c>
      <c r="R195" s="4" t="s">
        <v>51</v>
      </c>
      <c r="S195" s="4"/>
      <c r="T195" s="4" t="s">
        <v>51</v>
      </c>
      <c r="U195" s="4" t="s">
        <v>51</v>
      </c>
      <c r="V195" s="4" t="s">
        <v>51</v>
      </c>
      <c r="W195" s="4" t="s">
        <v>51</v>
      </c>
      <c r="X195" s="4" t="s">
        <v>51</v>
      </c>
      <c r="Y195" s="4" t="s">
        <v>51</v>
      </c>
      <c r="Z195" s="4" t="s">
        <v>52</v>
      </c>
      <c r="AA195" s="4" t="s">
        <v>51</v>
      </c>
      <c r="AB195" s="4" t="s">
        <v>51</v>
      </c>
      <c r="AC195" s="4" t="s">
        <v>51</v>
      </c>
      <c r="AD195" s="4" t="s">
        <v>51</v>
      </c>
      <c r="AE195" s="4" t="s">
        <v>52</v>
      </c>
      <c r="AF195" s="4" t="s">
        <v>277</v>
      </c>
      <c r="AG195" s="4" t="s">
        <v>80</v>
      </c>
      <c r="AH195" s="4"/>
      <c r="AI195" s="4" t="s">
        <v>50</v>
      </c>
      <c r="AJ195" s="7">
        <v>45664.485995370371</v>
      </c>
      <c r="AK195" s="4" t="s">
        <v>56</v>
      </c>
      <c r="AL195" s="4" t="s">
        <v>58</v>
      </c>
      <c r="AM195" s="4" t="s">
        <v>56</v>
      </c>
      <c r="AN195" s="4"/>
      <c r="AO195" s="4" t="s">
        <v>50</v>
      </c>
      <c r="AP195" s="7">
        <v>45664.48646990741</v>
      </c>
      <c r="AQ195" s="4" t="s">
        <v>57</v>
      </c>
      <c r="AR195" s="4" t="s">
        <v>58</v>
      </c>
      <c r="AS195" s="4"/>
      <c r="AT195" s="4"/>
      <c r="AU195" s="4" t="s">
        <v>50</v>
      </c>
      <c r="AV195" s="7">
        <v>45664.487164351849</v>
      </c>
      <c r="AW195" s="4" t="s">
        <v>57</v>
      </c>
      <c r="AX195" s="4" t="s">
        <v>56</v>
      </c>
      <c r="AY195" s="4" t="s">
        <v>58</v>
      </c>
      <c r="AZ195" s="4" t="s">
        <v>56</v>
      </c>
      <c r="BA195" s="4" t="s">
        <v>56</v>
      </c>
      <c r="BB195" s="4"/>
      <c r="BC195" s="4" t="s">
        <v>50</v>
      </c>
      <c r="BD195" s="7">
        <v>45664.487314814818</v>
      </c>
      <c r="BE195" s="4">
        <v>4</v>
      </c>
      <c r="BF195" s="4"/>
      <c r="BG195" s="4" t="s">
        <v>50</v>
      </c>
      <c r="BH195" s="7">
        <v>45664.487476851849</v>
      </c>
      <c r="BI195" s="4"/>
      <c r="BJ195" s="4" t="s">
        <v>64</v>
      </c>
      <c r="BK195" s="4"/>
      <c r="BL195" s="4" t="s">
        <v>65</v>
      </c>
      <c r="BM195" s="4"/>
      <c r="BN195" s="4">
        <v>15</v>
      </c>
      <c r="BO195" s="4" t="s">
        <v>50</v>
      </c>
    </row>
    <row r="196" spans="1:67" x14ac:dyDescent="0.35">
      <c r="A196" s="6">
        <v>232</v>
      </c>
      <c r="B196" s="4"/>
      <c r="C196" s="7">
        <v>45664.485300925924</v>
      </c>
      <c r="D196" s="4" t="s">
        <v>50</v>
      </c>
      <c r="E196" s="7">
        <v>45664.485937500001</v>
      </c>
      <c r="F196" s="4" t="s">
        <v>51</v>
      </c>
      <c r="G196" s="4" t="s">
        <v>52</v>
      </c>
      <c r="H196" s="4" t="s">
        <v>52</v>
      </c>
      <c r="I196" s="4" t="s">
        <v>51</v>
      </c>
      <c r="J196" s="4" t="s">
        <v>51</v>
      </c>
      <c r="K196" s="4" t="s">
        <v>51</v>
      </c>
      <c r="L196" s="4" t="s">
        <v>51</v>
      </c>
      <c r="M196" s="4" t="s">
        <v>51</v>
      </c>
      <c r="N196" s="4" t="s">
        <v>51</v>
      </c>
      <c r="O196" s="4" t="s">
        <v>51</v>
      </c>
      <c r="P196" s="4" t="s">
        <v>51</v>
      </c>
      <c r="Q196" s="4" t="s">
        <v>51</v>
      </c>
      <c r="R196" s="4" t="s">
        <v>51</v>
      </c>
      <c r="S196" s="4"/>
      <c r="T196" s="4" t="s">
        <v>51</v>
      </c>
      <c r="U196" s="4" t="s">
        <v>51</v>
      </c>
      <c r="V196" s="4" t="s">
        <v>51</v>
      </c>
      <c r="W196" s="4" t="s">
        <v>52</v>
      </c>
      <c r="X196" s="4" t="s">
        <v>51</v>
      </c>
      <c r="Y196" s="4" t="s">
        <v>52</v>
      </c>
      <c r="Z196" s="4" t="s">
        <v>52</v>
      </c>
      <c r="AA196" s="4" t="s">
        <v>51</v>
      </c>
      <c r="AB196" s="4" t="s">
        <v>51</v>
      </c>
      <c r="AC196" s="4" t="s">
        <v>51</v>
      </c>
      <c r="AD196" s="4" t="s">
        <v>51</v>
      </c>
      <c r="AE196" s="4" t="s">
        <v>51</v>
      </c>
      <c r="AF196" s="4"/>
      <c r="AG196" s="4" t="s">
        <v>72</v>
      </c>
      <c r="AH196" s="4"/>
      <c r="AI196" s="4" t="s">
        <v>50</v>
      </c>
      <c r="AJ196" s="7">
        <v>45664.486250000002</v>
      </c>
      <c r="AK196" s="4" t="s">
        <v>56</v>
      </c>
      <c r="AL196" s="4" t="s">
        <v>57</v>
      </c>
      <c r="AM196" s="4" t="s">
        <v>56</v>
      </c>
      <c r="AN196" s="4"/>
      <c r="AO196" s="4" t="s">
        <v>50</v>
      </c>
      <c r="AP196" s="7">
        <v>45664.486759259256</v>
      </c>
      <c r="AQ196" s="4" t="s">
        <v>56</v>
      </c>
      <c r="AR196" s="4" t="s">
        <v>56</v>
      </c>
      <c r="AS196" s="4" t="s">
        <v>56</v>
      </c>
      <c r="AT196" s="4"/>
      <c r="AU196" s="4" t="s">
        <v>50</v>
      </c>
      <c r="AV196" s="7">
        <v>45664.48746527778</v>
      </c>
      <c r="AW196" s="4" t="s">
        <v>57</v>
      </c>
      <c r="AX196" s="4" t="s">
        <v>56</v>
      </c>
      <c r="AY196" s="4" t="s">
        <v>58</v>
      </c>
      <c r="AZ196" s="4" t="s">
        <v>57</v>
      </c>
      <c r="BA196" s="4" t="s">
        <v>56</v>
      </c>
      <c r="BB196" s="4"/>
      <c r="BC196" s="4" t="s">
        <v>50</v>
      </c>
      <c r="BD196" s="7">
        <v>45664.488935185182</v>
      </c>
      <c r="BE196" s="4">
        <v>3</v>
      </c>
      <c r="BF196" s="4" t="s">
        <v>389</v>
      </c>
      <c r="BG196" s="4" t="s">
        <v>50</v>
      </c>
      <c r="BH196" s="7">
        <v>45664.489224537036</v>
      </c>
      <c r="BI196" s="4">
        <v>38</v>
      </c>
      <c r="BJ196" s="4" t="s">
        <v>64</v>
      </c>
      <c r="BK196" s="4"/>
      <c r="BL196" s="4" t="s">
        <v>67</v>
      </c>
      <c r="BM196" s="4"/>
      <c r="BN196" s="4">
        <v>5</v>
      </c>
      <c r="BO196" s="4" t="s">
        <v>50</v>
      </c>
    </row>
    <row r="197" spans="1:67" x14ac:dyDescent="0.35">
      <c r="A197" s="6">
        <v>233</v>
      </c>
      <c r="B197" s="4"/>
      <c r="C197" s="7">
        <v>45664.486574074072</v>
      </c>
      <c r="D197" s="4" t="s">
        <v>50</v>
      </c>
      <c r="E197" s="7">
        <v>45664.486909722225</v>
      </c>
      <c r="F197" s="4" t="s">
        <v>51</v>
      </c>
      <c r="G197" s="4" t="s">
        <v>52</v>
      </c>
      <c r="H197" s="4" t="s">
        <v>51</v>
      </c>
      <c r="I197" s="4" t="s">
        <v>52</v>
      </c>
      <c r="J197" s="4" t="s">
        <v>51</v>
      </c>
      <c r="K197" s="4" t="s">
        <v>51</v>
      </c>
      <c r="L197" s="4" t="s">
        <v>51</v>
      </c>
      <c r="M197" s="4" t="s">
        <v>51</v>
      </c>
      <c r="N197" s="4" t="s">
        <v>51</v>
      </c>
      <c r="O197" s="4" t="s">
        <v>51</v>
      </c>
      <c r="P197" s="4" t="s">
        <v>52</v>
      </c>
      <c r="Q197" s="4" t="s">
        <v>51</v>
      </c>
      <c r="R197" s="4" t="s">
        <v>51</v>
      </c>
      <c r="S197" s="4"/>
      <c r="T197" s="4" t="s">
        <v>51</v>
      </c>
      <c r="U197" s="4" t="s">
        <v>51</v>
      </c>
      <c r="V197" s="4" t="s">
        <v>51</v>
      </c>
      <c r="W197" s="4" t="s">
        <v>52</v>
      </c>
      <c r="X197" s="4" t="s">
        <v>52</v>
      </c>
      <c r="Y197" s="4" t="s">
        <v>51</v>
      </c>
      <c r="Z197" s="4" t="s">
        <v>51</v>
      </c>
      <c r="AA197" s="4" t="s">
        <v>52</v>
      </c>
      <c r="AB197" s="4" t="s">
        <v>51</v>
      </c>
      <c r="AC197" s="4" t="s">
        <v>51</v>
      </c>
      <c r="AD197" s="4" t="s">
        <v>51</v>
      </c>
      <c r="AE197" s="4" t="s">
        <v>51</v>
      </c>
      <c r="AF197" s="4"/>
      <c r="AG197" s="4" t="s">
        <v>72</v>
      </c>
      <c r="AH197" s="4"/>
      <c r="AI197" s="4" t="s">
        <v>50</v>
      </c>
      <c r="AJ197" s="7">
        <v>45664.487175925926</v>
      </c>
      <c r="AK197" s="4" t="s">
        <v>56</v>
      </c>
      <c r="AL197" s="4" t="s">
        <v>56</v>
      </c>
      <c r="AM197" s="4" t="s">
        <v>57</v>
      </c>
      <c r="AN197" s="4"/>
      <c r="AO197" s="4" t="s">
        <v>50</v>
      </c>
      <c r="AP197" s="7">
        <v>45664.487453703703</v>
      </c>
      <c r="AQ197" s="4" t="s">
        <v>57</v>
      </c>
      <c r="AR197" s="4" t="s">
        <v>57</v>
      </c>
      <c r="AS197" s="4" t="s">
        <v>57</v>
      </c>
      <c r="AT197" s="4"/>
      <c r="AU197" s="4" t="s">
        <v>50</v>
      </c>
      <c r="AV197" s="4"/>
      <c r="AW197" s="4"/>
      <c r="AX197" s="4"/>
      <c r="AY197" s="4"/>
      <c r="AZ197" s="4"/>
      <c r="BA197" s="4"/>
      <c r="BB197" s="4"/>
      <c r="BC197" s="4" t="s">
        <v>53</v>
      </c>
      <c r="BD197" s="4"/>
      <c r="BE197" s="4"/>
      <c r="BF197" s="4"/>
      <c r="BG197" s="4" t="s">
        <v>53</v>
      </c>
      <c r="BH197" s="4"/>
      <c r="BI197" s="4"/>
      <c r="BJ197" s="4"/>
      <c r="BK197" s="4"/>
      <c r="BL197" s="4"/>
      <c r="BM197" s="4"/>
      <c r="BN197" s="4"/>
      <c r="BO197" s="4" t="s">
        <v>53</v>
      </c>
    </row>
    <row r="198" spans="1:67" x14ac:dyDescent="0.35">
      <c r="A198" s="6">
        <v>234</v>
      </c>
      <c r="B198" s="4"/>
      <c r="C198" s="7">
        <v>45664.486805555556</v>
      </c>
      <c r="D198" s="4" t="s">
        <v>50</v>
      </c>
      <c r="E198" s="7">
        <v>45664.48710648148</v>
      </c>
      <c r="F198" s="4" t="s">
        <v>51</v>
      </c>
      <c r="G198" s="4" t="s">
        <v>51</v>
      </c>
      <c r="H198" s="4" t="s">
        <v>51</v>
      </c>
      <c r="I198" s="4" t="s">
        <v>51</v>
      </c>
      <c r="J198" s="4" t="s">
        <v>51</v>
      </c>
      <c r="K198" s="4" t="s">
        <v>51</v>
      </c>
      <c r="L198" s="4" t="s">
        <v>51</v>
      </c>
      <c r="M198" s="4" t="s">
        <v>51</v>
      </c>
      <c r="N198" s="4" t="s">
        <v>51</v>
      </c>
      <c r="O198" s="4" t="s">
        <v>51</v>
      </c>
      <c r="P198" s="4" t="s">
        <v>51</v>
      </c>
      <c r="Q198" s="4" t="s">
        <v>52</v>
      </c>
      <c r="R198" s="4" t="s">
        <v>51</v>
      </c>
      <c r="S198" s="4"/>
      <c r="T198" s="4" t="s">
        <v>51</v>
      </c>
      <c r="U198" s="4" t="s">
        <v>51</v>
      </c>
      <c r="V198" s="4" t="s">
        <v>51</v>
      </c>
      <c r="W198" s="4" t="s">
        <v>51</v>
      </c>
      <c r="X198" s="4" t="s">
        <v>51</v>
      </c>
      <c r="Y198" s="4" t="s">
        <v>51</v>
      </c>
      <c r="Z198" s="4" t="s">
        <v>51</v>
      </c>
      <c r="AA198" s="4" t="s">
        <v>51</v>
      </c>
      <c r="AB198" s="4" t="s">
        <v>51</v>
      </c>
      <c r="AC198" s="4" t="s">
        <v>51</v>
      </c>
      <c r="AD198" s="4" t="s">
        <v>51</v>
      </c>
      <c r="AE198" s="4" t="s">
        <v>51</v>
      </c>
      <c r="AF198" s="4"/>
      <c r="AG198" s="4"/>
      <c r="AH198" s="4"/>
      <c r="AI198" s="4" t="s">
        <v>50</v>
      </c>
      <c r="AJ198" s="4"/>
      <c r="AK198" s="4"/>
      <c r="AL198" s="4"/>
      <c r="AM198" s="4"/>
      <c r="AN198" s="4"/>
      <c r="AO198" s="4" t="s">
        <v>53</v>
      </c>
      <c r="AP198" s="4"/>
      <c r="AQ198" s="4"/>
      <c r="AR198" s="4"/>
      <c r="AS198" s="4"/>
      <c r="AT198" s="4"/>
      <c r="AU198" s="4" t="s">
        <v>53</v>
      </c>
      <c r="AV198" s="4"/>
      <c r="AW198" s="4"/>
      <c r="AX198" s="4"/>
      <c r="AY198" s="4"/>
      <c r="AZ198" s="4"/>
      <c r="BA198" s="4"/>
      <c r="BB198" s="4"/>
      <c r="BC198" s="4" t="s">
        <v>53</v>
      </c>
      <c r="BD198" s="4"/>
      <c r="BE198" s="4"/>
      <c r="BF198" s="4"/>
      <c r="BG198" s="4" t="s">
        <v>53</v>
      </c>
      <c r="BH198" s="4"/>
      <c r="BI198" s="4"/>
      <c r="BJ198" s="4"/>
      <c r="BK198" s="4"/>
      <c r="BL198" s="4"/>
      <c r="BM198" s="4"/>
      <c r="BN198" s="4"/>
      <c r="BO198" s="4" t="s">
        <v>53</v>
      </c>
    </row>
    <row r="199" spans="1:67" x14ac:dyDescent="0.35">
      <c r="A199" s="6">
        <v>235</v>
      </c>
      <c r="B199" s="4"/>
      <c r="C199" s="7">
        <v>45664.488182870373</v>
      </c>
      <c r="D199" s="4" t="s">
        <v>50</v>
      </c>
      <c r="E199" s="7">
        <v>45664.488252314812</v>
      </c>
      <c r="F199" s="4" t="s">
        <v>51</v>
      </c>
      <c r="G199" s="4" t="s">
        <v>51</v>
      </c>
      <c r="H199" s="4" t="s">
        <v>51</v>
      </c>
      <c r="I199" s="4" t="s">
        <v>51</v>
      </c>
      <c r="J199" s="4" t="s">
        <v>51</v>
      </c>
      <c r="K199" s="4" t="s">
        <v>51</v>
      </c>
      <c r="L199" s="4" t="s">
        <v>51</v>
      </c>
      <c r="M199" s="4" t="s">
        <v>51</v>
      </c>
      <c r="N199" s="4" t="s">
        <v>51</v>
      </c>
      <c r="O199" s="4" t="s">
        <v>51</v>
      </c>
      <c r="P199" s="4" t="s">
        <v>51</v>
      </c>
      <c r="Q199" s="4" t="s">
        <v>52</v>
      </c>
      <c r="R199" s="4" t="s">
        <v>51</v>
      </c>
      <c r="S199" s="4"/>
      <c r="T199" s="4" t="s">
        <v>51</v>
      </c>
      <c r="U199" s="4" t="s">
        <v>51</v>
      </c>
      <c r="V199" s="4" t="s">
        <v>51</v>
      </c>
      <c r="W199" s="4" t="s">
        <v>51</v>
      </c>
      <c r="X199" s="4" t="s">
        <v>51</v>
      </c>
      <c r="Y199" s="4" t="s">
        <v>51</v>
      </c>
      <c r="Z199" s="4" t="s">
        <v>51</v>
      </c>
      <c r="AA199" s="4" t="s">
        <v>51</v>
      </c>
      <c r="AB199" s="4" t="s">
        <v>51</v>
      </c>
      <c r="AC199" s="4" t="s">
        <v>51</v>
      </c>
      <c r="AD199" s="4" t="s">
        <v>51</v>
      </c>
      <c r="AE199" s="4" t="s">
        <v>51</v>
      </c>
      <c r="AF199" s="4"/>
      <c r="AG199" s="4"/>
      <c r="AH199" s="4"/>
      <c r="AI199" s="4" t="s">
        <v>50</v>
      </c>
      <c r="AJ199" s="7">
        <v>45664.488599537035</v>
      </c>
      <c r="AK199" s="4" t="s">
        <v>56</v>
      </c>
      <c r="AL199" s="4" t="s">
        <v>57</v>
      </c>
      <c r="AM199" s="4" t="s">
        <v>73</v>
      </c>
      <c r="AN199" s="4"/>
      <c r="AO199" s="4" t="s">
        <v>50</v>
      </c>
      <c r="AP199" s="7">
        <v>45664.488923611112</v>
      </c>
      <c r="AQ199" s="4" t="s">
        <v>57</v>
      </c>
      <c r="AR199" s="4" t="s">
        <v>58</v>
      </c>
      <c r="AS199" s="4" t="s">
        <v>56</v>
      </c>
      <c r="AT199" s="4"/>
      <c r="AU199" s="4" t="s">
        <v>50</v>
      </c>
      <c r="AV199" s="7">
        <v>45664.489594907405</v>
      </c>
      <c r="AW199" s="4" t="s">
        <v>57</v>
      </c>
      <c r="AX199" s="4" t="s">
        <v>56</v>
      </c>
      <c r="AY199" s="4" t="s">
        <v>56</v>
      </c>
      <c r="AZ199" s="4" t="s">
        <v>56</v>
      </c>
      <c r="BA199" s="4" t="s">
        <v>56</v>
      </c>
      <c r="BB199" s="4"/>
      <c r="BC199" s="4" t="s">
        <v>50</v>
      </c>
      <c r="BD199" s="7">
        <v>45664.489756944444</v>
      </c>
      <c r="BE199" s="4">
        <v>2</v>
      </c>
      <c r="BF199" s="4"/>
      <c r="BG199" s="4" t="s">
        <v>50</v>
      </c>
      <c r="BH199" s="7">
        <v>45664.489918981482</v>
      </c>
      <c r="BI199" s="4"/>
      <c r="BJ199" s="4" t="s">
        <v>61</v>
      </c>
      <c r="BK199" s="4"/>
      <c r="BL199" s="4" t="s">
        <v>87</v>
      </c>
      <c r="BM199" s="4"/>
      <c r="BN199" s="4">
        <v>35</v>
      </c>
      <c r="BO199" s="4" t="s">
        <v>50</v>
      </c>
    </row>
    <row r="200" spans="1:67" x14ac:dyDescent="0.35">
      <c r="A200" s="6">
        <v>236</v>
      </c>
      <c r="B200" s="4"/>
      <c r="C200" s="7">
        <v>45664.489803240744</v>
      </c>
      <c r="D200" s="4" t="s">
        <v>50</v>
      </c>
      <c r="E200" s="7">
        <v>45664.489930555559</v>
      </c>
      <c r="F200" s="4" t="s">
        <v>51</v>
      </c>
      <c r="G200" s="4" t="s">
        <v>51</v>
      </c>
      <c r="H200" s="4" t="s">
        <v>51</v>
      </c>
      <c r="I200" s="4" t="s">
        <v>51</v>
      </c>
      <c r="J200" s="4" t="s">
        <v>51</v>
      </c>
      <c r="K200" s="4" t="s">
        <v>51</v>
      </c>
      <c r="L200" s="4" t="s">
        <v>51</v>
      </c>
      <c r="M200" s="4" t="s">
        <v>51</v>
      </c>
      <c r="N200" s="4" t="s">
        <v>51</v>
      </c>
      <c r="O200" s="4" t="s">
        <v>51</v>
      </c>
      <c r="P200" s="4" t="s">
        <v>51</v>
      </c>
      <c r="Q200" s="4" t="s">
        <v>52</v>
      </c>
      <c r="R200" s="4" t="s">
        <v>51</v>
      </c>
      <c r="S200" s="4"/>
      <c r="T200" s="4" t="s">
        <v>51</v>
      </c>
      <c r="U200" s="4" t="s">
        <v>51</v>
      </c>
      <c r="V200" s="4" t="s">
        <v>51</v>
      </c>
      <c r="W200" s="4" t="s">
        <v>51</v>
      </c>
      <c r="X200" s="4" t="s">
        <v>51</v>
      </c>
      <c r="Y200" s="4" t="s">
        <v>51</v>
      </c>
      <c r="Z200" s="4" t="s">
        <v>51</v>
      </c>
      <c r="AA200" s="4" t="s">
        <v>51</v>
      </c>
      <c r="AB200" s="4" t="s">
        <v>51</v>
      </c>
      <c r="AC200" s="4" t="s">
        <v>51</v>
      </c>
      <c r="AD200" s="4" t="s">
        <v>51</v>
      </c>
      <c r="AE200" s="4" t="s">
        <v>51</v>
      </c>
      <c r="AF200" s="4"/>
      <c r="AG200" s="4"/>
      <c r="AH200" s="4"/>
      <c r="AI200" s="4" t="s">
        <v>50</v>
      </c>
      <c r="AJ200" s="7">
        <v>45664.490381944444</v>
      </c>
      <c r="AK200" s="4" t="s">
        <v>58</v>
      </c>
      <c r="AL200" s="4" t="s">
        <v>57</v>
      </c>
      <c r="AM200" s="4" t="s">
        <v>57</v>
      </c>
      <c r="AN200" s="4"/>
      <c r="AO200" s="4" t="s">
        <v>50</v>
      </c>
      <c r="AP200" s="7">
        <v>45664.490682870368</v>
      </c>
      <c r="AQ200" s="4" t="s">
        <v>58</v>
      </c>
      <c r="AR200" s="4" t="s">
        <v>58</v>
      </c>
      <c r="AS200" s="4" t="s">
        <v>58</v>
      </c>
      <c r="AT200" s="4"/>
      <c r="AU200" s="4" t="s">
        <v>50</v>
      </c>
      <c r="AV200" s="7">
        <v>45664.491226851853</v>
      </c>
      <c r="AW200" s="4" t="s">
        <v>57</v>
      </c>
      <c r="AX200" s="4" t="s">
        <v>73</v>
      </c>
      <c r="AY200" s="4" t="s">
        <v>58</v>
      </c>
      <c r="AZ200" s="4" t="s">
        <v>57</v>
      </c>
      <c r="BA200" s="4" t="s">
        <v>56</v>
      </c>
      <c r="BB200" s="4"/>
      <c r="BC200" s="4" t="s">
        <v>50</v>
      </c>
      <c r="BD200" s="7">
        <v>45664.494131944448</v>
      </c>
      <c r="BE200" s="4" t="s">
        <v>114</v>
      </c>
      <c r="BF200" s="4" t="s">
        <v>279</v>
      </c>
      <c r="BG200" s="4" t="s">
        <v>50</v>
      </c>
      <c r="BH200" s="7">
        <v>45664.494525462964</v>
      </c>
      <c r="BI200" s="4">
        <v>47</v>
      </c>
      <c r="BJ200" s="4" t="s">
        <v>64</v>
      </c>
      <c r="BK200" s="4"/>
      <c r="BL200" s="4" t="s">
        <v>62</v>
      </c>
      <c r="BM200" s="4"/>
      <c r="BN200" s="4">
        <v>10</v>
      </c>
      <c r="BO200" s="4" t="s">
        <v>50</v>
      </c>
    </row>
    <row r="201" spans="1:67" x14ac:dyDescent="0.35">
      <c r="A201" s="6">
        <v>237</v>
      </c>
      <c r="B201" s="4"/>
      <c r="C201" s="7">
        <v>45664.491574074076</v>
      </c>
      <c r="D201" s="4" t="s">
        <v>50</v>
      </c>
      <c r="E201" s="7">
        <v>45664.491655092592</v>
      </c>
      <c r="F201" s="4" t="s">
        <v>51</v>
      </c>
      <c r="G201" s="4" t="s">
        <v>51</v>
      </c>
      <c r="H201" s="4" t="s">
        <v>51</v>
      </c>
      <c r="I201" s="4" t="s">
        <v>51</v>
      </c>
      <c r="J201" s="4" t="s">
        <v>51</v>
      </c>
      <c r="K201" s="4" t="s">
        <v>51</v>
      </c>
      <c r="L201" s="4" t="s">
        <v>51</v>
      </c>
      <c r="M201" s="4" t="s">
        <v>51</v>
      </c>
      <c r="N201" s="4" t="s">
        <v>51</v>
      </c>
      <c r="O201" s="4" t="s">
        <v>51</v>
      </c>
      <c r="P201" s="4" t="s">
        <v>51</v>
      </c>
      <c r="Q201" s="4" t="s">
        <v>52</v>
      </c>
      <c r="R201" s="4" t="s">
        <v>51</v>
      </c>
      <c r="S201" s="4"/>
      <c r="T201" s="4" t="s">
        <v>51</v>
      </c>
      <c r="U201" s="4" t="s">
        <v>51</v>
      </c>
      <c r="V201" s="4" t="s">
        <v>51</v>
      </c>
      <c r="W201" s="4" t="s">
        <v>51</v>
      </c>
      <c r="X201" s="4" t="s">
        <v>51</v>
      </c>
      <c r="Y201" s="4" t="s">
        <v>51</v>
      </c>
      <c r="Z201" s="4" t="s">
        <v>51</v>
      </c>
      <c r="AA201" s="4" t="s">
        <v>51</v>
      </c>
      <c r="AB201" s="4" t="s">
        <v>51</v>
      </c>
      <c r="AC201" s="4" t="s">
        <v>51</v>
      </c>
      <c r="AD201" s="4" t="s">
        <v>51</v>
      </c>
      <c r="AE201" s="4" t="s">
        <v>51</v>
      </c>
      <c r="AF201" s="4"/>
      <c r="AG201" s="4"/>
      <c r="AH201" s="4"/>
      <c r="AI201" s="4" t="s">
        <v>50</v>
      </c>
      <c r="AJ201" s="7">
        <v>45664.491793981484</v>
      </c>
      <c r="AK201" s="4" t="s">
        <v>59</v>
      </c>
      <c r="AL201" s="4" t="s">
        <v>59</v>
      </c>
      <c r="AM201" s="4" t="s">
        <v>59</v>
      </c>
      <c r="AN201" s="4"/>
      <c r="AO201" s="4" t="s">
        <v>50</v>
      </c>
      <c r="AP201" s="7">
        <v>45664.492083333331</v>
      </c>
      <c r="AQ201" s="4" t="s">
        <v>59</v>
      </c>
      <c r="AR201" s="4" t="s">
        <v>59</v>
      </c>
      <c r="AS201" s="4" t="s">
        <v>58</v>
      </c>
      <c r="AT201" s="4"/>
      <c r="AU201" s="4" t="s">
        <v>50</v>
      </c>
      <c r="AV201" s="7">
        <v>45664.492685185185</v>
      </c>
      <c r="AW201" s="4" t="s">
        <v>59</v>
      </c>
      <c r="AX201" s="4" t="s">
        <v>56</v>
      </c>
      <c r="AY201" s="4" t="s">
        <v>57</v>
      </c>
      <c r="AZ201" s="4" t="s">
        <v>59</v>
      </c>
      <c r="BA201" s="4" t="s">
        <v>59</v>
      </c>
      <c r="BB201" s="4"/>
      <c r="BC201" s="4" t="s">
        <v>50</v>
      </c>
      <c r="BD201" s="7">
        <v>45664.492858796293</v>
      </c>
      <c r="BE201" s="4" t="s">
        <v>114</v>
      </c>
      <c r="BF201" s="4"/>
      <c r="BG201" s="4" t="s">
        <v>50</v>
      </c>
      <c r="BH201" s="7">
        <v>45664.493148148147</v>
      </c>
      <c r="BI201" s="4">
        <v>29</v>
      </c>
      <c r="BJ201" s="4" t="s">
        <v>147</v>
      </c>
      <c r="BK201" s="4"/>
      <c r="BL201" s="4" t="s">
        <v>144</v>
      </c>
      <c r="BM201" s="4"/>
      <c r="BN201" s="4">
        <v>4</v>
      </c>
      <c r="BO201" s="4" t="s">
        <v>50</v>
      </c>
    </row>
    <row r="202" spans="1:67" x14ac:dyDescent="0.35">
      <c r="A202" s="6">
        <v>239</v>
      </c>
      <c r="B202" s="4"/>
      <c r="C202" s="7">
        <v>45664.492997685185</v>
      </c>
      <c r="D202" s="4" t="s">
        <v>50</v>
      </c>
      <c r="E202" s="7">
        <v>45664.493113425924</v>
      </c>
      <c r="F202" s="4" t="s">
        <v>51</v>
      </c>
      <c r="G202" s="4" t="s">
        <v>51</v>
      </c>
      <c r="H202" s="4" t="s">
        <v>51</v>
      </c>
      <c r="I202" s="4" t="s">
        <v>51</v>
      </c>
      <c r="J202" s="4" t="s">
        <v>51</v>
      </c>
      <c r="K202" s="4" t="s">
        <v>51</v>
      </c>
      <c r="L202" s="4" t="s">
        <v>51</v>
      </c>
      <c r="M202" s="4" t="s">
        <v>51</v>
      </c>
      <c r="N202" s="4" t="s">
        <v>51</v>
      </c>
      <c r="O202" s="4" t="s">
        <v>51</v>
      </c>
      <c r="P202" s="4" t="s">
        <v>51</v>
      </c>
      <c r="Q202" s="4" t="s">
        <v>52</v>
      </c>
      <c r="R202" s="4" t="s">
        <v>51</v>
      </c>
      <c r="S202" s="4"/>
      <c r="T202" s="4" t="s">
        <v>51</v>
      </c>
      <c r="U202" s="4" t="s">
        <v>51</v>
      </c>
      <c r="V202" s="4" t="s">
        <v>51</v>
      </c>
      <c r="W202" s="4" t="s">
        <v>51</v>
      </c>
      <c r="X202" s="4" t="s">
        <v>51</v>
      </c>
      <c r="Y202" s="4" t="s">
        <v>51</v>
      </c>
      <c r="Z202" s="4" t="s">
        <v>51</v>
      </c>
      <c r="AA202" s="4" t="s">
        <v>51</v>
      </c>
      <c r="AB202" s="4" t="s">
        <v>51</v>
      </c>
      <c r="AC202" s="4" t="s">
        <v>51</v>
      </c>
      <c r="AD202" s="4" t="s">
        <v>51</v>
      </c>
      <c r="AE202" s="4" t="s">
        <v>51</v>
      </c>
      <c r="AF202" s="4"/>
      <c r="AG202" s="4"/>
      <c r="AH202" s="4"/>
      <c r="AI202" s="4" t="s">
        <v>50</v>
      </c>
      <c r="AJ202" s="7">
        <v>45664.493483796294</v>
      </c>
      <c r="AK202" s="4" t="s">
        <v>57</v>
      </c>
      <c r="AL202" s="4" t="s">
        <v>57</v>
      </c>
      <c r="AM202" s="4" t="s">
        <v>57</v>
      </c>
      <c r="AN202" s="4" t="s">
        <v>280</v>
      </c>
      <c r="AO202" s="4" t="s">
        <v>50</v>
      </c>
      <c r="AP202" s="7">
        <v>45664.493819444448</v>
      </c>
      <c r="AQ202" s="4" t="s">
        <v>57</v>
      </c>
      <c r="AR202" s="4" t="s">
        <v>57</v>
      </c>
      <c r="AS202" s="4" t="s">
        <v>57</v>
      </c>
      <c r="AT202" s="4" t="s">
        <v>281</v>
      </c>
      <c r="AU202" s="4" t="s">
        <v>50</v>
      </c>
      <c r="AV202" s="7">
        <v>45664.494340277779</v>
      </c>
      <c r="AW202" s="4" t="s">
        <v>57</v>
      </c>
      <c r="AX202" s="4" t="s">
        <v>56</v>
      </c>
      <c r="AY202" s="4" t="s">
        <v>58</v>
      </c>
      <c r="AZ202" s="4" t="s">
        <v>58</v>
      </c>
      <c r="BA202" s="4" t="s">
        <v>57</v>
      </c>
      <c r="BB202" s="4"/>
      <c r="BC202" s="4" t="s">
        <v>50</v>
      </c>
      <c r="BD202" s="7">
        <v>45664.494560185187</v>
      </c>
      <c r="BE202" s="4">
        <v>3</v>
      </c>
      <c r="BF202" s="4"/>
      <c r="BG202" s="4" t="s">
        <v>50</v>
      </c>
      <c r="BH202" s="7">
        <v>45664.494872685187</v>
      </c>
      <c r="BI202" s="4">
        <v>48</v>
      </c>
      <c r="BJ202" s="4" t="s">
        <v>64</v>
      </c>
      <c r="BK202" s="4"/>
      <c r="BL202" s="4" t="s">
        <v>118</v>
      </c>
      <c r="BM202" s="4"/>
      <c r="BN202" s="4">
        <v>14</v>
      </c>
      <c r="BO202" s="4" t="s">
        <v>50</v>
      </c>
    </row>
    <row r="203" spans="1:67" x14ac:dyDescent="0.35">
      <c r="A203" s="6">
        <v>240</v>
      </c>
      <c r="B203" s="4"/>
      <c r="C203" s="7">
        <v>45664.493634259263</v>
      </c>
      <c r="D203" s="4" t="s">
        <v>50</v>
      </c>
      <c r="E203" s="7">
        <v>45664.494259259256</v>
      </c>
      <c r="F203" s="4" t="s">
        <v>52</v>
      </c>
      <c r="G203" s="4" t="s">
        <v>52</v>
      </c>
      <c r="H203" s="4" t="s">
        <v>51</v>
      </c>
      <c r="I203" s="4" t="s">
        <v>51</v>
      </c>
      <c r="J203" s="4" t="s">
        <v>51</v>
      </c>
      <c r="K203" s="4" t="s">
        <v>51</v>
      </c>
      <c r="L203" s="4" t="s">
        <v>51</v>
      </c>
      <c r="M203" s="4" t="s">
        <v>51</v>
      </c>
      <c r="N203" s="4" t="s">
        <v>51</v>
      </c>
      <c r="O203" s="4" t="s">
        <v>51</v>
      </c>
      <c r="P203" s="4" t="s">
        <v>51</v>
      </c>
      <c r="Q203" s="4" t="s">
        <v>51</v>
      </c>
      <c r="R203" s="4" t="s">
        <v>51</v>
      </c>
      <c r="S203" s="4"/>
      <c r="T203" s="4" t="s">
        <v>52</v>
      </c>
      <c r="U203" s="4" t="s">
        <v>52</v>
      </c>
      <c r="V203" s="4" t="s">
        <v>51</v>
      </c>
      <c r="W203" s="4" t="s">
        <v>51</v>
      </c>
      <c r="X203" s="4" t="s">
        <v>51</v>
      </c>
      <c r="Y203" s="4" t="s">
        <v>51</v>
      </c>
      <c r="Z203" s="4" t="s">
        <v>52</v>
      </c>
      <c r="AA203" s="4" t="s">
        <v>52</v>
      </c>
      <c r="AB203" s="4" t="s">
        <v>51</v>
      </c>
      <c r="AC203" s="4" t="s">
        <v>52</v>
      </c>
      <c r="AD203" s="4" t="s">
        <v>52</v>
      </c>
      <c r="AE203" s="4" t="s">
        <v>51</v>
      </c>
      <c r="AF203" s="4"/>
      <c r="AG203" s="4" t="s">
        <v>68</v>
      </c>
      <c r="AH203" s="4"/>
      <c r="AI203" s="4" t="s">
        <v>50</v>
      </c>
      <c r="AJ203" s="7">
        <v>45664.494398148148</v>
      </c>
      <c r="AK203" s="4" t="s">
        <v>73</v>
      </c>
      <c r="AL203" s="4" t="s">
        <v>73</v>
      </c>
      <c r="AM203" s="4" t="s">
        <v>73</v>
      </c>
      <c r="AN203" s="4"/>
      <c r="AO203" s="4" t="s">
        <v>50</v>
      </c>
      <c r="AP203" s="7">
        <v>45664.494618055556</v>
      </c>
      <c r="AQ203" s="4" t="s">
        <v>73</v>
      </c>
      <c r="AR203" s="4" t="s">
        <v>73</v>
      </c>
      <c r="AS203" s="4" t="s">
        <v>73</v>
      </c>
      <c r="AT203" s="4"/>
      <c r="AU203" s="4" t="s">
        <v>50</v>
      </c>
      <c r="AV203" s="7">
        <v>45664.495069444441</v>
      </c>
      <c r="AW203" s="4" t="s">
        <v>57</v>
      </c>
      <c r="AX203" s="4" t="s">
        <v>56</v>
      </c>
      <c r="AY203" s="4" t="s">
        <v>57</v>
      </c>
      <c r="AZ203" s="4" t="s">
        <v>57</v>
      </c>
      <c r="BA203" s="4" t="s">
        <v>56</v>
      </c>
      <c r="BB203" s="4"/>
      <c r="BC203" s="4" t="s">
        <v>50</v>
      </c>
      <c r="BD203" s="7">
        <v>45664.495196759257</v>
      </c>
      <c r="BE203" s="4">
        <v>3</v>
      </c>
      <c r="BF203" s="4"/>
      <c r="BG203" s="4" t="s">
        <v>50</v>
      </c>
      <c r="BH203" s="7">
        <v>45664.495486111111</v>
      </c>
      <c r="BI203" s="4"/>
      <c r="BJ203" s="4" t="s">
        <v>61</v>
      </c>
      <c r="BK203" s="4"/>
      <c r="BL203" s="4" t="s">
        <v>126</v>
      </c>
      <c r="BM203" s="4"/>
      <c r="BN203" s="4">
        <v>7</v>
      </c>
      <c r="BO203" s="4" t="s">
        <v>50</v>
      </c>
    </row>
    <row r="204" spans="1:67" x14ac:dyDescent="0.35">
      <c r="A204" s="6">
        <v>241</v>
      </c>
      <c r="B204" s="4"/>
      <c r="C204" s="7">
        <v>45664.494803240741</v>
      </c>
      <c r="D204" s="4" t="s">
        <v>50</v>
      </c>
      <c r="E204" s="7">
        <v>45664.495868055557</v>
      </c>
      <c r="F204" s="4" t="s">
        <v>51</v>
      </c>
      <c r="G204" s="4" t="s">
        <v>51</v>
      </c>
      <c r="H204" s="4" t="s">
        <v>51</v>
      </c>
      <c r="I204" s="4" t="s">
        <v>51</v>
      </c>
      <c r="J204" s="4" t="s">
        <v>51</v>
      </c>
      <c r="K204" s="4" t="s">
        <v>51</v>
      </c>
      <c r="L204" s="4" t="s">
        <v>51</v>
      </c>
      <c r="M204" s="4" t="s">
        <v>51</v>
      </c>
      <c r="N204" s="4" t="s">
        <v>51</v>
      </c>
      <c r="O204" s="4" t="s">
        <v>52</v>
      </c>
      <c r="P204" s="4" t="s">
        <v>51</v>
      </c>
      <c r="Q204" s="4" t="s">
        <v>51</v>
      </c>
      <c r="R204" s="4" t="s">
        <v>51</v>
      </c>
      <c r="S204" s="4"/>
      <c r="T204" s="4" t="s">
        <v>51</v>
      </c>
      <c r="U204" s="4" t="s">
        <v>51</v>
      </c>
      <c r="V204" s="4" t="s">
        <v>51</v>
      </c>
      <c r="W204" s="4" t="s">
        <v>51</v>
      </c>
      <c r="X204" t="s">
        <v>51</v>
      </c>
      <c r="Y204" s="4" t="s">
        <v>51</v>
      </c>
      <c r="Z204" s="4" t="s">
        <v>51</v>
      </c>
      <c r="AA204" s="4" t="s">
        <v>51</v>
      </c>
      <c r="AB204" s="4" t="s">
        <v>51</v>
      </c>
      <c r="AC204" s="4" t="s">
        <v>51</v>
      </c>
      <c r="AD204" s="4" t="s">
        <v>51</v>
      </c>
      <c r="AE204" s="4" t="s">
        <v>52</v>
      </c>
      <c r="AF204" s="4" t="s">
        <v>282</v>
      </c>
      <c r="AG204" s="4" t="s">
        <v>80</v>
      </c>
      <c r="AH204" s="4"/>
      <c r="AI204" s="4" t="s">
        <v>50</v>
      </c>
      <c r="AJ204" s="7">
        <v>45664.49627314815</v>
      </c>
      <c r="AK204" s="4" t="s">
        <v>58</v>
      </c>
      <c r="AL204" s="4" t="s">
        <v>59</v>
      </c>
      <c r="AM204" s="4" t="s">
        <v>57</v>
      </c>
      <c r="AN204" s="4"/>
      <c r="AO204" s="4" t="s">
        <v>50</v>
      </c>
      <c r="AP204" s="7">
        <v>45664.496678240743</v>
      </c>
      <c r="AQ204" s="4" t="s">
        <v>57</v>
      </c>
      <c r="AR204" s="4" t="s">
        <v>58</v>
      </c>
      <c r="AS204" s="4" t="s">
        <v>58</v>
      </c>
      <c r="AT204" s="4"/>
      <c r="AU204" s="4" t="s">
        <v>50</v>
      </c>
      <c r="AV204" s="7">
        <v>45664.537986111114</v>
      </c>
      <c r="AW204" s="4" t="s">
        <v>57</v>
      </c>
      <c r="AX204" s="4" t="s">
        <v>56</v>
      </c>
      <c r="AY204" s="4" t="s">
        <v>58</v>
      </c>
      <c r="AZ204" s="4" t="s">
        <v>58</v>
      </c>
      <c r="BA204" s="4" t="s">
        <v>57</v>
      </c>
      <c r="BB204" s="4"/>
      <c r="BC204" s="4" t="s">
        <v>50</v>
      </c>
      <c r="BD204" s="7">
        <v>45664.538159722222</v>
      </c>
      <c r="BE204" s="4">
        <v>3</v>
      </c>
      <c r="BF204" s="4"/>
      <c r="BG204" s="4" t="s">
        <v>50</v>
      </c>
      <c r="BH204" s="7">
        <v>45664.538576388892</v>
      </c>
      <c r="BI204" s="4">
        <v>62</v>
      </c>
      <c r="BJ204" s="4" t="s">
        <v>64</v>
      </c>
      <c r="BK204" s="4"/>
      <c r="BL204" s="4" t="s">
        <v>67</v>
      </c>
      <c r="BM204" s="4"/>
      <c r="BN204" s="4" t="s">
        <v>283</v>
      </c>
      <c r="BO204" s="4" t="s">
        <v>50</v>
      </c>
    </row>
    <row r="205" spans="1:67" x14ac:dyDescent="0.35">
      <c r="A205" s="6">
        <v>242</v>
      </c>
      <c r="B205" s="4"/>
      <c r="C205" s="7">
        <v>45664.497650462959</v>
      </c>
      <c r="D205" s="4" t="s">
        <v>50</v>
      </c>
      <c r="E205" s="7">
        <v>45664.497719907406</v>
      </c>
      <c r="F205" s="4" t="s">
        <v>51</v>
      </c>
      <c r="G205" s="4" t="s">
        <v>51</v>
      </c>
      <c r="H205" s="4" t="s">
        <v>51</v>
      </c>
      <c r="I205" s="4" t="s">
        <v>51</v>
      </c>
      <c r="J205" s="4" t="s">
        <v>51</v>
      </c>
      <c r="K205" s="4" t="s">
        <v>51</v>
      </c>
      <c r="L205" s="4" t="s">
        <v>51</v>
      </c>
      <c r="M205" s="4" t="s">
        <v>51</v>
      </c>
      <c r="N205" s="4" t="s">
        <v>51</v>
      </c>
      <c r="O205" s="4" t="s">
        <v>51</v>
      </c>
      <c r="P205" s="4" t="s">
        <v>51</v>
      </c>
      <c r="Q205" s="4" t="s">
        <v>52</v>
      </c>
      <c r="R205" s="4" t="s">
        <v>51</v>
      </c>
      <c r="S205" s="4"/>
      <c r="T205" s="4" t="s">
        <v>51</v>
      </c>
      <c r="U205" s="4" t="s">
        <v>51</v>
      </c>
      <c r="V205" s="4" t="s">
        <v>51</v>
      </c>
      <c r="W205" s="4" t="s">
        <v>51</v>
      </c>
      <c r="X205" s="4" t="s">
        <v>51</v>
      </c>
      <c r="Y205" s="4" t="s">
        <v>51</v>
      </c>
      <c r="Z205" s="4" t="s">
        <v>51</v>
      </c>
      <c r="AA205" s="4" t="s">
        <v>51</v>
      </c>
      <c r="AB205" s="4" t="s">
        <v>51</v>
      </c>
      <c r="AC205" s="4" t="s">
        <v>51</v>
      </c>
      <c r="AD205" s="4" t="s">
        <v>51</v>
      </c>
      <c r="AE205" s="4" t="s">
        <v>51</v>
      </c>
      <c r="AF205" s="4"/>
      <c r="AG205" s="4"/>
      <c r="AH205" s="4"/>
      <c r="AI205" s="4" t="s">
        <v>50</v>
      </c>
      <c r="AJ205" s="7">
        <v>45664.497986111113</v>
      </c>
      <c r="AK205" s="4" t="s">
        <v>57</v>
      </c>
      <c r="AL205" s="4" t="s">
        <v>57</v>
      </c>
      <c r="AM205" s="4" t="s">
        <v>57</v>
      </c>
      <c r="AN205" s="4"/>
      <c r="AO205" s="4" t="s">
        <v>50</v>
      </c>
      <c r="AP205" s="7">
        <v>45664.498194444444</v>
      </c>
      <c r="AQ205" s="4" t="s">
        <v>58</v>
      </c>
      <c r="AR205" s="4" t="s">
        <v>58</v>
      </c>
      <c r="AS205" s="4" t="s">
        <v>58</v>
      </c>
      <c r="AT205" s="4"/>
      <c r="AU205" s="4" t="s">
        <v>50</v>
      </c>
      <c r="AV205" s="7">
        <v>45664.498749999999</v>
      </c>
      <c r="AW205" s="4" t="s">
        <v>58</v>
      </c>
      <c r="AX205" s="4" t="s">
        <v>56</v>
      </c>
      <c r="AY205" s="4" t="s">
        <v>58</v>
      </c>
      <c r="AZ205" s="4" t="s">
        <v>58</v>
      </c>
      <c r="BA205" s="4" t="s">
        <v>56</v>
      </c>
      <c r="BB205" s="4"/>
      <c r="BC205" s="4" t="s">
        <v>50</v>
      </c>
      <c r="BD205" s="7">
        <v>45664.498877314814</v>
      </c>
      <c r="BE205" s="4" t="s">
        <v>114</v>
      </c>
      <c r="BF205" s="4"/>
      <c r="BG205" s="4" t="s">
        <v>50</v>
      </c>
      <c r="BH205" s="7">
        <v>45664.499085648145</v>
      </c>
      <c r="BI205" s="4"/>
      <c r="BJ205" s="4" t="s">
        <v>64</v>
      </c>
      <c r="BK205" s="4"/>
      <c r="BL205" s="4" t="s">
        <v>87</v>
      </c>
      <c r="BM205" s="4"/>
      <c r="BN205" s="4">
        <v>20</v>
      </c>
      <c r="BO205" s="4" t="s">
        <v>50</v>
      </c>
    </row>
    <row r="206" spans="1:67" x14ac:dyDescent="0.35">
      <c r="A206" s="6">
        <v>243</v>
      </c>
      <c r="B206" s="4"/>
      <c r="C206" s="7">
        <v>45664.498240740744</v>
      </c>
      <c r="D206" s="4" t="s">
        <v>50</v>
      </c>
      <c r="E206" s="7">
        <v>45664.49832175926</v>
      </c>
      <c r="F206" s="4" t="s">
        <v>51</v>
      </c>
      <c r="G206" s="4" t="s">
        <v>51</v>
      </c>
      <c r="H206" s="4" t="s">
        <v>51</v>
      </c>
      <c r="I206" s="4" t="s">
        <v>51</v>
      </c>
      <c r="J206" s="4" t="s">
        <v>51</v>
      </c>
      <c r="K206" s="4" t="s">
        <v>51</v>
      </c>
      <c r="L206" s="4" t="s">
        <v>51</v>
      </c>
      <c r="M206" s="4" t="s">
        <v>51</v>
      </c>
      <c r="N206" s="4" t="s">
        <v>51</v>
      </c>
      <c r="O206" s="4" t="s">
        <v>51</v>
      </c>
      <c r="P206" s="4" t="s">
        <v>51</v>
      </c>
      <c r="Q206" s="4" t="s">
        <v>52</v>
      </c>
      <c r="R206" s="4" t="s">
        <v>51</v>
      </c>
      <c r="S206" s="4"/>
      <c r="T206" s="4" t="s">
        <v>51</v>
      </c>
      <c r="U206" s="4" t="s">
        <v>51</v>
      </c>
      <c r="V206" s="4" t="s">
        <v>51</v>
      </c>
      <c r="W206" s="4" t="s">
        <v>51</v>
      </c>
      <c r="X206" s="4" t="s">
        <v>51</v>
      </c>
      <c r="Y206" s="4" t="s">
        <v>51</v>
      </c>
      <c r="Z206" s="4" t="s">
        <v>51</v>
      </c>
      <c r="AA206" s="4" t="s">
        <v>51</v>
      </c>
      <c r="AB206" s="4" t="s">
        <v>51</v>
      </c>
      <c r="AC206" s="4" t="s">
        <v>51</v>
      </c>
      <c r="AD206" s="4" t="s">
        <v>51</v>
      </c>
      <c r="AE206" s="4" t="s">
        <v>51</v>
      </c>
      <c r="AF206" s="4"/>
      <c r="AG206" s="4"/>
      <c r="AH206" s="4"/>
      <c r="AI206" s="4" t="s">
        <v>50</v>
      </c>
      <c r="AJ206" s="7">
        <v>45664.498541666668</v>
      </c>
      <c r="AK206" s="4" t="s">
        <v>57</v>
      </c>
      <c r="AL206" s="4" t="s">
        <v>58</v>
      </c>
      <c r="AM206" s="4" t="s">
        <v>56</v>
      </c>
      <c r="AN206" s="4"/>
      <c r="AO206" s="4" t="s">
        <v>50</v>
      </c>
      <c r="AP206" s="4"/>
      <c r="AQ206" s="4"/>
      <c r="AR206" s="4"/>
      <c r="AS206" s="4"/>
      <c r="AT206" s="4"/>
      <c r="AU206" s="4" t="s">
        <v>53</v>
      </c>
      <c r="AV206" s="4"/>
      <c r="AW206" s="4"/>
      <c r="AX206" s="4"/>
      <c r="AY206" s="4"/>
      <c r="AZ206" s="4"/>
      <c r="BA206" s="4"/>
      <c r="BB206" s="4"/>
      <c r="BC206" s="4" t="s">
        <v>53</v>
      </c>
      <c r="BD206" s="4"/>
      <c r="BE206" s="4"/>
      <c r="BF206" s="4"/>
      <c r="BG206" s="4" t="s">
        <v>53</v>
      </c>
      <c r="BH206" s="4"/>
      <c r="BI206" s="4"/>
      <c r="BJ206" s="4"/>
      <c r="BK206" s="4"/>
      <c r="BL206" s="4"/>
      <c r="BM206" s="4"/>
      <c r="BN206" s="4"/>
      <c r="BO206" s="4" t="s">
        <v>53</v>
      </c>
    </row>
    <row r="207" spans="1:67" x14ac:dyDescent="0.35">
      <c r="A207" s="6">
        <v>244</v>
      </c>
      <c r="B207" s="4"/>
      <c r="C207" s="7">
        <v>45664.498287037037</v>
      </c>
      <c r="D207" s="4" t="s">
        <v>50</v>
      </c>
      <c r="E207" s="7">
        <v>45664.498877314814</v>
      </c>
      <c r="F207" s="4" t="s">
        <v>51</v>
      </c>
      <c r="G207" s="4" t="s">
        <v>52</v>
      </c>
      <c r="H207" s="4" t="s">
        <v>52</v>
      </c>
      <c r="I207" s="4" t="s">
        <v>51</v>
      </c>
      <c r="J207" s="4" t="s">
        <v>51</v>
      </c>
      <c r="K207" s="4" t="s">
        <v>51</v>
      </c>
      <c r="L207" s="4" t="s">
        <v>51</v>
      </c>
      <c r="M207" s="4" t="s">
        <v>51</v>
      </c>
      <c r="N207" s="10" t="s">
        <v>52</v>
      </c>
      <c r="O207" s="4" t="s">
        <v>51</v>
      </c>
      <c r="P207" s="4" t="s">
        <v>52</v>
      </c>
      <c r="Q207" s="4" t="s">
        <v>51</v>
      </c>
      <c r="R207" s="4" t="s">
        <v>51</v>
      </c>
      <c r="S207" s="4"/>
      <c r="T207" s="4" t="s">
        <v>51</v>
      </c>
      <c r="U207" s="4" t="s">
        <v>51</v>
      </c>
      <c r="V207" s="4" t="s">
        <v>51</v>
      </c>
      <c r="W207" s="4" t="s">
        <v>52</v>
      </c>
      <c r="X207" s="4" t="s">
        <v>52</v>
      </c>
      <c r="Y207" s="4" t="s">
        <v>51</v>
      </c>
      <c r="Z207" s="4" t="s">
        <v>51</v>
      </c>
      <c r="AA207" s="4" t="s">
        <v>51</v>
      </c>
      <c r="AB207" s="4" t="s">
        <v>51</v>
      </c>
      <c r="AC207" s="4" t="s">
        <v>51</v>
      </c>
      <c r="AD207" s="4" t="s">
        <v>51</v>
      </c>
      <c r="AE207" s="4" t="s">
        <v>51</v>
      </c>
      <c r="AF207" s="4"/>
      <c r="AG207" s="4" t="s">
        <v>55</v>
      </c>
      <c r="AH207" s="4"/>
      <c r="AI207" s="4" t="s">
        <v>50</v>
      </c>
      <c r="AJ207" s="7">
        <v>45664.499155092592</v>
      </c>
      <c r="AK207" s="4" t="s">
        <v>73</v>
      </c>
      <c r="AL207" s="4" t="s">
        <v>57</v>
      </c>
      <c r="AM207" s="4" t="s">
        <v>73</v>
      </c>
      <c r="AN207" s="4"/>
      <c r="AO207" s="4" t="s">
        <v>50</v>
      </c>
      <c r="AP207" s="7">
        <v>45664.499444444446</v>
      </c>
      <c r="AQ207" s="4" t="s">
        <v>57</v>
      </c>
      <c r="AR207" s="4" t="s">
        <v>57</v>
      </c>
      <c r="AS207" s="4" t="s">
        <v>57</v>
      </c>
      <c r="AT207" s="4"/>
      <c r="AU207" s="4" t="s">
        <v>50</v>
      </c>
      <c r="AV207" s="7">
        <v>45664.499976851854</v>
      </c>
      <c r="AW207" s="4" t="s">
        <v>56</v>
      </c>
      <c r="AX207" s="4" t="s">
        <v>73</v>
      </c>
      <c r="AY207" s="4" t="s">
        <v>57</v>
      </c>
      <c r="AZ207" s="4" t="s">
        <v>57</v>
      </c>
      <c r="BA207" s="4" t="s">
        <v>57</v>
      </c>
      <c r="BB207" s="4"/>
      <c r="BC207" s="4" t="s">
        <v>50</v>
      </c>
      <c r="BD207" s="7">
        <v>45664.500138888892</v>
      </c>
      <c r="BE207" s="4">
        <v>2</v>
      </c>
      <c r="BF207" s="4"/>
      <c r="BG207" s="4" t="s">
        <v>50</v>
      </c>
      <c r="BH207" s="7">
        <v>45664.500439814816</v>
      </c>
      <c r="BI207" s="4">
        <v>60</v>
      </c>
      <c r="BJ207" s="4" t="s">
        <v>61</v>
      </c>
      <c r="BK207" s="4"/>
      <c r="BL207" s="4" t="s">
        <v>144</v>
      </c>
      <c r="BM207" s="4"/>
      <c r="BN207" s="4">
        <v>30</v>
      </c>
      <c r="BO207" s="4" t="s">
        <v>50</v>
      </c>
    </row>
    <row r="208" spans="1:67" x14ac:dyDescent="0.35">
      <c r="A208" s="6">
        <v>245</v>
      </c>
      <c r="B208" s="4"/>
      <c r="C208" s="7">
        <v>45664.498506944445</v>
      </c>
      <c r="D208" s="4" t="s">
        <v>50</v>
      </c>
      <c r="E208" s="7">
        <v>45664.49894675926</v>
      </c>
      <c r="F208" s="4" t="s">
        <v>52</v>
      </c>
      <c r="G208" s="4" t="s">
        <v>51</v>
      </c>
      <c r="H208" s="4" t="s">
        <v>52</v>
      </c>
      <c r="I208" s="4" t="s">
        <v>51</v>
      </c>
      <c r="J208" s="4" t="s">
        <v>51</v>
      </c>
      <c r="K208" s="4" t="s">
        <v>51</v>
      </c>
      <c r="L208" s="4" t="s">
        <v>51</v>
      </c>
      <c r="M208" s="4" t="s">
        <v>51</v>
      </c>
      <c r="N208" s="4" t="s">
        <v>51</v>
      </c>
      <c r="O208" s="4" t="s">
        <v>51</v>
      </c>
      <c r="P208" s="4" t="s">
        <v>51</v>
      </c>
      <c r="Q208" s="4" t="s">
        <v>51</v>
      </c>
      <c r="R208" s="4" t="s">
        <v>51</v>
      </c>
      <c r="S208" s="4"/>
      <c r="T208" s="4" t="s">
        <v>51</v>
      </c>
      <c r="U208" s="4" t="s">
        <v>51</v>
      </c>
      <c r="V208" s="4" t="s">
        <v>51</v>
      </c>
      <c r="W208" s="4" t="s">
        <v>51</v>
      </c>
      <c r="X208" s="4" t="s">
        <v>51</v>
      </c>
      <c r="Y208" s="4" t="s">
        <v>51</v>
      </c>
      <c r="Z208" s="4" t="s">
        <v>52</v>
      </c>
      <c r="AA208" s="4" t="s">
        <v>51</v>
      </c>
      <c r="AB208" s="4" t="s">
        <v>51</v>
      </c>
      <c r="AC208" s="4" t="s">
        <v>52</v>
      </c>
      <c r="AD208" s="4" t="s">
        <v>51</v>
      </c>
      <c r="AE208" s="4" t="s">
        <v>51</v>
      </c>
      <c r="AF208" s="4"/>
      <c r="AG208" s="4" t="s">
        <v>80</v>
      </c>
      <c r="AH208" s="4"/>
      <c r="AI208" s="4" t="s">
        <v>50</v>
      </c>
      <c r="AJ208" s="7">
        <v>45664.499293981484</v>
      </c>
      <c r="AK208" s="4" t="s">
        <v>57</v>
      </c>
      <c r="AL208" s="4" t="s">
        <v>57</v>
      </c>
      <c r="AM208" s="4" t="s">
        <v>56</v>
      </c>
      <c r="AN208" s="4"/>
      <c r="AO208" s="4" t="s">
        <v>50</v>
      </c>
      <c r="AP208" s="7">
        <v>45664.499594907407</v>
      </c>
      <c r="AQ208" s="4" t="s">
        <v>57</v>
      </c>
      <c r="AR208" s="4" t="s">
        <v>57</v>
      </c>
      <c r="AS208" s="4" t="s">
        <v>57</v>
      </c>
      <c r="AT208" s="4"/>
      <c r="AU208" s="4" t="s">
        <v>50</v>
      </c>
      <c r="AV208" s="7">
        <v>45664.5000462963</v>
      </c>
      <c r="AW208" s="4" t="s">
        <v>56</v>
      </c>
      <c r="AX208" s="4" t="s">
        <v>73</v>
      </c>
      <c r="AY208" s="4" t="s">
        <v>57</v>
      </c>
      <c r="AZ208" s="4" t="s">
        <v>57</v>
      </c>
      <c r="BA208" s="4" t="s">
        <v>57</v>
      </c>
      <c r="BB208" s="4"/>
      <c r="BC208" s="4" t="s">
        <v>50</v>
      </c>
      <c r="BD208" s="7">
        <v>45664.501979166664</v>
      </c>
      <c r="BE208" s="4">
        <v>2</v>
      </c>
      <c r="BF208" s="4" t="s">
        <v>284</v>
      </c>
      <c r="BG208" s="4" t="s">
        <v>50</v>
      </c>
      <c r="BH208" s="7">
        <v>45664.502164351848</v>
      </c>
      <c r="BI208" s="4">
        <v>61</v>
      </c>
      <c r="BJ208" s="4" t="s">
        <v>61</v>
      </c>
      <c r="BK208" s="4"/>
      <c r="BL208" s="4" t="s">
        <v>99</v>
      </c>
      <c r="BM208" s="4"/>
      <c r="BN208" s="4">
        <v>25</v>
      </c>
      <c r="BO208" s="4" t="s">
        <v>50</v>
      </c>
    </row>
    <row r="209" spans="1:67" x14ac:dyDescent="0.35">
      <c r="A209" s="6">
        <v>246</v>
      </c>
      <c r="B209" s="4"/>
      <c r="C209" s="7">
        <v>45664.500277777777</v>
      </c>
      <c r="D209" s="4" t="s">
        <v>50</v>
      </c>
      <c r="E209" s="7">
        <v>45664.500891203701</v>
      </c>
      <c r="F209" s="4" t="s">
        <v>51</v>
      </c>
      <c r="G209" s="4" t="s">
        <v>52</v>
      </c>
      <c r="H209" s="4" t="s">
        <v>51</v>
      </c>
      <c r="I209" s="4" t="s">
        <v>52</v>
      </c>
      <c r="J209" s="4" t="s">
        <v>51</v>
      </c>
      <c r="K209" s="4" t="s">
        <v>51</v>
      </c>
      <c r="L209" s="4" t="s">
        <v>51</v>
      </c>
      <c r="M209" s="4" t="s">
        <v>51</v>
      </c>
      <c r="N209" s="4" t="s">
        <v>51</v>
      </c>
      <c r="O209" s="4" t="s">
        <v>51</v>
      </c>
      <c r="P209" s="4" t="s">
        <v>51</v>
      </c>
      <c r="Q209" s="4" t="s">
        <v>52</v>
      </c>
      <c r="R209" s="4" t="s">
        <v>51</v>
      </c>
      <c r="S209" s="4"/>
      <c r="T209" s="4" t="s">
        <v>51</v>
      </c>
      <c r="U209" s="4" t="s">
        <v>51</v>
      </c>
      <c r="V209" s="4" t="s">
        <v>51</v>
      </c>
      <c r="W209" s="4" t="s">
        <v>51</v>
      </c>
      <c r="X209" s="4" t="s">
        <v>51</v>
      </c>
      <c r="Y209" s="4" t="s">
        <v>51</v>
      </c>
      <c r="Z209" s="4" t="s">
        <v>51</v>
      </c>
      <c r="AA209" s="4" t="s">
        <v>51</v>
      </c>
      <c r="AB209" s="4" t="s">
        <v>51</v>
      </c>
      <c r="AC209" s="4" t="s">
        <v>51</v>
      </c>
      <c r="AD209" s="4" t="s">
        <v>51</v>
      </c>
      <c r="AE209" s="4" t="s">
        <v>52</v>
      </c>
      <c r="AF209" s="4" t="s">
        <v>390</v>
      </c>
      <c r="AG209" s="4" t="s">
        <v>80</v>
      </c>
      <c r="AH209" s="4"/>
      <c r="AI209" s="4" t="s">
        <v>50</v>
      </c>
      <c r="AJ209" s="7">
        <v>45664.502557870372</v>
      </c>
      <c r="AK209" s="4" t="s">
        <v>59</v>
      </c>
      <c r="AL209" s="4" t="s">
        <v>59</v>
      </c>
      <c r="AM209" s="4" t="s">
        <v>59</v>
      </c>
      <c r="AN209" s="4" t="s">
        <v>391</v>
      </c>
      <c r="AO209" s="4" t="s">
        <v>50</v>
      </c>
      <c r="AP209" s="7">
        <v>45664.502974537034</v>
      </c>
      <c r="AQ209" s="4" t="s">
        <v>59</v>
      </c>
      <c r="AR209" s="4" t="s">
        <v>59</v>
      </c>
      <c r="AS209" s="4" t="s">
        <v>59</v>
      </c>
      <c r="AT209" s="4"/>
      <c r="AU209" s="4" t="s">
        <v>50</v>
      </c>
      <c r="AV209" s="7">
        <v>45664.503634259258</v>
      </c>
      <c r="AW209" s="4" t="s">
        <v>59</v>
      </c>
      <c r="AX209" s="4" t="s">
        <v>56</v>
      </c>
      <c r="AY209" s="4" t="s">
        <v>58</v>
      </c>
      <c r="AZ209" s="4" t="s">
        <v>59</v>
      </c>
      <c r="BA209" s="4" t="s">
        <v>58</v>
      </c>
      <c r="BB209" s="4"/>
      <c r="BC209" s="4" t="s">
        <v>50</v>
      </c>
      <c r="BD209" s="7">
        <v>45664.504363425927</v>
      </c>
      <c r="BE209" s="4">
        <v>2</v>
      </c>
      <c r="BF209" s="4" t="s">
        <v>392</v>
      </c>
      <c r="BG209" s="4" t="s">
        <v>50</v>
      </c>
      <c r="BH209" s="7">
        <v>45664.504560185182</v>
      </c>
      <c r="BI209" s="4">
        <v>47</v>
      </c>
      <c r="BJ209" s="4" t="s">
        <v>61</v>
      </c>
      <c r="BK209" s="4"/>
      <c r="BL209" s="4" t="s">
        <v>99</v>
      </c>
      <c r="BM209" s="4"/>
      <c r="BN209" s="4">
        <v>10</v>
      </c>
      <c r="BO209" s="4" t="s">
        <v>50</v>
      </c>
    </row>
    <row r="210" spans="1:67" x14ac:dyDescent="0.35">
      <c r="A210" s="6">
        <v>247</v>
      </c>
      <c r="B210" s="4"/>
      <c r="C210" s="7">
        <v>45664.502557870372</v>
      </c>
      <c r="D210" s="4" t="s">
        <v>50</v>
      </c>
      <c r="E210" s="7">
        <v>45664.502951388888</v>
      </c>
      <c r="F210" s="4" t="s">
        <v>51</v>
      </c>
      <c r="G210" s="4" t="s">
        <v>51</v>
      </c>
      <c r="H210" s="4" t="s">
        <v>51</v>
      </c>
      <c r="I210" s="4" t="s">
        <v>52</v>
      </c>
      <c r="J210" s="4" t="s">
        <v>51</v>
      </c>
      <c r="K210" s="4" t="s">
        <v>51</v>
      </c>
      <c r="L210" s="4" t="s">
        <v>51</v>
      </c>
      <c r="M210" s="4" t="s">
        <v>51</v>
      </c>
      <c r="N210" s="4" t="s">
        <v>51</v>
      </c>
      <c r="O210" s="4" t="s">
        <v>51</v>
      </c>
      <c r="P210" s="4" t="s">
        <v>52</v>
      </c>
      <c r="Q210" s="4" t="s">
        <v>51</v>
      </c>
      <c r="R210" s="4" t="s">
        <v>51</v>
      </c>
      <c r="S210" s="4"/>
      <c r="T210" s="4" t="s">
        <v>51</v>
      </c>
      <c r="U210" s="4" t="s">
        <v>51</v>
      </c>
      <c r="V210" s="4" t="s">
        <v>51</v>
      </c>
      <c r="W210" s="4" t="s">
        <v>52</v>
      </c>
      <c r="X210" s="4" t="s">
        <v>51</v>
      </c>
      <c r="Y210" s="4" t="s">
        <v>51</v>
      </c>
      <c r="Z210" s="4" t="s">
        <v>51</v>
      </c>
      <c r="AA210" s="4" t="s">
        <v>52</v>
      </c>
      <c r="AB210" s="4" t="s">
        <v>51</v>
      </c>
      <c r="AC210" s="4" t="s">
        <v>51</v>
      </c>
      <c r="AD210" s="4" t="s">
        <v>51</v>
      </c>
      <c r="AE210" s="4" t="s">
        <v>51</v>
      </c>
      <c r="AF210" s="4"/>
      <c r="AG210" s="4" t="s">
        <v>82</v>
      </c>
      <c r="AH210" s="4"/>
      <c r="AI210" s="4" t="s">
        <v>50</v>
      </c>
      <c r="AJ210" s="7">
        <v>45664.503136574072</v>
      </c>
      <c r="AK210" s="4" t="s">
        <v>73</v>
      </c>
      <c r="AL210" s="4" t="s">
        <v>73</v>
      </c>
      <c r="AM210" s="4" t="s">
        <v>73</v>
      </c>
      <c r="AN210" s="4"/>
      <c r="AO210" s="4" t="s">
        <v>50</v>
      </c>
      <c r="AP210" s="7">
        <v>45664.503437500003</v>
      </c>
      <c r="AQ210" s="4" t="s">
        <v>57</v>
      </c>
      <c r="AR210" s="4" t="s">
        <v>57</v>
      </c>
      <c r="AS210" s="4" t="s">
        <v>57</v>
      </c>
      <c r="AT210" s="4"/>
      <c r="AU210" s="4" t="s">
        <v>50</v>
      </c>
      <c r="AV210" s="7">
        <v>45664.503877314812</v>
      </c>
      <c r="AW210" s="4" t="s">
        <v>56</v>
      </c>
      <c r="AX210" s="4" t="s">
        <v>58</v>
      </c>
      <c r="AY210" s="4" t="s">
        <v>57</v>
      </c>
      <c r="AZ210" s="4" t="s">
        <v>56</v>
      </c>
      <c r="BA210" s="4" t="s">
        <v>57</v>
      </c>
      <c r="BB210" s="4"/>
      <c r="BC210" s="4" t="s">
        <v>50</v>
      </c>
      <c r="BD210" s="7">
        <v>45664.503981481481</v>
      </c>
      <c r="BE210" s="4">
        <v>2</v>
      </c>
      <c r="BF210" s="4"/>
      <c r="BG210" s="4" t="s">
        <v>50</v>
      </c>
      <c r="BH210" s="7">
        <v>45664.504282407404</v>
      </c>
      <c r="BI210" s="4">
        <v>42</v>
      </c>
      <c r="BJ210" s="4" t="s">
        <v>61</v>
      </c>
      <c r="BK210" s="4"/>
      <c r="BL210" s="4" t="s">
        <v>120</v>
      </c>
      <c r="BM210" s="4"/>
      <c r="BN210" s="4">
        <v>11</v>
      </c>
      <c r="BO210" s="4" t="s">
        <v>50</v>
      </c>
    </row>
    <row r="211" spans="1:67" x14ac:dyDescent="0.35">
      <c r="A211" s="6">
        <v>248</v>
      </c>
      <c r="B211" s="4"/>
      <c r="C211" s="7">
        <v>45664.503067129626</v>
      </c>
      <c r="D211" s="4" t="s">
        <v>50</v>
      </c>
      <c r="E211" s="7">
        <v>45664.503229166665</v>
      </c>
      <c r="F211" s="4" t="s">
        <v>51</v>
      </c>
      <c r="G211" s="4" t="s">
        <v>51</v>
      </c>
      <c r="H211" s="4" t="s">
        <v>51</v>
      </c>
      <c r="I211" s="4" t="s">
        <v>51</v>
      </c>
      <c r="J211" s="4" t="s">
        <v>51</v>
      </c>
      <c r="K211" s="4" t="s">
        <v>51</v>
      </c>
      <c r="L211" s="4" t="s">
        <v>51</v>
      </c>
      <c r="M211" s="4" t="s">
        <v>51</v>
      </c>
      <c r="N211" s="4" t="s">
        <v>51</v>
      </c>
      <c r="O211" s="4" t="s">
        <v>51</v>
      </c>
      <c r="P211" s="4" t="s">
        <v>51</v>
      </c>
      <c r="Q211" s="4" t="s">
        <v>52</v>
      </c>
      <c r="R211" s="4" t="s">
        <v>51</v>
      </c>
      <c r="S211" s="4"/>
      <c r="T211" s="4" t="s">
        <v>51</v>
      </c>
      <c r="U211" s="4" t="s">
        <v>51</v>
      </c>
      <c r="V211" s="4" t="s">
        <v>51</v>
      </c>
      <c r="W211" s="4" t="s">
        <v>51</v>
      </c>
      <c r="X211" s="4" t="s">
        <v>51</v>
      </c>
      <c r="Y211" s="4" t="s">
        <v>51</v>
      </c>
      <c r="Z211" s="4" t="s">
        <v>51</v>
      </c>
      <c r="AA211" s="4" t="s">
        <v>51</v>
      </c>
      <c r="AB211" s="4" t="s">
        <v>51</v>
      </c>
      <c r="AC211" s="4" t="s">
        <v>51</v>
      </c>
      <c r="AD211" s="4" t="s">
        <v>51</v>
      </c>
      <c r="AE211" s="4" t="s">
        <v>51</v>
      </c>
      <c r="AF211" s="4"/>
      <c r="AG211" s="4"/>
      <c r="AH211" s="4"/>
      <c r="AI211" s="4" t="s">
        <v>50</v>
      </c>
      <c r="AJ211" s="7">
        <v>45664.503668981481</v>
      </c>
      <c r="AK211" s="4" t="s">
        <v>56</v>
      </c>
      <c r="AL211" s="4" t="s">
        <v>58</v>
      </c>
      <c r="AM211" s="4" t="s">
        <v>56</v>
      </c>
      <c r="AN211" s="4"/>
      <c r="AO211" s="4" t="s">
        <v>50</v>
      </c>
      <c r="AP211" s="7">
        <v>45664.504027777781</v>
      </c>
      <c r="AQ211" s="4" t="s">
        <v>57</v>
      </c>
      <c r="AR211" s="4" t="s">
        <v>57</v>
      </c>
      <c r="AS211" s="4" t="s">
        <v>57</v>
      </c>
      <c r="AT211" s="4"/>
      <c r="AU211" s="4" t="s">
        <v>50</v>
      </c>
      <c r="AV211" s="7">
        <v>45664.504837962966</v>
      </c>
      <c r="AW211" s="4" t="s">
        <v>57</v>
      </c>
      <c r="AX211" s="4" t="s">
        <v>56</v>
      </c>
      <c r="AY211" s="4" t="s">
        <v>57</v>
      </c>
      <c r="AZ211" s="4" t="s">
        <v>57</v>
      </c>
      <c r="BA211" s="4" t="s">
        <v>56</v>
      </c>
      <c r="BB211" s="4"/>
      <c r="BC211" s="4" t="s">
        <v>50</v>
      </c>
      <c r="BD211" s="7">
        <v>45664.505312499998</v>
      </c>
      <c r="BE211" s="4">
        <v>3</v>
      </c>
      <c r="BF211" s="4" t="s">
        <v>288</v>
      </c>
      <c r="BG211" s="4" t="s">
        <v>50</v>
      </c>
      <c r="BH211" s="7">
        <v>45664.505659722221</v>
      </c>
      <c r="BI211" s="4">
        <v>48</v>
      </c>
      <c r="BJ211" s="4" t="s">
        <v>64</v>
      </c>
      <c r="BK211" s="4"/>
      <c r="BL211" s="4" t="s">
        <v>87</v>
      </c>
      <c r="BM211" s="4"/>
      <c r="BN211" s="4">
        <v>9</v>
      </c>
      <c r="BO211" s="4" t="s">
        <v>50</v>
      </c>
    </row>
    <row r="212" spans="1:67" x14ac:dyDescent="0.35">
      <c r="A212" s="6">
        <v>249</v>
      </c>
      <c r="B212" s="4"/>
      <c r="C212" s="7">
        <v>45664.508518518516</v>
      </c>
      <c r="D212" s="4" t="s">
        <v>50</v>
      </c>
      <c r="E212" s="7">
        <v>45664.508773148147</v>
      </c>
      <c r="F212" s="4" t="s">
        <v>51</v>
      </c>
      <c r="G212" s="4" t="s">
        <v>52</v>
      </c>
      <c r="H212" s="4" t="s">
        <v>51</v>
      </c>
      <c r="I212" s="4" t="s">
        <v>51</v>
      </c>
      <c r="J212" s="4" t="s">
        <v>51</v>
      </c>
      <c r="K212" s="4" t="s">
        <v>51</v>
      </c>
      <c r="L212" s="4" t="s">
        <v>51</v>
      </c>
      <c r="M212" s="4" t="s">
        <v>51</v>
      </c>
      <c r="N212" s="4" t="s">
        <v>51</v>
      </c>
      <c r="O212" s="4" t="s">
        <v>51</v>
      </c>
      <c r="P212" s="4" t="s">
        <v>51</v>
      </c>
      <c r="Q212" s="4" t="s">
        <v>51</v>
      </c>
      <c r="R212" s="4" t="s">
        <v>51</v>
      </c>
      <c r="S212" s="4"/>
      <c r="T212" s="4" t="s">
        <v>51</v>
      </c>
      <c r="U212" s="4" t="s">
        <v>51</v>
      </c>
      <c r="V212" s="4" t="s">
        <v>51</v>
      </c>
      <c r="W212" s="4" t="s">
        <v>51</v>
      </c>
      <c r="X212" s="4" t="s">
        <v>51</v>
      </c>
      <c r="Y212" s="4" t="s">
        <v>51</v>
      </c>
      <c r="Z212" s="4" t="s">
        <v>52</v>
      </c>
      <c r="AA212" s="4" t="s">
        <v>51</v>
      </c>
      <c r="AB212" s="4" t="s">
        <v>51</v>
      </c>
      <c r="AC212" s="4" t="s">
        <v>51</v>
      </c>
      <c r="AD212" s="4" t="s">
        <v>51</v>
      </c>
      <c r="AE212" s="4" t="s">
        <v>51</v>
      </c>
      <c r="AF212" s="4"/>
      <c r="AG212" s="4" t="s">
        <v>82</v>
      </c>
      <c r="AH212" s="4"/>
      <c r="AI212" s="4" t="s">
        <v>50</v>
      </c>
      <c r="AJ212" s="7">
        <v>45664.509039351855</v>
      </c>
      <c r="AK212" s="4" t="s">
        <v>73</v>
      </c>
      <c r="AL212" s="4" t="s">
        <v>73</v>
      </c>
      <c r="AM212" s="4" t="s">
        <v>73</v>
      </c>
      <c r="AN212" s="4"/>
      <c r="AO212" s="4" t="s">
        <v>50</v>
      </c>
      <c r="AP212" s="7">
        <v>45664.509467592594</v>
      </c>
      <c r="AQ212" s="4" t="s">
        <v>57</v>
      </c>
      <c r="AR212" s="4" t="s">
        <v>57</v>
      </c>
      <c r="AS212" s="4" t="s">
        <v>57</v>
      </c>
      <c r="AT212" s="4"/>
      <c r="AU212" s="4" t="s">
        <v>50</v>
      </c>
      <c r="AV212" s="7">
        <v>45664.509942129633</v>
      </c>
      <c r="AW212" s="4" t="s">
        <v>73</v>
      </c>
      <c r="AX212" s="4" t="s">
        <v>57</v>
      </c>
      <c r="AY212" s="4" t="s">
        <v>58</v>
      </c>
      <c r="AZ212" s="4" t="s">
        <v>57</v>
      </c>
      <c r="BA212" s="4" t="s">
        <v>59</v>
      </c>
      <c r="BB212" s="4"/>
      <c r="BC212" s="4" t="s">
        <v>50</v>
      </c>
      <c r="BD212" s="7">
        <v>45664.510057870371</v>
      </c>
      <c r="BE212" s="4" t="s">
        <v>69</v>
      </c>
      <c r="BF212" s="4"/>
      <c r="BG212" s="4" t="s">
        <v>50</v>
      </c>
      <c r="BH212" s="7">
        <v>45664.510381944441</v>
      </c>
      <c r="BI212" s="4"/>
      <c r="BJ212" s="4" t="s">
        <v>64</v>
      </c>
      <c r="BK212" s="4"/>
      <c r="BL212" s="4" t="s">
        <v>84</v>
      </c>
      <c r="BM212" s="4" t="s">
        <v>215</v>
      </c>
      <c r="BN212" s="4">
        <v>35</v>
      </c>
      <c r="BO212" s="4" t="s">
        <v>50</v>
      </c>
    </row>
    <row r="213" spans="1:67" x14ac:dyDescent="0.35">
      <c r="A213" s="6">
        <v>250</v>
      </c>
      <c r="B213" s="4"/>
      <c r="C213" s="7">
        <v>45664.518148148149</v>
      </c>
      <c r="D213" s="4" t="s">
        <v>50</v>
      </c>
      <c r="E213" s="7">
        <v>45664.518541666665</v>
      </c>
      <c r="F213" s="4" t="s">
        <v>51</v>
      </c>
      <c r="G213" s="4" t="s">
        <v>52</v>
      </c>
      <c r="H213" s="4" t="s">
        <v>51</v>
      </c>
      <c r="I213" s="4" t="s">
        <v>51</v>
      </c>
      <c r="J213" s="4" t="s">
        <v>51</v>
      </c>
      <c r="K213" s="4" t="s">
        <v>51</v>
      </c>
      <c r="L213" s="4" t="s">
        <v>51</v>
      </c>
      <c r="M213" s="4" t="s">
        <v>51</v>
      </c>
      <c r="N213" s="4" t="s">
        <v>51</v>
      </c>
      <c r="O213" s="4" t="s">
        <v>51</v>
      </c>
      <c r="P213" s="4" t="s">
        <v>51</v>
      </c>
      <c r="Q213" s="4" t="s">
        <v>51</v>
      </c>
      <c r="R213" s="4" t="s">
        <v>51</v>
      </c>
      <c r="S213" s="4"/>
      <c r="T213" s="4" t="s">
        <v>51</v>
      </c>
      <c r="U213" s="4" t="s">
        <v>51</v>
      </c>
      <c r="V213" s="4" t="s">
        <v>51</v>
      </c>
      <c r="W213" s="4" t="s">
        <v>51</v>
      </c>
      <c r="X213" s="4" t="s">
        <v>51</v>
      </c>
      <c r="Y213" s="4" t="s">
        <v>51</v>
      </c>
      <c r="Z213" s="4" t="s">
        <v>52</v>
      </c>
      <c r="AA213" s="4" t="s">
        <v>51</v>
      </c>
      <c r="AB213" s="4" t="s">
        <v>51</v>
      </c>
      <c r="AC213" s="4" t="s">
        <v>52</v>
      </c>
      <c r="AD213" s="4" t="s">
        <v>51</v>
      </c>
      <c r="AE213" s="4" t="s">
        <v>51</v>
      </c>
      <c r="AF213" s="4"/>
      <c r="AG213" s="4" t="s">
        <v>80</v>
      </c>
      <c r="AH213" s="4"/>
      <c r="AI213" s="4" t="s">
        <v>50</v>
      </c>
      <c r="AJ213" s="7">
        <v>45664.518831018519</v>
      </c>
      <c r="AK213" s="4" t="s">
        <v>58</v>
      </c>
      <c r="AL213" s="4" t="s">
        <v>58</v>
      </c>
      <c r="AM213" s="4" t="s">
        <v>56</v>
      </c>
      <c r="AN213" s="4"/>
      <c r="AO213" s="4" t="s">
        <v>50</v>
      </c>
      <c r="AP213" s="7">
        <v>45664.519259259258</v>
      </c>
      <c r="AQ213" s="4" t="s">
        <v>58</v>
      </c>
      <c r="AR213" s="4" t="s">
        <v>57</v>
      </c>
      <c r="AS213" s="4" t="s">
        <v>58</v>
      </c>
      <c r="AT213" s="4"/>
      <c r="AU213" s="4" t="s">
        <v>50</v>
      </c>
      <c r="AV213" s="7">
        <v>45664.520682870374</v>
      </c>
      <c r="AW213" s="4" t="s">
        <v>56</v>
      </c>
      <c r="AX213" s="4" t="s">
        <v>73</v>
      </c>
      <c r="AY213" s="4" t="s">
        <v>56</v>
      </c>
      <c r="AZ213" s="4" t="s">
        <v>58</v>
      </c>
      <c r="BA213" s="4" t="s">
        <v>73</v>
      </c>
      <c r="BB213" s="4"/>
      <c r="BC213" s="4" t="s">
        <v>50</v>
      </c>
      <c r="BD213" s="7">
        <v>45664.522106481483</v>
      </c>
      <c r="BE213" s="4">
        <v>4</v>
      </c>
      <c r="BF213" s="4" t="s">
        <v>289</v>
      </c>
      <c r="BG213" s="4" t="s">
        <v>50</v>
      </c>
      <c r="BH213" s="7">
        <v>45664.522303240738</v>
      </c>
      <c r="BI213" s="4">
        <v>54</v>
      </c>
      <c r="BJ213" s="4" t="s">
        <v>61</v>
      </c>
      <c r="BK213" s="4"/>
      <c r="BL213" s="4" t="s">
        <v>92</v>
      </c>
      <c r="BM213" s="4"/>
      <c r="BN213" s="4">
        <v>14</v>
      </c>
      <c r="BO213" s="4" t="s">
        <v>50</v>
      </c>
    </row>
    <row r="214" spans="1:67" x14ac:dyDescent="0.35">
      <c r="A214" s="6">
        <v>251</v>
      </c>
      <c r="B214" s="4"/>
      <c r="C214" s="7">
        <v>45664.518935185188</v>
      </c>
      <c r="D214" s="4" t="s">
        <v>50</v>
      </c>
      <c r="E214" s="7">
        <v>45664.521678240744</v>
      </c>
      <c r="F214" s="4" t="s">
        <v>52</v>
      </c>
      <c r="G214" s="4" t="s">
        <v>51</v>
      </c>
      <c r="H214" s="4" t="s">
        <v>51</v>
      </c>
      <c r="I214" s="4" t="s">
        <v>51</v>
      </c>
      <c r="J214" s="4" t="s">
        <v>51</v>
      </c>
      <c r="K214" s="4" t="s">
        <v>51</v>
      </c>
      <c r="L214" s="4" t="s">
        <v>51</v>
      </c>
      <c r="M214" s="4" t="s">
        <v>51</v>
      </c>
      <c r="N214" s="4" t="s">
        <v>51</v>
      </c>
      <c r="O214" s="4" t="s">
        <v>51</v>
      </c>
      <c r="P214" s="4" t="s">
        <v>52</v>
      </c>
      <c r="Q214" s="4" t="s">
        <v>51</v>
      </c>
      <c r="R214" s="4" t="s">
        <v>51</v>
      </c>
      <c r="S214" s="4"/>
      <c r="T214" s="4" t="s">
        <v>52</v>
      </c>
      <c r="U214" s="4" t="s">
        <v>51</v>
      </c>
      <c r="V214" s="4" t="s">
        <v>52</v>
      </c>
      <c r="W214" s="4" t="s">
        <v>52</v>
      </c>
      <c r="X214" s="4" t="s">
        <v>51</v>
      </c>
      <c r="Y214" s="4" t="s">
        <v>51</v>
      </c>
      <c r="Z214" s="4" t="s">
        <v>51</v>
      </c>
      <c r="AA214" s="4" t="s">
        <v>51</v>
      </c>
      <c r="AB214" s="4" t="s">
        <v>51</v>
      </c>
      <c r="AC214" s="4" t="s">
        <v>52</v>
      </c>
      <c r="AD214" s="4" t="s">
        <v>51</v>
      </c>
      <c r="AE214" s="4" t="s">
        <v>51</v>
      </c>
      <c r="AF214" s="4"/>
      <c r="AG214" s="4" t="s">
        <v>55</v>
      </c>
      <c r="AH214" s="4"/>
      <c r="AI214" s="4" t="s">
        <v>50</v>
      </c>
      <c r="AJ214" s="7">
        <v>45664.521956018521</v>
      </c>
      <c r="AK214" s="4" t="s">
        <v>56</v>
      </c>
      <c r="AL214" s="4" t="s">
        <v>57</v>
      </c>
      <c r="AM214" s="4" t="s">
        <v>56</v>
      </c>
      <c r="AN214" s="4"/>
      <c r="AO214" s="4" t="s">
        <v>50</v>
      </c>
      <c r="AP214" s="7">
        <v>45664.522349537037</v>
      </c>
      <c r="AQ214" s="4" t="s">
        <v>57</v>
      </c>
      <c r="AR214" s="4" t="s">
        <v>57</v>
      </c>
      <c r="AS214" s="4" t="s">
        <v>57</v>
      </c>
      <c r="AT214" s="4"/>
      <c r="AU214" s="4" t="s">
        <v>50</v>
      </c>
      <c r="AV214" s="7">
        <v>45664.5233912037</v>
      </c>
      <c r="AW214" s="4" t="s">
        <v>57</v>
      </c>
      <c r="AX214" s="4" t="s">
        <v>57</v>
      </c>
      <c r="AY214" s="4"/>
      <c r="AZ214" s="4" t="s">
        <v>57</v>
      </c>
      <c r="BA214" s="4" t="s">
        <v>56</v>
      </c>
      <c r="BB214" s="4"/>
      <c r="BC214" s="4" t="s">
        <v>50</v>
      </c>
      <c r="BD214" s="7">
        <v>45664.524953703702</v>
      </c>
      <c r="BE214" s="4">
        <v>3</v>
      </c>
      <c r="BF214" s="4" t="s">
        <v>290</v>
      </c>
      <c r="BG214" s="4" t="s">
        <v>50</v>
      </c>
      <c r="BH214" s="7">
        <v>45664.525312500002</v>
      </c>
      <c r="BI214" s="4">
        <v>68</v>
      </c>
      <c r="BJ214" s="4" t="s">
        <v>61</v>
      </c>
      <c r="BK214" s="4"/>
      <c r="BL214" s="4" t="s">
        <v>176</v>
      </c>
      <c r="BM214" s="4"/>
      <c r="BN214" s="4">
        <v>45</v>
      </c>
      <c r="BO214" s="4" t="s">
        <v>50</v>
      </c>
    </row>
    <row r="215" spans="1:67" x14ac:dyDescent="0.35">
      <c r="A215" s="6">
        <v>252</v>
      </c>
      <c r="B215" s="4"/>
      <c r="C215" s="7">
        <v>45664.521909722222</v>
      </c>
      <c r="D215" s="4" t="s">
        <v>50</v>
      </c>
      <c r="E215" s="7">
        <v>45664.522152777776</v>
      </c>
      <c r="F215" s="4" t="s">
        <v>51</v>
      </c>
      <c r="G215" s="4" t="s">
        <v>51</v>
      </c>
      <c r="H215" s="4" t="s">
        <v>51</v>
      </c>
      <c r="I215" s="4" t="s">
        <v>51</v>
      </c>
      <c r="J215" s="4" t="s">
        <v>51</v>
      </c>
      <c r="K215" s="4" t="s">
        <v>51</v>
      </c>
      <c r="L215" s="4" t="s">
        <v>51</v>
      </c>
      <c r="M215" s="4" t="s">
        <v>51</v>
      </c>
      <c r="N215" s="4" t="s">
        <v>51</v>
      </c>
      <c r="O215" s="4" t="s">
        <v>51</v>
      </c>
      <c r="P215" s="4" t="s">
        <v>52</v>
      </c>
      <c r="Q215" s="4" t="s">
        <v>51</v>
      </c>
      <c r="R215" s="4" t="s">
        <v>51</v>
      </c>
      <c r="S215" s="4"/>
      <c r="T215" s="4" t="s">
        <v>51</v>
      </c>
      <c r="U215" s="4" t="s">
        <v>51</v>
      </c>
      <c r="V215" s="4" t="s">
        <v>51</v>
      </c>
      <c r="W215" s="4" t="s">
        <v>52</v>
      </c>
      <c r="X215" s="4" t="s">
        <v>51</v>
      </c>
      <c r="Y215" s="4" t="s">
        <v>51</v>
      </c>
      <c r="Z215" s="4" t="s">
        <v>51</v>
      </c>
      <c r="AA215" s="4" t="s">
        <v>51</v>
      </c>
      <c r="AB215" s="4" t="s">
        <v>51</v>
      </c>
      <c r="AC215" s="4" t="s">
        <v>51</v>
      </c>
      <c r="AD215" s="4" t="s">
        <v>51</v>
      </c>
      <c r="AE215" s="4" t="s">
        <v>51</v>
      </c>
      <c r="AF215" s="4"/>
      <c r="AG215" s="4" t="s">
        <v>55</v>
      </c>
      <c r="AH215" s="4"/>
      <c r="AI215" s="4" t="s">
        <v>50</v>
      </c>
      <c r="AJ215" s="7">
        <v>45664.522349537037</v>
      </c>
      <c r="AK215" s="4" t="s">
        <v>56</v>
      </c>
      <c r="AL215" s="4" t="s">
        <v>57</v>
      </c>
      <c r="AM215" s="4" t="s">
        <v>57</v>
      </c>
      <c r="AN215" s="4"/>
      <c r="AO215" s="4" t="s">
        <v>50</v>
      </c>
      <c r="AP215" s="7">
        <v>45664.52270833333</v>
      </c>
      <c r="AQ215" s="4" t="s">
        <v>58</v>
      </c>
      <c r="AR215" s="4" t="s">
        <v>57</v>
      </c>
      <c r="AS215" s="4" t="s">
        <v>56</v>
      </c>
      <c r="AT215" s="4"/>
      <c r="AU215" s="4" t="s">
        <v>50</v>
      </c>
      <c r="AV215" s="7">
        <v>45664.523055555554</v>
      </c>
      <c r="AW215" s="4" t="s">
        <v>57</v>
      </c>
      <c r="AX215" s="4" t="s">
        <v>73</v>
      </c>
      <c r="AY215" s="4" t="s">
        <v>57</v>
      </c>
      <c r="AZ215" s="4" t="s">
        <v>58</v>
      </c>
      <c r="BA215" s="4" t="s">
        <v>57</v>
      </c>
      <c r="BB215" s="4"/>
      <c r="BC215" s="4" t="s">
        <v>50</v>
      </c>
      <c r="BD215" s="7">
        <v>45664.523287037038</v>
      </c>
      <c r="BE215" s="4">
        <v>3</v>
      </c>
      <c r="BF215" s="4"/>
      <c r="BG215" s="4" t="s">
        <v>50</v>
      </c>
      <c r="BH215" s="7">
        <v>45664.523472222223</v>
      </c>
      <c r="BI215" s="4">
        <v>46</v>
      </c>
      <c r="BJ215" s="4" t="s">
        <v>64</v>
      </c>
      <c r="BK215" s="4"/>
      <c r="BL215" s="4" t="s">
        <v>87</v>
      </c>
      <c r="BM215" s="4"/>
      <c r="BN215" s="4">
        <v>16</v>
      </c>
      <c r="BO215" s="4" t="s">
        <v>50</v>
      </c>
    </row>
    <row r="216" spans="1:67" x14ac:dyDescent="0.35">
      <c r="A216" s="6">
        <v>253</v>
      </c>
      <c r="B216" s="4"/>
      <c r="C216" s="7">
        <v>45664.522222222222</v>
      </c>
      <c r="D216" s="4" t="s">
        <v>50</v>
      </c>
      <c r="E216" s="7">
        <v>45664.522314814814</v>
      </c>
      <c r="F216" s="4" t="s">
        <v>51</v>
      </c>
      <c r="G216" s="4" t="s">
        <v>51</v>
      </c>
      <c r="H216" s="4" t="s">
        <v>51</v>
      </c>
      <c r="I216" s="4" t="s">
        <v>51</v>
      </c>
      <c r="J216" s="4" t="s">
        <v>51</v>
      </c>
      <c r="K216" s="4" t="s">
        <v>51</v>
      </c>
      <c r="L216" s="4" t="s">
        <v>51</v>
      </c>
      <c r="M216" s="4" t="s">
        <v>51</v>
      </c>
      <c r="N216" s="4" t="s">
        <v>51</v>
      </c>
      <c r="O216" s="4" t="s">
        <v>51</v>
      </c>
      <c r="P216" s="4" t="s">
        <v>51</v>
      </c>
      <c r="Q216" s="4" t="s">
        <v>52</v>
      </c>
      <c r="R216" s="4" t="s">
        <v>51</v>
      </c>
      <c r="S216" s="4"/>
      <c r="T216" s="4" t="s">
        <v>51</v>
      </c>
      <c r="U216" s="4" t="s">
        <v>51</v>
      </c>
      <c r="V216" s="4" t="s">
        <v>51</v>
      </c>
      <c r="W216" s="4" t="s">
        <v>51</v>
      </c>
      <c r="X216" s="4" t="s">
        <v>51</v>
      </c>
      <c r="Y216" s="4" t="s">
        <v>51</v>
      </c>
      <c r="Z216" s="4" t="s">
        <v>51</v>
      </c>
      <c r="AA216" s="4" t="s">
        <v>51</v>
      </c>
      <c r="AB216" s="4" t="s">
        <v>51</v>
      </c>
      <c r="AC216" s="4" t="s">
        <v>51</v>
      </c>
      <c r="AD216" s="4" t="s">
        <v>51</v>
      </c>
      <c r="AE216" s="4" t="s">
        <v>51</v>
      </c>
      <c r="AF216" s="4"/>
      <c r="AG216" s="4"/>
      <c r="AH216" s="4"/>
      <c r="AI216" s="4" t="s">
        <v>50</v>
      </c>
      <c r="AJ216" s="7">
        <v>45664.522719907407</v>
      </c>
      <c r="AK216" s="4" t="s">
        <v>56</v>
      </c>
      <c r="AL216" s="4" t="s">
        <v>57</v>
      </c>
      <c r="AM216" s="4" t="s">
        <v>56</v>
      </c>
      <c r="AN216" s="4"/>
      <c r="AO216" s="4" t="s">
        <v>50</v>
      </c>
      <c r="AP216" s="7">
        <v>45664.523032407407</v>
      </c>
      <c r="AQ216" s="4" t="s">
        <v>56</v>
      </c>
      <c r="AR216" s="4" t="s">
        <v>58</v>
      </c>
      <c r="AS216" s="4" t="s">
        <v>57</v>
      </c>
      <c r="AT216" s="4"/>
      <c r="AU216" s="4" t="s">
        <v>50</v>
      </c>
      <c r="AV216" s="4"/>
      <c r="AW216" s="4"/>
      <c r="AX216" s="4"/>
      <c r="AY216" s="4"/>
      <c r="AZ216" s="4"/>
      <c r="BA216" s="4"/>
      <c r="BB216" s="4"/>
      <c r="BC216" s="4" t="s">
        <v>53</v>
      </c>
      <c r="BD216" s="4"/>
      <c r="BE216" s="4"/>
      <c r="BF216" s="4"/>
      <c r="BG216" s="4" t="s">
        <v>53</v>
      </c>
      <c r="BH216" s="4"/>
      <c r="BI216" s="4"/>
      <c r="BJ216" s="4"/>
      <c r="BK216" s="4"/>
      <c r="BL216" s="4"/>
      <c r="BM216" s="4"/>
      <c r="BN216" s="4"/>
      <c r="BO216" s="4" t="s">
        <v>53</v>
      </c>
    </row>
    <row r="217" spans="1:67" x14ac:dyDescent="0.35">
      <c r="A217" s="6">
        <v>254</v>
      </c>
      <c r="B217" s="4"/>
      <c r="C217" s="7">
        <v>45664.524918981479</v>
      </c>
      <c r="D217" s="4" t="s">
        <v>50</v>
      </c>
      <c r="E217" s="7">
        <v>45664.525046296294</v>
      </c>
      <c r="F217" s="4" t="s">
        <v>51</v>
      </c>
      <c r="G217" s="4" t="s">
        <v>51</v>
      </c>
      <c r="H217" s="4" t="s">
        <v>51</v>
      </c>
      <c r="I217" s="4" t="s">
        <v>51</v>
      </c>
      <c r="J217" s="4" t="s">
        <v>51</v>
      </c>
      <c r="K217" s="4" t="s">
        <v>51</v>
      </c>
      <c r="L217" s="4" t="s">
        <v>51</v>
      </c>
      <c r="M217" s="4" t="s">
        <v>51</v>
      </c>
      <c r="N217" s="4" t="s">
        <v>51</v>
      </c>
      <c r="O217" s="4" t="s">
        <v>51</v>
      </c>
      <c r="P217" s="4" t="s">
        <v>51</v>
      </c>
      <c r="Q217" s="4" t="s">
        <v>52</v>
      </c>
      <c r="R217" s="4" t="s">
        <v>51</v>
      </c>
      <c r="S217" s="4"/>
      <c r="T217" s="4" t="s">
        <v>51</v>
      </c>
      <c r="U217" s="4" t="s">
        <v>51</v>
      </c>
      <c r="V217" s="4" t="s">
        <v>51</v>
      </c>
      <c r="W217" s="4" t="s">
        <v>51</v>
      </c>
      <c r="X217" s="4" t="s">
        <v>51</v>
      </c>
      <c r="Y217" s="4" t="s">
        <v>51</v>
      </c>
      <c r="Z217" s="4" t="s">
        <v>51</v>
      </c>
      <c r="AA217" s="4" t="s">
        <v>51</v>
      </c>
      <c r="AB217" s="4" t="s">
        <v>51</v>
      </c>
      <c r="AC217" s="4" t="s">
        <v>51</v>
      </c>
      <c r="AD217" s="4" t="s">
        <v>51</v>
      </c>
      <c r="AE217" s="4" t="s">
        <v>51</v>
      </c>
      <c r="AF217" s="4"/>
      <c r="AG217" s="4"/>
      <c r="AH217" s="4"/>
      <c r="AI217" s="4" t="s">
        <v>50</v>
      </c>
      <c r="AJ217" s="7">
        <v>45664.527430555558</v>
      </c>
      <c r="AK217" s="4" t="s">
        <v>58</v>
      </c>
      <c r="AL217" s="4" t="s">
        <v>58</v>
      </c>
      <c r="AM217" s="4" t="s">
        <v>58</v>
      </c>
      <c r="AN217" s="4" t="s">
        <v>393</v>
      </c>
      <c r="AO217" s="4" t="s">
        <v>50</v>
      </c>
      <c r="AP217" s="7">
        <v>45664.527708333335</v>
      </c>
      <c r="AQ217" s="4" t="s">
        <v>57</v>
      </c>
      <c r="AR217" s="4" t="s">
        <v>58</v>
      </c>
      <c r="AS217" s="4" t="s">
        <v>58</v>
      </c>
      <c r="AT217" s="4"/>
      <c r="AU217" s="4" t="s">
        <v>50</v>
      </c>
      <c r="AV217" s="7">
        <v>45664.52820601852</v>
      </c>
      <c r="AW217" s="4" t="s">
        <v>58</v>
      </c>
      <c r="AX217" s="4" t="s">
        <v>56</v>
      </c>
      <c r="AY217" s="4" t="s">
        <v>57</v>
      </c>
      <c r="AZ217" s="4" t="s">
        <v>58</v>
      </c>
      <c r="BA217" s="4" t="s">
        <v>56</v>
      </c>
      <c r="BB217" s="4"/>
      <c r="BC217" s="4" t="s">
        <v>50</v>
      </c>
      <c r="BD217" s="7">
        <v>45664.528599537036</v>
      </c>
      <c r="BE217" s="4">
        <v>4</v>
      </c>
      <c r="BF217" s="4" t="s">
        <v>292</v>
      </c>
      <c r="BG217" s="4" t="s">
        <v>50</v>
      </c>
      <c r="BH217" s="7">
        <v>45664.528923611113</v>
      </c>
      <c r="BI217" s="4">
        <v>50</v>
      </c>
      <c r="BJ217" s="4" t="s">
        <v>147</v>
      </c>
      <c r="BK217" s="4"/>
      <c r="BL217" s="4" t="s">
        <v>87</v>
      </c>
      <c r="BM217" s="4"/>
      <c r="BN217" s="4">
        <v>20</v>
      </c>
      <c r="BO217" s="4" t="s">
        <v>50</v>
      </c>
    </row>
    <row r="218" spans="1:67" x14ac:dyDescent="0.35">
      <c r="A218" s="6">
        <v>255</v>
      </c>
      <c r="B218" s="4"/>
      <c r="C218" s="7">
        <v>45664.526979166665</v>
      </c>
      <c r="D218" s="4" t="s">
        <v>50</v>
      </c>
      <c r="E218" s="7">
        <v>45664.527106481481</v>
      </c>
      <c r="F218" s="4" t="s">
        <v>51</v>
      </c>
      <c r="G218" s="4" t="s">
        <v>51</v>
      </c>
      <c r="H218" s="4" t="s">
        <v>51</v>
      </c>
      <c r="I218" s="4" t="s">
        <v>51</v>
      </c>
      <c r="J218" s="4" t="s">
        <v>51</v>
      </c>
      <c r="K218" s="4" t="s">
        <v>51</v>
      </c>
      <c r="L218" s="4" t="s">
        <v>51</v>
      </c>
      <c r="M218" s="4" t="s">
        <v>51</v>
      </c>
      <c r="N218" s="4" t="s">
        <v>51</v>
      </c>
      <c r="O218" s="4" t="s">
        <v>51</v>
      </c>
      <c r="P218" s="4" t="s">
        <v>51</v>
      </c>
      <c r="Q218" s="4" t="s">
        <v>52</v>
      </c>
      <c r="R218" s="4" t="s">
        <v>51</v>
      </c>
      <c r="S218" s="4"/>
      <c r="T218" s="4" t="s">
        <v>51</v>
      </c>
      <c r="U218" s="4" t="s">
        <v>51</v>
      </c>
      <c r="V218" s="4" t="s">
        <v>51</v>
      </c>
      <c r="W218" s="4" t="s">
        <v>51</v>
      </c>
      <c r="X218" s="4" t="s">
        <v>51</v>
      </c>
      <c r="Y218" s="4" t="s">
        <v>51</v>
      </c>
      <c r="Z218" s="4" t="s">
        <v>51</v>
      </c>
      <c r="AA218" s="4" t="s">
        <v>51</v>
      </c>
      <c r="AB218" s="4" t="s">
        <v>51</v>
      </c>
      <c r="AC218" s="4" t="s">
        <v>51</v>
      </c>
      <c r="AD218" s="4" t="s">
        <v>51</v>
      </c>
      <c r="AE218" s="4" t="s">
        <v>51</v>
      </c>
      <c r="AF218" s="4"/>
      <c r="AG218" s="4"/>
      <c r="AH218" s="4"/>
      <c r="AI218" s="4" t="s">
        <v>50</v>
      </c>
      <c r="AJ218" s="7">
        <v>45664.527766203704</v>
      </c>
      <c r="AK218" s="4" t="s">
        <v>73</v>
      </c>
      <c r="AL218" s="4" t="s">
        <v>57</v>
      </c>
      <c r="AM218" s="4" t="s">
        <v>73</v>
      </c>
      <c r="AN218" s="4"/>
      <c r="AO218" s="4" t="s">
        <v>50</v>
      </c>
      <c r="AP218" s="7">
        <v>45664.528321759259</v>
      </c>
      <c r="AQ218" s="4" t="s">
        <v>57</v>
      </c>
      <c r="AR218" s="4" t="s">
        <v>56</v>
      </c>
      <c r="AS218" s="4" t="s">
        <v>57</v>
      </c>
      <c r="AT218" s="4"/>
      <c r="AU218" s="4" t="s">
        <v>50</v>
      </c>
      <c r="AV218" s="7">
        <v>45664.529652777775</v>
      </c>
      <c r="AW218" s="4" t="s">
        <v>56</v>
      </c>
      <c r="AX218" s="4" t="s">
        <v>57</v>
      </c>
      <c r="AY218" s="4" t="s">
        <v>56</v>
      </c>
      <c r="AZ218" s="4" t="s">
        <v>57</v>
      </c>
      <c r="BA218" s="4" t="s">
        <v>56</v>
      </c>
      <c r="BB218" s="4"/>
      <c r="BC218" s="4" t="s">
        <v>50</v>
      </c>
      <c r="BD218" s="7">
        <v>45664.530428240738</v>
      </c>
      <c r="BE218" s="4">
        <v>4</v>
      </c>
      <c r="BF218" s="4" t="s">
        <v>293</v>
      </c>
      <c r="BG218" s="4" t="s">
        <v>50</v>
      </c>
      <c r="BH218" s="7">
        <v>45664.53087962963</v>
      </c>
      <c r="BI218" s="4">
        <v>55</v>
      </c>
      <c r="BJ218" s="4" t="s">
        <v>64</v>
      </c>
      <c r="BK218" s="4"/>
      <c r="BL218" s="4" t="s">
        <v>84</v>
      </c>
      <c r="BM218" s="4" t="s">
        <v>294</v>
      </c>
      <c r="BN218" s="4">
        <v>24</v>
      </c>
      <c r="BO218" s="4" t="s">
        <v>50</v>
      </c>
    </row>
    <row r="219" spans="1:67" x14ac:dyDescent="0.35">
      <c r="A219" s="6">
        <v>256</v>
      </c>
      <c r="B219" s="4"/>
      <c r="C219" s="7">
        <v>45664.540092592593</v>
      </c>
      <c r="D219" s="4" t="s">
        <v>50</v>
      </c>
      <c r="E219" s="7">
        <v>45664.540219907409</v>
      </c>
      <c r="F219" s="4" t="s">
        <v>51</v>
      </c>
      <c r="G219" s="4" t="s">
        <v>51</v>
      </c>
      <c r="H219" s="4" t="s">
        <v>51</v>
      </c>
      <c r="I219" s="4" t="s">
        <v>51</v>
      </c>
      <c r="J219" s="4" t="s">
        <v>51</v>
      </c>
      <c r="K219" s="4" t="s">
        <v>51</v>
      </c>
      <c r="L219" s="4" t="s">
        <v>51</v>
      </c>
      <c r="M219" s="4" t="s">
        <v>51</v>
      </c>
      <c r="N219" s="4" t="s">
        <v>51</v>
      </c>
      <c r="O219" s="4" t="s">
        <v>51</v>
      </c>
      <c r="P219" s="4" t="s">
        <v>51</v>
      </c>
      <c r="Q219" s="4" t="s">
        <v>52</v>
      </c>
      <c r="R219" s="4" t="s">
        <v>51</v>
      </c>
      <c r="S219" s="4"/>
      <c r="T219" s="4" t="s">
        <v>51</v>
      </c>
      <c r="U219" s="4" t="s">
        <v>51</v>
      </c>
      <c r="V219" s="4" t="s">
        <v>51</v>
      </c>
      <c r="W219" s="4" t="s">
        <v>51</v>
      </c>
      <c r="X219" s="4" t="s">
        <v>51</v>
      </c>
      <c r="Y219" s="4" t="s">
        <v>51</v>
      </c>
      <c r="Z219" s="4" t="s">
        <v>51</v>
      </c>
      <c r="AA219" s="4" t="s">
        <v>51</v>
      </c>
      <c r="AB219" s="4" t="s">
        <v>51</v>
      </c>
      <c r="AC219" s="4" t="s">
        <v>51</v>
      </c>
      <c r="AD219" s="4" t="s">
        <v>51</v>
      </c>
      <c r="AE219" s="4" t="s">
        <v>51</v>
      </c>
      <c r="AF219" s="4"/>
      <c r="AG219" s="4"/>
      <c r="AH219" s="4"/>
      <c r="AI219" s="4" t="s">
        <v>50</v>
      </c>
      <c r="AJ219" s="7">
        <v>45664.540358796294</v>
      </c>
      <c r="AK219" s="4" t="s">
        <v>57</v>
      </c>
      <c r="AL219" s="4" t="s">
        <v>58</v>
      </c>
      <c r="AM219" s="4" t="s">
        <v>57</v>
      </c>
      <c r="AN219" s="4"/>
      <c r="AO219" s="4" t="s">
        <v>50</v>
      </c>
      <c r="AP219" s="7">
        <v>45664.540625000001</v>
      </c>
      <c r="AQ219" s="4" t="s">
        <v>58</v>
      </c>
      <c r="AR219" s="4" t="s">
        <v>58</v>
      </c>
      <c r="AS219" s="4" t="s">
        <v>58</v>
      </c>
      <c r="AT219" s="4"/>
      <c r="AU219" s="4" t="s">
        <v>50</v>
      </c>
      <c r="AV219" s="7">
        <v>45664.54111111111</v>
      </c>
      <c r="AW219" s="4" t="s">
        <v>57</v>
      </c>
      <c r="AX219" s="4" t="s">
        <v>56</v>
      </c>
      <c r="AY219" s="4" t="s">
        <v>58</v>
      </c>
      <c r="AZ219" s="4" t="s">
        <v>58</v>
      </c>
      <c r="BA219" s="4" t="s">
        <v>56</v>
      </c>
      <c r="BB219" s="4"/>
      <c r="BC219" s="4" t="s">
        <v>50</v>
      </c>
      <c r="BD219" s="7">
        <v>45664.542025462964</v>
      </c>
      <c r="BE219" s="4" t="s">
        <v>114</v>
      </c>
      <c r="BF219" s="4" t="s">
        <v>394</v>
      </c>
      <c r="BG219" s="4" t="s">
        <v>50</v>
      </c>
      <c r="BH219" s="7">
        <v>45664.542407407411</v>
      </c>
      <c r="BI219" s="4">
        <v>42</v>
      </c>
      <c r="BJ219" s="4" t="s">
        <v>64</v>
      </c>
      <c r="BK219" s="4"/>
      <c r="BL219" s="4" t="s">
        <v>84</v>
      </c>
      <c r="BM219" s="4" t="s">
        <v>296</v>
      </c>
      <c r="BN219" s="4">
        <v>6</v>
      </c>
      <c r="BO219" s="4" t="s">
        <v>50</v>
      </c>
    </row>
    <row r="220" spans="1:67" x14ac:dyDescent="0.35">
      <c r="A220" s="6">
        <v>257</v>
      </c>
      <c r="B220" s="4"/>
      <c r="C220" s="7">
        <v>45664.543437499997</v>
      </c>
      <c r="D220" s="4" t="s">
        <v>50</v>
      </c>
      <c r="E220" s="7">
        <v>45664.54351851852</v>
      </c>
      <c r="F220" s="4" t="s">
        <v>51</v>
      </c>
      <c r="G220" s="4" t="s">
        <v>51</v>
      </c>
      <c r="H220" s="4" t="s">
        <v>51</v>
      </c>
      <c r="I220" s="4" t="s">
        <v>51</v>
      </c>
      <c r="J220" s="4" t="s">
        <v>51</v>
      </c>
      <c r="K220" s="4" t="s">
        <v>51</v>
      </c>
      <c r="L220" s="4" t="s">
        <v>51</v>
      </c>
      <c r="M220" s="4" t="s">
        <v>51</v>
      </c>
      <c r="N220" s="4" t="s">
        <v>51</v>
      </c>
      <c r="O220" s="4" t="s">
        <v>51</v>
      </c>
      <c r="P220" s="4" t="s">
        <v>51</v>
      </c>
      <c r="Q220" s="4" t="s">
        <v>52</v>
      </c>
      <c r="R220" s="4" t="s">
        <v>51</v>
      </c>
      <c r="S220" s="4"/>
      <c r="T220" s="4" t="s">
        <v>51</v>
      </c>
      <c r="U220" s="4" t="s">
        <v>51</v>
      </c>
      <c r="V220" s="4" t="s">
        <v>51</v>
      </c>
      <c r="W220" s="4" t="s">
        <v>51</v>
      </c>
      <c r="X220" s="4" t="s">
        <v>51</v>
      </c>
      <c r="Y220" s="4" t="s">
        <v>51</v>
      </c>
      <c r="Z220" s="4" t="s">
        <v>51</v>
      </c>
      <c r="AA220" s="4" t="s">
        <v>51</v>
      </c>
      <c r="AB220" s="4" t="s">
        <v>51</v>
      </c>
      <c r="AC220" s="4" t="s">
        <v>51</v>
      </c>
      <c r="AD220" s="4" t="s">
        <v>51</v>
      </c>
      <c r="AE220" s="4" t="s">
        <v>51</v>
      </c>
      <c r="AF220" s="4"/>
      <c r="AG220" s="4"/>
      <c r="AH220" s="4"/>
      <c r="AI220" s="4" t="s">
        <v>50</v>
      </c>
      <c r="AJ220" s="7">
        <v>45664.543668981481</v>
      </c>
      <c r="AK220" s="4" t="s">
        <v>56</v>
      </c>
      <c r="AL220" s="4" t="s">
        <v>57</v>
      </c>
      <c r="AM220" s="4" t="s">
        <v>56</v>
      </c>
      <c r="AN220" s="4"/>
      <c r="AO220" s="4" t="s">
        <v>50</v>
      </c>
      <c r="AP220" s="7">
        <v>45664.544085648151</v>
      </c>
      <c r="AQ220" s="4" t="s">
        <v>57</v>
      </c>
      <c r="AR220" s="4" t="s">
        <v>57</v>
      </c>
      <c r="AS220" s="4" t="s">
        <v>58</v>
      </c>
      <c r="AT220" s="4"/>
      <c r="AU220" s="4" t="s">
        <v>50</v>
      </c>
      <c r="AV220" s="4"/>
      <c r="AW220" s="4"/>
      <c r="AX220" s="4"/>
      <c r="AY220" s="4"/>
      <c r="AZ220" s="4"/>
      <c r="BA220" s="4"/>
      <c r="BB220" s="4"/>
      <c r="BC220" s="4" t="s">
        <v>53</v>
      </c>
      <c r="BD220" s="4"/>
      <c r="BE220" s="4"/>
      <c r="BF220" s="4"/>
      <c r="BG220" s="4" t="s">
        <v>53</v>
      </c>
      <c r="BH220" s="4"/>
      <c r="BI220" s="4"/>
      <c r="BJ220" s="4"/>
      <c r="BK220" s="4"/>
      <c r="BL220" s="4"/>
      <c r="BM220" s="4"/>
      <c r="BN220" s="4"/>
      <c r="BO220" s="4" t="s">
        <v>53</v>
      </c>
    </row>
    <row r="221" spans="1:67" x14ac:dyDescent="0.35">
      <c r="A221" s="6">
        <v>258</v>
      </c>
      <c r="B221" s="4"/>
      <c r="C221" s="7">
        <v>45664.545520833337</v>
      </c>
      <c r="D221" s="4" t="s">
        <v>50</v>
      </c>
      <c r="E221" s="7">
        <v>45664.546030092592</v>
      </c>
      <c r="F221" s="4" t="s">
        <v>52</v>
      </c>
      <c r="G221" s="4" t="s">
        <v>52</v>
      </c>
      <c r="H221" s="4" t="s">
        <v>51</v>
      </c>
      <c r="I221" s="4" t="s">
        <v>51</v>
      </c>
      <c r="J221" s="4" t="s">
        <v>51</v>
      </c>
      <c r="K221" s="4" t="s">
        <v>51</v>
      </c>
      <c r="L221" s="4" t="s">
        <v>51</v>
      </c>
      <c r="M221" s="4" t="s">
        <v>51</v>
      </c>
      <c r="N221" s="4" t="s">
        <v>51</v>
      </c>
      <c r="O221" s="4" t="s">
        <v>51</v>
      </c>
      <c r="P221" s="4" t="s">
        <v>51</v>
      </c>
      <c r="Q221" s="4" t="s">
        <v>51</v>
      </c>
      <c r="R221" s="4" t="s">
        <v>51</v>
      </c>
      <c r="S221" s="4"/>
      <c r="T221" s="4" t="s">
        <v>51</v>
      </c>
      <c r="U221" s="4" t="s">
        <v>51</v>
      </c>
      <c r="V221" s="4" t="s">
        <v>51</v>
      </c>
      <c r="W221" s="4" t="s">
        <v>51</v>
      </c>
      <c r="X221" s="4" t="s">
        <v>51</v>
      </c>
      <c r="Y221" s="4" t="s">
        <v>51</v>
      </c>
      <c r="Z221" s="4" t="s">
        <v>51</v>
      </c>
      <c r="AA221" s="4" t="s">
        <v>51</v>
      </c>
      <c r="AB221" s="4" t="s">
        <v>51</v>
      </c>
      <c r="AC221" s="4" t="s">
        <v>52</v>
      </c>
      <c r="AD221" s="4" t="s">
        <v>51</v>
      </c>
      <c r="AE221" s="4" t="s">
        <v>51</v>
      </c>
      <c r="AF221" s="4"/>
      <c r="AG221" s="4" t="s">
        <v>68</v>
      </c>
      <c r="AH221" s="4"/>
      <c r="AI221" s="4" t="s">
        <v>50</v>
      </c>
      <c r="AJ221" s="7">
        <v>45664.546180555553</v>
      </c>
      <c r="AK221" s="4" t="s">
        <v>56</v>
      </c>
      <c r="AL221" s="4" t="s">
        <v>56</v>
      </c>
      <c r="AM221" s="4" t="s">
        <v>56</v>
      </c>
      <c r="AN221" s="4"/>
      <c r="AO221" s="4" t="s">
        <v>50</v>
      </c>
      <c r="AP221" s="7">
        <v>45664.546365740738</v>
      </c>
      <c r="AQ221" s="4" t="s">
        <v>57</v>
      </c>
      <c r="AR221" s="4" t="s">
        <v>56</v>
      </c>
      <c r="AS221" s="4" t="s">
        <v>56</v>
      </c>
      <c r="AT221" s="4"/>
      <c r="AU221" s="4" t="s">
        <v>50</v>
      </c>
      <c r="AV221" s="7">
        <v>45664.546863425923</v>
      </c>
      <c r="AW221" s="4" t="s">
        <v>56</v>
      </c>
      <c r="AX221" s="4" t="s">
        <v>58</v>
      </c>
      <c r="AY221" s="4" t="s">
        <v>56</v>
      </c>
      <c r="AZ221" s="4" t="s">
        <v>57</v>
      </c>
      <c r="BA221" s="4" t="s">
        <v>56</v>
      </c>
      <c r="BB221" s="4"/>
      <c r="BC221" s="4" t="s">
        <v>50</v>
      </c>
      <c r="BD221" s="7">
        <v>45664.547268518516</v>
      </c>
      <c r="BE221" s="4">
        <v>2</v>
      </c>
      <c r="BF221" s="4" t="s">
        <v>297</v>
      </c>
      <c r="BG221" s="4" t="s">
        <v>50</v>
      </c>
      <c r="BH221" s="7">
        <v>45664.547500000001</v>
      </c>
      <c r="BI221" s="4">
        <v>33</v>
      </c>
      <c r="BJ221" s="4" t="s">
        <v>64</v>
      </c>
      <c r="BK221" s="4"/>
      <c r="BL221" s="4" t="s">
        <v>176</v>
      </c>
      <c r="BM221" s="4"/>
      <c r="BN221" s="4" t="s">
        <v>298</v>
      </c>
      <c r="BO221" s="4" t="s">
        <v>50</v>
      </c>
    </row>
    <row r="222" spans="1:67" x14ac:dyDescent="0.35">
      <c r="A222" s="6">
        <v>259</v>
      </c>
      <c r="B222" s="4"/>
      <c r="C222" s="7">
        <v>45664.562592592592</v>
      </c>
      <c r="D222" s="4" t="s">
        <v>50</v>
      </c>
      <c r="E222" s="7">
        <v>45664.56554398148</v>
      </c>
      <c r="F222" s="4" t="s">
        <v>51</v>
      </c>
      <c r="G222" s="4" t="s">
        <v>52</v>
      </c>
      <c r="H222" s="4" t="s">
        <v>51</v>
      </c>
      <c r="I222" s="4" t="s">
        <v>51</v>
      </c>
      <c r="J222" s="4" t="s">
        <v>51</v>
      </c>
      <c r="K222" s="4" t="s">
        <v>51</v>
      </c>
      <c r="L222" s="4" t="s">
        <v>51</v>
      </c>
      <c r="M222" s="4" t="s">
        <v>51</v>
      </c>
      <c r="N222" s="4" t="s">
        <v>51</v>
      </c>
      <c r="O222" s="4" t="s">
        <v>51</v>
      </c>
      <c r="P222" s="4" t="s">
        <v>51</v>
      </c>
      <c r="Q222" s="4" t="s">
        <v>51</v>
      </c>
      <c r="R222" s="4" t="s">
        <v>51</v>
      </c>
      <c r="S222" s="4"/>
      <c r="T222" s="4" t="s">
        <v>51</v>
      </c>
      <c r="U222" s="4" t="s">
        <v>51</v>
      </c>
      <c r="V222" s="4" t="s">
        <v>51</v>
      </c>
      <c r="W222" s="4" t="s">
        <v>51</v>
      </c>
      <c r="X222" s="4" t="s">
        <v>51</v>
      </c>
      <c r="Y222" s="4" t="s">
        <v>51</v>
      </c>
      <c r="Z222" s="4" t="s">
        <v>51</v>
      </c>
      <c r="AA222" s="4" t="s">
        <v>51</v>
      </c>
      <c r="AB222" s="4" t="s">
        <v>51</v>
      </c>
      <c r="AC222" s="4" t="s">
        <v>51</v>
      </c>
      <c r="AD222" s="4" t="s">
        <v>51</v>
      </c>
      <c r="AE222" s="4" t="s">
        <v>52</v>
      </c>
      <c r="AF222" s="4" t="s">
        <v>299</v>
      </c>
      <c r="AG222" s="4" t="s">
        <v>80</v>
      </c>
      <c r="AH222" s="4"/>
      <c r="AI222" s="4" t="s">
        <v>50</v>
      </c>
      <c r="AJ222" s="7">
        <v>45664.566319444442</v>
      </c>
      <c r="AK222" s="4" t="s">
        <v>56</v>
      </c>
      <c r="AL222" s="4" t="s">
        <v>56</v>
      </c>
      <c r="AM222" s="4" t="s">
        <v>57</v>
      </c>
      <c r="AN222" s="4" t="s">
        <v>300</v>
      </c>
      <c r="AO222" s="4" t="s">
        <v>50</v>
      </c>
      <c r="AP222" s="7">
        <v>45664.566689814812</v>
      </c>
      <c r="AQ222" s="4" t="s">
        <v>57</v>
      </c>
      <c r="AR222" s="4" t="s">
        <v>58</v>
      </c>
      <c r="AS222" s="4" t="s">
        <v>56</v>
      </c>
      <c r="AT222" s="4"/>
      <c r="AU222" s="4" t="s">
        <v>50</v>
      </c>
      <c r="AV222" s="7">
        <v>45664.567418981482</v>
      </c>
      <c r="AW222" s="4" t="s">
        <v>56</v>
      </c>
      <c r="AX222" s="4" t="s">
        <v>56</v>
      </c>
      <c r="AY222" s="4" t="s">
        <v>57</v>
      </c>
      <c r="AZ222" s="4" t="s">
        <v>57</v>
      </c>
      <c r="BA222" s="4" t="s">
        <v>56</v>
      </c>
      <c r="BB222" s="4"/>
      <c r="BC222" s="4" t="s">
        <v>50</v>
      </c>
      <c r="BD222" s="7">
        <v>45664.567546296297</v>
      </c>
      <c r="BE222" s="4">
        <v>3</v>
      </c>
      <c r="BF222" s="4"/>
      <c r="BG222" s="4" t="s">
        <v>50</v>
      </c>
      <c r="BH222" s="7">
        <v>45664.567743055559</v>
      </c>
      <c r="BI222" s="4">
        <v>32</v>
      </c>
      <c r="BJ222" s="4" t="s">
        <v>64</v>
      </c>
      <c r="BK222" s="4"/>
      <c r="BL222" s="4" t="s">
        <v>115</v>
      </c>
      <c r="BM222" s="4"/>
      <c r="BN222" s="4">
        <v>4</v>
      </c>
      <c r="BO222" s="4" t="s">
        <v>50</v>
      </c>
    </row>
    <row r="223" spans="1:67" x14ac:dyDescent="0.35">
      <c r="A223" s="6">
        <v>260</v>
      </c>
      <c r="B223" s="4"/>
      <c r="C223" s="7">
        <v>45664.568159722221</v>
      </c>
      <c r="D223" s="4" t="s">
        <v>50</v>
      </c>
      <c r="E223" s="7">
        <v>45664.56827546296</v>
      </c>
      <c r="F223" s="4" t="s">
        <v>51</v>
      </c>
      <c r="G223" s="4" t="s">
        <v>51</v>
      </c>
      <c r="H223" s="4" t="s">
        <v>51</v>
      </c>
      <c r="I223" s="4" t="s">
        <v>51</v>
      </c>
      <c r="J223" s="4" t="s">
        <v>51</v>
      </c>
      <c r="K223" s="4" t="s">
        <v>51</v>
      </c>
      <c r="L223" s="4" t="s">
        <v>51</v>
      </c>
      <c r="M223" s="4" t="s">
        <v>51</v>
      </c>
      <c r="N223" s="4" t="s">
        <v>51</v>
      </c>
      <c r="O223" s="4" t="s">
        <v>51</v>
      </c>
      <c r="P223" s="4" t="s">
        <v>51</v>
      </c>
      <c r="Q223" s="4" t="s">
        <v>52</v>
      </c>
      <c r="R223" s="4" t="s">
        <v>51</v>
      </c>
      <c r="S223" s="4"/>
      <c r="T223" s="4" t="s">
        <v>51</v>
      </c>
      <c r="U223" s="4" t="s">
        <v>51</v>
      </c>
      <c r="V223" s="4" t="s">
        <v>51</v>
      </c>
      <c r="W223" s="4" t="s">
        <v>51</v>
      </c>
      <c r="X223" s="4" t="s">
        <v>51</v>
      </c>
      <c r="Y223" s="4" t="s">
        <v>51</v>
      </c>
      <c r="Z223" s="4" t="s">
        <v>51</v>
      </c>
      <c r="AA223" s="4" t="s">
        <v>51</v>
      </c>
      <c r="AB223" s="4" t="s">
        <v>51</v>
      </c>
      <c r="AC223" s="4" t="s">
        <v>51</v>
      </c>
      <c r="AD223" s="4" t="s">
        <v>51</v>
      </c>
      <c r="AE223" s="4" t="s">
        <v>51</v>
      </c>
      <c r="AF223" s="4"/>
      <c r="AG223" s="4"/>
      <c r="AH223" s="4"/>
      <c r="AI223" s="4" t="s">
        <v>50</v>
      </c>
      <c r="AJ223" s="7">
        <v>45664.568564814814</v>
      </c>
      <c r="AK223" s="4" t="s">
        <v>58</v>
      </c>
      <c r="AL223" s="4" t="s">
        <v>59</v>
      </c>
      <c r="AM223" s="4" t="s">
        <v>57</v>
      </c>
      <c r="AN223" s="4"/>
      <c r="AO223" s="4" t="s">
        <v>50</v>
      </c>
      <c r="AP223" s="7">
        <v>45664.568842592591</v>
      </c>
      <c r="AQ223" s="4" t="s">
        <v>57</v>
      </c>
      <c r="AR223" s="4" t="s">
        <v>57</v>
      </c>
      <c r="AS223" s="4" t="s">
        <v>56</v>
      </c>
      <c r="AT223" s="4"/>
      <c r="AU223" s="4" t="s">
        <v>50</v>
      </c>
      <c r="AV223" s="7">
        <v>45664.569432870368</v>
      </c>
      <c r="AW223" s="4" t="s">
        <v>57</v>
      </c>
      <c r="AX223" s="4" t="s">
        <v>57</v>
      </c>
      <c r="AY223" s="4" t="s">
        <v>56</v>
      </c>
      <c r="AZ223" s="4" t="s">
        <v>57</v>
      </c>
      <c r="BA223" s="4" t="s">
        <v>73</v>
      </c>
      <c r="BB223" s="4"/>
      <c r="BC223" s="4" t="s">
        <v>50</v>
      </c>
      <c r="BD223" s="7">
        <v>45664.569895833331</v>
      </c>
      <c r="BE223" s="4">
        <v>4</v>
      </c>
      <c r="BF223" s="4" t="s">
        <v>301</v>
      </c>
      <c r="BG223" s="4" t="s">
        <v>50</v>
      </c>
      <c r="BH223" s="7">
        <v>45664.570057870369</v>
      </c>
      <c r="BI223" s="4">
        <v>66</v>
      </c>
      <c r="BJ223" s="4" t="s">
        <v>61</v>
      </c>
      <c r="BK223" s="4"/>
      <c r="BL223" s="4" t="s">
        <v>65</v>
      </c>
      <c r="BM223" s="4"/>
      <c r="BN223" s="4">
        <v>34</v>
      </c>
      <c r="BO223" s="4" t="s">
        <v>50</v>
      </c>
    </row>
    <row r="224" spans="1:67" x14ac:dyDescent="0.35">
      <c r="A224" s="6">
        <v>261</v>
      </c>
      <c r="B224" s="4"/>
      <c r="C224" s="7">
        <v>45664.573217592595</v>
      </c>
      <c r="D224" s="4" t="s">
        <v>50</v>
      </c>
      <c r="E224" s="7">
        <v>45664.573645833334</v>
      </c>
      <c r="F224" s="4" t="s">
        <v>52</v>
      </c>
      <c r="G224" s="4" t="s">
        <v>51</v>
      </c>
      <c r="H224" s="4" t="s">
        <v>51</v>
      </c>
      <c r="I224" s="4" t="s">
        <v>52</v>
      </c>
      <c r="J224" s="4" t="s">
        <v>51</v>
      </c>
      <c r="K224" s="4" t="s">
        <v>51</v>
      </c>
      <c r="L224" s="4" t="s">
        <v>51</v>
      </c>
      <c r="M224" s="4" t="s">
        <v>51</v>
      </c>
      <c r="N224" s="4" t="s">
        <v>51</v>
      </c>
      <c r="O224" s="4" t="s">
        <v>51</v>
      </c>
      <c r="P224" s="4" t="s">
        <v>51</v>
      </c>
      <c r="Q224" s="4" t="s">
        <v>51</v>
      </c>
      <c r="R224" s="4" t="s">
        <v>51</v>
      </c>
      <c r="S224" s="4"/>
      <c r="T224" s="4" t="s">
        <v>52</v>
      </c>
      <c r="U224" s="4" t="s">
        <v>51</v>
      </c>
      <c r="V224" s="4" t="s">
        <v>51</v>
      </c>
      <c r="W224" s="4" t="s">
        <v>51</v>
      </c>
      <c r="X224" s="4" t="s">
        <v>52</v>
      </c>
      <c r="Y224" s="4" t="s">
        <v>51</v>
      </c>
      <c r="Z224" s="4" t="s">
        <v>51</v>
      </c>
      <c r="AA224" s="4" t="s">
        <v>52</v>
      </c>
      <c r="AB224" s="4" t="s">
        <v>51</v>
      </c>
      <c r="AC224" s="4" t="s">
        <v>51</v>
      </c>
      <c r="AD224" s="4" t="s">
        <v>51</v>
      </c>
      <c r="AE224" s="4" t="s">
        <v>51</v>
      </c>
      <c r="AF224" s="4"/>
      <c r="AG224" s="4" t="s">
        <v>72</v>
      </c>
      <c r="AH224" s="4"/>
      <c r="AI224" s="4" t="s">
        <v>50</v>
      </c>
      <c r="AJ224" s="7">
        <v>45664.573888888888</v>
      </c>
      <c r="AK224" s="4" t="s">
        <v>56</v>
      </c>
      <c r="AL224" s="4" t="s">
        <v>57</v>
      </c>
      <c r="AM224" s="4" t="s">
        <v>56</v>
      </c>
      <c r="AN224" s="4"/>
      <c r="AO224" s="4" t="s">
        <v>50</v>
      </c>
      <c r="AP224" s="7">
        <v>45664.574155092596</v>
      </c>
      <c r="AQ224" s="4" t="s">
        <v>57</v>
      </c>
      <c r="AR224" s="4" t="s">
        <v>57</v>
      </c>
      <c r="AS224" s="4" t="s">
        <v>57</v>
      </c>
      <c r="AT224" s="4"/>
      <c r="AU224" s="4" t="s">
        <v>50</v>
      </c>
      <c r="AV224" s="7">
        <v>45664.574745370373</v>
      </c>
      <c r="AW224" s="4" t="s">
        <v>58</v>
      </c>
      <c r="AX224" s="4" t="s">
        <v>56</v>
      </c>
      <c r="AY224" s="4" t="s">
        <v>57</v>
      </c>
      <c r="AZ224" s="4" t="s">
        <v>59</v>
      </c>
      <c r="BA224" s="4" t="s">
        <v>57</v>
      </c>
      <c r="BB224" s="4"/>
      <c r="BC224" s="4" t="s">
        <v>50</v>
      </c>
      <c r="BD224" s="7">
        <v>45664.574895833335</v>
      </c>
      <c r="BE224" s="4">
        <v>3</v>
      </c>
      <c r="BF224" s="4"/>
      <c r="BG224" s="4" t="s">
        <v>50</v>
      </c>
      <c r="BH224" s="7">
        <v>45664.575046296297</v>
      </c>
      <c r="BI224" s="4">
        <v>38</v>
      </c>
      <c r="BJ224" s="4" t="s">
        <v>64</v>
      </c>
      <c r="BK224" s="4"/>
      <c r="BL224" s="4" t="s">
        <v>165</v>
      </c>
      <c r="BM224" s="4"/>
      <c r="BN224" s="4">
        <v>10</v>
      </c>
      <c r="BO224" s="4" t="s">
        <v>50</v>
      </c>
    </row>
    <row r="225" spans="1:67" x14ac:dyDescent="0.35">
      <c r="A225" s="6">
        <v>262</v>
      </c>
      <c r="B225" s="4"/>
      <c r="C225" s="7">
        <v>45664.57476851852</v>
      </c>
      <c r="D225" s="4" t="s">
        <v>50</v>
      </c>
      <c r="E225" s="7">
        <v>45664.575289351851</v>
      </c>
      <c r="F225" s="4" t="s">
        <v>52</v>
      </c>
      <c r="G225" s="4" t="s">
        <v>52</v>
      </c>
      <c r="H225" s="4" t="s">
        <v>52</v>
      </c>
      <c r="I225" s="4" t="s">
        <v>51</v>
      </c>
      <c r="J225" s="4" t="s">
        <v>51</v>
      </c>
      <c r="K225" s="4" t="s">
        <v>51</v>
      </c>
      <c r="L225" s="4" t="s">
        <v>51</v>
      </c>
      <c r="M225" s="4" t="s">
        <v>51</v>
      </c>
      <c r="N225" s="4" t="s">
        <v>51</v>
      </c>
      <c r="O225" s="4" t="s">
        <v>52</v>
      </c>
      <c r="P225" s="4" t="s">
        <v>51</v>
      </c>
      <c r="Q225" s="4" t="s">
        <v>51</v>
      </c>
      <c r="R225" s="4" t="s">
        <v>51</v>
      </c>
      <c r="S225" s="4"/>
      <c r="T225" s="4" t="s">
        <v>51</v>
      </c>
      <c r="U225" s="4" t="s">
        <v>51</v>
      </c>
      <c r="V225" s="4" t="s">
        <v>51</v>
      </c>
      <c r="W225" s="4" t="s">
        <v>51</v>
      </c>
      <c r="X225" s="4" t="s">
        <v>52</v>
      </c>
      <c r="Y225" s="4" t="s">
        <v>51</v>
      </c>
      <c r="Z225" s="4" t="s">
        <v>52</v>
      </c>
      <c r="AA225" s="4" t="s">
        <v>52</v>
      </c>
      <c r="AB225" s="4" t="s">
        <v>51</v>
      </c>
      <c r="AC225" s="4" t="s">
        <v>51</v>
      </c>
      <c r="AD225" s="4" t="s">
        <v>51</v>
      </c>
      <c r="AE225" s="4" t="s">
        <v>52</v>
      </c>
      <c r="AF225" s="4" t="s">
        <v>302</v>
      </c>
      <c r="AG225" s="4" t="s">
        <v>55</v>
      </c>
      <c r="AH225" s="4"/>
      <c r="AI225" s="4" t="s">
        <v>50</v>
      </c>
      <c r="AJ225" s="7">
        <v>45664.57545138889</v>
      </c>
      <c r="AK225" s="4" t="s">
        <v>73</v>
      </c>
      <c r="AL225" s="4" t="s">
        <v>73</v>
      </c>
      <c r="AM225" s="4" t="s">
        <v>73</v>
      </c>
      <c r="AN225" s="4"/>
      <c r="AO225" s="4" t="s">
        <v>50</v>
      </c>
      <c r="AP225" s="7">
        <v>45664.575682870367</v>
      </c>
      <c r="AQ225" s="4" t="s">
        <v>56</v>
      </c>
      <c r="AR225" s="4" t="s">
        <v>56</v>
      </c>
      <c r="AS225" s="4" t="s">
        <v>57</v>
      </c>
      <c r="AT225" s="4"/>
      <c r="AU225" s="4" t="s">
        <v>50</v>
      </c>
      <c r="AV225" s="7">
        <v>45664.576608796298</v>
      </c>
      <c r="AW225" s="4" t="s">
        <v>56</v>
      </c>
      <c r="AX225" s="4" t="s">
        <v>58</v>
      </c>
      <c r="AY225" s="4" t="s">
        <v>56</v>
      </c>
      <c r="AZ225" s="4" t="s">
        <v>56</v>
      </c>
      <c r="BA225" s="4" t="s">
        <v>56</v>
      </c>
      <c r="BB225" s="4" t="s">
        <v>303</v>
      </c>
      <c r="BC225" s="4" t="s">
        <v>50</v>
      </c>
      <c r="BD225" s="7">
        <v>45664.577060185184</v>
      </c>
      <c r="BE225" s="4">
        <v>3</v>
      </c>
      <c r="BF225" s="4" t="s">
        <v>304</v>
      </c>
      <c r="BG225" s="4" t="s">
        <v>50</v>
      </c>
      <c r="BH225" s="7">
        <v>45664.577557870369</v>
      </c>
      <c r="BI225" s="4">
        <v>36</v>
      </c>
      <c r="BJ225" s="4" t="s">
        <v>61</v>
      </c>
      <c r="BK225" s="4"/>
      <c r="BL225" s="4" t="s">
        <v>84</v>
      </c>
      <c r="BM225" s="4" t="s">
        <v>136</v>
      </c>
      <c r="BN225" s="4" t="s">
        <v>305</v>
      </c>
      <c r="BO225" s="4" t="s">
        <v>50</v>
      </c>
    </row>
    <row r="226" spans="1:67" x14ac:dyDescent="0.35">
      <c r="A226" s="6">
        <v>263</v>
      </c>
      <c r="B226" s="4"/>
      <c r="C226" s="7">
        <v>45664.587037037039</v>
      </c>
      <c r="D226" s="4" t="s">
        <v>50</v>
      </c>
      <c r="E226" s="7">
        <v>45664.587569444448</v>
      </c>
      <c r="F226" s="4" t="s">
        <v>51</v>
      </c>
      <c r="G226" s="10" t="s">
        <v>52</v>
      </c>
      <c r="H226" s="4" t="s">
        <v>51</v>
      </c>
      <c r="I226" s="4" t="s">
        <v>51</v>
      </c>
      <c r="J226" s="4" t="s">
        <v>51</v>
      </c>
      <c r="K226" s="4" t="s">
        <v>51</v>
      </c>
      <c r="L226" s="4" t="s">
        <v>51</v>
      </c>
      <c r="M226" s="4" t="s">
        <v>51</v>
      </c>
      <c r="N226" s="12" t="s">
        <v>52</v>
      </c>
      <c r="O226" s="4" t="s">
        <v>52</v>
      </c>
      <c r="P226" s="4" t="s">
        <v>51</v>
      </c>
      <c r="Q226" s="4" t="s">
        <v>51</v>
      </c>
      <c r="R226" s="16" t="s">
        <v>51</v>
      </c>
      <c r="S226" s="9" t="s">
        <v>306</v>
      </c>
      <c r="T226" s="4" t="s">
        <v>52</v>
      </c>
      <c r="U226" s="4" t="s">
        <v>51</v>
      </c>
      <c r="V226" s="4" t="s">
        <v>51</v>
      </c>
      <c r="W226" s="4" t="s">
        <v>52</v>
      </c>
      <c r="X226" s="4" t="s">
        <v>52</v>
      </c>
      <c r="Y226" s="4" t="s">
        <v>51</v>
      </c>
      <c r="Z226" s="4" t="s">
        <v>52</v>
      </c>
      <c r="AA226" s="4" t="s">
        <v>51</v>
      </c>
      <c r="AB226" s="4" t="s">
        <v>51</v>
      </c>
      <c r="AC226" s="4" t="s">
        <v>51</v>
      </c>
      <c r="AD226" s="4" t="s">
        <v>51</v>
      </c>
      <c r="AE226" s="4" t="s">
        <v>51</v>
      </c>
      <c r="AF226" s="4"/>
      <c r="AG226" s="4" t="s">
        <v>68</v>
      </c>
      <c r="AH226" s="4"/>
      <c r="AI226" s="4" t="s">
        <v>50</v>
      </c>
      <c r="AJ226" s="7">
        <v>45664.587719907409</v>
      </c>
      <c r="AK226" s="4" t="s">
        <v>56</v>
      </c>
      <c r="AL226" s="4" t="s">
        <v>56</v>
      </c>
      <c r="AM226" s="4" t="s">
        <v>57</v>
      </c>
      <c r="AN226" s="4"/>
      <c r="AO226" s="4" t="s">
        <v>50</v>
      </c>
      <c r="AP226" s="7">
        <v>45664.588287037041</v>
      </c>
      <c r="AQ226" s="4" t="s">
        <v>58</v>
      </c>
      <c r="AR226" s="4" t="s">
        <v>56</v>
      </c>
      <c r="AS226" s="4" t="s">
        <v>57</v>
      </c>
      <c r="AT226" s="4"/>
      <c r="AU226" s="4" t="s">
        <v>50</v>
      </c>
      <c r="AV226" s="7">
        <v>45664.588634259257</v>
      </c>
      <c r="AW226" s="4" t="s">
        <v>56</v>
      </c>
      <c r="AX226" s="4" t="s">
        <v>59</v>
      </c>
      <c r="AY226" s="4" t="s">
        <v>73</v>
      </c>
      <c r="AZ226" s="4" t="s">
        <v>56</v>
      </c>
      <c r="BA226" s="4" t="s">
        <v>73</v>
      </c>
      <c r="BB226" s="4"/>
      <c r="BC226" s="4" t="s">
        <v>50</v>
      </c>
      <c r="BD226" s="7">
        <v>45664.588738425926</v>
      </c>
      <c r="BE226" s="4">
        <v>4</v>
      </c>
      <c r="BF226" s="4"/>
      <c r="BG226" s="4" t="s">
        <v>50</v>
      </c>
      <c r="BH226" s="7">
        <v>45664.588854166665</v>
      </c>
      <c r="BI226" s="4">
        <v>32</v>
      </c>
      <c r="BJ226" s="4" t="s">
        <v>61</v>
      </c>
      <c r="BK226" s="4"/>
      <c r="BL226" s="4" t="s">
        <v>87</v>
      </c>
      <c r="BM226" s="4"/>
      <c r="BN226" s="4">
        <v>4</v>
      </c>
      <c r="BO226" s="4" t="s">
        <v>50</v>
      </c>
    </row>
    <row r="227" spans="1:67" x14ac:dyDescent="0.35">
      <c r="A227" s="6">
        <v>264</v>
      </c>
      <c r="B227" s="4"/>
      <c r="C227" s="7">
        <v>45664.59107638889</v>
      </c>
      <c r="D227" s="4" t="s">
        <v>50</v>
      </c>
      <c r="E227" s="7">
        <v>45664.591307870367</v>
      </c>
      <c r="F227" s="4" t="s">
        <v>52</v>
      </c>
      <c r="G227" s="4" t="s">
        <v>51</v>
      </c>
      <c r="H227" s="4" t="s">
        <v>51</v>
      </c>
      <c r="I227" s="4" t="s">
        <v>51</v>
      </c>
      <c r="J227" s="4" t="s">
        <v>51</v>
      </c>
      <c r="K227" s="4" t="s">
        <v>51</v>
      </c>
      <c r="L227" s="4" t="s">
        <v>51</v>
      </c>
      <c r="M227" s="4" t="s">
        <v>51</v>
      </c>
      <c r="N227" s="4" t="s">
        <v>51</v>
      </c>
      <c r="O227" s="4" t="s">
        <v>51</v>
      </c>
      <c r="P227" s="4" t="s">
        <v>51</v>
      </c>
      <c r="Q227" s="4" t="s">
        <v>51</v>
      </c>
      <c r="R227" s="4" t="s">
        <v>51</v>
      </c>
      <c r="S227" s="4"/>
      <c r="T227" s="4" t="s">
        <v>51</v>
      </c>
      <c r="U227" s="4" t="s">
        <v>51</v>
      </c>
      <c r="V227" s="4" t="s">
        <v>51</v>
      </c>
      <c r="W227" s="4" t="s">
        <v>51</v>
      </c>
      <c r="X227" s="4" t="s">
        <v>51</v>
      </c>
      <c r="Y227" s="4" t="s">
        <v>51</v>
      </c>
      <c r="Z227" s="4" t="s">
        <v>52</v>
      </c>
      <c r="AA227" s="4" t="s">
        <v>51</v>
      </c>
      <c r="AB227" s="4" t="s">
        <v>51</v>
      </c>
      <c r="AC227" s="4" t="s">
        <v>51</v>
      </c>
      <c r="AD227" s="4" t="s">
        <v>51</v>
      </c>
      <c r="AE227" s="4" t="s">
        <v>51</v>
      </c>
      <c r="AF227" s="4"/>
      <c r="AG227" s="4" t="s">
        <v>72</v>
      </c>
      <c r="AH227" s="4"/>
      <c r="AI227" s="4" t="s">
        <v>50</v>
      </c>
      <c r="AJ227" s="4"/>
      <c r="AK227" s="4"/>
      <c r="AL227" s="4"/>
      <c r="AM227" s="4"/>
      <c r="AN227" s="4"/>
      <c r="AO227" s="4" t="s">
        <v>53</v>
      </c>
      <c r="AP227" s="4"/>
      <c r="AQ227" s="4"/>
      <c r="AR227" s="4"/>
      <c r="AS227" s="4"/>
      <c r="AT227" s="4"/>
      <c r="AU227" s="4" t="s">
        <v>53</v>
      </c>
      <c r="AV227" s="4"/>
      <c r="AW227" s="4"/>
      <c r="AX227" s="4"/>
      <c r="AY227" s="4"/>
      <c r="AZ227" s="4"/>
      <c r="BA227" s="4"/>
      <c r="BB227" s="4"/>
      <c r="BC227" s="4" t="s">
        <v>53</v>
      </c>
      <c r="BD227" s="4"/>
      <c r="BE227" s="4"/>
      <c r="BF227" s="4"/>
      <c r="BG227" s="4" t="s">
        <v>53</v>
      </c>
      <c r="BH227" s="4"/>
      <c r="BI227" s="4"/>
      <c r="BJ227" s="4"/>
      <c r="BK227" s="4"/>
      <c r="BL227" s="4"/>
      <c r="BM227" s="4"/>
      <c r="BN227" s="4"/>
      <c r="BO227" s="4" t="s">
        <v>53</v>
      </c>
    </row>
    <row r="228" spans="1:67" x14ac:dyDescent="0.35">
      <c r="A228" s="6">
        <v>265</v>
      </c>
      <c r="B228" s="4"/>
      <c r="C228" s="7">
        <v>45664.598368055558</v>
      </c>
      <c r="D228" s="4" t="s">
        <v>50</v>
      </c>
      <c r="E228" s="7">
        <v>45664.598495370374</v>
      </c>
      <c r="F228" s="4" t="s">
        <v>51</v>
      </c>
      <c r="G228" s="4" t="s">
        <v>51</v>
      </c>
      <c r="H228" s="4" t="s">
        <v>51</v>
      </c>
      <c r="I228" s="4" t="s">
        <v>51</v>
      </c>
      <c r="J228" s="4" t="s">
        <v>51</v>
      </c>
      <c r="K228" s="4" t="s">
        <v>51</v>
      </c>
      <c r="L228" s="4" t="s">
        <v>51</v>
      </c>
      <c r="M228" s="4" t="s">
        <v>51</v>
      </c>
      <c r="N228" s="4" t="s">
        <v>51</v>
      </c>
      <c r="O228" s="4" t="s">
        <v>51</v>
      </c>
      <c r="P228" s="4" t="s">
        <v>51</v>
      </c>
      <c r="Q228" s="4" t="s">
        <v>52</v>
      </c>
      <c r="R228" s="4" t="s">
        <v>51</v>
      </c>
      <c r="S228" s="4"/>
      <c r="T228" s="4" t="s">
        <v>51</v>
      </c>
      <c r="U228" s="4" t="s">
        <v>51</v>
      </c>
      <c r="V228" s="4" t="s">
        <v>51</v>
      </c>
      <c r="W228" s="4" t="s">
        <v>51</v>
      </c>
      <c r="X228" s="4" t="s">
        <v>51</v>
      </c>
      <c r="Y228" s="4" t="s">
        <v>51</v>
      </c>
      <c r="Z228" s="4" t="s">
        <v>51</v>
      </c>
      <c r="AA228" s="4" t="s">
        <v>51</v>
      </c>
      <c r="AB228" s="4" t="s">
        <v>51</v>
      </c>
      <c r="AC228" s="4" t="s">
        <v>51</v>
      </c>
      <c r="AD228" s="4" t="s">
        <v>51</v>
      </c>
      <c r="AE228" s="4" t="s">
        <v>51</v>
      </c>
      <c r="AF228" s="4"/>
      <c r="AG228" s="4"/>
      <c r="AH228" s="4"/>
      <c r="AI228" s="4" t="s">
        <v>50</v>
      </c>
      <c r="AJ228" s="7">
        <v>45664.598981481482</v>
      </c>
      <c r="AK228" s="4" t="s">
        <v>57</v>
      </c>
      <c r="AL228" s="4" t="s">
        <v>57</v>
      </c>
      <c r="AM228" s="4" t="s">
        <v>57</v>
      </c>
      <c r="AN228" s="8" t="s">
        <v>395</v>
      </c>
      <c r="AO228" s="4" t="s">
        <v>50</v>
      </c>
      <c r="AP228" s="7">
        <v>45664.599305555559</v>
      </c>
      <c r="AQ228" s="4" t="s">
        <v>57</v>
      </c>
      <c r="AR228" s="4" t="s">
        <v>57</v>
      </c>
      <c r="AS228" s="4" t="s">
        <v>57</v>
      </c>
      <c r="AT228" s="8" t="s">
        <v>396</v>
      </c>
      <c r="AU228" s="4" t="s">
        <v>50</v>
      </c>
      <c r="AV228" s="4"/>
      <c r="AW228" s="4"/>
      <c r="AX228" s="4"/>
      <c r="AY228" s="4"/>
      <c r="AZ228" s="4"/>
      <c r="BA228" s="4"/>
      <c r="BB228" s="4"/>
      <c r="BC228" s="4" t="s">
        <v>53</v>
      </c>
      <c r="BD228" s="4"/>
      <c r="BE228" s="4"/>
      <c r="BF228" s="4"/>
      <c r="BG228" s="4" t="s">
        <v>53</v>
      </c>
      <c r="BH228" s="4"/>
      <c r="BI228" s="4"/>
      <c r="BJ228" s="4"/>
      <c r="BK228" s="4"/>
      <c r="BL228" s="4"/>
      <c r="BM228" s="4"/>
      <c r="BN228" s="4"/>
      <c r="BO228" s="4" t="s">
        <v>53</v>
      </c>
    </row>
    <row r="229" spans="1:67" x14ac:dyDescent="0.35">
      <c r="A229" s="6">
        <v>266</v>
      </c>
      <c r="B229" s="4"/>
      <c r="C229" s="7">
        <v>45664.62127314815</v>
      </c>
      <c r="D229" s="4" t="s">
        <v>50</v>
      </c>
      <c r="E229" s="7">
        <v>45664.621354166666</v>
      </c>
      <c r="F229" s="4" t="s">
        <v>51</v>
      </c>
      <c r="G229" s="4" t="s">
        <v>51</v>
      </c>
      <c r="H229" s="4" t="s">
        <v>51</v>
      </c>
      <c r="I229" s="4" t="s">
        <v>51</v>
      </c>
      <c r="J229" s="4" t="s">
        <v>51</v>
      </c>
      <c r="K229" s="4" t="s">
        <v>51</v>
      </c>
      <c r="L229" s="4" t="s">
        <v>51</v>
      </c>
      <c r="M229" s="4" t="s">
        <v>51</v>
      </c>
      <c r="N229" s="4" t="s">
        <v>51</v>
      </c>
      <c r="O229" s="4" t="s">
        <v>51</v>
      </c>
      <c r="P229" s="4" t="s">
        <v>51</v>
      </c>
      <c r="Q229" s="4" t="s">
        <v>52</v>
      </c>
      <c r="R229" s="4" t="s">
        <v>51</v>
      </c>
      <c r="S229" s="4"/>
      <c r="T229" s="4" t="s">
        <v>51</v>
      </c>
      <c r="U229" s="4" t="s">
        <v>51</v>
      </c>
      <c r="V229" s="4" t="s">
        <v>51</v>
      </c>
      <c r="W229" s="4" t="s">
        <v>51</v>
      </c>
      <c r="X229" s="4" t="s">
        <v>51</v>
      </c>
      <c r="Y229" s="4" t="s">
        <v>51</v>
      </c>
      <c r="Z229" s="4" t="s">
        <v>51</v>
      </c>
      <c r="AA229" s="4" t="s">
        <v>51</v>
      </c>
      <c r="AB229" s="4" t="s">
        <v>51</v>
      </c>
      <c r="AC229" s="4" t="s">
        <v>51</v>
      </c>
      <c r="AD229" s="4" t="s">
        <v>51</v>
      </c>
      <c r="AE229" s="4" t="s">
        <v>51</v>
      </c>
      <c r="AF229" s="4"/>
      <c r="AG229" s="4"/>
      <c r="AH229" s="4"/>
      <c r="AI229" s="4" t="s">
        <v>50</v>
      </c>
      <c r="AJ229" s="7">
        <v>45664.621550925927</v>
      </c>
      <c r="AK229" s="4" t="s">
        <v>58</v>
      </c>
      <c r="AL229" s="4" t="s">
        <v>58</v>
      </c>
      <c r="AM229" s="4" t="s">
        <v>58</v>
      </c>
      <c r="AN229" s="4"/>
      <c r="AO229" s="4" t="s">
        <v>50</v>
      </c>
      <c r="AP229" s="7">
        <v>45664.621701388889</v>
      </c>
      <c r="AQ229" s="4" t="s">
        <v>58</v>
      </c>
      <c r="AR229" s="4" t="s">
        <v>58</v>
      </c>
      <c r="AS229" s="4" t="s">
        <v>58</v>
      </c>
      <c r="AT229" s="4"/>
      <c r="AU229" s="4" t="s">
        <v>50</v>
      </c>
      <c r="AV229" s="7">
        <v>45664.624861111108</v>
      </c>
      <c r="AW229" s="4" t="s">
        <v>58</v>
      </c>
      <c r="AX229" s="4" t="s">
        <v>58</v>
      </c>
      <c r="AY229" s="4" t="s">
        <v>58</v>
      </c>
      <c r="AZ229" s="4" t="s">
        <v>58</v>
      </c>
      <c r="BA229" s="4" t="s">
        <v>58</v>
      </c>
      <c r="BB229" s="4"/>
      <c r="BC229" s="4" t="s">
        <v>50</v>
      </c>
      <c r="BD229" s="7">
        <v>45664.624930555554</v>
      </c>
      <c r="BE229" s="4" t="s">
        <v>114</v>
      </c>
      <c r="BF229" s="4"/>
      <c r="BG229" s="4" t="s">
        <v>50</v>
      </c>
      <c r="BH229" s="7">
        <v>45664.625127314815</v>
      </c>
      <c r="BI229" s="4">
        <v>44</v>
      </c>
      <c r="BJ229" s="4" t="s">
        <v>64</v>
      </c>
      <c r="BK229" s="4"/>
      <c r="BL229" s="4" t="s">
        <v>67</v>
      </c>
      <c r="BM229" s="4"/>
      <c r="BN229" s="4">
        <v>15</v>
      </c>
      <c r="BO229" s="4" t="s">
        <v>50</v>
      </c>
    </row>
    <row r="230" spans="1:67" x14ac:dyDescent="0.35">
      <c r="A230" s="6">
        <v>269</v>
      </c>
      <c r="B230" s="4"/>
      <c r="C230" s="7">
        <v>45664.646331018521</v>
      </c>
      <c r="D230" s="4" t="s">
        <v>50</v>
      </c>
      <c r="E230" s="7">
        <v>45664.646435185183</v>
      </c>
      <c r="F230" s="4" t="s">
        <v>51</v>
      </c>
      <c r="G230" s="4" t="s">
        <v>51</v>
      </c>
      <c r="H230" s="4" t="s">
        <v>51</v>
      </c>
      <c r="I230" s="4" t="s">
        <v>51</v>
      </c>
      <c r="J230" s="4" t="s">
        <v>51</v>
      </c>
      <c r="K230" s="4" t="s">
        <v>51</v>
      </c>
      <c r="L230" s="4" t="s">
        <v>51</v>
      </c>
      <c r="M230" s="4" t="s">
        <v>51</v>
      </c>
      <c r="N230" s="4" t="s">
        <v>51</v>
      </c>
      <c r="O230" s="4" t="s">
        <v>51</v>
      </c>
      <c r="P230" s="4" t="s">
        <v>51</v>
      </c>
      <c r="Q230" s="4" t="s">
        <v>52</v>
      </c>
      <c r="R230" s="4" t="s">
        <v>51</v>
      </c>
      <c r="S230" s="4"/>
      <c r="T230" s="4" t="s">
        <v>51</v>
      </c>
      <c r="U230" s="4" t="s">
        <v>51</v>
      </c>
      <c r="V230" s="4" t="s">
        <v>51</v>
      </c>
      <c r="W230" s="4" t="s">
        <v>51</v>
      </c>
      <c r="X230" s="4" t="s">
        <v>51</v>
      </c>
      <c r="Y230" s="4" t="s">
        <v>51</v>
      </c>
      <c r="Z230" s="4" t="s">
        <v>51</v>
      </c>
      <c r="AA230" s="4" t="s">
        <v>51</v>
      </c>
      <c r="AB230" s="4" t="s">
        <v>51</v>
      </c>
      <c r="AC230" s="4" t="s">
        <v>51</v>
      </c>
      <c r="AD230" s="4" t="s">
        <v>51</v>
      </c>
      <c r="AE230" s="4" t="s">
        <v>51</v>
      </c>
      <c r="AF230" s="4"/>
      <c r="AG230" s="4"/>
      <c r="AH230" s="4"/>
      <c r="AI230" s="4" t="s">
        <v>50</v>
      </c>
      <c r="AJ230" s="7">
        <v>45664.646631944444</v>
      </c>
      <c r="AK230" s="4" t="s">
        <v>57</v>
      </c>
      <c r="AL230" s="4" t="s">
        <v>57</v>
      </c>
      <c r="AM230" s="4" t="s">
        <v>56</v>
      </c>
      <c r="AN230" s="4"/>
      <c r="AO230" s="4" t="s">
        <v>50</v>
      </c>
      <c r="AP230" s="7">
        <v>45664.651331018518</v>
      </c>
      <c r="AQ230" s="4" t="s">
        <v>57</v>
      </c>
      <c r="AR230" s="4" t="s">
        <v>57</v>
      </c>
      <c r="AS230" s="4" t="s">
        <v>57</v>
      </c>
      <c r="AT230" s="4"/>
      <c r="AU230" s="4" t="s">
        <v>50</v>
      </c>
      <c r="AV230" s="7">
        <v>45664.651701388888</v>
      </c>
      <c r="AW230" s="4" t="s">
        <v>57</v>
      </c>
      <c r="AX230" s="4" t="s">
        <v>56</v>
      </c>
      <c r="AY230" s="4" t="s">
        <v>56</v>
      </c>
      <c r="AZ230" s="4" t="s">
        <v>58</v>
      </c>
      <c r="BA230" s="4" t="s">
        <v>57</v>
      </c>
      <c r="BB230" s="4"/>
      <c r="BC230" s="4" t="s">
        <v>50</v>
      </c>
      <c r="BD230" s="7">
        <v>45664.652268518519</v>
      </c>
      <c r="BE230" s="4">
        <v>2</v>
      </c>
      <c r="BF230" s="4" t="s">
        <v>397</v>
      </c>
      <c r="BG230" s="4" t="s">
        <v>50</v>
      </c>
      <c r="BH230" s="7">
        <v>45664.652627314812</v>
      </c>
      <c r="BI230" s="4">
        <v>54</v>
      </c>
      <c r="BJ230" s="4" t="s">
        <v>61</v>
      </c>
      <c r="BK230" s="4"/>
      <c r="BL230" s="4" t="s">
        <v>84</v>
      </c>
      <c r="BM230" s="4" t="s">
        <v>310</v>
      </c>
      <c r="BN230" s="4">
        <v>23</v>
      </c>
      <c r="BO230" s="4" t="s">
        <v>50</v>
      </c>
    </row>
    <row r="231" spans="1:67" x14ac:dyDescent="0.35">
      <c r="A231" s="6">
        <v>270</v>
      </c>
      <c r="B231" s="4"/>
      <c r="C231" s="7">
        <v>45664.653935185182</v>
      </c>
      <c r="D231" s="4" t="s">
        <v>50</v>
      </c>
      <c r="E231" s="7">
        <v>45664.654317129629</v>
      </c>
      <c r="F231" s="4" t="s">
        <v>51</v>
      </c>
      <c r="G231" s="4" t="s">
        <v>52</v>
      </c>
      <c r="H231" s="4" t="s">
        <v>51</v>
      </c>
      <c r="I231" s="4" t="s">
        <v>51</v>
      </c>
      <c r="J231" s="4" t="s">
        <v>51</v>
      </c>
      <c r="K231" s="4" t="s">
        <v>51</v>
      </c>
      <c r="L231" s="4" t="s">
        <v>51</v>
      </c>
      <c r="M231" s="4" t="s">
        <v>51</v>
      </c>
      <c r="N231" s="4" t="s">
        <v>51</v>
      </c>
      <c r="O231" s="4" t="s">
        <v>51</v>
      </c>
      <c r="P231" s="4" t="s">
        <v>51</v>
      </c>
      <c r="Q231" s="4" t="s">
        <v>51</v>
      </c>
      <c r="R231" s="4" t="s">
        <v>51</v>
      </c>
      <c r="S231" s="4"/>
      <c r="T231" s="4" t="s">
        <v>51</v>
      </c>
      <c r="U231" s="4" t="s">
        <v>51</v>
      </c>
      <c r="V231" s="4" t="s">
        <v>51</v>
      </c>
      <c r="W231" s="4" t="s">
        <v>51</v>
      </c>
      <c r="X231" s="4" t="s">
        <v>51</v>
      </c>
      <c r="Y231" s="4" t="s">
        <v>51</v>
      </c>
      <c r="Z231" s="4" t="s">
        <v>52</v>
      </c>
      <c r="AA231" s="4" t="s">
        <v>51</v>
      </c>
      <c r="AB231" s="4" t="s">
        <v>51</v>
      </c>
      <c r="AC231" s="4" t="s">
        <v>52</v>
      </c>
      <c r="AD231" s="4" t="s">
        <v>51</v>
      </c>
      <c r="AE231" s="4" t="s">
        <v>51</v>
      </c>
      <c r="AF231" s="4"/>
      <c r="AG231" s="4" t="s">
        <v>82</v>
      </c>
      <c r="AH231" s="4"/>
      <c r="AI231" s="4" t="s">
        <v>50</v>
      </c>
      <c r="AJ231" s="7">
        <v>45664.654652777775</v>
      </c>
      <c r="AK231" s="4" t="s">
        <v>56</v>
      </c>
      <c r="AL231" s="4" t="s">
        <v>56</v>
      </c>
      <c r="AM231" s="4" t="s">
        <v>56</v>
      </c>
      <c r="AN231" s="4"/>
      <c r="AO231" s="4" t="s">
        <v>50</v>
      </c>
      <c r="AP231" s="7">
        <v>45664.655057870368</v>
      </c>
      <c r="AQ231" s="4" t="s">
        <v>58</v>
      </c>
      <c r="AR231" s="4" t="s">
        <v>58</v>
      </c>
      <c r="AS231" s="4" t="s">
        <v>58</v>
      </c>
      <c r="AT231" s="4"/>
      <c r="AU231" s="4" t="s">
        <v>50</v>
      </c>
      <c r="AV231" s="7">
        <v>45664.655925925923</v>
      </c>
      <c r="AW231" s="4" t="s">
        <v>58</v>
      </c>
      <c r="AX231" s="4" t="s">
        <v>73</v>
      </c>
      <c r="AY231" s="4" t="s">
        <v>58</v>
      </c>
      <c r="AZ231" s="4" t="s">
        <v>59</v>
      </c>
      <c r="BA231" s="4" t="s">
        <v>56</v>
      </c>
      <c r="BB231" s="4"/>
      <c r="BC231" s="4" t="s">
        <v>50</v>
      </c>
      <c r="BD231" s="7">
        <v>45664.656041666669</v>
      </c>
      <c r="BE231" s="4">
        <v>4</v>
      </c>
      <c r="BF231" s="4"/>
      <c r="BG231" s="4" t="s">
        <v>50</v>
      </c>
      <c r="BH231" s="7">
        <v>45664.657465277778</v>
      </c>
      <c r="BI231" s="4">
        <v>51</v>
      </c>
      <c r="BJ231" s="4" t="s">
        <v>61</v>
      </c>
      <c r="BK231" s="4"/>
      <c r="BL231" s="4" t="s">
        <v>176</v>
      </c>
      <c r="BM231" s="4"/>
      <c r="BN231" s="4">
        <v>20</v>
      </c>
      <c r="BO231" s="4" t="s">
        <v>50</v>
      </c>
    </row>
    <row r="232" spans="1:67" x14ac:dyDescent="0.35">
      <c r="A232" s="6">
        <v>271</v>
      </c>
      <c r="B232" s="4"/>
      <c r="C232" s="7">
        <v>45664.660138888888</v>
      </c>
      <c r="D232" s="4" t="s">
        <v>50</v>
      </c>
      <c r="E232" s="7">
        <v>45664.670601851853</v>
      </c>
      <c r="F232" s="4" t="s">
        <v>51</v>
      </c>
      <c r="G232" s="4" t="s">
        <v>52</v>
      </c>
      <c r="H232" s="4" t="s">
        <v>51</v>
      </c>
      <c r="I232" s="4" t="s">
        <v>51</v>
      </c>
      <c r="J232" s="4" t="s">
        <v>51</v>
      </c>
      <c r="K232" s="4" t="s">
        <v>51</v>
      </c>
      <c r="L232" s="4" t="s">
        <v>51</v>
      </c>
      <c r="M232" s="4" t="s">
        <v>51</v>
      </c>
      <c r="N232" s="4" t="s">
        <v>51</v>
      </c>
      <c r="O232" s="4" t="s">
        <v>51</v>
      </c>
      <c r="P232" s="4" t="s">
        <v>51</v>
      </c>
      <c r="Q232" s="4" t="s">
        <v>51</v>
      </c>
      <c r="R232" s="4" t="s">
        <v>51</v>
      </c>
      <c r="S232" s="4"/>
      <c r="T232" s="4" t="s">
        <v>51</v>
      </c>
      <c r="U232" s="4" t="s">
        <v>51</v>
      </c>
      <c r="V232" s="4" t="s">
        <v>51</v>
      </c>
      <c r="W232" s="4" t="s">
        <v>51</v>
      </c>
      <c r="X232" s="4" t="s">
        <v>51</v>
      </c>
      <c r="Y232" s="4" t="s">
        <v>51</v>
      </c>
      <c r="Z232" s="4" t="s">
        <v>51</v>
      </c>
      <c r="AA232" s="4" t="s">
        <v>51</v>
      </c>
      <c r="AB232" s="4" t="s">
        <v>51</v>
      </c>
      <c r="AC232" s="4" t="s">
        <v>51</v>
      </c>
      <c r="AD232" s="4" t="s">
        <v>51</v>
      </c>
      <c r="AE232" s="4" t="s">
        <v>52</v>
      </c>
      <c r="AF232" s="4" t="s">
        <v>311</v>
      </c>
      <c r="AG232" s="4" t="s">
        <v>72</v>
      </c>
      <c r="AH232" s="4"/>
      <c r="AI232" s="4" t="s">
        <v>50</v>
      </c>
      <c r="AJ232" s="7">
        <v>45664.670810185184</v>
      </c>
      <c r="AK232" s="4" t="s">
        <v>73</v>
      </c>
      <c r="AL232" s="4" t="s">
        <v>73</v>
      </c>
      <c r="AM232" s="4" t="s">
        <v>73</v>
      </c>
      <c r="AN232" s="4"/>
      <c r="AO232" s="4" t="s">
        <v>50</v>
      </c>
      <c r="AP232" s="7">
        <v>45664.671087962961</v>
      </c>
      <c r="AQ232" s="4" t="s">
        <v>56</v>
      </c>
      <c r="AR232" s="4" t="s">
        <v>56</v>
      </c>
      <c r="AS232" s="4" t="s">
        <v>56</v>
      </c>
      <c r="AT232" s="4"/>
      <c r="AU232" s="4" t="s">
        <v>50</v>
      </c>
      <c r="AV232" s="7">
        <v>45664.671817129631</v>
      </c>
      <c r="AW232" s="4" t="s">
        <v>56</v>
      </c>
      <c r="AX232" s="4" t="s">
        <v>73</v>
      </c>
      <c r="AY232" s="4" t="s">
        <v>58</v>
      </c>
      <c r="AZ232" s="4" t="s">
        <v>56</v>
      </c>
      <c r="BA232" s="4" t="s">
        <v>57</v>
      </c>
      <c r="BB232" s="4"/>
      <c r="BC232" s="4" t="s">
        <v>50</v>
      </c>
      <c r="BD232" s="7">
        <v>45664.671990740739</v>
      </c>
      <c r="BE232" s="4">
        <v>2</v>
      </c>
      <c r="BF232" s="4"/>
      <c r="BG232" s="4" t="s">
        <v>50</v>
      </c>
      <c r="BH232" s="7">
        <v>45664.672222222223</v>
      </c>
      <c r="BI232" s="4"/>
      <c r="BJ232" s="4" t="s">
        <v>64</v>
      </c>
      <c r="BK232" s="4"/>
      <c r="BL232" s="4" t="s">
        <v>87</v>
      </c>
      <c r="BM232" s="4"/>
      <c r="BN232" s="4">
        <v>33</v>
      </c>
      <c r="BO232" s="4" t="s">
        <v>50</v>
      </c>
    </row>
    <row r="233" spans="1:67" x14ac:dyDescent="0.35">
      <c r="A233" s="6">
        <v>272</v>
      </c>
      <c r="B233" s="4"/>
      <c r="C233" s="7">
        <v>45664.664444444446</v>
      </c>
      <c r="D233" s="4" t="s">
        <v>50</v>
      </c>
      <c r="E233" s="7">
        <v>45664.664826388886</v>
      </c>
      <c r="F233" s="4" t="s">
        <v>51</v>
      </c>
      <c r="G233" s="4" t="s">
        <v>51</v>
      </c>
      <c r="H233" s="4" t="s">
        <v>51</v>
      </c>
      <c r="I233" s="4" t="s">
        <v>51</v>
      </c>
      <c r="J233" s="4" t="s">
        <v>51</v>
      </c>
      <c r="K233" s="4" t="s">
        <v>51</v>
      </c>
      <c r="L233" s="4" t="s">
        <v>51</v>
      </c>
      <c r="M233" s="4" t="s">
        <v>51</v>
      </c>
      <c r="N233" s="4" t="s">
        <v>51</v>
      </c>
      <c r="O233" s="4" t="s">
        <v>51</v>
      </c>
      <c r="P233" s="4" t="s">
        <v>52</v>
      </c>
      <c r="Q233" s="4" t="s">
        <v>51</v>
      </c>
      <c r="R233" s="4" t="s">
        <v>51</v>
      </c>
      <c r="S233" s="4"/>
      <c r="T233" s="4" t="s">
        <v>51</v>
      </c>
      <c r="U233" s="4" t="s">
        <v>51</v>
      </c>
      <c r="V233" s="4" t="s">
        <v>51</v>
      </c>
      <c r="W233" s="4" t="s">
        <v>51</v>
      </c>
      <c r="X233" s="4" t="s">
        <v>51</v>
      </c>
      <c r="Y233" s="4" t="s">
        <v>52</v>
      </c>
      <c r="Z233" s="4" t="s">
        <v>51</v>
      </c>
      <c r="AA233" s="4" t="s">
        <v>51</v>
      </c>
      <c r="AB233" s="4" t="s">
        <v>51</v>
      </c>
      <c r="AC233" s="4" t="s">
        <v>51</v>
      </c>
      <c r="AD233" s="4" t="s">
        <v>51</v>
      </c>
      <c r="AE233" s="4" t="s">
        <v>51</v>
      </c>
      <c r="AF233" s="4"/>
      <c r="AG233" s="4" t="s">
        <v>68</v>
      </c>
      <c r="AH233" s="4"/>
      <c r="AI233" s="4" t="s">
        <v>50</v>
      </c>
      <c r="AJ233" s="7">
        <v>45664.665335648147</v>
      </c>
      <c r="AK233" s="4" t="s">
        <v>56</v>
      </c>
      <c r="AL233" s="4" t="s">
        <v>56</v>
      </c>
      <c r="AM233" s="4" t="s">
        <v>56</v>
      </c>
      <c r="AN233" s="4" t="s">
        <v>312</v>
      </c>
      <c r="AO233" s="4" t="s">
        <v>50</v>
      </c>
      <c r="AP233" s="7">
        <v>45664.665497685186</v>
      </c>
      <c r="AQ233" s="4" t="s">
        <v>57</v>
      </c>
      <c r="AR233" s="4" t="s">
        <v>56</v>
      </c>
      <c r="AS233" s="4" t="s">
        <v>57</v>
      </c>
      <c r="AT233" s="4"/>
      <c r="AU233" s="4" t="s">
        <v>50</v>
      </c>
      <c r="AV233" s="7">
        <v>45664.665833333333</v>
      </c>
      <c r="AW233" s="4" t="s">
        <v>56</v>
      </c>
      <c r="AX233" s="4" t="s">
        <v>57</v>
      </c>
      <c r="AY233" s="4" t="s">
        <v>58</v>
      </c>
      <c r="AZ233" s="4" t="s">
        <v>58</v>
      </c>
      <c r="BA233" s="4" t="s">
        <v>56</v>
      </c>
      <c r="BB233" s="4"/>
      <c r="BC233" s="4" t="s">
        <v>50</v>
      </c>
      <c r="BD233" s="7">
        <v>45664.665891203702</v>
      </c>
      <c r="BE233" s="4">
        <v>2</v>
      </c>
      <c r="BF233" s="4"/>
      <c r="BG233" s="4" t="s">
        <v>50</v>
      </c>
      <c r="BH233" s="7">
        <v>45664.665983796294</v>
      </c>
      <c r="BI233" s="4">
        <v>45</v>
      </c>
      <c r="BJ233" s="4" t="s">
        <v>64</v>
      </c>
      <c r="BK233" s="4"/>
      <c r="BL233" s="4" t="s">
        <v>120</v>
      </c>
      <c r="BM233" s="4"/>
      <c r="BN233" s="4">
        <v>12</v>
      </c>
      <c r="BO233" s="4" t="s">
        <v>50</v>
      </c>
    </row>
    <row r="234" spans="1:67" x14ac:dyDescent="0.35">
      <c r="A234" s="6">
        <v>273</v>
      </c>
      <c r="B234" s="4"/>
      <c r="C234" s="7">
        <v>45664.676805555559</v>
      </c>
      <c r="D234" s="4" t="s">
        <v>50</v>
      </c>
      <c r="E234" s="7">
        <v>45664.677129629628</v>
      </c>
      <c r="F234" s="4" t="s">
        <v>51</v>
      </c>
      <c r="G234" s="4" t="s">
        <v>52</v>
      </c>
      <c r="H234" s="4" t="s">
        <v>51</v>
      </c>
      <c r="I234" s="4" t="s">
        <v>51</v>
      </c>
      <c r="J234" s="4" t="s">
        <v>51</v>
      </c>
      <c r="K234" s="4" t="s">
        <v>51</v>
      </c>
      <c r="L234" s="4" t="s">
        <v>51</v>
      </c>
      <c r="M234" s="4" t="s">
        <v>51</v>
      </c>
      <c r="N234" s="4" t="s">
        <v>51</v>
      </c>
      <c r="O234" s="4" t="s">
        <v>51</v>
      </c>
      <c r="P234" s="4" t="s">
        <v>51</v>
      </c>
      <c r="Q234" s="4" t="s">
        <v>51</v>
      </c>
      <c r="R234" s="4" t="s">
        <v>51</v>
      </c>
      <c r="S234" s="4"/>
      <c r="T234" s="4" t="s">
        <v>51</v>
      </c>
      <c r="U234" s="4" t="s">
        <v>51</v>
      </c>
      <c r="V234" s="4" t="s">
        <v>51</v>
      </c>
      <c r="W234" s="4" t="s">
        <v>51</v>
      </c>
      <c r="X234" s="4" t="s">
        <v>51</v>
      </c>
      <c r="Y234" s="4" t="s">
        <v>51</v>
      </c>
      <c r="Z234" s="4" t="s">
        <v>51</v>
      </c>
      <c r="AA234" s="4" t="s">
        <v>51</v>
      </c>
      <c r="AB234" s="4" t="s">
        <v>51</v>
      </c>
      <c r="AC234" s="4" t="s">
        <v>51</v>
      </c>
      <c r="AD234" s="4" t="s">
        <v>51</v>
      </c>
      <c r="AE234" s="4" t="s">
        <v>52</v>
      </c>
      <c r="AF234" s="4"/>
      <c r="AG234" s="4" t="s">
        <v>101</v>
      </c>
      <c r="AH234" s="4"/>
      <c r="AI234" s="4" t="s">
        <v>50</v>
      </c>
      <c r="AJ234" s="7">
        <v>45664.677442129629</v>
      </c>
      <c r="AK234" s="4" t="s">
        <v>56</v>
      </c>
      <c r="AL234" s="4" t="s">
        <v>57</v>
      </c>
      <c r="AM234" s="4" t="s">
        <v>57</v>
      </c>
      <c r="AN234" s="4"/>
      <c r="AO234" s="4" t="s">
        <v>50</v>
      </c>
      <c r="AP234" s="7">
        <v>45664.677662037036</v>
      </c>
      <c r="AQ234" s="4" t="s">
        <v>58</v>
      </c>
      <c r="AR234" s="4" t="s">
        <v>58</v>
      </c>
      <c r="AS234" s="4" t="s">
        <v>57</v>
      </c>
      <c r="AT234" s="4"/>
      <c r="AU234" s="4" t="s">
        <v>50</v>
      </c>
      <c r="AV234" s="7">
        <v>45664.677824074075</v>
      </c>
      <c r="AW234" s="4"/>
      <c r="AX234" s="4"/>
      <c r="AY234" s="4"/>
      <c r="AZ234" s="4"/>
      <c r="BA234" s="4"/>
      <c r="BB234" s="4"/>
      <c r="BC234" s="4" t="s">
        <v>50</v>
      </c>
      <c r="BD234" s="7">
        <v>45664.677893518521</v>
      </c>
      <c r="BE234" s="4">
        <v>2</v>
      </c>
      <c r="BF234" s="4"/>
      <c r="BG234" s="4" t="s">
        <v>50</v>
      </c>
      <c r="BH234" s="7">
        <v>45664.677974537037</v>
      </c>
      <c r="BI234" s="4"/>
      <c r="BJ234" s="4" t="s">
        <v>64</v>
      </c>
      <c r="BK234" s="4"/>
      <c r="BL234" s="4" t="s">
        <v>71</v>
      </c>
      <c r="BM234" s="4"/>
      <c r="BN234" s="4"/>
      <c r="BO234" s="4" t="s">
        <v>50</v>
      </c>
    </row>
    <row r="235" spans="1:67" x14ac:dyDescent="0.35">
      <c r="A235" s="6">
        <v>274</v>
      </c>
      <c r="B235" s="4"/>
      <c r="C235" s="7">
        <v>45664.713148148148</v>
      </c>
      <c r="D235" s="4" t="s">
        <v>50</v>
      </c>
      <c r="E235" s="7">
        <v>45664.71361111111</v>
      </c>
      <c r="F235" s="4" t="s">
        <v>51</v>
      </c>
      <c r="G235" s="4" t="s">
        <v>52</v>
      </c>
      <c r="H235" s="4" t="s">
        <v>51</v>
      </c>
      <c r="I235" s="4" t="s">
        <v>51</v>
      </c>
      <c r="J235" s="4" t="s">
        <v>51</v>
      </c>
      <c r="K235" s="4" t="s">
        <v>51</v>
      </c>
      <c r="L235" s="4" t="s">
        <v>51</v>
      </c>
      <c r="M235" s="4" t="s">
        <v>51</v>
      </c>
      <c r="N235" s="4" t="s">
        <v>51</v>
      </c>
      <c r="O235" s="4" t="s">
        <v>51</v>
      </c>
      <c r="P235" s="4" t="s">
        <v>51</v>
      </c>
      <c r="Q235" s="4" t="s">
        <v>51</v>
      </c>
      <c r="R235" s="4" t="s">
        <v>51</v>
      </c>
      <c r="S235" s="4"/>
      <c r="T235" s="4" t="s">
        <v>51</v>
      </c>
      <c r="U235" s="4" t="s">
        <v>51</v>
      </c>
      <c r="V235" s="4" t="s">
        <v>51</v>
      </c>
      <c r="W235" s="4" t="s">
        <v>51</v>
      </c>
      <c r="X235" s="4" t="s">
        <v>51</v>
      </c>
      <c r="Y235" s="4" t="s">
        <v>51</v>
      </c>
      <c r="Z235" s="4" t="s">
        <v>51</v>
      </c>
      <c r="AA235" s="4" t="s">
        <v>51</v>
      </c>
      <c r="AB235" s="4" t="s">
        <v>51</v>
      </c>
      <c r="AC235" s="4" t="s">
        <v>52</v>
      </c>
      <c r="AD235" s="4" t="s">
        <v>51</v>
      </c>
      <c r="AE235" s="4" t="s">
        <v>51</v>
      </c>
      <c r="AF235" s="4"/>
      <c r="AG235" s="4" t="s">
        <v>68</v>
      </c>
      <c r="AH235" s="4"/>
      <c r="AI235" s="4" t="s">
        <v>50</v>
      </c>
      <c r="AJ235" s="7">
        <v>45664.713969907411</v>
      </c>
      <c r="AK235" s="4" t="s">
        <v>73</v>
      </c>
      <c r="AL235" s="4" t="s">
        <v>57</v>
      </c>
      <c r="AM235" s="4" t="s">
        <v>57</v>
      </c>
      <c r="AN235" s="4"/>
      <c r="AO235" s="4" t="s">
        <v>50</v>
      </c>
      <c r="AP235" s="7">
        <v>45664.714212962965</v>
      </c>
      <c r="AQ235" s="4" t="s">
        <v>57</v>
      </c>
      <c r="AR235" s="4" t="s">
        <v>58</v>
      </c>
      <c r="AS235" s="4" t="s">
        <v>57</v>
      </c>
      <c r="AT235" s="4"/>
      <c r="AU235" s="4" t="s">
        <v>50</v>
      </c>
      <c r="AV235" s="7">
        <v>45664.714618055557</v>
      </c>
      <c r="AW235" s="4" t="s">
        <v>58</v>
      </c>
      <c r="AX235" s="4" t="s">
        <v>73</v>
      </c>
      <c r="AY235" s="4" t="s">
        <v>56</v>
      </c>
      <c r="AZ235" s="4" t="s">
        <v>57</v>
      </c>
      <c r="BA235" s="4" t="s">
        <v>56</v>
      </c>
      <c r="BB235" s="4"/>
      <c r="BC235" s="4" t="s">
        <v>50</v>
      </c>
      <c r="BD235" s="7">
        <v>45664.714733796296</v>
      </c>
      <c r="BE235" s="4">
        <v>3</v>
      </c>
      <c r="BF235" s="4"/>
      <c r="BG235" s="4" t="s">
        <v>50</v>
      </c>
      <c r="BH235" s="7">
        <v>45664.714861111112</v>
      </c>
      <c r="BI235" s="4">
        <v>55</v>
      </c>
      <c r="BJ235" s="4" t="s">
        <v>61</v>
      </c>
      <c r="BK235" s="4"/>
      <c r="BL235" s="4" t="s">
        <v>71</v>
      </c>
      <c r="BM235" s="4"/>
      <c r="BN235" s="4">
        <v>21</v>
      </c>
      <c r="BO235" s="4" t="s">
        <v>50</v>
      </c>
    </row>
    <row r="236" spans="1:67" x14ac:dyDescent="0.35">
      <c r="A236" s="6">
        <v>275</v>
      </c>
      <c r="B236" s="4"/>
      <c r="C236" s="7">
        <v>45664.723622685182</v>
      </c>
      <c r="D236" s="4" t="s">
        <v>50</v>
      </c>
      <c r="E236" s="7">
        <v>45664.724560185183</v>
      </c>
      <c r="F236" s="4" t="s">
        <v>51</v>
      </c>
      <c r="G236" s="4" t="s">
        <v>52</v>
      </c>
      <c r="H236" s="4" t="s">
        <v>51</v>
      </c>
      <c r="I236" s="4" t="s">
        <v>51</v>
      </c>
      <c r="J236" s="4" t="s">
        <v>52</v>
      </c>
      <c r="K236" s="4" t="s">
        <v>51</v>
      </c>
      <c r="L236" s="4" t="s">
        <v>51</v>
      </c>
      <c r="M236" s="4" t="s">
        <v>51</v>
      </c>
      <c r="N236" s="4" t="s">
        <v>51</v>
      </c>
      <c r="O236" s="4" t="s">
        <v>52</v>
      </c>
      <c r="P236" s="4" t="s">
        <v>51</v>
      </c>
      <c r="Q236" s="4" t="s">
        <v>51</v>
      </c>
      <c r="R236" s="4" t="s">
        <v>51</v>
      </c>
      <c r="S236" s="4"/>
      <c r="T236" s="4" t="s">
        <v>51</v>
      </c>
      <c r="U236" s="4" t="s">
        <v>51</v>
      </c>
      <c r="V236" s="4" t="s">
        <v>51</v>
      </c>
      <c r="W236" s="4" t="s">
        <v>51</v>
      </c>
      <c r="X236" s="4" t="s">
        <v>51</v>
      </c>
      <c r="Y236" s="4" t="s">
        <v>51</v>
      </c>
      <c r="Z236" s="4" t="s">
        <v>52</v>
      </c>
      <c r="AA236" s="4" t="s">
        <v>51</v>
      </c>
      <c r="AB236" s="4" t="s">
        <v>51</v>
      </c>
      <c r="AC236" s="4" t="s">
        <v>52</v>
      </c>
      <c r="AD236" s="4" t="s">
        <v>52</v>
      </c>
      <c r="AE236" s="4" t="s">
        <v>52</v>
      </c>
      <c r="AF236" s="4" t="s">
        <v>313</v>
      </c>
      <c r="AG236" s="4" t="s">
        <v>55</v>
      </c>
      <c r="AH236" s="4"/>
      <c r="AI236" s="4" t="s">
        <v>50</v>
      </c>
      <c r="AJ236" s="7">
        <v>45664.725462962961</v>
      </c>
      <c r="AK236" s="4" t="s">
        <v>57</v>
      </c>
      <c r="AL236" s="4" t="s">
        <v>57</v>
      </c>
      <c r="AM236" s="4" t="s">
        <v>56</v>
      </c>
      <c r="AN236" s="4" t="s">
        <v>314</v>
      </c>
      <c r="AO236" s="4" t="s">
        <v>50</v>
      </c>
      <c r="AP236" s="7">
        <v>45664.726851851854</v>
      </c>
      <c r="AQ236" s="4" t="s">
        <v>57</v>
      </c>
      <c r="AR236" s="4" t="s">
        <v>57</v>
      </c>
      <c r="AS236" s="4" t="s">
        <v>58</v>
      </c>
      <c r="AT236" s="4"/>
      <c r="AU236" s="4" t="s">
        <v>50</v>
      </c>
      <c r="AV236" s="7">
        <v>45664.728032407409</v>
      </c>
      <c r="AW236" s="4" t="s">
        <v>56</v>
      </c>
      <c r="AX236" s="4" t="s">
        <v>57</v>
      </c>
      <c r="AY236" s="4" t="s">
        <v>58</v>
      </c>
      <c r="AZ236" s="4" t="s">
        <v>56</v>
      </c>
      <c r="BA236" s="4" t="s">
        <v>57</v>
      </c>
      <c r="BB236" s="4"/>
      <c r="BC236" s="4" t="s">
        <v>50</v>
      </c>
      <c r="BD236" s="7">
        <v>45664.729942129627</v>
      </c>
      <c r="BE236" s="4">
        <v>3</v>
      </c>
      <c r="BF236" s="4" t="s">
        <v>315</v>
      </c>
      <c r="BG236" s="4" t="s">
        <v>50</v>
      </c>
      <c r="BH236" s="7">
        <v>45664.730162037034</v>
      </c>
      <c r="BI236" s="4">
        <v>72</v>
      </c>
      <c r="BJ236" s="4" t="s">
        <v>61</v>
      </c>
      <c r="BK236" s="4"/>
      <c r="BL236" s="4" t="s">
        <v>253</v>
      </c>
      <c r="BM236" s="4"/>
      <c r="BN236" s="4">
        <v>35</v>
      </c>
      <c r="BO236" s="4" t="s">
        <v>50</v>
      </c>
    </row>
    <row r="237" spans="1:67" x14ac:dyDescent="0.35">
      <c r="A237" s="6">
        <v>277</v>
      </c>
      <c r="B237" s="4"/>
      <c r="C237" s="7">
        <v>45664.850868055553</v>
      </c>
      <c r="D237" s="4" t="s">
        <v>50</v>
      </c>
      <c r="E237" s="7">
        <v>45664.861157407409</v>
      </c>
      <c r="F237" s="4" t="s">
        <v>52</v>
      </c>
      <c r="G237" s="4" t="s">
        <v>52</v>
      </c>
      <c r="H237" s="4" t="s">
        <v>51</v>
      </c>
      <c r="I237" s="4" t="s">
        <v>51</v>
      </c>
      <c r="J237" s="4" t="s">
        <v>51</v>
      </c>
      <c r="K237" s="4" t="s">
        <v>51</v>
      </c>
      <c r="L237" s="4" t="s">
        <v>51</v>
      </c>
      <c r="M237" s="4" t="s">
        <v>51</v>
      </c>
      <c r="N237" s="12" t="s">
        <v>52</v>
      </c>
      <c r="O237" s="4" t="s">
        <v>51</v>
      </c>
      <c r="P237" s="4" t="s">
        <v>51</v>
      </c>
      <c r="Q237" s="4" t="s">
        <v>51</v>
      </c>
      <c r="R237" s="16" t="s">
        <v>51</v>
      </c>
      <c r="S237" s="9" t="s">
        <v>110</v>
      </c>
      <c r="T237" s="4" t="s">
        <v>51</v>
      </c>
      <c r="U237" s="4" t="s">
        <v>51</v>
      </c>
      <c r="V237" s="4" t="s">
        <v>51</v>
      </c>
      <c r="W237" s="4" t="s">
        <v>51</v>
      </c>
      <c r="X237" s="4" t="s">
        <v>51</v>
      </c>
      <c r="Y237" s="4" t="s">
        <v>51</v>
      </c>
      <c r="Z237" s="4" t="s">
        <v>52</v>
      </c>
      <c r="AA237" s="4" t="s">
        <v>51</v>
      </c>
      <c r="AB237" s="4" t="s">
        <v>51</v>
      </c>
      <c r="AC237" s="4" t="s">
        <v>51</v>
      </c>
      <c r="AD237" s="4" t="s">
        <v>51</v>
      </c>
      <c r="AE237" s="4" t="s">
        <v>52</v>
      </c>
      <c r="AF237" s="4" t="s">
        <v>398</v>
      </c>
      <c r="AG237" s="4" t="s">
        <v>55</v>
      </c>
      <c r="AH237" s="4"/>
      <c r="AI237" s="4" t="s">
        <v>50</v>
      </c>
      <c r="AJ237" s="7">
        <v>45664.861388888887</v>
      </c>
      <c r="AK237" s="4" t="s">
        <v>73</v>
      </c>
      <c r="AL237" s="4" t="s">
        <v>73</v>
      </c>
      <c r="AM237" s="4" t="s">
        <v>73</v>
      </c>
      <c r="AN237" s="4"/>
      <c r="AO237" s="4" t="s">
        <v>50</v>
      </c>
      <c r="AP237" s="7">
        <v>45664.861793981479</v>
      </c>
      <c r="AQ237" s="4" t="s">
        <v>56</v>
      </c>
      <c r="AR237" s="4" t="s">
        <v>56</v>
      </c>
      <c r="AS237" s="4" t="s">
        <v>57</v>
      </c>
      <c r="AT237" s="4"/>
      <c r="AU237" s="4" t="s">
        <v>50</v>
      </c>
      <c r="AV237" s="7">
        <v>45664.862280092595</v>
      </c>
      <c r="AW237" s="4" t="s">
        <v>56</v>
      </c>
      <c r="AX237" s="4" t="s">
        <v>58</v>
      </c>
      <c r="AY237" s="4" t="s">
        <v>57</v>
      </c>
      <c r="AZ237" s="4" t="s">
        <v>56</v>
      </c>
      <c r="BA237" s="4" t="s">
        <v>56</v>
      </c>
      <c r="BB237" s="4"/>
      <c r="BC237" s="4" t="s">
        <v>50</v>
      </c>
      <c r="BD237" s="7">
        <v>45664.862384259257</v>
      </c>
      <c r="BE237" s="4">
        <v>2</v>
      </c>
      <c r="BF237" s="4"/>
      <c r="BG237" s="4" t="s">
        <v>50</v>
      </c>
      <c r="BH237" s="7">
        <v>45664.862604166665</v>
      </c>
      <c r="BI237" s="4">
        <v>33</v>
      </c>
      <c r="BJ237" s="4" t="s">
        <v>64</v>
      </c>
      <c r="BK237" s="4"/>
      <c r="BL237" s="4" t="s">
        <v>87</v>
      </c>
      <c r="BM237" s="4"/>
      <c r="BN237" s="4" t="s">
        <v>317</v>
      </c>
      <c r="BO237" s="4" t="s">
        <v>50</v>
      </c>
    </row>
    <row r="238" spans="1:67" x14ac:dyDescent="0.35">
      <c r="A238" s="6">
        <v>278</v>
      </c>
      <c r="B238" s="4"/>
      <c r="C238" s="7">
        <v>45664.864525462966</v>
      </c>
      <c r="D238" s="4" t="s">
        <v>50</v>
      </c>
      <c r="E238" s="7">
        <v>45664.865347222221</v>
      </c>
      <c r="F238" s="4" t="s">
        <v>51</v>
      </c>
      <c r="G238" s="4" t="s">
        <v>51</v>
      </c>
      <c r="H238" s="4" t="s">
        <v>51</v>
      </c>
      <c r="I238" s="4" t="s">
        <v>51</v>
      </c>
      <c r="J238" s="4" t="s">
        <v>51</v>
      </c>
      <c r="K238" s="4" t="s">
        <v>51</v>
      </c>
      <c r="L238" s="4" t="s">
        <v>51</v>
      </c>
      <c r="M238" s="4" t="s">
        <v>51</v>
      </c>
      <c r="N238" s="4" t="s">
        <v>51</v>
      </c>
      <c r="O238" s="4" t="s">
        <v>51</v>
      </c>
      <c r="P238" s="4" t="s">
        <v>52</v>
      </c>
      <c r="Q238" s="4" t="s">
        <v>51</v>
      </c>
      <c r="R238" s="4" t="s">
        <v>51</v>
      </c>
      <c r="S238" s="4"/>
      <c r="T238" s="4" t="s">
        <v>51</v>
      </c>
      <c r="U238" s="4" t="s">
        <v>51</v>
      </c>
      <c r="V238" s="4" t="s">
        <v>51</v>
      </c>
      <c r="W238" s="4" t="s">
        <v>52</v>
      </c>
      <c r="X238" s="4" t="s">
        <v>51</v>
      </c>
      <c r="Y238" s="4" t="s">
        <v>51</v>
      </c>
      <c r="Z238" s="4" t="s">
        <v>51</v>
      </c>
      <c r="AA238" s="4" t="s">
        <v>51</v>
      </c>
      <c r="AB238" s="4" t="s">
        <v>51</v>
      </c>
      <c r="AC238" s="4" t="s">
        <v>51</v>
      </c>
      <c r="AD238" s="4" t="s">
        <v>51</v>
      </c>
      <c r="AE238" s="4" t="s">
        <v>51</v>
      </c>
      <c r="AF238" s="4"/>
      <c r="AG238" s="4" t="s">
        <v>82</v>
      </c>
      <c r="AH238" s="4"/>
      <c r="AI238" s="4" t="s">
        <v>50</v>
      </c>
      <c r="AJ238" s="7">
        <v>45664.865671296298</v>
      </c>
      <c r="AK238" s="4" t="s">
        <v>73</v>
      </c>
      <c r="AL238" s="4" t="s">
        <v>73</v>
      </c>
      <c r="AM238" s="4" t="s">
        <v>57</v>
      </c>
      <c r="AN238" s="4"/>
      <c r="AO238" s="4" t="s">
        <v>50</v>
      </c>
      <c r="AP238" s="7">
        <v>45664.866087962961</v>
      </c>
      <c r="AQ238" s="4" t="s">
        <v>57</v>
      </c>
      <c r="AR238" s="4" t="s">
        <v>56</v>
      </c>
      <c r="AS238" s="4" t="s">
        <v>57</v>
      </c>
      <c r="AT238" s="4"/>
      <c r="AU238" s="4" t="s">
        <v>50</v>
      </c>
      <c r="AV238" s="7">
        <v>45664.866840277777</v>
      </c>
      <c r="AW238" s="4" t="s">
        <v>57</v>
      </c>
      <c r="AX238" s="4" t="s">
        <v>56</v>
      </c>
      <c r="AY238" s="4" t="s">
        <v>58</v>
      </c>
      <c r="AZ238" s="4" t="s">
        <v>56</v>
      </c>
      <c r="BA238" s="4" t="s">
        <v>57</v>
      </c>
      <c r="BB238" s="4"/>
      <c r="BC238" s="4" t="s">
        <v>50</v>
      </c>
      <c r="BD238" s="7">
        <v>45664.867129629631</v>
      </c>
      <c r="BE238" s="4">
        <v>2</v>
      </c>
      <c r="BF238" s="4"/>
      <c r="BG238" s="4" t="s">
        <v>50</v>
      </c>
      <c r="BH238" s="7">
        <v>45664.867384259262</v>
      </c>
      <c r="BI238" s="4">
        <v>56</v>
      </c>
      <c r="BJ238" s="4" t="s">
        <v>61</v>
      </c>
      <c r="BK238" s="4"/>
      <c r="BL238" s="4" t="s">
        <v>87</v>
      </c>
      <c r="BM238" s="4"/>
      <c r="BN238" s="4">
        <v>22</v>
      </c>
      <c r="BO238" s="4" t="s">
        <v>50</v>
      </c>
    </row>
    <row r="239" spans="1:67" x14ac:dyDescent="0.35">
      <c r="A239" s="6">
        <v>279</v>
      </c>
      <c r="B239" s="4"/>
      <c r="C239" s="7">
        <v>45664.875381944446</v>
      </c>
      <c r="D239" s="4" t="s">
        <v>50</v>
      </c>
      <c r="E239" s="7">
        <v>45664.875625000001</v>
      </c>
      <c r="F239" s="4" t="s">
        <v>51</v>
      </c>
      <c r="G239" s="4" t="s">
        <v>51</v>
      </c>
      <c r="H239" s="4" t="s">
        <v>51</v>
      </c>
      <c r="I239" s="4" t="s">
        <v>51</v>
      </c>
      <c r="J239" s="4" t="s">
        <v>51</v>
      </c>
      <c r="K239" s="4" t="s">
        <v>51</v>
      </c>
      <c r="L239" s="4" t="s">
        <v>51</v>
      </c>
      <c r="M239" s="4" t="s">
        <v>51</v>
      </c>
      <c r="N239" s="4" t="s">
        <v>51</v>
      </c>
      <c r="O239" s="4" t="s">
        <v>51</v>
      </c>
      <c r="P239" s="4" t="s">
        <v>51</v>
      </c>
      <c r="Q239" s="4" t="s">
        <v>52</v>
      </c>
      <c r="R239" s="4" t="s">
        <v>51</v>
      </c>
      <c r="S239" s="4"/>
      <c r="T239" s="4" t="s">
        <v>51</v>
      </c>
      <c r="U239" s="4" t="s">
        <v>51</v>
      </c>
      <c r="V239" s="4" t="s">
        <v>51</v>
      </c>
      <c r="W239" s="4" t="s">
        <v>51</v>
      </c>
      <c r="X239" s="4" t="s">
        <v>51</v>
      </c>
      <c r="Y239" s="4" t="s">
        <v>51</v>
      </c>
      <c r="Z239" s="4" t="s">
        <v>51</v>
      </c>
      <c r="AA239" s="4" t="s">
        <v>51</v>
      </c>
      <c r="AB239" s="4" t="s">
        <v>51</v>
      </c>
      <c r="AC239" s="4" t="s">
        <v>51</v>
      </c>
      <c r="AD239" s="4" t="s">
        <v>51</v>
      </c>
      <c r="AE239" s="4" t="s">
        <v>51</v>
      </c>
      <c r="AF239" s="4"/>
      <c r="AG239" s="4"/>
      <c r="AH239" s="4"/>
      <c r="AI239" s="4" t="s">
        <v>50</v>
      </c>
      <c r="AJ239" s="7">
        <v>45664.875821759262</v>
      </c>
      <c r="AK239" s="4" t="s">
        <v>56</v>
      </c>
      <c r="AL239" s="4" t="s">
        <v>56</v>
      </c>
      <c r="AM239" s="4" t="s">
        <v>56</v>
      </c>
      <c r="AN239" s="4"/>
      <c r="AO239" s="4" t="s">
        <v>50</v>
      </c>
      <c r="AP239" s="4"/>
      <c r="AQ239" s="4"/>
      <c r="AR239" s="4"/>
      <c r="AS239" s="4"/>
      <c r="AT239" s="4"/>
      <c r="AU239" s="4" t="s">
        <v>53</v>
      </c>
      <c r="AV239" s="4"/>
      <c r="AW239" s="4"/>
      <c r="AX239" s="4"/>
      <c r="AY239" s="4"/>
      <c r="AZ239" s="4"/>
      <c r="BA239" s="4"/>
      <c r="BB239" s="4"/>
      <c r="BC239" s="4" t="s">
        <v>53</v>
      </c>
      <c r="BD239" s="4"/>
      <c r="BE239" s="4"/>
      <c r="BF239" s="4"/>
      <c r="BG239" s="4" t="s">
        <v>53</v>
      </c>
      <c r="BH239" s="4"/>
      <c r="BI239" s="4"/>
      <c r="BJ239" s="4"/>
      <c r="BK239" s="4"/>
      <c r="BL239" s="4"/>
      <c r="BM239" s="4"/>
      <c r="BN239" s="4"/>
      <c r="BO239" s="4" t="s">
        <v>53</v>
      </c>
    </row>
    <row r="240" spans="1:67" x14ac:dyDescent="0.35">
      <c r="A240" s="6">
        <v>280</v>
      </c>
      <c r="B240" s="4"/>
      <c r="C240" s="7">
        <v>45664.879351851851</v>
      </c>
      <c r="D240" s="4" t="s">
        <v>50</v>
      </c>
      <c r="E240" s="7">
        <v>45664.87972222222</v>
      </c>
      <c r="F240" s="4" t="s">
        <v>52</v>
      </c>
      <c r="G240" s="4" t="s">
        <v>52</v>
      </c>
      <c r="H240" s="4" t="s">
        <v>52</v>
      </c>
      <c r="I240" s="4" t="s">
        <v>51</v>
      </c>
      <c r="J240" s="4" t="s">
        <v>51</v>
      </c>
      <c r="K240" s="4" t="s">
        <v>51</v>
      </c>
      <c r="L240" s="4" t="s">
        <v>51</v>
      </c>
      <c r="M240" s="4" t="s">
        <v>51</v>
      </c>
      <c r="N240" s="4" t="s">
        <v>51</v>
      </c>
      <c r="O240" s="4" t="s">
        <v>51</v>
      </c>
      <c r="P240" s="4" t="s">
        <v>51</v>
      </c>
      <c r="Q240" s="4" t="s">
        <v>51</v>
      </c>
      <c r="R240" s="4" t="s">
        <v>51</v>
      </c>
      <c r="S240" s="4"/>
      <c r="T240" s="4" t="s">
        <v>51</v>
      </c>
      <c r="U240" s="4" t="s">
        <v>51</v>
      </c>
      <c r="V240" s="4" t="s">
        <v>51</v>
      </c>
      <c r="W240" s="4" t="s">
        <v>52</v>
      </c>
      <c r="X240" s="4" t="s">
        <v>51</v>
      </c>
      <c r="Y240" s="4" t="s">
        <v>51</v>
      </c>
      <c r="Z240" s="4" t="s">
        <v>52</v>
      </c>
      <c r="AA240" s="4" t="s">
        <v>51</v>
      </c>
      <c r="AB240" s="4" t="s">
        <v>51</v>
      </c>
      <c r="AC240" s="4" t="s">
        <v>51</v>
      </c>
      <c r="AD240" s="4" t="s">
        <v>51</v>
      </c>
      <c r="AE240" s="4" t="s">
        <v>51</v>
      </c>
      <c r="AF240" s="4"/>
      <c r="AG240" s="4" t="s">
        <v>68</v>
      </c>
      <c r="AH240" s="4"/>
      <c r="AI240" s="4" t="s">
        <v>50</v>
      </c>
      <c r="AJ240" s="7">
        <v>45664.880023148151</v>
      </c>
      <c r="AK240" s="4" t="s">
        <v>73</v>
      </c>
      <c r="AL240" s="4" t="s">
        <v>73</v>
      </c>
      <c r="AM240" s="4" t="s">
        <v>73</v>
      </c>
      <c r="AN240" s="4" t="s">
        <v>399</v>
      </c>
      <c r="AO240" s="4" t="s">
        <v>50</v>
      </c>
      <c r="AP240" s="7">
        <v>45664.880798611113</v>
      </c>
      <c r="AQ240" s="4" t="s">
        <v>73</v>
      </c>
      <c r="AR240" s="4" t="s">
        <v>73</v>
      </c>
      <c r="AS240" s="4" t="s">
        <v>56</v>
      </c>
      <c r="AT240" s="4" t="s">
        <v>400</v>
      </c>
      <c r="AU240" s="4" t="s">
        <v>50</v>
      </c>
      <c r="AV240" s="7">
        <v>45664.881342592591</v>
      </c>
      <c r="AW240" s="4" t="s">
        <v>57</v>
      </c>
      <c r="AX240" s="4" t="s">
        <v>57</v>
      </c>
      <c r="AY240" s="4" t="s">
        <v>57</v>
      </c>
      <c r="AZ240" s="4" t="s">
        <v>73</v>
      </c>
      <c r="BA240" s="4" t="s">
        <v>57</v>
      </c>
      <c r="BB240" s="4"/>
      <c r="BC240" s="4" t="s">
        <v>50</v>
      </c>
      <c r="BD240" s="7">
        <v>45664.881423611114</v>
      </c>
      <c r="BE240" s="4">
        <v>2</v>
      </c>
      <c r="BF240" s="4"/>
      <c r="BG240" s="4" t="s">
        <v>50</v>
      </c>
      <c r="BH240" s="7">
        <v>45664.881678240738</v>
      </c>
      <c r="BI240" s="4">
        <v>55</v>
      </c>
      <c r="BJ240" s="4" t="s">
        <v>64</v>
      </c>
      <c r="BK240" s="4"/>
      <c r="BL240" s="4" t="s">
        <v>87</v>
      </c>
      <c r="BM240" s="4"/>
      <c r="BN240" s="4">
        <v>30</v>
      </c>
      <c r="BO240" s="4" t="s">
        <v>50</v>
      </c>
    </row>
    <row r="241" spans="1:67" x14ac:dyDescent="0.35">
      <c r="A241" s="6">
        <v>281</v>
      </c>
      <c r="B241" s="4"/>
      <c r="C241" s="7">
        <v>45664.949155092596</v>
      </c>
      <c r="D241" s="4" t="s">
        <v>50</v>
      </c>
      <c r="E241" s="7">
        <v>45664.949467592596</v>
      </c>
      <c r="F241" s="4" t="s">
        <v>51</v>
      </c>
      <c r="G241" s="4" t="s">
        <v>52</v>
      </c>
      <c r="H241" s="4" t="s">
        <v>51</v>
      </c>
      <c r="I241" s="4" t="s">
        <v>51</v>
      </c>
      <c r="J241" s="4" t="s">
        <v>51</v>
      </c>
      <c r="K241" s="4" t="s">
        <v>51</v>
      </c>
      <c r="L241" s="4" t="s">
        <v>51</v>
      </c>
      <c r="M241" s="4" t="s">
        <v>51</v>
      </c>
      <c r="N241" s="4" t="s">
        <v>51</v>
      </c>
      <c r="O241" s="4" t="s">
        <v>51</v>
      </c>
      <c r="P241" s="4" t="s">
        <v>51</v>
      </c>
      <c r="Q241" s="4" t="s">
        <v>51</v>
      </c>
      <c r="R241" s="4" t="s">
        <v>51</v>
      </c>
      <c r="S241" s="4"/>
      <c r="T241" s="4" t="s">
        <v>51</v>
      </c>
      <c r="U241" s="4" t="s">
        <v>51</v>
      </c>
      <c r="V241" s="4" t="s">
        <v>51</v>
      </c>
      <c r="W241" s="4" t="s">
        <v>51</v>
      </c>
      <c r="X241" s="4" t="s">
        <v>51</v>
      </c>
      <c r="Y241" s="4" t="s">
        <v>51</v>
      </c>
      <c r="Z241" s="4" t="s">
        <v>52</v>
      </c>
      <c r="AA241" s="4" t="s">
        <v>51</v>
      </c>
      <c r="AB241" s="4" t="s">
        <v>51</v>
      </c>
      <c r="AC241" s="4" t="s">
        <v>51</v>
      </c>
      <c r="AD241" s="4" t="s">
        <v>51</v>
      </c>
      <c r="AE241" s="4" t="s">
        <v>51</v>
      </c>
      <c r="AF241" s="4"/>
      <c r="AG241" s="4" t="s">
        <v>72</v>
      </c>
      <c r="AH241" s="4"/>
      <c r="AI241" s="4" t="s">
        <v>50</v>
      </c>
      <c r="AJ241" s="7">
        <v>45664.949826388889</v>
      </c>
      <c r="AK241" s="4" t="s">
        <v>57</v>
      </c>
      <c r="AL241" s="4" t="s">
        <v>59</v>
      </c>
      <c r="AM241" s="4" t="s">
        <v>57</v>
      </c>
      <c r="AN241" s="4"/>
      <c r="AO241" s="4" t="s">
        <v>50</v>
      </c>
      <c r="AP241" s="7">
        <v>45664.950162037036</v>
      </c>
      <c r="AQ241" s="4" t="s">
        <v>58</v>
      </c>
      <c r="AR241" s="4" t="s">
        <v>58</v>
      </c>
      <c r="AS241" s="4" t="s">
        <v>57</v>
      </c>
      <c r="AT241" s="4"/>
      <c r="AU241" s="4" t="s">
        <v>50</v>
      </c>
      <c r="AV241" s="7">
        <v>45664.954675925925</v>
      </c>
      <c r="AW241" s="4" t="s">
        <v>58</v>
      </c>
      <c r="AX241" s="4" t="s">
        <v>56</v>
      </c>
      <c r="AY241" s="4" t="s">
        <v>59</v>
      </c>
      <c r="AZ241" s="4" t="s">
        <v>59</v>
      </c>
      <c r="BA241" s="4" t="s">
        <v>56</v>
      </c>
      <c r="BB241" s="4"/>
      <c r="BC241" s="4" t="s">
        <v>50</v>
      </c>
      <c r="BD241" s="7">
        <v>45664.954768518517</v>
      </c>
      <c r="BE241" s="4" t="s">
        <v>114</v>
      </c>
      <c r="BF241" s="4"/>
      <c r="BG241" s="4" t="s">
        <v>50</v>
      </c>
      <c r="BH241" s="7">
        <v>45664.955347222225</v>
      </c>
      <c r="BI241" s="4">
        <v>48</v>
      </c>
      <c r="BJ241" s="4" t="s">
        <v>61</v>
      </c>
      <c r="BK241" s="4"/>
      <c r="BL241" s="4" t="s">
        <v>109</v>
      </c>
      <c r="BM241" s="4"/>
      <c r="BN241" s="4">
        <v>15</v>
      </c>
      <c r="BO241" s="4" t="s">
        <v>50</v>
      </c>
    </row>
    <row r="242" spans="1:67" x14ac:dyDescent="0.35">
      <c r="A242" s="6">
        <v>282</v>
      </c>
      <c r="B242" s="4"/>
      <c r="C242" s="7">
        <v>45665.271770833337</v>
      </c>
      <c r="D242" s="4" t="s">
        <v>50</v>
      </c>
      <c r="E242" s="7">
        <v>45665.271909722222</v>
      </c>
      <c r="F242" s="4" t="s">
        <v>51</v>
      </c>
      <c r="G242" s="4" t="s">
        <v>51</v>
      </c>
      <c r="H242" s="4" t="s">
        <v>51</v>
      </c>
      <c r="I242" s="4" t="s">
        <v>51</v>
      </c>
      <c r="J242" s="4" t="s">
        <v>51</v>
      </c>
      <c r="K242" s="4" t="s">
        <v>51</v>
      </c>
      <c r="L242" s="4" t="s">
        <v>51</v>
      </c>
      <c r="M242" s="4" t="s">
        <v>51</v>
      </c>
      <c r="N242" s="4" t="s">
        <v>51</v>
      </c>
      <c r="O242" s="4" t="s">
        <v>51</v>
      </c>
      <c r="P242" s="4" t="s">
        <v>51</v>
      </c>
      <c r="Q242" s="4" t="s">
        <v>52</v>
      </c>
      <c r="R242" s="4" t="s">
        <v>51</v>
      </c>
      <c r="S242" s="4"/>
      <c r="T242" s="4" t="s">
        <v>51</v>
      </c>
      <c r="U242" s="4" t="s">
        <v>51</v>
      </c>
      <c r="V242" s="4" t="s">
        <v>51</v>
      </c>
      <c r="W242" s="4" t="s">
        <v>51</v>
      </c>
      <c r="X242" s="4" t="s">
        <v>51</v>
      </c>
      <c r="Y242" s="4" t="s">
        <v>51</v>
      </c>
      <c r="Z242" s="4" t="s">
        <v>51</v>
      </c>
      <c r="AA242" s="4" t="s">
        <v>51</v>
      </c>
      <c r="AB242" s="4" t="s">
        <v>51</v>
      </c>
      <c r="AC242" s="4" t="s">
        <v>51</v>
      </c>
      <c r="AD242" s="4" t="s">
        <v>51</v>
      </c>
      <c r="AE242" s="4" t="s">
        <v>51</v>
      </c>
      <c r="AF242" s="4"/>
      <c r="AG242" s="4"/>
      <c r="AH242" s="4"/>
      <c r="AI242" s="4" t="s">
        <v>50</v>
      </c>
      <c r="AJ242" s="4"/>
      <c r="AK242" s="4"/>
      <c r="AL242" s="4"/>
      <c r="AM242" s="4"/>
      <c r="AN242" s="4"/>
      <c r="AO242" s="4" t="s">
        <v>53</v>
      </c>
      <c r="AP242" s="4"/>
      <c r="AQ242" s="4"/>
      <c r="AR242" s="4"/>
      <c r="AS242" s="4"/>
      <c r="AT242" s="4"/>
      <c r="AU242" s="4" t="s">
        <v>53</v>
      </c>
      <c r="AV242" s="4"/>
      <c r="AW242" s="4"/>
      <c r="AX242" s="4"/>
      <c r="AY242" s="4"/>
      <c r="AZ242" s="4"/>
      <c r="BA242" s="4"/>
      <c r="BB242" s="4"/>
      <c r="BC242" s="4" t="s">
        <v>53</v>
      </c>
      <c r="BD242" s="4"/>
      <c r="BE242" s="4"/>
      <c r="BF242" s="4"/>
      <c r="BG242" s="4" t="s">
        <v>53</v>
      </c>
      <c r="BH242" s="4"/>
      <c r="BI242" s="4"/>
      <c r="BJ242" s="4"/>
      <c r="BK242" s="4"/>
      <c r="BL242" s="4"/>
      <c r="BM242" s="4"/>
      <c r="BN242" s="4"/>
      <c r="BO242" s="4" t="s">
        <v>53</v>
      </c>
    </row>
    <row r="243" spans="1:67" x14ac:dyDescent="0.35">
      <c r="A243" s="6">
        <v>283</v>
      </c>
      <c r="B243" s="4"/>
      <c r="C243" s="7">
        <v>45665.396863425929</v>
      </c>
      <c r="D243" s="4" t="s">
        <v>50</v>
      </c>
      <c r="E243" s="7">
        <v>45665.397361111114</v>
      </c>
      <c r="F243" s="4" t="s">
        <v>52</v>
      </c>
      <c r="G243" s="4" t="s">
        <v>51</v>
      </c>
      <c r="H243" s="4" t="s">
        <v>51</v>
      </c>
      <c r="I243" s="4" t="s">
        <v>51</v>
      </c>
      <c r="J243" s="4" t="s">
        <v>51</v>
      </c>
      <c r="K243" s="4" t="s">
        <v>51</v>
      </c>
      <c r="L243" s="4" t="s">
        <v>51</v>
      </c>
      <c r="M243" s="4" t="s">
        <v>51</v>
      </c>
      <c r="N243" s="4" t="s">
        <v>51</v>
      </c>
      <c r="O243" s="4" t="s">
        <v>51</v>
      </c>
      <c r="P243" s="4" t="s">
        <v>51</v>
      </c>
      <c r="Q243" s="4" t="s">
        <v>51</v>
      </c>
      <c r="R243" s="4" t="s">
        <v>51</v>
      </c>
      <c r="S243" s="4"/>
      <c r="T243" s="4" t="s">
        <v>51</v>
      </c>
      <c r="U243" s="4" t="s">
        <v>51</v>
      </c>
      <c r="V243" s="4" t="s">
        <v>51</v>
      </c>
      <c r="W243" s="4" t="s">
        <v>51</v>
      </c>
      <c r="X243" s="4" t="s">
        <v>52</v>
      </c>
      <c r="Y243" s="4" t="s">
        <v>51</v>
      </c>
      <c r="Z243" s="4" t="s">
        <v>52</v>
      </c>
      <c r="AA243" s="4" t="s">
        <v>51</v>
      </c>
      <c r="AB243" s="4" t="s">
        <v>51</v>
      </c>
      <c r="AC243" s="4" t="s">
        <v>51</v>
      </c>
      <c r="AD243" s="4" t="s">
        <v>51</v>
      </c>
      <c r="AE243" s="4" t="s">
        <v>51</v>
      </c>
      <c r="AF243" s="4"/>
      <c r="AG243" s="4" t="s">
        <v>80</v>
      </c>
      <c r="AH243" s="4"/>
      <c r="AI243" s="4" t="s">
        <v>50</v>
      </c>
      <c r="AJ243" s="7">
        <v>45665.397569444445</v>
      </c>
      <c r="AK243" s="4" t="s">
        <v>56</v>
      </c>
      <c r="AL243" s="4" t="s">
        <v>57</v>
      </c>
      <c r="AM243" s="4" t="s">
        <v>56</v>
      </c>
      <c r="AN243" s="4"/>
      <c r="AO243" s="4" t="s">
        <v>50</v>
      </c>
      <c r="AP243" s="7">
        <v>45665.397928240738</v>
      </c>
      <c r="AQ243" s="4" t="s">
        <v>57</v>
      </c>
      <c r="AR243" s="4" t="s">
        <v>57</v>
      </c>
      <c r="AS243" s="4" t="s">
        <v>57</v>
      </c>
      <c r="AT243" s="4"/>
      <c r="AU243" s="4" t="s">
        <v>50</v>
      </c>
      <c r="AV243" s="7">
        <v>45665.3984375</v>
      </c>
      <c r="AW243" s="4" t="s">
        <v>56</v>
      </c>
      <c r="AX243" s="4" t="s">
        <v>56</v>
      </c>
      <c r="AY243" s="4" t="s">
        <v>57</v>
      </c>
      <c r="AZ243" s="4" t="s">
        <v>57</v>
      </c>
      <c r="BA243" s="4" t="s">
        <v>56</v>
      </c>
      <c r="BB243" s="4"/>
      <c r="BC243" s="4" t="s">
        <v>50</v>
      </c>
      <c r="BD243" s="7">
        <v>45665.398530092592</v>
      </c>
      <c r="BE243" s="4">
        <v>2</v>
      </c>
      <c r="BF243" s="4"/>
      <c r="BG243" s="4" t="s">
        <v>50</v>
      </c>
      <c r="BH243" s="7">
        <v>45665.3987037037</v>
      </c>
      <c r="BI243" s="4">
        <v>37</v>
      </c>
      <c r="BJ243" s="4" t="s">
        <v>64</v>
      </c>
      <c r="BK243" s="4"/>
      <c r="BL243" s="4" t="s">
        <v>99</v>
      </c>
      <c r="BM243" s="4"/>
      <c r="BN243" s="4">
        <v>4</v>
      </c>
      <c r="BO243" s="4" t="s">
        <v>50</v>
      </c>
    </row>
    <row r="244" spans="1:67" x14ac:dyDescent="0.35">
      <c r="A244" s="6">
        <v>284</v>
      </c>
      <c r="B244" s="4"/>
      <c r="C244" s="7">
        <v>45665.461157407408</v>
      </c>
      <c r="D244" s="4" t="s">
        <v>50</v>
      </c>
      <c r="E244" s="7">
        <v>45665.461608796293</v>
      </c>
      <c r="F244" s="4" t="s">
        <v>51</v>
      </c>
      <c r="G244" s="4" t="s">
        <v>51</v>
      </c>
      <c r="H244" s="4" t="s">
        <v>51</v>
      </c>
      <c r="I244" s="4" t="s">
        <v>51</v>
      </c>
      <c r="J244" s="4" t="s">
        <v>51</v>
      </c>
      <c r="K244" s="4" t="s">
        <v>51</v>
      </c>
      <c r="L244" s="4" t="s">
        <v>51</v>
      </c>
      <c r="M244" s="4" t="s">
        <v>51</v>
      </c>
      <c r="N244" s="4" t="s">
        <v>51</v>
      </c>
      <c r="O244" s="4" t="s">
        <v>51</v>
      </c>
      <c r="P244" s="4" t="s">
        <v>51</v>
      </c>
      <c r="Q244" s="4" t="s">
        <v>51</v>
      </c>
      <c r="R244" s="4" t="s">
        <v>52</v>
      </c>
      <c r="S244" s="5" t="s">
        <v>320</v>
      </c>
      <c r="T244" s="4" t="s">
        <v>52</v>
      </c>
      <c r="U244" s="4" t="s">
        <v>52</v>
      </c>
      <c r="V244" s="4" t="s">
        <v>52</v>
      </c>
      <c r="W244" s="4" t="s">
        <v>51</v>
      </c>
      <c r="X244" s="4" t="s">
        <v>51</v>
      </c>
      <c r="Y244" s="4" t="s">
        <v>51</v>
      </c>
      <c r="Z244" s="4" t="s">
        <v>51</v>
      </c>
      <c r="AA244" s="4" t="s">
        <v>51</v>
      </c>
      <c r="AB244" s="4" t="s">
        <v>51</v>
      </c>
      <c r="AC244" s="4" t="s">
        <v>51</v>
      </c>
      <c r="AD244" s="4" t="s">
        <v>51</v>
      </c>
      <c r="AE244" s="4" t="s">
        <v>51</v>
      </c>
      <c r="AF244" s="4"/>
      <c r="AG244" s="4" t="s">
        <v>68</v>
      </c>
      <c r="AH244" s="4"/>
      <c r="AI244" s="4" t="s">
        <v>50</v>
      </c>
      <c r="AJ244" s="7">
        <v>45665.461770833332</v>
      </c>
      <c r="AK244" s="4" t="s">
        <v>73</v>
      </c>
      <c r="AL244" s="4" t="s">
        <v>57</v>
      </c>
      <c r="AM244" s="4" t="s">
        <v>56</v>
      </c>
      <c r="AN244" s="4"/>
      <c r="AO244" s="4" t="s">
        <v>50</v>
      </c>
      <c r="AP244" s="7">
        <v>45665.46199074074</v>
      </c>
      <c r="AQ244" s="4" t="s">
        <v>57</v>
      </c>
      <c r="AR244" s="4" t="s">
        <v>57</v>
      </c>
      <c r="AS244" s="4" t="s">
        <v>57</v>
      </c>
      <c r="AT244" s="4"/>
      <c r="AU244" s="4" t="s">
        <v>50</v>
      </c>
      <c r="AV244" s="7">
        <v>45665.462488425925</v>
      </c>
      <c r="AW244" s="4" t="s">
        <v>56</v>
      </c>
      <c r="AX244" s="4" t="s">
        <v>56</v>
      </c>
      <c r="AY244" s="4" t="s">
        <v>57</v>
      </c>
      <c r="AZ244" s="4" t="s">
        <v>57</v>
      </c>
      <c r="BA244" s="4" t="s">
        <v>56</v>
      </c>
      <c r="BB244" s="4"/>
      <c r="BC244" s="4" t="s">
        <v>50</v>
      </c>
      <c r="BD244" s="7">
        <v>45665.462569444448</v>
      </c>
      <c r="BE244" s="4">
        <v>3</v>
      </c>
      <c r="BF244" s="4"/>
      <c r="BG244" s="4" t="s">
        <v>50</v>
      </c>
      <c r="BH244" s="7">
        <v>45665.462708333333</v>
      </c>
      <c r="BI244" s="4">
        <v>35</v>
      </c>
      <c r="BJ244" s="4" t="s">
        <v>64</v>
      </c>
      <c r="BK244" s="4"/>
      <c r="BL244" s="4" t="s">
        <v>65</v>
      </c>
      <c r="BM244" s="4"/>
      <c r="BN244" s="4">
        <v>6</v>
      </c>
      <c r="BO244" s="4" t="s">
        <v>50</v>
      </c>
    </row>
    <row r="245" spans="1:67" x14ac:dyDescent="0.35">
      <c r="A245" s="6">
        <v>285</v>
      </c>
      <c r="B245" s="4"/>
      <c r="C245" s="7">
        <v>45665.487685185188</v>
      </c>
      <c r="D245" s="4" t="s">
        <v>50</v>
      </c>
      <c r="E245" s="7">
        <v>45665.487928240742</v>
      </c>
      <c r="F245" s="4" t="s">
        <v>51</v>
      </c>
      <c r="G245" s="4" t="s">
        <v>51</v>
      </c>
      <c r="H245" s="4" t="s">
        <v>51</v>
      </c>
      <c r="I245" s="4" t="s">
        <v>51</v>
      </c>
      <c r="J245" s="4" t="s">
        <v>51</v>
      </c>
      <c r="K245" s="4" t="s">
        <v>51</v>
      </c>
      <c r="L245" s="4" t="s">
        <v>51</v>
      </c>
      <c r="M245" s="4" t="s">
        <v>51</v>
      </c>
      <c r="N245" s="4" t="s">
        <v>51</v>
      </c>
      <c r="O245" s="4" t="s">
        <v>51</v>
      </c>
      <c r="P245" s="4" t="s">
        <v>51</v>
      </c>
      <c r="Q245" s="4" t="s">
        <v>52</v>
      </c>
      <c r="R245" s="4" t="s">
        <v>51</v>
      </c>
      <c r="S245" s="4"/>
      <c r="T245" s="4" t="s">
        <v>51</v>
      </c>
      <c r="U245" s="4" t="s">
        <v>51</v>
      </c>
      <c r="V245" s="4" t="s">
        <v>51</v>
      </c>
      <c r="W245" s="4" t="s">
        <v>51</v>
      </c>
      <c r="X245" s="4" t="s">
        <v>51</v>
      </c>
      <c r="Y245" s="4" t="s">
        <v>51</v>
      </c>
      <c r="Z245" s="4" t="s">
        <v>51</v>
      </c>
      <c r="AA245" s="4" t="s">
        <v>51</v>
      </c>
      <c r="AB245" s="4" t="s">
        <v>51</v>
      </c>
      <c r="AC245" s="4" t="s">
        <v>51</v>
      </c>
      <c r="AD245" s="4" t="s">
        <v>51</v>
      </c>
      <c r="AE245" s="4" t="s">
        <v>51</v>
      </c>
      <c r="AF245" s="4"/>
      <c r="AG245" s="4"/>
      <c r="AH245" s="4"/>
      <c r="AI245" s="4" t="s">
        <v>50</v>
      </c>
      <c r="AJ245" s="7">
        <v>45665.488078703704</v>
      </c>
      <c r="AK245" s="4" t="s">
        <v>56</v>
      </c>
      <c r="AL245" s="4" t="s">
        <v>58</v>
      </c>
      <c r="AM245" s="4" t="s">
        <v>56</v>
      </c>
      <c r="AN245" s="4"/>
      <c r="AO245" s="4" t="s">
        <v>50</v>
      </c>
      <c r="AP245" s="7">
        <v>45665.488356481481</v>
      </c>
      <c r="AQ245" s="4" t="s">
        <v>56</v>
      </c>
      <c r="AR245" s="4" t="s">
        <v>58</v>
      </c>
      <c r="AS245" s="4" t="s">
        <v>57</v>
      </c>
      <c r="AT245" s="4"/>
      <c r="AU245" s="4" t="s">
        <v>50</v>
      </c>
      <c r="AV245" s="7">
        <v>45665.48883101852</v>
      </c>
      <c r="AW245" s="4" t="s">
        <v>56</v>
      </c>
      <c r="AX245" s="4" t="s">
        <v>58</v>
      </c>
      <c r="AY245" s="4" t="s">
        <v>57</v>
      </c>
      <c r="AZ245" s="4" t="s">
        <v>57</v>
      </c>
      <c r="BA245" s="4" t="s">
        <v>57</v>
      </c>
      <c r="BB245" s="4"/>
      <c r="BC245" s="4" t="s">
        <v>50</v>
      </c>
      <c r="BD245" s="7">
        <v>45665.488912037035</v>
      </c>
      <c r="BE245" s="4">
        <v>3</v>
      </c>
      <c r="BF245" s="4"/>
      <c r="BG245" s="4" t="s">
        <v>50</v>
      </c>
      <c r="BH245" s="7">
        <v>45665.489166666666</v>
      </c>
      <c r="BI245" s="4">
        <v>49</v>
      </c>
      <c r="BJ245" s="4" t="s">
        <v>61</v>
      </c>
      <c r="BK245" s="4"/>
      <c r="BL245" s="4" t="s">
        <v>120</v>
      </c>
      <c r="BM245" s="4"/>
      <c r="BN245" s="4">
        <v>17</v>
      </c>
      <c r="BO245" s="4" t="s">
        <v>50</v>
      </c>
    </row>
    <row r="246" spans="1:67" x14ac:dyDescent="0.35">
      <c r="A246" s="6">
        <v>286</v>
      </c>
      <c r="B246" s="4"/>
      <c r="C246" s="7">
        <v>45665.528101851851</v>
      </c>
      <c r="D246" s="4" t="s">
        <v>50</v>
      </c>
      <c r="E246" s="7">
        <v>45665.528368055559</v>
      </c>
      <c r="F246" s="4" t="s">
        <v>52</v>
      </c>
      <c r="G246" s="4" t="s">
        <v>51</v>
      </c>
      <c r="H246" s="4" t="s">
        <v>51</v>
      </c>
      <c r="I246" s="4" t="s">
        <v>51</v>
      </c>
      <c r="J246" s="4" t="s">
        <v>51</v>
      </c>
      <c r="K246" s="4" t="s">
        <v>51</v>
      </c>
      <c r="L246" s="4" t="s">
        <v>51</v>
      </c>
      <c r="M246" s="4" t="s">
        <v>51</v>
      </c>
      <c r="N246" s="4" t="s">
        <v>51</v>
      </c>
      <c r="O246" s="4" t="s">
        <v>51</v>
      </c>
      <c r="P246" s="4" t="s">
        <v>51</v>
      </c>
      <c r="Q246" s="4" t="s">
        <v>51</v>
      </c>
      <c r="R246" s="4" t="s">
        <v>51</v>
      </c>
      <c r="S246" s="4"/>
      <c r="T246" s="4" t="s">
        <v>51</v>
      </c>
      <c r="U246" s="4" t="s">
        <v>51</v>
      </c>
      <c r="V246" s="4" t="s">
        <v>51</v>
      </c>
      <c r="W246" s="4" t="s">
        <v>51</v>
      </c>
      <c r="X246" s="4" t="s">
        <v>51</v>
      </c>
      <c r="Y246" s="4" t="s">
        <v>51</v>
      </c>
      <c r="Z246" s="4" t="s">
        <v>52</v>
      </c>
      <c r="AA246" s="4" t="s">
        <v>51</v>
      </c>
      <c r="AB246" s="4" t="s">
        <v>51</v>
      </c>
      <c r="AC246" s="4" t="s">
        <v>51</v>
      </c>
      <c r="AD246" s="4" t="s">
        <v>51</v>
      </c>
      <c r="AE246" s="4" t="s">
        <v>51</v>
      </c>
      <c r="AF246" s="4"/>
      <c r="AG246" s="4" t="s">
        <v>80</v>
      </c>
      <c r="AH246" s="4"/>
      <c r="AI246" s="4" t="s">
        <v>50</v>
      </c>
      <c r="AJ246" s="7">
        <v>45665.52853009259</v>
      </c>
      <c r="AK246" s="4" t="s">
        <v>56</v>
      </c>
      <c r="AL246" s="4" t="s">
        <v>58</v>
      </c>
      <c r="AM246" s="4" t="s">
        <v>57</v>
      </c>
      <c r="AN246" s="4"/>
      <c r="AO246" s="4" t="s">
        <v>50</v>
      </c>
      <c r="AP246" s="7">
        <v>45665.528738425928</v>
      </c>
      <c r="AQ246" s="4" t="s">
        <v>57</v>
      </c>
      <c r="AR246" s="4" t="s">
        <v>57</v>
      </c>
      <c r="AS246" s="4" t="s">
        <v>58</v>
      </c>
      <c r="AT246" s="4"/>
      <c r="AU246" s="4" t="s">
        <v>50</v>
      </c>
      <c r="AV246" s="7">
        <v>45665.52915509259</v>
      </c>
      <c r="AW246" s="4" t="s">
        <v>58</v>
      </c>
      <c r="AX246" s="4" t="s">
        <v>56</v>
      </c>
      <c r="AY246" s="4" t="s">
        <v>57</v>
      </c>
      <c r="AZ246" s="4" t="s">
        <v>58</v>
      </c>
      <c r="BA246" s="4" t="s">
        <v>56</v>
      </c>
      <c r="BB246" s="4"/>
      <c r="BC246" s="4" t="s">
        <v>50</v>
      </c>
      <c r="BD246" s="7">
        <v>45665.530763888892</v>
      </c>
      <c r="BE246" s="4">
        <v>2</v>
      </c>
      <c r="BF246" s="4" t="s">
        <v>401</v>
      </c>
      <c r="BG246" s="4" t="s">
        <v>50</v>
      </c>
      <c r="BH246" s="7">
        <v>45665.531006944446</v>
      </c>
      <c r="BI246" s="4">
        <v>36</v>
      </c>
      <c r="BJ246" s="4" t="s">
        <v>64</v>
      </c>
      <c r="BK246" s="4"/>
      <c r="BL246" s="4" t="s">
        <v>87</v>
      </c>
      <c r="BM246" s="4"/>
      <c r="BN246" s="4">
        <v>11</v>
      </c>
      <c r="BO246" s="4" t="s">
        <v>50</v>
      </c>
    </row>
    <row r="247" spans="1:67" x14ac:dyDescent="0.35">
      <c r="A247" s="6">
        <v>287</v>
      </c>
      <c r="B247" s="4"/>
      <c r="C247" s="7">
        <v>45665.725497685184</v>
      </c>
      <c r="D247" s="4" t="s">
        <v>50</v>
      </c>
      <c r="E247" s="7">
        <v>45665.725624999999</v>
      </c>
      <c r="F247" s="4" t="s">
        <v>51</v>
      </c>
      <c r="G247" s="4" t="s">
        <v>51</v>
      </c>
      <c r="H247" s="4" t="s">
        <v>51</v>
      </c>
      <c r="I247" s="4" t="s">
        <v>51</v>
      </c>
      <c r="J247" s="4" t="s">
        <v>51</v>
      </c>
      <c r="K247" s="4" t="s">
        <v>51</v>
      </c>
      <c r="L247" s="4" t="s">
        <v>51</v>
      </c>
      <c r="M247" s="4" t="s">
        <v>51</v>
      </c>
      <c r="N247" s="4" t="s">
        <v>51</v>
      </c>
      <c r="O247" s="4" t="s">
        <v>51</v>
      </c>
      <c r="P247" s="4" t="s">
        <v>51</v>
      </c>
      <c r="Q247" s="4" t="s">
        <v>52</v>
      </c>
      <c r="R247" s="4" t="s">
        <v>51</v>
      </c>
      <c r="S247" s="4"/>
      <c r="T247" s="4" t="s">
        <v>51</v>
      </c>
      <c r="U247" s="4" t="s">
        <v>51</v>
      </c>
      <c r="V247" s="4" t="s">
        <v>51</v>
      </c>
      <c r="W247" s="4" t="s">
        <v>51</v>
      </c>
      <c r="X247" s="4" t="s">
        <v>51</v>
      </c>
      <c r="Y247" s="4" t="s">
        <v>51</v>
      </c>
      <c r="Z247" s="4" t="s">
        <v>51</v>
      </c>
      <c r="AA247" s="4" t="s">
        <v>51</v>
      </c>
      <c r="AB247" s="4" t="s">
        <v>51</v>
      </c>
      <c r="AC247" s="4" t="s">
        <v>51</v>
      </c>
      <c r="AD247" s="4" t="s">
        <v>51</v>
      </c>
      <c r="AE247" s="4" t="s">
        <v>51</v>
      </c>
      <c r="AF247" s="4"/>
      <c r="AG247" s="4"/>
      <c r="AH247" s="4"/>
      <c r="AI247" s="4" t="s">
        <v>50</v>
      </c>
      <c r="AJ247" s="7">
        <v>45665.72583333333</v>
      </c>
      <c r="AK247" s="4" t="s">
        <v>58</v>
      </c>
      <c r="AL247" s="4" t="s">
        <v>58</v>
      </c>
      <c r="AM247" s="4" t="s">
        <v>57</v>
      </c>
      <c r="AN247" s="4"/>
      <c r="AO247" s="4" t="s">
        <v>50</v>
      </c>
      <c r="AP247" s="7">
        <v>45665.726145833331</v>
      </c>
      <c r="AQ247" s="4" t="s">
        <v>57</v>
      </c>
      <c r="AR247" s="4" t="s">
        <v>59</v>
      </c>
      <c r="AS247" s="4" t="s">
        <v>57</v>
      </c>
      <c r="AT247" s="4"/>
      <c r="AU247" s="4" t="s">
        <v>50</v>
      </c>
      <c r="AV247" s="4"/>
      <c r="AW247" s="4"/>
      <c r="AX247" s="4"/>
      <c r="AY247" s="4"/>
      <c r="AZ247" s="4"/>
      <c r="BA247" s="4"/>
      <c r="BB247" s="4"/>
      <c r="BC247" s="4" t="s">
        <v>53</v>
      </c>
      <c r="BD247" s="4"/>
      <c r="BE247" s="4"/>
      <c r="BF247" s="4"/>
      <c r="BG247" s="4" t="s">
        <v>53</v>
      </c>
      <c r="BH247" s="4"/>
      <c r="BI247" s="4"/>
      <c r="BJ247" s="4"/>
      <c r="BK247" s="4"/>
      <c r="BL247" s="4"/>
      <c r="BM247" s="4"/>
      <c r="BN247" s="4"/>
      <c r="BO247" s="4" t="s">
        <v>53</v>
      </c>
    </row>
    <row r="248" spans="1:67" x14ac:dyDescent="0.35">
      <c r="A248" s="6">
        <v>288</v>
      </c>
      <c r="B248" s="4"/>
      <c r="C248" s="7">
        <v>45665.802141203705</v>
      </c>
      <c r="D248" s="4" t="s">
        <v>50</v>
      </c>
      <c r="E248" s="7">
        <v>45665.802256944444</v>
      </c>
      <c r="F248" s="4" t="s">
        <v>51</v>
      </c>
      <c r="G248" s="4" t="s">
        <v>51</v>
      </c>
      <c r="H248" s="4" t="s">
        <v>51</v>
      </c>
      <c r="I248" s="4" t="s">
        <v>51</v>
      </c>
      <c r="J248" s="4" t="s">
        <v>51</v>
      </c>
      <c r="K248" s="4" t="s">
        <v>51</v>
      </c>
      <c r="L248" s="4" t="s">
        <v>51</v>
      </c>
      <c r="M248" s="4" t="s">
        <v>51</v>
      </c>
      <c r="N248" s="4" t="s">
        <v>51</v>
      </c>
      <c r="O248" s="4" t="s">
        <v>51</v>
      </c>
      <c r="P248" s="4" t="s">
        <v>51</v>
      </c>
      <c r="Q248" s="4" t="s">
        <v>52</v>
      </c>
      <c r="R248" s="4" t="s">
        <v>51</v>
      </c>
      <c r="S248" s="4"/>
      <c r="T248" s="4" t="s">
        <v>51</v>
      </c>
      <c r="U248" s="4" t="s">
        <v>51</v>
      </c>
      <c r="V248" s="4" t="s">
        <v>51</v>
      </c>
      <c r="W248" s="4" t="s">
        <v>51</v>
      </c>
      <c r="X248" s="4" t="s">
        <v>51</v>
      </c>
      <c r="Y248" s="4" t="s">
        <v>51</v>
      </c>
      <c r="Z248" s="4" t="s">
        <v>51</v>
      </c>
      <c r="AA248" s="4" t="s">
        <v>51</v>
      </c>
      <c r="AB248" s="4" t="s">
        <v>51</v>
      </c>
      <c r="AC248" s="4" t="s">
        <v>51</v>
      </c>
      <c r="AD248" s="4" t="s">
        <v>51</v>
      </c>
      <c r="AE248" s="4" t="s">
        <v>51</v>
      </c>
      <c r="AF248" s="4"/>
      <c r="AG248" s="4"/>
      <c r="AH248" s="4"/>
      <c r="AI248" s="4" t="s">
        <v>50</v>
      </c>
      <c r="AJ248" s="7">
        <v>45665.802604166667</v>
      </c>
      <c r="AK248" s="4" t="s">
        <v>57</v>
      </c>
      <c r="AL248" s="4" t="s">
        <v>58</v>
      </c>
      <c r="AM248" s="4" t="s">
        <v>57</v>
      </c>
      <c r="AN248" s="4"/>
      <c r="AO248" s="4" t="s">
        <v>50</v>
      </c>
      <c r="AP248" s="7">
        <v>45665.80327546296</v>
      </c>
      <c r="AQ248" s="4" t="s">
        <v>58</v>
      </c>
      <c r="AR248" s="4" t="s">
        <v>58</v>
      </c>
      <c r="AS248" s="4" t="s">
        <v>58</v>
      </c>
      <c r="AT248" s="4"/>
      <c r="AU248" s="4" t="s">
        <v>50</v>
      </c>
      <c r="AV248" s="4"/>
      <c r="AW248" s="4"/>
      <c r="AX248" s="4"/>
      <c r="AY248" s="4"/>
      <c r="AZ248" s="4"/>
      <c r="BA248" s="4"/>
      <c r="BB248" s="4"/>
      <c r="BC248" s="4" t="s">
        <v>53</v>
      </c>
      <c r="BD248" s="4"/>
      <c r="BE248" s="4"/>
      <c r="BF248" s="4"/>
      <c r="BG248" s="4" t="s">
        <v>53</v>
      </c>
      <c r="BH248" s="4"/>
      <c r="BI248" s="4"/>
      <c r="BJ248" s="4"/>
      <c r="BK248" s="4"/>
      <c r="BL248" s="4"/>
      <c r="BM248" s="4"/>
      <c r="BN248" s="4"/>
      <c r="BO248" s="4" t="s">
        <v>53</v>
      </c>
    </row>
    <row r="249" spans="1:67" x14ac:dyDescent="0.35">
      <c r="A249" s="6">
        <v>289</v>
      </c>
      <c r="B249" s="4"/>
      <c r="C249" s="7">
        <v>45665.844722222224</v>
      </c>
      <c r="D249" s="4" t="s">
        <v>50</v>
      </c>
      <c r="E249" s="7">
        <v>45665.84480324074</v>
      </c>
      <c r="F249" s="4" t="s">
        <v>51</v>
      </c>
      <c r="G249" s="4" t="s">
        <v>51</v>
      </c>
      <c r="H249" s="4" t="s">
        <v>51</v>
      </c>
      <c r="I249" s="4" t="s">
        <v>51</v>
      </c>
      <c r="J249" s="4" t="s">
        <v>51</v>
      </c>
      <c r="K249" s="4" t="s">
        <v>51</v>
      </c>
      <c r="L249" s="4" t="s">
        <v>51</v>
      </c>
      <c r="M249" s="4" t="s">
        <v>51</v>
      </c>
      <c r="N249" s="4" t="s">
        <v>51</v>
      </c>
      <c r="O249" s="4" t="s">
        <v>51</v>
      </c>
      <c r="P249" s="4" t="s">
        <v>51</v>
      </c>
      <c r="Q249" s="4" t="s">
        <v>52</v>
      </c>
      <c r="R249" s="4" t="s">
        <v>51</v>
      </c>
      <c r="S249" s="4"/>
      <c r="T249" s="4" t="s">
        <v>51</v>
      </c>
      <c r="U249" s="4" t="s">
        <v>51</v>
      </c>
      <c r="V249" s="4" t="s">
        <v>51</v>
      </c>
      <c r="W249" s="4" t="s">
        <v>51</v>
      </c>
      <c r="X249" s="4" t="s">
        <v>51</v>
      </c>
      <c r="Y249" s="4" t="s">
        <v>51</v>
      </c>
      <c r="Z249" s="4" t="s">
        <v>51</v>
      </c>
      <c r="AA249" s="4" t="s">
        <v>51</v>
      </c>
      <c r="AB249" s="4" t="s">
        <v>51</v>
      </c>
      <c r="AC249" s="4" t="s">
        <v>51</v>
      </c>
      <c r="AD249" s="4" t="s">
        <v>51</v>
      </c>
      <c r="AE249" s="4" t="s">
        <v>51</v>
      </c>
      <c r="AF249" s="4"/>
      <c r="AG249" s="4"/>
      <c r="AH249" s="4"/>
      <c r="AI249" s="4" t="s">
        <v>50</v>
      </c>
      <c r="AJ249" s="7">
        <v>45665.844942129632</v>
      </c>
      <c r="AK249" s="4" t="s">
        <v>56</v>
      </c>
      <c r="AL249" s="4" t="s">
        <v>56</v>
      </c>
      <c r="AM249" s="4" t="s">
        <v>56</v>
      </c>
      <c r="AN249" s="4"/>
      <c r="AO249" s="4" t="s">
        <v>50</v>
      </c>
      <c r="AP249" s="7">
        <v>45665.845127314817</v>
      </c>
      <c r="AQ249" s="4" t="s">
        <v>56</v>
      </c>
      <c r="AR249" s="4" t="s">
        <v>56</v>
      </c>
      <c r="AS249" s="4" t="s">
        <v>57</v>
      </c>
      <c r="AT249" s="4"/>
      <c r="AU249" s="4" t="s">
        <v>50</v>
      </c>
      <c r="AV249" s="7">
        <v>45665.846087962964</v>
      </c>
      <c r="AW249" s="4" t="s">
        <v>57</v>
      </c>
      <c r="AX249" s="4" t="s">
        <v>56</v>
      </c>
      <c r="AY249" s="4" t="s">
        <v>57</v>
      </c>
      <c r="AZ249" s="4" t="s">
        <v>57</v>
      </c>
      <c r="BA249" s="4" t="s">
        <v>57</v>
      </c>
      <c r="BB249" s="4"/>
      <c r="BC249" s="4" t="s">
        <v>50</v>
      </c>
      <c r="BD249" s="7">
        <v>45665.846458333333</v>
      </c>
      <c r="BE249" s="4">
        <v>3</v>
      </c>
      <c r="BF249" s="4" t="s">
        <v>322</v>
      </c>
      <c r="BG249" s="4" t="s">
        <v>50</v>
      </c>
      <c r="BH249" s="7">
        <v>45665.846631944441</v>
      </c>
      <c r="BI249" s="4">
        <v>48</v>
      </c>
      <c r="BJ249" s="4" t="s">
        <v>61</v>
      </c>
      <c r="BK249" s="4"/>
      <c r="BL249" s="4" t="s">
        <v>120</v>
      </c>
      <c r="BM249" s="4"/>
      <c r="BN249" s="4">
        <v>15</v>
      </c>
      <c r="BO249" s="4" t="s">
        <v>50</v>
      </c>
    </row>
    <row r="250" spans="1:67" x14ac:dyDescent="0.35">
      <c r="A250" s="6">
        <v>290</v>
      </c>
      <c r="B250" s="4"/>
      <c r="C250" s="7">
        <v>45666.584490740737</v>
      </c>
      <c r="D250" s="4" t="s">
        <v>50</v>
      </c>
      <c r="E250" s="7">
        <v>45666.584618055553</v>
      </c>
      <c r="F250" s="4" t="s">
        <v>51</v>
      </c>
      <c r="G250" s="4" t="s">
        <v>51</v>
      </c>
      <c r="H250" s="4" t="s">
        <v>51</v>
      </c>
      <c r="I250" s="4" t="s">
        <v>51</v>
      </c>
      <c r="J250" s="4" t="s">
        <v>51</v>
      </c>
      <c r="K250" s="4" t="s">
        <v>51</v>
      </c>
      <c r="L250" s="4" t="s">
        <v>51</v>
      </c>
      <c r="M250" s="4" t="s">
        <v>51</v>
      </c>
      <c r="N250" s="4" t="s">
        <v>51</v>
      </c>
      <c r="O250" s="4" t="s">
        <v>51</v>
      </c>
      <c r="P250" s="4" t="s">
        <v>51</v>
      </c>
      <c r="Q250" s="4" t="s">
        <v>52</v>
      </c>
      <c r="R250" s="4" t="s">
        <v>51</v>
      </c>
      <c r="S250" s="4"/>
      <c r="T250" s="4" t="s">
        <v>51</v>
      </c>
      <c r="U250" s="4" t="s">
        <v>51</v>
      </c>
      <c r="V250" s="4" t="s">
        <v>51</v>
      </c>
      <c r="W250" s="4" t="s">
        <v>51</v>
      </c>
      <c r="X250" s="4" t="s">
        <v>51</v>
      </c>
      <c r="Y250" s="4" t="s">
        <v>51</v>
      </c>
      <c r="Z250" s="4" t="s">
        <v>51</v>
      </c>
      <c r="AA250" s="4" t="s">
        <v>51</v>
      </c>
      <c r="AB250" s="4" t="s">
        <v>51</v>
      </c>
      <c r="AC250" s="4" t="s">
        <v>51</v>
      </c>
      <c r="AD250" s="4" t="s">
        <v>51</v>
      </c>
      <c r="AE250" s="4" t="s">
        <v>51</v>
      </c>
      <c r="AF250" s="4"/>
      <c r="AG250" s="4"/>
      <c r="AH250" s="4"/>
      <c r="AI250" s="4" t="s">
        <v>50</v>
      </c>
      <c r="AJ250" s="4"/>
      <c r="AK250" s="4"/>
      <c r="AL250" s="4"/>
      <c r="AM250" s="4"/>
      <c r="AN250" s="4"/>
      <c r="AO250" s="4" t="s">
        <v>53</v>
      </c>
      <c r="AP250" s="4"/>
      <c r="AQ250" s="4"/>
      <c r="AR250" s="4"/>
      <c r="AS250" s="4"/>
      <c r="AT250" s="4"/>
      <c r="AU250" s="4" t="s">
        <v>53</v>
      </c>
      <c r="AV250" s="4"/>
      <c r="AW250" s="4"/>
      <c r="AX250" s="4"/>
      <c r="AY250" s="4"/>
      <c r="AZ250" s="4"/>
      <c r="BA250" s="4"/>
      <c r="BB250" s="4"/>
      <c r="BC250" s="4" t="s">
        <v>53</v>
      </c>
      <c r="BD250" s="4"/>
      <c r="BE250" s="4"/>
      <c r="BF250" s="4"/>
      <c r="BG250" s="4" t="s">
        <v>53</v>
      </c>
      <c r="BH250" s="4"/>
      <c r="BI250" s="4"/>
      <c r="BJ250" s="4"/>
      <c r="BK250" s="4"/>
      <c r="BL250" s="4"/>
      <c r="BM250" s="4"/>
      <c r="BN250" s="4"/>
      <c r="BO250" s="4" t="s">
        <v>53</v>
      </c>
    </row>
    <row r="251" spans="1:67" x14ac:dyDescent="0.35">
      <c r="A251" s="6">
        <v>291</v>
      </c>
      <c r="B251" s="4"/>
      <c r="C251" s="7">
        <v>45669.691064814811</v>
      </c>
      <c r="D251" s="4" t="s">
        <v>50</v>
      </c>
      <c r="E251" s="7">
        <v>45669.693773148145</v>
      </c>
      <c r="F251" s="4" t="s">
        <v>51</v>
      </c>
      <c r="G251" s="12" t="s">
        <v>52</v>
      </c>
      <c r="H251" s="4" t="s">
        <v>51</v>
      </c>
      <c r="I251" s="4" t="s">
        <v>51</v>
      </c>
      <c r="J251" s="4" t="s">
        <v>51</v>
      </c>
      <c r="K251" s="4" t="s">
        <v>51</v>
      </c>
      <c r="L251" s="4" t="s">
        <v>51</v>
      </c>
      <c r="M251" s="4" t="s">
        <v>51</v>
      </c>
      <c r="N251" s="4" t="s">
        <v>51</v>
      </c>
      <c r="O251" s="4" t="s">
        <v>51</v>
      </c>
      <c r="P251" s="4" t="s">
        <v>51</v>
      </c>
      <c r="Q251" s="4" t="s">
        <v>51</v>
      </c>
      <c r="R251" s="16" t="s">
        <v>51</v>
      </c>
      <c r="S251" s="9" t="s">
        <v>402</v>
      </c>
      <c r="T251" s="4" t="s">
        <v>51</v>
      </c>
      <c r="U251" s="4" t="s">
        <v>51</v>
      </c>
      <c r="V251" s="4" t="s">
        <v>51</v>
      </c>
      <c r="W251" s="4" t="s">
        <v>51</v>
      </c>
      <c r="X251" s="4" t="s">
        <v>51</v>
      </c>
      <c r="Y251" s="4" t="s">
        <v>51</v>
      </c>
      <c r="Z251" s="4" t="s">
        <v>52</v>
      </c>
      <c r="AA251" s="4" t="s">
        <v>51</v>
      </c>
      <c r="AB251" s="4" t="s">
        <v>51</v>
      </c>
      <c r="AC251" s="4" t="s">
        <v>51</v>
      </c>
      <c r="AD251" s="4" t="s">
        <v>51</v>
      </c>
      <c r="AE251" s="4" t="s">
        <v>51</v>
      </c>
      <c r="AF251" s="4"/>
      <c r="AG251" s="4" t="s">
        <v>80</v>
      </c>
      <c r="AH251" s="4"/>
      <c r="AI251" s="4" t="s">
        <v>50</v>
      </c>
      <c r="AJ251" s="7">
        <v>45669.694293981483</v>
      </c>
      <c r="AK251" s="4" t="s">
        <v>57</v>
      </c>
      <c r="AL251" s="4" t="s">
        <v>57</v>
      </c>
      <c r="AM251" s="4" t="s">
        <v>56</v>
      </c>
      <c r="AN251" s="4"/>
      <c r="AO251" s="4" t="s">
        <v>50</v>
      </c>
      <c r="AP251" s="7">
        <v>45669.694988425923</v>
      </c>
      <c r="AQ251" s="4" t="s">
        <v>57</v>
      </c>
      <c r="AR251" s="4" t="s">
        <v>56</v>
      </c>
      <c r="AS251" s="4" t="s">
        <v>57</v>
      </c>
      <c r="AT251" s="4"/>
      <c r="AU251" s="4" t="s">
        <v>50</v>
      </c>
      <c r="AV251" s="7">
        <v>45669.696446759262</v>
      </c>
      <c r="AW251" s="4" t="s">
        <v>57</v>
      </c>
      <c r="AX251" s="4" t="s">
        <v>56</v>
      </c>
      <c r="AY251" s="4" t="s">
        <v>57</v>
      </c>
      <c r="AZ251" s="4" t="s">
        <v>57</v>
      </c>
      <c r="BA251" s="4" t="s">
        <v>57</v>
      </c>
      <c r="BB251" s="4"/>
      <c r="BC251" s="4" t="s">
        <v>50</v>
      </c>
      <c r="BD251" s="7">
        <v>45669.708032407405</v>
      </c>
      <c r="BE251" s="4">
        <v>3</v>
      </c>
      <c r="BF251" s="4" t="s">
        <v>324</v>
      </c>
      <c r="BG251" s="4" t="s">
        <v>50</v>
      </c>
      <c r="BH251" s="7">
        <v>45669.708379629628</v>
      </c>
      <c r="BI251" s="4">
        <v>46</v>
      </c>
      <c r="BJ251" s="4" t="s">
        <v>64</v>
      </c>
      <c r="BK251" s="4"/>
      <c r="BL251" s="4" t="s">
        <v>99</v>
      </c>
      <c r="BM251" s="4"/>
      <c r="BN251" s="4">
        <v>4</v>
      </c>
      <c r="BO251" s="4" t="s">
        <v>50</v>
      </c>
    </row>
    <row r="252" spans="1:67" x14ac:dyDescent="0.35">
      <c r="A252" s="6">
        <v>292</v>
      </c>
      <c r="B252" s="4"/>
      <c r="C252" s="7">
        <v>45671.311655092592</v>
      </c>
      <c r="D252" s="4" t="s">
        <v>50</v>
      </c>
      <c r="E252" s="7">
        <v>45671.312291666669</v>
      </c>
      <c r="F252" s="4" t="s">
        <v>51</v>
      </c>
      <c r="G252" s="4" t="s">
        <v>52</v>
      </c>
      <c r="H252" s="4" t="s">
        <v>51</v>
      </c>
      <c r="I252" s="4" t="s">
        <v>51</v>
      </c>
      <c r="J252" s="4" t="s">
        <v>51</v>
      </c>
      <c r="K252" s="4" t="s">
        <v>51</v>
      </c>
      <c r="L252" s="4" t="s">
        <v>51</v>
      </c>
      <c r="M252" s="4" t="s">
        <v>51</v>
      </c>
      <c r="N252" s="4" t="s">
        <v>51</v>
      </c>
      <c r="O252" s="4" t="s">
        <v>51</v>
      </c>
      <c r="P252" s="4" t="s">
        <v>51</v>
      </c>
      <c r="Q252" s="4" t="s">
        <v>51</v>
      </c>
      <c r="R252" s="4" t="s">
        <v>52</v>
      </c>
      <c r="S252" s="4" t="s">
        <v>325</v>
      </c>
      <c r="T252" s="4" t="s">
        <v>52</v>
      </c>
      <c r="U252" s="4" t="s">
        <v>51</v>
      </c>
      <c r="V252" s="4" t="s">
        <v>51</v>
      </c>
      <c r="W252" s="4" t="s">
        <v>52</v>
      </c>
      <c r="X252" s="4" t="s">
        <v>52</v>
      </c>
      <c r="Y252" s="4" t="s">
        <v>51</v>
      </c>
      <c r="Z252" s="4" t="s">
        <v>51</v>
      </c>
      <c r="AA252" s="4" t="s">
        <v>51</v>
      </c>
      <c r="AB252" s="4" t="s">
        <v>51</v>
      </c>
      <c r="AC252" s="4" t="s">
        <v>52</v>
      </c>
      <c r="AD252" s="4" t="s">
        <v>51</v>
      </c>
      <c r="AE252" s="4" t="s">
        <v>51</v>
      </c>
      <c r="AF252" s="4"/>
      <c r="AG252" s="4" t="s">
        <v>82</v>
      </c>
      <c r="AH252" s="4"/>
      <c r="AI252" s="4" t="s">
        <v>50</v>
      </c>
      <c r="AJ252" s="7">
        <v>45671.312592592592</v>
      </c>
      <c r="AK252" s="4" t="s">
        <v>56</v>
      </c>
      <c r="AL252" s="4" t="s">
        <v>57</v>
      </c>
      <c r="AM252" s="4" t="s">
        <v>57</v>
      </c>
      <c r="AN252" s="4"/>
      <c r="AO252" s="4" t="s">
        <v>50</v>
      </c>
      <c r="AP252" s="7">
        <v>45671.312928240739</v>
      </c>
      <c r="AQ252" s="4" t="s">
        <v>57</v>
      </c>
      <c r="AR252" s="4" t="s">
        <v>58</v>
      </c>
      <c r="AS252" s="4" t="s">
        <v>57</v>
      </c>
      <c r="AT252" s="4"/>
      <c r="AU252" s="4" t="s">
        <v>50</v>
      </c>
      <c r="AV252" s="7">
        <v>45671.313425925924</v>
      </c>
      <c r="AW252" s="4" t="s">
        <v>57</v>
      </c>
      <c r="AX252" s="4" t="s">
        <v>73</v>
      </c>
      <c r="AY252" s="4" t="s">
        <v>57</v>
      </c>
      <c r="AZ252" s="4" t="s">
        <v>59</v>
      </c>
      <c r="BA252" s="4" t="s">
        <v>56</v>
      </c>
      <c r="BB252" s="4"/>
      <c r="BC252" s="4" t="s">
        <v>50</v>
      </c>
      <c r="BD252" s="7">
        <v>45671.313576388886</v>
      </c>
      <c r="BE252" s="4">
        <v>2</v>
      </c>
      <c r="BF252" s="4"/>
      <c r="BG252" s="4" t="s">
        <v>50</v>
      </c>
      <c r="BH252" s="7">
        <v>45671.313726851855</v>
      </c>
      <c r="BI252" s="4">
        <v>27</v>
      </c>
      <c r="BJ252" s="4" t="s">
        <v>61</v>
      </c>
      <c r="BK252" s="4"/>
      <c r="BL252" s="4" t="s">
        <v>87</v>
      </c>
      <c r="BM252" s="4"/>
      <c r="BN252" s="4">
        <v>0.5</v>
      </c>
      <c r="BO252" s="4" t="s">
        <v>50</v>
      </c>
    </row>
    <row r="253" spans="1:67" x14ac:dyDescent="0.35">
      <c r="A253" s="6">
        <v>293</v>
      </c>
      <c r="B253" s="4"/>
      <c r="C253" s="7">
        <v>45673.848819444444</v>
      </c>
      <c r="D253" s="4" t="s">
        <v>50</v>
      </c>
      <c r="E253" s="7">
        <v>45673.84915509259</v>
      </c>
      <c r="F253" s="4" t="s">
        <v>51</v>
      </c>
      <c r="G253" s="4" t="s">
        <v>51</v>
      </c>
      <c r="H253" s="4" t="s">
        <v>51</v>
      </c>
      <c r="I253" s="4" t="s">
        <v>51</v>
      </c>
      <c r="J253" s="4" t="s">
        <v>51</v>
      </c>
      <c r="K253" s="4" t="s">
        <v>51</v>
      </c>
      <c r="L253" s="4" t="s">
        <v>51</v>
      </c>
      <c r="M253" s="4" t="s">
        <v>51</v>
      </c>
      <c r="N253" s="4" t="s">
        <v>51</v>
      </c>
      <c r="O253" s="4" t="s">
        <v>51</v>
      </c>
      <c r="P253" s="4" t="s">
        <v>51</v>
      </c>
      <c r="Q253" s="4" t="s">
        <v>52</v>
      </c>
      <c r="R253" s="4" t="s">
        <v>51</v>
      </c>
      <c r="S253" s="4"/>
      <c r="T253" s="4" t="s">
        <v>51</v>
      </c>
      <c r="U253" s="4" t="s">
        <v>51</v>
      </c>
      <c r="V253" s="4" t="s">
        <v>51</v>
      </c>
      <c r="W253" s="4" t="s">
        <v>51</v>
      </c>
      <c r="X253" s="4" t="s">
        <v>51</v>
      </c>
      <c r="Y253" s="4" t="s">
        <v>51</v>
      </c>
      <c r="Z253" s="4" t="s">
        <v>51</v>
      </c>
      <c r="AA253" s="4" t="s">
        <v>51</v>
      </c>
      <c r="AB253" s="4" t="s">
        <v>51</v>
      </c>
      <c r="AC253" s="4" t="s">
        <v>51</v>
      </c>
      <c r="AD253" s="4" t="s">
        <v>51</v>
      </c>
      <c r="AE253" s="4" t="s">
        <v>51</v>
      </c>
      <c r="AF253" s="4"/>
      <c r="AG253" s="4"/>
      <c r="AH253" s="4"/>
      <c r="AI253" s="4" t="s">
        <v>50</v>
      </c>
      <c r="AJ253" s="7">
        <v>45673.849328703705</v>
      </c>
      <c r="AK253" s="4" t="s">
        <v>73</v>
      </c>
      <c r="AL253" s="4" t="s">
        <v>56</v>
      </c>
      <c r="AM253" s="4" t="s">
        <v>56</v>
      </c>
      <c r="AN253" s="4"/>
      <c r="AO253" s="4" t="s">
        <v>50</v>
      </c>
      <c r="AP253" s="7">
        <v>45673.84957175926</v>
      </c>
      <c r="AQ253" s="4" t="s">
        <v>56</v>
      </c>
      <c r="AR253" s="4" t="s">
        <v>56</v>
      </c>
      <c r="AS253" s="4" t="s">
        <v>57</v>
      </c>
      <c r="AT253" s="4"/>
      <c r="AU253" s="4" t="s">
        <v>50</v>
      </c>
      <c r="AV253" s="7">
        <v>45673.850162037037</v>
      </c>
      <c r="AW253" s="4" t="s">
        <v>57</v>
      </c>
      <c r="AX253" s="4" t="s">
        <v>58</v>
      </c>
      <c r="AY253" s="4" t="s">
        <v>57</v>
      </c>
      <c r="AZ253" s="4" t="s">
        <v>56</v>
      </c>
      <c r="BA253" s="4" t="s">
        <v>56</v>
      </c>
      <c r="BB253" s="4"/>
      <c r="BC253" s="4" t="s">
        <v>50</v>
      </c>
      <c r="BD253" s="7">
        <v>45673.850254629629</v>
      </c>
      <c r="BE253" s="4" t="s">
        <v>69</v>
      </c>
      <c r="BF253" s="4"/>
      <c r="BG253" s="4" t="s">
        <v>50</v>
      </c>
      <c r="BH253" s="7">
        <v>45673.850578703707</v>
      </c>
      <c r="BI253" s="4">
        <v>47</v>
      </c>
      <c r="BJ253" s="4" t="s">
        <v>64</v>
      </c>
      <c r="BK253" s="4"/>
      <c r="BL253" s="4" t="s">
        <v>126</v>
      </c>
      <c r="BM253" s="4"/>
      <c r="BN253" s="4">
        <v>12</v>
      </c>
      <c r="BO253" s="4" t="s">
        <v>50</v>
      </c>
    </row>
    <row r="254" spans="1:67" x14ac:dyDescent="0.35">
      <c r="A254" s="6">
        <v>294</v>
      </c>
      <c r="B254" s="4"/>
      <c r="C254" s="7">
        <v>45674.586041666669</v>
      </c>
      <c r="D254" s="4" t="s">
        <v>50</v>
      </c>
      <c r="E254" s="7">
        <v>45674.58630787037</v>
      </c>
      <c r="F254" s="4" t="s">
        <v>51</v>
      </c>
      <c r="G254" s="4" t="s">
        <v>51</v>
      </c>
      <c r="H254" s="4" t="s">
        <v>51</v>
      </c>
      <c r="I254" s="4" t="s">
        <v>51</v>
      </c>
      <c r="J254" s="4" t="s">
        <v>51</v>
      </c>
      <c r="K254" s="4" t="s">
        <v>51</v>
      </c>
      <c r="L254" s="4" t="s">
        <v>51</v>
      </c>
      <c r="M254" s="4" t="s">
        <v>51</v>
      </c>
      <c r="N254" s="4" t="s">
        <v>51</v>
      </c>
      <c r="O254" s="4" t="s">
        <v>51</v>
      </c>
      <c r="P254" s="4" t="s">
        <v>51</v>
      </c>
      <c r="Q254" s="4" t="s">
        <v>52</v>
      </c>
      <c r="R254" s="4" t="s">
        <v>51</v>
      </c>
      <c r="S254" s="4"/>
      <c r="T254" s="4" t="s">
        <v>51</v>
      </c>
      <c r="U254" s="4" t="s">
        <v>51</v>
      </c>
      <c r="V254" s="4" t="s">
        <v>51</v>
      </c>
      <c r="W254" s="4" t="s">
        <v>51</v>
      </c>
      <c r="X254" s="4" t="s">
        <v>51</v>
      </c>
      <c r="Y254" s="4" t="s">
        <v>51</v>
      </c>
      <c r="Z254" s="4" t="s">
        <v>51</v>
      </c>
      <c r="AA254" s="4" t="s">
        <v>51</v>
      </c>
      <c r="AB254" s="4" t="s">
        <v>51</v>
      </c>
      <c r="AC254" s="4" t="s">
        <v>51</v>
      </c>
      <c r="AD254" s="4" t="s">
        <v>51</v>
      </c>
      <c r="AE254" s="4" t="s">
        <v>51</v>
      </c>
      <c r="AF254" s="4"/>
      <c r="AG254" s="4"/>
      <c r="AH254" s="4"/>
      <c r="AI254" s="4" t="s">
        <v>50</v>
      </c>
      <c r="AJ254" s="7">
        <v>45674.586805555555</v>
      </c>
      <c r="AK254" s="4" t="s">
        <v>57</v>
      </c>
      <c r="AL254" s="4" t="s">
        <v>58</v>
      </c>
      <c r="AM254" s="4" t="s">
        <v>56</v>
      </c>
      <c r="AN254" s="4" t="s">
        <v>326</v>
      </c>
      <c r="AO254" s="4" t="s">
        <v>50</v>
      </c>
      <c r="AP254" s="7">
        <v>45674.58697916667</v>
      </c>
      <c r="AQ254" s="4" t="s">
        <v>58</v>
      </c>
      <c r="AR254" s="4" t="s">
        <v>58</v>
      </c>
      <c r="AS254" s="4" t="s">
        <v>58</v>
      </c>
      <c r="AT254" s="4"/>
      <c r="AU254" s="4" t="s">
        <v>50</v>
      </c>
      <c r="AV254" s="7">
        <v>45674.587291666663</v>
      </c>
      <c r="AW254" s="4" t="s">
        <v>58</v>
      </c>
      <c r="AX254" s="4" t="s">
        <v>56</v>
      </c>
      <c r="AY254" s="4" t="s">
        <v>58</v>
      </c>
      <c r="AZ254" s="4" t="s">
        <v>58</v>
      </c>
      <c r="BA254" s="4" t="s">
        <v>56</v>
      </c>
      <c r="BB254" s="4"/>
      <c r="BC254" s="4" t="s">
        <v>50</v>
      </c>
      <c r="BD254" s="7">
        <v>45674.589467592596</v>
      </c>
      <c r="BE254" s="4">
        <v>4</v>
      </c>
      <c r="BF254" s="4" t="s">
        <v>403</v>
      </c>
      <c r="BG254" s="4" t="s">
        <v>50</v>
      </c>
      <c r="BH254" s="7">
        <v>45674.590011574073</v>
      </c>
      <c r="BI254" s="4">
        <v>54</v>
      </c>
      <c r="BJ254" s="4" t="s">
        <v>64</v>
      </c>
      <c r="BK254" s="4"/>
      <c r="BL254" s="4" t="s">
        <v>115</v>
      </c>
      <c r="BM254" s="4"/>
      <c r="BN254" s="4">
        <v>23</v>
      </c>
      <c r="BO254" s="4" t="s">
        <v>50</v>
      </c>
    </row>
    <row r="255" spans="1:67" x14ac:dyDescent="0.35">
      <c r="A255" s="6">
        <v>295</v>
      </c>
      <c r="B255" s="4"/>
      <c r="C255" s="7">
        <v>45676.931851851848</v>
      </c>
      <c r="D255" s="4" t="s">
        <v>50</v>
      </c>
      <c r="E255" s="7">
        <v>45676.931909722225</v>
      </c>
      <c r="F255" s="4" t="s">
        <v>51</v>
      </c>
      <c r="G255" s="4" t="s">
        <v>51</v>
      </c>
      <c r="H255" s="4" t="s">
        <v>51</v>
      </c>
      <c r="I255" s="4" t="s">
        <v>51</v>
      </c>
      <c r="J255" s="4" t="s">
        <v>51</v>
      </c>
      <c r="K255" s="4" t="s">
        <v>51</v>
      </c>
      <c r="L255" s="4" t="s">
        <v>51</v>
      </c>
      <c r="M255" s="4" t="s">
        <v>51</v>
      </c>
      <c r="N255" s="4" t="s">
        <v>51</v>
      </c>
      <c r="O255" s="4" t="s">
        <v>51</v>
      </c>
      <c r="P255" s="4" t="s">
        <v>51</v>
      </c>
      <c r="Q255" s="4" t="s">
        <v>52</v>
      </c>
      <c r="R255" s="4" t="s">
        <v>51</v>
      </c>
      <c r="S255" s="4"/>
      <c r="T255" s="4" t="s">
        <v>51</v>
      </c>
      <c r="U255" s="4" t="s">
        <v>51</v>
      </c>
      <c r="V255" s="4" t="s">
        <v>51</v>
      </c>
      <c r="W255" s="4" t="s">
        <v>51</v>
      </c>
      <c r="X255" s="4" t="s">
        <v>51</v>
      </c>
      <c r="Y255" s="4" t="s">
        <v>51</v>
      </c>
      <c r="Z255" s="4" t="s">
        <v>51</v>
      </c>
      <c r="AA255" s="4" t="s">
        <v>51</v>
      </c>
      <c r="AB255" s="4" t="s">
        <v>51</v>
      </c>
      <c r="AC255" s="4" t="s">
        <v>51</v>
      </c>
      <c r="AD255" s="4" t="s">
        <v>51</v>
      </c>
      <c r="AE255" s="4" t="s">
        <v>51</v>
      </c>
      <c r="AF255" s="4"/>
      <c r="AG255" s="4"/>
      <c r="AH255" s="4"/>
      <c r="AI255" s="4" t="s">
        <v>50</v>
      </c>
      <c r="AJ255" s="7">
        <v>45676.932037037041</v>
      </c>
      <c r="AK255" s="4" t="s">
        <v>56</v>
      </c>
      <c r="AL255" s="4" t="s">
        <v>57</v>
      </c>
      <c r="AM255" s="4" t="s">
        <v>56</v>
      </c>
      <c r="AN255" s="4"/>
      <c r="AO255" s="4" t="s">
        <v>50</v>
      </c>
      <c r="AP255" s="7">
        <v>45676.932256944441</v>
      </c>
      <c r="AQ255" s="4" t="s">
        <v>57</v>
      </c>
      <c r="AR255" s="4" t="s">
        <v>57</v>
      </c>
      <c r="AS255" s="4" t="s">
        <v>56</v>
      </c>
      <c r="AT255" s="4"/>
      <c r="AU255" s="4" t="s">
        <v>50</v>
      </c>
      <c r="AV255" s="7">
        <v>45676.932638888888</v>
      </c>
      <c r="AW255" s="4" t="s">
        <v>56</v>
      </c>
      <c r="AX255" s="4" t="s">
        <v>58</v>
      </c>
      <c r="AY255" s="4" t="s">
        <v>56</v>
      </c>
      <c r="AZ255" s="4" t="s">
        <v>58</v>
      </c>
      <c r="BA255" s="4" t="s">
        <v>73</v>
      </c>
      <c r="BB255" s="4"/>
      <c r="BC255" s="4" t="s">
        <v>50</v>
      </c>
      <c r="BD255" s="7">
        <v>45676.932719907411</v>
      </c>
      <c r="BE255" s="4">
        <v>2</v>
      </c>
      <c r="BF255" s="4"/>
      <c r="BG255" s="4" t="s">
        <v>50</v>
      </c>
      <c r="BH255" s="7">
        <v>45676.932847222219</v>
      </c>
      <c r="BI255" s="4">
        <v>27</v>
      </c>
      <c r="BJ255" s="4" t="s">
        <v>64</v>
      </c>
      <c r="BK255" s="4"/>
      <c r="BL255" s="4" t="s">
        <v>87</v>
      </c>
      <c r="BM255" s="4"/>
      <c r="BN255" s="4">
        <v>1</v>
      </c>
      <c r="BO255" s="4" t="s">
        <v>50</v>
      </c>
    </row>
    <row r="256" spans="1:67" x14ac:dyDescent="0.35">
      <c r="A256" s="6">
        <v>296</v>
      </c>
      <c r="B256" s="4"/>
      <c r="C256" s="7">
        <v>45678.613518518519</v>
      </c>
      <c r="D256" s="4" t="s">
        <v>50</v>
      </c>
      <c r="E256" s="7">
        <v>45678.615729166668</v>
      </c>
      <c r="F256" s="4" t="s">
        <v>52</v>
      </c>
      <c r="G256" s="4" t="s">
        <v>52</v>
      </c>
      <c r="H256" s="4" t="s">
        <v>51</v>
      </c>
      <c r="I256" s="4" t="s">
        <v>51</v>
      </c>
      <c r="J256" s="4" t="s">
        <v>51</v>
      </c>
      <c r="K256" s="4" t="s">
        <v>51</v>
      </c>
      <c r="L256" s="4" t="s">
        <v>51</v>
      </c>
      <c r="M256" s="4" t="s">
        <v>52</v>
      </c>
      <c r="N256" s="4" t="s">
        <v>51</v>
      </c>
      <c r="O256" s="4" t="s">
        <v>51</v>
      </c>
      <c r="P256" s="4" t="s">
        <v>52</v>
      </c>
      <c r="Q256" s="4" t="s">
        <v>51</v>
      </c>
      <c r="R256" s="4" t="s">
        <v>51</v>
      </c>
      <c r="S256" s="4"/>
      <c r="T256" s="4" t="s">
        <v>52</v>
      </c>
      <c r="U256" s="4" t="s">
        <v>51</v>
      </c>
      <c r="V256" s="4" t="s">
        <v>52</v>
      </c>
      <c r="W256" s="4" t="s">
        <v>51</v>
      </c>
      <c r="X256" s="4" t="s">
        <v>51</v>
      </c>
      <c r="Y256" s="4" t="s">
        <v>51</v>
      </c>
      <c r="Z256" s="4" t="s">
        <v>52</v>
      </c>
      <c r="AA256" s="4" t="s">
        <v>51</v>
      </c>
      <c r="AB256" s="4" t="s">
        <v>51</v>
      </c>
      <c r="AC256" s="4" t="s">
        <v>51</v>
      </c>
      <c r="AD256" s="4" t="s">
        <v>51</v>
      </c>
      <c r="AE256" s="4" t="s">
        <v>52</v>
      </c>
      <c r="AF256" s="4" t="s">
        <v>404</v>
      </c>
      <c r="AG256" s="4" t="s">
        <v>68</v>
      </c>
      <c r="AH256" s="4"/>
      <c r="AI256" s="4" t="s">
        <v>50</v>
      </c>
      <c r="AJ256" s="7">
        <v>45678.6171875</v>
      </c>
      <c r="AK256" s="4" t="s">
        <v>56</v>
      </c>
      <c r="AL256" s="4" t="s">
        <v>56</v>
      </c>
      <c r="AM256" s="4" t="s">
        <v>56</v>
      </c>
      <c r="AN256" s="4" t="s">
        <v>405</v>
      </c>
      <c r="AO256" s="4" t="s">
        <v>50</v>
      </c>
      <c r="AP256" s="7">
        <v>45678.617662037039</v>
      </c>
      <c r="AQ256" s="4" t="s">
        <v>57</v>
      </c>
      <c r="AR256" s="4" t="s">
        <v>57</v>
      </c>
      <c r="AS256" s="4" t="s">
        <v>57</v>
      </c>
      <c r="AT256" s="4"/>
      <c r="AU256" s="4" t="s">
        <v>50</v>
      </c>
      <c r="AV256" s="7">
        <v>45678.618692129632</v>
      </c>
      <c r="AW256" s="4" t="s">
        <v>56</v>
      </c>
      <c r="AX256" s="4" t="s">
        <v>59</v>
      </c>
      <c r="AY256" s="4" t="s">
        <v>56</v>
      </c>
      <c r="AZ256" s="4" t="s">
        <v>56</v>
      </c>
      <c r="BA256" s="4" t="s">
        <v>56</v>
      </c>
      <c r="BB256" s="4"/>
      <c r="BC256" s="4" t="s">
        <v>50</v>
      </c>
      <c r="BD256" s="7">
        <v>45678.62096064815</v>
      </c>
      <c r="BE256" s="4">
        <v>3</v>
      </c>
      <c r="BF256" s="4" t="s">
        <v>406</v>
      </c>
      <c r="BG256" s="4" t="s">
        <v>50</v>
      </c>
      <c r="BH256" s="7">
        <v>45678.621261574073</v>
      </c>
      <c r="BI256" s="4">
        <v>43</v>
      </c>
      <c r="BJ256" s="4" t="s">
        <v>61</v>
      </c>
      <c r="BK256" s="4"/>
      <c r="BL256" s="4" t="s">
        <v>87</v>
      </c>
      <c r="BM256" s="4"/>
      <c r="BN256" s="4">
        <v>13</v>
      </c>
      <c r="BO256" s="4" t="s">
        <v>50</v>
      </c>
    </row>
    <row r="257" spans="1:67" x14ac:dyDescent="0.35">
      <c r="A257" s="6">
        <v>298</v>
      </c>
      <c r="B257" s="4"/>
      <c r="C257" s="7">
        <v>45699.385104166664</v>
      </c>
      <c r="D257" s="4" t="s">
        <v>50</v>
      </c>
      <c r="E257" s="7">
        <v>45699.385995370372</v>
      </c>
      <c r="F257" s="4" t="s">
        <v>51</v>
      </c>
      <c r="G257" s="4" t="s">
        <v>52</v>
      </c>
      <c r="H257" s="4" t="s">
        <v>52</v>
      </c>
      <c r="I257" s="4" t="s">
        <v>51</v>
      </c>
      <c r="J257" s="4" t="s">
        <v>51</v>
      </c>
      <c r="K257" s="4" t="s">
        <v>51</v>
      </c>
      <c r="L257" s="4" t="s">
        <v>51</v>
      </c>
      <c r="M257" s="4" t="s">
        <v>51</v>
      </c>
      <c r="N257" s="4" t="s">
        <v>51</v>
      </c>
      <c r="O257" s="4" t="s">
        <v>51</v>
      </c>
      <c r="P257" s="4" t="s">
        <v>51</v>
      </c>
      <c r="Q257" s="4" t="s">
        <v>51</v>
      </c>
      <c r="R257" s="4" t="s">
        <v>52</v>
      </c>
      <c r="S257" s="4" t="s">
        <v>407</v>
      </c>
      <c r="T257" s="4" t="s">
        <v>51</v>
      </c>
      <c r="U257" s="4" t="s">
        <v>51</v>
      </c>
      <c r="V257" s="4" t="s">
        <v>51</v>
      </c>
      <c r="W257" s="4" t="s">
        <v>52</v>
      </c>
      <c r="X257" s="4" t="s">
        <v>51</v>
      </c>
      <c r="Y257" s="4" t="s">
        <v>51</v>
      </c>
      <c r="Z257" s="4" t="s">
        <v>51</v>
      </c>
      <c r="AA257" s="4" t="s">
        <v>51</v>
      </c>
      <c r="AB257" s="4" t="s">
        <v>51</v>
      </c>
      <c r="AC257" s="4" t="s">
        <v>51</v>
      </c>
      <c r="AD257" s="4" t="s">
        <v>51</v>
      </c>
      <c r="AE257" s="4" t="s">
        <v>52</v>
      </c>
      <c r="AF257" s="4" t="s">
        <v>408</v>
      </c>
      <c r="AG257" s="4" t="s">
        <v>72</v>
      </c>
      <c r="AH257" s="4"/>
      <c r="AI257" s="4" t="s">
        <v>50</v>
      </c>
      <c r="AJ257" s="7">
        <v>45699.388668981483</v>
      </c>
      <c r="AK257" s="4" t="s">
        <v>73</v>
      </c>
      <c r="AL257" s="4" t="s">
        <v>57</v>
      </c>
      <c r="AM257" s="4" t="s">
        <v>56</v>
      </c>
      <c r="AN257" s="4" t="s">
        <v>409</v>
      </c>
      <c r="AO257" s="4" t="s">
        <v>50</v>
      </c>
      <c r="AP257" s="7">
        <v>45699.388958333337</v>
      </c>
      <c r="AQ257" s="4" t="s">
        <v>58</v>
      </c>
      <c r="AR257" s="4" t="s">
        <v>57</v>
      </c>
      <c r="AS257" s="4" t="s">
        <v>57</v>
      </c>
      <c r="AT257" s="4"/>
      <c r="AU257" s="4" t="s">
        <v>50</v>
      </c>
      <c r="AV257" s="7">
        <v>45699.389432870368</v>
      </c>
      <c r="AW257" s="4" t="s">
        <v>56</v>
      </c>
      <c r="AX257" s="4" t="s">
        <v>56</v>
      </c>
      <c r="AY257" s="4" t="s">
        <v>57</v>
      </c>
      <c r="AZ257" s="4" t="s">
        <v>57</v>
      </c>
      <c r="BA257" s="4" t="s">
        <v>57</v>
      </c>
      <c r="BB257" s="4"/>
      <c r="BC257" s="4" t="s">
        <v>50</v>
      </c>
      <c r="BD257" s="7">
        <v>45699.390451388892</v>
      </c>
      <c r="BE257" s="4">
        <v>3</v>
      </c>
      <c r="BF257" s="4" t="s">
        <v>410</v>
      </c>
      <c r="BG257" s="4" t="s">
        <v>50</v>
      </c>
      <c r="BH257" s="7">
        <v>45699.390798611108</v>
      </c>
      <c r="BI257" s="4">
        <v>58</v>
      </c>
      <c r="BJ257" s="4" t="s">
        <v>61</v>
      </c>
      <c r="BK257" s="4"/>
      <c r="BL257" s="4" t="s">
        <v>155</v>
      </c>
      <c r="BM257" s="4"/>
      <c r="BN257" s="4">
        <v>27</v>
      </c>
      <c r="BO257" s="4" t="s">
        <v>50</v>
      </c>
    </row>
    <row r="258" spans="1:67" x14ac:dyDescent="0.35">
      <c r="A258" s="6">
        <v>299</v>
      </c>
      <c r="B258" s="4"/>
      <c r="C258" s="7">
        <v>45699.386770833335</v>
      </c>
      <c r="D258" s="4" t="s">
        <v>50</v>
      </c>
      <c r="E258" s="7">
        <v>45699.38721064815</v>
      </c>
      <c r="F258" s="4" t="s">
        <v>51</v>
      </c>
      <c r="G258" s="4" t="s">
        <v>51</v>
      </c>
      <c r="H258" s="4" t="s">
        <v>51</v>
      </c>
      <c r="I258" s="4" t="s">
        <v>52</v>
      </c>
      <c r="J258" s="4" t="s">
        <v>51</v>
      </c>
      <c r="K258" s="4" t="s">
        <v>51</v>
      </c>
      <c r="L258" s="4" t="s">
        <v>51</v>
      </c>
      <c r="M258" s="4" t="s">
        <v>51</v>
      </c>
      <c r="N258" s="4" t="s">
        <v>51</v>
      </c>
      <c r="O258" s="4" t="s">
        <v>51</v>
      </c>
      <c r="P258" s="4" t="s">
        <v>51</v>
      </c>
      <c r="Q258" s="4" t="s">
        <v>51</v>
      </c>
      <c r="R258" s="4" t="s">
        <v>51</v>
      </c>
      <c r="S258" s="4"/>
      <c r="T258" s="4" t="s">
        <v>52</v>
      </c>
      <c r="U258" s="4" t="s">
        <v>51</v>
      </c>
      <c r="V258" s="4" t="s">
        <v>52</v>
      </c>
      <c r="W258" s="4" t="s">
        <v>51</v>
      </c>
      <c r="X258" s="4" t="s">
        <v>51</v>
      </c>
      <c r="Y258" s="4" t="s">
        <v>51</v>
      </c>
      <c r="Z258" s="4" t="s">
        <v>51</v>
      </c>
      <c r="AA258" s="4" t="s">
        <v>51</v>
      </c>
      <c r="AB258" s="4" t="s">
        <v>51</v>
      </c>
      <c r="AC258" s="4" t="s">
        <v>51</v>
      </c>
      <c r="AD258" s="4" t="s">
        <v>51</v>
      </c>
      <c r="AE258" s="4" t="s">
        <v>51</v>
      </c>
      <c r="AF258" s="4"/>
      <c r="AG258" s="4" t="s">
        <v>72</v>
      </c>
      <c r="AH258" s="4"/>
      <c r="AI258" s="4" t="s">
        <v>50</v>
      </c>
      <c r="AJ258" s="7">
        <v>45699.387604166666</v>
      </c>
      <c r="AK258" s="4" t="s">
        <v>57</v>
      </c>
      <c r="AL258" s="4" t="s">
        <v>58</v>
      </c>
      <c r="AM258" s="4" t="s">
        <v>57</v>
      </c>
      <c r="AN258" s="4"/>
      <c r="AO258" s="4" t="s">
        <v>50</v>
      </c>
      <c r="AP258" s="7">
        <v>45699.387928240743</v>
      </c>
      <c r="AQ258" s="4" t="s">
        <v>57</v>
      </c>
      <c r="AR258" s="4" t="s">
        <v>58</v>
      </c>
      <c r="AS258" s="4" t="s">
        <v>58</v>
      </c>
      <c r="AT258" s="4"/>
      <c r="AU258" s="4" t="s">
        <v>50</v>
      </c>
      <c r="AV258" s="7">
        <v>45699.442800925928</v>
      </c>
      <c r="AW258" s="4" t="s">
        <v>57</v>
      </c>
      <c r="AX258" s="4" t="s">
        <v>56</v>
      </c>
      <c r="AY258" s="4" t="s">
        <v>56</v>
      </c>
      <c r="AZ258" s="4" t="s">
        <v>56</v>
      </c>
      <c r="BA258" s="4" t="s">
        <v>56</v>
      </c>
      <c r="BB258" s="4"/>
      <c r="BC258" s="4" t="s">
        <v>50</v>
      </c>
      <c r="BD258" s="7">
        <v>45699.443414351852</v>
      </c>
      <c r="BE258" s="4">
        <v>3</v>
      </c>
      <c r="BF258" s="4" t="s">
        <v>411</v>
      </c>
      <c r="BG258" s="4" t="s">
        <v>50</v>
      </c>
      <c r="BH258" s="7">
        <v>45699.443680555552</v>
      </c>
      <c r="BI258" s="4">
        <v>58</v>
      </c>
      <c r="BJ258" s="4" t="s">
        <v>64</v>
      </c>
      <c r="BK258" s="4"/>
      <c r="BL258" s="4" t="s">
        <v>87</v>
      </c>
      <c r="BM258" s="4"/>
      <c r="BN258" s="4">
        <v>30</v>
      </c>
      <c r="BO258" s="4" t="s">
        <v>50</v>
      </c>
    </row>
    <row r="259" spans="1:67" x14ac:dyDescent="0.35">
      <c r="A259" s="6">
        <v>300</v>
      </c>
      <c r="B259" s="4"/>
      <c r="C259" s="7">
        <v>45699.388969907406</v>
      </c>
      <c r="D259" s="4" t="s">
        <v>50</v>
      </c>
      <c r="E259" s="7">
        <v>45699.389108796298</v>
      </c>
      <c r="F259" s="4" t="s">
        <v>51</v>
      </c>
      <c r="G259" s="4" t="s">
        <v>51</v>
      </c>
      <c r="H259" s="4" t="s">
        <v>51</v>
      </c>
      <c r="I259" s="4" t="s">
        <v>51</v>
      </c>
      <c r="J259" s="4" t="s">
        <v>51</v>
      </c>
      <c r="K259" s="4" t="s">
        <v>51</v>
      </c>
      <c r="L259" s="4" t="s">
        <v>51</v>
      </c>
      <c r="M259" s="4" t="s">
        <v>51</v>
      </c>
      <c r="N259" s="4" t="s">
        <v>51</v>
      </c>
      <c r="O259" s="4" t="s">
        <v>51</v>
      </c>
      <c r="P259" s="4" t="s">
        <v>51</v>
      </c>
      <c r="Q259" s="4" t="s">
        <v>52</v>
      </c>
      <c r="R259" s="4" t="s">
        <v>51</v>
      </c>
      <c r="S259" s="4"/>
      <c r="T259" s="4" t="s">
        <v>51</v>
      </c>
      <c r="U259" s="4" t="s">
        <v>51</v>
      </c>
      <c r="V259" s="4" t="s">
        <v>51</v>
      </c>
      <c r="W259" s="4" t="s">
        <v>51</v>
      </c>
      <c r="X259" s="4" t="s">
        <v>51</v>
      </c>
      <c r="Y259" s="4" t="s">
        <v>51</v>
      </c>
      <c r="Z259" s="4" t="s">
        <v>51</v>
      </c>
      <c r="AA259" s="4" t="s">
        <v>51</v>
      </c>
      <c r="AB259" s="4" t="s">
        <v>51</v>
      </c>
      <c r="AC259" s="4" t="s">
        <v>51</v>
      </c>
      <c r="AD259" s="4" t="s">
        <v>51</v>
      </c>
      <c r="AE259" s="4" t="s">
        <v>51</v>
      </c>
      <c r="AF259" s="4"/>
      <c r="AG259" s="4"/>
      <c r="AH259" s="4"/>
      <c r="AI259" s="4" t="s">
        <v>50</v>
      </c>
      <c r="AJ259" s="7">
        <v>45699.389282407406</v>
      </c>
      <c r="AK259" s="4" t="s">
        <v>57</v>
      </c>
      <c r="AL259" s="4" t="s">
        <v>58</v>
      </c>
      <c r="AM259" s="4" t="s">
        <v>57</v>
      </c>
      <c r="AN259" s="4"/>
      <c r="AO259" s="4" t="s">
        <v>50</v>
      </c>
      <c r="AP259" s="4"/>
      <c r="AQ259" s="4"/>
      <c r="AR259" s="4"/>
      <c r="AS259" s="4"/>
      <c r="AT259" s="4"/>
      <c r="AU259" s="4" t="s">
        <v>53</v>
      </c>
      <c r="AV259" s="4"/>
      <c r="AW259" s="4"/>
      <c r="AX259" s="4"/>
      <c r="AY259" s="4"/>
      <c r="AZ259" s="4"/>
      <c r="BA259" s="4"/>
      <c r="BB259" s="4"/>
      <c r="BC259" s="4" t="s">
        <v>53</v>
      </c>
      <c r="BD259" s="4"/>
      <c r="BE259" s="4"/>
      <c r="BF259" s="4"/>
      <c r="BG259" s="4" t="s">
        <v>53</v>
      </c>
      <c r="BH259" s="4"/>
      <c r="BI259" s="4"/>
      <c r="BJ259" s="4"/>
      <c r="BK259" s="4"/>
      <c r="BL259" s="4"/>
      <c r="BM259" s="4"/>
      <c r="BN259" s="4"/>
      <c r="BO259" s="4" t="s">
        <v>53</v>
      </c>
    </row>
    <row r="260" spans="1:67" x14ac:dyDescent="0.35">
      <c r="A260" s="6">
        <v>301</v>
      </c>
      <c r="B260" s="4"/>
      <c r="C260" s="7">
        <v>45699.389224537037</v>
      </c>
      <c r="D260" s="4" t="s">
        <v>50</v>
      </c>
      <c r="E260" s="7">
        <v>45699.389479166668</v>
      </c>
      <c r="F260" s="4" t="s">
        <v>51</v>
      </c>
      <c r="G260" s="4" t="s">
        <v>51</v>
      </c>
      <c r="H260" s="4" t="s">
        <v>51</v>
      </c>
      <c r="I260" s="4" t="s">
        <v>51</v>
      </c>
      <c r="J260" s="4" t="s">
        <v>51</v>
      </c>
      <c r="K260" s="4" t="s">
        <v>51</v>
      </c>
      <c r="L260" s="4" t="s">
        <v>51</v>
      </c>
      <c r="M260" s="4" t="s">
        <v>51</v>
      </c>
      <c r="N260" s="4" t="s">
        <v>51</v>
      </c>
      <c r="O260" s="4" t="s">
        <v>51</v>
      </c>
      <c r="P260" s="4" t="s">
        <v>51</v>
      </c>
      <c r="Q260" s="4" t="s">
        <v>52</v>
      </c>
      <c r="R260" s="4" t="s">
        <v>51</v>
      </c>
      <c r="S260" s="4"/>
      <c r="T260" s="4" t="s">
        <v>51</v>
      </c>
      <c r="U260" s="4" t="s">
        <v>51</v>
      </c>
      <c r="V260" s="4" t="s">
        <v>51</v>
      </c>
      <c r="W260" s="4" t="s">
        <v>51</v>
      </c>
      <c r="X260" s="4" t="s">
        <v>51</v>
      </c>
      <c r="Y260" s="4" t="s">
        <v>51</v>
      </c>
      <c r="Z260" s="4" t="s">
        <v>51</v>
      </c>
      <c r="AA260" s="4" t="s">
        <v>51</v>
      </c>
      <c r="AB260" s="4" t="s">
        <v>51</v>
      </c>
      <c r="AC260" s="4" t="s">
        <v>51</v>
      </c>
      <c r="AD260" s="4" t="s">
        <v>51</v>
      </c>
      <c r="AE260" s="4" t="s">
        <v>51</v>
      </c>
      <c r="AF260" s="4"/>
      <c r="AG260" s="4"/>
      <c r="AH260" s="4"/>
      <c r="AI260" s="4" t="s">
        <v>50</v>
      </c>
      <c r="AJ260" s="7">
        <v>45699.389745370368</v>
      </c>
      <c r="AK260" s="4" t="s">
        <v>59</v>
      </c>
      <c r="AL260" s="4" t="s">
        <v>59</v>
      </c>
      <c r="AM260" s="4" t="s">
        <v>56</v>
      </c>
      <c r="AN260" s="4"/>
      <c r="AO260" s="4" t="s">
        <v>50</v>
      </c>
      <c r="AP260" s="7">
        <v>45699.390185185184</v>
      </c>
      <c r="AQ260" s="4" t="s">
        <v>58</v>
      </c>
      <c r="AR260" s="4" t="s">
        <v>59</v>
      </c>
      <c r="AS260" s="4" t="s">
        <v>59</v>
      </c>
      <c r="AT260" s="4"/>
      <c r="AU260" s="4" t="s">
        <v>50</v>
      </c>
      <c r="AV260" s="7">
        <v>45699.391018518516</v>
      </c>
      <c r="AW260" s="4" t="s">
        <v>56</v>
      </c>
      <c r="AX260" s="4" t="s">
        <v>58</v>
      </c>
      <c r="AY260" s="4" t="s">
        <v>56</v>
      </c>
      <c r="AZ260" s="4" t="s">
        <v>57</v>
      </c>
      <c r="BA260" s="4" t="s">
        <v>56</v>
      </c>
      <c r="BB260" s="4"/>
      <c r="BC260" s="4" t="s">
        <v>50</v>
      </c>
      <c r="BD260" s="7">
        <v>45699.391157407408</v>
      </c>
      <c r="BE260" s="4">
        <v>2</v>
      </c>
      <c r="BF260" s="4"/>
      <c r="BG260" s="4" t="s">
        <v>50</v>
      </c>
      <c r="BH260" s="7">
        <v>45699.39167824074</v>
      </c>
      <c r="BI260" s="4">
        <v>45</v>
      </c>
      <c r="BJ260" s="4" t="s">
        <v>61</v>
      </c>
      <c r="BK260" s="4"/>
      <c r="BL260" s="4" t="s">
        <v>99</v>
      </c>
      <c r="BM260" s="4"/>
      <c r="BN260" s="4">
        <v>15</v>
      </c>
      <c r="BO260" s="4" t="s">
        <v>50</v>
      </c>
    </row>
    <row r="261" spans="1:67" x14ac:dyDescent="0.35">
      <c r="A261" s="6">
        <v>302</v>
      </c>
      <c r="B261" s="4"/>
      <c r="C261" s="7">
        <v>45699.389791666668</v>
      </c>
      <c r="D261" s="4" t="s">
        <v>50</v>
      </c>
      <c r="E261" s="7">
        <v>45699.389872685184</v>
      </c>
      <c r="F261" s="4" t="s">
        <v>51</v>
      </c>
      <c r="G261" s="4" t="s">
        <v>51</v>
      </c>
      <c r="H261" s="4" t="s">
        <v>51</v>
      </c>
      <c r="I261" s="4" t="s">
        <v>51</v>
      </c>
      <c r="J261" s="4" t="s">
        <v>51</v>
      </c>
      <c r="K261" s="4" t="s">
        <v>51</v>
      </c>
      <c r="L261" s="4" t="s">
        <v>51</v>
      </c>
      <c r="M261" s="4" t="s">
        <v>51</v>
      </c>
      <c r="N261" s="4" t="s">
        <v>51</v>
      </c>
      <c r="O261" s="4" t="s">
        <v>51</v>
      </c>
      <c r="P261" s="4" t="s">
        <v>51</v>
      </c>
      <c r="Q261" s="4" t="s">
        <v>52</v>
      </c>
      <c r="R261" s="4" t="s">
        <v>51</v>
      </c>
      <c r="S261" s="4"/>
      <c r="T261" s="4" t="s">
        <v>51</v>
      </c>
      <c r="U261" s="4" t="s">
        <v>51</v>
      </c>
      <c r="V261" s="4" t="s">
        <v>51</v>
      </c>
      <c r="W261" s="4" t="s">
        <v>51</v>
      </c>
      <c r="X261" s="4" t="s">
        <v>51</v>
      </c>
      <c r="Y261" s="4" t="s">
        <v>51</v>
      </c>
      <c r="Z261" s="4" t="s">
        <v>51</v>
      </c>
      <c r="AA261" s="4" t="s">
        <v>51</v>
      </c>
      <c r="AB261" s="4" t="s">
        <v>51</v>
      </c>
      <c r="AC261" s="4" t="s">
        <v>51</v>
      </c>
      <c r="AD261" s="4" t="s">
        <v>51</v>
      </c>
      <c r="AE261" s="4" t="s">
        <v>51</v>
      </c>
      <c r="AF261" s="4"/>
      <c r="AG261" s="4"/>
      <c r="AH261" s="4"/>
      <c r="AI261" s="4" t="s">
        <v>50</v>
      </c>
      <c r="AJ261" s="7">
        <v>45699.390092592592</v>
      </c>
      <c r="AK261" s="4" t="s">
        <v>58</v>
      </c>
      <c r="AL261" s="4" t="s">
        <v>58</v>
      </c>
      <c r="AM261" s="4" t="s">
        <v>58</v>
      </c>
      <c r="AN261" s="4"/>
      <c r="AO261" s="4" t="s">
        <v>50</v>
      </c>
      <c r="AP261" s="7">
        <v>45699.3903125</v>
      </c>
      <c r="AQ261" s="4" t="s">
        <v>59</v>
      </c>
      <c r="AR261" s="4" t="s">
        <v>59</v>
      </c>
      <c r="AS261" s="4" t="s">
        <v>58</v>
      </c>
      <c r="AT261" s="4"/>
      <c r="AU261" s="4" t="s">
        <v>50</v>
      </c>
      <c r="AV261" s="7">
        <v>45699.391388888886</v>
      </c>
      <c r="AW261" s="4" t="s">
        <v>58</v>
      </c>
      <c r="AX261" s="4" t="s">
        <v>57</v>
      </c>
      <c r="AY261" s="4" t="s">
        <v>58</v>
      </c>
      <c r="AZ261" s="4" t="s">
        <v>58</v>
      </c>
      <c r="BA261" s="4" t="s">
        <v>57</v>
      </c>
      <c r="BB261" s="4"/>
      <c r="BC261" s="4" t="s">
        <v>50</v>
      </c>
      <c r="BD261" s="7">
        <v>45699.391446759262</v>
      </c>
      <c r="BE261" s="4" t="s">
        <v>69</v>
      </c>
      <c r="BF261" s="4"/>
      <c r="BG261" s="4" t="s">
        <v>50</v>
      </c>
      <c r="BH261" s="7">
        <v>45699.391643518517</v>
      </c>
      <c r="BI261" s="4">
        <v>46</v>
      </c>
      <c r="BJ261" s="4" t="s">
        <v>147</v>
      </c>
      <c r="BK261" s="4"/>
      <c r="BL261" s="4" t="s">
        <v>84</v>
      </c>
      <c r="BM261" s="4"/>
      <c r="BN261" s="4">
        <v>15</v>
      </c>
      <c r="BO261" s="4" t="s">
        <v>50</v>
      </c>
    </row>
    <row r="262" spans="1:67" x14ac:dyDescent="0.35">
      <c r="A262" s="6">
        <v>303</v>
      </c>
      <c r="B262" s="4"/>
      <c r="C262" s="7">
        <v>45699.393379629626</v>
      </c>
      <c r="D262" s="4" t="s">
        <v>50</v>
      </c>
      <c r="E262" s="7">
        <v>45699.395231481481</v>
      </c>
      <c r="F262" s="4" t="s">
        <v>52</v>
      </c>
      <c r="G262" s="4" t="s">
        <v>52</v>
      </c>
      <c r="H262" s="4" t="s">
        <v>51</v>
      </c>
      <c r="I262" s="4" t="s">
        <v>51</v>
      </c>
      <c r="J262" s="4" t="s">
        <v>51</v>
      </c>
      <c r="K262" s="4" t="s">
        <v>51</v>
      </c>
      <c r="L262" s="4" t="s">
        <v>51</v>
      </c>
      <c r="M262" s="4" t="s">
        <v>51</v>
      </c>
      <c r="N262" s="10" t="s">
        <v>52</v>
      </c>
      <c r="O262" s="4" t="s">
        <v>51</v>
      </c>
      <c r="P262" s="4" t="s">
        <v>51</v>
      </c>
      <c r="Q262" s="4" t="s">
        <v>51</v>
      </c>
      <c r="R262" s="4" t="s">
        <v>52</v>
      </c>
      <c r="S262" s="4" t="s">
        <v>412</v>
      </c>
      <c r="T262" s="4" t="s">
        <v>52</v>
      </c>
      <c r="U262" s="4" t="s">
        <v>52</v>
      </c>
      <c r="V262" s="4" t="s">
        <v>51</v>
      </c>
      <c r="W262" s="4" t="s">
        <v>52</v>
      </c>
      <c r="X262" s="4" t="s">
        <v>51</v>
      </c>
      <c r="Y262" s="4" t="s">
        <v>51</v>
      </c>
      <c r="Z262" s="4" t="s">
        <v>52</v>
      </c>
      <c r="AA262" s="4" t="s">
        <v>51</v>
      </c>
      <c r="AB262" s="4" t="s">
        <v>51</v>
      </c>
      <c r="AC262" s="4" t="s">
        <v>51</v>
      </c>
      <c r="AD262" s="4" t="s">
        <v>51</v>
      </c>
      <c r="AE262" s="4" t="s">
        <v>52</v>
      </c>
      <c r="AF262" s="4" t="s">
        <v>413</v>
      </c>
      <c r="AG262" s="4" t="s">
        <v>82</v>
      </c>
      <c r="AH262" s="4"/>
      <c r="AI262" s="4" t="s">
        <v>50</v>
      </c>
      <c r="AJ262" s="7">
        <v>45699.39539351852</v>
      </c>
      <c r="AK262" s="4" t="s">
        <v>59</v>
      </c>
      <c r="AL262" s="4" t="s">
        <v>59</v>
      </c>
      <c r="AM262" s="4" t="s">
        <v>59</v>
      </c>
      <c r="AN262" s="4"/>
      <c r="AO262" s="4" t="s">
        <v>50</v>
      </c>
      <c r="AP262" s="7">
        <v>45699.395601851851</v>
      </c>
      <c r="AQ262" s="4" t="s">
        <v>59</v>
      </c>
      <c r="AR262" s="4" t="s">
        <v>59</v>
      </c>
      <c r="AS262" s="4" t="s">
        <v>59</v>
      </c>
      <c r="AT262" s="4"/>
      <c r="AU262" s="4" t="s">
        <v>50</v>
      </c>
      <c r="AV262" s="7">
        <v>45699.39640046296</v>
      </c>
      <c r="AW262" s="4" t="s">
        <v>56</v>
      </c>
      <c r="AX262" s="4" t="s">
        <v>59</v>
      </c>
      <c r="AY262" s="4" t="s">
        <v>57</v>
      </c>
      <c r="AZ262" s="4" t="s">
        <v>57</v>
      </c>
      <c r="BA262" s="4" t="s">
        <v>58</v>
      </c>
      <c r="BB262" s="4"/>
      <c r="BC262" s="4" t="s">
        <v>50</v>
      </c>
      <c r="BD262" s="7">
        <v>45699.396747685183</v>
      </c>
      <c r="BE262" s="4">
        <v>2</v>
      </c>
      <c r="BF262" s="4" t="s">
        <v>414</v>
      </c>
      <c r="BG262" s="4" t="s">
        <v>50</v>
      </c>
      <c r="BH262" s="7">
        <v>45699.396956018521</v>
      </c>
      <c r="BI262" s="4">
        <v>33</v>
      </c>
      <c r="BJ262" s="4" t="s">
        <v>64</v>
      </c>
      <c r="BK262" s="4"/>
      <c r="BL262" s="4" t="s">
        <v>228</v>
      </c>
      <c r="BM262" s="4"/>
      <c r="BN262" s="4" t="s">
        <v>317</v>
      </c>
      <c r="BO262" s="4" t="s">
        <v>50</v>
      </c>
    </row>
    <row r="263" spans="1:67" x14ac:dyDescent="0.35">
      <c r="A263" s="6">
        <v>304</v>
      </c>
      <c r="B263" s="4"/>
      <c r="C263" s="7">
        <v>45699.393541666665</v>
      </c>
      <c r="D263" s="4" t="s">
        <v>50</v>
      </c>
      <c r="E263" s="7">
        <v>45699.394120370373</v>
      </c>
      <c r="F263" s="4" t="s">
        <v>51</v>
      </c>
      <c r="G263" s="4" t="s">
        <v>52</v>
      </c>
      <c r="H263" s="4" t="s">
        <v>52</v>
      </c>
      <c r="I263" s="4" t="s">
        <v>51</v>
      </c>
      <c r="J263" s="4" t="s">
        <v>51</v>
      </c>
      <c r="K263" s="4" t="s">
        <v>51</v>
      </c>
      <c r="L263" s="4" t="s">
        <v>51</v>
      </c>
      <c r="M263" s="4" t="s">
        <v>51</v>
      </c>
      <c r="N263" s="4" t="s">
        <v>51</v>
      </c>
      <c r="O263" s="4" t="s">
        <v>51</v>
      </c>
      <c r="P263" s="4" t="s">
        <v>51</v>
      </c>
      <c r="Q263" s="4" t="s">
        <v>51</v>
      </c>
      <c r="R263" s="4" t="s">
        <v>51</v>
      </c>
      <c r="S263" s="4"/>
      <c r="T263" s="4" t="s">
        <v>51</v>
      </c>
      <c r="U263" s="4" t="s">
        <v>51</v>
      </c>
      <c r="V263" s="4" t="s">
        <v>51</v>
      </c>
      <c r="W263" s="4" t="s">
        <v>52</v>
      </c>
      <c r="X263" s="4" t="s">
        <v>51</v>
      </c>
      <c r="Y263" s="4" t="s">
        <v>51</v>
      </c>
      <c r="Z263" s="4" t="s">
        <v>51</v>
      </c>
      <c r="AA263" s="4" t="s">
        <v>51</v>
      </c>
      <c r="AB263" s="4" t="s">
        <v>51</v>
      </c>
      <c r="AC263" s="4" t="s">
        <v>51</v>
      </c>
      <c r="AD263" s="4" t="s">
        <v>51</v>
      </c>
      <c r="AE263" s="4" t="s">
        <v>52</v>
      </c>
      <c r="AF263" s="4" t="s">
        <v>415</v>
      </c>
      <c r="AG263" s="4" t="s">
        <v>68</v>
      </c>
      <c r="AH263" s="4"/>
      <c r="AI263" s="4" t="s">
        <v>50</v>
      </c>
      <c r="AJ263" s="7">
        <v>45699.394432870373</v>
      </c>
      <c r="AK263" s="4" t="s">
        <v>56</v>
      </c>
      <c r="AL263" s="4" t="s">
        <v>57</v>
      </c>
      <c r="AM263" s="4" t="s">
        <v>56</v>
      </c>
      <c r="AN263" s="4"/>
      <c r="AO263" s="4" t="s">
        <v>50</v>
      </c>
      <c r="AP263" s="7">
        <v>45699.394826388889</v>
      </c>
      <c r="AQ263" s="4" t="s">
        <v>58</v>
      </c>
      <c r="AR263" s="4" t="s">
        <v>57</v>
      </c>
      <c r="AS263" s="4" t="s">
        <v>57</v>
      </c>
      <c r="AT263" s="4"/>
      <c r="AU263" s="4" t="s">
        <v>50</v>
      </c>
      <c r="AV263" s="4"/>
      <c r="AW263" s="4"/>
      <c r="AX263" s="4"/>
      <c r="AY263" s="4"/>
      <c r="AZ263" s="4"/>
      <c r="BA263" s="4"/>
      <c r="BB263" s="4"/>
      <c r="BC263" s="4" t="s">
        <v>53</v>
      </c>
      <c r="BD263" s="4"/>
      <c r="BE263" s="4"/>
      <c r="BF263" s="4"/>
      <c r="BG263" s="4" t="s">
        <v>53</v>
      </c>
      <c r="BH263" s="4"/>
      <c r="BI263" s="4"/>
      <c r="BJ263" s="4"/>
      <c r="BK263" s="4"/>
      <c r="BL263" s="4"/>
      <c r="BM263" s="4"/>
      <c r="BN263" s="4"/>
      <c r="BO263" s="4" t="s">
        <v>53</v>
      </c>
    </row>
    <row r="264" spans="1:67" x14ac:dyDescent="0.35">
      <c r="A264" s="6">
        <v>306</v>
      </c>
      <c r="B264" s="4"/>
      <c r="C264" s="7">
        <v>45699.400104166663</v>
      </c>
      <c r="D264" s="4" t="s">
        <v>50</v>
      </c>
      <c r="E264" s="7">
        <v>45699.400497685187</v>
      </c>
      <c r="F264" s="4" t="s">
        <v>52</v>
      </c>
      <c r="G264" s="4" t="s">
        <v>52</v>
      </c>
      <c r="H264" s="4" t="s">
        <v>51</v>
      </c>
      <c r="I264" s="4" t="s">
        <v>51</v>
      </c>
      <c r="J264" s="4" t="s">
        <v>51</v>
      </c>
      <c r="K264" s="4" t="s">
        <v>51</v>
      </c>
      <c r="L264" s="4" t="s">
        <v>51</v>
      </c>
      <c r="M264" s="4" t="s">
        <v>51</v>
      </c>
      <c r="N264" s="4" t="s">
        <v>51</v>
      </c>
      <c r="O264" s="4" t="s">
        <v>51</v>
      </c>
      <c r="P264" s="4" t="s">
        <v>51</v>
      </c>
      <c r="Q264" s="4" t="s">
        <v>51</v>
      </c>
      <c r="R264" s="4" t="s">
        <v>51</v>
      </c>
      <c r="S264" s="4"/>
      <c r="T264" s="4" t="s">
        <v>51</v>
      </c>
      <c r="U264" s="4" t="s">
        <v>51</v>
      </c>
      <c r="V264" s="4" t="s">
        <v>51</v>
      </c>
      <c r="W264" s="4" t="s">
        <v>51</v>
      </c>
      <c r="X264" s="4" t="s">
        <v>52</v>
      </c>
      <c r="Y264" s="4" t="s">
        <v>51</v>
      </c>
      <c r="Z264" s="4" t="s">
        <v>51</v>
      </c>
      <c r="AA264" s="4" t="s">
        <v>51</v>
      </c>
      <c r="AB264" s="4" t="s">
        <v>51</v>
      </c>
      <c r="AC264" s="4" t="s">
        <v>52</v>
      </c>
      <c r="AD264" s="4" t="s">
        <v>51</v>
      </c>
      <c r="AE264" s="4" t="s">
        <v>51</v>
      </c>
      <c r="AF264" s="4"/>
      <c r="AG264" s="4" t="s">
        <v>101</v>
      </c>
      <c r="AH264" s="4"/>
      <c r="AI264" s="4" t="s">
        <v>50</v>
      </c>
      <c r="AJ264" s="7">
        <v>45699.400891203702</v>
      </c>
      <c r="AK264" s="4" t="s">
        <v>56</v>
      </c>
      <c r="AL264" s="4" t="s">
        <v>57</v>
      </c>
      <c r="AM264" s="4" t="s">
        <v>56</v>
      </c>
      <c r="AN264" s="4"/>
      <c r="AO264" s="4" t="s">
        <v>50</v>
      </c>
      <c r="AP264" s="7">
        <v>45699.40184027778</v>
      </c>
      <c r="AQ264" s="4" t="s">
        <v>58</v>
      </c>
      <c r="AR264" s="4" t="s">
        <v>57</v>
      </c>
      <c r="AS264" s="4" t="s">
        <v>57</v>
      </c>
      <c r="AT264" s="4"/>
      <c r="AU264" s="4" t="s">
        <v>50</v>
      </c>
      <c r="AV264" s="4"/>
      <c r="AW264" s="4"/>
      <c r="AX264" s="4"/>
      <c r="AY264" s="4"/>
      <c r="AZ264" s="4"/>
      <c r="BA264" s="4"/>
      <c r="BB264" s="4"/>
      <c r="BC264" s="4" t="s">
        <v>53</v>
      </c>
      <c r="BD264" s="4"/>
      <c r="BE264" s="4"/>
      <c r="BF264" s="4"/>
      <c r="BG264" s="4" t="s">
        <v>53</v>
      </c>
      <c r="BH264" s="4"/>
      <c r="BI264" s="4"/>
      <c r="BJ264" s="4"/>
      <c r="BK264" s="4"/>
      <c r="BL264" s="4"/>
      <c r="BM264" s="4"/>
      <c r="BN264" s="4"/>
      <c r="BO264" s="4" t="s">
        <v>53</v>
      </c>
    </row>
    <row r="265" spans="1:67" x14ac:dyDescent="0.35">
      <c r="A265" s="6">
        <v>308</v>
      </c>
      <c r="B265" s="4"/>
      <c r="C265" s="7">
        <v>45699.400243055556</v>
      </c>
      <c r="D265" s="4" t="s">
        <v>50</v>
      </c>
      <c r="E265" s="7">
        <v>45699.400937500002</v>
      </c>
      <c r="F265" s="4" t="s">
        <v>52</v>
      </c>
      <c r="G265" s="4" t="s">
        <v>51</v>
      </c>
      <c r="H265" s="4" t="s">
        <v>52</v>
      </c>
      <c r="I265" s="4" t="s">
        <v>51</v>
      </c>
      <c r="J265" s="4" t="s">
        <v>51</v>
      </c>
      <c r="K265" s="4" t="s">
        <v>51</v>
      </c>
      <c r="L265" s="4" t="s">
        <v>51</v>
      </c>
      <c r="M265" s="4" t="s">
        <v>51</v>
      </c>
      <c r="N265" s="4" t="s">
        <v>51</v>
      </c>
      <c r="O265" s="4" t="s">
        <v>51</v>
      </c>
      <c r="P265" s="4" t="s">
        <v>52</v>
      </c>
      <c r="Q265" s="4" t="s">
        <v>51</v>
      </c>
      <c r="R265" s="4" t="s">
        <v>51</v>
      </c>
      <c r="S265" s="4"/>
      <c r="T265" s="4" t="s">
        <v>52</v>
      </c>
      <c r="U265" s="4" t="s">
        <v>51</v>
      </c>
      <c r="V265" s="4" t="s">
        <v>51</v>
      </c>
      <c r="W265" s="4" t="s">
        <v>52</v>
      </c>
      <c r="X265" s="4" t="s">
        <v>51</v>
      </c>
      <c r="Y265" s="4" t="s">
        <v>51</v>
      </c>
      <c r="Z265" s="4" t="s">
        <v>51</v>
      </c>
      <c r="AA265" s="4" t="s">
        <v>51</v>
      </c>
      <c r="AB265" s="4" t="s">
        <v>51</v>
      </c>
      <c r="AC265" s="4" t="s">
        <v>51</v>
      </c>
      <c r="AD265" s="4" t="s">
        <v>51</v>
      </c>
      <c r="AE265" s="4" t="s">
        <v>52</v>
      </c>
      <c r="AF265" s="4" t="s">
        <v>416</v>
      </c>
      <c r="AG265" s="4" t="s">
        <v>82</v>
      </c>
      <c r="AH265" s="4"/>
      <c r="AI265" s="4" t="s">
        <v>50</v>
      </c>
      <c r="AJ265" s="7">
        <v>45699.401550925926</v>
      </c>
      <c r="AK265" s="4" t="s">
        <v>73</v>
      </c>
      <c r="AL265" s="4" t="s">
        <v>56</v>
      </c>
      <c r="AM265" s="4" t="s">
        <v>73</v>
      </c>
      <c r="AN265" s="4" t="s">
        <v>417</v>
      </c>
      <c r="AO265" s="4" t="s">
        <v>50</v>
      </c>
      <c r="AP265" s="7">
        <v>45699.401863425926</v>
      </c>
      <c r="AQ265" s="4" t="s">
        <v>73</v>
      </c>
      <c r="AR265" s="4" t="s">
        <v>56</v>
      </c>
      <c r="AS265" s="4" t="s">
        <v>73</v>
      </c>
      <c r="AT265" s="4"/>
      <c r="AU265" s="4" t="s">
        <v>50</v>
      </c>
      <c r="AV265" s="7">
        <v>45699.402592592596</v>
      </c>
      <c r="AW265" s="4" t="s">
        <v>57</v>
      </c>
      <c r="AX265" s="4" t="s">
        <v>56</v>
      </c>
      <c r="AY265" s="4" t="s">
        <v>73</v>
      </c>
      <c r="AZ265" s="4" t="s">
        <v>56</v>
      </c>
      <c r="BA265" s="4" t="s">
        <v>56</v>
      </c>
      <c r="BB265" s="4"/>
      <c r="BC265" s="4" t="s">
        <v>50</v>
      </c>
      <c r="BD265" s="7">
        <v>45699.402696759258</v>
      </c>
      <c r="BE265" s="4">
        <v>2</v>
      </c>
      <c r="BF265" s="4"/>
      <c r="BG265" s="4" t="s">
        <v>50</v>
      </c>
      <c r="BH265" s="7">
        <v>45699.402939814812</v>
      </c>
      <c r="BI265" s="4">
        <v>50</v>
      </c>
      <c r="BJ265" s="4" t="s">
        <v>64</v>
      </c>
      <c r="BK265" s="4"/>
      <c r="BL265" s="4" t="s">
        <v>86</v>
      </c>
      <c r="BM265" s="4"/>
      <c r="BN265" s="4">
        <v>17</v>
      </c>
      <c r="BO265" s="4" t="s">
        <v>50</v>
      </c>
    </row>
    <row r="266" spans="1:67" x14ac:dyDescent="0.35">
      <c r="A266" s="6">
        <v>309</v>
      </c>
      <c r="B266" s="4"/>
      <c r="C266" s="7">
        <v>45699.400706018518</v>
      </c>
      <c r="D266" s="4" t="s">
        <v>50</v>
      </c>
      <c r="E266" s="7">
        <v>45699.400763888887</v>
      </c>
      <c r="F266" s="4" t="s">
        <v>51</v>
      </c>
      <c r="G266" s="4" t="s">
        <v>51</v>
      </c>
      <c r="H266" s="4" t="s">
        <v>51</v>
      </c>
      <c r="I266" s="4" t="s">
        <v>51</v>
      </c>
      <c r="J266" s="4" t="s">
        <v>51</v>
      </c>
      <c r="K266" s="4" t="s">
        <v>51</v>
      </c>
      <c r="L266" s="4" t="s">
        <v>51</v>
      </c>
      <c r="M266" s="4" t="s">
        <v>51</v>
      </c>
      <c r="N266" s="4" t="s">
        <v>51</v>
      </c>
      <c r="O266" s="4" t="s">
        <v>51</v>
      </c>
      <c r="P266" s="4" t="s">
        <v>51</v>
      </c>
      <c r="Q266" s="4" t="s">
        <v>51</v>
      </c>
      <c r="R266" s="4" t="s">
        <v>51</v>
      </c>
      <c r="S266" s="4"/>
      <c r="T266" s="4" t="s">
        <v>51</v>
      </c>
      <c r="U266" s="4" t="s">
        <v>51</v>
      </c>
      <c r="V266" s="4" t="s">
        <v>51</v>
      </c>
      <c r="W266" s="4" t="s">
        <v>51</v>
      </c>
      <c r="X266" s="4" t="s">
        <v>51</v>
      </c>
      <c r="Y266" s="4" t="s">
        <v>51</v>
      </c>
      <c r="Z266" s="4" t="s">
        <v>51</v>
      </c>
      <c r="AA266" s="4" t="s">
        <v>51</v>
      </c>
      <c r="AB266" s="4" t="s">
        <v>51</v>
      </c>
      <c r="AC266" s="4" t="s">
        <v>51</v>
      </c>
      <c r="AD266" s="4" t="s">
        <v>51</v>
      </c>
      <c r="AE266" s="4" t="s">
        <v>51</v>
      </c>
      <c r="AF266" s="4"/>
      <c r="AG266" s="4"/>
      <c r="AH266" s="4"/>
      <c r="AI266" s="4" t="s">
        <v>50</v>
      </c>
      <c r="AJ266" s="4"/>
      <c r="AK266" s="4"/>
      <c r="AL266" s="4"/>
      <c r="AM266" s="4"/>
      <c r="AN266" s="4"/>
      <c r="AO266" s="4" t="s">
        <v>53</v>
      </c>
      <c r="AP266" s="4"/>
      <c r="AQ266" s="4"/>
      <c r="AR266" s="4"/>
      <c r="AS266" s="4"/>
      <c r="AT266" s="4"/>
      <c r="AU266" s="4" t="s">
        <v>53</v>
      </c>
      <c r="AV266" s="4"/>
      <c r="AW266" s="4"/>
      <c r="AX266" s="4"/>
      <c r="AY266" s="4"/>
      <c r="AZ266" s="4"/>
      <c r="BA266" s="4"/>
      <c r="BB266" s="4"/>
      <c r="BC266" s="4" t="s">
        <v>53</v>
      </c>
      <c r="BD266" s="4"/>
      <c r="BE266" s="4"/>
      <c r="BF266" s="4"/>
      <c r="BG266" s="4" t="s">
        <v>53</v>
      </c>
      <c r="BH266" s="4"/>
      <c r="BI266" s="4"/>
      <c r="BJ266" s="4"/>
      <c r="BK266" s="4"/>
      <c r="BL266" s="4"/>
      <c r="BM266" s="4"/>
      <c r="BN266" s="4"/>
      <c r="BO266" s="4" t="s">
        <v>53</v>
      </c>
    </row>
    <row r="267" spans="1:67" x14ac:dyDescent="0.35">
      <c r="A267" s="6">
        <v>310</v>
      </c>
      <c r="B267" s="4"/>
      <c r="C267" s="7">
        <v>45699.400937500002</v>
      </c>
      <c r="D267" s="4" t="s">
        <v>50</v>
      </c>
      <c r="E267" s="7">
        <v>45699.401134259257</v>
      </c>
      <c r="F267" s="4" t="s">
        <v>51</v>
      </c>
      <c r="G267" s="4" t="s">
        <v>51</v>
      </c>
      <c r="H267" s="4" t="s">
        <v>51</v>
      </c>
      <c r="I267" s="4" t="s">
        <v>51</v>
      </c>
      <c r="J267" s="4" t="s">
        <v>51</v>
      </c>
      <c r="K267" s="4" t="s">
        <v>51</v>
      </c>
      <c r="L267" s="4" t="s">
        <v>51</v>
      </c>
      <c r="M267" s="4" t="s">
        <v>51</v>
      </c>
      <c r="N267" s="4" t="s">
        <v>51</v>
      </c>
      <c r="O267" s="4" t="s">
        <v>51</v>
      </c>
      <c r="P267" s="4" t="s">
        <v>51</v>
      </c>
      <c r="Q267" s="4" t="s">
        <v>52</v>
      </c>
      <c r="R267" s="4" t="s">
        <v>51</v>
      </c>
      <c r="S267" s="4"/>
      <c r="T267" s="4" t="s">
        <v>51</v>
      </c>
      <c r="U267" s="4" t="s">
        <v>51</v>
      </c>
      <c r="V267" s="4" t="s">
        <v>51</v>
      </c>
      <c r="W267" s="4" t="s">
        <v>51</v>
      </c>
      <c r="X267" s="4" t="s">
        <v>51</v>
      </c>
      <c r="Y267" s="4" t="s">
        <v>51</v>
      </c>
      <c r="Z267" s="4" t="s">
        <v>51</v>
      </c>
      <c r="AA267" s="4" t="s">
        <v>51</v>
      </c>
      <c r="AB267" s="4" t="s">
        <v>51</v>
      </c>
      <c r="AC267" s="4" t="s">
        <v>51</v>
      </c>
      <c r="AD267" s="4" t="s">
        <v>51</v>
      </c>
      <c r="AE267" s="4" t="s">
        <v>51</v>
      </c>
      <c r="AF267" s="4"/>
      <c r="AG267" s="4"/>
      <c r="AH267" s="4"/>
      <c r="AI267" s="4" t="s">
        <v>50</v>
      </c>
      <c r="AJ267" s="7">
        <v>45699.401365740741</v>
      </c>
      <c r="AK267" s="4" t="s">
        <v>57</v>
      </c>
      <c r="AL267" s="4" t="s">
        <v>59</v>
      </c>
      <c r="AM267" s="4" t="s">
        <v>57</v>
      </c>
      <c r="AN267" s="4"/>
      <c r="AO267" s="4" t="s">
        <v>50</v>
      </c>
      <c r="AP267" s="7">
        <v>45699.401759259257</v>
      </c>
      <c r="AQ267" s="4" t="s">
        <v>59</v>
      </c>
      <c r="AR267" s="4" t="s">
        <v>59</v>
      </c>
      <c r="AS267" s="4" t="s">
        <v>59</v>
      </c>
      <c r="AT267" s="4" t="s">
        <v>418</v>
      </c>
      <c r="AU267" s="4" t="s">
        <v>50</v>
      </c>
      <c r="AV267" s="7">
        <v>45699.40247685185</v>
      </c>
      <c r="AW267" s="4" t="s">
        <v>57</v>
      </c>
      <c r="AX267" s="4" t="s">
        <v>73</v>
      </c>
      <c r="AY267" s="4" t="s">
        <v>59</v>
      </c>
      <c r="AZ267" s="4" t="s">
        <v>59</v>
      </c>
      <c r="BA267" s="4" t="s">
        <v>57</v>
      </c>
      <c r="BB267" s="4"/>
      <c r="BC267" s="4" t="s">
        <v>50</v>
      </c>
      <c r="BD267" s="7">
        <v>45699.402557870373</v>
      </c>
      <c r="BE267" s="4">
        <v>4</v>
      </c>
      <c r="BF267" s="4"/>
      <c r="BG267" s="4" t="s">
        <v>50</v>
      </c>
      <c r="BH267" s="7">
        <v>45699.402708333335</v>
      </c>
      <c r="BI267" s="4">
        <v>44</v>
      </c>
      <c r="BJ267" s="4" t="s">
        <v>61</v>
      </c>
      <c r="BK267" s="4"/>
      <c r="BL267" s="4" t="s">
        <v>144</v>
      </c>
      <c r="BM267" s="4"/>
      <c r="BN267" s="4">
        <v>10</v>
      </c>
      <c r="BO267" s="4" t="s">
        <v>50</v>
      </c>
    </row>
    <row r="268" spans="1:67" x14ac:dyDescent="0.35">
      <c r="A268" s="6">
        <v>311</v>
      </c>
      <c r="B268" s="4"/>
      <c r="C268" s="7">
        <v>45699.403379629628</v>
      </c>
      <c r="D268" s="4" t="s">
        <v>50</v>
      </c>
      <c r="E268" s="7">
        <v>45699.403460648151</v>
      </c>
      <c r="F268" s="4" t="s">
        <v>51</v>
      </c>
      <c r="G268" s="4" t="s">
        <v>51</v>
      </c>
      <c r="H268" s="4" t="s">
        <v>51</v>
      </c>
      <c r="I268" s="4" t="s">
        <v>51</v>
      </c>
      <c r="J268" s="4" t="s">
        <v>51</v>
      </c>
      <c r="K268" s="4" t="s">
        <v>51</v>
      </c>
      <c r="L268" s="4" t="s">
        <v>51</v>
      </c>
      <c r="M268" s="4" t="s">
        <v>51</v>
      </c>
      <c r="N268" s="4" t="s">
        <v>51</v>
      </c>
      <c r="O268" s="4" t="s">
        <v>51</v>
      </c>
      <c r="P268" s="4" t="s">
        <v>51</v>
      </c>
      <c r="Q268" s="4" t="s">
        <v>52</v>
      </c>
      <c r="R268" s="4" t="s">
        <v>51</v>
      </c>
      <c r="S268" s="4"/>
      <c r="T268" s="4" t="s">
        <v>51</v>
      </c>
      <c r="U268" s="4" t="s">
        <v>51</v>
      </c>
      <c r="V268" s="4" t="s">
        <v>51</v>
      </c>
      <c r="W268" s="4" t="s">
        <v>51</v>
      </c>
      <c r="X268" s="4" t="s">
        <v>51</v>
      </c>
      <c r="Y268" s="4" t="s">
        <v>51</v>
      </c>
      <c r="Z268" s="4" t="s">
        <v>51</v>
      </c>
      <c r="AA268" s="4" t="s">
        <v>51</v>
      </c>
      <c r="AB268" s="4" t="s">
        <v>51</v>
      </c>
      <c r="AC268" s="4" t="s">
        <v>51</v>
      </c>
      <c r="AD268" s="4" t="s">
        <v>51</v>
      </c>
      <c r="AE268" s="4" t="s">
        <v>51</v>
      </c>
      <c r="AF268" s="4"/>
      <c r="AG268" s="4"/>
      <c r="AH268" s="4"/>
      <c r="AI268" s="4" t="s">
        <v>50</v>
      </c>
      <c r="AJ268" s="7">
        <v>45699.403622685182</v>
      </c>
      <c r="AK268" s="4" t="s">
        <v>58</v>
      </c>
      <c r="AL268" s="4" t="s">
        <v>59</v>
      </c>
      <c r="AM268" s="4" t="s">
        <v>59</v>
      </c>
      <c r="AN268" s="4"/>
      <c r="AO268" s="4" t="s">
        <v>50</v>
      </c>
      <c r="AP268" s="7">
        <v>45699.403900462959</v>
      </c>
      <c r="AQ268" s="4" t="s">
        <v>59</v>
      </c>
      <c r="AR268" s="4" t="s">
        <v>58</v>
      </c>
      <c r="AS268" s="4" t="s">
        <v>59</v>
      </c>
      <c r="AT268" s="4"/>
      <c r="AU268" s="4" t="s">
        <v>50</v>
      </c>
      <c r="AV268" s="7">
        <v>45699.404942129629</v>
      </c>
      <c r="AW268" s="4" t="s">
        <v>57</v>
      </c>
      <c r="AX268" s="4" t="s">
        <v>56</v>
      </c>
      <c r="AY268" s="4" t="s">
        <v>57</v>
      </c>
      <c r="AZ268" s="4" t="s">
        <v>59</v>
      </c>
      <c r="BA268" s="4" t="s">
        <v>56</v>
      </c>
      <c r="BB268" s="4"/>
      <c r="BC268" s="4" t="s">
        <v>50</v>
      </c>
      <c r="BD268" s="7">
        <v>45699.405486111114</v>
      </c>
      <c r="BE268" s="4" t="s">
        <v>114</v>
      </c>
      <c r="BF268" s="4" t="s">
        <v>419</v>
      </c>
      <c r="BG268" s="4" t="s">
        <v>50</v>
      </c>
      <c r="BH268" s="7">
        <v>45699.405694444446</v>
      </c>
      <c r="BI268" s="4">
        <v>40</v>
      </c>
      <c r="BJ268" s="4" t="s">
        <v>61</v>
      </c>
      <c r="BK268" s="4"/>
      <c r="BL268" s="4" t="s">
        <v>87</v>
      </c>
      <c r="BM268" s="4"/>
      <c r="BN268" s="4">
        <v>5</v>
      </c>
      <c r="BO268" s="4" t="s">
        <v>50</v>
      </c>
    </row>
    <row r="269" spans="1:67" x14ac:dyDescent="0.35">
      <c r="A269" s="6">
        <v>312</v>
      </c>
      <c r="B269" s="4"/>
      <c r="C269" s="7">
        <v>45699.405011574076</v>
      </c>
      <c r="D269" s="4" t="s">
        <v>50</v>
      </c>
      <c r="E269" s="7">
        <v>45699.405081018522</v>
      </c>
      <c r="F269" s="4" t="s">
        <v>51</v>
      </c>
      <c r="G269" s="4" t="s">
        <v>51</v>
      </c>
      <c r="H269" s="4" t="s">
        <v>51</v>
      </c>
      <c r="I269" s="4" t="s">
        <v>51</v>
      </c>
      <c r="J269" s="4" t="s">
        <v>51</v>
      </c>
      <c r="K269" s="4" t="s">
        <v>51</v>
      </c>
      <c r="L269" s="4" t="s">
        <v>51</v>
      </c>
      <c r="M269" s="4" t="s">
        <v>51</v>
      </c>
      <c r="N269" s="4" t="s">
        <v>51</v>
      </c>
      <c r="O269" s="4" t="s">
        <v>51</v>
      </c>
      <c r="P269" s="4" t="s">
        <v>51</v>
      </c>
      <c r="Q269" s="4" t="s">
        <v>52</v>
      </c>
      <c r="R269" s="4" t="s">
        <v>51</v>
      </c>
      <c r="S269" s="4"/>
      <c r="T269" s="4" t="s">
        <v>51</v>
      </c>
      <c r="U269" s="4" t="s">
        <v>51</v>
      </c>
      <c r="V269" s="4" t="s">
        <v>51</v>
      </c>
      <c r="W269" s="4" t="s">
        <v>51</v>
      </c>
      <c r="X269" s="4" t="s">
        <v>51</v>
      </c>
      <c r="Y269" s="4" t="s">
        <v>51</v>
      </c>
      <c r="Z269" s="4" t="s">
        <v>51</v>
      </c>
      <c r="AA269" s="4" t="s">
        <v>51</v>
      </c>
      <c r="AB269" s="4" t="s">
        <v>51</v>
      </c>
      <c r="AC269" s="4" t="s">
        <v>51</v>
      </c>
      <c r="AD269" s="4" t="s">
        <v>51</v>
      </c>
      <c r="AE269" s="4" t="s">
        <v>51</v>
      </c>
      <c r="AF269" s="4"/>
      <c r="AG269" s="4"/>
      <c r="AH269" s="4"/>
      <c r="AI269" s="4" t="s">
        <v>50</v>
      </c>
      <c r="AJ269" s="4"/>
      <c r="AK269" s="4"/>
      <c r="AL269" s="4"/>
      <c r="AM269" s="4"/>
      <c r="AN269" s="4"/>
      <c r="AO269" s="4" t="s">
        <v>53</v>
      </c>
      <c r="AP269" s="4"/>
      <c r="AQ269" s="4"/>
      <c r="AR269" s="4"/>
      <c r="AS269" s="4"/>
      <c r="AT269" s="4"/>
      <c r="AU269" s="4" t="s">
        <v>53</v>
      </c>
      <c r="AV269" s="4"/>
      <c r="AW269" s="4"/>
      <c r="AX269" s="4"/>
      <c r="AY269" s="4"/>
      <c r="AZ269" s="4"/>
      <c r="BA269" s="4"/>
      <c r="BB269" s="4"/>
      <c r="BC269" s="4" t="s">
        <v>53</v>
      </c>
      <c r="BD269" s="4"/>
      <c r="BE269" s="4"/>
      <c r="BF269" s="4"/>
      <c r="BG269" s="4" t="s">
        <v>53</v>
      </c>
      <c r="BH269" s="4"/>
      <c r="BI269" s="4"/>
      <c r="BJ269" s="4"/>
      <c r="BK269" s="4"/>
      <c r="BL269" s="4"/>
      <c r="BM269" s="4"/>
      <c r="BN269" s="4"/>
      <c r="BO269" s="4" t="s">
        <v>53</v>
      </c>
    </row>
    <row r="270" spans="1:67" x14ac:dyDescent="0.35">
      <c r="A270" s="6">
        <v>313</v>
      </c>
      <c r="B270" s="4"/>
      <c r="C270" s="7">
        <v>45699.405509259261</v>
      </c>
      <c r="D270" s="4" t="s">
        <v>50</v>
      </c>
      <c r="E270" s="7">
        <v>45699.405624999999</v>
      </c>
      <c r="F270" s="4" t="s">
        <v>51</v>
      </c>
      <c r="G270" s="4" t="s">
        <v>51</v>
      </c>
      <c r="H270" s="4" t="s">
        <v>51</v>
      </c>
      <c r="I270" s="4" t="s">
        <v>51</v>
      </c>
      <c r="J270" s="4" t="s">
        <v>51</v>
      </c>
      <c r="K270" s="4" t="s">
        <v>51</v>
      </c>
      <c r="L270" s="4" t="s">
        <v>51</v>
      </c>
      <c r="M270" s="4" t="s">
        <v>51</v>
      </c>
      <c r="N270" s="4" t="s">
        <v>51</v>
      </c>
      <c r="O270" s="4" t="s">
        <v>51</v>
      </c>
      <c r="P270" s="4" t="s">
        <v>51</v>
      </c>
      <c r="Q270" s="4" t="s">
        <v>52</v>
      </c>
      <c r="R270" s="4" t="s">
        <v>51</v>
      </c>
      <c r="S270" s="4"/>
      <c r="T270" s="4" t="s">
        <v>51</v>
      </c>
      <c r="U270" s="4" t="s">
        <v>51</v>
      </c>
      <c r="V270" s="4" t="s">
        <v>51</v>
      </c>
      <c r="W270" s="4" t="s">
        <v>51</v>
      </c>
      <c r="X270" s="4" t="s">
        <v>51</v>
      </c>
      <c r="Y270" s="4" t="s">
        <v>51</v>
      </c>
      <c r="Z270" s="4" t="s">
        <v>51</v>
      </c>
      <c r="AA270" s="4" t="s">
        <v>51</v>
      </c>
      <c r="AB270" s="4" t="s">
        <v>51</v>
      </c>
      <c r="AC270" s="4" t="s">
        <v>51</v>
      </c>
      <c r="AD270" s="4" t="s">
        <v>51</v>
      </c>
      <c r="AE270" s="4" t="s">
        <v>51</v>
      </c>
      <c r="AF270" s="4"/>
      <c r="AG270" s="4"/>
      <c r="AH270" s="4"/>
      <c r="AI270" s="4" t="s">
        <v>50</v>
      </c>
      <c r="AJ270" s="4"/>
      <c r="AK270" s="4"/>
      <c r="AL270" s="4"/>
      <c r="AM270" s="4"/>
      <c r="AN270" s="4"/>
      <c r="AO270" s="4" t="s">
        <v>53</v>
      </c>
      <c r="AP270" s="4"/>
      <c r="AQ270" s="4"/>
      <c r="AR270" s="4"/>
      <c r="AS270" s="4"/>
      <c r="AT270" s="4"/>
      <c r="AU270" s="4" t="s">
        <v>53</v>
      </c>
      <c r="AV270" s="4"/>
      <c r="AW270" s="4"/>
      <c r="AX270" s="4"/>
      <c r="AY270" s="4"/>
      <c r="AZ270" s="4"/>
      <c r="BA270" s="4"/>
      <c r="BB270" s="4"/>
      <c r="BC270" s="4" t="s">
        <v>53</v>
      </c>
      <c r="BD270" s="4"/>
      <c r="BE270" s="4"/>
      <c r="BF270" s="4"/>
      <c r="BG270" s="4" t="s">
        <v>53</v>
      </c>
      <c r="BH270" s="4"/>
      <c r="BI270" s="4"/>
      <c r="BJ270" s="4"/>
      <c r="BK270" s="4"/>
      <c r="BL270" s="4"/>
      <c r="BM270" s="4"/>
      <c r="BN270" s="4"/>
      <c r="BO270" s="4" t="s">
        <v>53</v>
      </c>
    </row>
    <row r="271" spans="1:67" x14ac:dyDescent="0.35">
      <c r="A271" s="6">
        <v>314</v>
      </c>
      <c r="B271" s="4"/>
      <c r="C271" s="7">
        <v>45699.407025462962</v>
      </c>
      <c r="D271" s="4" t="s">
        <v>50</v>
      </c>
      <c r="E271" s="7">
        <v>45699.407280092593</v>
      </c>
      <c r="F271" s="4" t="s">
        <v>52</v>
      </c>
      <c r="G271" s="4" t="s">
        <v>51</v>
      </c>
      <c r="H271" s="4" t="s">
        <v>51</v>
      </c>
      <c r="I271" s="4" t="s">
        <v>51</v>
      </c>
      <c r="J271" s="4" t="s">
        <v>51</v>
      </c>
      <c r="K271" s="4" t="s">
        <v>51</v>
      </c>
      <c r="L271" s="4" t="s">
        <v>51</v>
      </c>
      <c r="M271" s="4" t="s">
        <v>51</v>
      </c>
      <c r="N271" s="4" t="s">
        <v>51</v>
      </c>
      <c r="O271" s="4" t="s">
        <v>51</v>
      </c>
      <c r="P271" s="4" t="s">
        <v>51</v>
      </c>
      <c r="Q271" s="4" t="s">
        <v>51</v>
      </c>
      <c r="R271" s="4" t="s">
        <v>51</v>
      </c>
      <c r="S271" s="4"/>
      <c r="T271" s="4" t="s">
        <v>51</v>
      </c>
      <c r="U271" s="4" t="s">
        <v>51</v>
      </c>
      <c r="V271" s="4" t="s">
        <v>51</v>
      </c>
      <c r="W271" s="4" t="s">
        <v>51</v>
      </c>
      <c r="X271" s="4" t="s">
        <v>51</v>
      </c>
      <c r="Y271" s="4" t="s">
        <v>51</v>
      </c>
      <c r="Z271" s="4" t="s">
        <v>52</v>
      </c>
      <c r="AA271" s="4" t="s">
        <v>51</v>
      </c>
      <c r="AB271" s="4" t="s">
        <v>51</v>
      </c>
      <c r="AC271" s="4" t="s">
        <v>51</v>
      </c>
      <c r="AD271" s="4" t="s">
        <v>51</v>
      </c>
      <c r="AE271" s="4" t="s">
        <v>51</v>
      </c>
      <c r="AF271" s="4"/>
      <c r="AG271" s="4" t="s">
        <v>68</v>
      </c>
      <c r="AH271" s="4"/>
      <c r="AI271" s="4" t="s">
        <v>50</v>
      </c>
      <c r="AJ271" s="7">
        <v>45699.407546296294</v>
      </c>
      <c r="AK271" s="4" t="s">
        <v>56</v>
      </c>
      <c r="AL271" s="4" t="s">
        <v>57</v>
      </c>
      <c r="AM271" s="4" t="s">
        <v>57</v>
      </c>
      <c r="AN271" s="4"/>
      <c r="AO271" s="4" t="s">
        <v>50</v>
      </c>
      <c r="AP271" s="7">
        <v>45699.407824074071</v>
      </c>
      <c r="AQ271" s="4" t="s">
        <v>58</v>
      </c>
      <c r="AR271" s="4" t="s">
        <v>57</v>
      </c>
      <c r="AS271" s="4" t="s">
        <v>58</v>
      </c>
      <c r="AT271" s="4"/>
      <c r="AU271" s="4" t="s">
        <v>50</v>
      </c>
      <c r="AV271" s="7">
        <v>45699.408472222225</v>
      </c>
      <c r="AW271" s="4" t="s">
        <v>57</v>
      </c>
      <c r="AX271" s="4" t="s">
        <v>56</v>
      </c>
      <c r="AY271" s="4" t="s">
        <v>56</v>
      </c>
      <c r="AZ271" s="4" t="s">
        <v>56</v>
      </c>
      <c r="BA271" s="4" t="s">
        <v>56</v>
      </c>
      <c r="BB271" s="4"/>
      <c r="BC271" s="4" t="s">
        <v>50</v>
      </c>
      <c r="BD271" s="7">
        <v>45699.40861111111</v>
      </c>
      <c r="BE271" s="4">
        <v>3</v>
      </c>
      <c r="BF271" s="4"/>
      <c r="BG271" s="4" t="s">
        <v>50</v>
      </c>
      <c r="BH271" s="7">
        <v>45699.408796296295</v>
      </c>
      <c r="BI271" s="4">
        <v>43</v>
      </c>
      <c r="BJ271" s="4" t="s">
        <v>61</v>
      </c>
      <c r="BK271" s="4"/>
      <c r="BL271" s="4" t="s">
        <v>87</v>
      </c>
      <c r="BM271" s="4"/>
      <c r="BN271" s="4">
        <v>11</v>
      </c>
      <c r="BO271" s="4" t="s">
        <v>50</v>
      </c>
    </row>
    <row r="272" spans="1:67" x14ac:dyDescent="0.35">
      <c r="A272" s="6">
        <v>315</v>
      </c>
      <c r="B272" s="4"/>
      <c r="C272" s="7">
        <v>45699.407638888886</v>
      </c>
      <c r="D272" s="4" t="s">
        <v>50</v>
      </c>
      <c r="E272" s="7">
        <v>45699.407824074071</v>
      </c>
      <c r="F272" s="4" t="s">
        <v>51</v>
      </c>
      <c r="G272" s="4" t="s">
        <v>51</v>
      </c>
      <c r="H272" s="4" t="s">
        <v>51</v>
      </c>
      <c r="I272" s="4" t="s">
        <v>51</v>
      </c>
      <c r="J272" s="4" t="s">
        <v>51</v>
      </c>
      <c r="K272" s="4" t="s">
        <v>51</v>
      </c>
      <c r="L272" s="4" t="s">
        <v>51</v>
      </c>
      <c r="M272" s="4" t="s">
        <v>51</v>
      </c>
      <c r="N272" s="4" t="s">
        <v>51</v>
      </c>
      <c r="O272" s="4" t="s">
        <v>51</v>
      </c>
      <c r="P272" s="4" t="s">
        <v>51</v>
      </c>
      <c r="Q272" s="4" t="s">
        <v>52</v>
      </c>
      <c r="R272" s="4" t="s">
        <v>51</v>
      </c>
      <c r="S272" s="4"/>
      <c r="T272" s="4" t="s">
        <v>51</v>
      </c>
      <c r="U272" s="4" t="s">
        <v>51</v>
      </c>
      <c r="V272" s="4" t="s">
        <v>51</v>
      </c>
      <c r="W272" s="4" t="s">
        <v>51</v>
      </c>
      <c r="X272" s="4" t="s">
        <v>51</v>
      </c>
      <c r="Y272" s="4" t="s">
        <v>51</v>
      </c>
      <c r="Z272" s="4" t="s">
        <v>51</v>
      </c>
      <c r="AA272" s="4" t="s">
        <v>51</v>
      </c>
      <c r="AB272" s="4" t="s">
        <v>51</v>
      </c>
      <c r="AC272" s="4" t="s">
        <v>51</v>
      </c>
      <c r="AD272" s="4" t="s">
        <v>51</v>
      </c>
      <c r="AE272" s="4" t="s">
        <v>51</v>
      </c>
      <c r="AF272" s="4"/>
      <c r="AG272" s="4"/>
      <c r="AH272" s="4"/>
      <c r="AI272" s="4" t="s">
        <v>50</v>
      </c>
      <c r="AJ272" s="7">
        <v>45699.408101851855</v>
      </c>
      <c r="AK272" s="4" t="s">
        <v>73</v>
      </c>
      <c r="AL272" s="4" t="s">
        <v>56</v>
      </c>
      <c r="AM272" s="4" t="s">
        <v>73</v>
      </c>
      <c r="AN272" s="4"/>
      <c r="AO272" s="4" t="s">
        <v>50</v>
      </c>
      <c r="AP272" s="7">
        <v>45699.408495370371</v>
      </c>
      <c r="AQ272" s="4" t="s">
        <v>56</v>
      </c>
      <c r="AR272" s="4" t="s">
        <v>57</v>
      </c>
      <c r="AS272" s="4" t="s">
        <v>57</v>
      </c>
      <c r="AT272" s="4"/>
      <c r="AU272" s="4" t="s">
        <v>50</v>
      </c>
      <c r="AV272" s="7">
        <v>45699.409085648149</v>
      </c>
      <c r="AW272" s="4" t="s">
        <v>56</v>
      </c>
      <c r="AX272" s="4" t="s">
        <v>73</v>
      </c>
      <c r="AY272" s="4" t="s">
        <v>57</v>
      </c>
      <c r="AZ272" s="4" t="s">
        <v>57</v>
      </c>
      <c r="BA272" s="4" t="s">
        <v>57</v>
      </c>
      <c r="BB272" s="4"/>
      <c r="BC272" s="4" t="s">
        <v>50</v>
      </c>
      <c r="BD272" s="7">
        <v>45699.410624999997</v>
      </c>
      <c r="BE272" s="4">
        <v>3</v>
      </c>
      <c r="BF272" s="4" t="s">
        <v>420</v>
      </c>
      <c r="BG272" s="4" t="s">
        <v>50</v>
      </c>
      <c r="BH272" s="7">
        <v>45699.410775462966</v>
      </c>
      <c r="BI272" s="4"/>
      <c r="BJ272" s="4" t="s">
        <v>64</v>
      </c>
      <c r="BK272" s="4"/>
      <c r="BL272" s="4" t="s">
        <v>99</v>
      </c>
      <c r="BM272" s="4"/>
      <c r="BN272" s="4">
        <v>30</v>
      </c>
      <c r="BO272" s="4" t="s">
        <v>50</v>
      </c>
    </row>
    <row r="273" spans="1:67" x14ac:dyDescent="0.35">
      <c r="A273" s="6">
        <v>316</v>
      </c>
      <c r="B273" s="4"/>
      <c r="C273" s="7">
        <v>45699.412453703706</v>
      </c>
      <c r="D273" s="4" t="s">
        <v>50</v>
      </c>
      <c r="E273" s="7">
        <v>45699.412673611114</v>
      </c>
      <c r="F273" s="4" t="s">
        <v>51</v>
      </c>
      <c r="G273" s="4" t="s">
        <v>51</v>
      </c>
      <c r="H273" s="4" t="s">
        <v>51</v>
      </c>
      <c r="I273" s="4" t="s">
        <v>51</v>
      </c>
      <c r="J273" s="4" t="s">
        <v>51</v>
      </c>
      <c r="K273" s="4" t="s">
        <v>51</v>
      </c>
      <c r="L273" s="4" t="s">
        <v>51</v>
      </c>
      <c r="M273" s="4" t="s">
        <v>51</v>
      </c>
      <c r="N273" s="4" t="s">
        <v>51</v>
      </c>
      <c r="O273" s="4" t="s">
        <v>51</v>
      </c>
      <c r="P273" s="4" t="s">
        <v>51</v>
      </c>
      <c r="Q273" s="4" t="s">
        <v>52</v>
      </c>
      <c r="R273" s="4" t="s">
        <v>51</v>
      </c>
      <c r="S273" s="4"/>
      <c r="T273" s="4" t="s">
        <v>51</v>
      </c>
      <c r="U273" s="4" t="s">
        <v>51</v>
      </c>
      <c r="V273" s="4" t="s">
        <v>51</v>
      </c>
      <c r="W273" s="4" t="s">
        <v>51</v>
      </c>
      <c r="X273" s="4" t="s">
        <v>51</v>
      </c>
      <c r="Y273" s="4" t="s">
        <v>51</v>
      </c>
      <c r="Z273" s="4" t="s">
        <v>51</v>
      </c>
      <c r="AA273" s="4" t="s">
        <v>51</v>
      </c>
      <c r="AB273" s="4" t="s">
        <v>51</v>
      </c>
      <c r="AC273" s="4" t="s">
        <v>51</v>
      </c>
      <c r="AD273" s="4" t="s">
        <v>51</v>
      </c>
      <c r="AE273" s="4" t="s">
        <v>51</v>
      </c>
      <c r="AF273" s="4"/>
      <c r="AG273" s="4"/>
      <c r="AH273" s="4"/>
      <c r="AI273" s="4" t="s">
        <v>50</v>
      </c>
      <c r="AJ273" s="7">
        <v>45699.413518518515</v>
      </c>
      <c r="AK273" s="4" t="s">
        <v>57</v>
      </c>
      <c r="AL273" s="4" t="s">
        <v>58</v>
      </c>
      <c r="AM273" s="4" t="s">
        <v>57</v>
      </c>
      <c r="AN273" s="4"/>
      <c r="AO273" s="4" t="s">
        <v>50</v>
      </c>
      <c r="AP273" s="7">
        <v>45699.414375</v>
      </c>
      <c r="AQ273" s="4" t="s">
        <v>57</v>
      </c>
      <c r="AR273" s="4" t="s">
        <v>59</v>
      </c>
      <c r="AS273" s="4" t="s">
        <v>57</v>
      </c>
      <c r="AT273" s="4"/>
      <c r="AU273" s="4" t="s">
        <v>50</v>
      </c>
      <c r="AV273" s="4"/>
      <c r="AW273" s="4"/>
      <c r="AX273" s="4"/>
      <c r="AY273" s="4"/>
      <c r="AZ273" s="4"/>
      <c r="BA273" s="4"/>
      <c r="BB273" s="4"/>
      <c r="BC273" s="4" t="s">
        <v>53</v>
      </c>
      <c r="BD273" s="4"/>
      <c r="BE273" s="4"/>
      <c r="BF273" s="4"/>
      <c r="BG273" s="4" t="s">
        <v>53</v>
      </c>
      <c r="BH273" s="4"/>
      <c r="BI273" s="4"/>
      <c r="BJ273" s="4"/>
      <c r="BK273" s="4"/>
      <c r="BL273" s="4"/>
      <c r="BM273" s="4"/>
      <c r="BN273" s="4"/>
      <c r="BO273" s="4" t="s">
        <v>53</v>
      </c>
    </row>
    <row r="274" spans="1:67" x14ac:dyDescent="0.35">
      <c r="A274" s="6">
        <v>317</v>
      </c>
      <c r="B274" s="4"/>
      <c r="C274" s="7">
        <v>45699.415370370371</v>
      </c>
      <c r="D274" s="4" t="s">
        <v>50</v>
      </c>
      <c r="E274" s="7">
        <v>45699.415601851855</v>
      </c>
      <c r="F274" s="4" t="s">
        <v>51</v>
      </c>
      <c r="G274" s="4" t="s">
        <v>51</v>
      </c>
      <c r="H274" s="4" t="s">
        <v>51</v>
      </c>
      <c r="I274" s="4" t="s">
        <v>51</v>
      </c>
      <c r="J274" s="4" t="s">
        <v>51</v>
      </c>
      <c r="K274" s="4" t="s">
        <v>51</v>
      </c>
      <c r="L274" s="4" t="s">
        <v>51</v>
      </c>
      <c r="M274" s="4" t="s">
        <v>51</v>
      </c>
      <c r="N274" s="4" t="s">
        <v>51</v>
      </c>
      <c r="O274" s="4" t="s">
        <v>51</v>
      </c>
      <c r="P274" s="4" t="s">
        <v>51</v>
      </c>
      <c r="Q274" s="4" t="s">
        <v>52</v>
      </c>
      <c r="R274" s="4" t="s">
        <v>51</v>
      </c>
      <c r="S274" s="4"/>
      <c r="T274" s="4" t="s">
        <v>51</v>
      </c>
      <c r="U274" s="4" t="s">
        <v>51</v>
      </c>
      <c r="V274" s="4" t="s">
        <v>51</v>
      </c>
      <c r="W274" s="4" t="s">
        <v>51</v>
      </c>
      <c r="X274" s="4" t="s">
        <v>51</v>
      </c>
      <c r="Y274" s="4" t="s">
        <v>51</v>
      </c>
      <c r="Z274" s="4" t="s">
        <v>51</v>
      </c>
      <c r="AA274" s="4" t="s">
        <v>51</v>
      </c>
      <c r="AB274" s="4" t="s">
        <v>51</v>
      </c>
      <c r="AC274" s="4" t="s">
        <v>51</v>
      </c>
      <c r="AD274" s="4" t="s">
        <v>51</v>
      </c>
      <c r="AE274" s="4" t="s">
        <v>51</v>
      </c>
      <c r="AF274" s="4"/>
      <c r="AG274" s="4"/>
      <c r="AH274" s="4"/>
      <c r="AI274" s="4" t="s">
        <v>50</v>
      </c>
      <c r="AJ274" s="7">
        <v>45699.415798611109</v>
      </c>
      <c r="AK274" s="4" t="s">
        <v>56</v>
      </c>
      <c r="AL274" s="4" t="s">
        <v>58</v>
      </c>
      <c r="AM274" s="4" t="s">
        <v>57</v>
      </c>
      <c r="AN274" s="4"/>
      <c r="AO274" s="4" t="s">
        <v>50</v>
      </c>
      <c r="AP274" s="7">
        <v>45699.416030092594</v>
      </c>
      <c r="AQ274" s="4" t="s">
        <v>56</v>
      </c>
      <c r="AR274" s="4" t="s">
        <v>58</v>
      </c>
      <c r="AS274" s="4" t="s">
        <v>57</v>
      </c>
      <c r="AT274" s="4"/>
      <c r="AU274" s="4" t="s">
        <v>50</v>
      </c>
      <c r="AV274" s="7">
        <v>45699.416458333333</v>
      </c>
      <c r="AW274" s="4" t="s">
        <v>56</v>
      </c>
      <c r="AX274" s="4" t="s">
        <v>73</v>
      </c>
      <c r="AY274" s="4" t="s">
        <v>56</v>
      </c>
      <c r="AZ274" s="4" t="s">
        <v>59</v>
      </c>
      <c r="BA274" s="4" t="s">
        <v>57</v>
      </c>
      <c r="BB274" s="4"/>
      <c r="BC274" s="4" t="s">
        <v>50</v>
      </c>
      <c r="BD274" s="7">
        <v>45699.417256944442</v>
      </c>
      <c r="BE274" s="4" t="s">
        <v>114</v>
      </c>
      <c r="BF274" s="4" t="s">
        <v>421</v>
      </c>
      <c r="BG274" s="4" t="s">
        <v>50</v>
      </c>
      <c r="BH274" s="7">
        <v>45699.417453703703</v>
      </c>
      <c r="BI274" s="4">
        <v>33</v>
      </c>
      <c r="BJ274" s="4" t="s">
        <v>64</v>
      </c>
      <c r="BK274" s="4"/>
      <c r="BL274" s="4" t="s">
        <v>126</v>
      </c>
      <c r="BM274" s="4"/>
      <c r="BN274" s="4">
        <v>5</v>
      </c>
      <c r="BO274" s="4" t="s">
        <v>50</v>
      </c>
    </row>
    <row r="275" spans="1:67" x14ac:dyDescent="0.35">
      <c r="A275" s="6">
        <v>318</v>
      </c>
      <c r="B275" s="4"/>
      <c r="C275" s="7">
        <v>45699.421643518515</v>
      </c>
      <c r="D275" s="4" t="s">
        <v>50</v>
      </c>
      <c r="E275" s="7">
        <v>45699.421967592592</v>
      </c>
      <c r="F275" s="4" t="s">
        <v>51</v>
      </c>
      <c r="G275" s="4" t="s">
        <v>52</v>
      </c>
      <c r="H275" s="4" t="s">
        <v>51</v>
      </c>
      <c r="I275" s="4" t="s">
        <v>51</v>
      </c>
      <c r="J275" s="4" t="s">
        <v>51</v>
      </c>
      <c r="K275" s="4" t="s">
        <v>51</v>
      </c>
      <c r="L275" s="4" t="s">
        <v>51</v>
      </c>
      <c r="M275" s="4" t="s">
        <v>51</v>
      </c>
      <c r="N275" s="4" t="s">
        <v>51</v>
      </c>
      <c r="O275" s="4" t="s">
        <v>51</v>
      </c>
      <c r="P275" s="4" t="s">
        <v>51</v>
      </c>
      <c r="Q275" s="4" t="s">
        <v>51</v>
      </c>
      <c r="R275" s="4" t="s">
        <v>51</v>
      </c>
      <c r="S275" s="4"/>
      <c r="T275" s="4" t="s">
        <v>51</v>
      </c>
      <c r="U275" s="4" t="s">
        <v>51</v>
      </c>
      <c r="V275" s="4" t="s">
        <v>51</v>
      </c>
      <c r="W275" s="4" t="s">
        <v>51</v>
      </c>
      <c r="X275" s="4" t="s">
        <v>51</v>
      </c>
      <c r="Y275" s="4" t="s">
        <v>51</v>
      </c>
      <c r="Z275" s="4" t="s">
        <v>52</v>
      </c>
      <c r="AA275" s="4" t="s">
        <v>51</v>
      </c>
      <c r="AB275" s="4" t="s">
        <v>51</v>
      </c>
      <c r="AC275" s="4" t="s">
        <v>51</v>
      </c>
      <c r="AD275" s="4" t="s">
        <v>51</v>
      </c>
      <c r="AE275" s="4" t="s">
        <v>51</v>
      </c>
      <c r="AF275" s="4"/>
      <c r="AG275" s="4" t="s">
        <v>72</v>
      </c>
      <c r="AH275" s="4"/>
      <c r="AI275" s="4" t="s">
        <v>50</v>
      </c>
      <c r="AJ275" s="4"/>
      <c r="AK275" s="4"/>
      <c r="AL275" s="4"/>
      <c r="AM275" s="4"/>
      <c r="AN275" s="4"/>
      <c r="AO275" s="4" t="s">
        <v>53</v>
      </c>
      <c r="AP275" s="4"/>
      <c r="AQ275" s="4"/>
      <c r="AR275" s="4"/>
      <c r="AS275" s="4"/>
      <c r="AT275" s="4"/>
      <c r="AU275" s="4" t="s">
        <v>53</v>
      </c>
      <c r="AV275" s="4"/>
      <c r="AW275" s="4"/>
      <c r="AX275" s="4"/>
      <c r="AY275" s="4"/>
      <c r="AZ275" s="4"/>
      <c r="BA275" s="4"/>
      <c r="BB275" s="4"/>
      <c r="BC275" s="4" t="s">
        <v>53</v>
      </c>
      <c r="BD275" s="4"/>
      <c r="BE275" s="4"/>
      <c r="BF275" s="4"/>
      <c r="BG275" s="4" t="s">
        <v>53</v>
      </c>
      <c r="BH275" s="4"/>
      <c r="BI275" s="4"/>
      <c r="BJ275" s="4"/>
      <c r="BK275" s="4"/>
      <c r="BL275" s="4"/>
      <c r="BM275" s="4"/>
      <c r="BN275" s="4"/>
      <c r="BO275" s="4" t="s">
        <v>53</v>
      </c>
    </row>
    <row r="276" spans="1:67" x14ac:dyDescent="0.35">
      <c r="A276" s="6">
        <v>319</v>
      </c>
      <c r="B276" s="4"/>
      <c r="C276" s="7">
        <v>45699.425868055558</v>
      </c>
      <c r="D276" s="4" t="s">
        <v>50</v>
      </c>
      <c r="E276" s="7">
        <v>45699.427210648151</v>
      </c>
      <c r="F276" s="4" t="s">
        <v>51</v>
      </c>
      <c r="G276" s="4" t="s">
        <v>52</v>
      </c>
      <c r="H276" s="4" t="s">
        <v>51</v>
      </c>
      <c r="I276" s="4" t="s">
        <v>51</v>
      </c>
      <c r="J276" s="4" t="s">
        <v>51</v>
      </c>
      <c r="K276" s="4" t="s">
        <v>51</v>
      </c>
      <c r="L276" s="4" t="s">
        <v>51</v>
      </c>
      <c r="M276" s="4" t="s">
        <v>51</v>
      </c>
      <c r="N276" s="4" t="s">
        <v>51</v>
      </c>
      <c r="O276" s="4" t="s">
        <v>51</v>
      </c>
      <c r="P276" s="4" t="s">
        <v>51</v>
      </c>
      <c r="Q276" s="4" t="s">
        <v>51</v>
      </c>
      <c r="R276" s="4" t="s">
        <v>51</v>
      </c>
      <c r="S276" s="4"/>
      <c r="T276" s="4" t="s">
        <v>52</v>
      </c>
      <c r="U276" s="4" t="s">
        <v>51</v>
      </c>
      <c r="V276" s="4" t="s">
        <v>51</v>
      </c>
      <c r="W276" s="4" t="s">
        <v>51</v>
      </c>
      <c r="X276" s="4" t="s">
        <v>51</v>
      </c>
      <c r="Y276" s="4" t="s">
        <v>51</v>
      </c>
      <c r="Z276" s="4" t="s">
        <v>52</v>
      </c>
      <c r="AA276" s="4" t="s">
        <v>51</v>
      </c>
      <c r="AB276" s="4" t="s">
        <v>51</v>
      </c>
      <c r="AC276" s="4" t="s">
        <v>52</v>
      </c>
      <c r="AD276" s="4" t="s">
        <v>51</v>
      </c>
      <c r="AE276" s="4" t="s">
        <v>51</v>
      </c>
      <c r="AF276" s="4"/>
      <c r="AG276" s="4" t="s">
        <v>68</v>
      </c>
      <c r="AH276" s="4"/>
      <c r="AI276" s="4" t="s">
        <v>50</v>
      </c>
      <c r="AJ276" s="7">
        <v>45699.427534722221</v>
      </c>
      <c r="AK276" s="4" t="s">
        <v>57</v>
      </c>
      <c r="AL276" s="4"/>
      <c r="AM276" s="4" t="s">
        <v>73</v>
      </c>
      <c r="AN276" s="4"/>
      <c r="AO276" s="4" t="s">
        <v>50</v>
      </c>
      <c r="AP276" s="7">
        <v>45699.427847222221</v>
      </c>
      <c r="AQ276" s="4" t="s">
        <v>57</v>
      </c>
      <c r="AR276" s="4" t="s">
        <v>57</v>
      </c>
      <c r="AS276" s="4" t="s">
        <v>57</v>
      </c>
      <c r="AT276" s="4"/>
      <c r="AU276" s="4" t="s">
        <v>50</v>
      </c>
      <c r="AV276" s="4"/>
      <c r="AW276" s="4"/>
      <c r="AX276" s="4"/>
      <c r="AY276" s="4"/>
      <c r="AZ276" s="4"/>
      <c r="BA276" s="4"/>
      <c r="BB276" s="4"/>
      <c r="BC276" s="4" t="s">
        <v>53</v>
      </c>
      <c r="BD276" s="4"/>
      <c r="BE276" s="4"/>
      <c r="BF276" s="4"/>
      <c r="BG276" s="4" t="s">
        <v>53</v>
      </c>
      <c r="BH276" s="4"/>
      <c r="BI276" s="4"/>
      <c r="BJ276" s="4"/>
      <c r="BK276" s="4"/>
      <c r="BL276" s="4"/>
      <c r="BM276" s="4"/>
      <c r="BN276" s="4"/>
      <c r="BO276" s="4" t="s">
        <v>53</v>
      </c>
    </row>
    <row r="277" spans="1:67" x14ac:dyDescent="0.35">
      <c r="A277" s="6">
        <v>320</v>
      </c>
      <c r="B277" s="4"/>
      <c r="C277" s="7">
        <v>45699.426458333335</v>
      </c>
      <c r="D277" s="4" t="s">
        <v>50</v>
      </c>
      <c r="E277" s="7">
        <v>45699.426631944443</v>
      </c>
      <c r="F277" s="4" t="s">
        <v>51</v>
      </c>
      <c r="G277" s="4" t="s">
        <v>51</v>
      </c>
      <c r="H277" s="4" t="s">
        <v>51</v>
      </c>
      <c r="I277" s="4" t="s">
        <v>51</v>
      </c>
      <c r="J277" s="4" t="s">
        <v>51</v>
      </c>
      <c r="K277" s="4" t="s">
        <v>51</v>
      </c>
      <c r="L277" s="4" t="s">
        <v>51</v>
      </c>
      <c r="M277" s="4" t="s">
        <v>51</v>
      </c>
      <c r="N277" s="4" t="s">
        <v>51</v>
      </c>
      <c r="O277" s="4" t="s">
        <v>51</v>
      </c>
      <c r="P277" s="4" t="s">
        <v>51</v>
      </c>
      <c r="Q277" s="4" t="s">
        <v>52</v>
      </c>
      <c r="R277" s="4" t="s">
        <v>51</v>
      </c>
      <c r="S277" s="4"/>
      <c r="T277" s="4" t="s">
        <v>51</v>
      </c>
      <c r="U277" s="4" t="s">
        <v>51</v>
      </c>
      <c r="V277" s="4" t="s">
        <v>51</v>
      </c>
      <c r="W277" s="4" t="s">
        <v>51</v>
      </c>
      <c r="X277" s="4" t="s">
        <v>51</v>
      </c>
      <c r="Y277" s="4" t="s">
        <v>51</v>
      </c>
      <c r="Z277" s="4" t="s">
        <v>51</v>
      </c>
      <c r="AA277" s="4" t="s">
        <v>51</v>
      </c>
      <c r="AB277" s="4" t="s">
        <v>51</v>
      </c>
      <c r="AC277" s="4" t="s">
        <v>51</v>
      </c>
      <c r="AD277" s="4" t="s">
        <v>51</v>
      </c>
      <c r="AE277" s="4" t="s">
        <v>51</v>
      </c>
      <c r="AF277" s="4"/>
      <c r="AG277" s="4"/>
      <c r="AH277" s="4"/>
      <c r="AI277" s="4" t="s">
        <v>50</v>
      </c>
      <c r="AJ277" s="7">
        <v>45699.427812499998</v>
      </c>
      <c r="AK277" s="4" t="s">
        <v>57</v>
      </c>
      <c r="AL277" s="4" t="s">
        <v>56</v>
      </c>
      <c r="AM277" s="4" t="s">
        <v>56</v>
      </c>
      <c r="AN277" s="4"/>
      <c r="AO277" s="4" t="s">
        <v>50</v>
      </c>
      <c r="AP277" s="7">
        <v>45699.462314814817</v>
      </c>
      <c r="AQ277" s="4" t="s">
        <v>57</v>
      </c>
      <c r="AR277" s="4" t="s">
        <v>57</v>
      </c>
      <c r="AS277" s="4" t="s">
        <v>57</v>
      </c>
      <c r="AT277" s="4"/>
      <c r="AU277" s="4" t="s">
        <v>50</v>
      </c>
      <c r="AV277" s="4"/>
      <c r="AW277" s="4"/>
      <c r="AX277" s="4"/>
      <c r="AY277" s="4"/>
      <c r="AZ277" s="4"/>
      <c r="BA277" s="4"/>
      <c r="BB277" s="4"/>
      <c r="BC277" s="4" t="s">
        <v>53</v>
      </c>
      <c r="BD277" s="4"/>
      <c r="BE277" s="4"/>
      <c r="BF277" s="4"/>
      <c r="BG277" s="4" t="s">
        <v>53</v>
      </c>
      <c r="BH277" s="4"/>
      <c r="BI277" s="4"/>
      <c r="BJ277" s="4"/>
      <c r="BK277" s="4"/>
      <c r="BL277" s="4"/>
      <c r="BM277" s="4"/>
      <c r="BN277" s="4"/>
      <c r="BO277" s="4" t="s">
        <v>53</v>
      </c>
    </row>
    <row r="278" spans="1:67" x14ac:dyDescent="0.35">
      <c r="A278" s="6">
        <v>321</v>
      </c>
      <c r="B278" s="4"/>
      <c r="C278" s="7">
        <v>45699.428518518522</v>
      </c>
      <c r="D278" s="4" t="s">
        <v>50</v>
      </c>
      <c r="E278" s="7">
        <v>45699.428912037038</v>
      </c>
      <c r="F278" s="4" t="s">
        <v>52</v>
      </c>
      <c r="G278" s="4" t="s">
        <v>52</v>
      </c>
      <c r="H278" s="4" t="s">
        <v>51</v>
      </c>
      <c r="I278" s="4" t="s">
        <v>51</v>
      </c>
      <c r="J278" s="4" t="s">
        <v>51</v>
      </c>
      <c r="K278" s="4" t="s">
        <v>51</v>
      </c>
      <c r="L278" s="4" t="s">
        <v>51</v>
      </c>
      <c r="M278" s="4" t="s">
        <v>51</v>
      </c>
      <c r="N278" s="4" t="s">
        <v>51</v>
      </c>
      <c r="O278" s="4" t="s">
        <v>51</v>
      </c>
      <c r="P278" s="4" t="s">
        <v>52</v>
      </c>
      <c r="Q278" s="4" t="s">
        <v>51</v>
      </c>
      <c r="R278" s="4" t="s">
        <v>51</v>
      </c>
      <c r="S278" s="4"/>
      <c r="T278" s="4" t="s">
        <v>51</v>
      </c>
      <c r="U278" s="4" t="s">
        <v>51</v>
      </c>
      <c r="V278" s="4" t="s">
        <v>51</v>
      </c>
      <c r="W278" s="4" t="s">
        <v>52</v>
      </c>
      <c r="X278" s="4" t="s">
        <v>52</v>
      </c>
      <c r="Y278" s="4" t="s">
        <v>51</v>
      </c>
      <c r="Z278" s="4" t="s">
        <v>52</v>
      </c>
      <c r="AA278" s="4" t="s">
        <v>51</v>
      </c>
      <c r="AB278" s="4" t="s">
        <v>51</v>
      </c>
      <c r="AC278" s="4" t="s">
        <v>51</v>
      </c>
      <c r="AD278" s="4" t="s">
        <v>51</v>
      </c>
      <c r="AE278" s="4" t="s">
        <v>51</v>
      </c>
      <c r="AF278" s="4"/>
      <c r="AG278" s="4" t="s">
        <v>68</v>
      </c>
      <c r="AH278" s="4"/>
      <c r="AI278" s="4" t="s">
        <v>50</v>
      </c>
      <c r="AJ278" s="7">
        <v>45699.429085648146</v>
      </c>
      <c r="AK278" s="4" t="s">
        <v>73</v>
      </c>
      <c r="AL278" s="4" t="s">
        <v>57</v>
      </c>
      <c r="AM278" s="4" t="s">
        <v>56</v>
      </c>
      <c r="AN278" s="4"/>
      <c r="AO278" s="4" t="s">
        <v>50</v>
      </c>
      <c r="AP278" s="7">
        <v>45699.429305555554</v>
      </c>
      <c r="AQ278" s="4" t="s">
        <v>58</v>
      </c>
      <c r="AR278" s="4" t="s">
        <v>57</v>
      </c>
      <c r="AS278" s="4" t="s">
        <v>58</v>
      </c>
      <c r="AT278" s="4"/>
      <c r="AU278" s="4" t="s">
        <v>50</v>
      </c>
      <c r="AV278" s="7">
        <v>45699.429826388892</v>
      </c>
      <c r="AW278" s="4" t="s">
        <v>58</v>
      </c>
      <c r="AX278" s="4" t="s">
        <v>73</v>
      </c>
      <c r="AY278" s="4" t="s">
        <v>57</v>
      </c>
      <c r="AZ278" s="4" t="s">
        <v>58</v>
      </c>
      <c r="BA278" s="4" t="s">
        <v>56</v>
      </c>
      <c r="BB278" s="4"/>
      <c r="BC278" s="4" t="s">
        <v>50</v>
      </c>
      <c r="BD278" s="7">
        <v>45699.429942129631</v>
      </c>
      <c r="BE278" s="4">
        <v>4</v>
      </c>
      <c r="BF278" s="4"/>
      <c r="BG278" s="4" t="s">
        <v>50</v>
      </c>
      <c r="BH278" s="7">
        <v>45699.430196759262</v>
      </c>
      <c r="BI278" s="4">
        <v>33</v>
      </c>
      <c r="BJ278" s="4" t="s">
        <v>64</v>
      </c>
      <c r="BK278" s="4"/>
      <c r="BL278" s="4" t="s">
        <v>87</v>
      </c>
      <c r="BM278" s="4"/>
      <c r="BN278" s="4">
        <v>7</v>
      </c>
      <c r="BO278" s="4" t="s">
        <v>50</v>
      </c>
    </row>
    <row r="279" spans="1:67" x14ac:dyDescent="0.35">
      <c r="A279" s="6">
        <v>322</v>
      </c>
      <c r="B279" s="4"/>
      <c r="C279" s="7">
        <v>45699.440532407411</v>
      </c>
      <c r="D279" s="4" t="s">
        <v>50</v>
      </c>
      <c r="E279" s="7">
        <v>45699.440763888888</v>
      </c>
      <c r="F279" s="4" t="s">
        <v>52</v>
      </c>
      <c r="G279" s="4" t="s">
        <v>51</v>
      </c>
      <c r="H279" s="4" t="s">
        <v>51</v>
      </c>
      <c r="I279" s="4" t="s">
        <v>51</v>
      </c>
      <c r="J279" s="4" t="s">
        <v>51</v>
      </c>
      <c r="K279" s="4" t="s">
        <v>51</v>
      </c>
      <c r="L279" s="4" t="s">
        <v>51</v>
      </c>
      <c r="M279" s="4" t="s">
        <v>51</v>
      </c>
      <c r="N279" s="4" t="s">
        <v>51</v>
      </c>
      <c r="O279" s="4" t="s">
        <v>51</v>
      </c>
      <c r="P279" s="4" t="s">
        <v>51</v>
      </c>
      <c r="Q279" s="4" t="s">
        <v>51</v>
      </c>
      <c r="R279" s="4" t="s">
        <v>51</v>
      </c>
      <c r="S279" s="4"/>
      <c r="T279" s="4" t="s">
        <v>51</v>
      </c>
      <c r="U279" s="4" t="s">
        <v>51</v>
      </c>
      <c r="V279" s="4" t="s">
        <v>51</v>
      </c>
      <c r="W279" s="4" t="s">
        <v>51</v>
      </c>
      <c r="X279" s="4" t="s">
        <v>52</v>
      </c>
      <c r="Y279" s="4" t="s">
        <v>51</v>
      </c>
      <c r="Z279" s="4" t="s">
        <v>52</v>
      </c>
      <c r="AA279" s="4" t="s">
        <v>51</v>
      </c>
      <c r="AB279" s="4" t="s">
        <v>51</v>
      </c>
      <c r="AC279" s="4" t="s">
        <v>51</v>
      </c>
      <c r="AD279" s="4" t="s">
        <v>51</v>
      </c>
      <c r="AE279" s="4" t="s">
        <v>51</v>
      </c>
      <c r="AF279" s="4"/>
      <c r="AG279" s="4" t="s">
        <v>72</v>
      </c>
      <c r="AH279" s="4"/>
      <c r="AI279" s="4" t="s">
        <v>50</v>
      </c>
      <c r="AJ279" s="7">
        <v>45699.44158564815</v>
      </c>
      <c r="AK279" s="4" t="s">
        <v>57</v>
      </c>
      <c r="AL279" s="4" t="s">
        <v>56</v>
      </c>
      <c r="AM279" s="4" t="s">
        <v>56</v>
      </c>
      <c r="AN279" s="4" t="s">
        <v>422</v>
      </c>
      <c r="AO279" s="4" t="s">
        <v>50</v>
      </c>
      <c r="AP279" s="7">
        <v>45699.441828703704</v>
      </c>
      <c r="AQ279" s="4" t="s">
        <v>57</v>
      </c>
      <c r="AR279" s="4" t="s">
        <v>57</v>
      </c>
      <c r="AS279" s="4" t="s">
        <v>58</v>
      </c>
      <c r="AT279" s="4"/>
      <c r="AU279" s="4" t="s">
        <v>50</v>
      </c>
      <c r="AV279" s="7">
        <v>45699.44226851852</v>
      </c>
      <c r="AW279" s="4" t="s">
        <v>56</v>
      </c>
      <c r="AX279" s="4" t="s">
        <v>56</v>
      </c>
      <c r="AY279" s="4" t="s">
        <v>57</v>
      </c>
      <c r="AZ279" s="4" t="s">
        <v>56</v>
      </c>
      <c r="BA279" s="4" t="s">
        <v>57</v>
      </c>
      <c r="BB279" s="4"/>
      <c r="BC279" s="4" t="s">
        <v>50</v>
      </c>
      <c r="BD279" s="7">
        <v>45699.443356481483</v>
      </c>
      <c r="BE279" s="4">
        <v>3</v>
      </c>
      <c r="BF279" s="4" t="s">
        <v>423</v>
      </c>
      <c r="BG279" s="4" t="s">
        <v>50</v>
      </c>
      <c r="BH279" s="7">
        <v>45699.443495370368</v>
      </c>
      <c r="BI279" s="4">
        <v>38</v>
      </c>
      <c r="BJ279" s="4" t="s">
        <v>61</v>
      </c>
      <c r="BK279" s="4"/>
      <c r="BL279" s="4" t="s">
        <v>87</v>
      </c>
      <c r="BM279" s="4"/>
      <c r="BN279" s="4">
        <v>9</v>
      </c>
      <c r="BO279" s="4" t="s">
        <v>50</v>
      </c>
    </row>
    <row r="280" spans="1:67" x14ac:dyDescent="0.35">
      <c r="A280" s="6">
        <v>325</v>
      </c>
      <c r="B280" s="4"/>
      <c r="C280" s="7">
        <v>45699.451793981483</v>
      </c>
      <c r="D280" s="4" t="s">
        <v>50</v>
      </c>
      <c r="E280" s="7">
        <v>45699.453055555554</v>
      </c>
      <c r="F280" s="4" t="s">
        <v>51</v>
      </c>
      <c r="G280" s="4" t="s">
        <v>51</v>
      </c>
      <c r="H280" s="4" t="s">
        <v>51</v>
      </c>
      <c r="I280" s="4" t="s">
        <v>51</v>
      </c>
      <c r="J280" s="4" t="s">
        <v>51</v>
      </c>
      <c r="K280" s="4" t="s">
        <v>51</v>
      </c>
      <c r="L280" s="4" t="s">
        <v>51</v>
      </c>
      <c r="M280" s="4" t="s">
        <v>51</v>
      </c>
      <c r="N280" s="4" t="s">
        <v>51</v>
      </c>
      <c r="O280" s="4" t="s">
        <v>51</v>
      </c>
      <c r="P280" s="4" t="s">
        <v>51</v>
      </c>
      <c r="Q280" s="4" t="s">
        <v>52</v>
      </c>
      <c r="R280" s="4" t="s">
        <v>51</v>
      </c>
      <c r="S280" s="4"/>
      <c r="T280" s="4" t="s">
        <v>51</v>
      </c>
      <c r="U280" s="4" t="s">
        <v>51</v>
      </c>
      <c r="V280" s="4" t="s">
        <v>51</v>
      </c>
      <c r="W280" s="4" t="s">
        <v>51</v>
      </c>
      <c r="X280" s="4" t="s">
        <v>51</v>
      </c>
      <c r="Y280" s="4" t="s">
        <v>51</v>
      </c>
      <c r="Z280" s="4" t="s">
        <v>51</v>
      </c>
      <c r="AA280" s="4" t="s">
        <v>51</v>
      </c>
      <c r="AB280" s="4" t="s">
        <v>51</v>
      </c>
      <c r="AC280" s="4" t="s">
        <v>51</v>
      </c>
      <c r="AD280" s="4" t="s">
        <v>51</v>
      </c>
      <c r="AE280" s="4" t="s">
        <v>51</v>
      </c>
      <c r="AF280" s="4"/>
      <c r="AG280" s="4"/>
      <c r="AH280" s="4"/>
      <c r="AI280" s="4" t="s">
        <v>50</v>
      </c>
      <c r="AJ280" s="7">
        <v>45699.453576388885</v>
      </c>
      <c r="AK280" s="4" t="s">
        <v>56</v>
      </c>
      <c r="AL280" s="4" t="s">
        <v>56</v>
      </c>
      <c r="AM280" s="4" t="s">
        <v>56</v>
      </c>
      <c r="AN280" s="4"/>
      <c r="AO280" s="4" t="s">
        <v>50</v>
      </c>
      <c r="AP280" s="7">
        <v>45699.454050925924</v>
      </c>
      <c r="AQ280" s="4" t="s">
        <v>56</v>
      </c>
      <c r="AR280" s="4" t="s">
        <v>57</v>
      </c>
      <c r="AS280" s="4" t="s">
        <v>56</v>
      </c>
      <c r="AT280" s="4"/>
      <c r="AU280" s="4" t="s">
        <v>50</v>
      </c>
      <c r="AV280" s="7">
        <v>45699.456041666665</v>
      </c>
      <c r="AW280" s="4" t="s">
        <v>56</v>
      </c>
      <c r="AX280" s="4" t="s">
        <v>56</v>
      </c>
      <c r="AY280" s="4" t="s">
        <v>56</v>
      </c>
      <c r="AZ280" s="4" t="s">
        <v>57</v>
      </c>
      <c r="BA280" s="4" t="s">
        <v>56</v>
      </c>
      <c r="BB280" s="4"/>
      <c r="BC280" s="4" t="s">
        <v>50</v>
      </c>
      <c r="BD280" s="7">
        <v>45699.456562500003</v>
      </c>
      <c r="BE280" s="4">
        <v>4</v>
      </c>
      <c r="BF280" s="4" t="s">
        <v>424</v>
      </c>
      <c r="BG280" s="4" t="s">
        <v>50</v>
      </c>
      <c r="BH280" s="7">
        <v>45699.457766203705</v>
      </c>
      <c r="BI280" s="4">
        <v>60</v>
      </c>
      <c r="BJ280" s="4" t="s">
        <v>64</v>
      </c>
      <c r="BK280" s="4"/>
      <c r="BL280" s="4" t="s">
        <v>84</v>
      </c>
      <c r="BM280" s="4" t="s">
        <v>215</v>
      </c>
      <c r="BN280" s="4">
        <v>5</v>
      </c>
      <c r="BO280" s="4" t="s">
        <v>50</v>
      </c>
    </row>
    <row r="281" spans="1:67" x14ac:dyDescent="0.35">
      <c r="A281" s="6">
        <v>326</v>
      </c>
      <c r="B281" s="4"/>
      <c r="C281" s="7">
        <v>45699.455625000002</v>
      </c>
      <c r="D281" s="4" t="s">
        <v>50</v>
      </c>
      <c r="E281" s="7">
        <v>45699.456122685187</v>
      </c>
      <c r="F281" s="4" t="s">
        <v>51</v>
      </c>
      <c r="G281" s="4" t="s">
        <v>51</v>
      </c>
      <c r="H281" s="4" t="s">
        <v>52</v>
      </c>
      <c r="I281" s="4" t="s">
        <v>51</v>
      </c>
      <c r="J281" s="4" t="s">
        <v>51</v>
      </c>
      <c r="K281" s="4" t="s">
        <v>51</v>
      </c>
      <c r="L281" s="4" t="s">
        <v>51</v>
      </c>
      <c r="M281" s="4" t="s">
        <v>51</v>
      </c>
      <c r="N281" s="4" t="s">
        <v>51</v>
      </c>
      <c r="O281" s="4" t="s">
        <v>51</v>
      </c>
      <c r="P281" s="4" t="s">
        <v>51</v>
      </c>
      <c r="Q281" s="4" t="s">
        <v>51</v>
      </c>
      <c r="R281" s="4" t="s">
        <v>51</v>
      </c>
      <c r="S281" s="4"/>
      <c r="T281" s="4" t="s">
        <v>51</v>
      </c>
      <c r="U281" s="4" t="s">
        <v>51</v>
      </c>
      <c r="V281" s="4" t="s">
        <v>51</v>
      </c>
      <c r="W281" s="4" t="s">
        <v>52</v>
      </c>
      <c r="X281" s="4" t="s">
        <v>51</v>
      </c>
      <c r="Y281" s="4" t="s">
        <v>51</v>
      </c>
      <c r="Z281" s="4" t="s">
        <v>51</v>
      </c>
      <c r="AA281" s="4" t="s">
        <v>51</v>
      </c>
      <c r="AB281" s="4" t="s">
        <v>51</v>
      </c>
      <c r="AC281" s="4" t="s">
        <v>51</v>
      </c>
      <c r="AD281" s="4" t="s">
        <v>51</v>
      </c>
      <c r="AE281" s="4" t="s">
        <v>51</v>
      </c>
      <c r="AF281" s="4"/>
      <c r="AG281" s="4" t="s">
        <v>72</v>
      </c>
      <c r="AH281" s="4"/>
      <c r="AI281" s="4" t="s">
        <v>50</v>
      </c>
      <c r="AJ281" s="7">
        <v>45699.456388888888</v>
      </c>
      <c r="AK281" s="4" t="s">
        <v>73</v>
      </c>
      <c r="AL281" s="4" t="s">
        <v>58</v>
      </c>
      <c r="AM281" s="4" t="s">
        <v>57</v>
      </c>
      <c r="AN281" s="4"/>
      <c r="AO281" s="4" t="s">
        <v>50</v>
      </c>
      <c r="AP281" s="7">
        <v>45699.456574074073</v>
      </c>
      <c r="AQ281" s="4" t="s">
        <v>58</v>
      </c>
      <c r="AR281" s="4" t="s">
        <v>58</v>
      </c>
      <c r="AS281" s="4" t="s">
        <v>58</v>
      </c>
      <c r="AT281" s="4"/>
      <c r="AU281" s="4" t="s">
        <v>50</v>
      </c>
      <c r="AV281" s="7">
        <v>45699.457037037035</v>
      </c>
      <c r="AW281" s="4" t="s">
        <v>57</v>
      </c>
      <c r="AX281" s="4" t="s">
        <v>56</v>
      </c>
      <c r="AY281" s="4" t="s">
        <v>57</v>
      </c>
      <c r="AZ281" s="4" t="s">
        <v>58</v>
      </c>
      <c r="BA281" s="4" t="s">
        <v>56</v>
      </c>
      <c r="BB281" s="4"/>
      <c r="BC281" s="4" t="s">
        <v>50</v>
      </c>
      <c r="BD281" s="7">
        <v>45699.457141203704</v>
      </c>
      <c r="BE281" s="4">
        <v>3</v>
      </c>
      <c r="BF281" s="4"/>
      <c r="BG281" s="4" t="s">
        <v>50</v>
      </c>
      <c r="BH281" s="7">
        <v>45699.457407407404</v>
      </c>
      <c r="BI281" s="4">
        <v>46</v>
      </c>
      <c r="BJ281" s="4" t="s">
        <v>64</v>
      </c>
      <c r="BK281" s="4"/>
      <c r="BL281" s="4" t="s">
        <v>109</v>
      </c>
      <c r="BM281" s="4"/>
      <c r="BN281" s="4">
        <v>10</v>
      </c>
      <c r="BO281" s="4" t="s">
        <v>50</v>
      </c>
    </row>
    <row r="282" spans="1:67" x14ac:dyDescent="0.35">
      <c r="A282" s="6">
        <v>327</v>
      </c>
      <c r="B282" s="4"/>
      <c r="C282" s="7">
        <v>45699.464803240742</v>
      </c>
      <c r="D282" s="4" t="s">
        <v>50</v>
      </c>
      <c r="E282" s="7">
        <v>45699.465486111112</v>
      </c>
      <c r="F282" s="4" t="s">
        <v>51</v>
      </c>
      <c r="G282" s="4" t="s">
        <v>51</v>
      </c>
      <c r="H282" s="4" t="s">
        <v>51</v>
      </c>
      <c r="I282" s="4" t="s">
        <v>51</v>
      </c>
      <c r="J282" s="4" t="s">
        <v>51</v>
      </c>
      <c r="K282" s="4" t="s">
        <v>51</v>
      </c>
      <c r="L282" s="4" t="s">
        <v>51</v>
      </c>
      <c r="M282" s="4" t="s">
        <v>51</v>
      </c>
      <c r="N282" s="4" t="s">
        <v>51</v>
      </c>
      <c r="O282" s="4" t="s">
        <v>51</v>
      </c>
      <c r="P282" s="4" t="s">
        <v>52</v>
      </c>
      <c r="Q282" s="4" t="s">
        <v>51</v>
      </c>
      <c r="R282" s="4" t="s">
        <v>51</v>
      </c>
      <c r="S282" s="4"/>
      <c r="T282" s="4" t="s">
        <v>51</v>
      </c>
      <c r="U282" s="4" t="s">
        <v>51</v>
      </c>
      <c r="V282" s="4" t="s">
        <v>51</v>
      </c>
      <c r="W282" s="4" t="s">
        <v>52</v>
      </c>
      <c r="X282" s="4" t="s">
        <v>52</v>
      </c>
      <c r="Y282" s="4" t="s">
        <v>51</v>
      </c>
      <c r="Z282" s="4" t="s">
        <v>52</v>
      </c>
      <c r="AA282" s="4" t="s">
        <v>52</v>
      </c>
      <c r="AB282" s="4" t="s">
        <v>51</v>
      </c>
      <c r="AC282" s="4" t="s">
        <v>51</v>
      </c>
      <c r="AD282" s="4" t="s">
        <v>51</v>
      </c>
      <c r="AE282" s="4" t="s">
        <v>51</v>
      </c>
      <c r="AF282" s="4"/>
      <c r="AG282" s="4" t="s">
        <v>82</v>
      </c>
      <c r="AH282" s="4"/>
      <c r="AI282" s="4" t="s">
        <v>50</v>
      </c>
      <c r="AJ282" s="7">
        <v>45699.465787037036</v>
      </c>
      <c r="AK282" s="4" t="s">
        <v>73</v>
      </c>
      <c r="AL282" s="4" t="s">
        <v>73</v>
      </c>
      <c r="AM282" s="4" t="s">
        <v>73</v>
      </c>
      <c r="AN282" s="4"/>
      <c r="AO282" s="4" t="s">
        <v>50</v>
      </c>
      <c r="AP282" s="7">
        <v>45699.466238425928</v>
      </c>
      <c r="AQ282" s="4" t="s">
        <v>73</v>
      </c>
      <c r="AR282" s="4" t="s">
        <v>73</v>
      </c>
      <c r="AS282" s="4" t="s">
        <v>57</v>
      </c>
      <c r="AT282" s="4"/>
      <c r="AU282" s="4" t="s">
        <v>50</v>
      </c>
      <c r="AV282" s="7">
        <v>45699.467523148145</v>
      </c>
      <c r="AW282" s="4" t="s">
        <v>56</v>
      </c>
      <c r="AX282" s="4" t="s">
        <v>73</v>
      </c>
      <c r="AY282" s="4" t="s">
        <v>58</v>
      </c>
      <c r="AZ282" s="4" t="s">
        <v>57</v>
      </c>
      <c r="BA282" s="4" t="s">
        <v>58</v>
      </c>
      <c r="BB282" s="4"/>
      <c r="BC282" s="4" t="s">
        <v>50</v>
      </c>
      <c r="BD282" s="7">
        <v>45699.469236111108</v>
      </c>
      <c r="BE282" s="4">
        <v>2</v>
      </c>
      <c r="BF282" s="4" t="s">
        <v>425</v>
      </c>
      <c r="BG282" s="4" t="s">
        <v>50</v>
      </c>
      <c r="BH282" s="7">
        <v>45699.469560185185</v>
      </c>
      <c r="BI282" s="4">
        <v>63</v>
      </c>
      <c r="BJ282" s="4" t="s">
        <v>61</v>
      </c>
      <c r="BK282" s="4"/>
      <c r="BL282" s="4" t="s">
        <v>65</v>
      </c>
      <c r="BM282" s="4"/>
      <c r="BN282" s="4">
        <v>35</v>
      </c>
      <c r="BO282" s="4" t="s">
        <v>50</v>
      </c>
    </row>
    <row r="283" spans="1:67" x14ac:dyDescent="0.35">
      <c r="A283" s="6">
        <v>328</v>
      </c>
      <c r="B283" s="4"/>
      <c r="C283" s="7">
        <v>45699.476226851853</v>
      </c>
      <c r="D283" s="4" t="s">
        <v>50</v>
      </c>
      <c r="E283" s="7">
        <v>45699.476342592592</v>
      </c>
      <c r="F283" s="4" t="s">
        <v>51</v>
      </c>
      <c r="G283" s="4" t="s">
        <v>51</v>
      </c>
      <c r="H283" s="4" t="s">
        <v>51</v>
      </c>
      <c r="I283" s="4" t="s">
        <v>51</v>
      </c>
      <c r="J283" s="4" t="s">
        <v>51</v>
      </c>
      <c r="K283" s="4" t="s">
        <v>51</v>
      </c>
      <c r="L283" s="4" t="s">
        <v>51</v>
      </c>
      <c r="M283" s="4" t="s">
        <v>51</v>
      </c>
      <c r="N283" s="4" t="s">
        <v>51</v>
      </c>
      <c r="O283" s="4" t="s">
        <v>51</v>
      </c>
      <c r="P283" s="4" t="s">
        <v>51</v>
      </c>
      <c r="Q283" s="4" t="s">
        <v>52</v>
      </c>
      <c r="R283" s="4" t="s">
        <v>51</v>
      </c>
      <c r="S283" s="4"/>
      <c r="T283" s="4" t="s">
        <v>51</v>
      </c>
      <c r="U283" s="4" t="s">
        <v>51</v>
      </c>
      <c r="V283" s="4" t="s">
        <v>51</v>
      </c>
      <c r="W283" s="4" t="s">
        <v>51</v>
      </c>
      <c r="X283" s="4" t="s">
        <v>51</v>
      </c>
      <c r="Y283" s="4" t="s">
        <v>51</v>
      </c>
      <c r="Z283" s="4" t="s">
        <v>51</v>
      </c>
      <c r="AA283" s="4" t="s">
        <v>51</v>
      </c>
      <c r="AB283" s="4" t="s">
        <v>51</v>
      </c>
      <c r="AC283" s="4" t="s">
        <v>51</v>
      </c>
      <c r="AD283" s="4" t="s">
        <v>51</v>
      </c>
      <c r="AE283" s="4" t="s">
        <v>51</v>
      </c>
      <c r="AF283" s="4"/>
      <c r="AG283" s="4"/>
      <c r="AH283" s="4"/>
      <c r="AI283" s="4" t="s">
        <v>50</v>
      </c>
      <c r="AJ283" s="7">
        <v>45699.476527777777</v>
      </c>
      <c r="AK283" s="4" t="s">
        <v>59</v>
      </c>
      <c r="AL283" s="4" t="s">
        <v>59</v>
      </c>
      <c r="AM283" s="4" t="s">
        <v>59</v>
      </c>
      <c r="AN283" s="4"/>
      <c r="AO283" s="4" t="s">
        <v>50</v>
      </c>
      <c r="AP283" s="7">
        <v>45699.476655092592</v>
      </c>
      <c r="AQ283" s="4" t="s">
        <v>59</v>
      </c>
      <c r="AR283" s="4" t="s">
        <v>59</v>
      </c>
      <c r="AS283" s="4" t="s">
        <v>59</v>
      </c>
      <c r="AT283" s="4"/>
      <c r="AU283" s="4" t="s">
        <v>50</v>
      </c>
      <c r="AV283" s="7">
        <v>45699.477187500001</v>
      </c>
      <c r="AW283" s="4" t="s">
        <v>59</v>
      </c>
      <c r="AX283" s="4" t="s">
        <v>59</v>
      </c>
      <c r="AY283" s="4" t="s">
        <v>59</v>
      </c>
      <c r="AZ283" s="4" t="s">
        <v>59</v>
      </c>
      <c r="BA283" s="4" t="s">
        <v>56</v>
      </c>
      <c r="BB283" s="4"/>
      <c r="BC283" s="4" t="s">
        <v>50</v>
      </c>
      <c r="BD283" s="7">
        <v>45699.477268518516</v>
      </c>
      <c r="BE283" s="4">
        <v>4</v>
      </c>
      <c r="BF283" s="4"/>
      <c r="BG283" s="4" t="s">
        <v>50</v>
      </c>
      <c r="BH283" s="7">
        <v>45699.477418981478</v>
      </c>
      <c r="BI283" s="4">
        <v>32</v>
      </c>
      <c r="BJ283" s="4" t="s">
        <v>64</v>
      </c>
      <c r="BK283" s="4"/>
      <c r="BL283" s="4" t="s">
        <v>99</v>
      </c>
      <c r="BM283" s="4"/>
      <c r="BN283" s="4">
        <v>6</v>
      </c>
      <c r="BO283" s="4" t="s">
        <v>50</v>
      </c>
    </row>
    <row r="284" spans="1:67" x14ac:dyDescent="0.35">
      <c r="A284" s="6">
        <v>329</v>
      </c>
      <c r="B284" s="4"/>
      <c r="C284" s="7">
        <v>45699.484791666669</v>
      </c>
      <c r="D284" s="4" t="s">
        <v>50</v>
      </c>
      <c r="E284" s="7">
        <v>45699.484907407408</v>
      </c>
      <c r="F284" s="4" t="s">
        <v>51</v>
      </c>
      <c r="G284" s="4" t="s">
        <v>51</v>
      </c>
      <c r="H284" s="4" t="s">
        <v>51</v>
      </c>
      <c r="I284" s="4" t="s">
        <v>51</v>
      </c>
      <c r="J284" s="4" t="s">
        <v>51</v>
      </c>
      <c r="K284" s="4" t="s">
        <v>51</v>
      </c>
      <c r="L284" s="4" t="s">
        <v>51</v>
      </c>
      <c r="M284" s="4" t="s">
        <v>51</v>
      </c>
      <c r="N284" s="4" t="s">
        <v>51</v>
      </c>
      <c r="O284" s="4" t="s">
        <v>51</v>
      </c>
      <c r="P284" s="4" t="s">
        <v>51</v>
      </c>
      <c r="Q284" s="4" t="s">
        <v>52</v>
      </c>
      <c r="R284" s="4" t="s">
        <v>51</v>
      </c>
      <c r="S284" s="4"/>
      <c r="T284" s="4" t="s">
        <v>51</v>
      </c>
      <c r="U284" s="4" t="s">
        <v>51</v>
      </c>
      <c r="V284" s="4" t="s">
        <v>51</v>
      </c>
      <c r="W284" s="4" t="s">
        <v>51</v>
      </c>
      <c r="X284" s="4" t="s">
        <v>51</v>
      </c>
      <c r="Y284" s="4" t="s">
        <v>51</v>
      </c>
      <c r="Z284" s="4" t="s">
        <v>51</v>
      </c>
      <c r="AA284" s="4" t="s">
        <v>51</v>
      </c>
      <c r="AB284" s="4" t="s">
        <v>51</v>
      </c>
      <c r="AC284" s="4" t="s">
        <v>51</v>
      </c>
      <c r="AD284" s="4" t="s">
        <v>51</v>
      </c>
      <c r="AE284" s="4" t="s">
        <v>51</v>
      </c>
      <c r="AF284" s="4"/>
      <c r="AG284" s="4"/>
      <c r="AH284" s="4"/>
      <c r="AI284" s="4" t="s">
        <v>50</v>
      </c>
      <c r="AJ284" s="7">
        <v>45699.485173611109</v>
      </c>
      <c r="AK284" s="4" t="s">
        <v>57</v>
      </c>
      <c r="AL284" s="4" t="s">
        <v>57</v>
      </c>
      <c r="AM284" s="4" t="s">
        <v>57</v>
      </c>
      <c r="AN284" s="4"/>
      <c r="AO284" s="4" t="s">
        <v>50</v>
      </c>
      <c r="AP284" s="7">
        <v>45699.485405092593</v>
      </c>
      <c r="AQ284" s="4" t="s">
        <v>58</v>
      </c>
      <c r="AR284" s="4" t="s">
        <v>58</v>
      </c>
      <c r="AS284" s="4" t="s">
        <v>56</v>
      </c>
      <c r="AT284" s="4"/>
      <c r="AU284" s="4" t="s">
        <v>50</v>
      </c>
      <c r="AV284" s="7">
        <v>45699.485844907409</v>
      </c>
      <c r="AW284" s="4" t="s">
        <v>56</v>
      </c>
      <c r="AX284" s="4" t="s">
        <v>56</v>
      </c>
      <c r="AY284" s="4" t="s">
        <v>59</v>
      </c>
      <c r="AZ284" s="4" t="s">
        <v>56</v>
      </c>
      <c r="BA284" s="4" t="s">
        <v>56</v>
      </c>
      <c r="BB284" s="4"/>
      <c r="BC284" s="4" t="s">
        <v>50</v>
      </c>
      <c r="BD284" s="7">
        <v>45699.485925925925</v>
      </c>
      <c r="BE284" s="4" t="s">
        <v>114</v>
      </c>
      <c r="BF284" s="4"/>
      <c r="BG284" s="4" t="s">
        <v>50</v>
      </c>
      <c r="BH284" s="7">
        <v>45699.486111111109</v>
      </c>
      <c r="BI284" s="4">
        <v>50</v>
      </c>
      <c r="BJ284" s="4" t="s">
        <v>64</v>
      </c>
      <c r="BK284" s="4"/>
      <c r="BL284" s="4" t="s">
        <v>253</v>
      </c>
      <c r="BM284" s="4"/>
      <c r="BN284" s="4">
        <v>15</v>
      </c>
      <c r="BO284" s="4" t="s">
        <v>50</v>
      </c>
    </row>
    <row r="285" spans="1:67" x14ac:dyDescent="0.35">
      <c r="A285" s="6">
        <v>330</v>
      </c>
      <c r="B285" s="4"/>
      <c r="C285" s="7">
        <v>45699.524722222224</v>
      </c>
      <c r="D285" s="4" t="s">
        <v>50</v>
      </c>
      <c r="E285" s="7">
        <v>45699.524861111109</v>
      </c>
      <c r="F285" s="4" t="s">
        <v>51</v>
      </c>
      <c r="G285" s="4" t="s">
        <v>51</v>
      </c>
      <c r="H285" s="4" t="s">
        <v>51</v>
      </c>
      <c r="I285" s="4" t="s">
        <v>51</v>
      </c>
      <c r="J285" s="4" t="s">
        <v>51</v>
      </c>
      <c r="K285" s="4" t="s">
        <v>51</v>
      </c>
      <c r="L285" s="4" t="s">
        <v>51</v>
      </c>
      <c r="M285" s="4" t="s">
        <v>51</v>
      </c>
      <c r="N285" s="4" t="s">
        <v>51</v>
      </c>
      <c r="O285" s="4" t="s">
        <v>51</v>
      </c>
      <c r="P285" s="4" t="s">
        <v>51</v>
      </c>
      <c r="Q285" s="4" t="s">
        <v>52</v>
      </c>
      <c r="R285" s="4" t="s">
        <v>51</v>
      </c>
      <c r="S285" s="4"/>
      <c r="T285" s="4" t="s">
        <v>51</v>
      </c>
      <c r="U285" s="4" t="s">
        <v>51</v>
      </c>
      <c r="V285" s="4" t="s">
        <v>51</v>
      </c>
      <c r="W285" s="4" t="s">
        <v>51</v>
      </c>
      <c r="X285" s="4" t="s">
        <v>51</v>
      </c>
      <c r="Y285" s="4" t="s">
        <v>51</v>
      </c>
      <c r="Z285" s="4" t="s">
        <v>51</v>
      </c>
      <c r="AA285" s="4" t="s">
        <v>51</v>
      </c>
      <c r="AB285" s="4" t="s">
        <v>51</v>
      </c>
      <c r="AC285" s="4" t="s">
        <v>51</v>
      </c>
      <c r="AD285" s="4" t="s">
        <v>51</v>
      </c>
      <c r="AE285" s="4" t="s">
        <v>51</v>
      </c>
      <c r="AF285" s="4"/>
      <c r="AG285" s="4"/>
      <c r="AH285" s="4"/>
      <c r="AI285" s="4" t="s">
        <v>50</v>
      </c>
      <c r="AJ285" s="7">
        <v>45699.525081018517</v>
      </c>
      <c r="AK285" s="4" t="s">
        <v>73</v>
      </c>
      <c r="AL285" s="4" t="s">
        <v>73</v>
      </c>
      <c r="AM285" s="4" t="s">
        <v>73</v>
      </c>
      <c r="AN285" s="4"/>
      <c r="AO285" s="4" t="s">
        <v>50</v>
      </c>
      <c r="AP285" s="7">
        <v>45699.525347222225</v>
      </c>
      <c r="AQ285" s="4" t="s">
        <v>73</v>
      </c>
      <c r="AR285" s="4" t="s">
        <v>73</v>
      </c>
      <c r="AS285" s="4" t="s">
        <v>73</v>
      </c>
      <c r="AT285" s="4"/>
      <c r="AU285" s="4" t="s">
        <v>50</v>
      </c>
      <c r="AV285" s="7">
        <v>45699.52611111111</v>
      </c>
      <c r="AW285" s="4" t="s">
        <v>73</v>
      </c>
      <c r="AX285" s="4" t="s">
        <v>73</v>
      </c>
      <c r="AY285" s="4" t="s">
        <v>57</v>
      </c>
      <c r="AZ285" s="4" t="s">
        <v>57</v>
      </c>
      <c r="BA285" s="4" t="s">
        <v>73</v>
      </c>
      <c r="BB285" s="4"/>
      <c r="BC285" s="4" t="s">
        <v>50</v>
      </c>
      <c r="BD285" s="7">
        <v>45699.526226851849</v>
      </c>
      <c r="BE285" s="4" t="s">
        <v>69</v>
      </c>
      <c r="BF285" s="4"/>
      <c r="BG285" s="4" t="s">
        <v>50</v>
      </c>
      <c r="BH285" s="7">
        <v>45699.526655092595</v>
      </c>
      <c r="BI285" s="4">
        <v>61</v>
      </c>
      <c r="BJ285" s="4" t="s">
        <v>61</v>
      </c>
      <c r="BK285" s="4"/>
      <c r="BL285" s="4" t="s">
        <v>84</v>
      </c>
      <c r="BM285" s="4" t="s">
        <v>426</v>
      </c>
      <c r="BN285" s="4">
        <v>30</v>
      </c>
      <c r="BO285" s="4" t="s">
        <v>50</v>
      </c>
    </row>
    <row r="286" spans="1:67" x14ac:dyDescent="0.35">
      <c r="A286" s="6">
        <v>331</v>
      </c>
      <c r="B286" s="4"/>
      <c r="C286" s="7">
        <v>45699.525243055556</v>
      </c>
      <c r="D286" s="4" t="s">
        <v>50</v>
      </c>
      <c r="E286" s="7">
        <v>45699.525405092594</v>
      </c>
      <c r="F286" s="4" t="s">
        <v>51</v>
      </c>
      <c r="G286" s="4" t="s">
        <v>51</v>
      </c>
      <c r="H286" s="4" t="s">
        <v>51</v>
      </c>
      <c r="I286" s="4" t="s">
        <v>51</v>
      </c>
      <c r="J286" s="4" t="s">
        <v>51</v>
      </c>
      <c r="K286" s="4" t="s">
        <v>51</v>
      </c>
      <c r="L286" s="4" t="s">
        <v>51</v>
      </c>
      <c r="M286" s="4" t="s">
        <v>51</v>
      </c>
      <c r="N286" s="4" t="s">
        <v>51</v>
      </c>
      <c r="O286" s="4" t="s">
        <v>51</v>
      </c>
      <c r="P286" s="4" t="s">
        <v>51</v>
      </c>
      <c r="Q286" s="4" t="s">
        <v>52</v>
      </c>
      <c r="R286" s="4" t="s">
        <v>51</v>
      </c>
      <c r="S286" s="4"/>
      <c r="T286" s="4" t="s">
        <v>51</v>
      </c>
      <c r="U286" s="4" t="s">
        <v>51</v>
      </c>
      <c r="V286" s="4" t="s">
        <v>51</v>
      </c>
      <c r="W286" s="4" t="s">
        <v>51</v>
      </c>
      <c r="X286" s="4" t="s">
        <v>51</v>
      </c>
      <c r="Y286" s="4" t="s">
        <v>51</v>
      </c>
      <c r="Z286" s="4" t="s">
        <v>51</v>
      </c>
      <c r="AA286" s="4" t="s">
        <v>51</v>
      </c>
      <c r="AB286" s="4" t="s">
        <v>51</v>
      </c>
      <c r="AC286" s="4" t="s">
        <v>51</v>
      </c>
      <c r="AD286" s="4" t="s">
        <v>51</v>
      </c>
      <c r="AE286" s="4" t="s">
        <v>51</v>
      </c>
      <c r="AF286" s="4"/>
      <c r="AG286" s="4"/>
      <c r="AH286" s="4"/>
      <c r="AI286" s="4" t="s">
        <v>50</v>
      </c>
      <c r="AJ286" s="7">
        <v>45699.525694444441</v>
      </c>
      <c r="AK286" s="4" t="s">
        <v>56</v>
      </c>
      <c r="AL286" s="4" t="s">
        <v>58</v>
      </c>
      <c r="AM286" s="4" t="s">
        <v>57</v>
      </c>
      <c r="AN286" s="4"/>
      <c r="AO286" s="4" t="s">
        <v>50</v>
      </c>
      <c r="AP286" s="7">
        <v>45699.525983796295</v>
      </c>
      <c r="AQ286" s="4" t="s">
        <v>57</v>
      </c>
      <c r="AR286" s="4" t="s">
        <v>58</v>
      </c>
      <c r="AS286" s="4" t="s">
        <v>58</v>
      </c>
      <c r="AT286" s="4"/>
      <c r="AU286" s="4" t="s">
        <v>50</v>
      </c>
      <c r="AV286" s="7">
        <v>45699.526504629626</v>
      </c>
      <c r="AW286" s="4" t="s">
        <v>57</v>
      </c>
      <c r="AX286" s="4" t="s">
        <v>73</v>
      </c>
      <c r="AY286" s="4" t="s">
        <v>59</v>
      </c>
      <c r="AZ286" s="4" t="s">
        <v>59</v>
      </c>
      <c r="BA286" s="4" t="s">
        <v>56</v>
      </c>
      <c r="BB286" s="4"/>
      <c r="BC286" s="4" t="s">
        <v>50</v>
      </c>
      <c r="BD286" s="7">
        <v>45699.526597222219</v>
      </c>
      <c r="BE286" s="4">
        <v>4</v>
      </c>
      <c r="BF286" s="4"/>
      <c r="BG286" s="4" t="s">
        <v>50</v>
      </c>
      <c r="BH286" s="7">
        <v>45699.526666666665</v>
      </c>
      <c r="BI286" s="4"/>
      <c r="BJ286" s="4"/>
      <c r="BK286" s="4"/>
      <c r="BL286" s="4"/>
      <c r="BM286" s="4"/>
      <c r="BN286" s="4"/>
      <c r="BO286" s="4" t="s">
        <v>50</v>
      </c>
    </row>
    <row r="287" spans="1:67" x14ac:dyDescent="0.35">
      <c r="A287" s="6">
        <v>332</v>
      </c>
      <c r="B287" s="4"/>
      <c r="C287" s="7">
        <v>45699.537141203706</v>
      </c>
      <c r="D287" s="4" t="s">
        <v>50</v>
      </c>
      <c r="E287" s="7">
        <v>45699.537615740737</v>
      </c>
      <c r="F287" s="4" t="s">
        <v>52</v>
      </c>
      <c r="G287" s="4" t="s">
        <v>52</v>
      </c>
      <c r="H287" s="4" t="s">
        <v>51</v>
      </c>
      <c r="I287" s="4" t="s">
        <v>51</v>
      </c>
      <c r="J287" s="4" t="s">
        <v>51</v>
      </c>
      <c r="K287" s="4" t="s">
        <v>51</v>
      </c>
      <c r="L287" s="4" t="s">
        <v>51</v>
      </c>
      <c r="M287" s="4" t="s">
        <v>51</v>
      </c>
      <c r="N287" s="4" t="s">
        <v>51</v>
      </c>
      <c r="O287" s="4" t="s">
        <v>51</v>
      </c>
      <c r="P287" s="4" t="s">
        <v>51</v>
      </c>
      <c r="Q287" s="4" t="s">
        <v>51</v>
      </c>
      <c r="R287" s="4" t="s">
        <v>51</v>
      </c>
      <c r="S287" s="4"/>
      <c r="T287" s="4" t="s">
        <v>51</v>
      </c>
      <c r="U287" s="4" t="s">
        <v>51</v>
      </c>
      <c r="V287" s="4" t="s">
        <v>51</v>
      </c>
      <c r="W287" s="4" t="s">
        <v>51</v>
      </c>
      <c r="X287" s="4" t="s">
        <v>52</v>
      </c>
      <c r="Y287" s="4" t="s">
        <v>52</v>
      </c>
      <c r="Z287" s="4" t="s">
        <v>52</v>
      </c>
      <c r="AA287" s="4" t="s">
        <v>51</v>
      </c>
      <c r="AB287" s="4" t="s">
        <v>51</v>
      </c>
      <c r="AC287" s="4" t="s">
        <v>52</v>
      </c>
      <c r="AD287" s="4" t="s">
        <v>51</v>
      </c>
      <c r="AE287" s="4" t="s">
        <v>51</v>
      </c>
      <c r="AF287" s="4"/>
      <c r="AG287" s="4" t="s">
        <v>72</v>
      </c>
      <c r="AH287" s="4"/>
      <c r="AI287" s="4" t="s">
        <v>50</v>
      </c>
      <c r="AJ287" s="7">
        <v>45699.538287037038</v>
      </c>
      <c r="AK287" s="4" t="s">
        <v>73</v>
      </c>
      <c r="AL287" s="4" t="s">
        <v>56</v>
      </c>
      <c r="AM287" s="4" t="s">
        <v>73</v>
      </c>
      <c r="AN287" s="4"/>
      <c r="AO287" s="4" t="s">
        <v>50</v>
      </c>
      <c r="AP287" s="7">
        <v>45699.538761574076</v>
      </c>
      <c r="AQ287" s="4" t="s">
        <v>56</v>
      </c>
      <c r="AR287" s="4" t="s">
        <v>57</v>
      </c>
      <c r="AS287" s="4" t="s">
        <v>56</v>
      </c>
      <c r="AT287" s="4"/>
      <c r="AU287" s="4" t="s">
        <v>50</v>
      </c>
      <c r="AV287" s="7">
        <v>45699.542534722219</v>
      </c>
      <c r="AW287" s="4" t="s">
        <v>56</v>
      </c>
      <c r="AX287" s="4" t="s">
        <v>58</v>
      </c>
      <c r="AY287" s="4" t="s">
        <v>56</v>
      </c>
      <c r="AZ287" s="4" t="s">
        <v>56</v>
      </c>
      <c r="BA287" s="4" t="s">
        <v>56</v>
      </c>
      <c r="BB287" s="4"/>
      <c r="BC287" s="4" t="s">
        <v>50</v>
      </c>
      <c r="BD287" s="7">
        <v>45699.542662037034</v>
      </c>
      <c r="BE287" s="4">
        <v>3</v>
      </c>
      <c r="BF287" s="4"/>
      <c r="BG287" s="4" t="s">
        <v>50</v>
      </c>
      <c r="BH287" s="7">
        <v>45699.542812500003</v>
      </c>
      <c r="BI287" s="4">
        <v>30</v>
      </c>
      <c r="BJ287" s="4" t="s">
        <v>61</v>
      </c>
      <c r="BK287" s="4"/>
      <c r="BL287" s="4" t="s">
        <v>71</v>
      </c>
      <c r="BM287" s="4"/>
      <c r="BN287" s="4">
        <v>5</v>
      </c>
      <c r="BO287" s="4" t="s">
        <v>50</v>
      </c>
    </row>
    <row r="288" spans="1:67" x14ac:dyDescent="0.35">
      <c r="A288" s="6">
        <v>333</v>
      </c>
      <c r="B288" s="4"/>
      <c r="C288" s="7">
        <v>45699.537152777775</v>
      </c>
      <c r="D288" s="4" t="s">
        <v>50</v>
      </c>
      <c r="E288" s="7">
        <v>45699.537546296298</v>
      </c>
      <c r="F288" s="4" t="s">
        <v>51</v>
      </c>
      <c r="G288" s="4" t="s">
        <v>52</v>
      </c>
      <c r="H288" s="4" t="s">
        <v>51</v>
      </c>
      <c r="I288" s="4" t="s">
        <v>51</v>
      </c>
      <c r="J288" s="4" t="s">
        <v>51</v>
      </c>
      <c r="K288" s="4" t="s">
        <v>51</v>
      </c>
      <c r="L288" s="4" t="s">
        <v>51</v>
      </c>
      <c r="M288" s="4" t="s">
        <v>51</v>
      </c>
      <c r="N288" s="4" t="s">
        <v>51</v>
      </c>
      <c r="O288" s="4" t="s">
        <v>51</v>
      </c>
      <c r="P288" s="4" t="s">
        <v>51</v>
      </c>
      <c r="Q288" s="4" t="s">
        <v>51</v>
      </c>
      <c r="R288" s="4" t="s">
        <v>51</v>
      </c>
      <c r="S288" s="4"/>
      <c r="T288" s="4" t="s">
        <v>52</v>
      </c>
      <c r="U288" s="4" t="s">
        <v>51</v>
      </c>
      <c r="V288" s="4" t="s">
        <v>51</v>
      </c>
      <c r="W288" s="4" t="s">
        <v>51</v>
      </c>
      <c r="X288" s="4" t="s">
        <v>51</v>
      </c>
      <c r="Y288" s="4" t="s">
        <v>51</v>
      </c>
      <c r="Z288" s="4" t="s">
        <v>51</v>
      </c>
      <c r="AA288" s="4" t="s">
        <v>51</v>
      </c>
      <c r="AB288" s="4" t="s">
        <v>51</v>
      </c>
      <c r="AC288" s="4" t="s">
        <v>51</v>
      </c>
      <c r="AD288" s="4" t="s">
        <v>51</v>
      </c>
      <c r="AE288" s="4" t="s">
        <v>51</v>
      </c>
      <c r="AF288" s="4"/>
      <c r="AG288" s="4" t="s">
        <v>80</v>
      </c>
      <c r="AH288" s="4"/>
      <c r="AI288" s="4" t="s">
        <v>50</v>
      </c>
      <c r="AJ288" s="7">
        <v>45699.537743055553</v>
      </c>
      <c r="AK288" s="4" t="s">
        <v>59</v>
      </c>
      <c r="AL288" s="4" t="s">
        <v>59</v>
      </c>
      <c r="AM288" s="4" t="s">
        <v>58</v>
      </c>
      <c r="AN288" s="4"/>
      <c r="AO288" s="4" t="s">
        <v>50</v>
      </c>
      <c r="AP288" s="7">
        <v>45699.537951388891</v>
      </c>
      <c r="AQ288" s="4" t="s">
        <v>58</v>
      </c>
      <c r="AR288" s="4" t="s">
        <v>58</v>
      </c>
      <c r="AS288" s="4" t="s">
        <v>58</v>
      </c>
      <c r="AT288" s="4"/>
      <c r="AU288" s="4" t="s">
        <v>50</v>
      </c>
      <c r="AV288" s="7">
        <v>45699.538344907407</v>
      </c>
      <c r="AW288" s="4" t="s">
        <v>58</v>
      </c>
      <c r="AX288" s="4" t="s">
        <v>56</v>
      </c>
      <c r="AY288" s="4" t="s">
        <v>58</v>
      </c>
      <c r="AZ288" s="4" t="s">
        <v>58</v>
      </c>
      <c r="BA288" s="4" t="s">
        <v>58</v>
      </c>
      <c r="BB288" s="4"/>
      <c r="BC288" s="4" t="s">
        <v>50</v>
      </c>
      <c r="BD288" s="7">
        <v>45699.538611111115</v>
      </c>
      <c r="BE288" s="4">
        <v>4</v>
      </c>
      <c r="BF288" s="4" t="s">
        <v>427</v>
      </c>
      <c r="BG288" s="4" t="s">
        <v>50</v>
      </c>
      <c r="BH288" s="7">
        <v>45699.5387962963</v>
      </c>
      <c r="BI288" s="4">
        <v>50</v>
      </c>
      <c r="BJ288" s="4" t="s">
        <v>61</v>
      </c>
      <c r="BK288" s="4"/>
      <c r="BL288" s="4" t="s">
        <v>62</v>
      </c>
      <c r="BM288" s="4"/>
      <c r="BN288" s="4">
        <v>15</v>
      </c>
      <c r="BO288" s="4" t="s">
        <v>50</v>
      </c>
    </row>
    <row r="289" spans="1:67" x14ac:dyDescent="0.35">
      <c r="A289" s="6">
        <v>334</v>
      </c>
      <c r="B289" s="4"/>
      <c r="C289" s="7">
        <v>45699.537615740737</v>
      </c>
      <c r="D289" s="4" t="s">
        <v>50</v>
      </c>
      <c r="E289" s="7">
        <v>45699.537847222222</v>
      </c>
      <c r="F289" s="4" t="s">
        <v>51</v>
      </c>
      <c r="G289" s="4" t="s">
        <v>51</v>
      </c>
      <c r="H289" s="4" t="s">
        <v>51</v>
      </c>
      <c r="I289" s="4" t="s">
        <v>51</v>
      </c>
      <c r="J289" s="4" t="s">
        <v>51</v>
      </c>
      <c r="K289" s="4" t="s">
        <v>51</v>
      </c>
      <c r="L289" s="4" t="s">
        <v>51</v>
      </c>
      <c r="M289" s="4" t="s">
        <v>51</v>
      </c>
      <c r="N289" s="4" t="s">
        <v>51</v>
      </c>
      <c r="O289" s="4" t="s">
        <v>51</v>
      </c>
      <c r="P289" s="4" t="s">
        <v>51</v>
      </c>
      <c r="Q289" s="4" t="s">
        <v>52</v>
      </c>
      <c r="R289" s="4" t="s">
        <v>51</v>
      </c>
      <c r="S289" s="4"/>
      <c r="T289" s="4" t="s">
        <v>51</v>
      </c>
      <c r="U289" s="4" t="s">
        <v>51</v>
      </c>
      <c r="V289" s="4" t="s">
        <v>51</v>
      </c>
      <c r="W289" s="4" t="s">
        <v>51</v>
      </c>
      <c r="X289" s="4" t="s">
        <v>51</v>
      </c>
      <c r="Y289" s="4" t="s">
        <v>51</v>
      </c>
      <c r="Z289" s="4" t="s">
        <v>51</v>
      </c>
      <c r="AA289" s="4" t="s">
        <v>51</v>
      </c>
      <c r="AB289" s="4" t="s">
        <v>51</v>
      </c>
      <c r="AC289" s="4" t="s">
        <v>51</v>
      </c>
      <c r="AD289" s="4" t="s">
        <v>51</v>
      </c>
      <c r="AE289" s="4" t="s">
        <v>51</v>
      </c>
      <c r="AF289" s="4"/>
      <c r="AG289" s="4"/>
      <c r="AH289" s="4"/>
      <c r="AI289" s="4" t="s">
        <v>50</v>
      </c>
      <c r="AJ289" s="7">
        <v>45699.538275462961</v>
      </c>
      <c r="AK289" s="4" t="s">
        <v>56</v>
      </c>
      <c r="AL289" s="4" t="s">
        <v>56</v>
      </c>
      <c r="AM289" s="4" t="s">
        <v>56</v>
      </c>
      <c r="AN289" s="4"/>
      <c r="AO289" s="4" t="s">
        <v>50</v>
      </c>
      <c r="AP289" s="7">
        <v>45699.538518518515</v>
      </c>
      <c r="AQ289" s="4" t="s">
        <v>56</v>
      </c>
      <c r="AR289" s="4" t="s">
        <v>56</v>
      </c>
      <c r="AS289" s="4" t="s">
        <v>56</v>
      </c>
      <c r="AT289" s="4"/>
      <c r="AU289" s="4" t="s">
        <v>50</v>
      </c>
      <c r="AV289" s="7">
        <v>45699.542881944442</v>
      </c>
      <c r="AW289" s="4" t="s">
        <v>56</v>
      </c>
      <c r="AX289" s="4" t="s">
        <v>73</v>
      </c>
      <c r="AY289" s="4" t="s">
        <v>58</v>
      </c>
      <c r="AZ289" s="4" t="s">
        <v>58</v>
      </c>
      <c r="BA289" s="4" t="s">
        <v>56</v>
      </c>
      <c r="BB289" s="4"/>
      <c r="BC289" s="4" t="s">
        <v>50</v>
      </c>
      <c r="BD289" s="7">
        <v>45699.545590277776</v>
      </c>
      <c r="BE289" s="4">
        <v>3</v>
      </c>
      <c r="BF289" s="4" t="s">
        <v>428</v>
      </c>
      <c r="BG289" s="4" t="s">
        <v>50</v>
      </c>
      <c r="BH289" s="7">
        <v>45699.546157407407</v>
      </c>
      <c r="BI289" s="4">
        <v>37</v>
      </c>
      <c r="BJ289" s="4" t="s">
        <v>64</v>
      </c>
      <c r="BK289" s="4"/>
      <c r="BL289" s="4" t="s">
        <v>109</v>
      </c>
      <c r="BM289" s="4"/>
      <c r="BN289" s="4">
        <v>3.5</v>
      </c>
      <c r="BO289" s="4" t="s">
        <v>50</v>
      </c>
    </row>
    <row r="290" spans="1:67" x14ac:dyDescent="0.35">
      <c r="A290" s="6">
        <v>335</v>
      </c>
      <c r="B290" s="4"/>
      <c r="C290" s="7">
        <v>45699.538182870368</v>
      </c>
      <c r="D290" s="4" t="s">
        <v>50</v>
      </c>
      <c r="E290" s="7">
        <v>45699.539618055554</v>
      </c>
      <c r="F290" s="4" t="s">
        <v>51</v>
      </c>
      <c r="G290" s="4" t="s">
        <v>52</v>
      </c>
      <c r="H290" s="4" t="s">
        <v>52</v>
      </c>
      <c r="I290" s="4" t="s">
        <v>51</v>
      </c>
      <c r="J290" s="4" t="s">
        <v>51</v>
      </c>
      <c r="K290" s="4" t="s">
        <v>51</v>
      </c>
      <c r="L290" s="4" t="s">
        <v>51</v>
      </c>
      <c r="M290" s="4" t="s">
        <v>51</v>
      </c>
      <c r="N290" s="4" t="s">
        <v>51</v>
      </c>
      <c r="O290" s="4" t="s">
        <v>51</v>
      </c>
      <c r="P290" s="4" t="s">
        <v>52</v>
      </c>
      <c r="Q290" s="4" t="s">
        <v>51</v>
      </c>
      <c r="R290" s="4" t="s">
        <v>51</v>
      </c>
      <c r="S290" s="4"/>
      <c r="T290" s="4" t="s">
        <v>51</v>
      </c>
      <c r="U290" s="4" t="s">
        <v>51</v>
      </c>
      <c r="V290" s="4" t="s">
        <v>51</v>
      </c>
      <c r="W290" s="4" t="s">
        <v>52</v>
      </c>
      <c r="X290" s="4" t="s">
        <v>51</v>
      </c>
      <c r="Y290" s="4" t="s">
        <v>51</v>
      </c>
      <c r="Z290" s="4" t="s">
        <v>52</v>
      </c>
      <c r="AA290" s="4" t="s">
        <v>52</v>
      </c>
      <c r="AB290" s="4" t="s">
        <v>51</v>
      </c>
      <c r="AC290" s="4" t="s">
        <v>51</v>
      </c>
      <c r="AD290" s="4" t="s">
        <v>51</v>
      </c>
      <c r="AE290" s="4" t="s">
        <v>51</v>
      </c>
      <c r="AF290" s="4"/>
      <c r="AG290" s="4" t="s">
        <v>80</v>
      </c>
      <c r="AH290" s="4"/>
      <c r="AI290" s="4" t="s">
        <v>50</v>
      </c>
      <c r="AJ290" s="7">
        <v>45699.539884259262</v>
      </c>
      <c r="AK290" s="4" t="s">
        <v>56</v>
      </c>
      <c r="AL290" s="4" t="s">
        <v>56</v>
      </c>
      <c r="AM290" s="4" t="s">
        <v>56</v>
      </c>
      <c r="AN290" s="4"/>
      <c r="AO290" s="4" t="s">
        <v>50</v>
      </c>
      <c r="AP290" s="7">
        <v>45699.540266203701</v>
      </c>
      <c r="AQ290" s="4" t="s">
        <v>56</v>
      </c>
      <c r="AR290" s="4" t="s">
        <v>56</v>
      </c>
      <c r="AS290" s="4" t="s">
        <v>57</v>
      </c>
      <c r="AT290" s="4"/>
      <c r="AU290" s="4" t="s">
        <v>50</v>
      </c>
      <c r="AV290" s="7">
        <v>45699.541319444441</v>
      </c>
      <c r="AW290" s="4" t="s">
        <v>57</v>
      </c>
      <c r="AX290" s="4" t="s">
        <v>56</v>
      </c>
      <c r="AY290" s="4" t="s">
        <v>57</v>
      </c>
      <c r="AZ290" s="4" t="s">
        <v>56</v>
      </c>
      <c r="BA290" s="4" t="s">
        <v>56</v>
      </c>
      <c r="BB290" s="4"/>
      <c r="BC290" s="4" t="s">
        <v>50</v>
      </c>
      <c r="BD290" s="7">
        <v>45699.541458333333</v>
      </c>
      <c r="BE290" s="4">
        <v>3</v>
      </c>
      <c r="BF290" s="4"/>
      <c r="BG290" s="4" t="s">
        <v>50</v>
      </c>
      <c r="BH290" s="7">
        <v>45699.542048611111</v>
      </c>
      <c r="BI290" s="4">
        <v>58</v>
      </c>
      <c r="BJ290" s="4" t="s">
        <v>64</v>
      </c>
      <c r="BK290" s="4"/>
      <c r="BL290" s="4" t="s">
        <v>87</v>
      </c>
      <c r="BM290" s="4"/>
      <c r="BN290" s="4">
        <v>33</v>
      </c>
      <c r="BO290" s="4" t="s">
        <v>50</v>
      </c>
    </row>
    <row r="291" spans="1:67" x14ac:dyDescent="0.35">
      <c r="A291" s="6">
        <v>336</v>
      </c>
      <c r="B291" s="4"/>
      <c r="C291" s="7">
        <v>45699.544224537036</v>
      </c>
      <c r="D291" s="4" t="s">
        <v>50</v>
      </c>
      <c r="E291" s="7">
        <v>45699.544641203705</v>
      </c>
      <c r="F291" s="4" t="s">
        <v>51</v>
      </c>
      <c r="G291" s="4" t="s">
        <v>52</v>
      </c>
      <c r="H291" s="4" t="s">
        <v>52</v>
      </c>
      <c r="I291" s="4" t="s">
        <v>52</v>
      </c>
      <c r="J291" s="4" t="s">
        <v>51</v>
      </c>
      <c r="K291" s="4" t="s">
        <v>51</v>
      </c>
      <c r="L291" s="4" t="s">
        <v>51</v>
      </c>
      <c r="M291" s="4" t="s">
        <v>51</v>
      </c>
      <c r="N291" s="4" t="s">
        <v>51</v>
      </c>
      <c r="O291" s="4" t="s">
        <v>51</v>
      </c>
      <c r="P291" s="4" t="s">
        <v>51</v>
      </c>
      <c r="Q291" s="4" t="s">
        <v>51</v>
      </c>
      <c r="R291" s="4" t="s">
        <v>51</v>
      </c>
      <c r="S291" s="4"/>
      <c r="T291" s="4" t="s">
        <v>52</v>
      </c>
      <c r="U291" s="4" t="s">
        <v>51</v>
      </c>
      <c r="V291" s="4" t="s">
        <v>51</v>
      </c>
      <c r="W291" s="4" t="s">
        <v>51</v>
      </c>
      <c r="X291" s="4" t="s">
        <v>51</v>
      </c>
      <c r="Y291" s="4" t="s">
        <v>51</v>
      </c>
      <c r="Z291" s="4" t="s">
        <v>52</v>
      </c>
      <c r="AA291" s="4" t="s">
        <v>51</v>
      </c>
      <c r="AB291" s="4" t="s">
        <v>52</v>
      </c>
      <c r="AC291" s="4" t="s">
        <v>52</v>
      </c>
      <c r="AD291" s="4" t="s">
        <v>51</v>
      </c>
      <c r="AE291" s="4" t="s">
        <v>51</v>
      </c>
      <c r="AF291" s="4"/>
      <c r="AG291" s="4" t="s">
        <v>82</v>
      </c>
      <c r="AH291" s="4"/>
      <c r="AI291" s="4" t="s">
        <v>50</v>
      </c>
      <c r="AJ291" s="7">
        <v>45699.544861111113</v>
      </c>
      <c r="AK291" s="4" t="s">
        <v>73</v>
      </c>
      <c r="AL291" s="4" t="s">
        <v>73</v>
      </c>
      <c r="AM291" s="4" t="s">
        <v>73</v>
      </c>
      <c r="AN291" s="4"/>
      <c r="AO291" s="4" t="s">
        <v>50</v>
      </c>
      <c r="AP291" s="7">
        <v>45699.545393518521</v>
      </c>
      <c r="AQ291" s="4" t="s">
        <v>73</v>
      </c>
      <c r="AR291" s="4" t="s">
        <v>73</v>
      </c>
      <c r="AS291" s="4" t="s">
        <v>73</v>
      </c>
      <c r="AT291" s="4"/>
      <c r="AU291" s="4" t="s">
        <v>50</v>
      </c>
      <c r="AV291" s="7">
        <v>45699.56486111111</v>
      </c>
      <c r="AW291" s="4" t="s">
        <v>73</v>
      </c>
      <c r="AX291" s="4" t="s">
        <v>73</v>
      </c>
      <c r="AY291" s="4" t="s">
        <v>73</v>
      </c>
      <c r="AZ291" s="4" t="s">
        <v>73</v>
      </c>
      <c r="BA291" s="4" t="s">
        <v>73</v>
      </c>
      <c r="BB291" s="4"/>
      <c r="BC291" s="4" t="s">
        <v>50</v>
      </c>
      <c r="BD291" s="7">
        <v>45699.564976851849</v>
      </c>
      <c r="BE291" s="4">
        <v>3</v>
      </c>
      <c r="BF291" s="4"/>
      <c r="BG291" s="4" t="s">
        <v>50</v>
      </c>
      <c r="BH291" s="7">
        <v>45699.565185185187</v>
      </c>
      <c r="BI291" s="4"/>
      <c r="BJ291" s="4" t="s">
        <v>64</v>
      </c>
      <c r="BK291" s="4"/>
      <c r="BL291" s="4" t="s">
        <v>84</v>
      </c>
      <c r="BM291" s="4" t="s">
        <v>136</v>
      </c>
      <c r="BN291" s="4">
        <v>6</v>
      </c>
      <c r="BO291" s="4" t="s">
        <v>50</v>
      </c>
    </row>
    <row r="292" spans="1:67" x14ac:dyDescent="0.35">
      <c r="A292" s="6">
        <v>337</v>
      </c>
      <c r="B292" s="4"/>
      <c r="C292" s="7">
        <v>45699.559039351851</v>
      </c>
      <c r="D292" s="4" t="s">
        <v>50</v>
      </c>
      <c r="E292" s="7">
        <v>45699.559328703705</v>
      </c>
      <c r="F292" s="4" t="s">
        <v>51</v>
      </c>
      <c r="G292" s="4" t="s">
        <v>52</v>
      </c>
      <c r="H292" s="4" t="s">
        <v>51</v>
      </c>
      <c r="I292" s="4" t="s">
        <v>51</v>
      </c>
      <c r="J292" s="4" t="s">
        <v>51</v>
      </c>
      <c r="K292" s="4" t="s">
        <v>51</v>
      </c>
      <c r="L292" s="4" t="s">
        <v>51</v>
      </c>
      <c r="M292" s="4" t="s">
        <v>51</v>
      </c>
      <c r="N292" s="4" t="s">
        <v>51</v>
      </c>
      <c r="O292" s="4" t="s">
        <v>51</v>
      </c>
      <c r="P292" s="4" t="s">
        <v>51</v>
      </c>
      <c r="Q292" s="4" t="s">
        <v>51</v>
      </c>
      <c r="R292" s="4" t="s">
        <v>51</v>
      </c>
      <c r="S292" s="4"/>
      <c r="T292" s="4" t="s">
        <v>51</v>
      </c>
      <c r="U292" s="4" t="s">
        <v>51</v>
      </c>
      <c r="V292" s="4" t="s">
        <v>51</v>
      </c>
      <c r="W292" s="4" t="s">
        <v>51</v>
      </c>
      <c r="X292" s="4" t="s">
        <v>51</v>
      </c>
      <c r="Y292" s="4" t="s">
        <v>51</v>
      </c>
      <c r="Z292" s="4" t="s">
        <v>51</v>
      </c>
      <c r="AA292" s="4" t="s">
        <v>51</v>
      </c>
      <c r="AB292" s="4" t="s">
        <v>51</v>
      </c>
      <c r="AC292" s="4" t="s">
        <v>52</v>
      </c>
      <c r="AD292" s="4" t="s">
        <v>51</v>
      </c>
      <c r="AE292" s="4" t="s">
        <v>51</v>
      </c>
      <c r="AF292" s="4"/>
      <c r="AG292" s="4" t="s">
        <v>80</v>
      </c>
      <c r="AH292" s="4"/>
      <c r="AI292" s="4" t="s">
        <v>50</v>
      </c>
      <c r="AJ292" s="7">
        <v>45699.559560185182</v>
      </c>
      <c r="AK292" s="4" t="s">
        <v>57</v>
      </c>
      <c r="AL292" s="4" t="s">
        <v>58</v>
      </c>
      <c r="AM292" s="4" t="s">
        <v>73</v>
      </c>
      <c r="AN292" s="4"/>
      <c r="AO292" s="4" t="s">
        <v>50</v>
      </c>
      <c r="AP292" s="7">
        <v>45699.559814814813</v>
      </c>
      <c r="AQ292" s="4" t="s">
        <v>59</v>
      </c>
      <c r="AR292" s="4" t="s">
        <v>59</v>
      </c>
      <c r="AS292" s="4" t="s">
        <v>59</v>
      </c>
      <c r="AT292" s="4"/>
      <c r="AU292" s="4" t="s">
        <v>50</v>
      </c>
      <c r="AV292" s="7">
        <v>45699.560266203705</v>
      </c>
      <c r="AW292" s="4" t="s">
        <v>57</v>
      </c>
      <c r="AX292" s="4" t="s">
        <v>73</v>
      </c>
      <c r="AY292" s="4" t="s">
        <v>57</v>
      </c>
      <c r="AZ292" s="4" t="s">
        <v>59</v>
      </c>
      <c r="BA292" s="4" t="s">
        <v>57</v>
      </c>
      <c r="BB292" s="4"/>
      <c r="BC292" s="4" t="s">
        <v>50</v>
      </c>
      <c r="BD292" s="7">
        <v>45699.560347222221</v>
      </c>
      <c r="BE292" s="4" t="s">
        <v>69</v>
      </c>
      <c r="BF292" s="4"/>
      <c r="BG292" s="4" t="s">
        <v>50</v>
      </c>
      <c r="BH292" s="7">
        <v>45699.56077546296</v>
      </c>
      <c r="BI292" s="4"/>
      <c r="BJ292" s="4" t="s">
        <v>147</v>
      </c>
      <c r="BK292" s="4"/>
      <c r="BL292" s="4" t="s">
        <v>84</v>
      </c>
      <c r="BM292" s="4" t="s">
        <v>429</v>
      </c>
      <c r="BN292" s="4">
        <v>20</v>
      </c>
      <c r="BO292" s="4" t="s">
        <v>50</v>
      </c>
    </row>
    <row r="293" spans="1:67" x14ac:dyDescent="0.35">
      <c r="A293" s="6">
        <v>338</v>
      </c>
      <c r="B293" s="4"/>
      <c r="C293" s="7">
        <v>45699.567071759258</v>
      </c>
      <c r="D293" s="4" t="s">
        <v>50</v>
      </c>
      <c r="E293" s="7">
        <v>45699.567499999997</v>
      </c>
      <c r="F293" s="4" t="s">
        <v>51</v>
      </c>
      <c r="G293" s="4" t="s">
        <v>52</v>
      </c>
      <c r="H293" s="4" t="s">
        <v>51</v>
      </c>
      <c r="I293" s="4" t="s">
        <v>51</v>
      </c>
      <c r="J293" s="4" t="s">
        <v>51</v>
      </c>
      <c r="K293" s="4" t="s">
        <v>51</v>
      </c>
      <c r="L293" s="4" t="s">
        <v>51</v>
      </c>
      <c r="M293" s="4" t="s">
        <v>51</v>
      </c>
      <c r="N293" s="4" t="s">
        <v>51</v>
      </c>
      <c r="O293" s="4" t="s">
        <v>51</v>
      </c>
      <c r="P293" s="4" t="s">
        <v>52</v>
      </c>
      <c r="Q293" s="4" t="s">
        <v>51</v>
      </c>
      <c r="R293" s="4" t="s">
        <v>51</v>
      </c>
      <c r="S293" s="4"/>
      <c r="T293" s="4" t="s">
        <v>51</v>
      </c>
      <c r="U293" s="4" t="s">
        <v>51</v>
      </c>
      <c r="V293" s="4" t="s">
        <v>51</v>
      </c>
      <c r="W293" s="4" t="s">
        <v>51</v>
      </c>
      <c r="X293" s="4" t="s">
        <v>51</v>
      </c>
      <c r="Y293" s="4" t="s">
        <v>51</v>
      </c>
      <c r="Z293" s="4" t="s">
        <v>52</v>
      </c>
      <c r="AA293" s="4" t="s">
        <v>51</v>
      </c>
      <c r="AB293" s="4" t="s">
        <v>51</v>
      </c>
      <c r="AC293" s="4" t="s">
        <v>51</v>
      </c>
      <c r="AD293" s="4" t="s">
        <v>51</v>
      </c>
      <c r="AE293" s="4" t="s">
        <v>51</v>
      </c>
      <c r="AF293" s="4"/>
      <c r="AG293" s="4" t="s">
        <v>82</v>
      </c>
      <c r="AH293" s="4"/>
      <c r="AI293" s="4" t="s">
        <v>50</v>
      </c>
      <c r="AJ293" s="7">
        <v>45699.567685185182</v>
      </c>
      <c r="AK293" s="4" t="s">
        <v>73</v>
      </c>
      <c r="AL293" s="4" t="s">
        <v>73</v>
      </c>
      <c r="AM293" s="4" t="s">
        <v>73</v>
      </c>
      <c r="AN293" s="4"/>
      <c r="AO293" s="4" t="s">
        <v>50</v>
      </c>
      <c r="AP293" s="7">
        <v>45699.567986111113</v>
      </c>
      <c r="AQ293" s="4" t="s">
        <v>59</v>
      </c>
      <c r="AR293" s="4" t="s">
        <v>57</v>
      </c>
      <c r="AS293" s="4" t="s">
        <v>59</v>
      </c>
      <c r="AT293" s="4"/>
      <c r="AU293" s="4" t="s">
        <v>50</v>
      </c>
      <c r="AV293" s="7">
        <v>45699.568518518521</v>
      </c>
      <c r="AW293" s="4" t="s">
        <v>59</v>
      </c>
      <c r="AX293" s="4" t="s">
        <v>59</v>
      </c>
      <c r="AY293" s="4" t="s">
        <v>59</v>
      </c>
      <c r="AZ293" s="4" t="s">
        <v>59</v>
      </c>
      <c r="BA293" s="4" t="s">
        <v>59</v>
      </c>
      <c r="BB293" s="4"/>
      <c r="BC293" s="4" t="s">
        <v>50</v>
      </c>
      <c r="BD293" s="7">
        <v>45699.568611111114</v>
      </c>
      <c r="BE293" s="4" t="s">
        <v>114</v>
      </c>
      <c r="BF293" s="4"/>
      <c r="BG293" s="4" t="s">
        <v>50</v>
      </c>
      <c r="BH293" s="7">
        <v>45699.568807870368</v>
      </c>
      <c r="BI293" s="4">
        <v>55</v>
      </c>
      <c r="BJ293" s="4" t="s">
        <v>64</v>
      </c>
      <c r="BK293" s="4"/>
      <c r="BL293" s="4" t="s">
        <v>65</v>
      </c>
      <c r="BM293" s="4"/>
      <c r="BN293" s="4">
        <v>20</v>
      </c>
      <c r="BO293" s="4" t="s">
        <v>50</v>
      </c>
    </row>
    <row r="294" spans="1:67" x14ac:dyDescent="0.35">
      <c r="A294" s="6">
        <v>339</v>
      </c>
      <c r="B294" s="4"/>
      <c r="C294" s="7">
        <v>45699.567557870374</v>
      </c>
      <c r="D294" s="4" t="s">
        <v>50</v>
      </c>
      <c r="E294" s="7">
        <v>45699.56931712963</v>
      </c>
      <c r="F294" s="4" t="s">
        <v>51</v>
      </c>
      <c r="G294" s="4" t="s">
        <v>52</v>
      </c>
      <c r="H294" s="4" t="s">
        <v>51</v>
      </c>
      <c r="I294" s="4" t="s">
        <v>51</v>
      </c>
      <c r="J294" s="4" t="s">
        <v>51</v>
      </c>
      <c r="K294" s="4" t="s">
        <v>51</v>
      </c>
      <c r="L294" s="4" t="s">
        <v>51</v>
      </c>
      <c r="M294" s="4" t="s">
        <v>51</v>
      </c>
      <c r="N294" s="4" t="s">
        <v>51</v>
      </c>
      <c r="O294" s="4" t="s">
        <v>52</v>
      </c>
      <c r="P294" s="4" t="s">
        <v>51</v>
      </c>
      <c r="Q294" s="4" t="s">
        <v>51</v>
      </c>
      <c r="R294" s="4" t="s">
        <v>52</v>
      </c>
      <c r="S294" s="4" t="s">
        <v>430</v>
      </c>
      <c r="T294" s="4" t="s">
        <v>52</v>
      </c>
      <c r="U294" s="4" t="s">
        <v>51</v>
      </c>
      <c r="V294" s="4" t="s">
        <v>51</v>
      </c>
      <c r="W294" s="4" t="s">
        <v>51</v>
      </c>
      <c r="X294" s="4" t="s">
        <v>51</v>
      </c>
      <c r="Y294" s="4" t="s">
        <v>51</v>
      </c>
      <c r="Z294" s="4" t="s">
        <v>52</v>
      </c>
      <c r="AA294" s="4" t="s">
        <v>51</v>
      </c>
      <c r="AB294" s="4" t="s">
        <v>51</v>
      </c>
      <c r="AC294" s="4" t="s">
        <v>52</v>
      </c>
      <c r="AD294" s="4" t="s">
        <v>51</v>
      </c>
      <c r="AE294" s="4" t="s">
        <v>51</v>
      </c>
      <c r="AF294" s="4"/>
      <c r="AG294" s="4" t="s">
        <v>72</v>
      </c>
      <c r="AH294" s="4"/>
      <c r="AI294" s="4" t="s">
        <v>50</v>
      </c>
      <c r="AJ294" s="7">
        <v>45699.569560185184</v>
      </c>
      <c r="AK294" s="4" t="s">
        <v>57</v>
      </c>
      <c r="AL294" s="4" t="s">
        <v>57</v>
      </c>
      <c r="AM294" s="4" t="s">
        <v>56</v>
      </c>
      <c r="AN294" s="4"/>
      <c r="AO294" s="4" t="s">
        <v>50</v>
      </c>
      <c r="AP294" s="7">
        <v>45699.569826388892</v>
      </c>
      <c r="AQ294" s="4" t="s">
        <v>57</v>
      </c>
      <c r="AR294" s="4" t="s">
        <v>57</v>
      </c>
      <c r="AS294" s="4" t="s">
        <v>57</v>
      </c>
      <c r="AT294" s="4"/>
      <c r="AU294" s="4" t="s">
        <v>50</v>
      </c>
      <c r="AV294" s="7">
        <v>45699.570324074077</v>
      </c>
      <c r="AW294" s="4" t="s">
        <v>57</v>
      </c>
      <c r="AX294" s="4" t="s">
        <v>56</v>
      </c>
      <c r="AY294" s="4" t="s">
        <v>57</v>
      </c>
      <c r="AZ294" s="4" t="s">
        <v>58</v>
      </c>
      <c r="BA294" s="4" t="s">
        <v>57</v>
      </c>
      <c r="BB294" s="4"/>
      <c r="BC294" s="4" t="s">
        <v>50</v>
      </c>
      <c r="BD294" s="7">
        <v>45699.571192129632</v>
      </c>
      <c r="BE294" s="4">
        <v>3</v>
      </c>
      <c r="BF294" s="4" t="s">
        <v>431</v>
      </c>
      <c r="BG294" s="4" t="s">
        <v>50</v>
      </c>
      <c r="BH294" s="7">
        <v>45699.571458333332</v>
      </c>
      <c r="BI294" s="4">
        <v>47</v>
      </c>
      <c r="BJ294" s="4" t="s">
        <v>64</v>
      </c>
      <c r="BK294" s="4"/>
      <c r="BL294" s="4" t="s">
        <v>144</v>
      </c>
      <c r="BM294" s="4"/>
      <c r="BN294" s="4">
        <v>15</v>
      </c>
      <c r="BO294" s="4" t="s">
        <v>50</v>
      </c>
    </row>
    <row r="295" spans="1:67" x14ac:dyDescent="0.35">
      <c r="A295" s="6">
        <v>340</v>
      </c>
      <c r="B295" s="4"/>
      <c r="C295" s="7">
        <v>45699.57267361111</v>
      </c>
      <c r="D295" s="4" t="s">
        <v>50</v>
      </c>
      <c r="E295" s="7">
        <v>45699.572766203702</v>
      </c>
      <c r="F295" s="4" t="s">
        <v>51</v>
      </c>
      <c r="G295" s="4" t="s">
        <v>51</v>
      </c>
      <c r="H295" s="4" t="s">
        <v>51</v>
      </c>
      <c r="I295" s="4" t="s">
        <v>51</v>
      </c>
      <c r="J295" s="4" t="s">
        <v>51</v>
      </c>
      <c r="K295" s="4" t="s">
        <v>51</v>
      </c>
      <c r="L295" s="4" t="s">
        <v>51</v>
      </c>
      <c r="M295" s="4" t="s">
        <v>51</v>
      </c>
      <c r="N295" s="4" t="s">
        <v>51</v>
      </c>
      <c r="O295" s="4" t="s">
        <v>51</v>
      </c>
      <c r="P295" s="4" t="s">
        <v>51</v>
      </c>
      <c r="Q295" s="4" t="s">
        <v>51</v>
      </c>
      <c r="R295" s="4" t="s">
        <v>51</v>
      </c>
      <c r="S295" s="4"/>
      <c r="T295" s="4" t="s">
        <v>51</v>
      </c>
      <c r="U295" s="4" t="s">
        <v>51</v>
      </c>
      <c r="V295" s="4" t="s">
        <v>51</v>
      </c>
      <c r="W295" s="4" t="s">
        <v>51</v>
      </c>
      <c r="X295" s="4" t="s">
        <v>51</v>
      </c>
      <c r="Y295" s="4" t="s">
        <v>51</v>
      </c>
      <c r="Z295" s="4" t="s">
        <v>51</v>
      </c>
      <c r="AA295" s="4" t="s">
        <v>51</v>
      </c>
      <c r="AB295" s="4" t="s">
        <v>51</v>
      </c>
      <c r="AC295" s="4" t="s">
        <v>51</v>
      </c>
      <c r="AD295" s="4" t="s">
        <v>51</v>
      </c>
      <c r="AE295" s="4" t="s">
        <v>51</v>
      </c>
      <c r="AF295" s="4"/>
      <c r="AG295" s="4"/>
      <c r="AH295" s="4"/>
      <c r="AI295" s="4" t="s">
        <v>50</v>
      </c>
      <c r="AJ295" s="4"/>
      <c r="AK295" s="4"/>
      <c r="AL295" s="4"/>
      <c r="AM295" s="4"/>
      <c r="AN295" s="4"/>
      <c r="AO295" s="4" t="s">
        <v>53</v>
      </c>
      <c r="AP295" s="4"/>
      <c r="AQ295" s="4"/>
      <c r="AR295" s="4"/>
      <c r="AS295" s="4"/>
      <c r="AT295" s="4"/>
      <c r="AU295" s="4" t="s">
        <v>53</v>
      </c>
      <c r="AV295" s="4"/>
      <c r="AW295" s="4"/>
      <c r="AX295" s="4"/>
      <c r="AY295" s="4"/>
      <c r="AZ295" s="4"/>
      <c r="BA295" s="4"/>
      <c r="BB295" s="4"/>
      <c r="BC295" s="4" t="s">
        <v>53</v>
      </c>
      <c r="BD295" s="4"/>
      <c r="BE295" s="4"/>
      <c r="BF295" s="4"/>
      <c r="BG295" s="4" t="s">
        <v>53</v>
      </c>
      <c r="BH295" s="4"/>
      <c r="BI295" s="4"/>
      <c r="BJ295" s="4"/>
      <c r="BK295" s="4"/>
      <c r="BL295" s="4"/>
      <c r="BM295" s="4"/>
      <c r="BN295" s="4"/>
      <c r="BO295" s="4" t="s">
        <v>53</v>
      </c>
    </row>
    <row r="296" spans="1:67" x14ac:dyDescent="0.35">
      <c r="A296" s="6">
        <v>342</v>
      </c>
      <c r="B296" s="4"/>
      <c r="C296" s="7">
        <v>45699.612905092596</v>
      </c>
      <c r="D296" s="4" t="s">
        <v>50</v>
      </c>
      <c r="E296" s="7">
        <v>45699.613923611112</v>
      </c>
      <c r="F296" s="4" t="s">
        <v>52</v>
      </c>
      <c r="G296" s="4" t="s">
        <v>52</v>
      </c>
      <c r="H296" s="4" t="s">
        <v>51</v>
      </c>
      <c r="I296" s="4" t="s">
        <v>52</v>
      </c>
      <c r="J296" s="4" t="s">
        <v>51</v>
      </c>
      <c r="K296" s="4" t="s">
        <v>51</v>
      </c>
      <c r="L296" s="4" t="s">
        <v>51</v>
      </c>
      <c r="M296" s="4" t="s">
        <v>51</v>
      </c>
      <c r="N296" s="4" t="s">
        <v>51</v>
      </c>
      <c r="O296" s="4" t="s">
        <v>51</v>
      </c>
      <c r="P296" s="4" t="s">
        <v>51</v>
      </c>
      <c r="Q296" s="4" t="s">
        <v>51</v>
      </c>
      <c r="R296" s="4" t="s">
        <v>51</v>
      </c>
      <c r="S296" s="4"/>
      <c r="T296" s="4" t="s">
        <v>51</v>
      </c>
      <c r="U296" s="4" t="s">
        <v>51</v>
      </c>
      <c r="V296" s="4" t="s">
        <v>51</v>
      </c>
      <c r="W296" s="4" t="s">
        <v>51</v>
      </c>
      <c r="X296" s="4" t="s">
        <v>51</v>
      </c>
      <c r="Y296" s="4" t="s">
        <v>51</v>
      </c>
      <c r="Z296" s="4" t="s">
        <v>51</v>
      </c>
      <c r="AA296" s="4" t="s">
        <v>51</v>
      </c>
      <c r="AB296" s="4" t="s">
        <v>51</v>
      </c>
      <c r="AC296" s="4" t="s">
        <v>51</v>
      </c>
      <c r="AD296" s="4" t="s">
        <v>51</v>
      </c>
      <c r="AE296" s="4" t="s">
        <v>52</v>
      </c>
      <c r="AF296" s="4" t="s">
        <v>432</v>
      </c>
      <c r="AG296" s="4" t="s">
        <v>68</v>
      </c>
      <c r="AH296" s="4"/>
      <c r="AI296" s="4" t="s">
        <v>50</v>
      </c>
      <c r="AJ296" s="7">
        <v>45699.614224537036</v>
      </c>
      <c r="AK296" s="4" t="s">
        <v>56</v>
      </c>
      <c r="AL296" s="4" t="s">
        <v>58</v>
      </c>
      <c r="AM296" s="4" t="s">
        <v>73</v>
      </c>
      <c r="AN296" s="4"/>
      <c r="AO296" s="4" t="s">
        <v>50</v>
      </c>
      <c r="AP296" s="7">
        <v>45699.614502314813</v>
      </c>
      <c r="AQ296" s="4" t="s">
        <v>57</v>
      </c>
      <c r="AR296" s="4" t="s">
        <v>58</v>
      </c>
      <c r="AS296" s="4" t="s">
        <v>56</v>
      </c>
      <c r="AT296" s="4"/>
      <c r="AU296" s="4" t="s">
        <v>50</v>
      </c>
      <c r="AV296" s="7">
        <v>45699.615081018521</v>
      </c>
      <c r="AW296" s="4" t="s">
        <v>56</v>
      </c>
      <c r="AX296" s="4" t="s">
        <v>56</v>
      </c>
      <c r="AY296" s="4" t="s">
        <v>56</v>
      </c>
      <c r="AZ296" s="4" t="s">
        <v>56</v>
      </c>
      <c r="BA296" s="4" t="s">
        <v>56</v>
      </c>
      <c r="BB296" s="4"/>
      <c r="BC296" s="4" t="s">
        <v>50</v>
      </c>
      <c r="BD296" s="7">
        <v>45699.615219907406</v>
      </c>
      <c r="BE296" s="4">
        <v>2</v>
      </c>
      <c r="BF296" s="4"/>
      <c r="BG296" s="4" t="s">
        <v>50</v>
      </c>
      <c r="BH296" s="7">
        <v>45699.615451388891</v>
      </c>
      <c r="BI296" s="4">
        <v>57</v>
      </c>
      <c r="BJ296" s="4" t="s">
        <v>61</v>
      </c>
      <c r="BK296" s="4"/>
      <c r="BL296" s="4" t="s">
        <v>176</v>
      </c>
      <c r="BM296" s="4"/>
      <c r="BN296" s="4">
        <v>25</v>
      </c>
      <c r="BO296" s="4" t="s">
        <v>50</v>
      </c>
    </row>
    <row r="297" spans="1:67" s="25" customFormat="1" x14ac:dyDescent="0.35">
      <c r="A297" s="22">
        <v>343</v>
      </c>
      <c r="B297" s="23"/>
      <c r="C297" s="24">
        <v>45699.616585648146</v>
      </c>
      <c r="D297" s="23" t="s">
        <v>50</v>
      </c>
      <c r="E297" s="24">
        <v>45699.616805555554</v>
      </c>
      <c r="F297" s="23" t="s">
        <v>51</v>
      </c>
      <c r="G297" s="23" t="s">
        <v>52</v>
      </c>
      <c r="H297" s="23" t="s">
        <v>51</v>
      </c>
      <c r="I297" s="23" t="s">
        <v>51</v>
      </c>
      <c r="J297" s="23" t="s">
        <v>51</v>
      </c>
      <c r="K297" s="23" t="s">
        <v>51</v>
      </c>
      <c r="L297" s="23" t="s">
        <v>51</v>
      </c>
      <c r="M297" s="23" t="s">
        <v>51</v>
      </c>
      <c r="N297" s="23" t="s">
        <v>51</v>
      </c>
      <c r="O297" s="23" t="s">
        <v>51</v>
      </c>
      <c r="P297" s="23" t="s">
        <v>51</v>
      </c>
      <c r="Q297" s="23" t="s">
        <v>51</v>
      </c>
      <c r="R297" s="23" t="s">
        <v>51</v>
      </c>
      <c r="S297" s="23"/>
      <c r="T297" s="23" t="s">
        <v>51</v>
      </c>
      <c r="U297" s="23" t="s">
        <v>51</v>
      </c>
      <c r="V297" s="23" t="s">
        <v>51</v>
      </c>
      <c r="W297" s="23" t="s">
        <v>51</v>
      </c>
      <c r="X297" s="23" t="s">
        <v>51</v>
      </c>
      <c r="Y297" s="23" t="s">
        <v>52</v>
      </c>
      <c r="Z297" s="23" t="s">
        <v>52</v>
      </c>
      <c r="AA297" s="23" t="s">
        <v>51</v>
      </c>
      <c r="AB297" s="23" t="s">
        <v>51</v>
      </c>
      <c r="AC297" s="23" t="s">
        <v>51</v>
      </c>
      <c r="AD297" s="23" t="s">
        <v>51</v>
      </c>
      <c r="AE297" s="23" t="s">
        <v>51</v>
      </c>
      <c r="AF297" s="23"/>
      <c r="AG297" s="23" t="s">
        <v>80</v>
      </c>
      <c r="AH297" s="23"/>
      <c r="AI297" s="23" t="s">
        <v>50</v>
      </c>
      <c r="AJ297" s="24">
        <v>45699.617037037038</v>
      </c>
      <c r="AK297" s="23"/>
      <c r="AL297" s="23"/>
      <c r="AM297" s="23"/>
      <c r="AN297" s="23" t="s">
        <v>433</v>
      </c>
      <c r="AO297" s="23" t="s">
        <v>50</v>
      </c>
      <c r="AP297" s="24">
        <v>45699.617361111108</v>
      </c>
      <c r="AQ297" s="23"/>
      <c r="AR297" s="23"/>
      <c r="AS297" s="23"/>
      <c r="AT297" s="23" t="s">
        <v>434</v>
      </c>
      <c r="AU297" s="23" t="s">
        <v>50</v>
      </c>
      <c r="AV297" s="24">
        <v>45699.61755787037</v>
      </c>
      <c r="AW297" s="23"/>
      <c r="AX297" s="23"/>
      <c r="AY297" s="23"/>
      <c r="AZ297" s="23"/>
      <c r="BA297" s="23"/>
      <c r="BB297" s="23" t="s">
        <v>435</v>
      </c>
      <c r="BC297" s="23" t="s">
        <v>50</v>
      </c>
      <c r="BD297" s="24">
        <v>45699.617627314816</v>
      </c>
      <c r="BE297" s="23">
        <v>2</v>
      </c>
      <c r="BF297" s="23"/>
      <c r="BG297" s="23" t="s">
        <v>50</v>
      </c>
      <c r="BH297" s="24">
        <v>45699.617974537039</v>
      </c>
      <c r="BI297" s="23"/>
      <c r="BJ297" s="23" t="s">
        <v>85</v>
      </c>
      <c r="BK297" s="9"/>
      <c r="BL297" s="23" t="s">
        <v>87</v>
      </c>
      <c r="BM297" s="23"/>
      <c r="BN297" s="23">
        <v>22</v>
      </c>
      <c r="BO297" s="23" t="s">
        <v>50</v>
      </c>
    </row>
    <row r="298" spans="1:67" x14ac:dyDescent="0.35">
      <c r="A298" s="6">
        <v>344</v>
      </c>
      <c r="B298" s="4"/>
      <c r="C298" s="7">
        <v>45699.647303240738</v>
      </c>
      <c r="D298" s="4" t="s">
        <v>50</v>
      </c>
      <c r="E298" s="7">
        <v>45699.64770833333</v>
      </c>
      <c r="F298" s="4" t="s">
        <v>52</v>
      </c>
      <c r="G298" s="4" t="s">
        <v>51</v>
      </c>
      <c r="H298" s="4" t="s">
        <v>51</v>
      </c>
      <c r="I298" s="4" t="s">
        <v>51</v>
      </c>
      <c r="J298" s="4" t="s">
        <v>51</v>
      </c>
      <c r="K298" s="4" t="s">
        <v>51</v>
      </c>
      <c r="L298" s="4" t="s">
        <v>51</v>
      </c>
      <c r="M298" s="4" t="s">
        <v>51</v>
      </c>
      <c r="N298" s="4" t="s">
        <v>51</v>
      </c>
      <c r="O298" s="4" t="s">
        <v>51</v>
      </c>
      <c r="P298" s="4" t="s">
        <v>51</v>
      </c>
      <c r="Q298" s="4" t="s">
        <v>51</v>
      </c>
      <c r="R298" s="4" t="s">
        <v>51</v>
      </c>
      <c r="S298" s="4"/>
      <c r="T298" s="4" t="s">
        <v>52</v>
      </c>
      <c r="U298" s="4" t="s">
        <v>51</v>
      </c>
      <c r="V298" s="4" t="s">
        <v>51</v>
      </c>
      <c r="W298" s="4" t="s">
        <v>51</v>
      </c>
      <c r="X298" s="4" t="s">
        <v>51</v>
      </c>
      <c r="Y298" s="4" t="s">
        <v>51</v>
      </c>
      <c r="Z298" s="4" t="s">
        <v>52</v>
      </c>
      <c r="AA298" s="4" t="s">
        <v>51</v>
      </c>
      <c r="AB298" s="4" t="s">
        <v>51</v>
      </c>
      <c r="AC298" s="4" t="s">
        <v>52</v>
      </c>
      <c r="AD298" s="4" t="s">
        <v>51</v>
      </c>
      <c r="AE298" s="4" t="s">
        <v>51</v>
      </c>
      <c r="AF298" s="4"/>
      <c r="AG298" s="4" t="s">
        <v>80</v>
      </c>
      <c r="AH298" s="4"/>
      <c r="AI298" s="4" t="s">
        <v>50</v>
      </c>
      <c r="AJ298" s="7">
        <v>45699.647893518515</v>
      </c>
      <c r="AK298" s="4" t="s">
        <v>56</v>
      </c>
      <c r="AL298" s="4" t="s">
        <v>57</v>
      </c>
      <c r="AM298" s="4" t="s">
        <v>56</v>
      </c>
      <c r="AN298" s="4"/>
      <c r="AO298" s="4" t="s">
        <v>50</v>
      </c>
      <c r="AP298" s="7">
        <v>45699.648101851853</v>
      </c>
      <c r="AQ298" s="4" t="s">
        <v>56</v>
      </c>
      <c r="AR298" s="4" t="s">
        <v>56</v>
      </c>
      <c r="AS298" s="4" t="s">
        <v>56</v>
      </c>
      <c r="AT298" s="4"/>
      <c r="AU298" s="4" t="s">
        <v>50</v>
      </c>
      <c r="AV298" s="7">
        <v>45699.648506944446</v>
      </c>
      <c r="AW298" s="4" t="s">
        <v>56</v>
      </c>
      <c r="AX298" s="4" t="s">
        <v>58</v>
      </c>
      <c r="AY298" s="4" t="s">
        <v>57</v>
      </c>
      <c r="AZ298" s="4" t="s">
        <v>56</v>
      </c>
      <c r="BA298" s="4" t="s">
        <v>58</v>
      </c>
      <c r="BB298" s="4"/>
      <c r="BC298" s="4" t="s">
        <v>50</v>
      </c>
      <c r="BD298" s="7">
        <v>45699.648576388892</v>
      </c>
      <c r="BE298" s="4">
        <v>3</v>
      </c>
      <c r="BF298" s="4"/>
      <c r="BG298" s="4" t="s">
        <v>50</v>
      </c>
      <c r="BH298" s="7">
        <v>45699.648761574077</v>
      </c>
      <c r="BI298" s="4">
        <v>30</v>
      </c>
      <c r="BJ298" s="4" t="s">
        <v>61</v>
      </c>
      <c r="BK298" s="4"/>
      <c r="BL298" s="4" t="s">
        <v>87</v>
      </c>
      <c r="BM298" s="4"/>
      <c r="BN298" s="4">
        <v>4</v>
      </c>
      <c r="BO298" s="4" t="s">
        <v>50</v>
      </c>
    </row>
    <row r="299" spans="1:67" x14ac:dyDescent="0.35">
      <c r="A299" s="6">
        <v>345</v>
      </c>
      <c r="B299" s="4"/>
      <c r="C299" s="7">
        <v>45699.649270833332</v>
      </c>
      <c r="D299" s="4" t="s">
        <v>50</v>
      </c>
      <c r="E299" s="7">
        <v>45699.649583333332</v>
      </c>
      <c r="F299" s="4" t="s">
        <v>51</v>
      </c>
      <c r="G299" s="4" t="s">
        <v>51</v>
      </c>
      <c r="H299" s="4" t="s">
        <v>51</v>
      </c>
      <c r="I299" s="4" t="s">
        <v>52</v>
      </c>
      <c r="J299" s="4" t="s">
        <v>51</v>
      </c>
      <c r="K299" s="4" t="s">
        <v>51</v>
      </c>
      <c r="L299" s="4" t="s">
        <v>51</v>
      </c>
      <c r="M299" s="4" t="s">
        <v>51</v>
      </c>
      <c r="N299" s="4" t="s">
        <v>51</v>
      </c>
      <c r="O299" s="4" t="s">
        <v>51</v>
      </c>
      <c r="P299" s="4" t="s">
        <v>51</v>
      </c>
      <c r="Q299" s="4" t="s">
        <v>51</v>
      </c>
      <c r="R299" s="4" t="s">
        <v>51</v>
      </c>
      <c r="S299" s="4"/>
      <c r="T299" s="4" t="s">
        <v>51</v>
      </c>
      <c r="U299" s="4" t="s">
        <v>51</v>
      </c>
      <c r="V299" s="4" t="s">
        <v>51</v>
      </c>
      <c r="W299" s="4" t="s">
        <v>51</v>
      </c>
      <c r="X299" s="4" t="s">
        <v>51</v>
      </c>
      <c r="Y299" s="4" t="s">
        <v>51</v>
      </c>
      <c r="Z299" s="4" t="s">
        <v>51</v>
      </c>
      <c r="AA299" s="4" t="s">
        <v>51</v>
      </c>
      <c r="AB299" s="4" t="s">
        <v>51</v>
      </c>
      <c r="AC299" s="4" t="s">
        <v>51</v>
      </c>
      <c r="AD299" s="4" t="s">
        <v>51</v>
      </c>
      <c r="AE299" s="4" t="s">
        <v>52</v>
      </c>
      <c r="AF299" s="4" t="s">
        <v>436</v>
      </c>
      <c r="AG299" s="4" t="s">
        <v>80</v>
      </c>
      <c r="AH299" s="4"/>
      <c r="AI299" s="4" t="s">
        <v>50</v>
      </c>
      <c r="AJ299" s="7">
        <v>45699.649722222224</v>
      </c>
      <c r="AK299" s="4" t="s">
        <v>59</v>
      </c>
      <c r="AL299" s="4" t="s">
        <v>59</v>
      </c>
      <c r="AM299" s="4" t="s">
        <v>59</v>
      </c>
      <c r="AN299" s="4"/>
      <c r="AO299" s="4" t="s">
        <v>50</v>
      </c>
      <c r="AP299" s="7">
        <v>45699.650057870371</v>
      </c>
      <c r="AQ299" s="4" t="s">
        <v>56</v>
      </c>
      <c r="AR299" s="4" t="s">
        <v>58</v>
      </c>
      <c r="AS299" s="4" t="s">
        <v>56</v>
      </c>
      <c r="AT299" s="4"/>
      <c r="AU299" s="4" t="s">
        <v>50</v>
      </c>
      <c r="AV299" s="7">
        <v>45699.650706018518</v>
      </c>
      <c r="AW299" s="4" t="s">
        <v>56</v>
      </c>
      <c r="AX299" s="4" t="s">
        <v>73</v>
      </c>
      <c r="AY299" s="4" t="s">
        <v>73</v>
      </c>
      <c r="AZ299" s="4" t="s">
        <v>57</v>
      </c>
      <c r="BA299" s="4" t="s">
        <v>73</v>
      </c>
      <c r="BB299" s="4"/>
      <c r="BC299" s="4" t="s">
        <v>50</v>
      </c>
      <c r="BD299" s="7">
        <v>45699.650763888887</v>
      </c>
      <c r="BE299" s="4">
        <v>4</v>
      </c>
      <c r="BF299" s="4"/>
      <c r="BG299" s="4" t="s">
        <v>50</v>
      </c>
      <c r="BH299" s="7">
        <v>45699.650810185187</v>
      </c>
      <c r="BI299" s="4"/>
      <c r="BJ299" s="4"/>
      <c r="BK299" s="4"/>
      <c r="BL299" s="4"/>
      <c r="BM299" s="4"/>
      <c r="BN299" s="4"/>
      <c r="BO299" s="4" t="s">
        <v>50</v>
      </c>
    </row>
    <row r="300" spans="1:67" x14ac:dyDescent="0.35">
      <c r="A300" s="6">
        <v>346</v>
      </c>
      <c r="B300" s="4"/>
      <c r="C300" s="7">
        <v>45699.713854166665</v>
      </c>
      <c r="D300" s="4" t="s">
        <v>50</v>
      </c>
      <c r="E300" s="7">
        <v>45699.714270833334</v>
      </c>
      <c r="F300" s="4" t="s">
        <v>52</v>
      </c>
      <c r="G300" s="4" t="s">
        <v>52</v>
      </c>
      <c r="H300" s="4" t="s">
        <v>51</v>
      </c>
      <c r="I300" s="4" t="s">
        <v>51</v>
      </c>
      <c r="J300" s="4" t="s">
        <v>51</v>
      </c>
      <c r="K300" s="4" t="s">
        <v>51</v>
      </c>
      <c r="L300" s="4" t="s">
        <v>51</v>
      </c>
      <c r="M300" s="4" t="s">
        <v>51</v>
      </c>
      <c r="N300" s="4" t="s">
        <v>51</v>
      </c>
      <c r="O300" s="4" t="s">
        <v>51</v>
      </c>
      <c r="P300" s="4" t="s">
        <v>51</v>
      </c>
      <c r="Q300" s="4" t="s">
        <v>51</v>
      </c>
      <c r="R300" s="4" t="s">
        <v>51</v>
      </c>
      <c r="S300" s="4"/>
      <c r="T300" s="4" t="s">
        <v>52</v>
      </c>
      <c r="U300" s="4" t="s">
        <v>52</v>
      </c>
      <c r="V300" s="4" t="s">
        <v>52</v>
      </c>
      <c r="W300" s="4" t="s">
        <v>52</v>
      </c>
      <c r="X300" s="4" t="s">
        <v>51</v>
      </c>
      <c r="Y300" s="4" t="s">
        <v>52</v>
      </c>
      <c r="Z300" s="4" t="s">
        <v>52</v>
      </c>
      <c r="AA300" s="4" t="s">
        <v>51</v>
      </c>
      <c r="AB300" s="4" t="s">
        <v>51</v>
      </c>
      <c r="AC300" s="4" t="s">
        <v>52</v>
      </c>
      <c r="AD300" s="4" t="s">
        <v>51</v>
      </c>
      <c r="AE300" s="4" t="s">
        <v>51</v>
      </c>
      <c r="AF300" s="4"/>
      <c r="AG300" s="4" t="s">
        <v>82</v>
      </c>
      <c r="AH300" s="4"/>
      <c r="AI300" s="4" t="s">
        <v>50</v>
      </c>
      <c r="AJ300" s="7">
        <v>45699.715451388889</v>
      </c>
      <c r="AK300" s="4" t="s">
        <v>73</v>
      </c>
      <c r="AL300" s="4" t="s">
        <v>73</v>
      </c>
      <c r="AM300" s="4" t="s">
        <v>73</v>
      </c>
      <c r="AN300" s="4" t="s">
        <v>437</v>
      </c>
      <c r="AO300" s="4" t="s">
        <v>50</v>
      </c>
      <c r="AP300" s="7">
        <v>45699.71671296296</v>
      </c>
      <c r="AQ300" s="4" t="s">
        <v>73</v>
      </c>
      <c r="AR300" s="4" t="s">
        <v>73</v>
      </c>
      <c r="AS300" s="4" t="s">
        <v>73</v>
      </c>
      <c r="AT300" s="4"/>
      <c r="AU300" s="4" t="s">
        <v>50</v>
      </c>
      <c r="AV300" s="7">
        <v>45699.717812499999</v>
      </c>
      <c r="AW300" s="4" t="s">
        <v>59</v>
      </c>
      <c r="AX300" s="4" t="s">
        <v>73</v>
      </c>
      <c r="AY300" s="4" t="s">
        <v>57</v>
      </c>
      <c r="AZ300" s="4" t="s">
        <v>57</v>
      </c>
      <c r="BA300" s="4" t="s">
        <v>57</v>
      </c>
      <c r="BB300" s="4"/>
      <c r="BC300" s="4" t="s">
        <v>50</v>
      </c>
      <c r="BD300" s="7">
        <v>45699.718715277777</v>
      </c>
      <c r="BE300" s="4" t="s">
        <v>69</v>
      </c>
      <c r="BF300" s="4" t="s">
        <v>438</v>
      </c>
      <c r="BG300" s="4" t="s">
        <v>50</v>
      </c>
      <c r="BH300" s="7">
        <v>45699.718958333331</v>
      </c>
      <c r="BI300" s="4">
        <v>36</v>
      </c>
      <c r="BJ300" s="4" t="s">
        <v>64</v>
      </c>
      <c r="BK300" s="4"/>
      <c r="BL300" s="4" t="s">
        <v>65</v>
      </c>
      <c r="BM300" s="4"/>
      <c r="BN300" s="4">
        <v>4</v>
      </c>
      <c r="BO300" s="4" t="s">
        <v>50</v>
      </c>
    </row>
    <row r="301" spans="1:67" x14ac:dyDescent="0.35">
      <c r="A301" s="6">
        <v>347</v>
      </c>
      <c r="B301" s="4"/>
      <c r="C301" s="7">
        <v>45699.788587962961</v>
      </c>
      <c r="D301" s="4" t="s">
        <v>50</v>
      </c>
      <c r="E301" s="7">
        <v>45699.789039351854</v>
      </c>
      <c r="F301" s="4" t="s">
        <v>51</v>
      </c>
      <c r="G301" s="4" t="s">
        <v>51</v>
      </c>
      <c r="H301" s="4" t="s">
        <v>51</v>
      </c>
      <c r="I301" s="4" t="s">
        <v>51</v>
      </c>
      <c r="J301" s="4" t="s">
        <v>51</v>
      </c>
      <c r="K301" s="4" t="s">
        <v>51</v>
      </c>
      <c r="L301" s="4" t="s">
        <v>51</v>
      </c>
      <c r="M301" s="4" t="s">
        <v>51</v>
      </c>
      <c r="N301" s="4" t="s">
        <v>51</v>
      </c>
      <c r="O301" s="4" t="s">
        <v>51</v>
      </c>
      <c r="P301" s="4" t="s">
        <v>52</v>
      </c>
      <c r="Q301" s="4" t="s">
        <v>51</v>
      </c>
      <c r="R301" s="4" t="s">
        <v>51</v>
      </c>
      <c r="S301" s="4"/>
      <c r="T301" s="4" t="s">
        <v>51</v>
      </c>
      <c r="U301" s="4" t="s">
        <v>51</v>
      </c>
      <c r="V301" s="4" t="s">
        <v>51</v>
      </c>
      <c r="W301" s="4" t="s">
        <v>52</v>
      </c>
      <c r="X301" s="4" t="s">
        <v>51</v>
      </c>
      <c r="Y301" s="4" t="s">
        <v>51</v>
      </c>
      <c r="Z301" s="4" t="s">
        <v>51</v>
      </c>
      <c r="AA301" s="4" t="s">
        <v>51</v>
      </c>
      <c r="AB301" s="4" t="s">
        <v>51</v>
      </c>
      <c r="AC301" s="4" t="s">
        <v>51</v>
      </c>
      <c r="AD301" s="4" t="s">
        <v>51</v>
      </c>
      <c r="AE301" s="4" t="s">
        <v>51</v>
      </c>
      <c r="AF301" s="4"/>
      <c r="AG301" s="4" t="s">
        <v>82</v>
      </c>
      <c r="AH301" s="4"/>
      <c r="AI301" s="4" t="s">
        <v>50</v>
      </c>
      <c r="AJ301" s="7">
        <v>45699.789282407408</v>
      </c>
      <c r="AK301" s="4" t="s">
        <v>56</v>
      </c>
      <c r="AL301" s="4" t="s">
        <v>73</v>
      </c>
      <c r="AM301" s="4" t="s">
        <v>56</v>
      </c>
      <c r="AN301" s="4"/>
      <c r="AO301" s="4" t="s">
        <v>50</v>
      </c>
      <c r="AP301" s="7">
        <v>45699.789652777778</v>
      </c>
      <c r="AQ301" s="4" t="s">
        <v>56</v>
      </c>
      <c r="AR301" s="4" t="s">
        <v>73</v>
      </c>
      <c r="AS301" s="4" t="s">
        <v>56</v>
      </c>
      <c r="AT301" s="4"/>
      <c r="AU301" s="4" t="s">
        <v>50</v>
      </c>
      <c r="AV301" s="7">
        <v>45699.790358796294</v>
      </c>
      <c r="AW301" s="4" t="s">
        <v>57</v>
      </c>
      <c r="AX301" s="4" t="s">
        <v>56</v>
      </c>
      <c r="AY301" s="4" t="s">
        <v>58</v>
      </c>
      <c r="AZ301" s="4" t="s">
        <v>56</v>
      </c>
      <c r="BA301" s="4" t="s">
        <v>58</v>
      </c>
      <c r="BB301" s="4"/>
      <c r="BC301" s="4" t="s">
        <v>50</v>
      </c>
      <c r="BD301" s="7">
        <v>45699.790486111109</v>
      </c>
      <c r="BE301" s="4" t="s">
        <v>69</v>
      </c>
      <c r="BF301" s="4"/>
      <c r="BG301" s="4" t="s">
        <v>50</v>
      </c>
      <c r="BH301" s="7">
        <v>45699.790671296294</v>
      </c>
      <c r="BI301" s="4">
        <v>55</v>
      </c>
      <c r="BJ301" s="4" t="s">
        <v>61</v>
      </c>
      <c r="BK301" s="4"/>
      <c r="BL301" s="4" t="s">
        <v>87</v>
      </c>
      <c r="BM301" s="4"/>
      <c r="BN301" s="4">
        <v>22</v>
      </c>
      <c r="BO301" s="4" t="s">
        <v>50</v>
      </c>
    </row>
    <row r="302" spans="1:67" x14ac:dyDescent="0.35">
      <c r="A302" s="6">
        <v>348</v>
      </c>
      <c r="B302" s="4"/>
      <c r="C302" s="7">
        <v>45699.804791666669</v>
      </c>
      <c r="D302" s="4" t="s">
        <v>50</v>
      </c>
      <c r="E302" s="7">
        <v>45699.804907407408</v>
      </c>
      <c r="F302" s="4" t="s">
        <v>51</v>
      </c>
      <c r="G302" s="4" t="s">
        <v>51</v>
      </c>
      <c r="H302" s="4" t="s">
        <v>51</v>
      </c>
      <c r="I302" s="4" t="s">
        <v>51</v>
      </c>
      <c r="J302" s="4" t="s">
        <v>51</v>
      </c>
      <c r="K302" s="4" t="s">
        <v>51</v>
      </c>
      <c r="L302" s="4" t="s">
        <v>51</v>
      </c>
      <c r="M302" s="4" t="s">
        <v>51</v>
      </c>
      <c r="N302" s="4" t="s">
        <v>51</v>
      </c>
      <c r="O302" s="4" t="s">
        <v>51</v>
      </c>
      <c r="P302" s="4" t="s">
        <v>51</v>
      </c>
      <c r="Q302" s="4" t="s">
        <v>52</v>
      </c>
      <c r="R302" s="4" t="s">
        <v>51</v>
      </c>
      <c r="S302" s="4"/>
      <c r="T302" s="4" t="s">
        <v>51</v>
      </c>
      <c r="U302" s="4" t="s">
        <v>51</v>
      </c>
      <c r="V302" s="4" t="s">
        <v>51</v>
      </c>
      <c r="W302" s="4" t="s">
        <v>51</v>
      </c>
      <c r="X302" s="4" t="s">
        <v>51</v>
      </c>
      <c r="Y302" s="4" t="s">
        <v>51</v>
      </c>
      <c r="Z302" s="4" t="s">
        <v>51</v>
      </c>
      <c r="AA302" s="4" t="s">
        <v>51</v>
      </c>
      <c r="AB302" s="4" t="s">
        <v>51</v>
      </c>
      <c r="AC302" s="4" t="s">
        <v>51</v>
      </c>
      <c r="AD302" s="4" t="s">
        <v>51</v>
      </c>
      <c r="AE302" s="4" t="s">
        <v>51</v>
      </c>
      <c r="AF302" s="4"/>
      <c r="AG302" s="4"/>
      <c r="AH302" s="4"/>
      <c r="AI302" s="4" t="s">
        <v>50</v>
      </c>
      <c r="AJ302" s="7">
        <v>45699.806018518517</v>
      </c>
      <c r="AK302" s="4" t="s">
        <v>58</v>
      </c>
      <c r="AL302" s="4" t="s">
        <v>58</v>
      </c>
      <c r="AM302" s="4" t="s">
        <v>57</v>
      </c>
      <c r="AN302" s="4"/>
      <c r="AO302" s="4" t="s">
        <v>50</v>
      </c>
      <c r="AP302" s="7">
        <v>45699.806539351855</v>
      </c>
      <c r="AQ302" s="4" t="s">
        <v>58</v>
      </c>
      <c r="AR302" s="4" t="s">
        <v>58</v>
      </c>
      <c r="AS302" s="4" t="s">
        <v>58</v>
      </c>
      <c r="AT302" s="4"/>
      <c r="AU302" s="4" t="s">
        <v>50</v>
      </c>
      <c r="AV302" s="7">
        <v>45699.807175925926</v>
      </c>
      <c r="AW302" s="4" t="s">
        <v>58</v>
      </c>
      <c r="AX302" s="4" t="s">
        <v>56</v>
      </c>
      <c r="AY302" s="4" t="s">
        <v>58</v>
      </c>
      <c r="AZ302" s="4" t="s">
        <v>58</v>
      </c>
      <c r="BA302" s="4" t="s">
        <v>57</v>
      </c>
      <c r="BB302" s="4"/>
      <c r="BC302" s="4" t="s">
        <v>50</v>
      </c>
      <c r="BD302" s="7">
        <v>45699.807766203703</v>
      </c>
      <c r="BE302" s="4">
        <v>4</v>
      </c>
      <c r="BF302" s="4" t="s">
        <v>439</v>
      </c>
      <c r="BG302" s="4" t="s">
        <v>50</v>
      </c>
      <c r="BH302" s="7">
        <v>45699.808171296296</v>
      </c>
      <c r="BI302" s="4">
        <v>63</v>
      </c>
      <c r="BJ302" s="4" t="s">
        <v>64</v>
      </c>
      <c r="BK302" s="4"/>
      <c r="BL302" s="4" t="s">
        <v>186</v>
      </c>
      <c r="BM302" s="4"/>
      <c r="BN302" s="4">
        <v>34</v>
      </c>
      <c r="BO302" s="4" t="s">
        <v>50</v>
      </c>
    </row>
    <row r="303" spans="1:67" x14ac:dyDescent="0.35">
      <c r="A303" s="6">
        <v>349</v>
      </c>
      <c r="B303" s="4"/>
      <c r="C303" s="7">
        <v>45699.878344907411</v>
      </c>
      <c r="D303" s="4" t="s">
        <v>50</v>
      </c>
      <c r="E303" s="7">
        <v>45699.878645833334</v>
      </c>
      <c r="F303" s="4" t="s">
        <v>51</v>
      </c>
      <c r="G303" s="4" t="s">
        <v>51</v>
      </c>
      <c r="H303" s="4" t="s">
        <v>51</v>
      </c>
      <c r="I303" s="4" t="s">
        <v>51</v>
      </c>
      <c r="J303" s="4" t="s">
        <v>51</v>
      </c>
      <c r="K303" s="4" t="s">
        <v>51</v>
      </c>
      <c r="L303" s="4" t="s">
        <v>51</v>
      </c>
      <c r="M303" s="4" t="s">
        <v>51</v>
      </c>
      <c r="N303" s="4" t="s">
        <v>51</v>
      </c>
      <c r="O303" s="4" t="s">
        <v>51</v>
      </c>
      <c r="P303" s="4" t="s">
        <v>51</v>
      </c>
      <c r="Q303" s="4" t="s">
        <v>52</v>
      </c>
      <c r="R303" s="4" t="s">
        <v>51</v>
      </c>
      <c r="S303" s="4"/>
      <c r="T303" s="4" t="s">
        <v>51</v>
      </c>
      <c r="U303" s="4" t="s">
        <v>51</v>
      </c>
      <c r="V303" s="4" t="s">
        <v>51</v>
      </c>
      <c r="W303" s="4" t="s">
        <v>51</v>
      </c>
      <c r="X303" s="4" t="s">
        <v>51</v>
      </c>
      <c r="Y303" s="4" t="s">
        <v>51</v>
      </c>
      <c r="Z303" s="4" t="s">
        <v>51</v>
      </c>
      <c r="AA303" s="4" t="s">
        <v>51</v>
      </c>
      <c r="AB303" s="4" t="s">
        <v>51</v>
      </c>
      <c r="AC303" s="4" t="s">
        <v>51</v>
      </c>
      <c r="AD303" s="4" t="s">
        <v>51</v>
      </c>
      <c r="AE303" s="4" t="s">
        <v>51</v>
      </c>
      <c r="AF303" s="4"/>
      <c r="AG303" s="4"/>
      <c r="AH303" s="4"/>
      <c r="AI303" s="4" t="s">
        <v>50</v>
      </c>
      <c r="AJ303" s="7">
        <v>45699.87939814815</v>
      </c>
      <c r="AK303" s="4" t="s">
        <v>56</v>
      </c>
      <c r="AL303" s="4" t="s">
        <v>59</v>
      </c>
      <c r="AM303" s="4" t="s">
        <v>56</v>
      </c>
      <c r="AN303" s="4" t="s">
        <v>440</v>
      </c>
      <c r="AO303" s="4" t="s">
        <v>50</v>
      </c>
      <c r="AP303" s="7">
        <v>45699.87976851852</v>
      </c>
      <c r="AQ303" s="4" t="s">
        <v>59</v>
      </c>
      <c r="AR303" s="4" t="s">
        <v>57</v>
      </c>
      <c r="AS303" s="4" t="s">
        <v>57</v>
      </c>
      <c r="AT303" s="4"/>
      <c r="AU303" s="4" t="s">
        <v>50</v>
      </c>
      <c r="AV303" s="7">
        <v>45699.880532407406</v>
      </c>
      <c r="AW303" s="4" t="s">
        <v>59</v>
      </c>
      <c r="AX303" s="4" t="s">
        <v>73</v>
      </c>
      <c r="AY303" s="4" t="s">
        <v>57</v>
      </c>
      <c r="AZ303" s="4" t="s">
        <v>59</v>
      </c>
      <c r="BA303" s="4" t="s">
        <v>57</v>
      </c>
      <c r="BB303" s="4"/>
      <c r="BC303" s="4" t="s">
        <v>50</v>
      </c>
      <c r="BD303" s="7">
        <v>45699.880624999998</v>
      </c>
      <c r="BE303" s="4">
        <v>3</v>
      </c>
      <c r="BF303" s="4"/>
      <c r="BG303" s="4" t="s">
        <v>50</v>
      </c>
      <c r="BH303" s="7">
        <v>45699.880798611113</v>
      </c>
      <c r="BI303" s="4"/>
      <c r="BJ303" s="4" t="s">
        <v>64</v>
      </c>
      <c r="BK303" s="4"/>
      <c r="BL303" s="4" t="s">
        <v>87</v>
      </c>
      <c r="BM303" s="4"/>
      <c r="BN303" s="4">
        <v>22</v>
      </c>
      <c r="BO303" s="4" t="s">
        <v>50</v>
      </c>
    </row>
    <row r="304" spans="1:67" x14ac:dyDescent="0.35">
      <c r="A304" s="6">
        <v>350</v>
      </c>
      <c r="B304" s="4"/>
      <c r="C304" s="7">
        <v>45699.908414351848</v>
      </c>
      <c r="D304" s="4" t="s">
        <v>50</v>
      </c>
      <c r="E304" s="7">
        <v>45699.908622685187</v>
      </c>
      <c r="F304" s="4" t="s">
        <v>51</v>
      </c>
      <c r="G304" s="4" t="s">
        <v>51</v>
      </c>
      <c r="H304" s="4" t="s">
        <v>51</v>
      </c>
      <c r="I304" s="4" t="s">
        <v>51</v>
      </c>
      <c r="J304" s="4" t="s">
        <v>51</v>
      </c>
      <c r="K304" s="4" t="s">
        <v>51</v>
      </c>
      <c r="L304" s="4" t="s">
        <v>51</v>
      </c>
      <c r="M304" s="4" t="s">
        <v>52</v>
      </c>
      <c r="N304" s="4" t="s">
        <v>51</v>
      </c>
      <c r="O304" s="4" t="s">
        <v>51</v>
      </c>
      <c r="P304" s="4" t="s">
        <v>51</v>
      </c>
      <c r="Q304" s="4" t="s">
        <v>51</v>
      </c>
      <c r="R304" s="4" t="s">
        <v>51</v>
      </c>
      <c r="S304" s="4"/>
      <c r="T304" s="4" t="s">
        <v>51</v>
      </c>
      <c r="U304" s="4" t="s">
        <v>51</v>
      </c>
      <c r="V304" s="4" t="s">
        <v>51</v>
      </c>
      <c r="W304" s="4" t="s">
        <v>52</v>
      </c>
      <c r="X304" s="4" t="s">
        <v>51</v>
      </c>
      <c r="Y304" s="4" t="s">
        <v>51</v>
      </c>
      <c r="Z304" s="4" t="s">
        <v>51</v>
      </c>
      <c r="AA304" s="4" t="s">
        <v>51</v>
      </c>
      <c r="AB304" s="4" t="s">
        <v>51</v>
      </c>
      <c r="AC304" s="4" t="s">
        <v>51</v>
      </c>
      <c r="AD304" s="4" t="s">
        <v>51</v>
      </c>
      <c r="AE304" s="4" t="s">
        <v>51</v>
      </c>
      <c r="AF304" s="4"/>
      <c r="AG304" s="4" t="s">
        <v>68</v>
      </c>
      <c r="AH304" s="4"/>
      <c r="AI304" s="4" t="s">
        <v>50</v>
      </c>
      <c r="AJ304" s="7">
        <v>45699.909305555557</v>
      </c>
      <c r="AK304" s="4" t="s">
        <v>57</v>
      </c>
      <c r="AL304" s="4" t="s">
        <v>59</v>
      </c>
      <c r="AM304" s="4" t="s">
        <v>58</v>
      </c>
      <c r="AN304" s="4" t="s">
        <v>441</v>
      </c>
      <c r="AO304" s="4" t="s">
        <v>50</v>
      </c>
      <c r="AP304" s="7">
        <v>45699.909895833334</v>
      </c>
      <c r="AQ304" s="4" t="s">
        <v>59</v>
      </c>
      <c r="AR304" s="4" t="s">
        <v>59</v>
      </c>
      <c r="AS304" s="4" t="s">
        <v>59</v>
      </c>
      <c r="AT304" s="4" t="s">
        <v>442</v>
      </c>
      <c r="AU304" s="4" t="s">
        <v>50</v>
      </c>
      <c r="AV304" s="7">
        <v>45699.910451388889</v>
      </c>
      <c r="AW304" s="4" t="s">
        <v>58</v>
      </c>
      <c r="AX304" s="4" t="s">
        <v>57</v>
      </c>
      <c r="AY304" s="4" t="s">
        <v>57</v>
      </c>
      <c r="AZ304" s="4" t="s">
        <v>59</v>
      </c>
      <c r="BA304" s="4" t="s">
        <v>56</v>
      </c>
      <c r="BB304" s="4" t="s">
        <v>443</v>
      </c>
      <c r="BC304" s="4" t="s">
        <v>50</v>
      </c>
      <c r="BD304" s="7">
        <v>45699.910532407404</v>
      </c>
      <c r="BE304" s="4" t="s">
        <v>114</v>
      </c>
      <c r="BF304" s="4"/>
      <c r="BG304" s="4" t="s">
        <v>50</v>
      </c>
      <c r="BH304" s="7">
        <v>45699.910636574074</v>
      </c>
      <c r="BI304" s="4"/>
      <c r="BJ304" s="4" t="s">
        <v>64</v>
      </c>
      <c r="BK304" s="4"/>
      <c r="BL304" s="4" t="s">
        <v>122</v>
      </c>
      <c r="BM304" s="4"/>
      <c r="BN304" s="4">
        <v>12</v>
      </c>
      <c r="BO304" s="4" t="s">
        <v>50</v>
      </c>
    </row>
    <row r="305" spans="1:67" x14ac:dyDescent="0.35">
      <c r="A305" s="6">
        <v>351</v>
      </c>
      <c r="B305" s="4"/>
      <c r="C305" s="7">
        <v>45700.326874999999</v>
      </c>
      <c r="D305" s="4" t="s">
        <v>50</v>
      </c>
      <c r="E305" s="7">
        <v>45700.327256944445</v>
      </c>
      <c r="F305" s="4" t="s">
        <v>51</v>
      </c>
      <c r="G305" s="4" t="s">
        <v>51</v>
      </c>
      <c r="H305" s="4" t="s">
        <v>51</v>
      </c>
      <c r="I305" s="4" t="s">
        <v>51</v>
      </c>
      <c r="J305" s="4" t="s">
        <v>51</v>
      </c>
      <c r="K305" s="4" t="s">
        <v>51</v>
      </c>
      <c r="L305" s="4" t="s">
        <v>51</v>
      </c>
      <c r="M305" s="4" t="s">
        <v>51</v>
      </c>
      <c r="N305" s="4" t="s">
        <v>51</v>
      </c>
      <c r="O305" s="4" t="s">
        <v>51</v>
      </c>
      <c r="P305" s="4" t="s">
        <v>52</v>
      </c>
      <c r="Q305" s="4" t="s">
        <v>51</v>
      </c>
      <c r="R305" s="4" t="s">
        <v>51</v>
      </c>
      <c r="S305" s="4"/>
      <c r="T305" s="4" t="s">
        <v>51</v>
      </c>
      <c r="U305" s="4" t="s">
        <v>51</v>
      </c>
      <c r="V305" s="4" t="s">
        <v>51</v>
      </c>
      <c r="W305" s="4" t="s">
        <v>52</v>
      </c>
      <c r="X305" s="4" t="s">
        <v>51</v>
      </c>
      <c r="Y305" s="4" t="s">
        <v>51</v>
      </c>
      <c r="Z305" s="4" t="s">
        <v>51</v>
      </c>
      <c r="AA305" s="4" t="s">
        <v>51</v>
      </c>
      <c r="AB305" s="4" t="s">
        <v>51</v>
      </c>
      <c r="AC305" s="4" t="s">
        <v>51</v>
      </c>
      <c r="AD305" s="4" t="s">
        <v>51</v>
      </c>
      <c r="AE305" s="4" t="s">
        <v>51</v>
      </c>
      <c r="AF305" s="4"/>
      <c r="AG305" s="4" t="s">
        <v>80</v>
      </c>
      <c r="AH305" s="4"/>
      <c r="AI305" s="4" t="s">
        <v>50</v>
      </c>
      <c r="AJ305" s="7">
        <v>45700.32744212963</v>
      </c>
      <c r="AK305" s="4" t="s">
        <v>73</v>
      </c>
      <c r="AL305" s="4" t="s">
        <v>57</v>
      </c>
      <c r="AM305" s="4" t="s">
        <v>73</v>
      </c>
      <c r="AN305" s="4"/>
      <c r="AO305" s="4" t="s">
        <v>50</v>
      </c>
      <c r="AP305" s="7">
        <v>45700.327800925923</v>
      </c>
      <c r="AQ305" s="4" t="s">
        <v>57</v>
      </c>
      <c r="AR305" s="4" t="s">
        <v>57</v>
      </c>
      <c r="AS305" s="4" t="s">
        <v>57</v>
      </c>
      <c r="AT305" s="4"/>
      <c r="AU305" s="4" t="s">
        <v>50</v>
      </c>
      <c r="AV305" s="7">
        <v>45700.328275462962</v>
      </c>
      <c r="AW305" s="4" t="s">
        <v>73</v>
      </c>
      <c r="AX305" s="4" t="s">
        <v>58</v>
      </c>
      <c r="AY305" s="4" t="s">
        <v>57</v>
      </c>
      <c r="AZ305" s="4" t="s">
        <v>56</v>
      </c>
      <c r="BA305" s="4" t="s">
        <v>57</v>
      </c>
      <c r="BB305" s="4"/>
      <c r="BC305" s="4" t="s">
        <v>50</v>
      </c>
      <c r="BD305" s="7">
        <v>45700.328368055554</v>
      </c>
      <c r="BE305" s="4">
        <v>2</v>
      </c>
      <c r="BF305" s="4"/>
      <c r="BG305" s="4" t="s">
        <v>50</v>
      </c>
      <c r="BH305" s="7">
        <v>45700.328611111108</v>
      </c>
      <c r="BI305" s="4">
        <v>50</v>
      </c>
      <c r="BJ305" s="4" t="s">
        <v>61</v>
      </c>
      <c r="BK305" s="4"/>
      <c r="BL305" s="4" t="s">
        <v>120</v>
      </c>
      <c r="BM305" s="4"/>
      <c r="BN305" s="4">
        <v>18</v>
      </c>
      <c r="BO305" s="4" t="s">
        <v>50</v>
      </c>
    </row>
    <row r="306" spans="1:67" x14ac:dyDescent="0.35">
      <c r="A306" s="6">
        <v>352</v>
      </c>
      <c r="B306" s="4"/>
      <c r="C306" s="7">
        <v>45700.329097222224</v>
      </c>
      <c r="D306" s="4" t="s">
        <v>50</v>
      </c>
      <c r="E306" s="7">
        <v>45700.329236111109</v>
      </c>
      <c r="F306" s="4" t="s">
        <v>51</v>
      </c>
      <c r="G306" s="4" t="s">
        <v>51</v>
      </c>
      <c r="H306" s="4" t="s">
        <v>51</v>
      </c>
      <c r="I306" s="4" t="s">
        <v>51</v>
      </c>
      <c r="J306" s="4" t="s">
        <v>51</v>
      </c>
      <c r="K306" s="4" t="s">
        <v>51</v>
      </c>
      <c r="L306" s="4" t="s">
        <v>51</v>
      </c>
      <c r="M306" s="4" t="s">
        <v>51</v>
      </c>
      <c r="N306" s="4" t="s">
        <v>51</v>
      </c>
      <c r="O306" s="4" t="s">
        <v>51</v>
      </c>
      <c r="P306" s="4" t="s">
        <v>51</v>
      </c>
      <c r="Q306" s="4" t="s">
        <v>52</v>
      </c>
      <c r="R306" s="4" t="s">
        <v>51</v>
      </c>
      <c r="S306" s="4"/>
      <c r="T306" s="4" t="s">
        <v>51</v>
      </c>
      <c r="U306" s="4" t="s">
        <v>51</v>
      </c>
      <c r="V306" s="4" t="s">
        <v>51</v>
      </c>
      <c r="W306" s="4" t="s">
        <v>51</v>
      </c>
      <c r="X306" s="4" t="s">
        <v>51</v>
      </c>
      <c r="Y306" s="4" t="s">
        <v>51</v>
      </c>
      <c r="Z306" s="4" t="s">
        <v>51</v>
      </c>
      <c r="AA306" s="4" t="s">
        <v>51</v>
      </c>
      <c r="AB306" s="4" t="s">
        <v>51</v>
      </c>
      <c r="AC306" s="4" t="s">
        <v>51</v>
      </c>
      <c r="AD306" s="4" t="s">
        <v>51</v>
      </c>
      <c r="AE306" s="4" t="s">
        <v>51</v>
      </c>
      <c r="AF306" s="4"/>
      <c r="AG306" s="4"/>
      <c r="AH306" s="4"/>
      <c r="AI306" s="4" t="s">
        <v>50</v>
      </c>
      <c r="AJ306" s="7">
        <v>45700.32980324074</v>
      </c>
      <c r="AK306" s="4" t="s">
        <v>57</v>
      </c>
      <c r="AL306" s="4" t="s">
        <v>57</v>
      </c>
      <c r="AM306" s="4" t="s">
        <v>58</v>
      </c>
      <c r="AN306" s="4"/>
      <c r="AO306" s="4" t="s">
        <v>50</v>
      </c>
      <c r="AP306" s="7">
        <v>45700.330636574072</v>
      </c>
      <c r="AQ306" s="4" t="s">
        <v>58</v>
      </c>
      <c r="AR306" s="4" t="s">
        <v>58</v>
      </c>
      <c r="AS306" s="4" t="s">
        <v>58</v>
      </c>
      <c r="AT306" s="4"/>
      <c r="AU306" s="4" t="s">
        <v>50</v>
      </c>
      <c r="AV306" s="7">
        <v>45700.331643518519</v>
      </c>
      <c r="AW306" s="4" t="s">
        <v>57</v>
      </c>
      <c r="AX306" s="4" t="s">
        <v>73</v>
      </c>
      <c r="AY306" s="4" t="s">
        <v>57</v>
      </c>
      <c r="AZ306" s="4" t="s">
        <v>57</v>
      </c>
      <c r="BA306" s="4" t="s">
        <v>57</v>
      </c>
      <c r="BB306" s="4"/>
      <c r="BC306" s="4" t="s">
        <v>50</v>
      </c>
      <c r="BD306" s="7">
        <v>45700.331967592596</v>
      </c>
      <c r="BE306" s="4">
        <v>4</v>
      </c>
      <c r="BF306" s="4"/>
      <c r="BG306" s="4" t="s">
        <v>50</v>
      </c>
      <c r="BH306" s="7">
        <v>45700.332152777781</v>
      </c>
      <c r="BI306" s="4"/>
      <c r="BJ306" s="4" t="s">
        <v>64</v>
      </c>
      <c r="BK306" s="4"/>
      <c r="BL306" s="4" t="s">
        <v>87</v>
      </c>
      <c r="BM306" s="4"/>
      <c r="BN306" s="4">
        <v>14</v>
      </c>
      <c r="BO306" s="4" t="s">
        <v>50</v>
      </c>
    </row>
    <row r="307" spans="1:67" x14ac:dyDescent="0.35">
      <c r="A307" s="6">
        <v>353</v>
      </c>
      <c r="B307" s="4"/>
      <c r="C307" s="7">
        <v>45700.381145833337</v>
      </c>
      <c r="D307" s="4" t="s">
        <v>50</v>
      </c>
      <c r="E307" s="7">
        <v>45700.381215277775</v>
      </c>
      <c r="F307" s="4" t="s">
        <v>51</v>
      </c>
      <c r="G307" s="4" t="s">
        <v>51</v>
      </c>
      <c r="H307" s="4" t="s">
        <v>51</v>
      </c>
      <c r="I307" s="4" t="s">
        <v>51</v>
      </c>
      <c r="J307" s="4" t="s">
        <v>51</v>
      </c>
      <c r="K307" s="4" t="s">
        <v>51</v>
      </c>
      <c r="L307" s="4" t="s">
        <v>51</v>
      </c>
      <c r="M307" s="4" t="s">
        <v>51</v>
      </c>
      <c r="N307" s="4" t="s">
        <v>51</v>
      </c>
      <c r="O307" s="4" t="s">
        <v>51</v>
      </c>
      <c r="P307" s="4" t="s">
        <v>51</v>
      </c>
      <c r="Q307" s="4" t="s">
        <v>52</v>
      </c>
      <c r="R307" s="4" t="s">
        <v>51</v>
      </c>
      <c r="S307" s="4"/>
      <c r="T307" s="4" t="s">
        <v>51</v>
      </c>
      <c r="U307" s="4" t="s">
        <v>51</v>
      </c>
      <c r="V307" s="4" t="s">
        <v>51</v>
      </c>
      <c r="W307" s="4" t="s">
        <v>51</v>
      </c>
      <c r="X307" s="4" t="s">
        <v>51</v>
      </c>
      <c r="Y307" s="4" t="s">
        <v>51</v>
      </c>
      <c r="Z307" s="4" t="s">
        <v>51</v>
      </c>
      <c r="AA307" s="4" t="s">
        <v>51</v>
      </c>
      <c r="AB307" s="4" t="s">
        <v>51</v>
      </c>
      <c r="AC307" s="4" t="s">
        <v>51</v>
      </c>
      <c r="AD307" s="4" t="s">
        <v>51</v>
      </c>
      <c r="AE307" s="4" t="s">
        <v>51</v>
      </c>
      <c r="AF307" s="4"/>
      <c r="AG307" s="4"/>
      <c r="AH307" s="4"/>
      <c r="AI307" s="4" t="s">
        <v>50</v>
      </c>
      <c r="AJ307" s="7">
        <v>45700.388321759259</v>
      </c>
      <c r="AK307" s="4" t="s">
        <v>57</v>
      </c>
      <c r="AL307" s="4" t="s">
        <v>58</v>
      </c>
      <c r="AM307" s="4" t="s">
        <v>59</v>
      </c>
      <c r="AN307" s="4" t="s">
        <v>444</v>
      </c>
      <c r="AO307" s="4" t="s">
        <v>50</v>
      </c>
      <c r="AP307" s="7">
        <v>45700.391388888886</v>
      </c>
      <c r="AQ307" s="4" t="s">
        <v>59</v>
      </c>
      <c r="AR307" s="4" t="s">
        <v>59</v>
      </c>
      <c r="AS307" s="4" t="s">
        <v>59</v>
      </c>
      <c r="AT307" s="4" t="s">
        <v>445</v>
      </c>
      <c r="AU307" s="4" t="s">
        <v>50</v>
      </c>
      <c r="AV307" s="7">
        <v>45700.393217592595</v>
      </c>
      <c r="AW307" s="4" t="s">
        <v>58</v>
      </c>
      <c r="AX307" s="4" t="s">
        <v>73</v>
      </c>
      <c r="AY307" s="4" t="s">
        <v>59</v>
      </c>
      <c r="AZ307" s="4" t="s">
        <v>59</v>
      </c>
      <c r="BA307" s="4" t="s">
        <v>73</v>
      </c>
      <c r="BB307" s="4" t="s">
        <v>446</v>
      </c>
      <c r="BC307" s="4" t="s">
        <v>50</v>
      </c>
      <c r="BD307" s="7">
        <v>45700.395844907405</v>
      </c>
      <c r="BE307" s="4" t="s">
        <v>114</v>
      </c>
      <c r="BF307" s="4" t="s">
        <v>447</v>
      </c>
      <c r="BG307" s="4" t="s">
        <v>50</v>
      </c>
      <c r="BH307" s="7">
        <v>45700.395983796298</v>
      </c>
      <c r="BI307" s="4"/>
      <c r="BJ307" s="4" t="s">
        <v>64</v>
      </c>
      <c r="BK307" s="4"/>
      <c r="BL307" s="4" t="s">
        <v>87</v>
      </c>
      <c r="BM307" s="4"/>
      <c r="BN307" s="4">
        <v>19</v>
      </c>
      <c r="BO307" s="4" t="s">
        <v>50</v>
      </c>
    </row>
    <row r="308" spans="1:67" x14ac:dyDescent="0.35">
      <c r="A308" s="6">
        <v>354</v>
      </c>
      <c r="B308" s="4"/>
      <c r="C308" s="7">
        <v>45700.387592592589</v>
      </c>
      <c r="D308" s="4" t="s">
        <v>50</v>
      </c>
      <c r="E308" s="7">
        <v>45700.388738425929</v>
      </c>
      <c r="F308" s="4" t="s">
        <v>52</v>
      </c>
      <c r="G308" s="4" t="s">
        <v>51</v>
      </c>
      <c r="H308" s="4" t="s">
        <v>51</v>
      </c>
      <c r="I308" s="4" t="s">
        <v>51</v>
      </c>
      <c r="J308" s="4" t="s">
        <v>51</v>
      </c>
      <c r="K308" s="4" t="s">
        <v>51</v>
      </c>
      <c r="L308" s="4" t="s">
        <v>51</v>
      </c>
      <c r="M308" s="4" t="s">
        <v>51</v>
      </c>
      <c r="N308" s="4" t="s">
        <v>51</v>
      </c>
      <c r="O308" s="4" t="s">
        <v>51</v>
      </c>
      <c r="P308" s="4" t="s">
        <v>51</v>
      </c>
      <c r="Q308" s="4" t="s">
        <v>51</v>
      </c>
      <c r="R308" s="4" t="s">
        <v>51</v>
      </c>
      <c r="S308" s="4"/>
      <c r="T308" s="4" t="s">
        <v>51</v>
      </c>
      <c r="U308" s="4" t="s">
        <v>51</v>
      </c>
      <c r="V308" s="4" t="s">
        <v>51</v>
      </c>
      <c r="W308" s="4" t="s">
        <v>51</v>
      </c>
      <c r="X308" s="4" t="s">
        <v>52</v>
      </c>
      <c r="Y308" s="4" t="s">
        <v>51</v>
      </c>
      <c r="Z308" s="4" t="s">
        <v>51</v>
      </c>
      <c r="AA308" s="4" t="s">
        <v>51</v>
      </c>
      <c r="AB308" s="4" t="s">
        <v>51</v>
      </c>
      <c r="AC308" s="4" t="s">
        <v>51</v>
      </c>
      <c r="AD308" s="4" t="s">
        <v>51</v>
      </c>
      <c r="AE308" s="4" t="s">
        <v>51</v>
      </c>
      <c r="AF308" s="4"/>
      <c r="AG308" s="4" t="s">
        <v>72</v>
      </c>
      <c r="AH308" s="4"/>
      <c r="AI308" s="4" t="s">
        <v>50</v>
      </c>
      <c r="AJ308" s="7">
        <v>45700.38894675926</v>
      </c>
      <c r="AK308" s="4" t="s">
        <v>73</v>
      </c>
      <c r="AL308" s="4" t="s">
        <v>73</v>
      </c>
      <c r="AM308" s="4" t="s">
        <v>73</v>
      </c>
      <c r="AN308" s="4"/>
      <c r="AO308" s="4" t="s">
        <v>50</v>
      </c>
      <c r="AP308" s="7">
        <v>45700.389236111114</v>
      </c>
      <c r="AQ308" s="4" t="s">
        <v>73</v>
      </c>
      <c r="AR308" s="4" t="s">
        <v>73</v>
      </c>
      <c r="AS308" s="4" t="s">
        <v>73</v>
      </c>
      <c r="AT308" s="4"/>
      <c r="AU308" s="4" t="s">
        <v>50</v>
      </c>
      <c r="AV308" s="7">
        <v>45700.39335648148</v>
      </c>
      <c r="AW308" s="4" t="s">
        <v>73</v>
      </c>
      <c r="AX308" s="4" t="s">
        <v>73</v>
      </c>
      <c r="AY308" s="4" t="s">
        <v>57</v>
      </c>
      <c r="AZ308" s="4" t="s">
        <v>57</v>
      </c>
      <c r="BA308" s="4" t="s">
        <v>56</v>
      </c>
      <c r="BB308" s="4"/>
      <c r="BC308" s="4" t="s">
        <v>50</v>
      </c>
      <c r="BD308" s="7">
        <v>45700.393472222226</v>
      </c>
      <c r="BE308" s="4" t="s">
        <v>69</v>
      </c>
      <c r="BF308" s="4"/>
      <c r="BG308" s="4" t="s">
        <v>50</v>
      </c>
      <c r="BH308" s="7">
        <v>45700.393599537034</v>
      </c>
      <c r="BI308" s="4">
        <v>55</v>
      </c>
      <c r="BJ308" s="4" t="s">
        <v>64</v>
      </c>
      <c r="BK308" s="4"/>
      <c r="BL308" s="4" t="s">
        <v>115</v>
      </c>
      <c r="BM308" s="4"/>
      <c r="BN308" s="4">
        <v>20</v>
      </c>
      <c r="BO308" s="4" t="s">
        <v>50</v>
      </c>
    </row>
    <row r="309" spans="1:67" x14ac:dyDescent="0.35">
      <c r="A309" s="6">
        <v>355</v>
      </c>
      <c r="B309" s="4"/>
      <c r="C309" s="7">
        <v>45700.409490740742</v>
      </c>
      <c r="D309" s="4" t="s">
        <v>50</v>
      </c>
      <c r="E309" s="7">
        <v>45700.409583333334</v>
      </c>
      <c r="F309" s="4" t="s">
        <v>51</v>
      </c>
      <c r="G309" s="4" t="s">
        <v>51</v>
      </c>
      <c r="H309" s="4" t="s">
        <v>51</v>
      </c>
      <c r="I309" s="4" t="s">
        <v>51</v>
      </c>
      <c r="J309" s="4" t="s">
        <v>51</v>
      </c>
      <c r="K309" s="4" t="s">
        <v>51</v>
      </c>
      <c r="L309" s="4" t="s">
        <v>51</v>
      </c>
      <c r="M309" s="4" t="s">
        <v>51</v>
      </c>
      <c r="N309" s="4" t="s">
        <v>51</v>
      </c>
      <c r="O309" s="4" t="s">
        <v>51</v>
      </c>
      <c r="P309" s="4" t="s">
        <v>51</v>
      </c>
      <c r="Q309" s="4" t="s">
        <v>52</v>
      </c>
      <c r="R309" s="4" t="s">
        <v>51</v>
      </c>
      <c r="S309" s="4"/>
      <c r="T309" s="4" t="s">
        <v>51</v>
      </c>
      <c r="U309" s="4" t="s">
        <v>51</v>
      </c>
      <c r="V309" s="4" t="s">
        <v>51</v>
      </c>
      <c r="W309" s="4" t="s">
        <v>51</v>
      </c>
      <c r="X309" s="4" t="s">
        <v>51</v>
      </c>
      <c r="Y309" s="4" t="s">
        <v>51</v>
      </c>
      <c r="Z309" s="4" t="s">
        <v>51</v>
      </c>
      <c r="AA309" s="4" t="s">
        <v>51</v>
      </c>
      <c r="AB309" s="4" t="s">
        <v>51</v>
      </c>
      <c r="AC309" s="4" t="s">
        <v>51</v>
      </c>
      <c r="AD309" s="4" t="s">
        <v>51</v>
      </c>
      <c r="AE309" s="4" t="s">
        <v>51</v>
      </c>
      <c r="AF309" s="4"/>
      <c r="AG309" s="4"/>
      <c r="AH309" s="4"/>
      <c r="AI309" s="4" t="s">
        <v>50</v>
      </c>
      <c r="AJ309" s="7">
        <v>45700.409768518519</v>
      </c>
      <c r="AK309" s="4" t="s">
        <v>56</v>
      </c>
      <c r="AL309" s="4" t="s">
        <v>56</v>
      </c>
      <c r="AM309" s="4" t="s">
        <v>56</v>
      </c>
      <c r="AN309" s="4"/>
      <c r="AO309" s="4" t="s">
        <v>50</v>
      </c>
      <c r="AP309" s="7">
        <v>45700.409988425927</v>
      </c>
      <c r="AQ309" s="4" t="s">
        <v>57</v>
      </c>
      <c r="AR309" s="4" t="s">
        <v>57</v>
      </c>
      <c r="AS309" s="4" t="s">
        <v>57</v>
      </c>
      <c r="AT309" s="4"/>
      <c r="AU309" s="4" t="s">
        <v>50</v>
      </c>
      <c r="AV309" s="7">
        <v>45700.410312499997</v>
      </c>
      <c r="AW309" s="4" t="s">
        <v>57</v>
      </c>
      <c r="AX309" s="4" t="s">
        <v>56</v>
      </c>
      <c r="AY309" s="4" t="s">
        <v>57</v>
      </c>
      <c r="AZ309" s="4" t="s">
        <v>57</v>
      </c>
      <c r="BA309" s="4" t="s">
        <v>57</v>
      </c>
      <c r="BB309" s="4"/>
      <c r="BC309" s="4" t="s">
        <v>50</v>
      </c>
      <c r="BD309" s="7">
        <v>45700.410717592589</v>
      </c>
      <c r="BE309" s="4">
        <v>3</v>
      </c>
      <c r="BF309" s="4" t="s">
        <v>448</v>
      </c>
      <c r="BG309" s="4" t="s">
        <v>50</v>
      </c>
      <c r="BH309" s="7">
        <v>45700.410914351851</v>
      </c>
      <c r="BI309" s="4">
        <v>34</v>
      </c>
      <c r="BJ309" s="4" t="s">
        <v>64</v>
      </c>
      <c r="BK309" s="4"/>
      <c r="BL309" s="4" t="s">
        <v>87</v>
      </c>
      <c r="BM309" s="4"/>
      <c r="BN309" s="4">
        <v>8</v>
      </c>
      <c r="BO309" s="4" t="s">
        <v>50</v>
      </c>
    </row>
    <row r="310" spans="1:67" x14ac:dyDescent="0.35">
      <c r="A310" s="6">
        <v>356</v>
      </c>
      <c r="B310" s="4"/>
      <c r="C310" s="7">
        <v>45700.425486111111</v>
      </c>
      <c r="D310" s="4" t="s">
        <v>50</v>
      </c>
      <c r="E310" s="7">
        <v>45700.425775462965</v>
      </c>
      <c r="F310" s="4" t="s">
        <v>51</v>
      </c>
      <c r="G310" s="4" t="s">
        <v>52</v>
      </c>
      <c r="H310" s="4" t="s">
        <v>51</v>
      </c>
      <c r="I310" s="4" t="s">
        <v>51</v>
      </c>
      <c r="J310" s="4" t="s">
        <v>51</v>
      </c>
      <c r="K310" s="4" t="s">
        <v>51</v>
      </c>
      <c r="L310" s="4" t="s">
        <v>51</v>
      </c>
      <c r="M310" s="4" t="s">
        <v>51</v>
      </c>
      <c r="N310" s="4" t="s">
        <v>51</v>
      </c>
      <c r="O310" s="4" t="s">
        <v>51</v>
      </c>
      <c r="P310" s="4" t="s">
        <v>51</v>
      </c>
      <c r="Q310" s="4" t="s">
        <v>51</v>
      </c>
      <c r="R310" s="4" t="s">
        <v>51</v>
      </c>
      <c r="S310" s="4"/>
      <c r="T310" s="4" t="s">
        <v>51</v>
      </c>
      <c r="U310" s="4" t="s">
        <v>51</v>
      </c>
      <c r="V310" s="4" t="s">
        <v>51</v>
      </c>
      <c r="W310" s="4" t="s">
        <v>51</v>
      </c>
      <c r="X310" s="4" t="s">
        <v>51</v>
      </c>
      <c r="Y310" s="4" t="s">
        <v>51</v>
      </c>
      <c r="Z310" s="4" t="s">
        <v>52</v>
      </c>
      <c r="AA310" s="4" t="s">
        <v>51</v>
      </c>
      <c r="AB310" s="4" t="s">
        <v>51</v>
      </c>
      <c r="AC310" s="4" t="s">
        <v>51</v>
      </c>
      <c r="AD310" s="4" t="s">
        <v>51</v>
      </c>
      <c r="AE310" s="4" t="s">
        <v>51</v>
      </c>
      <c r="AF310" s="4"/>
      <c r="AG310" s="4" t="s">
        <v>80</v>
      </c>
      <c r="AH310" s="4"/>
      <c r="AI310" s="4" t="s">
        <v>50</v>
      </c>
      <c r="AJ310" s="7">
        <v>45700.425995370373</v>
      </c>
      <c r="AK310" s="4" t="s">
        <v>73</v>
      </c>
      <c r="AL310" s="4" t="s">
        <v>57</v>
      </c>
      <c r="AM310" s="4" t="s">
        <v>73</v>
      </c>
      <c r="AN310" s="4"/>
      <c r="AO310" s="4" t="s">
        <v>50</v>
      </c>
      <c r="AP310" s="7">
        <v>45700.426319444443</v>
      </c>
      <c r="AQ310" s="4" t="s">
        <v>57</v>
      </c>
      <c r="AR310" s="4" t="s">
        <v>56</v>
      </c>
      <c r="AS310" s="4" t="s">
        <v>57</v>
      </c>
      <c r="AT310" s="4"/>
      <c r="AU310" s="4" t="s">
        <v>50</v>
      </c>
      <c r="AV310" s="7">
        <v>45700.426886574074</v>
      </c>
      <c r="AW310" s="4" t="s">
        <v>57</v>
      </c>
      <c r="AX310" s="4" t="s">
        <v>56</v>
      </c>
      <c r="AY310" s="4" t="s">
        <v>57</v>
      </c>
      <c r="AZ310" s="4" t="s">
        <v>58</v>
      </c>
      <c r="BA310" s="4" t="s">
        <v>56</v>
      </c>
      <c r="BB310" s="4"/>
      <c r="BC310" s="4" t="s">
        <v>50</v>
      </c>
      <c r="BD310" s="7">
        <v>45700.427372685182</v>
      </c>
      <c r="BE310" s="4">
        <v>2</v>
      </c>
      <c r="BF310" s="4" t="s">
        <v>449</v>
      </c>
      <c r="BG310" s="4" t="s">
        <v>50</v>
      </c>
      <c r="BH310" s="7">
        <v>45700.427546296298</v>
      </c>
      <c r="BI310" s="4">
        <v>63</v>
      </c>
      <c r="BJ310" s="4" t="s">
        <v>64</v>
      </c>
      <c r="BK310" s="4"/>
      <c r="BL310" s="4" t="s">
        <v>87</v>
      </c>
      <c r="BM310" s="4"/>
      <c r="BN310" s="4">
        <v>35</v>
      </c>
      <c r="BO310" s="4" t="s">
        <v>50</v>
      </c>
    </row>
    <row r="311" spans="1:67" x14ac:dyDescent="0.35">
      <c r="A311" s="6">
        <v>357</v>
      </c>
      <c r="B311" s="4"/>
      <c r="C311" s="7">
        <v>45700.460196759261</v>
      </c>
      <c r="D311" s="4" t="s">
        <v>50</v>
      </c>
      <c r="E311" s="7">
        <v>45700.460312499999</v>
      </c>
      <c r="F311" s="4" t="s">
        <v>51</v>
      </c>
      <c r="G311" s="4" t="s">
        <v>51</v>
      </c>
      <c r="H311" s="4" t="s">
        <v>51</v>
      </c>
      <c r="I311" s="4" t="s">
        <v>51</v>
      </c>
      <c r="J311" s="4" t="s">
        <v>51</v>
      </c>
      <c r="K311" s="4" t="s">
        <v>51</v>
      </c>
      <c r="L311" s="4" t="s">
        <v>51</v>
      </c>
      <c r="M311" s="4" t="s">
        <v>51</v>
      </c>
      <c r="N311" s="4" t="s">
        <v>51</v>
      </c>
      <c r="O311" s="4" t="s">
        <v>51</v>
      </c>
      <c r="P311" s="4" t="s">
        <v>51</v>
      </c>
      <c r="Q311" s="4" t="s">
        <v>52</v>
      </c>
      <c r="R311" s="4" t="s">
        <v>51</v>
      </c>
      <c r="S311" s="4"/>
      <c r="T311" s="4" t="s">
        <v>51</v>
      </c>
      <c r="U311" s="4" t="s">
        <v>51</v>
      </c>
      <c r="V311" s="4" t="s">
        <v>51</v>
      </c>
      <c r="W311" s="4" t="s">
        <v>51</v>
      </c>
      <c r="X311" s="4" t="s">
        <v>51</v>
      </c>
      <c r="Y311" s="4" t="s">
        <v>51</v>
      </c>
      <c r="Z311" s="4" t="s">
        <v>51</v>
      </c>
      <c r="AA311" s="4" t="s">
        <v>51</v>
      </c>
      <c r="AB311" s="4" t="s">
        <v>51</v>
      </c>
      <c r="AC311" s="4" t="s">
        <v>51</v>
      </c>
      <c r="AD311" s="4" t="s">
        <v>51</v>
      </c>
      <c r="AE311" s="4" t="s">
        <v>51</v>
      </c>
      <c r="AF311" s="4"/>
      <c r="AG311" s="4"/>
      <c r="AH311" s="4"/>
      <c r="AI311" s="4" t="s">
        <v>50</v>
      </c>
      <c r="AJ311" s="7">
        <v>45700.460462962961</v>
      </c>
      <c r="AK311" s="4" t="s">
        <v>73</v>
      </c>
      <c r="AL311" s="4" t="s">
        <v>73</v>
      </c>
      <c r="AM311" s="4" t="s">
        <v>73</v>
      </c>
      <c r="AN311" s="4"/>
      <c r="AO311" s="4" t="s">
        <v>50</v>
      </c>
      <c r="AP311" s="7">
        <v>45700.46130787037</v>
      </c>
      <c r="AQ311" s="4" t="s">
        <v>73</v>
      </c>
      <c r="AR311" s="4" t="s">
        <v>73</v>
      </c>
      <c r="AS311" s="4" t="s">
        <v>73</v>
      </c>
      <c r="AT311" s="4"/>
      <c r="AU311" s="4" t="s">
        <v>50</v>
      </c>
      <c r="AV311" s="7">
        <v>45700.468692129631</v>
      </c>
      <c r="AW311" s="4" t="s">
        <v>57</v>
      </c>
      <c r="AX311" s="4" t="s">
        <v>56</v>
      </c>
      <c r="AY311" s="4" t="s">
        <v>58</v>
      </c>
      <c r="AZ311" s="4" t="s">
        <v>59</v>
      </c>
      <c r="BA311" s="4" t="s">
        <v>56</v>
      </c>
      <c r="BB311" s="4"/>
      <c r="BC311" s="4" t="s">
        <v>50</v>
      </c>
      <c r="BD311" s="7">
        <v>45700.468761574077</v>
      </c>
      <c r="BE311" s="4">
        <v>3</v>
      </c>
      <c r="BF311" s="4"/>
      <c r="BG311" s="4" t="s">
        <v>50</v>
      </c>
      <c r="BH311" s="7">
        <v>45700.469548611109</v>
      </c>
      <c r="BI311" s="4">
        <v>35</v>
      </c>
      <c r="BJ311" s="4" t="s">
        <v>64</v>
      </c>
      <c r="BK311" s="4"/>
      <c r="BL311" s="4" t="s">
        <v>122</v>
      </c>
      <c r="BM311" s="4"/>
      <c r="BN311" s="4" t="s">
        <v>135</v>
      </c>
      <c r="BO311" s="4" t="s">
        <v>50</v>
      </c>
    </row>
    <row r="312" spans="1:67" x14ac:dyDescent="0.35">
      <c r="A312" s="6">
        <v>358</v>
      </c>
      <c r="B312" s="4"/>
      <c r="C312" s="7">
        <v>45700.486122685186</v>
      </c>
      <c r="D312" s="4" t="s">
        <v>50</v>
      </c>
      <c r="E312" s="7">
        <v>45700.486620370371</v>
      </c>
      <c r="F312" s="4" t="s">
        <v>52</v>
      </c>
      <c r="G312" s="4" t="s">
        <v>51</v>
      </c>
      <c r="H312" s="4" t="s">
        <v>51</v>
      </c>
      <c r="I312" s="4" t="s">
        <v>51</v>
      </c>
      <c r="J312" s="4" t="s">
        <v>52</v>
      </c>
      <c r="K312" s="4" t="s">
        <v>51</v>
      </c>
      <c r="L312" s="4" t="s">
        <v>51</v>
      </c>
      <c r="M312" s="4" t="s">
        <v>51</v>
      </c>
      <c r="N312" s="4" t="s">
        <v>51</v>
      </c>
      <c r="O312" s="4" t="s">
        <v>51</v>
      </c>
      <c r="P312" s="4" t="s">
        <v>51</v>
      </c>
      <c r="Q312" s="4" t="s">
        <v>51</v>
      </c>
      <c r="R312" s="4" t="s">
        <v>51</v>
      </c>
      <c r="S312" s="4"/>
      <c r="T312" s="4" t="s">
        <v>51</v>
      </c>
      <c r="U312" s="4" t="s">
        <v>51</v>
      </c>
      <c r="V312" s="4" t="s">
        <v>51</v>
      </c>
      <c r="W312" s="4" t="s">
        <v>51</v>
      </c>
      <c r="X312" s="4" t="s">
        <v>51</v>
      </c>
      <c r="Y312" s="4" t="s">
        <v>51</v>
      </c>
      <c r="Z312" s="4" t="s">
        <v>51</v>
      </c>
      <c r="AA312" s="4" t="s">
        <v>51</v>
      </c>
      <c r="AB312" s="4" t="s">
        <v>51</v>
      </c>
      <c r="AC312" s="4" t="s">
        <v>52</v>
      </c>
      <c r="AD312" s="4" t="s">
        <v>51</v>
      </c>
      <c r="AE312" s="4" t="s">
        <v>51</v>
      </c>
      <c r="AF312" s="4"/>
      <c r="AG312" s="4" t="s">
        <v>72</v>
      </c>
      <c r="AH312" s="4"/>
      <c r="AI312" s="4" t="s">
        <v>50</v>
      </c>
      <c r="AJ312" s="7">
        <v>45700.487407407411</v>
      </c>
      <c r="AK312" s="4" t="s">
        <v>58</v>
      </c>
      <c r="AL312" s="4" t="s">
        <v>58</v>
      </c>
      <c r="AM312" s="4" t="s">
        <v>56</v>
      </c>
      <c r="AN312" s="4" t="s">
        <v>450</v>
      </c>
      <c r="AO312" s="4" t="s">
        <v>50</v>
      </c>
      <c r="AP312" s="7">
        <v>45700.48777777778</v>
      </c>
      <c r="AQ312" s="4" t="s">
        <v>57</v>
      </c>
      <c r="AR312" s="4" t="s">
        <v>57</v>
      </c>
      <c r="AS312" s="4" t="s">
        <v>56</v>
      </c>
      <c r="AT312" s="4"/>
      <c r="AU312" s="4" t="s">
        <v>50</v>
      </c>
      <c r="AV312" s="7">
        <v>45700.488379629627</v>
      </c>
      <c r="AW312" s="4" t="s">
        <v>56</v>
      </c>
      <c r="AX312" s="4" t="s">
        <v>56</v>
      </c>
      <c r="AY312" s="4" t="s">
        <v>56</v>
      </c>
      <c r="AZ312" s="4" t="s">
        <v>57</v>
      </c>
      <c r="BA312" s="4" t="s">
        <v>56</v>
      </c>
      <c r="BB312" s="4"/>
      <c r="BC312" s="4" t="s">
        <v>50</v>
      </c>
      <c r="BD312" s="7">
        <v>45700.488761574074</v>
      </c>
      <c r="BE312" s="4">
        <v>2</v>
      </c>
      <c r="BF312" s="4" t="s">
        <v>451</v>
      </c>
      <c r="BG312" s="4" t="s">
        <v>50</v>
      </c>
      <c r="BH312" s="7">
        <v>45700.489004629628</v>
      </c>
      <c r="BI312" s="4">
        <v>60</v>
      </c>
      <c r="BJ312" s="4" t="s">
        <v>61</v>
      </c>
      <c r="BK312" s="4"/>
      <c r="BL312" s="4" t="s">
        <v>87</v>
      </c>
      <c r="BM312" s="4"/>
      <c r="BN312" s="4">
        <v>30</v>
      </c>
      <c r="BO312" s="4" t="s">
        <v>50</v>
      </c>
    </row>
    <row r="313" spans="1:67" x14ac:dyDescent="0.35">
      <c r="A313" s="6">
        <v>359</v>
      </c>
      <c r="B313" s="4"/>
      <c r="C313" s="7">
        <v>45700.581192129626</v>
      </c>
      <c r="D313" s="4" t="s">
        <v>50</v>
      </c>
      <c r="E313" s="7">
        <v>45700.581296296295</v>
      </c>
      <c r="F313" s="4" t="s">
        <v>51</v>
      </c>
      <c r="G313" s="4" t="s">
        <v>51</v>
      </c>
      <c r="H313" s="4" t="s">
        <v>51</v>
      </c>
      <c r="I313" s="4" t="s">
        <v>51</v>
      </c>
      <c r="J313" s="4" t="s">
        <v>51</v>
      </c>
      <c r="K313" s="4" t="s">
        <v>51</v>
      </c>
      <c r="L313" s="4" t="s">
        <v>51</v>
      </c>
      <c r="M313" s="4" t="s">
        <v>51</v>
      </c>
      <c r="N313" s="4" t="s">
        <v>51</v>
      </c>
      <c r="O313" s="4" t="s">
        <v>51</v>
      </c>
      <c r="P313" s="4" t="s">
        <v>51</v>
      </c>
      <c r="Q313" s="4" t="s">
        <v>52</v>
      </c>
      <c r="R313" s="4" t="s">
        <v>51</v>
      </c>
      <c r="S313" s="4"/>
      <c r="T313" s="4" t="s">
        <v>51</v>
      </c>
      <c r="U313" s="4" t="s">
        <v>51</v>
      </c>
      <c r="V313" s="4" t="s">
        <v>51</v>
      </c>
      <c r="W313" s="4" t="s">
        <v>51</v>
      </c>
      <c r="X313" s="4" t="s">
        <v>51</v>
      </c>
      <c r="Y313" s="4" t="s">
        <v>51</v>
      </c>
      <c r="Z313" s="4" t="s">
        <v>51</v>
      </c>
      <c r="AA313" s="4" t="s">
        <v>51</v>
      </c>
      <c r="AB313" s="4" t="s">
        <v>51</v>
      </c>
      <c r="AC313" s="4" t="s">
        <v>51</v>
      </c>
      <c r="AD313" s="4" t="s">
        <v>51</v>
      </c>
      <c r="AE313" s="4" t="s">
        <v>51</v>
      </c>
      <c r="AF313" s="4"/>
      <c r="AG313" s="4"/>
      <c r="AH313" s="4"/>
      <c r="AI313" s="4" t="s">
        <v>50</v>
      </c>
      <c r="AJ313" s="7">
        <v>45700.58153935185</v>
      </c>
      <c r="AK313" s="4" t="s">
        <v>57</v>
      </c>
      <c r="AL313" s="4" t="s">
        <v>58</v>
      </c>
      <c r="AM313" s="4" t="s">
        <v>57</v>
      </c>
      <c r="AN313" s="4"/>
      <c r="AO313" s="4" t="s">
        <v>50</v>
      </c>
      <c r="AP313" s="7">
        <v>45700.581828703704</v>
      </c>
      <c r="AQ313" s="4" t="s">
        <v>57</v>
      </c>
      <c r="AR313" s="4" t="s">
        <v>58</v>
      </c>
      <c r="AS313" s="4" t="s">
        <v>58</v>
      </c>
      <c r="AT313" s="4"/>
      <c r="AU313" s="4" t="s">
        <v>50</v>
      </c>
      <c r="AV313" s="7">
        <v>45700.582442129627</v>
      </c>
      <c r="AW313" s="4" t="s">
        <v>57</v>
      </c>
      <c r="AX313" s="4" t="s">
        <v>56</v>
      </c>
      <c r="AY313" s="4" t="s">
        <v>58</v>
      </c>
      <c r="AZ313" s="4" t="s">
        <v>58</v>
      </c>
      <c r="BA313" s="4" t="s">
        <v>56</v>
      </c>
      <c r="BB313" s="4"/>
      <c r="BC313" s="4" t="s">
        <v>50</v>
      </c>
      <c r="BD313" s="7">
        <v>45700.58253472222</v>
      </c>
      <c r="BE313" s="4">
        <v>4</v>
      </c>
      <c r="BF313" s="4"/>
      <c r="BG313" s="4" t="s">
        <v>50</v>
      </c>
      <c r="BH313" s="7">
        <v>45700.58284722222</v>
      </c>
      <c r="BI313" s="4">
        <v>67</v>
      </c>
      <c r="BJ313" s="4" t="s">
        <v>64</v>
      </c>
      <c r="BK313" s="4"/>
      <c r="BL313" s="4" t="s">
        <v>186</v>
      </c>
      <c r="BM313" s="4"/>
      <c r="BN313" s="4">
        <v>35</v>
      </c>
      <c r="BO313" s="4" t="s">
        <v>50</v>
      </c>
    </row>
    <row r="314" spans="1:67" x14ac:dyDescent="0.35">
      <c r="A314" s="6">
        <v>360</v>
      </c>
      <c r="B314" s="4"/>
      <c r="C314" s="7">
        <v>45700.800254629627</v>
      </c>
      <c r="D314" s="4" t="s">
        <v>50</v>
      </c>
      <c r="E314" s="7">
        <v>45700.800729166665</v>
      </c>
      <c r="F314" s="4" t="s">
        <v>52</v>
      </c>
      <c r="G314" s="4" t="s">
        <v>51</v>
      </c>
      <c r="H314" s="4" t="s">
        <v>51</v>
      </c>
      <c r="I314" s="4" t="s">
        <v>51</v>
      </c>
      <c r="J314" s="4" t="s">
        <v>51</v>
      </c>
      <c r="K314" s="4" t="s">
        <v>51</v>
      </c>
      <c r="L314" s="4" t="s">
        <v>51</v>
      </c>
      <c r="M314" s="4" t="s">
        <v>51</v>
      </c>
      <c r="N314" s="4" t="s">
        <v>51</v>
      </c>
      <c r="O314" s="4" t="s">
        <v>51</v>
      </c>
      <c r="P314" s="4" t="s">
        <v>51</v>
      </c>
      <c r="Q314" s="4" t="s">
        <v>51</v>
      </c>
      <c r="R314" s="4" t="s">
        <v>52</v>
      </c>
      <c r="S314" s="4" t="s">
        <v>430</v>
      </c>
      <c r="T314" s="4" t="s">
        <v>52</v>
      </c>
      <c r="U314" s="4" t="s">
        <v>51</v>
      </c>
      <c r="V314" s="4" t="s">
        <v>52</v>
      </c>
      <c r="W314" s="4" t="s">
        <v>51</v>
      </c>
      <c r="X314" s="4" t="s">
        <v>51</v>
      </c>
      <c r="Y314" s="4" t="s">
        <v>51</v>
      </c>
      <c r="Z314" s="4" t="s">
        <v>52</v>
      </c>
      <c r="AA314" s="4" t="s">
        <v>52</v>
      </c>
      <c r="AB314" s="4" t="s">
        <v>51</v>
      </c>
      <c r="AC314" s="4" t="s">
        <v>52</v>
      </c>
      <c r="AD314" s="4" t="s">
        <v>51</v>
      </c>
      <c r="AE314" s="4" t="s">
        <v>51</v>
      </c>
      <c r="AF314" s="4"/>
      <c r="AG314" s="4" t="s">
        <v>55</v>
      </c>
      <c r="AH314" s="4"/>
      <c r="AI314" s="4" t="s">
        <v>50</v>
      </c>
      <c r="AJ314" s="7">
        <v>45700.800995370373</v>
      </c>
      <c r="AK314" s="4" t="s">
        <v>73</v>
      </c>
      <c r="AL314" s="4" t="s">
        <v>56</v>
      </c>
      <c r="AM314" s="4" t="s">
        <v>73</v>
      </c>
      <c r="AN314" s="4"/>
      <c r="AO314" s="4" t="s">
        <v>50</v>
      </c>
      <c r="AP314" s="7">
        <v>45700.801527777781</v>
      </c>
      <c r="AQ314" s="4" t="s">
        <v>73</v>
      </c>
      <c r="AR314" s="4" t="s">
        <v>56</v>
      </c>
      <c r="AS314" s="4" t="s">
        <v>57</v>
      </c>
      <c r="AT314" s="4"/>
      <c r="AU314" s="4" t="s">
        <v>50</v>
      </c>
      <c r="AV314" s="4"/>
      <c r="AW314" s="4"/>
      <c r="AX314" s="4"/>
      <c r="AY314" s="4"/>
      <c r="AZ314" s="4"/>
      <c r="BA314" s="4"/>
      <c r="BB314" s="4"/>
      <c r="BC314" s="4" t="s">
        <v>53</v>
      </c>
      <c r="BD314" s="4"/>
      <c r="BE314" s="4"/>
      <c r="BF314" s="4"/>
      <c r="BG314" s="4" t="s">
        <v>53</v>
      </c>
      <c r="BH314" s="4"/>
      <c r="BI314" s="4"/>
      <c r="BJ314" s="4"/>
      <c r="BK314" s="4"/>
      <c r="BL314" s="4"/>
      <c r="BM314" s="4"/>
      <c r="BN314" s="4"/>
      <c r="BO314" s="4" t="s">
        <v>53</v>
      </c>
    </row>
    <row r="315" spans="1:67" x14ac:dyDescent="0.35">
      <c r="A315" s="6">
        <v>361</v>
      </c>
      <c r="B315" s="4"/>
      <c r="C315" s="7">
        <v>45701.352893518517</v>
      </c>
      <c r="D315" s="4" t="s">
        <v>50</v>
      </c>
      <c r="E315" s="7">
        <v>45701.353252314817</v>
      </c>
      <c r="F315" s="4" t="s">
        <v>52</v>
      </c>
      <c r="G315" s="4" t="s">
        <v>51</v>
      </c>
      <c r="H315" s="4" t="s">
        <v>52</v>
      </c>
      <c r="I315" s="4" t="s">
        <v>51</v>
      </c>
      <c r="J315" s="4" t="s">
        <v>51</v>
      </c>
      <c r="K315" s="4" t="s">
        <v>51</v>
      </c>
      <c r="L315" s="4" t="s">
        <v>51</v>
      </c>
      <c r="M315" s="4" t="s">
        <v>51</v>
      </c>
      <c r="N315" s="4" t="s">
        <v>51</v>
      </c>
      <c r="O315" s="4" t="s">
        <v>51</v>
      </c>
      <c r="P315" s="4" t="s">
        <v>52</v>
      </c>
      <c r="Q315" s="4" t="s">
        <v>51</v>
      </c>
      <c r="R315" s="4" t="s">
        <v>51</v>
      </c>
      <c r="S315" s="4"/>
      <c r="T315" s="4" t="s">
        <v>51</v>
      </c>
      <c r="U315" s="4" t="s">
        <v>52</v>
      </c>
      <c r="V315" s="4" t="s">
        <v>51</v>
      </c>
      <c r="W315" s="4" t="s">
        <v>52</v>
      </c>
      <c r="X315" s="4" t="s">
        <v>51</v>
      </c>
      <c r="Y315" s="4" t="s">
        <v>51</v>
      </c>
      <c r="Z315" s="4" t="s">
        <v>52</v>
      </c>
      <c r="AA315" s="4" t="s">
        <v>51</v>
      </c>
      <c r="AB315" s="4" t="s">
        <v>51</v>
      </c>
      <c r="AC315" s="4" t="s">
        <v>51</v>
      </c>
      <c r="AD315" s="4" t="s">
        <v>51</v>
      </c>
      <c r="AE315" s="4" t="s">
        <v>51</v>
      </c>
      <c r="AF315" s="4"/>
      <c r="AG315" s="4" t="s">
        <v>68</v>
      </c>
      <c r="AH315" s="4"/>
      <c r="AI315" s="4" t="s">
        <v>50</v>
      </c>
      <c r="AJ315" s="7">
        <v>45701.353425925925</v>
      </c>
      <c r="AK315" s="4" t="s">
        <v>56</v>
      </c>
      <c r="AL315" s="4" t="s">
        <v>58</v>
      </c>
      <c r="AM315" s="4" t="s">
        <v>56</v>
      </c>
      <c r="AN315" s="4"/>
      <c r="AO315" s="4" t="s">
        <v>50</v>
      </c>
      <c r="AP315" s="7">
        <v>45701.353807870371</v>
      </c>
      <c r="AQ315" s="4" t="s">
        <v>57</v>
      </c>
      <c r="AR315" s="4" t="s">
        <v>56</v>
      </c>
      <c r="AS315" s="4" t="s">
        <v>56</v>
      </c>
      <c r="AT315" s="4"/>
      <c r="AU315" s="4" t="s">
        <v>50</v>
      </c>
      <c r="AV315" s="7">
        <v>45701.354328703703</v>
      </c>
      <c r="AW315" s="4" t="s">
        <v>58</v>
      </c>
      <c r="AX315" s="4" t="s">
        <v>73</v>
      </c>
      <c r="AY315" s="4" t="s">
        <v>56</v>
      </c>
      <c r="AZ315" s="4" t="s">
        <v>58</v>
      </c>
      <c r="BA315" s="4" t="s">
        <v>56</v>
      </c>
      <c r="BB315" s="4"/>
      <c r="BC315" s="4" t="s">
        <v>50</v>
      </c>
      <c r="BD315" s="7">
        <v>45701.354791666665</v>
      </c>
      <c r="BE315" s="4">
        <v>2</v>
      </c>
      <c r="BF315" s="4" t="s">
        <v>452</v>
      </c>
      <c r="BG315" s="4" t="s">
        <v>50</v>
      </c>
      <c r="BH315" s="7">
        <v>45701.355000000003</v>
      </c>
      <c r="BI315" s="4">
        <v>33</v>
      </c>
      <c r="BJ315" s="4" t="s">
        <v>64</v>
      </c>
      <c r="BK315" s="4"/>
      <c r="BL315" s="4" t="s">
        <v>86</v>
      </c>
      <c r="BM315" s="4"/>
      <c r="BN315" s="4">
        <v>2</v>
      </c>
      <c r="BO315" s="4" t="s">
        <v>50</v>
      </c>
    </row>
    <row r="316" spans="1:67" x14ac:dyDescent="0.35">
      <c r="A316" s="6">
        <v>362</v>
      </c>
      <c r="B316" s="4"/>
      <c r="C316" s="7">
        <v>45701.384155092594</v>
      </c>
      <c r="D316" s="4" t="s">
        <v>50</v>
      </c>
      <c r="E316" s="7">
        <v>45701.384270833332</v>
      </c>
      <c r="F316" s="4" t="s">
        <v>51</v>
      </c>
      <c r="G316" s="4" t="s">
        <v>51</v>
      </c>
      <c r="H316" s="4" t="s">
        <v>51</v>
      </c>
      <c r="I316" s="4" t="s">
        <v>51</v>
      </c>
      <c r="J316" s="4" t="s">
        <v>51</v>
      </c>
      <c r="K316" s="4" t="s">
        <v>51</v>
      </c>
      <c r="L316" s="4" t="s">
        <v>51</v>
      </c>
      <c r="M316" s="4" t="s">
        <v>51</v>
      </c>
      <c r="N316" s="4" t="s">
        <v>51</v>
      </c>
      <c r="O316" s="4" t="s">
        <v>51</v>
      </c>
      <c r="P316" s="4" t="s">
        <v>51</v>
      </c>
      <c r="Q316" s="4" t="s">
        <v>52</v>
      </c>
      <c r="R316" s="4" t="s">
        <v>51</v>
      </c>
      <c r="S316" s="4"/>
      <c r="T316" s="4" t="s">
        <v>51</v>
      </c>
      <c r="U316" s="4" t="s">
        <v>51</v>
      </c>
      <c r="V316" s="4" t="s">
        <v>51</v>
      </c>
      <c r="W316" s="4" t="s">
        <v>51</v>
      </c>
      <c r="X316" s="4" t="s">
        <v>51</v>
      </c>
      <c r="Y316" s="4" t="s">
        <v>51</v>
      </c>
      <c r="Z316" s="4" t="s">
        <v>51</v>
      </c>
      <c r="AA316" s="4" t="s">
        <v>51</v>
      </c>
      <c r="AB316" s="4" t="s">
        <v>51</v>
      </c>
      <c r="AC316" s="4" t="s">
        <v>51</v>
      </c>
      <c r="AD316" s="4" t="s">
        <v>51</v>
      </c>
      <c r="AE316" s="4" t="s">
        <v>51</v>
      </c>
      <c r="AF316" s="4"/>
      <c r="AG316" s="4"/>
      <c r="AH316" s="4"/>
      <c r="AI316" s="4" t="s">
        <v>50</v>
      </c>
      <c r="AJ316" s="7">
        <v>45701.384548611109</v>
      </c>
      <c r="AK316" s="4" t="s">
        <v>56</v>
      </c>
      <c r="AL316" s="4" t="s">
        <v>57</v>
      </c>
      <c r="AM316" s="4" t="s">
        <v>57</v>
      </c>
      <c r="AN316" s="4"/>
      <c r="AO316" s="4" t="s">
        <v>50</v>
      </c>
      <c r="AP316" s="7">
        <v>45701.384814814817</v>
      </c>
      <c r="AQ316" s="4" t="s">
        <v>57</v>
      </c>
      <c r="AR316" s="4" t="s">
        <v>57</v>
      </c>
      <c r="AS316" s="4" t="s">
        <v>57</v>
      </c>
      <c r="AT316" s="4"/>
      <c r="AU316" s="4" t="s">
        <v>50</v>
      </c>
      <c r="AV316" s="7">
        <v>45701.386736111112</v>
      </c>
      <c r="AW316" s="4" t="s">
        <v>57</v>
      </c>
      <c r="AX316" s="4" t="s">
        <v>56</v>
      </c>
      <c r="AY316" s="4" t="s">
        <v>56</v>
      </c>
      <c r="AZ316" s="4" t="s">
        <v>57</v>
      </c>
      <c r="BA316" s="4" t="s">
        <v>56</v>
      </c>
      <c r="BB316" s="4" t="s">
        <v>453</v>
      </c>
      <c r="BC316" s="4" t="s">
        <v>50</v>
      </c>
      <c r="BD316" s="7">
        <v>45701.387939814813</v>
      </c>
      <c r="BE316" s="4">
        <v>4</v>
      </c>
      <c r="BF316" s="4" t="s">
        <v>454</v>
      </c>
      <c r="BG316" s="4" t="s">
        <v>50</v>
      </c>
      <c r="BH316" s="7">
        <v>45701.388321759259</v>
      </c>
      <c r="BI316" s="4">
        <v>66</v>
      </c>
      <c r="BJ316" s="4" t="s">
        <v>64</v>
      </c>
      <c r="BK316" s="4"/>
      <c r="BL316" s="4" t="s">
        <v>71</v>
      </c>
      <c r="BM316" s="4"/>
      <c r="BN316" s="4">
        <v>32</v>
      </c>
      <c r="BO316" s="4" t="s">
        <v>50</v>
      </c>
    </row>
    <row r="317" spans="1:67" x14ac:dyDescent="0.35">
      <c r="A317" s="6">
        <v>363</v>
      </c>
      <c r="B317" s="4"/>
      <c r="C317" s="7">
        <v>45701.43346064815</v>
      </c>
      <c r="D317" s="4" t="s">
        <v>50</v>
      </c>
      <c r="E317" s="7">
        <v>45701.433935185189</v>
      </c>
      <c r="F317" s="4" t="s">
        <v>52</v>
      </c>
      <c r="G317" s="4" t="s">
        <v>52</v>
      </c>
      <c r="H317" s="4" t="s">
        <v>51</v>
      </c>
      <c r="I317" s="4" t="s">
        <v>51</v>
      </c>
      <c r="J317" s="4" t="s">
        <v>51</v>
      </c>
      <c r="K317" s="4" t="s">
        <v>51</v>
      </c>
      <c r="L317" s="4" t="s">
        <v>51</v>
      </c>
      <c r="M317" s="4" t="s">
        <v>51</v>
      </c>
      <c r="N317" s="4" t="s">
        <v>51</v>
      </c>
      <c r="O317" s="4" t="s">
        <v>51</v>
      </c>
      <c r="P317" s="4" t="s">
        <v>51</v>
      </c>
      <c r="Q317" s="4" t="s">
        <v>51</v>
      </c>
      <c r="R317" s="4" t="s">
        <v>52</v>
      </c>
      <c r="S317" s="4" t="s">
        <v>160</v>
      </c>
      <c r="T317" s="4" t="s">
        <v>52</v>
      </c>
      <c r="U317" s="4" t="s">
        <v>51</v>
      </c>
      <c r="V317" s="4" t="s">
        <v>51</v>
      </c>
      <c r="W317" s="4" t="s">
        <v>51</v>
      </c>
      <c r="X317" s="4" t="s">
        <v>51</v>
      </c>
      <c r="Y317" s="4" t="s">
        <v>51</v>
      </c>
      <c r="Z317" s="4" t="s">
        <v>52</v>
      </c>
      <c r="AA317" s="4" t="s">
        <v>51</v>
      </c>
      <c r="AB317" s="4" t="s">
        <v>51</v>
      </c>
      <c r="AC317" s="4" t="s">
        <v>52</v>
      </c>
      <c r="AD317" s="4" t="s">
        <v>51</v>
      </c>
      <c r="AE317" s="4" t="s">
        <v>51</v>
      </c>
      <c r="AF317" s="4"/>
      <c r="AG317" s="4" t="s">
        <v>68</v>
      </c>
      <c r="AH317" s="4"/>
      <c r="AI317" s="4" t="s">
        <v>50</v>
      </c>
      <c r="AJ317" s="7">
        <v>45701.43408564815</v>
      </c>
      <c r="AK317" s="4" t="s">
        <v>59</v>
      </c>
      <c r="AL317" s="4" t="s">
        <v>59</v>
      </c>
      <c r="AM317" s="4" t="s">
        <v>56</v>
      </c>
      <c r="AN317" s="4"/>
      <c r="AO317" s="4" t="s">
        <v>50</v>
      </c>
      <c r="AP317" s="7">
        <v>45701.434282407405</v>
      </c>
      <c r="AQ317" s="4" t="s">
        <v>58</v>
      </c>
      <c r="AR317" s="4" t="s">
        <v>58</v>
      </c>
      <c r="AS317" s="4" t="s">
        <v>58</v>
      </c>
      <c r="AT317" s="4"/>
      <c r="AU317" s="4" t="s">
        <v>50</v>
      </c>
      <c r="AV317" s="7">
        <v>45701.43478009259</v>
      </c>
      <c r="AW317" s="4" t="s">
        <v>58</v>
      </c>
      <c r="AX317" s="4" t="s">
        <v>56</v>
      </c>
      <c r="AY317" s="4" t="s">
        <v>58</v>
      </c>
      <c r="AZ317" s="4" t="s">
        <v>58</v>
      </c>
      <c r="BA317" s="4" t="s">
        <v>56</v>
      </c>
      <c r="BB317" s="4"/>
      <c r="BC317" s="4" t="s">
        <v>50</v>
      </c>
      <c r="BD317" s="7">
        <v>45701.434849537036</v>
      </c>
      <c r="BE317" s="4">
        <v>4</v>
      </c>
      <c r="BF317" s="4"/>
      <c r="BG317" s="4" t="s">
        <v>50</v>
      </c>
      <c r="BH317" s="7">
        <v>45701.434976851851</v>
      </c>
      <c r="BI317" s="4">
        <v>31</v>
      </c>
      <c r="BJ317" s="4" t="s">
        <v>64</v>
      </c>
      <c r="BK317" s="4"/>
      <c r="BL317" s="4" t="s">
        <v>87</v>
      </c>
      <c r="BM317" s="4"/>
      <c r="BN317" s="4">
        <v>2</v>
      </c>
      <c r="BO317" s="4" t="s">
        <v>50</v>
      </c>
    </row>
    <row r="318" spans="1:67" x14ac:dyDescent="0.35">
      <c r="A318" s="6">
        <v>364</v>
      </c>
      <c r="B318" s="4"/>
      <c r="C318" s="7">
        <v>45701.445856481485</v>
      </c>
      <c r="D318" s="4" t="s">
        <v>50</v>
      </c>
      <c r="E318" s="7">
        <v>45701.446157407408</v>
      </c>
      <c r="F318" s="4" t="s">
        <v>51</v>
      </c>
      <c r="G318" s="4" t="s">
        <v>51</v>
      </c>
      <c r="H318" s="4" t="s">
        <v>51</v>
      </c>
      <c r="I318" s="4" t="s">
        <v>51</v>
      </c>
      <c r="J318" s="4" t="s">
        <v>51</v>
      </c>
      <c r="K318" s="4" t="s">
        <v>51</v>
      </c>
      <c r="L318" s="4" t="s">
        <v>51</v>
      </c>
      <c r="M318" s="4" t="s">
        <v>51</v>
      </c>
      <c r="N318" s="4" t="s">
        <v>51</v>
      </c>
      <c r="O318" s="4" t="s">
        <v>51</v>
      </c>
      <c r="P318" s="4" t="s">
        <v>51</v>
      </c>
      <c r="Q318" s="4" t="s">
        <v>52</v>
      </c>
      <c r="R318" s="4" t="s">
        <v>51</v>
      </c>
      <c r="S318" s="4"/>
      <c r="T318" s="4" t="s">
        <v>51</v>
      </c>
      <c r="U318" s="4" t="s">
        <v>51</v>
      </c>
      <c r="V318" s="4" t="s">
        <v>51</v>
      </c>
      <c r="W318" s="4" t="s">
        <v>51</v>
      </c>
      <c r="X318" s="4" t="s">
        <v>51</v>
      </c>
      <c r="Y318" s="4" t="s">
        <v>51</v>
      </c>
      <c r="Z318" s="4" t="s">
        <v>51</v>
      </c>
      <c r="AA318" s="4" t="s">
        <v>51</v>
      </c>
      <c r="AB318" s="4" t="s">
        <v>51</v>
      </c>
      <c r="AC318" s="4" t="s">
        <v>51</v>
      </c>
      <c r="AD318" s="4" t="s">
        <v>51</v>
      </c>
      <c r="AE318" s="4" t="s">
        <v>51</v>
      </c>
      <c r="AF318" s="4"/>
      <c r="AG318" s="4"/>
      <c r="AH318" s="4"/>
      <c r="AI318" s="4" t="s">
        <v>50</v>
      </c>
      <c r="AJ318" s="7">
        <v>45701.44635416667</v>
      </c>
      <c r="AK318" s="4" t="s">
        <v>59</v>
      </c>
      <c r="AL318" s="4" t="s">
        <v>59</v>
      </c>
      <c r="AM318" s="4" t="s">
        <v>59</v>
      </c>
      <c r="AN318" s="4"/>
      <c r="AO318" s="4" t="s">
        <v>50</v>
      </c>
      <c r="AP318" s="7">
        <v>45701.446493055555</v>
      </c>
      <c r="AQ318" s="4" t="s">
        <v>59</v>
      </c>
      <c r="AR318" s="4" t="s">
        <v>59</v>
      </c>
      <c r="AS318" s="4" t="s">
        <v>59</v>
      </c>
      <c r="AT318" s="4"/>
      <c r="AU318" s="4" t="s">
        <v>50</v>
      </c>
      <c r="AV318" s="7">
        <v>45701.447164351855</v>
      </c>
      <c r="AW318" s="4" t="s">
        <v>57</v>
      </c>
      <c r="AX318" s="4" t="s">
        <v>56</v>
      </c>
      <c r="AY318" s="4" t="s">
        <v>59</v>
      </c>
      <c r="AZ318" s="4" t="s">
        <v>59</v>
      </c>
      <c r="BA318" s="4" t="s">
        <v>59</v>
      </c>
      <c r="BB318" s="4"/>
      <c r="BC318" s="4" t="s">
        <v>50</v>
      </c>
      <c r="BD318" s="7">
        <v>45701.447268518517</v>
      </c>
      <c r="BE318" s="4" t="s">
        <v>114</v>
      </c>
      <c r="BF318" s="4"/>
      <c r="BG318" s="4" t="s">
        <v>50</v>
      </c>
      <c r="BH318" s="7">
        <v>45701.44972222222</v>
      </c>
      <c r="BI318" s="4">
        <v>45</v>
      </c>
      <c r="BJ318" s="4" t="s">
        <v>64</v>
      </c>
      <c r="BK318" s="4"/>
      <c r="BL318" s="4" t="s">
        <v>67</v>
      </c>
      <c r="BM318" s="4"/>
      <c r="BN318" s="4">
        <v>13</v>
      </c>
      <c r="BO318" s="4" t="s">
        <v>50</v>
      </c>
    </row>
    <row r="319" spans="1:67" x14ac:dyDescent="0.35">
      <c r="A319" s="6">
        <v>365</v>
      </c>
      <c r="B319" s="4"/>
      <c r="C319" s="7">
        <v>45703.316481481481</v>
      </c>
      <c r="D319" s="4" t="s">
        <v>50</v>
      </c>
      <c r="E319" s="7">
        <v>45703.316851851851</v>
      </c>
      <c r="F319" s="4" t="s">
        <v>51</v>
      </c>
      <c r="G319" s="4" t="s">
        <v>52</v>
      </c>
      <c r="H319" s="4" t="s">
        <v>51</v>
      </c>
      <c r="I319" s="4" t="s">
        <v>51</v>
      </c>
      <c r="J319" s="4" t="s">
        <v>51</v>
      </c>
      <c r="K319" s="4" t="s">
        <v>51</v>
      </c>
      <c r="L319" s="4" t="s">
        <v>51</v>
      </c>
      <c r="M319" s="4" t="s">
        <v>51</v>
      </c>
      <c r="N319" s="4" t="s">
        <v>51</v>
      </c>
      <c r="O319" s="4" t="s">
        <v>51</v>
      </c>
      <c r="P319" s="4" t="s">
        <v>52</v>
      </c>
      <c r="Q319" s="4" t="s">
        <v>51</v>
      </c>
      <c r="R319" s="4" t="s">
        <v>51</v>
      </c>
      <c r="S319" s="4"/>
      <c r="T319" s="4" t="s">
        <v>51</v>
      </c>
      <c r="U319" s="4" t="s">
        <v>51</v>
      </c>
      <c r="V319" s="4" t="s">
        <v>51</v>
      </c>
      <c r="W319" s="4" t="s">
        <v>52</v>
      </c>
      <c r="X319" s="4" t="s">
        <v>52</v>
      </c>
      <c r="Y319" s="4" t="s">
        <v>51</v>
      </c>
      <c r="Z319" s="4" t="s">
        <v>52</v>
      </c>
      <c r="AA319" s="4" t="s">
        <v>51</v>
      </c>
      <c r="AB319" s="4" t="s">
        <v>51</v>
      </c>
      <c r="AC319" s="4" t="s">
        <v>51</v>
      </c>
      <c r="AD319" s="4" t="s">
        <v>51</v>
      </c>
      <c r="AE319" s="4" t="s">
        <v>51</v>
      </c>
      <c r="AF319" s="4"/>
      <c r="AG319" s="4" t="s">
        <v>55</v>
      </c>
      <c r="AH319" s="4"/>
      <c r="AI319" s="4" t="s">
        <v>50</v>
      </c>
      <c r="AJ319" s="7">
        <v>45703.317037037035</v>
      </c>
      <c r="AK319" s="4" t="s">
        <v>56</v>
      </c>
      <c r="AL319" s="4" t="s">
        <v>58</v>
      </c>
      <c r="AM319" s="4" t="s">
        <v>57</v>
      </c>
      <c r="AN319" s="4"/>
      <c r="AO319" s="4" t="s">
        <v>50</v>
      </c>
      <c r="AP319" s="4"/>
      <c r="AQ319" s="4"/>
      <c r="AR319" s="4"/>
      <c r="AS319" s="4"/>
      <c r="AT319" s="4"/>
      <c r="AU319" s="4" t="s">
        <v>53</v>
      </c>
      <c r="AV319" s="4"/>
      <c r="AW319" s="4"/>
      <c r="AX319" s="4"/>
      <c r="AY319" s="4"/>
      <c r="AZ319" s="4"/>
      <c r="BA319" s="4"/>
      <c r="BB319" s="4"/>
      <c r="BC319" s="4" t="s">
        <v>53</v>
      </c>
      <c r="BD319" s="4"/>
      <c r="BE319" s="4"/>
      <c r="BF319" s="4"/>
      <c r="BG319" s="4" t="s">
        <v>53</v>
      </c>
      <c r="BH319" s="4"/>
      <c r="BI319" s="4"/>
      <c r="BJ319" s="4"/>
      <c r="BK319" s="4"/>
      <c r="BL319" s="4"/>
      <c r="BM319" s="4"/>
      <c r="BN319" s="4"/>
      <c r="BO319" s="4" t="s">
        <v>53</v>
      </c>
    </row>
    <row r="320" spans="1:67" x14ac:dyDescent="0.35">
      <c r="A320" s="6">
        <v>366</v>
      </c>
      <c r="B320" s="4"/>
      <c r="C320" s="7">
        <v>45706.439085648148</v>
      </c>
      <c r="D320" s="4" t="s">
        <v>50</v>
      </c>
      <c r="E320" s="7">
        <v>45706.43959490741</v>
      </c>
      <c r="F320" s="4" t="s">
        <v>51</v>
      </c>
      <c r="G320" s="4" t="s">
        <v>52</v>
      </c>
      <c r="H320" s="4" t="s">
        <v>51</v>
      </c>
      <c r="I320" s="4" t="s">
        <v>51</v>
      </c>
      <c r="J320" s="4" t="s">
        <v>51</v>
      </c>
      <c r="K320" s="4" t="s">
        <v>51</v>
      </c>
      <c r="L320" s="4" t="s">
        <v>51</v>
      </c>
      <c r="M320" s="4" t="s">
        <v>51</v>
      </c>
      <c r="N320" s="4" t="s">
        <v>51</v>
      </c>
      <c r="O320" s="4" t="s">
        <v>51</v>
      </c>
      <c r="P320" s="4" t="s">
        <v>51</v>
      </c>
      <c r="Q320" s="4" t="s">
        <v>51</v>
      </c>
      <c r="R320" s="4" t="s">
        <v>51</v>
      </c>
      <c r="S320" s="4"/>
      <c r="T320" s="4" t="s">
        <v>51</v>
      </c>
      <c r="U320" s="4" t="s">
        <v>51</v>
      </c>
      <c r="V320" s="4" t="s">
        <v>51</v>
      </c>
      <c r="W320" s="4" t="s">
        <v>51</v>
      </c>
      <c r="X320" s="4" t="s">
        <v>51</v>
      </c>
      <c r="Y320" s="4" t="s">
        <v>51</v>
      </c>
      <c r="Z320" s="4" t="s">
        <v>51</v>
      </c>
      <c r="AA320" s="4" t="s">
        <v>51</v>
      </c>
      <c r="AB320" s="4" t="s">
        <v>51</v>
      </c>
      <c r="AC320" s="4" t="s">
        <v>51</v>
      </c>
      <c r="AD320" s="4" t="s">
        <v>51</v>
      </c>
      <c r="AE320" s="4" t="s">
        <v>52</v>
      </c>
      <c r="AF320" s="4" t="s">
        <v>455</v>
      </c>
      <c r="AG320" s="4" t="s">
        <v>80</v>
      </c>
      <c r="AH320" s="4"/>
      <c r="AI320" s="4" t="s">
        <v>50</v>
      </c>
      <c r="AJ320" s="7">
        <v>45706.439791666664</v>
      </c>
      <c r="AK320" s="4" t="s">
        <v>56</v>
      </c>
      <c r="AL320" s="4" t="s">
        <v>58</v>
      </c>
      <c r="AM320" s="4" t="s">
        <v>56</v>
      </c>
      <c r="AN320" s="4"/>
      <c r="AO320" s="4" t="s">
        <v>50</v>
      </c>
      <c r="AP320" s="7">
        <v>45706.440081018518</v>
      </c>
      <c r="AQ320" s="4" t="s">
        <v>57</v>
      </c>
      <c r="AR320" s="4" t="s">
        <v>57</v>
      </c>
      <c r="AS320" s="4" t="s">
        <v>57</v>
      </c>
      <c r="AT320" s="4"/>
      <c r="AU320" s="4" t="s">
        <v>50</v>
      </c>
      <c r="AV320" s="7">
        <v>45706.440578703703</v>
      </c>
      <c r="AW320" s="4" t="s">
        <v>58</v>
      </c>
      <c r="AX320" s="4" t="s">
        <v>56</v>
      </c>
      <c r="AY320" s="4" t="s">
        <v>57</v>
      </c>
      <c r="AZ320" s="4" t="s">
        <v>58</v>
      </c>
      <c r="BA320" s="4" t="s">
        <v>56</v>
      </c>
      <c r="BB320" s="4"/>
      <c r="BC320" s="4" t="s">
        <v>50</v>
      </c>
      <c r="BD320" s="7">
        <v>45706.440798611111</v>
      </c>
      <c r="BE320" s="4">
        <v>3</v>
      </c>
      <c r="BF320" s="4" t="s">
        <v>456</v>
      </c>
      <c r="BG320" s="4" t="s">
        <v>50</v>
      </c>
      <c r="BH320" s="7">
        <v>45706.44091435185</v>
      </c>
      <c r="BI320" s="4">
        <v>53</v>
      </c>
      <c r="BJ320" s="4" t="s">
        <v>64</v>
      </c>
      <c r="BK320" s="4"/>
      <c r="BL320" s="4" t="s">
        <v>228</v>
      </c>
      <c r="BM320" s="4"/>
      <c r="BN320" s="4">
        <v>15</v>
      </c>
      <c r="BO320" s="4" t="s">
        <v>50</v>
      </c>
    </row>
    <row r="321" spans="1:67" x14ac:dyDescent="0.35">
      <c r="A321" s="6">
        <v>367</v>
      </c>
      <c r="B321" s="4"/>
      <c r="C321" s="7">
        <v>45706.465370370373</v>
      </c>
      <c r="D321" s="4" t="s">
        <v>50</v>
      </c>
      <c r="E321" s="7">
        <v>45706.467129629629</v>
      </c>
      <c r="F321" s="4" t="s">
        <v>51</v>
      </c>
      <c r="G321" s="4" t="s">
        <v>52</v>
      </c>
      <c r="H321" s="4" t="s">
        <v>51</v>
      </c>
      <c r="I321" s="4" t="s">
        <v>51</v>
      </c>
      <c r="J321" s="4" t="s">
        <v>51</v>
      </c>
      <c r="K321" s="4" t="s">
        <v>51</v>
      </c>
      <c r="L321" s="4" t="s">
        <v>51</v>
      </c>
      <c r="M321" s="4" t="s">
        <v>51</v>
      </c>
      <c r="N321" s="4" t="s">
        <v>51</v>
      </c>
      <c r="O321" s="4" t="s">
        <v>51</v>
      </c>
      <c r="P321" s="4" t="s">
        <v>51</v>
      </c>
      <c r="Q321" s="4" t="s">
        <v>51</v>
      </c>
      <c r="R321" s="4" t="s">
        <v>51</v>
      </c>
      <c r="S321" s="4"/>
      <c r="T321" s="4" t="s">
        <v>51</v>
      </c>
      <c r="U321" s="4" t="s">
        <v>51</v>
      </c>
      <c r="V321" s="4" t="s">
        <v>51</v>
      </c>
      <c r="W321" s="4" t="s">
        <v>51</v>
      </c>
      <c r="X321" s="4" t="s">
        <v>51</v>
      </c>
      <c r="Y321" s="4" t="s">
        <v>51</v>
      </c>
      <c r="Z321" s="4" t="s">
        <v>51</v>
      </c>
      <c r="AA321" s="4" t="s">
        <v>51</v>
      </c>
      <c r="AB321" s="4" t="s">
        <v>51</v>
      </c>
      <c r="AC321" s="4" t="s">
        <v>51</v>
      </c>
      <c r="AD321" s="4" t="s">
        <v>51</v>
      </c>
      <c r="AE321" s="4" t="s">
        <v>52</v>
      </c>
      <c r="AF321" s="4" t="s">
        <v>457</v>
      </c>
      <c r="AG321" s="4" t="s">
        <v>72</v>
      </c>
      <c r="AH321" s="4"/>
      <c r="AI321" s="4" t="s">
        <v>50</v>
      </c>
      <c r="AJ321" s="7">
        <v>45706.467418981483</v>
      </c>
      <c r="AK321" s="4" t="s">
        <v>56</v>
      </c>
      <c r="AL321" s="4" t="s">
        <v>57</v>
      </c>
      <c r="AM321" s="4" t="s">
        <v>73</v>
      </c>
      <c r="AN321" s="4"/>
      <c r="AO321" s="4" t="s">
        <v>50</v>
      </c>
      <c r="AP321" s="7">
        <v>45706.468217592592</v>
      </c>
      <c r="AQ321" s="4" t="s">
        <v>57</v>
      </c>
      <c r="AR321" s="4" t="s">
        <v>57</v>
      </c>
      <c r="AS321" s="4" t="s">
        <v>57</v>
      </c>
      <c r="AT321" s="4" t="s">
        <v>458</v>
      </c>
      <c r="AU321" s="4" t="s">
        <v>50</v>
      </c>
      <c r="AV321" s="7">
        <v>45706.468912037039</v>
      </c>
      <c r="AW321" s="4" t="s">
        <v>57</v>
      </c>
      <c r="AX321" s="4" t="s">
        <v>56</v>
      </c>
      <c r="AY321" s="4" t="s">
        <v>58</v>
      </c>
      <c r="AZ321" s="4" t="s">
        <v>58</v>
      </c>
      <c r="BA321" s="4" t="s">
        <v>57</v>
      </c>
      <c r="BB321" s="4"/>
      <c r="BC321" s="4" t="s">
        <v>50</v>
      </c>
      <c r="BD321" s="7">
        <v>45706.470358796294</v>
      </c>
      <c r="BE321" s="4">
        <v>2</v>
      </c>
      <c r="BF321" s="4" t="s">
        <v>459</v>
      </c>
      <c r="BG321" s="4" t="s">
        <v>50</v>
      </c>
      <c r="BH321" s="7">
        <v>45706.470706018517</v>
      </c>
      <c r="BI321" s="4">
        <v>82</v>
      </c>
      <c r="BJ321" s="4" t="s">
        <v>61</v>
      </c>
      <c r="BK321" s="4"/>
      <c r="BL321" s="4" t="s">
        <v>92</v>
      </c>
      <c r="BM321" s="4"/>
      <c r="BN321" s="4">
        <v>50</v>
      </c>
      <c r="BO321" s="4" t="s">
        <v>50</v>
      </c>
    </row>
    <row r="322" spans="1:67" x14ac:dyDescent="0.35">
      <c r="C322" s="1"/>
      <c r="E322" s="1"/>
      <c r="AJ322" s="1"/>
      <c r="AP322" s="1"/>
      <c r="AV322" s="1"/>
      <c r="BD322" s="1"/>
      <c r="BH322" s="1"/>
    </row>
    <row r="323" spans="1:67" x14ac:dyDescent="0.35">
      <c r="A323" t="s">
        <v>0</v>
      </c>
      <c r="B323" t="s">
        <v>1</v>
      </c>
      <c r="C323" t="s">
        <v>2</v>
      </c>
      <c r="D323" t="s">
        <v>0</v>
      </c>
      <c r="E323" t="s">
        <v>2</v>
      </c>
      <c r="F323" t="s">
        <v>3</v>
      </c>
      <c r="G323" t="s">
        <v>4</v>
      </c>
      <c r="H323" t="s">
        <v>5</v>
      </c>
      <c r="I323" t="s">
        <v>6</v>
      </c>
      <c r="J323" t="s">
        <v>7</v>
      </c>
      <c r="K323" t="s">
        <v>8</v>
      </c>
      <c r="L323" t="s">
        <v>9</v>
      </c>
      <c r="M323" t="s">
        <v>10</v>
      </c>
      <c r="N323" t="s">
        <v>11</v>
      </c>
      <c r="O323" t="s">
        <v>12</v>
      </c>
      <c r="P323" t="s">
        <v>13</v>
      </c>
      <c r="Q323" t="s">
        <v>14</v>
      </c>
      <c r="R323" t="s">
        <v>15</v>
      </c>
      <c r="S323" t="s">
        <v>16</v>
      </c>
      <c r="T323" t="s">
        <v>17</v>
      </c>
      <c r="U323" t="s">
        <v>18</v>
      </c>
      <c r="V323" t="s">
        <v>19</v>
      </c>
      <c r="W323" t="s">
        <v>20</v>
      </c>
      <c r="X323" t="s">
        <v>21</v>
      </c>
      <c r="Y323" t="s">
        <v>22</v>
      </c>
      <c r="Z323" t="s">
        <v>23</v>
      </c>
      <c r="AA323" t="s">
        <v>24</v>
      </c>
      <c r="AB323" t="s">
        <v>25</v>
      </c>
      <c r="AC323" t="s">
        <v>26</v>
      </c>
      <c r="AD323" t="s">
        <v>27</v>
      </c>
      <c r="AE323" t="s">
        <v>28</v>
      </c>
      <c r="AF323" t="s">
        <v>16</v>
      </c>
      <c r="AG323" t="s">
        <v>29</v>
      </c>
      <c r="AH323" t="s">
        <v>30</v>
      </c>
      <c r="AI323" t="s">
        <v>0</v>
      </c>
      <c r="AJ323" t="s">
        <v>2</v>
      </c>
      <c r="AK323" t="s">
        <v>31</v>
      </c>
      <c r="AL323" t="s">
        <v>32</v>
      </c>
      <c r="AM323" t="s">
        <v>33</v>
      </c>
      <c r="AN323" t="s">
        <v>34</v>
      </c>
      <c r="AO323" t="s">
        <v>0</v>
      </c>
      <c r="AP323" t="s">
        <v>2</v>
      </c>
      <c r="AQ323" t="s">
        <v>35</v>
      </c>
      <c r="AR323" t="s">
        <v>36</v>
      </c>
      <c r="AS323" t="s">
        <v>37</v>
      </c>
      <c r="AT323" t="s">
        <v>34</v>
      </c>
      <c r="AU323" t="s">
        <v>0</v>
      </c>
      <c r="AV323" t="s">
        <v>2</v>
      </c>
      <c r="AW323" t="s">
        <v>38</v>
      </c>
      <c r="AX323" t="s">
        <v>39</v>
      </c>
      <c r="AY323" t="s">
        <v>40</v>
      </c>
      <c r="AZ323" t="s">
        <v>41</v>
      </c>
      <c r="BA323" t="s">
        <v>42</v>
      </c>
      <c r="BB323" t="s">
        <v>34</v>
      </c>
      <c r="BC323" t="s">
        <v>0</v>
      </c>
      <c r="BD323" t="s">
        <v>2</v>
      </c>
      <c r="BE323" t="s">
        <v>43</v>
      </c>
      <c r="BF323" t="s">
        <v>44</v>
      </c>
      <c r="BG323" t="s">
        <v>0</v>
      </c>
      <c r="BH323" t="s">
        <v>2</v>
      </c>
      <c r="BI323" t="s">
        <v>45</v>
      </c>
      <c r="BJ323" t="s">
        <v>46</v>
      </c>
      <c r="BK323" t="s">
        <v>47</v>
      </c>
      <c r="BL323" t="s">
        <v>48</v>
      </c>
      <c r="BM323" t="s">
        <v>30</v>
      </c>
      <c r="BN323" t="s">
        <v>49</v>
      </c>
      <c r="BO323" t="s">
        <v>0</v>
      </c>
    </row>
    <row r="324" spans="1:67" x14ac:dyDescent="0.35">
      <c r="F324">
        <f t="shared" ref="F324:R324" si="0">COUNTIF(F3:F321,"Checked")</f>
        <v>71</v>
      </c>
      <c r="G324">
        <f t="shared" si="0"/>
        <v>123</v>
      </c>
      <c r="H324">
        <f t="shared" si="0"/>
        <v>37</v>
      </c>
      <c r="I324">
        <f t="shared" si="0"/>
        <v>28</v>
      </c>
      <c r="J324">
        <f t="shared" si="0"/>
        <v>9</v>
      </c>
      <c r="K324">
        <f t="shared" si="0"/>
        <v>1</v>
      </c>
      <c r="L324">
        <f t="shared" si="0"/>
        <v>4</v>
      </c>
      <c r="M324">
        <f t="shared" si="0"/>
        <v>6</v>
      </c>
      <c r="N324">
        <f t="shared" si="0"/>
        <v>13</v>
      </c>
      <c r="O324">
        <f t="shared" si="0"/>
        <v>14</v>
      </c>
      <c r="P324">
        <f t="shared" si="0"/>
        <v>38</v>
      </c>
      <c r="Q324">
        <f t="shared" si="0"/>
        <v>111</v>
      </c>
      <c r="R324">
        <f t="shared" si="0"/>
        <v>20</v>
      </c>
      <c r="T324">
        <f t="shared" ref="T324:AE324" si="1">COUNTIF(T3:T321,"Checked")</f>
        <v>41</v>
      </c>
      <c r="U324">
        <f t="shared" si="1"/>
        <v>12</v>
      </c>
      <c r="V324">
        <f t="shared" si="1"/>
        <v>14</v>
      </c>
      <c r="W324">
        <f t="shared" si="1"/>
        <v>65</v>
      </c>
      <c r="X324">
        <f t="shared" si="1"/>
        <v>39</v>
      </c>
      <c r="Y324">
        <f t="shared" si="1"/>
        <v>13</v>
      </c>
      <c r="Z324">
        <f t="shared" si="1"/>
        <v>116</v>
      </c>
      <c r="AA324">
        <f t="shared" si="1"/>
        <v>29</v>
      </c>
      <c r="AB324">
        <f t="shared" si="1"/>
        <v>1</v>
      </c>
      <c r="AC324">
        <f t="shared" si="1"/>
        <v>45</v>
      </c>
      <c r="AD324">
        <f t="shared" si="1"/>
        <v>3</v>
      </c>
      <c r="AE324">
        <f t="shared" si="1"/>
        <v>46</v>
      </c>
      <c r="AG324">
        <f>COUNTIF(AG3:AG321,"Every-day")</f>
        <v>18</v>
      </c>
      <c r="AK324">
        <f>COUNTIF(AK3:AK321,"1 = strongly disagree")</f>
        <v>13</v>
      </c>
      <c r="AL324">
        <f>COUNTIF(AL3:AL321,"1 = strongly disagree")</f>
        <v>29</v>
      </c>
      <c r="AM324">
        <f>COUNTIF(AM3:AM321,"1 = strongly disagree")</f>
        <v>10</v>
      </c>
      <c r="AQ324">
        <f>COUNTIF(AQ3:AQ321,"1 = strongly disagree")</f>
        <v>18</v>
      </c>
      <c r="AR324">
        <f>COUNTIF(AR3:AR321,"1 = strongly disagree")</f>
        <v>18</v>
      </c>
      <c r="AS324">
        <f>COUNTIF(AS3:AS321,"1 = strongly disagree")</f>
        <v>19</v>
      </c>
      <c r="AW324">
        <f>COUNTIF(AW3:AW321,"1 = strongly disagree")</f>
        <v>10</v>
      </c>
      <c r="AX324">
        <f>COUNTIF(AX3:AX321,"1 = strongly disagree")</f>
        <v>6</v>
      </c>
      <c r="AY324">
        <f>COUNTIF(AY3:AY321,"1 = strongly disagree")</f>
        <v>17</v>
      </c>
      <c r="AZ324">
        <f>COUNTIF(AZ3:AZ321,"1 = strongly disagree")</f>
        <v>36</v>
      </c>
      <c r="BA324">
        <f>COUNTIF(BA3:BA321,"1 = strongly disagree")</f>
        <v>5</v>
      </c>
      <c r="BE324">
        <f>COUNTIF(BE3:BE321,"1 = Not at all worried")</f>
        <v>21</v>
      </c>
    </row>
    <row r="325" spans="1:67" x14ac:dyDescent="0.35">
      <c r="F325">
        <f t="shared" ref="F325:K325" si="2">COUNTIF(F3:F321,"Unchecked")</f>
        <v>248</v>
      </c>
      <c r="G325">
        <f t="shared" si="2"/>
        <v>196</v>
      </c>
      <c r="H325">
        <f t="shared" si="2"/>
        <v>282</v>
      </c>
      <c r="I325">
        <f t="shared" si="2"/>
        <v>291</v>
      </c>
      <c r="J325">
        <f t="shared" si="2"/>
        <v>310</v>
      </c>
      <c r="K325">
        <f t="shared" si="2"/>
        <v>318</v>
      </c>
      <c r="L325">
        <f>COUNTIF(L4:L322,"Unchecked")</f>
        <v>315</v>
      </c>
      <c r="M325">
        <f t="shared" ref="M325:R325" si="3">COUNTIF(M3:M321,"Unchecked")</f>
        <v>313</v>
      </c>
      <c r="N325">
        <f t="shared" si="3"/>
        <v>306</v>
      </c>
      <c r="O325">
        <f t="shared" si="3"/>
        <v>305</v>
      </c>
      <c r="P325">
        <f t="shared" si="3"/>
        <v>281</v>
      </c>
      <c r="Q325">
        <f t="shared" si="3"/>
        <v>208</v>
      </c>
      <c r="R325">
        <f t="shared" si="3"/>
        <v>299</v>
      </c>
      <c r="T325">
        <f t="shared" ref="T325:AE325" si="4">COUNTIF(T3:T321,"Unchecked")</f>
        <v>278</v>
      </c>
      <c r="U325">
        <f t="shared" si="4"/>
        <v>307</v>
      </c>
      <c r="V325">
        <f t="shared" si="4"/>
        <v>305</v>
      </c>
      <c r="W325">
        <f t="shared" si="4"/>
        <v>254</v>
      </c>
      <c r="X325">
        <f t="shared" si="4"/>
        <v>280</v>
      </c>
      <c r="Y325">
        <f t="shared" si="4"/>
        <v>306</v>
      </c>
      <c r="Z325">
        <f t="shared" si="4"/>
        <v>203</v>
      </c>
      <c r="AA325">
        <f t="shared" si="4"/>
        <v>290</v>
      </c>
      <c r="AB325">
        <f t="shared" si="4"/>
        <v>318</v>
      </c>
      <c r="AC325">
        <f t="shared" si="4"/>
        <v>274</v>
      </c>
      <c r="AD325">
        <f t="shared" si="4"/>
        <v>316</v>
      </c>
      <c r="AE325">
        <f t="shared" si="4"/>
        <v>273</v>
      </c>
      <c r="AG325">
        <f>COUNTIF(AG3:AG321,"Less than once a month")</f>
        <v>51</v>
      </c>
      <c r="AK325">
        <f>COUNTIF(AK3:AK321,"2 = disagree")</f>
        <v>20</v>
      </c>
      <c r="AL325">
        <f>COUNTIF(AL3:AL321,"2 = disagree")</f>
        <v>70</v>
      </c>
      <c r="AM325">
        <f>COUNTIF(AM3:AM321,"2 = disagree")</f>
        <v>15</v>
      </c>
      <c r="AQ325">
        <f>COUNTIF(AQ3:AQ321,"2 = disagree")</f>
        <v>66</v>
      </c>
      <c r="AR325">
        <f>COUNTIF(AR3:AR321,"2 = disagree")</f>
        <v>68</v>
      </c>
      <c r="AS325">
        <f>COUNTIF(AS3:AS321,"2 = disagree")</f>
        <v>70</v>
      </c>
      <c r="AW325">
        <f>COUNTIF(AW3:AW321,"2 = disagree")</f>
        <v>45</v>
      </c>
      <c r="AX325">
        <f>COUNTIF(AX3:AX321,"2 = disagree")</f>
        <v>33</v>
      </c>
      <c r="AY325">
        <f>COUNTIF(AY3:AY321,"2 = disagree")</f>
        <v>68</v>
      </c>
      <c r="AZ325">
        <f>COUNTIF(AZ3:AZ321,"2 = disagree")</f>
        <v>73</v>
      </c>
      <c r="BA325">
        <f>COUNTIF(BA3:BA321,"2 = disagree")</f>
        <v>18</v>
      </c>
      <c r="BE325">
        <f>COUNTIF(BE3:BE321,"2")</f>
        <v>63</v>
      </c>
      <c r="BI325">
        <f>AVERAGE(BI3:BI321)</f>
        <v>46.868778280542983</v>
      </c>
      <c r="BJ325">
        <f>COUNTIF(BJ3:BJ321,"Woman")</f>
        <v>141</v>
      </c>
      <c r="BL325">
        <f>COUNTIF(BL3:BL321,"Pediatrics")</f>
        <v>79</v>
      </c>
      <c r="BN325">
        <f>AVERAGE(BN3:BN321)</f>
        <v>16.145228215767634</v>
      </c>
    </row>
    <row r="326" spans="1:67" x14ac:dyDescent="0.35">
      <c r="F326">
        <f t="shared" ref="F326:R326" si="5">SUM(F324:F325)</f>
        <v>319</v>
      </c>
      <c r="G326">
        <f t="shared" si="5"/>
        <v>319</v>
      </c>
      <c r="H326">
        <f t="shared" si="5"/>
        <v>319</v>
      </c>
      <c r="I326">
        <f t="shared" si="5"/>
        <v>319</v>
      </c>
      <c r="J326">
        <f t="shared" si="5"/>
        <v>319</v>
      </c>
      <c r="K326">
        <f t="shared" si="5"/>
        <v>319</v>
      </c>
      <c r="L326">
        <f t="shared" si="5"/>
        <v>319</v>
      </c>
      <c r="M326">
        <f t="shared" si="5"/>
        <v>319</v>
      </c>
      <c r="N326">
        <f t="shared" si="5"/>
        <v>319</v>
      </c>
      <c r="O326">
        <f t="shared" si="5"/>
        <v>319</v>
      </c>
      <c r="P326">
        <f t="shared" si="5"/>
        <v>319</v>
      </c>
      <c r="Q326">
        <f t="shared" si="5"/>
        <v>319</v>
      </c>
      <c r="R326">
        <f t="shared" si="5"/>
        <v>319</v>
      </c>
      <c r="S326" s="13" t="s">
        <v>486</v>
      </c>
      <c r="T326">
        <f t="shared" ref="T326:AE326" si="6">SUM(T324:T325)</f>
        <v>319</v>
      </c>
      <c r="U326">
        <f t="shared" si="6"/>
        <v>319</v>
      </c>
      <c r="V326">
        <f t="shared" si="6"/>
        <v>319</v>
      </c>
      <c r="W326">
        <f t="shared" si="6"/>
        <v>319</v>
      </c>
      <c r="X326">
        <f t="shared" si="6"/>
        <v>319</v>
      </c>
      <c r="Y326">
        <f t="shared" si="6"/>
        <v>319</v>
      </c>
      <c r="Z326">
        <f t="shared" si="6"/>
        <v>319</v>
      </c>
      <c r="AA326">
        <f t="shared" si="6"/>
        <v>319</v>
      </c>
      <c r="AB326">
        <f t="shared" si="6"/>
        <v>319</v>
      </c>
      <c r="AC326">
        <f t="shared" si="6"/>
        <v>319</v>
      </c>
      <c r="AD326">
        <f t="shared" si="6"/>
        <v>319</v>
      </c>
      <c r="AE326">
        <f t="shared" si="6"/>
        <v>319</v>
      </c>
      <c r="AF326" s="13" t="s">
        <v>482</v>
      </c>
      <c r="AG326">
        <f>COUNTIF(AG3:AG321,"A few times a week")</f>
        <v>54</v>
      </c>
      <c r="AK326">
        <f>COUNTIF(AK3:AK321,"3 = neutral")</f>
        <v>66</v>
      </c>
      <c r="AL326">
        <f>COUNTIF(AL3:AL321,"3 = neutral")</f>
        <v>102</v>
      </c>
      <c r="AM326">
        <f>COUNTIF(AM3:AM321,"3 = neutral")</f>
        <v>89</v>
      </c>
      <c r="AQ326">
        <f>COUNTIF(AQ3:AQ321,"3 = neutral")</f>
        <v>129</v>
      </c>
      <c r="AR326">
        <f>COUNTIF(AR3:AR321,"3 = neutral")</f>
        <v>126</v>
      </c>
      <c r="AS326">
        <f>COUNTIF(AS3:AS321,"3 = neutral")</f>
        <v>128</v>
      </c>
      <c r="AW326">
        <f>COUNTIF(AW3:AW321,"3 = neutral")</f>
        <v>90</v>
      </c>
      <c r="AX326">
        <f>COUNTIF(AX3:AX321,"3 = neutral")</f>
        <v>35</v>
      </c>
      <c r="AY326">
        <f>COUNTIF(AY3:AY321,"3 = neutral")</f>
        <v>105</v>
      </c>
      <c r="AZ326">
        <f>COUNTIF(AZ3:AZ321,"3 = neutral")</f>
        <v>86</v>
      </c>
      <c r="BA326">
        <f>COUNTIF(BA3:BA321,"3 = neutral")</f>
        <v>106</v>
      </c>
      <c r="BE326">
        <f>COUNTIF(BE3:BE321,"3 ")</f>
        <v>100</v>
      </c>
      <c r="BI326">
        <f>_xlfn.STDEV.S(BI3:BI321)</f>
        <v>12.476741009890752</v>
      </c>
      <c r="BJ326">
        <f>COUNTIF(BJ3:BJ321,"Man")</f>
        <v>109</v>
      </c>
      <c r="BL326">
        <f>COUNTIF(BL3:BL321,"Cardiology")</f>
        <v>11</v>
      </c>
      <c r="BN326">
        <f>_xlfn.STDEV.S(BN3:BN321)</f>
        <v>11.678758676269233</v>
      </c>
    </row>
    <row r="327" spans="1:67" x14ac:dyDescent="0.35">
      <c r="S327" s="11" t="s">
        <v>487</v>
      </c>
      <c r="AF327" s="16" t="s">
        <v>488</v>
      </c>
      <c r="AG327">
        <f>COUNTIF(AG3:AG321,"A few times a month")</f>
        <v>49</v>
      </c>
      <c r="AK327">
        <f>COUNTIF(AK3:AK321,"4 = agree")</f>
        <v>129</v>
      </c>
      <c r="AL327">
        <f>COUNTIF(AL3:AL321,"4 = agree")</f>
        <v>58</v>
      </c>
      <c r="AM327">
        <f>COUNTIF(AM3:AM321,"4 = agree")</f>
        <v>115</v>
      </c>
      <c r="AQ327">
        <f>COUNTIF(AQ3:AQ321,"4 = agree")</f>
        <v>48</v>
      </c>
      <c r="AR327">
        <f>COUNTIF(AR3:AR321,"4 = agree")</f>
        <v>50</v>
      </c>
      <c r="AS327">
        <f>COUNTIF(AS3:AS321,"4 = agree")</f>
        <v>54</v>
      </c>
      <c r="AW327">
        <f>COUNTIF(AW3:AW321,"4 = agree")</f>
        <v>104</v>
      </c>
      <c r="AX327">
        <f>COUNTIF(AX3:AX321,"4 = agree")</f>
        <v>118</v>
      </c>
      <c r="AY327">
        <f>COUNTIF(AY3:AY321,"4 = agree")</f>
        <v>63</v>
      </c>
      <c r="AZ327">
        <f>COUNTIF(AZ3:AZ321,"4 = agree")</f>
        <v>58</v>
      </c>
      <c r="BA327">
        <f>COUNTIF(BA3:BA321,"4 = agree")</f>
        <v>115</v>
      </c>
      <c r="BE327">
        <f>COUNTIF(BE3:BE321,"4")</f>
        <v>61</v>
      </c>
      <c r="BI327">
        <f>MIN(BI3:BI321)</f>
        <v>25</v>
      </c>
      <c r="BJ327">
        <f>COUNTBLANK(BJ3:BJ321)</f>
        <v>59</v>
      </c>
      <c r="BL327">
        <f>COUNTIF(BL3:BL321,"Hospital Medicine")</f>
        <v>7</v>
      </c>
      <c r="BN327">
        <f>MIN(BN3:BN321)</f>
        <v>0.5</v>
      </c>
    </row>
    <row r="328" spans="1:67" x14ac:dyDescent="0.35">
      <c r="F328" s="14">
        <f t="shared" ref="F328:R328" si="7">F324/319</f>
        <v>0.2225705329153605</v>
      </c>
      <c r="G328" s="14">
        <f t="shared" si="7"/>
        <v>0.38557993730407525</v>
      </c>
      <c r="H328" s="14">
        <f t="shared" si="7"/>
        <v>0.11598746081504702</v>
      </c>
      <c r="I328" s="14">
        <f t="shared" si="7"/>
        <v>8.7774294670846395E-2</v>
      </c>
      <c r="J328" s="14">
        <f t="shared" si="7"/>
        <v>2.8213166144200628E-2</v>
      </c>
      <c r="K328" s="14">
        <f t="shared" si="7"/>
        <v>3.134796238244514E-3</v>
      </c>
      <c r="L328" s="14">
        <f t="shared" si="7"/>
        <v>1.2539184952978056E-2</v>
      </c>
      <c r="M328" s="14">
        <f t="shared" si="7"/>
        <v>1.8808777429467086E-2</v>
      </c>
      <c r="N328" s="14">
        <f t="shared" si="7"/>
        <v>4.0752351097178681E-2</v>
      </c>
      <c r="O328" s="14">
        <f t="shared" si="7"/>
        <v>4.3887147335423198E-2</v>
      </c>
      <c r="P328" s="14">
        <f t="shared" si="7"/>
        <v>0.11912225705329153</v>
      </c>
      <c r="Q328" s="14">
        <f t="shared" si="7"/>
        <v>0.34796238244514105</v>
      </c>
      <c r="R328" s="14">
        <f t="shared" si="7"/>
        <v>6.2695924764890276E-2</v>
      </c>
      <c r="S328" s="17"/>
      <c r="T328" s="14">
        <f t="shared" ref="T328:AE328" si="8">T324/319</f>
        <v>0.12852664576802508</v>
      </c>
      <c r="U328" s="14">
        <f t="shared" si="8"/>
        <v>3.7617554858934171E-2</v>
      </c>
      <c r="V328" s="14">
        <f t="shared" si="8"/>
        <v>4.3887147335423198E-2</v>
      </c>
      <c r="W328" s="14">
        <f t="shared" si="8"/>
        <v>0.20376175548589343</v>
      </c>
      <c r="X328" s="14">
        <f t="shared" si="8"/>
        <v>0.12225705329153605</v>
      </c>
      <c r="Y328" s="14">
        <f t="shared" si="8"/>
        <v>4.0752351097178681E-2</v>
      </c>
      <c r="Z328" s="14">
        <f t="shared" si="8"/>
        <v>0.36363636363636365</v>
      </c>
      <c r="AA328" s="14">
        <f t="shared" si="8"/>
        <v>9.0909090909090912E-2</v>
      </c>
      <c r="AB328" s="14">
        <f t="shared" si="8"/>
        <v>3.134796238244514E-3</v>
      </c>
      <c r="AC328" s="14">
        <f t="shared" si="8"/>
        <v>0.14106583072100312</v>
      </c>
      <c r="AD328" s="14">
        <f t="shared" si="8"/>
        <v>9.4043887147335428E-3</v>
      </c>
      <c r="AE328" s="14">
        <f t="shared" si="8"/>
        <v>0.14420062695924765</v>
      </c>
      <c r="AG328">
        <f>COUNTIF(AG3:AG321,"Almost every day")</f>
        <v>17</v>
      </c>
      <c r="AK328">
        <f>COUNTIF(AK3:AK321,"5 = strongly agree")</f>
        <v>61</v>
      </c>
      <c r="AL328">
        <f>COUNTIF(AL3:AL321,"5 = strongly agree")</f>
        <v>30</v>
      </c>
      <c r="AM328">
        <f>COUNTIF(AM3:AM321,"5 = strongly agree")</f>
        <v>61</v>
      </c>
      <c r="AQ328">
        <f>COUNTIF(AQ3:AQ321,"5 = strongly agree")</f>
        <v>20</v>
      </c>
      <c r="AR328">
        <f>COUNTIF(AR3:AR321,"5 = strongly agree")</f>
        <v>19</v>
      </c>
      <c r="AS328">
        <f>COUNTIF(AS3:AS321,"5 = strongly agree")</f>
        <v>10</v>
      </c>
      <c r="AW328">
        <f>COUNTIF(AW3:AW321,"5 = strongly agree")</f>
        <v>14</v>
      </c>
      <c r="AX328">
        <f>COUNTIF(AX3:AX321,"5 = strongly agree")</f>
        <v>70</v>
      </c>
      <c r="AY328">
        <f>COUNTIF(AY3:AY321,"5 = strongly agree")</f>
        <v>8</v>
      </c>
      <c r="AZ328">
        <f>COUNTIF(AZ3:AZ321,"5 = strongly agree")</f>
        <v>10</v>
      </c>
      <c r="BA328">
        <f>COUNTIF(BA3:BA321,"5 = strongly agree")</f>
        <v>18</v>
      </c>
      <c r="BE328">
        <f>COUNTIF(BE3:BE321,"5 = Extremely worried")</f>
        <v>20</v>
      </c>
      <c r="BI328">
        <f>MAX(BI3:BI321)</f>
        <v>84</v>
      </c>
      <c r="BJ328">
        <f>COUNTIF(BJ3:BJ321,"Prefer not to say")</f>
        <v>7</v>
      </c>
      <c r="BL328">
        <f>COUNTIF(BL3:BL321,"Emergency medicine")</f>
        <v>8</v>
      </c>
      <c r="BN328">
        <f>MAX(BN3:BN321)</f>
        <v>57</v>
      </c>
    </row>
    <row r="329" spans="1:67" x14ac:dyDescent="0.35">
      <c r="F329" s="14">
        <f t="shared" ref="F329:R329" si="9">F325/319</f>
        <v>0.77742946708463945</v>
      </c>
      <c r="G329" s="14">
        <f t="shared" si="9"/>
        <v>0.61442006269592475</v>
      </c>
      <c r="H329" s="14">
        <f t="shared" si="9"/>
        <v>0.88401253918495293</v>
      </c>
      <c r="I329" s="14">
        <f t="shared" si="9"/>
        <v>0.91222570532915359</v>
      </c>
      <c r="J329" s="14">
        <f t="shared" si="9"/>
        <v>0.97178683385579934</v>
      </c>
      <c r="K329" s="14">
        <f t="shared" si="9"/>
        <v>0.99686520376175547</v>
      </c>
      <c r="L329" s="14">
        <f t="shared" si="9"/>
        <v>0.98746081504702199</v>
      </c>
      <c r="M329" s="14">
        <f t="shared" si="9"/>
        <v>0.98119122257053293</v>
      </c>
      <c r="N329" s="14">
        <f t="shared" si="9"/>
        <v>0.95924764890282133</v>
      </c>
      <c r="O329" s="14">
        <f t="shared" si="9"/>
        <v>0.9561128526645768</v>
      </c>
      <c r="P329" s="14">
        <f t="shared" si="9"/>
        <v>0.88087774294670851</v>
      </c>
      <c r="Q329" s="14">
        <f t="shared" si="9"/>
        <v>0.65203761755485889</v>
      </c>
      <c r="R329" s="14">
        <f t="shared" si="9"/>
        <v>0.93730407523510972</v>
      </c>
      <c r="T329" s="14">
        <f t="shared" ref="T329:AE329" si="10">T325/319</f>
        <v>0.87147335423197492</v>
      </c>
      <c r="U329" s="14">
        <f t="shared" si="10"/>
        <v>0.96238244514106586</v>
      </c>
      <c r="V329" s="14">
        <f t="shared" si="10"/>
        <v>0.9561128526645768</v>
      </c>
      <c r="W329" s="14">
        <f t="shared" si="10"/>
        <v>0.79623824451410663</v>
      </c>
      <c r="X329" s="14">
        <f t="shared" si="10"/>
        <v>0.87774294670846398</v>
      </c>
      <c r="Y329" s="14">
        <f t="shared" si="10"/>
        <v>0.95924764890282133</v>
      </c>
      <c r="Z329" s="14">
        <f t="shared" si="10"/>
        <v>0.63636363636363635</v>
      </c>
      <c r="AA329" s="14">
        <f t="shared" si="10"/>
        <v>0.90909090909090906</v>
      </c>
      <c r="AB329" s="14">
        <f t="shared" si="10"/>
        <v>0.99686520376175547</v>
      </c>
      <c r="AC329" s="14">
        <f t="shared" si="10"/>
        <v>0.85893416927899691</v>
      </c>
      <c r="AD329" s="14">
        <f t="shared" si="10"/>
        <v>0.99059561128526641</v>
      </c>
      <c r="AE329" s="14">
        <f t="shared" si="10"/>
        <v>0.85579937304075238</v>
      </c>
      <c r="AG329">
        <f>COUNTIF(AG3:AG321,"Never")</f>
        <v>10</v>
      </c>
      <c r="AK329">
        <f>COUNTBLANK(AK3:AK321)</f>
        <v>30</v>
      </c>
      <c r="AL329">
        <f>COUNTBLANK(AL3:AL321)</f>
        <v>30</v>
      </c>
      <c r="AM329">
        <f>COUNTBLANK(AM3:AM321)</f>
        <v>29</v>
      </c>
      <c r="AQ329">
        <f>COUNTBLANK(AQ3:AQ321)</f>
        <v>38</v>
      </c>
      <c r="AR329">
        <f>COUNTBLANK(AR3:AR321)</f>
        <v>38</v>
      </c>
      <c r="AS329">
        <f>COUNTBLANK(AS3:AS321)</f>
        <v>38</v>
      </c>
      <c r="AW329">
        <f>COUNTBLANK(AW3:AW321)</f>
        <v>56</v>
      </c>
      <c r="AX329">
        <f>COUNTBLANK(AX3:AX321)</f>
        <v>57</v>
      </c>
      <c r="AY329">
        <f>COUNTBLANK(AY3:AY321)</f>
        <v>58</v>
      </c>
      <c r="AZ329">
        <f>COUNTBLANK(AZ3:AZ321)</f>
        <v>56</v>
      </c>
      <c r="BA329">
        <f>COUNTBLANK(BA3:BA321)</f>
        <v>57</v>
      </c>
      <c r="BE329">
        <f>COUNTBLANK(BE3:BE321)</f>
        <v>54</v>
      </c>
      <c r="BI329">
        <f>MEDIAN(BI3:BI321)</f>
        <v>46</v>
      </c>
      <c r="BJ329">
        <f>COUNTIF(BJ3:BJ321,"Not listed above")</f>
        <v>3</v>
      </c>
      <c r="BL329">
        <f>COUNTIF(BL3:BL321,"Orthopedics")</f>
        <v>7</v>
      </c>
      <c r="BN329">
        <f>COUNTBLANK(BN3:BN321)</f>
        <v>67</v>
      </c>
    </row>
    <row r="330" spans="1:67" x14ac:dyDescent="0.35">
      <c r="F330" s="14">
        <f>SUM(F328:F329)</f>
        <v>1</v>
      </c>
      <c r="G330" s="14">
        <f>SUM(G328:G329)</f>
        <v>1</v>
      </c>
      <c r="H330" s="14">
        <f>SUM(H328:H329)</f>
        <v>1</v>
      </c>
      <c r="I330" s="14">
        <f>SUM(I328:I329)</f>
        <v>1</v>
      </c>
      <c r="J330" s="14">
        <f>SUM(J328:J329)</f>
        <v>1</v>
      </c>
      <c r="K330" s="14">
        <f>SUM(I328:K329)</f>
        <v>3</v>
      </c>
      <c r="L330" s="14">
        <f t="shared" ref="L330:R330" si="11">SUM(L328:L329)</f>
        <v>1</v>
      </c>
      <c r="M330" s="14">
        <f t="shared" si="11"/>
        <v>1</v>
      </c>
      <c r="N330" s="14">
        <f t="shared" si="11"/>
        <v>1</v>
      </c>
      <c r="O330" s="14">
        <f t="shared" si="11"/>
        <v>1</v>
      </c>
      <c r="P330" s="14">
        <f t="shared" si="11"/>
        <v>1</v>
      </c>
      <c r="Q330" s="14">
        <f t="shared" si="11"/>
        <v>1</v>
      </c>
      <c r="R330" s="14">
        <f t="shared" si="11"/>
        <v>1</v>
      </c>
      <c r="T330" s="14">
        <f t="shared" ref="T330:AE330" si="12">SUM(T328:T329)</f>
        <v>1</v>
      </c>
      <c r="U330" s="14">
        <f t="shared" si="12"/>
        <v>1</v>
      </c>
      <c r="V330" s="14">
        <f t="shared" si="12"/>
        <v>1</v>
      </c>
      <c r="W330" s="14">
        <f t="shared" si="12"/>
        <v>1</v>
      </c>
      <c r="X330" s="14">
        <f t="shared" si="12"/>
        <v>1</v>
      </c>
      <c r="Y330" s="14">
        <f t="shared" si="12"/>
        <v>1</v>
      </c>
      <c r="Z330" s="14">
        <f t="shared" si="12"/>
        <v>1</v>
      </c>
      <c r="AA330" s="14">
        <f t="shared" si="12"/>
        <v>1</v>
      </c>
      <c r="AB330" s="14">
        <f t="shared" si="12"/>
        <v>1</v>
      </c>
      <c r="AC330" s="14">
        <f t="shared" si="12"/>
        <v>1</v>
      </c>
      <c r="AD330" s="14">
        <f t="shared" si="12"/>
        <v>1</v>
      </c>
      <c r="AE330" s="14">
        <f t="shared" si="12"/>
        <v>1</v>
      </c>
      <c r="AG330">
        <f>COUNTBLANK(AG3:AG321)</f>
        <v>119</v>
      </c>
      <c r="AK330">
        <f>SUM(AK324:AK329)</f>
        <v>319</v>
      </c>
      <c r="AL330">
        <f>SUM(AL324:AL329)</f>
        <v>319</v>
      </c>
      <c r="AM330">
        <f>SUM(AM324:AM329)</f>
        <v>319</v>
      </c>
      <c r="AQ330">
        <f>SUM(AQ324:AQ329)</f>
        <v>319</v>
      </c>
      <c r="AR330">
        <f>SUM(AR324:AR329)</f>
        <v>319</v>
      </c>
      <c r="AS330">
        <f>SUM(AS324:AS329)</f>
        <v>319</v>
      </c>
      <c r="AW330">
        <f>SUM(AW324:AW329)</f>
        <v>319</v>
      </c>
      <c r="AX330">
        <f>SUM(AX324:AX329)</f>
        <v>319</v>
      </c>
      <c r="AY330">
        <f>SUM(AY324:AY329)</f>
        <v>319</v>
      </c>
      <c r="AZ330">
        <f>SUM(AZ324:AZ329)</f>
        <v>319</v>
      </c>
      <c r="BA330">
        <f>SUM(BA324:BA329)</f>
        <v>319</v>
      </c>
      <c r="BE330">
        <f>SUM(BE324:BE329)</f>
        <v>319</v>
      </c>
      <c r="BI330">
        <f>COUNTBLANK(BI3:BI321)</f>
        <v>97</v>
      </c>
      <c r="BJ330">
        <f>SUM(BJ325:BJ329)</f>
        <v>319</v>
      </c>
      <c r="BL330">
        <f>COUNTIF(BL3:BL321,"Neurology")</f>
        <v>14</v>
      </c>
    </row>
    <row r="331" spans="1:67" x14ac:dyDescent="0.35">
      <c r="G331" s="12" t="s">
        <v>480</v>
      </c>
      <c r="N331" s="12" t="s">
        <v>480</v>
      </c>
      <c r="X331" s="11" t="s">
        <v>481</v>
      </c>
      <c r="Z331" s="11" t="s">
        <v>481</v>
      </c>
      <c r="AG331">
        <f>SUM(AG324:AG330)</f>
        <v>318</v>
      </c>
      <c r="BL331">
        <f>COUNTIF(BL3:BL321,"Intensive care")</f>
        <v>9</v>
      </c>
    </row>
    <row r="332" spans="1:67" x14ac:dyDescent="0.35">
      <c r="G332" s="11" t="s">
        <v>481</v>
      </c>
      <c r="N332" s="11" t="s">
        <v>479</v>
      </c>
      <c r="O332" s="12" t="s">
        <v>480</v>
      </c>
      <c r="U332" s="11" t="s">
        <v>481</v>
      </c>
      <c r="AK332" s="14">
        <f>AK324/319</f>
        <v>4.0752351097178681E-2</v>
      </c>
      <c r="AL332" s="14">
        <f>AL324/319</f>
        <v>9.0909090909090912E-2</v>
      </c>
      <c r="AM332" s="14">
        <f>AM324/319</f>
        <v>3.1347962382445138E-2</v>
      </c>
      <c r="AQ332" s="14">
        <f>AQ324/319</f>
        <v>5.6426332288401257E-2</v>
      </c>
      <c r="AR332" s="14">
        <f>AR324/319</f>
        <v>5.6426332288401257E-2</v>
      </c>
      <c r="AS332" s="14">
        <f>AS324/319</f>
        <v>5.9561128526645767E-2</v>
      </c>
      <c r="AW332" s="14">
        <f>AW324/319</f>
        <v>3.1347962382445138E-2</v>
      </c>
      <c r="AX332" s="14">
        <f>AX324/319</f>
        <v>1.8808777429467086E-2</v>
      </c>
      <c r="AY332" s="14">
        <f>AY324/319</f>
        <v>5.329153605015674E-2</v>
      </c>
      <c r="AZ332" s="14">
        <f>AZ324/319</f>
        <v>0.11285266457680251</v>
      </c>
      <c r="BA332" s="14">
        <f>BA324/319</f>
        <v>1.5673981191222569E-2</v>
      </c>
      <c r="BE332" s="14">
        <f t="shared" ref="BE332:BE337" si="13">BE324/319</f>
        <v>6.5830721003134793E-2</v>
      </c>
      <c r="BJ332" s="14">
        <f>BJ325/319</f>
        <v>0.44200626959247646</v>
      </c>
      <c r="BL332">
        <f>COUNTIF(BL3:BL321,"Otolaryngology")</f>
        <v>3</v>
      </c>
    </row>
    <row r="333" spans="1:67" x14ac:dyDescent="0.35">
      <c r="R333" s="15" t="s">
        <v>484</v>
      </c>
      <c r="AG333" s="14">
        <f>AG324/319</f>
        <v>5.6426332288401257E-2</v>
      </c>
      <c r="AK333" s="14">
        <f t="shared" ref="AK333:AK338" si="14">AK325/319</f>
        <v>6.2695924764890276E-2</v>
      </c>
      <c r="AL333" s="14">
        <f t="shared" ref="AL333:AL338" si="15">AL325/319</f>
        <v>0.21943573667711599</v>
      </c>
      <c r="AM333" s="14">
        <f t="shared" ref="AM333:AM338" si="16">AM325/319</f>
        <v>4.7021943573667714E-2</v>
      </c>
      <c r="AQ333" s="14">
        <f t="shared" ref="AQ333:AQ338" si="17">AQ325/319</f>
        <v>0.20689655172413793</v>
      </c>
      <c r="AR333" s="14">
        <f t="shared" ref="AR333:AR338" si="18">AR325/319</f>
        <v>0.21316614420062696</v>
      </c>
      <c r="AS333" s="14">
        <f t="shared" ref="AS333:AS338" si="19">AS325/319</f>
        <v>0.21943573667711599</v>
      </c>
      <c r="AW333" s="14">
        <f t="shared" ref="AW333:AW338" si="20">AW325/319</f>
        <v>0.14106583072100312</v>
      </c>
      <c r="AX333" s="14">
        <f t="shared" ref="AX333:AX338" si="21">AX325/319</f>
        <v>0.10344827586206896</v>
      </c>
      <c r="AY333" s="14">
        <f t="shared" ref="AY333:AY338" si="22">AY325/319</f>
        <v>0.21316614420062696</v>
      </c>
      <c r="AZ333" s="14">
        <f t="shared" ref="AZ333:AZ338" si="23">AZ325/319</f>
        <v>0.22884012539184953</v>
      </c>
      <c r="BA333" s="14">
        <f t="shared" ref="BA333:BA338" si="24">BA325/319</f>
        <v>5.6426332288401257E-2</v>
      </c>
      <c r="BE333" s="14">
        <f t="shared" si="13"/>
        <v>0.19749216300940439</v>
      </c>
      <c r="BJ333" s="14">
        <f t="shared" ref="BJ333:BJ337" si="25">BJ326/319</f>
        <v>0.34169278996865204</v>
      </c>
      <c r="BL333">
        <f>COUNTIF(BL3:BL321,"Anesthesiology")</f>
        <v>16</v>
      </c>
    </row>
    <row r="334" spans="1:67" x14ac:dyDescent="0.35">
      <c r="R334" s="16" t="s">
        <v>485</v>
      </c>
      <c r="AG334" s="14">
        <f t="shared" ref="AG334:AG340" si="26">AG325/319</f>
        <v>0.15987460815047022</v>
      </c>
      <c r="AK334" s="14">
        <f t="shared" si="14"/>
        <v>0.20689655172413793</v>
      </c>
      <c r="AL334" s="14">
        <f t="shared" si="15"/>
        <v>0.31974921630094044</v>
      </c>
      <c r="AM334" s="14">
        <f t="shared" si="16"/>
        <v>0.27899686520376177</v>
      </c>
      <c r="AQ334" s="14">
        <f t="shared" si="17"/>
        <v>0.40438871473354232</v>
      </c>
      <c r="AR334" s="14">
        <f t="shared" si="18"/>
        <v>0.39498432601880878</v>
      </c>
      <c r="AS334" s="14">
        <f t="shared" si="19"/>
        <v>0.40125391849529779</v>
      </c>
      <c r="AW334" s="14">
        <f t="shared" si="20"/>
        <v>0.28213166144200624</v>
      </c>
      <c r="AX334" s="14">
        <f t="shared" si="21"/>
        <v>0.109717868338558</v>
      </c>
      <c r="AY334" s="14">
        <f t="shared" si="22"/>
        <v>0.32915360501567398</v>
      </c>
      <c r="AZ334" s="14">
        <f t="shared" si="23"/>
        <v>0.26959247648902823</v>
      </c>
      <c r="BA334" s="14">
        <f t="shared" si="24"/>
        <v>0.33228840125391851</v>
      </c>
      <c r="BE334" s="14">
        <f t="shared" si="13"/>
        <v>0.31347962382445144</v>
      </c>
      <c r="BJ334" s="14">
        <f t="shared" si="25"/>
        <v>0.18495297805642633</v>
      </c>
      <c r="BL334">
        <f>COUNTIF(BL3:BL321,"Surgery")</f>
        <v>5</v>
      </c>
    </row>
    <row r="335" spans="1:67" x14ac:dyDescent="0.35">
      <c r="AG335" s="14">
        <f t="shared" si="26"/>
        <v>0.16927899686520376</v>
      </c>
      <c r="AK335" s="14">
        <f t="shared" si="14"/>
        <v>0.40438871473354232</v>
      </c>
      <c r="AL335" s="14">
        <f t="shared" si="15"/>
        <v>0.18181818181818182</v>
      </c>
      <c r="AM335" s="14">
        <f t="shared" si="16"/>
        <v>0.36050156739811912</v>
      </c>
      <c r="AQ335" s="14">
        <f t="shared" si="17"/>
        <v>0.15047021943573669</v>
      </c>
      <c r="AR335" s="14">
        <f t="shared" si="18"/>
        <v>0.15673981191222572</v>
      </c>
      <c r="AS335" s="14">
        <f t="shared" si="19"/>
        <v>0.16927899686520376</v>
      </c>
      <c r="AW335" s="14">
        <f t="shared" si="20"/>
        <v>0.32601880877742945</v>
      </c>
      <c r="AX335" s="14">
        <f t="shared" si="21"/>
        <v>0.36990595611285265</v>
      </c>
      <c r="AY335" s="14">
        <f t="shared" si="22"/>
        <v>0.19749216300940439</v>
      </c>
      <c r="AZ335" s="14">
        <f t="shared" si="23"/>
        <v>0.18181818181818182</v>
      </c>
      <c r="BA335" s="14">
        <f t="shared" si="24"/>
        <v>0.36050156739811912</v>
      </c>
      <c r="BE335" s="14">
        <f t="shared" si="13"/>
        <v>0.19122257053291536</v>
      </c>
      <c r="BJ335" s="14">
        <f t="shared" si="25"/>
        <v>2.1943573667711599E-2</v>
      </c>
      <c r="BL335">
        <f>COUNTIF(BL3:BL321,"Rheumatology")</f>
        <v>5</v>
      </c>
    </row>
    <row r="336" spans="1:67" x14ac:dyDescent="0.35">
      <c r="O336" s="18"/>
      <c r="P336" s="26" t="s">
        <v>489</v>
      </c>
      <c r="Q336" s="27" t="s">
        <v>61</v>
      </c>
      <c r="R336" s="27" t="s">
        <v>64</v>
      </c>
      <c r="S336" s="27" t="s">
        <v>496</v>
      </c>
      <c r="T336" s="27" t="s">
        <v>495</v>
      </c>
      <c r="AG336" s="14">
        <f t="shared" si="26"/>
        <v>0.15360501567398119</v>
      </c>
      <c r="AK336" s="14">
        <f t="shared" si="14"/>
        <v>0.19122257053291536</v>
      </c>
      <c r="AL336" s="14">
        <f t="shared" si="15"/>
        <v>9.4043887147335428E-2</v>
      </c>
      <c r="AM336" s="14">
        <f t="shared" si="16"/>
        <v>0.19122257053291536</v>
      </c>
      <c r="AQ336" s="14">
        <f t="shared" si="17"/>
        <v>6.2695924764890276E-2</v>
      </c>
      <c r="AR336" s="14">
        <f t="shared" si="18"/>
        <v>5.9561128526645767E-2</v>
      </c>
      <c r="AS336" s="14">
        <f t="shared" si="19"/>
        <v>3.1347962382445138E-2</v>
      </c>
      <c r="AW336" s="14">
        <f t="shared" si="20"/>
        <v>4.3887147335423198E-2</v>
      </c>
      <c r="AX336" s="14">
        <f t="shared" si="21"/>
        <v>0.21943573667711599</v>
      </c>
      <c r="AY336" s="14">
        <f t="shared" si="22"/>
        <v>2.5078369905956112E-2</v>
      </c>
      <c r="AZ336" s="14">
        <f t="shared" si="23"/>
        <v>3.1347962382445138E-2</v>
      </c>
      <c r="BA336" s="14">
        <f t="shared" si="24"/>
        <v>5.6426332288401257E-2</v>
      </c>
      <c r="BE336" s="14">
        <f t="shared" si="13"/>
        <v>6.2695924764890276E-2</v>
      </c>
      <c r="BJ336" s="14">
        <f t="shared" si="25"/>
        <v>9.4043887147335428E-3</v>
      </c>
      <c r="BL336">
        <f>COUNTIF(BL3:BL321,"Other")</f>
        <v>24</v>
      </c>
    </row>
    <row r="337" spans="15:64" x14ac:dyDescent="0.35">
      <c r="O337" s="18"/>
      <c r="P337" s="26" t="s">
        <v>490</v>
      </c>
      <c r="Q337" s="28">
        <f>COUNTIFS(Table2[What kind of generative artificial intelligence (AI) tools do you use? (choice=None)], "Unchecked", Table2[Gender:], "Man")</f>
        <v>84</v>
      </c>
      <c r="R337" s="28">
        <f>COUNTIFS(Table2[What kind of generative artificial intelligence (AI) tools do you use? (choice=None)], "Unchecked", Table2[Gender:], "Woman")</f>
        <v>89</v>
      </c>
      <c r="S337" s="28">
        <v>34</v>
      </c>
      <c r="T337" s="28">
        <v>1</v>
      </c>
      <c r="V337">
        <f>SUM(Q337:T337)</f>
        <v>208</v>
      </c>
      <c r="AG337" s="14">
        <f t="shared" si="26"/>
        <v>5.329153605015674E-2</v>
      </c>
      <c r="AK337" s="14">
        <f t="shared" si="14"/>
        <v>9.4043887147335428E-2</v>
      </c>
      <c r="AL337" s="14">
        <f t="shared" si="15"/>
        <v>9.4043887147335428E-2</v>
      </c>
      <c r="AM337" s="14">
        <f t="shared" si="16"/>
        <v>9.0909090909090912E-2</v>
      </c>
      <c r="AQ337" s="14">
        <f t="shared" si="17"/>
        <v>0.11912225705329153</v>
      </c>
      <c r="AR337" s="14">
        <f t="shared" si="18"/>
        <v>0.11912225705329153</v>
      </c>
      <c r="AS337" s="14">
        <f t="shared" si="19"/>
        <v>0.11912225705329153</v>
      </c>
      <c r="AW337" s="14">
        <f t="shared" si="20"/>
        <v>0.17554858934169279</v>
      </c>
      <c r="AX337" s="14">
        <f t="shared" si="21"/>
        <v>0.17868338557993729</v>
      </c>
      <c r="AY337" s="14">
        <f t="shared" si="22"/>
        <v>0.18181818181818182</v>
      </c>
      <c r="AZ337" s="14">
        <f t="shared" si="23"/>
        <v>0.17554858934169279</v>
      </c>
      <c r="BA337" s="14">
        <f t="shared" si="24"/>
        <v>0.17868338557993729</v>
      </c>
      <c r="BE337" s="14">
        <f t="shared" si="13"/>
        <v>0.16927899686520376</v>
      </c>
      <c r="BJ337" s="14">
        <f t="shared" si="25"/>
        <v>1</v>
      </c>
      <c r="BL337">
        <f>COUNTIF(BL3:BL321,"Oncology")</f>
        <v>5</v>
      </c>
    </row>
    <row r="338" spans="15:64" x14ac:dyDescent="0.35">
      <c r="O338" s="18"/>
      <c r="P338" s="26" t="s">
        <v>491</v>
      </c>
      <c r="Q338" s="28">
        <f>COUNTIFS(Table2[What kind of generative artificial intelligence (AI) tools do you use? (choice=None)], "Checked", Table2[Gender:], "Man")</f>
        <v>25</v>
      </c>
      <c r="R338" s="28">
        <f>COUNTIFS(Table2[What kind of generative artificial intelligence (AI) tools do you use? (choice=None)], "Checked", Table2[Gender:], "Woman")</f>
        <v>52</v>
      </c>
      <c r="S338" s="28">
        <v>34</v>
      </c>
      <c r="T338" s="28">
        <f>COUNTIFS(Table2[What kind of generative artificial intelligence (AI) tools do you use? (choice=None)], "Checked", Table2[Gender:], "Not listed above")</f>
        <v>0</v>
      </c>
      <c r="V338">
        <f>SUM(Q338:T338)</f>
        <v>111</v>
      </c>
      <c r="AG338" s="14">
        <f t="shared" si="26"/>
        <v>3.1347962382445138E-2</v>
      </c>
      <c r="AK338" s="14">
        <f t="shared" si="14"/>
        <v>1</v>
      </c>
      <c r="AL338" s="14">
        <f t="shared" si="15"/>
        <v>1</v>
      </c>
      <c r="AM338" s="14">
        <f t="shared" si="16"/>
        <v>1</v>
      </c>
      <c r="AQ338" s="14">
        <f t="shared" si="17"/>
        <v>1</v>
      </c>
      <c r="AR338" s="14">
        <f t="shared" si="18"/>
        <v>1</v>
      </c>
      <c r="AS338" s="14">
        <f t="shared" si="19"/>
        <v>1</v>
      </c>
      <c r="AW338" s="14">
        <f t="shared" si="20"/>
        <v>1</v>
      </c>
      <c r="AX338" s="14">
        <f t="shared" si="21"/>
        <v>1</v>
      </c>
      <c r="AY338" s="14">
        <f t="shared" si="22"/>
        <v>1</v>
      </c>
      <c r="AZ338" s="14">
        <f t="shared" si="23"/>
        <v>1</v>
      </c>
      <c r="BA338" s="14">
        <f t="shared" si="24"/>
        <v>1</v>
      </c>
      <c r="BE338" s="14">
        <f>SUM(BE332:BE337)</f>
        <v>1</v>
      </c>
      <c r="BL338">
        <f>COUNTIF(BL3:BL321,"Urology")</f>
        <v>6</v>
      </c>
    </row>
    <row r="339" spans="15:64" x14ac:dyDescent="0.35">
      <c r="O339" s="18"/>
      <c r="P339" s="26"/>
      <c r="Q339" s="26"/>
      <c r="R339" s="26"/>
      <c r="S339" s="26"/>
      <c r="T339" s="26"/>
      <c r="U339" s="18"/>
      <c r="AG339" s="14">
        <f t="shared" si="26"/>
        <v>0.37304075235109718</v>
      </c>
      <c r="BL339">
        <f>COUNTIF(BL3:BL321,"Psychiatry")</f>
        <v>6</v>
      </c>
    </row>
    <row r="340" spans="15:64" x14ac:dyDescent="0.35">
      <c r="P340" s="26" t="s">
        <v>497</v>
      </c>
      <c r="Q340" s="26">
        <f>AVERAGEIF(Table2[What kind of generative artificial intelligence (AI) tools do you use? (choice=None)], "Unchecked", Table2[Age:])</f>
        <v>45.473684210526315</v>
      </c>
      <c r="R340" s="26" cm="1">
        <f t="array" ref="R340">_xlfn.STDEV.S(IF(Table2[What kind of generative artificial intelligence (AI) tools do you use? (choice=None)]="Unchecked", Table2[Age:]))</f>
        <v>22.88734467484878</v>
      </c>
      <c r="S340" s="26"/>
      <c r="T340" s="26"/>
      <c r="AG340" s="14">
        <f t="shared" si="26"/>
        <v>0.99686520376175547</v>
      </c>
      <c r="BL340">
        <f>COUNTIF(BL3:BL321,"Hematology")</f>
        <v>3</v>
      </c>
    </row>
    <row r="341" spans="15:64" x14ac:dyDescent="0.35">
      <c r="P341" s="26" t="s">
        <v>498</v>
      </c>
      <c r="Q341" s="26">
        <f>AVERAGEIF(Table2[What kind of generative artificial intelligence (AI) tools do you use? (choice=None)], "Checked", Table2[Age:])</f>
        <v>49.94202898550725</v>
      </c>
      <c r="R341" s="26" cm="1">
        <f t="array" ref="R341">_xlfn.STDEV.S(IF(Table2[What kind of generative artificial intelligence (AI) tools do you use? (choice=None)]="Checked", Table2[Age:]))</f>
        <v>25.991568530882848</v>
      </c>
      <c r="S341" s="26"/>
      <c r="T341" s="26"/>
      <c r="BL341">
        <f>COUNTIF(BL3:BL321,"Infectious Diseases")</f>
        <v>4</v>
      </c>
    </row>
    <row r="342" spans="15:64" x14ac:dyDescent="0.35">
      <c r="U342" t="s">
        <v>492</v>
      </c>
      <c r="BL342">
        <f>COUNTIF(BL3:BL321,"Ophthalmology")</f>
        <v>15</v>
      </c>
    </row>
    <row r="343" spans="15:64" x14ac:dyDescent="0.35">
      <c r="U343" t="s">
        <v>493</v>
      </c>
      <c r="BL343">
        <f>COUNTIF(BL3:BL321,"Endocrinology")</f>
        <v>3</v>
      </c>
    </row>
    <row r="344" spans="15:64" x14ac:dyDescent="0.35">
      <c r="U344" t="s">
        <v>494</v>
      </c>
      <c r="BL344">
        <f>COUNTIF(BL3:BL321,"Gastroenterology")</f>
        <v>8</v>
      </c>
    </row>
    <row r="345" spans="15:64" x14ac:dyDescent="0.35">
      <c r="BL345">
        <f>COUNTIF(BL3:BL321,"Dermatology")</f>
        <v>4</v>
      </c>
    </row>
    <row r="346" spans="15:64" x14ac:dyDescent="0.35">
      <c r="BL346">
        <f>COUNTIF(BL3:BL321,"Allergy and Immunology")</f>
        <v>3</v>
      </c>
    </row>
    <row r="347" spans="15:64" x14ac:dyDescent="0.35">
      <c r="AF347">
        <v>18</v>
      </c>
      <c r="BL347">
        <f>COUNTIF(BL3:BL321,"Neonatology")</f>
        <v>4</v>
      </c>
    </row>
    <row r="348" spans="15:64" x14ac:dyDescent="0.35">
      <c r="AF348">
        <v>51</v>
      </c>
      <c r="BL348">
        <f>COUNTIF(BL3:BL321,"Primary care")</f>
        <v>6</v>
      </c>
    </row>
    <row r="349" spans="15:64" x14ac:dyDescent="0.35">
      <c r="AF349">
        <v>54</v>
      </c>
      <c r="BL349">
        <f>COUNTIF(BL3:BL321,"Pulmonology")</f>
        <v>1</v>
      </c>
    </row>
    <row r="350" spans="15:64" x14ac:dyDescent="0.35">
      <c r="AF350">
        <v>49</v>
      </c>
      <c r="BL350">
        <f>COUNTIF(BL3:BL321,"Nephrology")</f>
        <v>1</v>
      </c>
    </row>
    <row r="351" spans="15:64" x14ac:dyDescent="0.35">
      <c r="AF351">
        <v>17</v>
      </c>
      <c r="BL351">
        <f>COUNTBLANK(BL3:BL321)</f>
        <v>62</v>
      </c>
    </row>
    <row r="352" spans="15:64" x14ac:dyDescent="0.35">
      <c r="AF352">
        <v>10</v>
      </c>
      <c r="BL352">
        <f>SUM(BL325:BL351)</f>
        <v>319</v>
      </c>
    </row>
    <row r="354" spans="64:64" x14ac:dyDescent="0.35">
      <c r="BL354" s="14">
        <f>BL325/319</f>
        <v>0.2476489028213166</v>
      </c>
    </row>
    <row r="355" spans="64:64" x14ac:dyDescent="0.35">
      <c r="BL355" s="14">
        <f t="shared" ref="BL355:BL381" si="27">BL326/319</f>
        <v>3.4482758620689655E-2</v>
      </c>
    </row>
    <row r="356" spans="64:64" x14ac:dyDescent="0.35">
      <c r="BL356" s="14">
        <f t="shared" si="27"/>
        <v>2.1943573667711599E-2</v>
      </c>
    </row>
    <row r="357" spans="64:64" x14ac:dyDescent="0.35">
      <c r="BL357" s="14">
        <f t="shared" si="27"/>
        <v>2.5078369905956112E-2</v>
      </c>
    </row>
    <row r="358" spans="64:64" x14ac:dyDescent="0.35">
      <c r="BL358" s="14">
        <f t="shared" si="27"/>
        <v>2.1943573667711599E-2</v>
      </c>
    </row>
    <row r="359" spans="64:64" x14ac:dyDescent="0.35">
      <c r="BL359" s="14">
        <f t="shared" si="27"/>
        <v>4.3887147335423198E-2</v>
      </c>
    </row>
    <row r="360" spans="64:64" x14ac:dyDescent="0.35">
      <c r="BL360" s="14">
        <f t="shared" si="27"/>
        <v>2.8213166144200628E-2</v>
      </c>
    </row>
    <row r="361" spans="64:64" x14ac:dyDescent="0.35">
      <c r="BL361" s="14">
        <f t="shared" si="27"/>
        <v>9.4043887147335428E-3</v>
      </c>
    </row>
    <row r="362" spans="64:64" x14ac:dyDescent="0.35">
      <c r="BL362" s="14">
        <f t="shared" si="27"/>
        <v>5.0156739811912224E-2</v>
      </c>
    </row>
    <row r="363" spans="64:64" x14ac:dyDescent="0.35">
      <c r="BL363" s="14">
        <f t="shared" si="27"/>
        <v>1.5673981191222569E-2</v>
      </c>
    </row>
    <row r="364" spans="64:64" x14ac:dyDescent="0.35">
      <c r="BL364" s="14">
        <f t="shared" si="27"/>
        <v>1.5673981191222569E-2</v>
      </c>
    </row>
    <row r="365" spans="64:64" x14ac:dyDescent="0.35">
      <c r="BL365" s="14">
        <f t="shared" si="27"/>
        <v>7.5235109717868343E-2</v>
      </c>
    </row>
    <row r="366" spans="64:64" x14ac:dyDescent="0.35">
      <c r="BL366" s="14">
        <f t="shared" si="27"/>
        <v>1.5673981191222569E-2</v>
      </c>
    </row>
    <row r="367" spans="64:64" x14ac:dyDescent="0.35">
      <c r="BL367" s="14">
        <f t="shared" si="27"/>
        <v>1.8808777429467086E-2</v>
      </c>
    </row>
    <row r="368" spans="64:64" x14ac:dyDescent="0.35">
      <c r="BL368" s="14">
        <f t="shared" si="27"/>
        <v>1.8808777429467086E-2</v>
      </c>
    </row>
    <row r="369" spans="64:64" x14ac:dyDescent="0.35">
      <c r="BL369" s="14">
        <f t="shared" si="27"/>
        <v>9.4043887147335428E-3</v>
      </c>
    </row>
    <row r="370" spans="64:64" x14ac:dyDescent="0.35">
      <c r="BL370" s="14">
        <f t="shared" si="27"/>
        <v>1.2539184952978056E-2</v>
      </c>
    </row>
    <row r="371" spans="64:64" x14ac:dyDescent="0.35">
      <c r="BL371" s="14">
        <f t="shared" si="27"/>
        <v>4.7021943573667714E-2</v>
      </c>
    </row>
    <row r="372" spans="64:64" x14ac:dyDescent="0.35">
      <c r="BL372" s="14">
        <f t="shared" si="27"/>
        <v>9.4043887147335428E-3</v>
      </c>
    </row>
    <row r="373" spans="64:64" x14ac:dyDescent="0.35">
      <c r="BL373" s="14">
        <f t="shared" si="27"/>
        <v>2.5078369905956112E-2</v>
      </c>
    </row>
    <row r="374" spans="64:64" x14ac:dyDescent="0.35">
      <c r="BL374" s="14">
        <f t="shared" si="27"/>
        <v>1.2539184952978056E-2</v>
      </c>
    </row>
    <row r="375" spans="64:64" x14ac:dyDescent="0.35">
      <c r="BL375" s="14">
        <f t="shared" si="27"/>
        <v>9.4043887147335428E-3</v>
      </c>
    </row>
    <row r="376" spans="64:64" x14ac:dyDescent="0.35">
      <c r="BL376" s="14">
        <f t="shared" si="27"/>
        <v>1.2539184952978056E-2</v>
      </c>
    </row>
    <row r="377" spans="64:64" x14ac:dyDescent="0.35">
      <c r="BL377" s="14">
        <f t="shared" si="27"/>
        <v>1.8808777429467086E-2</v>
      </c>
    </row>
    <row r="378" spans="64:64" x14ac:dyDescent="0.35">
      <c r="BL378" s="14">
        <f t="shared" si="27"/>
        <v>3.134796238244514E-3</v>
      </c>
    </row>
    <row r="379" spans="64:64" x14ac:dyDescent="0.35">
      <c r="BL379" s="14">
        <f t="shared" si="27"/>
        <v>3.134796238244514E-3</v>
      </c>
    </row>
    <row r="380" spans="64:64" x14ac:dyDescent="0.35">
      <c r="BL380" s="14">
        <f t="shared" si="27"/>
        <v>0.19435736677115986</v>
      </c>
    </row>
    <row r="381" spans="64:64" x14ac:dyDescent="0.35">
      <c r="BL381" s="14">
        <f t="shared" si="27"/>
        <v>1</v>
      </c>
    </row>
  </sheetData>
  <conditionalFormatting sqref="R3:R321">
    <cfRule type="notContainsText" dxfId="1" priority="2" operator="notContains" text="un">
      <formula>ISERROR(SEARCH("un",R3))</formula>
    </cfRule>
  </conditionalFormatting>
  <conditionalFormatting sqref="AE3:AE321">
    <cfRule type="notContainsText" dxfId="0" priority="1" operator="notContains" text="un">
      <formula>ISERROR(SEARCH("un",AE3))</formula>
    </cfRule>
  </conditionalFormatting>
  <hyperlinks>
    <hyperlink ref="S244" r:id="rId1" display="http://openevidence.com/" xr:uid="{F2C1E25C-4D27-4D41-B102-B6D88663EEDC}"/>
    <hyperlink ref="S144" r:id="rId2" display="http://otter.ai/" xr:uid="{2420308C-F4EF-484A-AD21-1A3FD670DD57}"/>
  </hyperlinks>
  <pageMargins left="0.7" right="0.7" top="0.75" bottom="0.75" header="0.3" footer="0.3"/>
  <pageSetup paperSize="9" orientation="portrait" r:id="rId3"/>
  <tableParts count="1">
    <tablePart r:id="rId4"/>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71DA4-A6A6-49F1-8F94-C5C85E87B3D7}">
  <sheetPr>
    <outlinePr summaryBelow="0" summaryRight="0"/>
  </sheetPr>
  <dimension ref="A1:H25"/>
  <sheetViews>
    <sheetView topLeftCell="B1" zoomScale="50" zoomScaleNormal="50" workbookViewId="0">
      <selection activeCell="L5" sqref="L5"/>
    </sheetView>
  </sheetViews>
  <sheetFormatPr defaultColWidth="12.54296875" defaultRowHeight="15.75" customHeight="1" x14ac:dyDescent="0.3"/>
  <cols>
    <col min="1" max="1" width="38.54296875" style="29" customWidth="1"/>
    <col min="2" max="2" width="57.1796875" style="29" customWidth="1"/>
    <col min="3" max="3" width="57" style="29" customWidth="1"/>
    <col min="4" max="4" width="49" style="29" customWidth="1"/>
    <col min="5" max="5" width="68.1796875" style="29" customWidth="1"/>
    <col min="6" max="6" width="57.1796875" style="29" customWidth="1"/>
    <col min="7" max="7" width="38.7265625" style="29" customWidth="1"/>
    <col min="8" max="16384" width="12.54296875" style="29"/>
  </cols>
  <sheetData>
    <row r="1" spans="1:8" ht="15.75" customHeight="1" x14ac:dyDescent="0.35">
      <c r="A1" s="38"/>
      <c r="B1" s="39"/>
      <c r="C1" s="39"/>
      <c r="D1" s="39"/>
      <c r="E1" s="39"/>
      <c r="F1" s="39"/>
      <c r="G1" s="39"/>
      <c r="H1" s="40"/>
    </row>
    <row r="2" spans="1:8" ht="15.75" customHeight="1" x14ac:dyDescent="0.35">
      <c r="A2" s="39"/>
      <c r="B2" s="41" t="s">
        <v>506</v>
      </c>
      <c r="D2" s="39"/>
      <c r="E2" s="39"/>
      <c r="F2" s="39"/>
      <c r="G2" s="39"/>
      <c r="H2" s="40"/>
    </row>
    <row r="3" spans="1:8" ht="20.25" customHeight="1" x14ac:dyDescent="0.35">
      <c r="A3" s="41"/>
      <c r="B3" s="32" t="s">
        <v>509</v>
      </c>
      <c r="C3" s="32" t="s">
        <v>507</v>
      </c>
      <c r="D3" s="32" t="s">
        <v>510</v>
      </c>
      <c r="E3" s="32" t="s">
        <v>508</v>
      </c>
      <c r="F3" s="32" t="s">
        <v>512</v>
      </c>
      <c r="G3" s="32" t="s">
        <v>511</v>
      </c>
      <c r="H3" s="40"/>
    </row>
    <row r="4" spans="1:8" ht="202.5" customHeight="1" x14ac:dyDescent="0.35">
      <c r="A4" s="41"/>
      <c r="B4" s="42" t="s">
        <v>346</v>
      </c>
      <c r="C4" s="42" t="s">
        <v>350</v>
      </c>
      <c r="D4" s="42" t="s">
        <v>139</v>
      </c>
      <c r="E4" s="42" t="s">
        <v>90</v>
      </c>
      <c r="F4" s="42" t="s">
        <v>367</v>
      </c>
      <c r="G4" s="42" t="s">
        <v>133</v>
      </c>
      <c r="H4" s="40"/>
    </row>
    <row r="5" spans="1:8" ht="134.25" customHeight="1" x14ac:dyDescent="0.35">
      <c r="A5" s="41"/>
      <c r="B5" s="35" t="s">
        <v>116</v>
      </c>
      <c r="C5" s="35" t="s">
        <v>354</v>
      </c>
      <c r="D5" s="35" t="s">
        <v>360</v>
      </c>
      <c r="E5" s="35" t="s">
        <v>336</v>
      </c>
      <c r="F5" s="35" t="s">
        <v>391</v>
      </c>
      <c r="G5" s="35" t="s">
        <v>177</v>
      </c>
      <c r="H5" s="40"/>
    </row>
    <row r="6" spans="1:8" ht="186.75" customHeight="1" x14ac:dyDescent="0.35">
      <c r="A6" s="41"/>
      <c r="B6" s="35" t="s">
        <v>152</v>
      </c>
      <c r="C6" s="35" t="s">
        <v>357</v>
      </c>
      <c r="D6" s="35" t="s">
        <v>201</v>
      </c>
      <c r="E6" s="35" t="s">
        <v>340</v>
      </c>
      <c r="F6" s="35" t="s">
        <v>393</v>
      </c>
      <c r="G6" s="34"/>
      <c r="H6" s="40"/>
    </row>
    <row r="7" spans="1:8" ht="83.25" customHeight="1" x14ac:dyDescent="0.35">
      <c r="A7" s="41"/>
      <c r="B7" s="35" t="s">
        <v>168</v>
      </c>
      <c r="C7" s="35" t="s">
        <v>195</v>
      </c>
      <c r="D7" s="35" t="s">
        <v>208</v>
      </c>
      <c r="E7" s="35" t="s">
        <v>373</v>
      </c>
      <c r="F7" s="34"/>
      <c r="G7" s="34"/>
      <c r="H7" s="40"/>
    </row>
    <row r="8" spans="1:8" ht="81.75" customHeight="1" x14ac:dyDescent="0.35">
      <c r="A8" s="41"/>
      <c r="B8" s="35" t="s">
        <v>189</v>
      </c>
      <c r="C8" s="35" t="s">
        <v>206</v>
      </c>
      <c r="D8" s="35" t="s">
        <v>375</v>
      </c>
      <c r="E8" s="35" t="s">
        <v>385</v>
      </c>
      <c r="F8" s="34"/>
      <c r="G8" s="34"/>
      <c r="H8" s="40"/>
    </row>
    <row r="9" spans="1:8" ht="98.25" customHeight="1" x14ac:dyDescent="0.35">
      <c r="A9" s="41"/>
      <c r="B9" s="35" t="s">
        <v>372</v>
      </c>
      <c r="C9" s="35" t="s">
        <v>258</v>
      </c>
      <c r="D9" s="35" t="s">
        <v>231</v>
      </c>
      <c r="E9" s="35" t="s">
        <v>300</v>
      </c>
      <c r="F9" s="34"/>
      <c r="G9" s="34"/>
      <c r="H9" s="40"/>
    </row>
    <row r="10" spans="1:8" ht="65.25" customHeight="1" x14ac:dyDescent="0.35">
      <c r="A10" s="41"/>
      <c r="B10" s="35" t="s">
        <v>245</v>
      </c>
      <c r="C10" s="35" t="s">
        <v>312</v>
      </c>
      <c r="D10" s="35" t="s">
        <v>266</v>
      </c>
      <c r="E10" s="35" t="s">
        <v>441</v>
      </c>
      <c r="F10" s="34"/>
      <c r="G10" s="34"/>
      <c r="H10" s="40"/>
    </row>
    <row r="11" spans="1:8" ht="153.75" customHeight="1" x14ac:dyDescent="0.35">
      <c r="A11" s="41"/>
      <c r="B11" s="35" t="s">
        <v>264</v>
      </c>
      <c r="C11" s="35" t="s">
        <v>405</v>
      </c>
      <c r="D11" s="35" t="s">
        <v>275</v>
      </c>
      <c r="E11" s="35" t="s">
        <v>444</v>
      </c>
      <c r="F11" s="34"/>
      <c r="G11" s="34"/>
      <c r="H11" s="40"/>
    </row>
    <row r="12" spans="1:8" ht="182.25" customHeight="1" x14ac:dyDescent="0.35">
      <c r="A12" s="41"/>
      <c r="B12" s="35" t="s">
        <v>314</v>
      </c>
      <c r="C12" s="35" t="s">
        <v>409</v>
      </c>
      <c r="D12" s="35" t="s">
        <v>280</v>
      </c>
      <c r="E12" s="34"/>
      <c r="F12" s="34"/>
      <c r="G12" s="34"/>
      <c r="H12" s="40"/>
    </row>
    <row r="13" spans="1:8" ht="50.25" customHeight="1" x14ac:dyDescent="0.35">
      <c r="A13" s="41"/>
      <c r="B13" s="35" t="s">
        <v>399</v>
      </c>
      <c r="C13" s="35" t="s">
        <v>417</v>
      </c>
      <c r="D13" s="35" t="s">
        <v>395</v>
      </c>
      <c r="E13" s="34"/>
      <c r="F13" s="34"/>
      <c r="G13" s="34"/>
      <c r="H13" s="40"/>
    </row>
    <row r="14" spans="1:8" ht="96.75" customHeight="1" x14ac:dyDescent="0.35">
      <c r="A14" s="41"/>
      <c r="B14" s="35" t="s">
        <v>326</v>
      </c>
      <c r="C14" s="35" t="s">
        <v>422</v>
      </c>
      <c r="D14" s="35" t="s">
        <v>433</v>
      </c>
      <c r="E14" s="34"/>
      <c r="F14" s="34"/>
      <c r="G14" s="34"/>
      <c r="H14" s="40"/>
    </row>
    <row r="15" spans="1:8" ht="81.75" customHeight="1" x14ac:dyDescent="0.35">
      <c r="A15" s="41"/>
      <c r="B15" s="35" t="s">
        <v>437</v>
      </c>
      <c r="C15" s="35" t="s">
        <v>440</v>
      </c>
      <c r="D15" s="34"/>
      <c r="E15" s="34"/>
      <c r="F15" s="34"/>
      <c r="G15" s="34"/>
      <c r="H15" s="40"/>
    </row>
    <row r="16" spans="1:8" ht="33.75" customHeight="1" x14ac:dyDescent="0.35">
      <c r="A16" s="41"/>
      <c r="B16" s="35" t="s">
        <v>450</v>
      </c>
      <c r="C16" s="34"/>
      <c r="D16" s="34"/>
      <c r="E16" s="34"/>
      <c r="F16" s="34"/>
      <c r="G16" s="34"/>
      <c r="H16" s="40"/>
    </row>
    <row r="17" spans="1:8" ht="15.75" customHeight="1" x14ac:dyDescent="0.3">
      <c r="A17" s="43"/>
      <c r="B17" s="43"/>
      <c r="C17" s="43"/>
      <c r="D17" s="43"/>
      <c r="E17" s="43"/>
      <c r="F17" s="40"/>
      <c r="G17" s="43"/>
      <c r="H17" s="40"/>
    </row>
    <row r="18" spans="1:8" ht="15.75" customHeight="1" x14ac:dyDescent="0.3">
      <c r="A18" s="43"/>
      <c r="B18" s="43"/>
      <c r="C18" s="43"/>
      <c r="D18" s="43"/>
      <c r="E18" s="43"/>
      <c r="F18" s="40"/>
      <c r="G18" s="43"/>
      <c r="H18" s="40"/>
    </row>
    <row r="19" spans="1:8" ht="15.75" customHeight="1" x14ac:dyDescent="0.3">
      <c r="F19" s="30"/>
      <c r="G19" s="30"/>
      <c r="H19" s="30"/>
    </row>
    <row r="20" spans="1:8" ht="15.75" customHeight="1" x14ac:dyDescent="0.3">
      <c r="F20" s="30"/>
      <c r="G20" s="30"/>
      <c r="H20" s="30"/>
    </row>
    <row r="21" spans="1:8" ht="15.75" customHeight="1" x14ac:dyDescent="0.3">
      <c r="A21" s="30"/>
      <c r="B21" s="30"/>
      <c r="C21" s="30"/>
      <c r="D21" s="30"/>
      <c r="E21" s="30"/>
      <c r="F21" s="30"/>
      <c r="G21" s="30"/>
      <c r="H21" s="30"/>
    </row>
    <row r="22" spans="1:8" ht="15.75" customHeight="1" x14ac:dyDescent="0.3">
      <c r="A22" s="30"/>
      <c r="B22" s="30"/>
      <c r="C22" s="30"/>
      <c r="D22" s="30"/>
      <c r="E22" s="30"/>
      <c r="F22" s="30"/>
      <c r="G22" s="30"/>
      <c r="H22" s="30"/>
    </row>
    <row r="23" spans="1:8" ht="15.75" customHeight="1" x14ac:dyDescent="0.3">
      <c r="A23" s="30"/>
      <c r="B23" s="30"/>
      <c r="C23" s="30"/>
      <c r="D23" s="30"/>
      <c r="E23" s="30"/>
      <c r="F23" s="30"/>
      <c r="G23" s="30"/>
      <c r="H23" s="30"/>
    </row>
    <row r="24" spans="1:8" ht="15.75" customHeight="1" x14ac:dyDescent="0.3">
      <c r="A24" s="30"/>
      <c r="B24" s="30"/>
      <c r="C24" s="30"/>
      <c r="D24" s="30"/>
      <c r="E24" s="30"/>
      <c r="F24" s="30"/>
      <c r="G24" s="30"/>
      <c r="H24" s="30"/>
    </row>
    <row r="25" spans="1:8" ht="15.75" customHeight="1" x14ac:dyDescent="0.3">
      <c r="A25" s="30"/>
      <c r="B25" s="30"/>
      <c r="C25" s="30"/>
      <c r="D25" s="30"/>
      <c r="E25" s="30"/>
      <c r="F25" s="30"/>
      <c r="G25" s="30"/>
      <c r="H25" s="3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4FB14C-CC80-4F88-8A95-D51F8AB6CC4E}">
  <sheetPr>
    <outlinePr summaryBelow="0" summaryRight="0"/>
  </sheetPr>
  <dimension ref="A1:F20"/>
  <sheetViews>
    <sheetView zoomScale="57" zoomScaleNormal="57" workbookViewId="0">
      <selection activeCell="F18" sqref="F18"/>
    </sheetView>
  </sheetViews>
  <sheetFormatPr defaultColWidth="84.54296875" defaultRowHeight="15.75" customHeight="1" x14ac:dyDescent="0.3"/>
  <cols>
    <col min="1" max="1" width="84.54296875" style="29"/>
    <col min="2" max="2" width="64.453125" style="29" customWidth="1"/>
    <col min="3" max="3" width="86.26953125" style="29" customWidth="1"/>
    <col min="4" max="4" width="53.453125" style="29" customWidth="1"/>
    <col min="5" max="5" width="57" style="29" customWidth="1"/>
    <col min="6" max="6" width="64.54296875" style="29" customWidth="1"/>
    <col min="7" max="16384" width="84.54296875" style="29"/>
  </cols>
  <sheetData>
    <row r="1" spans="1:6" ht="15.75" customHeight="1" x14ac:dyDescent="0.3">
      <c r="A1" s="37" t="s">
        <v>505</v>
      </c>
    </row>
    <row r="7" spans="1:6" ht="15.75" customHeight="1" x14ac:dyDescent="0.3">
      <c r="A7" s="43"/>
      <c r="B7" s="43"/>
      <c r="C7" s="43"/>
      <c r="D7" s="43"/>
      <c r="E7" s="43"/>
      <c r="F7" s="43"/>
    </row>
    <row r="8" spans="1:6" ht="15.75" customHeight="1" x14ac:dyDescent="0.35">
      <c r="A8" s="43"/>
      <c r="B8" s="41" t="s">
        <v>504</v>
      </c>
      <c r="C8" s="41"/>
      <c r="D8" s="41"/>
      <c r="E8" s="41"/>
      <c r="F8" s="41"/>
    </row>
    <row r="9" spans="1:6" ht="15.75" customHeight="1" x14ac:dyDescent="0.35">
      <c r="A9" s="43"/>
      <c r="B9" s="36" t="s">
        <v>503</v>
      </c>
      <c r="C9" s="36" t="s">
        <v>501</v>
      </c>
      <c r="D9" s="36" t="s">
        <v>499</v>
      </c>
      <c r="E9" s="36" t="s">
        <v>500</v>
      </c>
      <c r="F9" s="36" t="s">
        <v>502</v>
      </c>
    </row>
    <row r="10" spans="1:6" ht="98.25" customHeight="1" x14ac:dyDescent="0.35">
      <c r="A10" s="43"/>
      <c r="B10" s="35" t="s">
        <v>341</v>
      </c>
      <c r="C10" s="35" t="s">
        <v>153</v>
      </c>
      <c r="D10" s="35" t="s">
        <v>281</v>
      </c>
      <c r="E10" s="35" t="s">
        <v>358</v>
      </c>
      <c r="F10" s="35" t="s">
        <v>347</v>
      </c>
    </row>
    <row r="11" spans="1:6" ht="96" customHeight="1" x14ac:dyDescent="0.35">
      <c r="A11" s="43"/>
      <c r="B11" s="35" t="s">
        <v>381</v>
      </c>
      <c r="C11" s="35" t="s">
        <v>368</v>
      </c>
      <c r="D11" s="35" t="s">
        <v>396</v>
      </c>
      <c r="E11" s="35" t="s">
        <v>361</v>
      </c>
      <c r="F11" s="35" t="s">
        <v>400</v>
      </c>
    </row>
    <row r="12" spans="1:6" ht="36.75" customHeight="1" x14ac:dyDescent="0.35">
      <c r="A12" s="43"/>
      <c r="B12" s="35" t="s">
        <v>267</v>
      </c>
      <c r="C12" s="35" t="s">
        <v>418</v>
      </c>
      <c r="D12" s="35" t="s">
        <v>434</v>
      </c>
      <c r="E12" s="34"/>
      <c r="F12" s="34"/>
    </row>
    <row r="13" spans="1:6" ht="127.5" customHeight="1" x14ac:dyDescent="0.35">
      <c r="A13" s="43"/>
      <c r="B13" s="35" t="s">
        <v>445</v>
      </c>
      <c r="C13" s="35" t="s">
        <v>442</v>
      </c>
      <c r="D13" s="34"/>
      <c r="E13" s="34"/>
      <c r="F13" s="34"/>
    </row>
    <row r="14" spans="1:6" ht="35.25" customHeight="1" x14ac:dyDescent="0.35">
      <c r="A14" s="43"/>
      <c r="B14" s="35" t="s">
        <v>458</v>
      </c>
      <c r="C14" s="34"/>
      <c r="D14" s="34"/>
      <c r="E14" s="34"/>
      <c r="F14" s="34"/>
    </row>
    <row r="15" spans="1:6" ht="18" customHeight="1" x14ac:dyDescent="0.35">
      <c r="A15" s="43"/>
      <c r="B15" s="41"/>
      <c r="C15" s="41"/>
      <c r="D15" s="41"/>
      <c r="E15" s="41"/>
      <c r="F15" s="44"/>
    </row>
    <row r="16" spans="1:6" ht="15.75" customHeight="1" x14ac:dyDescent="0.35">
      <c r="A16" s="43"/>
      <c r="B16" s="41"/>
      <c r="C16" s="41"/>
      <c r="D16" s="41"/>
      <c r="E16" s="41"/>
      <c r="F16" s="41"/>
    </row>
    <row r="17" spans="1:6" ht="15.75" customHeight="1" x14ac:dyDescent="0.35">
      <c r="A17" s="43"/>
      <c r="B17" s="41"/>
      <c r="C17" s="41"/>
      <c r="D17" s="41"/>
      <c r="E17" s="41"/>
      <c r="F17" s="41"/>
    </row>
    <row r="18" spans="1:6" ht="15.75" customHeight="1" x14ac:dyDescent="0.35">
      <c r="A18" s="43"/>
      <c r="B18" s="41"/>
      <c r="C18" s="41"/>
      <c r="D18" s="41"/>
      <c r="E18" s="41"/>
      <c r="F18" s="41"/>
    </row>
    <row r="19" spans="1:6" ht="15.75" customHeight="1" x14ac:dyDescent="0.35">
      <c r="B19" s="31"/>
      <c r="C19" s="31"/>
      <c r="D19" s="31"/>
      <c r="E19" s="31"/>
      <c r="F19" s="31"/>
    </row>
    <row r="20" spans="1:6" ht="15.75" customHeight="1" x14ac:dyDescent="0.35">
      <c r="B20" s="31"/>
      <c r="C20" s="31"/>
      <c r="D20" s="31"/>
      <c r="E20" s="31"/>
      <c r="F20" s="3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D159E-FCB2-4829-A240-4471D9F3C3FC}">
  <sheetPr>
    <outlinePr summaryBelow="0" summaryRight="0"/>
  </sheetPr>
  <dimension ref="A9:I22"/>
  <sheetViews>
    <sheetView topLeftCell="C9" zoomScale="70" zoomScaleNormal="70" workbookViewId="0">
      <selection activeCell="D16" sqref="D16"/>
    </sheetView>
  </sheetViews>
  <sheetFormatPr defaultColWidth="12.54296875" defaultRowHeight="15.75" customHeight="1" x14ac:dyDescent="0.35"/>
  <cols>
    <col min="1" max="1" width="16.453125" style="31" customWidth="1"/>
    <col min="2" max="2" width="24" style="31" customWidth="1"/>
    <col min="3" max="3" width="50.54296875" style="31" customWidth="1"/>
    <col min="4" max="4" width="49.1796875" style="31" customWidth="1"/>
    <col min="5" max="5" width="32" style="31" customWidth="1"/>
    <col min="6" max="6" width="52.26953125" style="31" customWidth="1"/>
    <col min="7" max="7" width="48.54296875" style="31" customWidth="1"/>
    <col min="8" max="8" width="37.54296875" style="31" customWidth="1"/>
    <col min="9" max="16384" width="12.54296875" style="31"/>
  </cols>
  <sheetData>
    <row r="9" spans="1:9" ht="15.75" customHeight="1" x14ac:dyDescent="0.35">
      <c r="A9" s="33"/>
    </row>
    <row r="12" spans="1:9" ht="15.75" customHeight="1" x14ac:dyDescent="0.35">
      <c r="B12" s="41"/>
      <c r="C12" s="41"/>
      <c r="D12" s="38"/>
      <c r="E12" s="41"/>
      <c r="F12" s="41"/>
      <c r="G12" s="41"/>
      <c r="H12" s="41"/>
      <c r="I12" s="41"/>
    </row>
    <row r="13" spans="1:9" ht="15.75" customHeight="1" x14ac:dyDescent="0.35">
      <c r="B13" s="41"/>
      <c r="C13" s="41" t="s">
        <v>519</v>
      </c>
      <c r="D13" s="41"/>
      <c r="E13" s="41"/>
      <c r="F13" s="41"/>
      <c r="G13" s="41"/>
      <c r="H13" s="41"/>
      <c r="I13" s="41"/>
    </row>
    <row r="14" spans="1:9" ht="36" customHeight="1" x14ac:dyDescent="0.35">
      <c r="B14" s="41"/>
      <c r="C14" s="45" t="s">
        <v>518</v>
      </c>
      <c r="D14" s="45" t="s">
        <v>517</v>
      </c>
      <c r="E14" s="45" t="s">
        <v>516</v>
      </c>
      <c r="F14" s="45" t="s">
        <v>515</v>
      </c>
      <c r="G14" s="45" t="s">
        <v>514</v>
      </c>
      <c r="H14" s="45" t="s">
        <v>513</v>
      </c>
      <c r="I14" s="41"/>
    </row>
    <row r="15" spans="1:9" ht="198.75" customHeight="1" x14ac:dyDescent="0.35">
      <c r="B15" s="41"/>
      <c r="C15" s="35" t="s">
        <v>348</v>
      </c>
      <c r="D15" s="35" t="s">
        <v>366</v>
      </c>
      <c r="E15" s="35" t="s">
        <v>443</v>
      </c>
      <c r="F15" s="35" t="s">
        <v>338</v>
      </c>
      <c r="G15" s="35" t="s">
        <v>162</v>
      </c>
      <c r="H15" s="35" t="s">
        <v>182</v>
      </c>
      <c r="I15" s="41"/>
    </row>
    <row r="16" spans="1:9" ht="63" customHeight="1" x14ac:dyDescent="0.35">
      <c r="B16" s="41"/>
      <c r="C16" s="35" t="s">
        <v>446</v>
      </c>
      <c r="D16" s="35" t="s">
        <v>303</v>
      </c>
      <c r="E16" s="34"/>
      <c r="F16" s="34"/>
      <c r="G16" s="34"/>
      <c r="H16" s="34"/>
      <c r="I16" s="41"/>
    </row>
    <row r="17" spans="2:9" ht="67.5" customHeight="1" x14ac:dyDescent="0.35">
      <c r="B17" s="41"/>
      <c r="C17" s="35" t="s">
        <v>453</v>
      </c>
      <c r="D17" s="35" t="s">
        <v>435</v>
      </c>
      <c r="E17" s="34"/>
      <c r="F17" s="34"/>
      <c r="G17" s="34"/>
      <c r="H17" s="34"/>
      <c r="I17" s="41"/>
    </row>
    <row r="18" spans="2:9" ht="59" customHeight="1" x14ac:dyDescent="0.35">
      <c r="B18" s="41"/>
      <c r="C18" s="35" t="s">
        <v>268</v>
      </c>
      <c r="D18" s="34"/>
      <c r="E18" s="34"/>
      <c r="F18" s="34"/>
      <c r="G18" s="34"/>
      <c r="H18" s="34"/>
      <c r="I18" s="41"/>
    </row>
    <row r="19" spans="2:9" ht="15.75" customHeight="1" x14ac:dyDescent="0.35">
      <c r="B19" s="41"/>
      <c r="C19" s="41"/>
      <c r="D19" s="41"/>
      <c r="E19" s="41"/>
      <c r="F19" s="41"/>
      <c r="G19" s="41"/>
      <c r="H19" s="41"/>
      <c r="I19" s="41"/>
    </row>
    <row r="20" spans="2:9" ht="15.75" customHeight="1" x14ac:dyDescent="0.35">
      <c r="B20" s="41"/>
      <c r="C20" s="41"/>
      <c r="D20" s="41"/>
      <c r="E20" s="41"/>
      <c r="F20" s="41"/>
      <c r="G20" s="41"/>
      <c r="H20" s="41"/>
      <c r="I20" s="41"/>
    </row>
    <row r="21" spans="2:9" ht="15.75" customHeight="1" x14ac:dyDescent="0.35">
      <c r="B21" s="41"/>
      <c r="C21" s="41"/>
      <c r="D21" s="41"/>
      <c r="E21" s="41"/>
      <c r="F21" s="41"/>
      <c r="G21" s="41"/>
      <c r="H21" s="41"/>
      <c r="I21" s="41"/>
    </row>
    <row r="22" spans="2:9" ht="15.75" customHeight="1" x14ac:dyDescent="0.35">
      <c r="B22" s="41"/>
      <c r="C22" s="41"/>
      <c r="D22" s="41"/>
      <c r="E22" s="41"/>
      <c r="F22" s="41"/>
      <c r="G22" s="41"/>
      <c r="H22" s="41"/>
      <c r="I22" s="4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1FF56-0F94-4A9B-8BA2-2BC3AB8BC4DF}">
  <sheetPr>
    <outlinePr summaryBelow="0" summaryRight="0"/>
  </sheetPr>
  <dimension ref="A1:N79"/>
  <sheetViews>
    <sheetView tabSelected="1" zoomScale="55" zoomScaleNormal="55" workbookViewId="0">
      <selection activeCell="C7" sqref="C7"/>
    </sheetView>
  </sheetViews>
  <sheetFormatPr defaultColWidth="12.54296875" defaultRowHeight="15.75" customHeight="1" x14ac:dyDescent="0.35"/>
  <cols>
    <col min="1" max="1" width="19.1796875" style="31" customWidth="1"/>
    <col min="2" max="2" width="35.54296875" style="31" customWidth="1"/>
    <col min="3" max="3" width="73.7265625" style="31" customWidth="1"/>
    <col min="4" max="4" width="44.1796875" style="31" customWidth="1"/>
    <col min="5" max="5" width="46.54296875" style="31" customWidth="1"/>
    <col min="6" max="6" width="48" style="31" customWidth="1"/>
    <col min="7" max="7" width="46.54296875" style="31" customWidth="1"/>
    <col min="8" max="8" width="39.1796875" style="31" customWidth="1"/>
    <col min="9" max="9" width="44.1796875" style="31" customWidth="1"/>
    <col min="10" max="10" width="28.1796875" style="31" customWidth="1"/>
    <col min="11" max="16384" width="12.54296875" style="31"/>
  </cols>
  <sheetData>
    <row r="1" spans="1:14" ht="15.75" customHeight="1" x14ac:dyDescent="0.35">
      <c r="A1" s="52"/>
    </row>
    <row r="5" spans="1:14" ht="15.75" customHeight="1" x14ac:dyDescent="0.35">
      <c r="B5" s="41"/>
      <c r="C5" s="41"/>
      <c r="D5" s="41"/>
      <c r="E5" s="41"/>
      <c r="F5" s="41"/>
      <c r="G5" s="41"/>
      <c r="H5" s="41"/>
      <c r="I5" s="41"/>
      <c r="J5" s="41"/>
      <c r="K5" s="41"/>
      <c r="L5" s="41"/>
      <c r="M5" s="41"/>
      <c r="N5" s="41"/>
    </row>
    <row r="6" spans="1:14" ht="15.75" customHeight="1" x14ac:dyDescent="0.35">
      <c r="B6" s="41"/>
      <c r="C6" s="41"/>
      <c r="D6" s="41"/>
      <c r="E6" s="41"/>
      <c r="F6" s="41"/>
      <c r="G6" s="41"/>
      <c r="H6" s="41"/>
      <c r="I6" s="41"/>
      <c r="J6" s="41"/>
      <c r="K6" s="41"/>
      <c r="L6" s="41"/>
      <c r="M6" s="41"/>
      <c r="N6" s="41"/>
    </row>
    <row r="7" spans="1:14" ht="15.75" customHeight="1" x14ac:dyDescent="0.35">
      <c r="B7" s="41"/>
      <c r="C7" s="41" t="s">
        <v>530</v>
      </c>
      <c r="E7" s="41"/>
      <c r="F7" s="41"/>
      <c r="G7" s="41"/>
      <c r="H7" s="41"/>
      <c r="I7" s="41"/>
      <c r="J7" s="41"/>
      <c r="K7" s="41"/>
      <c r="L7" s="41"/>
      <c r="M7" s="41"/>
      <c r="N7" s="41"/>
    </row>
    <row r="8" spans="1:14" ht="40.5" customHeight="1" x14ac:dyDescent="0.35">
      <c r="B8" s="41"/>
      <c r="C8" s="32" t="s">
        <v>529</v>
      </c>
      <c r="D8" s="32" t="s">
        <v>528</v>
      </c>
      <c r="E8" s="32" t="s">
        <v>527</v>
      </c>
      <c r="F8" s="32" t="s">
        <v>526</v>
      </c>
      <c r="G8" s="32" t="s">
        <v>525</v>
      </c>
      <c r="H8" s="32" t="s">
        <v>524</v>
      </c>
      <c r="I8" s="32" t="s">
        <v>523</v>
      </c>
      <c r="J8" s="32" t="s">
        <v>522</v>
      </c>
      <c r="K8" s="41"/>
      <c r="L8" s="41"/>
      <c r="M8" s="41"/>
      <c r="N8" s="41"/>
    </row>
    <row r="9" spans="1:14" ht="205.5" customHeight="1" x14ac:dyDescent="0.35">
      <c r="B9" s="41"/>
      <c r="C9" s="49" t="s">
        <v>331</v>
      </c>
      <c r="D9" s="49" t="s">
        <v>143</v>
      </c>
      <c r="E9" s="49" t="s">
        <v>70</v>
      </c>
      <c r="F9" s="49" t="s">
        <v>329</v>
      </c>
      <c r="G9" s="49" t="s">
        <v>98</v>
      </c>
      <c r="H9" s="49" t="s">
        <v>332</v>
      </c>
      <c r="I9" s="49" t="s">
        <v>369</v>
      </c>
      <c r="J9" s="49" t="s">
        <v>451</v>
      </c>
      <c r="K9" s="41"/>
      <c r="L9" s="41"/>
      <c r="M9" s="41"/>
      <c r="N9" s="41"/>
    </row>
    <row r="10" spans="1:14" ht="105.75" customHeight="1" x14ac:dyDescent="0.35">
      <c r="B10" s="41"/>
      <c r="C10" s="49" t="s">
        <v>81</v>
      </c>
      <c r="D10" s="49" t="s">
        <v>150</v>
      </c>
      <c r="E10" s="49" t="s">
        <v>106</v>
      </c>
      <c r="F10" s="49" t="s">
        <v>83</v>
      </c>
      <c r="G10" s="49" t="s">
        <v>145</v>
      </c>
      <c r="H10" s="49" t="s">
        <v>333</v>
      </c>
      <c r="I10" s="49" t="s">
        <v>209</v>
      </c>
      <c r="J10" s="50"/>
      <c r="K10" s="41"/>
      <c r="L10" s="41"/>
      <c r="M10" s="41"/>
      <c r="N10" s="41"/>
    </row>
    <row r="11" spans="1:14" ht="268.5" customHeight="1" x14ac:dyDescent="0.35">
      <c r="B11" s="41"/>
      <c r="C11" s="49" t="s">
        <v>132</v>
      </c>
      <c r="D11" s="49" t="s">
        <v>355</v>
      </c>
      <c r="E11" s="49" t="s">
        <v>112</v>
      </c>
      <c r="F11" s="49" t="s">
        <v>365</v>
      </c>
      <c r="G11" s="49" t="s">
        <v>359</v>
      </c>
      <c r="H11" s="49" t="s">
        <v>423</v>
      </c>
      <c r="I11" s="50" t="s">
        <v>260</v>
      </c>
      <c r="J11" s="50"/>
      <c r="K11" s="41"/>
      <c r="L11" s="41"/>
      <c r="M11" s="41"/>
      <c r="N11" s="41"/>
    </row>
    <row r="12" spans="1:14" ht="190.5" customHeight="1" x14ac:dyDescent="0.35">
      <c r="B12" s="41"/>
      <c r="C12" s="49" t="s">
        <v>352</v>
      </c>
      <c r="D12" s="49" t="s">
        <v>172</v>
      </c>
      <c r="E12" s="49" t="s">
        <v>342</v>
      </c>
      <c r="F12" s="49" t="s">
        <v>197</v>
      </c>
      <c r="G12" s="49" t="s">
        <v>185</v>
      </c>
      <c r="H12" s="50"/>
      <c r="I12" s="49" t="s">
        <v>521</v>
      </c>
      <c r="J12" s="50"/>
      <c r="K12" s="41"/>
      <c r="L12" s="41"/>
      <c r="M12" s="41"/>
      <c r="N12" s="41"/>
    </row>
    <row r="13" spans="1:14" ht="88.5" customHeight="1" x14ac:dyDescent="0.35">
      <c r="B13" s="41"/>
      <c r="C13" s="49" t="s">
        <v>154</v>
      </c>
      <c r="D13" s="49" t="s">
        <v>211</v>
      </c>
      <c r="E13" s="49" t="s">
        <v>169</v>
      </c>
      <c r="F13" s="49" t="s">
        <v>382</v>
      </c>
      <c r="G13" s="49" t="s">
        <v>288</v>
      </c>
      <c r="H13" s="50"/>
      <c r="I13" s="50"/>
      <c r="J13" s="50"/>
      <c r="K13" s="41"/>
      <c r="L13" s="41"/>
      <c r="M13" s="41"/>
      <c r="N13" s="41"/>
    </row>
    <row r="14" spans="1:14" ht="88.5" customHeight="1" x14ac:dyDescent="0.35">
      <c r="B14" s="41"/>
      <c r="C14" s="49" t="s">
        <v>157</v>
      </c>
      <c r="D14" s="49" t="s">
        <v>227</v>
      </c>
      <c r="E14" s="49" t="s">
        <v>363</v>
      </c>
      <c r="F14" s="49" t="s">
        <v>270</v>
      </c>
      <c r="G14" s="49" t="s">
        <v>290</v>
      </c>
      <c r="H14" s="50"/>
      <c r="I14" s="50"/>
      <c r="J14" s="50"/>
      <c r="K14" s="41"/>
      <c r="L14" s="41"/>
      <c r="M14" s="41"/>
      <c r="N14" s="41"/>
    </row>
    <row r="15" spans="1:14" ht="137.25" customHeight="1" x14ac:dyDescent="0.35">
      <c r="B15" s="41"/>
      <c r="C15" s="49" t="s">
        <v>158</v>
      </c>
      <c r="D15" s="49" t="s">
        <v>301</v>
      </c>
      <c r="E15" s="49" t="s">
        <v>246</v>
      </c>
      <c r="F15" s="49" t="s">
        <v>389</v>
      </c>
      <c r="G15" s="49" t="s">
        <v>403</v>
      </c>
      <c r="H15" s="50"/>
      <c r="I15" s="50"/>
      <c r="J15" s="50"/>
      <c r="K15" s="41"/>
      <c r="L15" s="41"/>
      <c r="M15" s="41"/>
      <c r="N15" s="41"/>
    </row>
    <row r="16" spans="1:14" ht="212.25" customHeight="1" x14ac:dyDescent="0.35">
      <c r="B16" s="41"/>
      <c r="C16" s="49" t="s">
        <v>167</v>
      </c>
      <c r="D16" s="49" t="s">
        <v>304</v>
      </c>
      <c r="E16" s="50"/>
      <c r="F16" s="49" t="s">
        <v>401</v>
      </c>
      <c r="G16" s="49" t="s">
        <v>411</v>
      </c>
      <c r="H16" s="50"/>
      <c r="I16" s="50"/>
      <c r="J16" s="50"/>
      <c r="K16" s="41"/>
      <c r="L16" s="41"/>
      <c r="M16" s="41"/>
      <c r="N16" s="41"/>
    </row>
    <row r="17" spans="2:14" ht="249.75" customHeight="1" x14ac:dyDescent="0.35">
      <c r="B17" s="41"/>
      <c r="C17" s="49" t="s">
        <v>178</v>
      </c>
      <c r="D17" s="49" t="s">
        <v>322</v>
      </c>
      <c r="E17" s="50"/>
      <c r="F17" s="49" t="s">
        <v>324</v>
      </c>
      <c r="G17" s="49" t="s">
        <v>425</v>
      </c>
      <c r="H17" s="50"/>
      <c r="I17" s="50"/>
      <c r="J17" s="50"/>
      <c r="K17" s="41"/>
      <c r="L17" s="41"/>
      <c r="M17" s="41"/>
      <c r="N17" s="41"/>
    </row>
    <row r="18" spans="2:14" ht="81.75" customHeight="1" x14ac:dyDescent="0.35">
      <c r="B18" s="41"/>
      <c r="C18" s="49" t="s">
        <v>200</v>
      </c>
      <c r="D18" s="49" t="s">
        <v>334</v>
      </c>
      <c r="E18" s="49" t="s">
        <v>356</v>
      </c>
      <c r="F18" s="50"/>
      <c r="G18" s="50"/>
      <c r="H18" s="50"/>
      <c r="I18" s="50"/>
      <c r="J18" s="50"/>
      <c r="K18" s="41"/>
      <c r="L18" s="41"/>
      <c r="M18" s="41"/>
      <c r="N18" s="41"/>
    </row>
    <row r="19" spans="2:14" ht="55.5" customHeight="1" x14ac:dyDescent="0.35">
      <c r="B19" s="41"/>
      <c r="C19" s="49" t="s">
        <v>202</v>
      </c>
      <c r="D19" s="49" t="s">
        <v>163</v>
      </c>
      <c r="E19" s="49" t="s">
        <v>383</v>
      </c>
      <c r="F19" s="50"/>
      <c r="G19" s="50"/>
      <c r="H19" s="50"/>
      <c r="I19" s="50"/>
      <c r="J19" s="50"/>
      <c r="K19" s="41"/>
      <c r="L19" s="41"/>
      <c r="M19" s="41"/>
      <c r="N19" s="41"/>
    </row>
    <row r="20" spans="2:14" ht="68.25" customHeight="1" x14ac:dyDescent="0.35">
      <c r="B20" s="41"/>
      <c r="C20" s="49" t="s">
        <v>214</v>
      </c>
      <c r="D20" s="49" t="s">
        <v>183</v>
      </c>
      <c r="E20" s="49" t="s">
        <v>273</v>
      </c>
      <c r="F20" s="50"/>
      <c r="G20" s="50"/>
      <c r="H20" s="49" t="s">
        <v>232</v>
      </c>
      <c r="I20" s="50"/>
      <c r="J20" s="50"/>
      <c r="K20" s="41"/>
      <c r="L20" s="41"/>
      <c r="M20" s="41"/>
      <c r="N20" s="41"/>
    </row>
    <row r="21" spans="2:14" ht="67.5" customHeight="1" x14ac:dyDescent="0.35">
      <c r="B21" s="41"/>
      <c r="C21" s="49" t="s">
        <v>221</v>
      </c>
      <c r="D21" s="49" t="s">
        <v>190</v>
      </c>
      <c r="E21" s="49" t="s">
        <v>284</v>
      </c>
      <c r="F21" s="50"/>
      <c r="G21" s="50"/>
      <c r="H21" s="49" t="s">
        <v>377</v>
      </c>
      <c r="I21" s="50"/>
      <c r="J21" s="50"/>
      <c r="K21" s="41"/>
      <c r="L21" s="41"/>
      <c r="M21" s="41"/>
      <c r="N21" s="41"/>
    </row>
    <row r="22" spans="2:14" ht="181.5" customHeight="1" x14ac:dyDescent="0.35">
      <c r="B22" s="41"/>
      <c r="C22" s="49" t="s">
        <v>222</v>
      </c>
      <c r="D22" s="49" t="s">
        <v>374</v>
      </c>
      <c r="E22" s="49" t="s">
        <v>297</v>
      </c>
      <c r="F22" s="50"/>
      <c r="G22" s="50"/>
      <c r="H22" s="50"/>
      <c r="I22" s="50"/>
      <c r="J22" s="50"/>
      <c r="K22" s="41"/>
      <c r="L22" s="41"/>
      <c r="M22" s="41"/>
      <c r="N22" s="41"/>
    </row>
    <row r="23" spans="2:14" ht="86.25" customHeight="1" x14ac:dyDescent="0.35">
      <c r="B23" s="41"/>
      <c r="C23" s="49" t="s">
        <v>224</v>
      </c>
      <c r="D23" s="49" t="s">
        <v>379</v>
      </c>
      <c r="E23" s="49" t="s">
        <v>397</v>
      </c>
      <c r="F23" s="50"/>
      <c r="G23" s="50"/>
      <c r="H23" s="50"/>
      <c r="I23" s="50"/>
      <c r="J23" s="50"/>
      <c r="K23" s="41"/>
      <c r="L23" s="41"/>
      <c r="M23" s="41"/>
      <c r="N23" s="41"/>
    </row>
    <row r="24" spans="2:14" ht="86.25" customHeight="1" x14ac:dyDescent="0.35">
      <c r="B24" s="41"/>
      <c r="C24" s="49" t="s">
        <v>380</v>
      </c>
      <c r="D24" s="49" t="s">
        <v>240</v>
      </c>
      <c r="E24" s="49" t="s">
        <v>438</v>
      </c>
      <c r="F24" s="50"/>
      <c r="G24" s="50"/>
      <c r="H24" s="50"/>
      <c r="I24" s="50"/>
      <c r="J24" s="50"/>
      <c r="K24" s="41"/>
      <c r="L24" s="41"/>
      <c r="M24" s="41"/>
      <c r="N24" s="41"/>
    </row>
    <row r="25" spans="2:14" ht="149.25" customHeight="1" x14ac:dyDescent="0.35">
      <c r="B25" s="41"/>
      <c r="C25" s="49" t="s">
        <v>244</v>
      </c>
      <c r="D25" s="49" t="s">
        <v>252</v>
      </c>
      <c r="E25" s="50"/>
      <c r="F25" s="50"/>
      <c r="G25" s="50"/>
      <c r="H25" s="50"/>
      <c r="I25" s="50"/>
      <c r="J25" s="50"/>
      <c r="K25" s="41"/>
      <c r="L25" s="41"/>
      <c r="M25" s="41"/>
      <c r="N25" s="41"/>
    </row>
    <row r="26" spans="2:14" ht="132" customHeight="1" x14ac:dyDescent="0.35">
      <c r="B26" s="41"/>
      <c r="C26" s="49" t="s">
        <v>248</v>
      </c>
      <c r="D26" s="49" t="s">
        <v>315</v>
      </c>
      <c r="E26" s="50"/>
      <c r="F26" s="50"/>
      <c r="G26" s="50"/>
      <c r="H26" s="50"/>
      <c r="I26" s="50"/>
      <c r="J26" s="50"/>
      <c r="K26" s="41"/>
      <c r="L26" s="41"/>
      <c r="M26" s="41"/>
      <c r="N26" s="41"/>
    </row>
    <row r="27" spans="2:14" ht="165" customHeight="1" x14ac:dyDescent="0.35">
      <c r="B27" s="41"/>
      <c r="C27" s="49" t="s">
        <v>254</v>
      </c>
      <c r="D27" s="49" t="s">
        <v>406</v>
      </c>
      <c r="E27" s="50"/>
      <c r="F27" s="50"/>
      <c r="G27" s="50"/>
      <c r="H27" s="50"/>
      <c r="I27" s="50"/>
      <c r="J27" s="50"/>
      <c r="K27" s="41"/>
      <c r="L27" s="41"/>
      <c r="M27" s="41"/>
      <c r="N27" s="41"/>
    </row>
    <row r="28" spans="2:14" ht="67.5" customHeight="1" x14ac:dyDescent="0.35">
      <c r="B28" s="41"/>
      <c r="C28" s="49" t="s">
        <v>386</v>
      </c>
      <c r="D28" s="49" t="s">
        <v>414</v>
      </c>
      <c r="E28" s="50"/>
      <c r="F28" s="50"/>
      <c r="G28" s="50"/>
      <c r="H28" s="50"/>
      <c r="I28" s="50"/>
      <c r="J28" s="50"/>
      <c r="K28" s="41"/>
      <c r="L28" s="41"/>
      <c r="M28" s="41"/>
      <c r="N28" s="41"/>
    </row>
    <row r="29" spans="2:14" ht="116.25" customHeight="1" x14ac:dyDescent="0.35">
      <c r="B29" s="41"/>
      <c r="C29" s="49" t="s">
        <v>269</v>
      </c>
      <c r="D29" s="49" t="s">
        <v>428</v>
      </c>
      <c r="E29" s="50"/>
      <c r="F29" s="50"/>
      <c r="G29" s="50"/>
      <c r="H29" s="50"/>
      <c r="I29" s="50"/>
      <c r="J29" s="50"/>
      <c r="K29" s="41"/>
      <c r="L29" s="41"/>
      <c r="M29" s="41"/>
      <c r="N29" s="41"/>
    </row>
    <row r="30" spans="2:14" ht="118.5" customHeight="1" x14ac:dyDescent="0.35">
      <c r="B30" s="41"/>
      <c r="C30" s="49" t="s">
        <v>388</v>
      </c>
      <c r="D30" s="50"/>
      <c r="E30" s="50"/>
      <c r="F30" s="50"/>
      <c r="G30" s="50"/>
      <c r="H30" s="50"/>
      <c r="I30" s="50"/>
      <c r="J30" s="50"/>
      <c r="K30" s="41"/>
      <c r="L30" s="41"/>
      <c r="M30" s="41"/>
      <c r="N30" s="41"/>
    </row>
    <row r="31" spans="2:14" ht="180" customHeight="1" x14ac:dyDescent="0.35">
      <c r="B31" s="41"/>
      <c r="C31" s="49" t="s">
        <v>279</v>
      </c>
      <c r="D31" s="51"/>
      <c r="E31" s="50"/>
      <c r="F31" s="50"/>
      <c r="G31" s="50"/>
      <c r="H31" s="50"/>
      <c r="I31" s="50"/>
      <c r="J31" s="50"/>
      <c r="K31" s="41"/>
      <c r="L31" s="41"/>
      <c r="M31" s="41"/>
      <c r="N31" s="41"/>
    </row>
    <row r="32" spans="2:14" ht="36.75" customHeight="1" x14ac:dyDescent="0.35">
      <c r="B32" s="41"/>
      <c r="C32" s="49" t="s">
        <v>392</v>
      </c>
      <c r="D32" s="49"/>
      <c r="E32" s="50"/>
      <c r="F32" s="50"/>
      <c r="G32" s="50"/>
      <c r="H32" s="50"/>
      <c r="I32" s="50"/>
      <c r="J32" s="50"/>
      <c r="K32" s="41"/>
      <c r="L32" s="41"/>
      <c r="M32" s="41"/>
      <c r="N32" s="41"/>
    </row>
    <row r="33" spans="2:14" ht="56.25" customHeight="1" x14ac:dyDescent="0.35">
      <c r="B33" s="41"/>
      <c r="C33" s="49" t="s">
        <v>289</v>
      </c>
      <c r="D33" s="50"/>
      <c r="E33" s="50"/>
      <c r="F33" s="50"/>
      <c r="G33" s="50"/>
      <c r="H33" s="50"/>
      <c r="I33" s="50"/>
      <c r="J33" s="50"/>
      <c r="K33" s="41"/>
      <c r="L33" s="41"/>
      <c r="M33" s="41"/>
      <c r="N33" s="41"/>
    </row>
    <row r="34" spans="2:14" ht="63" customHeight="1" x14ac:dyDescent="0.35">
      <c r="B34" s="41"/>
      <c r="C34" s="49" t="s">
        <v>292</v>
      </c>
      <c r="D34" s="50"/>
      <c r="E34" s="50"/>
      <c r="F34" s="50"/>
      <c r="G34" s="50"/>
      <c r="H34" s="50"/>
      <c r="I34" s="50"/>
      <c r="J34" s="50"/>
      <c r="K34" s="41"/>
      <c r="L34" s="41"/>
      <c r="M34" s="41"/>
      <c r="N34" s="41"/>
    </row>
    <row r="35" spans="2:14" ht="55.5" customHeight="1" x14ac:dyDescent="0.35">
      <c r="B35" s="41"/>
      <c r="C35" s="49" t="s">
        <v>293</v>
      </c>
      <c r="D35" s="50"/>
      <c r="E35" s="50"/>
      <c r="F35" s="50"/>
      <c r="G35" s="50"/>
      <c r="H35" s="50"/>
      <c r="I35" s="50"/>
      <c r="J35" s="50"/>
      <c r="K35" s="41"/>
      <c r="L35" s="41"/>
      <c r="M35" s="41"/>
      <c r="N35" s="41"/>
    </row>
    <row r="36" spans="2:14" ht="67.5" customHeight="1" x14ac:dyDescent="0.35">
      <c r="B36" s="41"/>
      <c r="C36" s="49" t="s">
        <v>394</v>
      </c>
      <c r="D36" s="50"/>
      <c r="E36" s="50"/>
      <c r="F36" s="50"/>
      <c r="G36" s="50"/>
      <c r="H36" s="50"/>
      <c r="I36" s="50"/>
      <c r="J36" s="50"/>
      <c r="K36" s="41"/>
      <c r="L36" s="41"/>
      <c r="M36" s="41"/>
      <c r="N36" s="41"/>
    </row>
    <row r="37" spans="2:14" ht="52.5" customHeight="1" x14ac:dyDescent="0.35">
      <c r="B37" s="41"/>
      <c r="C37" s="49" t="s">
        <v>410</v>
      </c>
      <c r="D37" s="50"/>
      <c r="E37" s="50"/>
      <c r="F37" s="50"/>
      <c r="G37" s="50"/>
      <c r="H37" s="50"/>
      <c r="I37" s="50"/>
      <c r="J37" s="50"/>
      <c r="K37" s="41"/>
      <c r="L37" s="41"/>
      <c r="M37" s="41"/>
      <c r="N37" s="41"/>
    </row>
    <row r="38" spans="2:14" ht="36" customHeight="1" x14ac:dyDescent="0.35">
      <c r="B38" s="41"/>
      <c r="C38" s="49" t="s">
        <v>419</v>
      </c>
      <c r="D38" s="50"/>
      <c r="E38" s="50"/>
      <c r="F38" s="50"/>
      <c r="G38" s="50"/>
      <c r="H38" s="50"/>
      <c r="I38" s="50"/>
      <c r="J38" s="50"/>
      <c r="K38" s="41"/>
      <c r="L38" s="41"/>
      <c r="M38" s="41"/>
      <c r="N38" s="41"/>
    </row>
    <row r="39" spans="2:14" ht="54" customHeight="1" x14ac:dyDescent="0.35">
      <c r="B39" s="41"/>
      <c r="C39" s="49" t="s">
        <v>420</v>
      </c>
      <c r="D39" s="50"/>
      <c r="E39" s="50"/>
      <c r="F39" s="50"/>
      <c r="G39" s="50"/>
      <c r="H39" s="50"/>
      <c r="I39" s="50"/>
      <c r="J39" s="50"/>
      <c r="K39" s="41"/>
      <c r="L39" s="41"/>
      <c r="M39" s="41"/>
      <c r="N39" s="41"/>
    </row>
    <row r="40" spans="2:14" ht="72.75" customHeight="1" x14ac:dyDescent="0.35">
      <c r="B40" s="41"/>
      <c r="C40" s="49" t="s">
        <v>421</v>
      </c>
      <c r="D40" s="50"/>
      <c r="E40" s="50"/>
      <c r="F40" s="50"/>
      <c r="G40" s="50"/>
      <c r="H40" s="50"/>
      <c r="I40" s="50"/>
      <c r="J40" s="50"/>
      <c r="K40" s="41"/>
      <c r="L40" s="41"/>
      <c r="M40" s="41"/>
      <c r="N40" s="41"/>
    </row>
    <row r="41" spans="2:14" ht="17.25" customHeight="1" x14ac:dyDescent="0.35">
      <c r="B41" s="41"/>
      <c r="C41" s="49" t="s">
        <v>424</v>
      </c>
      <c r="D41" s="50"/>
      <c r="E41" s="50"/>
      <c r="F41" s="50"/>
      <c r="G41" s="50"/>
      <c r="H41" s="50"/>
      <c r="I41" s="50"/>
      <c r="J41" s="50"/>
      <c r="K41" s="41"/>
      <c r="L41" s="41"/>
      <c r="M41" s="41"/>
      <c r="N41" s="41"/>
    </row>
    <row r="42" spans="2:14" ht="18.75" customHeight="1" x14ac:dyDescent="0.35">
      <c r="B42" s="41"/>
      <c r="C42" s="49" t="s">
        <v>439</v>
      </c>
      <c r="D42" s="50"/>
      <c r="E42" s="50"/>
      <c r="F42" s="50"/>
      <c r="G42" s="50"/>
      <c r="H42" s="50"/>
      <c r="I42" s="50"/>
      <c r="J42" s="50"/>
      <c r="K42" s="41"/>
      <c r="L42" s="41"/>
      <c r="M42" s="41"/>
      <c r="N42" s="41"/>
    </row>
    <row r="43" spans="2:14" ht="96.75" customHeight="1" x14ac:dyDescent="0.35">
      <c r="B43" s="41"/>
      <c r="C43" s="49" t="s">
        <v>447</v>
      </c>
      <c r="D43" s="50"/>
      <c r="E43" s="50"/>
      <c r="F43" s="50"/>
      <c r="G43" s="50"/>
      <c r="H43" s="50"/>
      <c r="I43" s="50"/>
      <c r="J43" s="50"/>
      <c r="K43" s="41"/>
      <c r="L43" s="41"/>
      <c r="M43" s="41"/>
      <c r="N43" s="41"/>
    </row>
    <row r="44" spans="2:14" ht="35.25" customHeight="1" x14ac:dyDescent="0.35">
      <c r="B44" s="41"/>
      <c r="C44" s="49" t="s">
        <v>448</v>
      </c>
      <c r="D44" s="50"/>
      <c r="E44" s="50"/>
      <c r="F44" s="50"/>
      <c r="G44" s="50"/>
      <c r="H44" s="50"/>
      <c r="I44" s="50"/>
      <c r="J44" s="50"/>
      <c r="K44" s="41"/>
      <c r="L44" s="41"/>
      <c r="M44" s="41"/>
      <c r="N44" s="41"/>
    </row>
    <row r="45" spans="2:14" ht="22.5" customHeight="1" x14ac:dyDescent="0.35">
      <c r="B45" s="41"/>
      <c r="C45" s="49" t="s">
        <v>452</v>
      </c>
      <c r="D45" s="50"/>
      <c r="E45" s="50"/>
      <c r="F45" s="50"/>
      <c r="G45" s="50"/>
      <c r="H45" s="50"/>
      <c r="I45" s="50"/>
      <c r="J45" s="50"/>
      <c r="K45" s="41"/>
      <c r="L45" s="41"/>
      <c r="M45" s="41"/>
      <c r="N45" s="41"/>
    </row>
    <row r="46" spans="2:14" ht="83.25" customHeight="1" x14ac:dyDescent="0.35">
      <c r="B46" s="41"/>
      <c r="C46" s="49" t="s">
        <v>337</v>
      </c>
      <c r="D46" s="50"/>
      <c r="E46" s="50"/>
      <c r="F46" s="50"/>
      <c r="G46" s="50"/>
      <c r="H46" s="49"/>
      <c r="I46" s="50"/>
      <c r="J46" s="50"/>
      <c r="K46" s="41"/>
      <c r="L46" s="41"/>
      <c r="M46" s="41"/>
      <c r="N46" s="41"/>
    </row>
    <row r="47" spans="2:14" ht="32.25" customHeight="1" x14ac:dyDescent="0.35">
      <c r="B47" s="41"/>
      <c r="C47" s="49" t="s">
        <v>343</v>
      </c>
      <c r="D47" s="49"/>
      <c r="E47" s="49"/>
      <c r="F47" s="49"/>
      <c r="G47" s="49"/>
      <c r="H47" s="49"/>
      <c r="I47" s="49"/>
      <c r="J47" s="49"/>
      <c r="K47" s="41"/>
      <c r="L47" s="41"/>
      <c r="M47" s="41"/>
      <c r="N47" s="41"/>
    </row>
    <row r="48" spans="2:14" ht="19.5" customHeight="1" x14ac:dyDescent="0.35">
      <c r="B48" s="41"/>
      <c r="C48" s="49" t="s">
        <v>344</v>
      </c>
      <c r="D48" s="49"/>
      <c r="E48" s="49"/>
      <c r="F48" s="49"/>
      <c r="G48" s="49"/>
      <c r="H48" s="49"/>
      <c r="I48" s="49"/>
      <c r="J48" s="49"/>
      <c r="K48" s="41"/>
      <c r="L48" s="41"/>
      <c r="M48" s="41"/>
      <c r="N48" s="41"/>
    </row>
    <row r="49" spans="2:14" ht="81.75" customHeight="1" x14ac:dyDescent="0.35">
      <c r="B49" s="41"/>
      <c r="C49" s="49" t="s">
        <v>349</v>
      </c>
      <c r="D49" s="49"/>
      <c r="E49" s="49"/>
      <c r="F49" s="49"/>
      <c r="G49" s="49"/>
      <c r="H49" s="49"/>
      <c r="I49" s="49"/>
      <c r="J49" s="49"/>
      <c r="K49" s="41"/>
      <c r="L49" s="41"/>
      <c r="M49" s="41"/>
      <c r="N49" s="41"/>
    </row>
    <row r="50" spans="2:14" ht="119.25" customHeight="1" x14ac:dyDescent="0.35">
      <c r="B50" s="41"/>
      <c r="C50" s="49" t="s">
        <v>520</v>
      </c>
      <c r="D50" s="49"/>
      <c r="E50" s="49"/>
      <c r="F50" s="49"/>
      <c r="G50" s="49"/>
      <c r="H50" s="49"/>
      <c r="I50" s="49"/>
      <c r="J50" s="49"/>
      <c r="K50" s="41"/>
      <c r="L50" s="41"/>
      <c r="M50" s="41"/>
      <c r="N50" s="41"/>
    </row>
    <row r="51" spans="2:14" ht="50.25" customHeight="1" x14ac:dyDescent="0.35">
      <c r="B51" s="48"/>
      <c r="C51" s="49" t="s">
        <v>219</v>
      </c>
      <c r="D51" s="49"/>
      <c r="E51" s="49"/>
      <c r="F51" s="49"/>
      <c r="G51" s="49"/>
      <c r="H51" s="49"/>
      <c r="I51" s="49"/>
      <c r="J51" s="49"/>
      <c r="K51" s="41"/>
      <c r="L51" s="41"/>
      <c r="M51" s="41"/>
      <c r="N51" s="41"/>
    </row>
    <row r="52" spans="2:14" ht="21" customHeight="1" x14ac:dyDescent="0.35">
      <c r="B52" s="48"/>
      <c r="C52" s="49" t="s">
        <v>427</v>
      </c>
      <c r="D52" s="49"/>
      <c r="E52" s="49"/>
      <c r="F52" s="49"/>
      <c r="G52" s="49"/>
      <c r="H52" s="49"/>
      <c r="I52" s="49"/>
      <c r="J52" s="49"/>
      <c r="K52" s="41"/>
      <c r="L52" s="41"/>
      <c r="M52" s="41"/>
      <c r="N52" s="41"/>
    </row>
    <row r="53" spans="2:14" ht="69" customHeight="1" x14ac:dyDescent="0.35">
      <c r="B53" s="48"/>
      <c r="C53" s="49" t="s">
        <v>431</v>
      </c>
      <c r="D53" s="49"/>
      <c r="E53" s="49"/>
      <c r="F53" s="49"/>
      <c r="G53" s="49"/>
      <c r="H53" s="49"/>
      <c r="I53" s="49"/>
      <c r="J53" s="49"/>
      <c r="K53" s="41"/>
      <c r="L53" s="41"/>
      <c r="M53" s="41"/>
      <c r="N53" s="41"/>
    </row>
    <row r="54" spans="2:14" ht="32.25" customHeight="1" x14ac:dyDescent="0.35">
      <c r="B54" s="48"/>
      <c r="C54" s="49" t="s">
        <v>449</v>
      </c>
      <c r="D54" s="49"/>
      <c r="E54" s="49"/>
      <c r="F54" s="49"/>
      <c r="G54" s="49"/>
      <c r="H54" s="49"/>
      <c r="I54" s="49"/>
      <c r="J54" s="49"/>
      <c r="K54" s="41"/>
      <c r="L54" s="41"/>
      <c r="M54" s="41"/>
      <c r="N54" s="41"/>
    </row>
    <row r="55" spans="2:14" ht="15.75" customHeight="1" x14ac:dyDescent="0.35">
      <c r="B55" s="48"/>
      <c r="C55" s="41"/>
      <c r="D55" s="41"/>
      <c r="E55" s="41"/>
      <c r="F55" s="41"/>
      <c r="G55" s="41"/>
      <c r="H55" s="41"/>
      <c r="I55" s="41"/>
      <c r="J55" s="41"/>
      <c r="K55" s="41"/>
      <c r="L55" s="41"/>
      <c r="M55" s="41"/>
      <c r="N55" s="41"/>
    </row>
    <row r="56" spans="2:14" ht="15.75" customHeight="1" x14ac:dyDescent="0.35">
      <c r="B56" s="48"/>
      <c r="C56" s="41"/>
      <c r="D56" s="41"/>
      <c r="E56" s="41"/>
      <c r="F56" s="41"/>
      <c r="G56" s="41"/>
      <c r="H56" s="41"/>
      <c r="I56" s="41"/>
      <c r="J56" s="41"/>
      <c r="K56" s="41"/>
      <c r="L56" s="41"/>
      <c r="M56" s="41"/>
      <c r="N56" s="41"/>
    </row>
    <row r="57" spans="2:14" ht="15.75" customHeight="1" x14ac:dyDescent="0.35">
      <c r="B57" s="48"/>
      <c r="C57" s="41"/>
      <c r="D57" s="41"/>
      <c r="E57" s="41"/>
      <c r="F57" s="41"/>
      <c r="G57" s="41"/>
      <c r="H57" s="41"/>
      <c r="I57" s="41"/>
      <c r="J57" s="41"/>
      <c r="K57" s="41"/>
      <c r="L57" s="41"/>
      <c r="M57" s="41"/>
      <c r="N57" s="41"/>
    </row>
    <row r="58" spans="2:14" ht="15.75" customHeight="1" x14ac:dyDescent="0.35">
      <c r="B58" s="48"/>
      <c r="C58" s="41"/>
      <c r="D58" s="41"/>
      <c r="E58" s="41"/>
      <c r="F58" s="41"/>
      <c r="G58" s="41"/>
      <c r="H58" s="41"/>
      <c r="I58" s="41"/>
      <c r="J58" s="41"/>
      <c r="K58" s="41"/>
      <c r="L58" s="41"/>
      <c r="M58" s="41"/>
      <c r="N58" s="41"/>
    </row>
    <row r="59" spans="2:14" ht="15.5" x14ac:dyDescent="0.35">
      <c r="B59" s="48"/>
      <c r="C59" s="41"/>
      <c r="D59" s="41"/>
      <c r="E59" s="41"/>
      <c r="F59" s="41"/>
      <c r="G59" s="41"/>
      <c r="H59" s="41"/>
      <c r="I59" s="41"/>
      <c r="J59" s="41"/>
      <c r="K59" s="41"/>
      <c r="L59" s="41"/>
      <c r="M59" s="41"/>
      <c r="N59" s="41"/>
    </row>
    <row r="60" spans="2:14" ht="15.75" customHeight="1" x14ac:dyDescent="0.35">
      <c r="B60" s="48"/>
      <c r="C60" s="41"/>
      <c r="D60" s="41"/>
      <c r="E60" s="41"/>
      <c r="F60" s="41"/>
      <c r="G60" s="41"/>
      <c r="H60" s="41"/>
      <c r="I60" s="41"/>
      <c r="J60" s="41"/>
      <c r="K60" s="41"/>
      <c r="L60" s="41"/>
      <c r="M60" s="41"/>
      <c r="N60" s="41"/>
    </row>
    <row r="61" spans="2:14" ht="15.75" customHeight="1" x14ac:dyDescent="0.35">
      <c r="B61" s="48"/>
      <c r="C61" s="41"/>
      <c r="D61" s="41"/>
      <c r="E61" s="41"/>
      <c r="F61" s="41"/>
      <c r="G61" s="41"/>
      <c r="H61" s="41"/>
      <c r="I61" s="41"/>
      <c r="J61" s="41"/>
      <c r="K61" s="41"/>
      <c r="L61" s="41"/>
      <c r="M61" s="41"/>
      <c r="N61" s="41"/>
    </row>
    <row r="62" spans="2:14" ht="15.75" customHeight="1" x14ac:dyDescent="0.35">
      <c r="B62" s="48"/>
      <c r="C62" s="41"/>
      <c r="D62" s="41"/>
      <c r="E62" s="41"/>
      <c r="F62" s="41"/>
      <c r="G62" s="41"/>
      <c r="H62" s="41"/>
      <c r="I62" s="41"/>
      <c r="J62" s="41"/>
      <c r="K62" s="41"/>
      <c r="L62" s="41"/>
      <c r="M62" s="41"/>
      <c r="N62" s="41"/>
    </row>
    <row r="63" spans="2:14" ht="15.75" customHeight="1" x14ac:dyDescent="0.35">
      <c r="B63" s="48"/>
      <c r="C63" s="41"/>
      <c r="D63" s="41"/>
      <c r="E63" s="41"/>
      <c r="F63" s="41"/>
      <c r="G63" s="41"/>
      <c r="H63" s="41"/>
      <c r="I63" s="41"/>
      <c r="J63" s="41"/>
      <c r="K63" s="41"/>
      <c r="L63" s="41"/>
      <c r="M63" s="41"/>
      <c r="N63" s="41"/>
    </row>
    <row r="64" spans="2:14" ht="15.75" customHeight="1" x14ac:dyDescent="0.35">
      <c r="B64" s="47"/>
    </row>
    <row r="65" spans="2:2" ht="15.75" customHeight="1" x14ac:dyDescent="0.35">
      <c r="B65" s="46"/>
    </row>
    <row r="66" spans="2:2" ht="15.75" customHeight="1" x14ac:dyDescent="0.35">
      <c r="B66" s="46"/>
    </row>
    <row r="67" spans="2:2" ht="15.75" customHeight="1" x14ac:dyDescent="0.35">
      <c r="B67" s="46"/>
    </row>
    <row r="68" spans="2:2" ht="15.75" customHeight="1" x14ac:dyDescent="0.35">
      <c r="B68" s="46"/>
    </row>
    <row r="69" spans="2:2" ht="15.75" customHeight="1" x14ac:dyDescent="0.35">
      <c r="B69" s="46"/>
    </row>
    <row r="70" spans="2:2" ht="15.75" customHeight="1" x14ac:dyDescent="0.35">
      <c r="B70" s="46"/>
    </row>
    <row r="71" spans="2:2" ht="15.75" customHeight="1" x14ac:dyDescent="0.35">
      <c r="B71" s="46"/>
    </row>
    <row r="72" spans="2:2" ht="15.75" customHeight="1" x14ac:dyDescent="0.35">
      <c r="B72" s="46"/>
    </row>
    <row r="73" spans="2:2" ht="15.75" customHeight="1" x14ac:dyDescent="0.35">
      <c r="B73" s="46"/>
    </row>
    <row r="74" spans="2:2" ht="15.75" customHeight="1" x14ac:dyDescent="0.35">
      <c r="B74" s="46"/>
    </row>
    <row r="75" spans="2:2" ht="15.75" customHeight="1" x14ac:dyDescent="0.35">
      <c r="B75" s="46"/>
    </row>
    <row r="76" spans="2:2" ht="15.75" customHeight="1" x14ac:dyDescent="0.35">
      <c r="B76" s="46"/>
    </row>
    <row r="77" spans="2:2" ht="15.75" customHeight="1" x14ac:dyDescent="0.35">
      <c r="B77" s="46"/>
    </row>
    <row r="78" spans="2:2" ht="15.75" customHeight="1" x14ac:dyDescent="0.35">
      <c r="B78" s="46"/>
    </row>
    <row r="79" spans="2:2" ht="15.75" customHeight="1" x14ac:dyDescent="0.35">
      <c r="B79" s="4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TriangularRelationsI_DATA_LABEL</vt:lpstr>
      <vt:lpstr>Incomplete Responses 2-25-2025</vt:lpstr>
      <vt:lpstr>Responses Incomplete</vt:lpstr>
      <vt:lpstr>Complete Responses 2-25-2025</vt:lpstr>
      <vt:lpstr>Supp_table1</vt:lpstr>
      <vt:lpstr>Supp_Table2</vt:lpstr>
      <vt:lpstr>Supp_Table3</vt:lpstr>
      <vt:lpstr>Supp_Table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ria, Vanda</dc:creator>
  <cp:lastModifiedBy>Faria, Vanda</cp:lastModifiedBy>
  <dcterms:created xsi:type="dcterms:W3CDTF">2025-01-20T22:37:07Z</dcterms:created>
  <dcterms:modified xsi:type="dcterms:W3CDTF">2025-04-14T21:09:17Z</dcterms:modified>
</cp:coreProperties>
</file>